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H:\FMHSfiles\OFFLINE FILES\2020 Lekha _MS IP\Resubmission 4 JCSC\"/>
    </mc:Choice>
  </mc:AlternateContent>
  <xr:revisionPtr revIDLastSave="0" documentId="13_ncr:1_{99604DC0-C224-459A-AA04-17E7A2E76513}" xr6:coauthVersionLast="47" xr6:coauthVersionMax="47" xr10:uidLastSave="{00000000-0000-0000-0000-000000000000}"/>
  <bookViews>
    <workbookView xWindow="900" yWindow="300" windowWidth="26895" windowHeight="14280" firstSheet="1" activeTab="1" xr2:uid="{00000000-000D-0000-FFFF-FFFF00000000}"/>
  </bookViews>
  <sheets>
    <sheet name="Title, authors" sheetId="18" r:id="rId1"/>
    <sheet name="S1" sheetId="14" r:id="rId2"/>
    <sheet name="S2" sheetId="1" r:id="rId3"/>
    <sheet name="S3" sheetId="5" r:id="rId4"/>
    <sheet name="S4" sheetId="6" r:id="rId5"/>
    <sheet name="S5" sheetId="4" r:id="rId6"/>
    <sheet name="S6" sheetId="2" r:id="rId7"/>
    <sheet name="S7" sheetId="3" r:id="rId8"/>
    <sheet name="S8" sheetId="7" r:id="rId9"/>
    <sheet name="S9" sheetId="10" r:id="rId10"/>
    <sheet name="S10" sheetId="9" r:id="rId11"/>
    <sheet name="S11" sheetId="11" r:id="rId12"/>
    <sheet name="S12" sheetId="15" r:id="rId13"/>
    <sheet name="S13" sheetId="13" r:id="rId14"/>
    <sheet name="S14" sheetId="17" r:id="rId15"/>
    <sheet name="S15" sheetId="16" r:id="rId16"/>
  </sheets>
  <definedNames>
    <definedName name="_Hlk72864135" localSheetId="0">'Title, authors'!$A$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72" uniqueCount="11327"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KEGG</t>
  </si>
  <si>
    <t>Estrogen signaling pathway</t>
  </si>
  <si>
    <t>KEGG:04915</t>
  </si>
  <si>
    <t>Adrenergic signaling in cardiomyocytes</t>
  </si>
  <si>
    <t>KEGG:04261</t>
  </si>
  <si>
    <t>Protein processing in endoplasmic reticulum</t>
  </si>
  <si>
    <t>KEGG:04141</t>
  </si>
  <si>
    <t>Legionellosis</t>
  </si>
  <si>
    <t>KEGG:05134</t>
  </si>
  <si>
    <t>EEF1A1,HSPA8</t>
  </si>
  <si>
    <t>Gastric acid secretion</t>
  </si>
  <si>
    <t>KEGG:04971</t>
  </si>
  <si>
    <t>CALM3,ATP1A1</t>
  </si>
  <si>
    <t>Salivary secretion</t>
  </si>
  <si>
    <t>KEGG:04970</t>
  </si>
  <si>
    <t>Aldosterone synthesis and secretion</t>
  </si>
  <si>
    <t>KEGG:04925</t>
  </si>
  <si>
    <t>Protein digestion and absorption</t>
  </si>
  <si>
    <t>KEGG:04974</t>
  </si>
  <si>
    <t>ATP1A1,SLC1A5</t>
  </si>
  <si>
    <t>Toxoplasmosis</t>
  </si>
  <si>
    <t>KEGG:05145</t>
  </si>
  <si>
    <t>LAMC1,HSPA8</t>
  </si>
  <si>
    <t>Fluid shear stress and atherosclerosis</t>
  </si>
  <si>
    <t>KEGG:05418</t>
  </si>
  <si>
    <t>SUMO1,CALM3</t>
  </si>
  <si>
    <t>Spliceosome</t>
  </si>
  <si>
    <t>KEGG:03040</t>
  </si>
  <si>
    <t>HNRNPU,HSPA8</t>
  </si>
  <si>
    <t>Vascular smooth muscle contraction</t>
  </si>
  <si>
    <t>KEGG:04270</t>
  </si>
  <si>
    <t>CALM3,MYL6</t>
  </si>
  <si>
    <t>Oxytocin signaling pathway</t>
  </si>
  <si>
    <t>KEGG:04921</t>
  </si>
  <si>
    <t>RNA transport</t>
  </si>
  <si>
    <t>KEGG:03013</t>
  </si>
  <si>
    <t>SUMO1,EEF1A1</t>
  </si>
  <si>
    <t>cGMP-PKG signaling pathway</t>
  </si>
  <si>
    <t>KEGG:04022</t>
  </si>
  <si>
    <t>Pathways in cancer</t>
  </si>
  <si>
    <t>KEGG:05200</t>
  </si>
  <si>
    <t>Tuberculosis</t>
  </si>
  <si>
    <t>KEGG:05152</t>
  </si>
  <si>
    <t>Focal adhesion</t>
  </si>
  <si>
    <t>KEGG:04510</t>
  </si>
  <si>
    <t>Rap1 signaling pathway</t>
  </si>
  <si>
    <t>KEGG:04015</t>
  </si>
  <si>
    <t>cAMP signaling pathway</t>
  </si>
  <si>
    <t>KEGG:04024</t>
  </si>
  <si>
    <t>Thiamine metabolism</t>
  </si>
  <si>
    <t>KEGG:00730</t>
  </si>
  <si>
    <t>AK2</t>
  </si>
  <si>
    <t>Ras signaling pathway</t>
  </si>
  <si>
    <t>KEGG:04014</t>
  </si>
  <si>
    <t>2-Oxocarboxylic acid metabolism</t>
  </si>
  <si>
    <t>KEGG:01210</t>
  </si>
  <si>
    <t>ACO2</t>
  </si>
  <si>
    <t>Endocytosis</t>
  </si>
  <si>
    <t>KEGG:04144</t>
  </si>
  <si>
    <t>WP</t>
  </si>
  <si>
    <t>Translation Factors</t>
  </si>
  <si>
    <t>WP:WP107</t>
  </si>
  <si>
    <t>EIF5A,EEF1A1,EEF1D</t>
  </si>
  <si>
    <t>Metabolic reprogramming in colon cancer</t>
  </si>
  <si>
    <t>WP:WP4290</t>
  </si>
  <si>
    <t>ACO2,SLC1A5</t>
  </si>
  <si>
    <t>WP:WP410</t>
  </si>
  <si>
    <t>SUMO1,HSPA8</t>
  </si>
  <si>
    <t>Proteasome Degradation</t>
  </si>
  <si>
    <t>WP:WP183</t>
  </si>
  <si>
    <t>PSMD6,HSPA8</t>
  </si>
  <si>
    <t>Prolactin Signaling Pathway</t>
  </si>
  <si>
    <t>WP:WP2037</t>
  </si>
  <si>
    <t>WP:WP3925</t>
  </si>
  <si>
    <t>CAD,ACO2</t>
  </si>
  <si>
    <t>Androgen receptor signaling pathway</t>
  </si>
  <si>
    <t>WP:WP138</t>
  </si>
  <si>
    <t>SUMO1,FLNA</t>
  </si>
  <si>
    <t>eIF5A regulation in response to inhibition of the nuclear export system</t>
  </si>
  <si>
    <t>WP:WP3302</t>
  </si>
  <si>
    <t>EIF5A</t>
  </si>
  <si>
    <t>Ebola Virus Pathway on Host</t>
  </si>
  <si>
    <t>WP:WP4217</t>
  </si>
  <si>
    <t>WP:WP4223</t>
  </si>
  <si>
    <t>Circadian rhythm related genes</t>
  </si>
  <si>
    <t>WP:WP3594</t>
  </si>
  <si>
    <t>Focal Adhesion</t>
  </si>
  <si>
    <t>WP:WP306</t>
  </si>
  <si>
    <t>Ciliary landscape</t>
  </si>
  <si>
    <t>WP:WP4352</t>
  </si>
  <si>
    <t>MAPK Signaling Pathway</t>
  </si>
  <si>
    <t>WP:WP382</t>
  </si>
  <si>
    <t>TP53 Network</t>
  </si>
  <si>
    <t>WP:WP1742</t>
  </si>
  <si>
    <t>SUMO1</t>
  </si>
  <si>
    <t>Pyrimidine metabolism and related diseases</t>
  </si>
  <si>
    <t>WP:WP4225</t>
  </si>
  <si>
    <t>CAD</t>
  </si>
  <si>
    <t>WP:WP78</t>
  </si>
  <si>
    <t>FLNA</t>
  </si>
  <si>
    <t>HMGN1</t>
  </si>
  <si>
    <t>LAMC1</t>
  </si>
  <si>
    <t>CALM3</t>
  </si>
  <si>
    <t>REAC</t>
  </si>
  <si>
    <t>Metabolism of proteins</t>
  </si>
  <si>
    <t>REAC:R-HSA-392499</t>
  </si>
  <si>
    <t>Axon guidance</t>
  </si>
  <si>
    <t>REAC:R-HSA-422475</t>
  </si>
  <si>
    <t>Post-translational protein modification</t>
  </si>
  <si>
    <t>REAC:R-HSA-597592</t>
  </si>
  <si>
    <t>Developmental Biology</t>
  </si>
  <si>
    <t>REAC:R-HSA-1266738</t>
  </si>
  <si>
    <t>Eukaryotic Translation Elongation</t>
  </si>
  <si>
    <t>REAC:R-HSA-156842</t>
  </si>
  <si>
    <t>Autophagy</t>
  </si>
  <si>
    <t>REAC:R-HSA-9612973</t>
  </si>
  <si>
    <t>Metabolism of RNA</t>
  </si>
  <si>
    <t>REAC:R-HSA-8953854</t>
  </si>
  <si>
    <t>Translation</t>
  </si>
  <si>
    <t>REAC:R-HSA-72766</t>
  </si>
  <si>
    <t>Chaperone Mediated Autophagy</t>
  </si>
  <si>
    <t>REAC:R-HSA-9613829</t>
  </si>
  <si>
    <t>EEF1A1,PLIN3,HSPA8</t>
  </si>
  <si>
    <t>Regulation of mRNA stability by proteins that bind AU-rich elements</t>
  </si>
  <si>
    <t>REAC:R-HSA-450531</t>
  </si>
  <si>
    <t>Macroautophagy</t>
  </si>
  <si>
    <t>REAC:R-HSA-1632852</t>
  </si>
  <si>
    <t>Peptide chain elongation</t>
  </si>
  <si>
    <t>REAC:R-HSA-156902</t>
  </si>
  <si>
    <t>SRP-dependent cotranslational protein targeting to membrane</t>
  </si>
  <si>
    <t>REAC:R-HSA-1799339</t>
  </si>
  <si>
    <t>Cellular responses to external stimuli</t>
  </si>
  <si>
    <t>REAC:R-HSA-8953897</t>
  </si>
  <si>
    <t>Cell Cycle Checkpoints</t>
  </si>
  <si>
    <t>REAC:R-HSA-69620</t>
  </si>
  <si>
    <t>Cell Cycle</t>
  </si>
  <si>
    <t>REAC:R-HSA-1640170</t>
  </si>
  <si>
    <t>G2/M Checkpoints</t>
  </si>
  <si>
    <t>REAC:R-HSA-69481</t>
  </si>
  <si>
    <t>Regulation of expression of SLITs and ROBOs</t>
  </si>
  <si>
    <t>REAC:R-HSA-9010553</t>
  </si>
  <si>
    <t>AUF1 (hnRNP D0) binds and destabilizes mRNA</t>
  </si>
  <si>
    <t>REAC:R-HSA-450408</t>
  </si>
  <si>
    <t>Major pathway of rRNA processing in the nucleolus and cytosol</t>
  </si>
  <si>
    <t>REAC:R-HSA-6791226</t>
  </si>
  <si>
    <t>rRNA processing in the nucleus and cytosol</t>
  </si>
  <si>
    <t>REAC:R-HSA-8868773</t>
  </si>
  <si>
    <t>rRNA processing</t>
  </si>
  <si>
    <t>REAC:R-HSA-72312</t>
  </si>
  <si>
    <t>Cellular responses to stress</t>
  </si>
  <si>
    <t>REAC:R-HSA-2262752</t>
  </si>
  <si>
    <t>Signal Transduction</t>
  </si>
  <si>
    <t>REAC:R-HSA-162582</t>
  </si>
  <si>
    <t>Lipophagy</t>
  </si>
  <si>
    <t>REAC:R-HSA-9613354</t>
  </si>
  <si>
    <t>PLIN3,HSPA8</t>
  </si>
  <si>
    <t>Signaling by ROBO receptors</t>
  </si>
  <si>
    <t>REAC:R-HSA-376176</t>
  </si>
  <si>
    <t>Recruitment and ATM-mediated phosphorylation of repair and signaling proteins at DNA double strand breaks</t>
  </si>
  <si>
    <t>REAC:R-HSA-5693565</t>
  </si>
  <si>
    <t>DNA Double Strand Break Response</t>
  </si>
  <si>
    <t>REAC:R-HSA-5693606</t>
  </si>
  <si>
    <t>Viral mRNA Translation</t>
  </si>
  <si>
    <t>REAC:R-HSA-192823</t>
  </si>
  <si>
    <t>Selenocysteine synthesis</t>
  </si>
  <si>
    <t>REAC:R-HSA-2408557</t>
  </si>
  <si>
    <t>Eukaryotic Translation Termination</t>
  </si>
  <si>
    <t>REAC:R-HSA-72764</t>
  </si>
  <si>
    <t>Nonsense Mediated Decay (NMD) independent of the Exon Junction Complex (EJC)</t>
  </si>
  <si>
    <t>REAC:R-HSA-975956</t>
  </si>
  <si>
    <t>Processing of DNA double-strand break ends</t>
  </si>
  <si>
    <t>REAC:R-HSA-5693607</t>
  </si>
  <si>
    <t>Formation of a pool of free 40S subunits</t>
  </si>
  <si>
    <t>REAC:R-HSA-72689</t>
  </si>
  <si>
    <t>Protein methylation</t>
  </si>
  <si>
    <t>REAC:R-HSA-8876725</t>
  </si>
  <si>
    <t>Nucleotide Excision Repair</t>
  </si>
  <si>
    <t>REAC:R-HSA-5696398</t>
  </si>
  <si>
    <t>Nonsense Mediated Decay (NMD) enhanced by the Exon Junction Complex (EJC)</t>
  </si>
  <si>
    <t>REAC:R-HSA-975957</t>
  </si>
  <si>
    <t>Membrane Trafficking</t>
  </si>
  <si>
    <t>REAC:R-HSA-199991</t>
  </si>
  <si>
    <t>RHO GTPase Effectors</t>
  </si>
  <si>
    <t>REAC:R-HSA-195258</t>
  </si>
  <si>
    <t>L1CAM interactions</t>
  </si>
  <si>
    <t>REAC:R-HSA-373760</t>
  </si>
  <si>
    <t>Cap-dependent Translation Initiation</t>
  </si>
  <si>
    <t>REAC:R-HSA-72737</t>
  </si>
  <si>
    <t>L13a-mediated translational silencing of Ceruloplasmin expression</t>
  </si>
  <si>
    <t>REAC:R-HSA-156827</t>
  </si>
  <si>
    <t>Nonsense-Mediated Decay (NMD)</t>
  </si>
  <si>
    <t>REAC:R-HSA-927802</t>
  </si>
  <si>
    <t>Eukaryotic Translation Initiation</t>
  </si>
  <si>
    <t>REAC:R-HSA-72613</t>
  </si>
  <si>
    <t>Selenoamino acid metabolism</t>
  </si>
  <si>
    <t>REAC:R-HSA-2408522</t>
  </si>
  <si>
    <t>Signaling by WNT</t>
  </si>
  <si>
    <t>REAC:R-HSA-195721</t>
  </si>
  <si>
    <t>GTP hydrolysis and joining of the 60S ribosomal subunit</t>
  </si>
  <si>
    <t>REAC:R-HSA-72706</t>
  </si>
  <si>
    <t>DNA Repair</t>
  </si>
  <si>
    <t>REAC:R-HSA-73894</t>
  </si>
  <si>
    <t>RHO GTPases activate PAKs</t>
  </si>
  <si>
    <t>REAC:R-HSA-5627123</t>
  </si>
  <si>
    <t>MYL6,FLNA</t>
  </si>
  <si>
    <t>Metabolism</t>
  </si>
  <si>
    <t>REAC:R-HSA-1430728</t>
  </si>
  <si>
    <t>RUNX1 regulates transcription of genes involved in differentiation of HSCs</t>
  </si>
  <si>
    <t>REAC:R-HSA-8939236</t>
  </si>
  <si>
    <t>HDR through Homologous Recombination (HRR) or Single Strand Annealing (SSA)</t>
  </si>
  <si>
    <t>REAC:R-HSA-5693567</t>
  </si>
  <si>
    <t>Influenza Viral RNA Transcription and Replication</t>
  </si>
  <si>
    <t>REAC:R-HSA-168273</t>
  </si>
  <si>
    <t>Immune System</t>
  </si>
  <si>
    <t>REAC:R-HSA-168256</t>
  </si>
  <si>
    <t>Homology Directed Repair</t>
  </si>
  <si>
    <t>REAC:R-HSA-5693538</t>
  </si>
  <si>
    <t>Metabolism of amino acids and derivatives</t>
  </si>
  <si>
    <t>REAC:R-HSA-71291</t>
  </si>
  <si>
    <t>Infectious disease</t>
  </si>
  <si>
    <t>REAC:R-HSA-5663205</t>
  </si>
  <si>
    <t>REAC:R-HSA-168255</t>
  </si>
  <si>
    <t>Beta-catenin independent WNT signaling</t>
  </si>
  <si>
    <t>REAC:R-HSA-3858494</t>
  </si>
  <si>
    <t>Clathrin-mediated endocytosis</t>
  </si>
  <si>
    <t>REAC:R-HSA-8856828</t>
  </si>
  <si>
    <t>Vesicle-mediated transport</t>
  </si>
  <si>
    <t>REAC:R-HSA-5653656</t>
  </si>
  <si>
    <t>M Phase</t>
  </si>
  <si>
    <t>REAC:R-HSA-68886</t>
  </si>
  <si>
    <t>Influenza Infection</t>
  </si>
  <si>
    <t>REAC:R-HSA-9615710</t>
  </si>
  <si>
    <t>Protein localization</t>
  </si>
  <si>
    <t>REAC:R-HSA-9609507</t>
  </si>
  <si>
    <t>DNA Double-Strand Break Repair</t>
  </si>
  <si>
    <t>REAC:R-HSA-5693532</t>
  </si>
  <si>
    <t>Lysosome Vesicle Biogenesis</t>
  </si>
  <si>
    <t>REAC:R-HSA-432720</t>
  </si>
  <si>
    <t>Signaling by Rho GTPases</t>
  </si>
  <si>
    <t>REAC:R-HSA-194315</t>
  </si>
  <si>
    <t>Cytokine Signaling in Immune system</t>
  </si>
  <si>
    <t>REAC:R-HSA-1280215</t>
  </si>
  <si>
    <t>Separation of Sister Chromatids</t>
  </si>
  <si>
    <t>REAC:R-HSA-2467813</t>
  </si>
  <si>
    <t>Interferon Signaling</t>
  </si>
  <si>
    <t>REAC:R-HSA-913531</t>
  </si>
  <si>
    <t>Mitotic Metaphase and Anaphase</t>
  </si>
  <si>
    <t>REAC:R-HSA-2555396</t>
  </si>
  <si>
    <t>Neutrophil degranulation</t>
  </si>
  <si>
    <t>REAC:R-HSA-6798695</t>
  </si>
  <si>
    <t>Mitotic Anaphase</t>
  </si>
  <si>
    <t>REAC:R-HSA-68882</t>
  </si>
  <si>
    <t>Muscle contraction</t>
  </si>
  <si>
    <t>REAC:R-HSA-397014</t>
  </si>
  <si>
    <t>Ub-specific processing proteases</t>
  </si>
  <si>
    <t>REAC:R-HSA-5689880</t>
  </si>
  <si>
    <t>Cell Cycle, Mitotic</t>
  </si>
  <si>
    <t>REAC:R-HSA-69278</t>
  </si>
  <si>
    <t>Autodegradation of the E3 ubiquitin ligase COP1</t>
  </si>
  <si>
    <t>REAC:R-HSA-349425</t>
  </si>
  <si>
    <t>Formation of the ternary complex, and subsequently, the 43S complex</t>
  </si>
  <si>
    <t>REAC:R-HSA-72695</t>
  </si>
  <si>
    <t>Vif-mediated degradation of APOBEC3G</t>
  </si>
  <si>
    <t>REAC:R-HSA-180585</t>
  </si>
  <si>
    <t>Vpu mediated degradation of CD4</t>
  </si>
  <si>
    <t>REAC:R-HSA-180534</t>
  </si>
  <si>
    <t>Ubiquitin-dependent degradation of Cyclin D</t>
  </si>
  <si>
    <t>REAC:R-HSA-75815</t>
  </si>
  <si>
    <t>TCF dependent signaling in response to WNT</t>
  </si>
  <si>
    <t>REAC:R-HSA-201681</t>
  </si>
  <si>
    <t>Ubiquitin Mediated Degradation of Phosphorylated Cdc25A</t>
  </si>
  <si>
    <t>REAC:R-HSA-69601</t>
  </si>
  <si>
    <t>Transcriptional regulation by RUNX1</t>
  </si>
  <si>
    <t>REAC:R-HSA-8878171</t>
  </si>
  <si>
    <t>Regulation of activated PAK-2p34 by proteasome mediated degradation</t>
  </si>
  <si>
    <t>REAC:R-HSA-211733</t>
  </si>
  <si>
    <t>p53-Independent DNA Damage Response</t>
  </si>
  <si>
    <t>REAC:R-HSA-69610</t>
  </si>
  <si>
    <t>Signaling by NOTCH</t>
  </si>
  <si>
    <t>REAC:R-HSA-157118</t>
  </si>
  <si>
    <t>Regulation of Apoptosis</t>
  </si>
  <si>
    <t>REAC:R-HSA-169911</t>
  </si>
  <si>
    <t>p53-Independent G1/S DNA damage checkpoint</t>
  </si>
  <si>
    <t>REAC:R-HSA-69613</t>
  </si>
  <si>
    <t>Negative regulation of NOTCH4 signaling</t>
  </si>
  <si>
    <t>REAC:R-HSA-9604323</t>
  </si>
  <si>
    <t>Regulation of RUNX3 expression and activity</t>
  </si>
  <si>
    <t>REAC:R-HSA-8941858</t>
  </si>
  <si>
    <t>SCF-beta-TrCP mediated degradation of Emi1</t>
  </si>
  <si>
    <t>REAC:R-HSA-174113</t>
  </si>
  <si>
    <t>FBXL7 down-regulates AURKA during mitotic entry and in early mitosis</t>
  </si>
  <si>
    <t>REAC:R-HSA-8854050</t>
  </si>
  <si>
    <t>Degradation of AXIN</t>
  </si>
  <si>
    <t>REAC:R-HSA-4641257</t>
  </si>
  <si>
    <t>Hh mutants that don't undergo autocatalytic processing are degraded by ERAD</t>
  </si>
  <si>
    <t>REAC:R-HSA-5362768</t>
  </si>
  <si>
    <t>Degradation of DVL</t>
  </si>
  <si>
    <t>REAC:R-HSA-4641258</t>
  </si>
  <si>
    <t>Stabilization of p53</t>
  </si>
  <si>
    <t>REAC:R-HSA-69541</t>
  </si>
  <si>
    <t>Ribosomal scanning and start codon recognition</t>
  </si>
  <si>
    <t>REAC:R-HSA-72702</t>
  </si>
  <si>
    <t>GLI3 is processed to GLI3R by the proteasome</t>
  </si>
  <si>
    <t>REAC:R-HSA-5610785</t>
  </si>
  <si>
    <t>Activation of the mRNA upon binding of the cap-binding complex and eIFs, and subsequent binding to 43S</t>
  </si>
  <si>
    <t>REAC:R-HSA-72662</t>
  </si>
  <si>
    <t>CDT1 association with the CDC6:ORC:origin complex</t>
  </si>
  <si>
    <t>REAC:R-HSA-68827</t>
  </si>
  <si>
    <t>Degradation of GLI1 by the proteasome</t>
  </si>
  <si>
    <t>REAC:R-HSA-5610780</t>
  </si>
  <si>
    <t>Translation initiation complex formation</t>
  </si>
  <si>
    <t>REAC:R-HSA-72649</t>
  </si>
  <si>
    <t>SCF(Skp2)-mediated degradation of p27/p21</t>
  </si>
  <si>
    <t>REAC:R-HSA-187577</t>
  </si>
  <si>
    <t>Hh mutants abrogate ligand secretion</t>
  </si>
  <si>
    <t>REAC:R-HSA-5387390</t>
  </si>
  <si>
    <t>Degradation of GLI2 by the proteasome</t>
  </si>
  <si>
    <t>REAC:R-HSA-5610783</t>
  </si>
  <si>
    <t>NIK--&gt;noncanonical NF-kB signaling</t>
  </si>
  <si>
    <t>REAC:R-HSA-5676590</t>
  </si>
  <si>
    <t>Dectin-1 mediated noncanonical NF-kB signaling</t>
  </si>
  <si>
    <t>REAC:R-HSA-5607761</t>
  </si>
  <si>
    <t>Defective CFTR causes cystic fibrosis</t>
  </si>
  <si>
    <t>REAC:R-HSA-5678895</t>
  </si>
  <si>
    <t>Autodegradation of Cdh1 by Cdh1:APC/C</t>
  </si>
  <si>
    <t>REAC:R-HSA-174084</t>
  </si>
  <si>
    <t>Asymmetric localization of PCP proteins</t>
  </si>
  <si>
    <t>REAC:R-HSA-4608870</t>
  </si>
  <si>
    <t>Gap-filling DNA repair synthesis and ligation in TC-NER</t>
  </si>
  <si>
    <t>REAC:R-HSA-6782210</t>
  </si>
  <si>
    <t>Mitochondrial protein import</t>
  </si>
  <si>
    <t>REAC:R-HSA-1268020</t>
  </si>
  <si>
    <t>Hedgehog ligand biogenesis</t>
  </si>
  <si>
    <t>REAC:R-HSA-5358346</t>
  </si>
  <si>
    <t>p53-Dependent G1/S DNA damage checkpoint</t>
  </si>
  <si>
    <t>REAC:R-HSA-69580</t>
  </si>
  <si>
    <t>Oxygen-dependent proline hydroxylation of Hypoxia-inducible Factor Alpha</t>
  </si>
  <si>
    <t>REAC:R-HSA-1234176</t>
  </si>
  <si>
    <t>p53-Dependent G1 DNA Damage Response</t>
  </si>
  <si>
    <t>REAC:R-HSA-69563</t>
  </si>
  <si>
    <t>Assembly of the pre-replicative complex</t>
  </si>
  <si>
    <t>REAC:R-HSA-68867</t>
  </si>
  <si>
    <t>Regulation of RAS by GAPs</t>
  </si>
  <si>
    <t>REAC:R-HSA-5658442</t>
  </si>
  <si>
    <t>APC/C:Cdc20 mediated degradation of Securin</t>
  </si>
  <si>
    <t>REAC:R-HSA-174154</t>
  </si>
  <si>
    <t>Innate Immune System</t>
  </si>
  <si>
    <t>REAC:R-HSA-168249</t>
  </si>
  <si>
    <t>Activation of NF-kappaB in B cells</t>
  </si>
  <si>
    <t>REAC:R-HSA-1169091</t>
  </si>
  <si>
    <t>G1/S DNA Damage Checkpoints</t>
  </si>
  <si>
    <t>REAC:R-HSA-69615</t>
  </si>
  <si>
    <t>Nonhomologous End-Joining (NHEJ)</t>
  </si>
  <si>
    <t>REAC:R-HSA-5693571</t>
  </si>
  <si>
    <t>Regulation of PTEN stability and activity</t>
  </si>
  <si>
    <t>REAC:R-HSA-8948751</t>
  </si>
  <si>
    <t>Regulation of RUNX2 expression and activity</t>
  </si>
  <si>
    <t>REAC:R-HSA-8939902</t>
  </si>
  <si>
    <t>CDK-mediated phosphorylation and removal of Cdc6</t>
  </si>
  <si>
    <t>REAC:R-HSA-69017</t>
  </si>
  <si>
    <t>Orc1 removal from chromatin</t>
  </si>
  <si>
    <t>REAC:R-HSA-68949</t>
  </si>
  <si>
    <t>APC/C:Cdh1 mediated degradation of Cdc20 and other APC/C:Cdh1 targeted proteins in late mitosis/early G1</t>
  </si>
  <si>
    <t>REAC:R-HSA-174178</t>
  </si>
  <si>
    <t>Cdc20:Phospho-APC/C mediated degradation of Cyclin A</t>
  </si>
  <si>
    <t>REAC:R-HSA-174184</t>
  </si>
  <si>
    <t>APC:Cdc20 mediated degradation of cell cycle proteins prior to satisfation of the cell cycle checkpoint</t>
  </si>
  <si>
    <t>REAC:R-HSA-179419</t>
  </si>
  <si>
    <t>Deubiquitination</t>
  </si>
  <si>
    <t>REAC:R-HSA-5688426</t>
  </si>
  <si>
    <t>APC/C:Cdc20 mediated degradation of mitotic proteins</t>
  </si>
  <si>
    <t>REAC:R-HSA-176409</t>
  </si>
  <si>
    <t>Cellular response to hypoxia</t>
  </si>
  <si>
    <t>REAC:R-HSA-1234174</t>
  </si>
  <si>
    <t>Activation of APC/C and APC/C:Cdc20 mediated degradation of mitotic proteins</t>
  </si>
  <si>
    <t>REAC:R-HSA-176814</t>
  </si>
  <si>
    <t>Signaling by MET</t>
  </si>
  <si>
    <t>REAC:R-HSA-6806834</t>
  </si>
  <si>
    <t>ABC transporter disorders</t>
  </si>
  <si>
    <t>REAC:R-HSA-5619084</t>
  </si>
  <si>
    <t>Transcription-Coupled Nucleotide Excision Repair (TC-NER)</t>
  </si>
  <si>
    <t>REAC:R-HSA-6781827</t>
  </si>
  <si>
    <t>The role of GTSE1 in G2/M progression after G2 checkpoint</t>
  </si>
  <si>
    <t>REAC:R-HSA-8852276</t>
  </si>
  <si>
    <t>Regulation of APC/C activators between G1/S and early anaphase</t>
  </si>
  <si>
    <t>REAC:R-HSA-176408</t>
  </si>
  <si>
    <t>Downstream signaling events of B Cell Receptor (BCR)</t>
  </si>
  <si>
    <t>REAC:R-HSA-1168372</t>
  </si>
  <si>
    <t>Signaling by NOTCH4</t>
  </si>
  <si>
    <t>REAC:R-HSA-9013694</t>
  </si>
  <si>
    <t>Degradation of beta-catenin by the destruction complex</t>
  </si>
  <si>
    <t>REAC:R-HSA-195253</t>
  </si>
  <si>
    <t>Telomere Maintenance</t>
  </si>
  <si>
    <t>REAC:R-HSA-157579</t>
  </si>
  <si>
    <t xml:space="preserve">Cyclin E associated events during G1/S transition </t>
  </si>
  <si>
    <t>REAC:R-HSA-69202</t>
  </si>
  <si>
    <t>ER-Phagosome pathway</t>
  </si>
  <si>
    <t>REAC:R-HSA-1236974</t>
  </si>
  <si>
    <t>Global Genome Nucleotide Excision Repair (GG-NER)</t>
  </si>
  <si>
    <t>REAC:R-HSA-5696399</t>
  </si>
  <si>
    <t>Cyclin A:Cdk2-associated events at S phase entry</t>
  </si>
  <si>
    <t>REAC:R-HSA-69656</t>
  </si>
  <si>
    <t>Hedgehog 'on' state</t>
  </si>
  <si>
    <t>REAC:R-HSA-5632684</t>
  </si>
  <si>
    <t>Cellular response to heat stress</t>
  </si>
  <si>
    <t>REAC:R-HSA-3371556</t>
  </si>
  <si>
    <t>Transport of small molecules</t>
  </si>
  <si>
    <t>REAC:R-HSA-382551</t>
  </si>
  <si>
    <t>B-WICH complex positively regulates rRNA expression</t>
  </si>
  <si>
    <t>REAC:R-HSA-5250924</t>
  </si>
  <si>
    <t>MAPK6/MAPK4 signaling</t>
  </si>
  <si>
    <t>REAC:R-HSA-5687128</t>
  </si>
  <si>
    <t>Metabolism of nucleotides</t>
  </si>
  <si>
    <t>REAC:R-HSA-15869</t>
  </si>
  <si>
    <t>AK2,CAD</t>
  </si>
  <si>
    <t>RHO GTPases activate PKNs</t>
  </si>
  <si>
    <t>REAC:R-HSA-5625740</t>
  </si>
  <si>
    <t>Transcriptional regulation by RUNX3</t>
  </si>
  <si>
    <t>REAC:R-HSA-8878159</t>
  </si>
  <si>
    <t>Pyrimidine biosynthesis</t>
  </si>
  <si>
    <t>REAC:R-HSA-500753</t>
  </si>
  <si>
    <t>G2/M DNA damage checkpoint</t>
  </si>
  <si>
    <t>REAC:R-HSA-69473</t>
  </si>
  <si>
    <t>CLEC7A (Dectin-1) signaling</t>
  </si>
  <si>
    <t>REAC:R-HSA-5607764</t>
  </si>
  <si>
    <t>Downstream TCR signaling</t>
  </si>
  <si>
    <t>REAC:R-HSA-202424</t>
  </si>
  <si>
    <t>Antigen processing-Cross presentation</t>
  </si>
  <si>
    <t>REAC:R-HSA-1236975</t>
  </si>
  <si>
    <t>TNFR2 non-canonical NF-kB pathway</t>
  </si>
  <si>
    <t>REAC:R-HSA-5668541</t>
  </si>
  <si>
    <t>UCH proteinases</t>
  </si>
  <si>
    <t>REAC:R-HSA-5689603</t>
  </si>
  <si>
    <t>Interleukin-1 signaling</t>
  </si>
  <si>
    <t>REAC:R-HSA-9020702</t>
  </si>
  <si>
    <t>Class I MHC mediated antigen processing &amp; presentation</t>
  </si>
  <si>
    <t>REAC:R-HSA-983169</t>
  </si>
  <si>
    <t>ABC-family proteins mediated transport</t>
  </si>
  <si>
    <t>REAC:R-HSA-382556</t>
  </si>
  <si>
    <t>Adaptive Immune System</t>
  </si>
  <si>
    <t>REAC:R-HSA-1280218</t>
  </si>
  <si>
    <t>Positive epigenetic regulation of rRNA expression</t>
  </si>
  <si>
    <t>REAC:R-HSA-5250913</t>
  </si>
  <si>
    <t>Post-translational protein phosphorylation</t>
  </si>
  <si>
    <t>REAC:R-HSA-8957275</t>
  </si>
  <si>
    <t>Chromosome Maintenance</t>
  </si>
  <si>
    <t>REAC:R-HSA-73886</t>
  </si>
  <si>
    <t>Amyloid fiber formation</t>
  </si>
  <si>
    <t>REAC:R-HSA-977225</t>
  </si>
  <si>
    <t>Hypusine synthesis from eIF5A-lysine</t>
  </si>
  <si>
    <t>REAC:R-HSA-204626</t>
  </si>
  <si>
    <t>Senescence-Associated Secretory Phenotype (SASP)</t>
  </si>
  <si>
    <t>REAC:R-HSA-2559582</t>
  </si>
  <si>
    <t>Hedgehog 'off' state</t>
  </si>
  <si>
    <t>REAC:R-HSA-5610787</t>
  </si>
  <si>
    <t>Transcriptional regulation by RUNX2</t>
  </si>
  <si>
    <t>REAC:R-HSA-8878166</t>
  </si>
  <si>
    <t>TCR signaling</t>
  </si>
  <si>
    <t>REAC:R-HSA-202403</t>
  </si>
  <si>
    <t>Synthesis of DNA</t>
  </si>
  <si>
    <t>REAC:R-HSA-69239</t>
  </si>
  <si>
    <t>Oxidative Stress Induced Senescence</t>
  </si>
  <si>
    <t>REAC:R-HSA-2559580</t>
  </si>
  <si>
    <t>SUMO is conjugated to E1 (UBA2:SAE1)</t>
  </si>
  <si>
    <t>REAC:R-HSA-3065676</t>
  </si>
  <si>
    <t>Regulation of Insulin-like Growth Factor (IGF) transport and uptake by Insulin-like Growth Factor Binding Proteins (IGFBPs)</t>
  </si>
  <si>
    <t>REAC:R-HSA-381426</t>
  </si>
  <si>
    <t xml:space="preserve">Platelet degranulation </t>
  </si>
  <si>
    <t>REAC:R-HSA-114608</t>
  </si>
  <si>
    <t>Host Interactions of HIV factors</t>
  </si>
  <si>
    <t>REAC:R-HSA-162909</t>
  </si>
  <si>
    <t>DNA Replication</t>
  </si>
  <si>
    <t>REAC:R-HSA-69306</t>
  </si>
  <si>
    <t>Gene expression (Transcription)</t>
  </si>
  <si>
    <t>REAC:R-HSA-74160</t>
  </si>
  <si>
    <t>Response to elevated platelet cytosolic Ca2+</t>
  </si>
  <si>
    <t>REAC:R-HSA-76005</t>
  </si>
  <si>
    <t>G1/S Transition</t>
  </si>
  <si>
    <t>REAC:R-HSA-69206</t>
  </si>
  <si>
    <t>SUMO is proteolytically processed</t>
  </si>
  <si>
    <t>REAC:R-HSA-3065679</t>
  </si>
  <si>
    <t>RUVBL2</t>
  </si>
  <si>
    <t>Signaling by Receptor Tyrosine Kinases</t>
  </si>
  <si>
    <t>REAC:R-HSA-9006934</t>
  </si>
  <si>
    <t>FCERI mediated NF-kB activation</t>
  </si>
  <si>
    <t>REAC:R-HSA-2871837</t>
  </si>
  <si>
    <t>C-type lectin receptors (CLRs)</t>
  </si>
  <si>
    <t>REAC:R-HSA-5621481</t>
  </si>
  <si>
    <t>PTEN Regulation</t>
  </si>
  <si>
    <t>REAC:R-HSA-6807070</t>
  </si>
  <si>
    <t>Interleukin-1 family signaling</t>
  </si>
  <si>
    <t>REAC:R-HSA-446652</t>
  </si>
  <si>
    <t>SUMO is transferred from E1 to E2 (UBE2I, UBC9)</t>
  </si>
  <si>
    <t>REAC:R-HSA-3065678</t>
  </si>
  <si>
    <t>Epigenetic regulation of gene expression</t>
  </si>
  <si>
    <t>REAC:R-HSA-212165</t>
  </si>
  <si>
    <t>REAC:R-HSA-453279</t>
  </si>
  <si>
    <t>Estrogen-dependent gene expression</t>
  </si>
  <si>
    <t>REAC:R-HSA-9018519</t>
  </si>
  <si>
    <t>Signaling by Hedgehog</t>
  </si>
  <si>
    <t>REAC:R-HSA-5358351</t>
  </si>
  <si>
    <t>RPS27A</t>
  </si>
  <si>
    <t>S Phase</t>
  </si>
  <si>
    <t>REAC:R-HSA-69242</t>
  </si>
  <si>
    <t>Signaling by the B Cell Receptor (BCR)</t>
  </si>
  <si>
    <t>REAC:R-HSA-983705</t>
  </si>
  <si>
    <t>OAS antiviral response</t>
  </si>
  <si>
    <t>REAC:R-HSA-8983711</t>
  </si>
  <si>
    <t>CHL1 interactions</t>
  </si>
  <si>
    <t>REAC:R-HSA-447041</t>
  </si>
  <si>
    <t>HSPA8</t>
  </si>
  <si>
    <t>Disease</t>
  </si>
  <si>
    <t>REAC:R-HSA-1643685</t>
  </si>
  <si>
    <t>Apoptosis</t>
  </si>
  <si>
    <t>REAC:R-HSA-109581</t>
  </si>
  <si>
    <t>Processing and activation of SUMO</t>
  </si>
  <si>
    <t>REAC:R-HSA-3215018</t>
  </si>
  <si>
    <t>Negative regulation of activity of TFAP2 (AP-2) family transcription factors</t>
  </si>
  <si>
    <t>REAC:R-HSA-8866904</t>
  </si>
  <si>
    <t>Programmed Cell Death</t>
  </si>
  <si>
    <t>REAC:R-HSA-5357801</t>
  </si>
  <si>
    <t>mRNA Splicing - Major Pathway</t>
  </si>
  <si>
    <t>REAC:R-HSA-72163</t>
  </si>
  <si>
    <t>SUMOylation of immune response proteins</t>
  </si>
  <si>
    <t>REAC:R-HSA-4755510</t>
  </si>
  <si>
    <t>GP1b-IX-V activation signalling</t>
  </si>
  <si>
    <t>REAC:R-HSA-430116</t>
  </si>
  <si>
    <t>Fc epsilon receptor (FCERI) signaling</t>
  </si>
  <si>
    <t>REAC:R-HSA-2454202</t>
  </si>
  <si>
    <t>mRNA Splicing</t>
  </si>
  <si>
    <t>REAC:R-HSA-72172</t>
  </si>
  <si>
    <t>Regulation of IFNG signaling</t>
  </si>
  <si>
    <t>REAC:R-HSA-877312</t>
  </si>
  <si>
    <t>HSF1 activation</t>
  </si>
  <si>
    <t>REAC:R-HSA-3371511</t>
  </si>
  <si>
    <t>EEF1A1</t>
  </si>
  <si>
    <t>Cellular Senescence</t>
  </si>
  <si>
    <t>REAC:R-HSA-2559583</t>
  </si>
  <si>
    <t>G2/M Transition</t>
  </si>
  <si>
    <t>REAC:R-HSA-69275</t>
  </si>
  <si>
    <t>Mitotic G2-G2/M phases</t>
  </si>
  <si>
    <t>REAC:R-HSA-453274</t>
  </si>
  <si>
    <t>Attenuation phase</t>
  </si>
  <si>
    <t>REAC:R-HSA-3371568</t>
  </si>
  <si>
    <t>Signaling by Interleukins</t>
  </si>
  <si>
    <t>REAC:R-HSA-449147</t>
  </si>
  <si>
    <t>SUMOylation of DNA methylation proteins</t>
  </si>
  <si>
    <t>REAC:R-HSA-4655427</t>
  </si>
  <si>
    <t>REAC:R-HSA-8956320</t>
  </si>
  <si>
    <t>Generic Transcription Pathway</t>
  </si>
  <si>
    <t>REAC:R-HSA-212436</t>
  </si>
  <si>
    <t>ESR-mediated signaling</t>
  </si>
  <si>
    <t>REAC:R-HSA-8939211</t>
  </si>
  <si>
    <t>MAP3K8 (TPL2)-dependent MAPK1/3 activation</t>
  </si>
  <si>
    <t>REAC:R-HSA-5684264</t>
  </si>
  <si>
    <t>HIV Infection</t>
  </si>
  <si>
    <t>REAC:R-HSA-162906</t>
  </si>
  <si>
    <t>Neddylation</t>
  </si>
  <si>
    <t>REAC:R-HSA-8951664</t>
  </si>
  <si>
    <t>RAF/MAP kinase cascade</t>
  </si>
  <si>
    <t>REAC:R-HSA-5673001</t>
  </si>
  <si>
    <t>GABA synthesis, release, reuptake and degradation</t>
  </si>
  <si>
    <t>REAC:R-HSA-888590</t>
  </si>
  <si>
    <t>MAPK1/MAPK3 signaling</t>
  </si>
  <si>
    <t>REAC:R-HSA-5684996</t>
  </si>
  <si>
    <t>Constitutive Signaling by Ligand-Responsive EGFR Cancer Variants</t>
  </si>
  <si>
    <t>REAC:R-HSA-1236382</t>
  </si>
  <si>
    <t>Processing of Capped Intron-Containing Pre-mRNA</t>
  </si>
  <si>
    <t>REAC:R-HSA-72203</t>
  </si>
  <si>
    <t>Cell-extracellular matrix interactions</t>
  </si>
  <si>
    <t>REAC:R-HSA-446353</t>
  </si>
  <si>
    <t>SUMOylation of transcription factors</t>
  </si>
  <si>
    <t>REAC:R-HSA-3232118</t>
  </si>
  <si>
    <t>Signaling by Ligand-Responsive EGFR Variants in Cancer</t>
  </si>
  <si>
    <t>REAC:R-HSA-5637815</t>
  </si>
  <si>
    <t>RHO GTPases Activate ROCKs</t>
  </si>
  <si>
    <t>REAC:R-HSA-5627117</t>
  </si>
  <si>
    <t>MYL6</t>
  </si>
  <si>
    <t>RHO GTPases activate CIT</t>
  </si>
  <si>
    <t>REAC:R-HSA-5625900</t>
  </si>
  <si>
    <t>PIP3 activates AKT signaling</t>
  </si>
  <si>
    <t>REAC:R-HSA-1257604</t>
  </si>
  <si>
    <t>Sema4D induced cell migration and growth-cone collapse</t>
  </si>
  <si>
    <t>REAC:R-HSA-416572</t>
  </si>
  <si>
    <t>FLT3 Signaling</t>
  </si>
  <si>
    <t>REAC:R-HSA-9607240</t>
  </si>
  <si>
    <t>Negative regulation of MET activity</t>
  </si>
  <si>
    <t>REAC:R-HSA-6807004</t>
  </si>
  <si>
    <t>Regulation of FZD by ubiquitination</t>
  </si>
  <si>
    <t>REAC:R-HSA-4641263</t>
  </si>
  <si>
    <t>Platelet activation, signaling and aggregation</t>
  </si>
  <si>
    <t>REAC:R-HSA-76002</t>
  </si>
  <si>
    <t>RNA Polymerase II Transcription</t>
  </si>
  <si>
    <t>REAC:R-HSA-73857</t>
  </si>
  <si>
    <t>Signaling by Nuclear Receptors</t>
  </si>
  <si>
    <t>REAC:R-HSA-9006931</t>
  </si>
  <si>
    <t>Citric acid cycle (TCA cycle)</t>
  </si>
  <si>
    <t>REAC:R-HSA-71403</t>
  </si>
  <si>
    <t>Downregulation of SMAD2/3:SMAD4 transcriptional activity</t>
  </si>
  <si>
    <t>REAC:R-HSA-2173795</t>
  </si>
  <si>
    <t>Signaling by EGFR in Cancer</t>
  </si>
  <si>
    <t>REAC:R-HSA-1643713</t>
  </si>
  <si>
    <t>Sema4D in semaphorin signaling</t>
  </si>
  <si>
    <t>REAC:R-HSA-400685</t>
  </si>
  <si>
    <t>Triglyceride catabolism</t>
  </si>
  <si>
    <t>REAC:R-HSA-163560</t>
  </si>
  <si>
    <t>PLIN3</t>
  </si>
  <si>
    <t>SUMOylation of intracellular receptors</t>
  </si>
  <si>
    <t>REAC:R-HSA-4090294</t>
  </si>
  <si>
    <t>Other interleukin signaling</t>
  </si>
  <si>
    <t>REAC:R-HSA-449836</t>
  </si>
  <si>
    <t>HSF1-dependent transactivation</t>
  </si>
  <si>
    <t>REAC:R-HSA-3371571</t>
  </si>
  <si>
    <t>MAPK family signaling cascades</t>
  </si>
  <si>
    <t>REAC:R-HSA-5683057</t>
  </si>
  <si>
    <t>Gap-filling DNA repair synthesis and ligation in GG-NER</t>
  </si>
  <si>
    <t>REAC:R-HSA-5696397</t>
  </si>
  <si>
    <t>NOTCH3 Activation and Transmission of Signal to the Nucleus</t>
  </si>
  <si>
    <t>REAC:R-HSA-9013507</t>
  </si>
  <si>
    <t>Antigen Presentation: Folding, assembly and peptide loading of class I MHC</t>
  </si>
  <si>
    <t>REAC:R-HSA-983170</t>
  </si>
  <si>
    <t>SEC31A</t>
  </si>
  <si>
    <t>Intracellular signaling by second messengers</t>
  </si>
  <si>
    <t>REAC:R-HSA-9006925</t>
  </si>
  <si>
    <t>Interconversion of nucleotide di- and triphosphates</t>
  </si>
  <si>
    <t>REAC:R-HSA-499943</t>
  </si>
  <si>
    <t>Glycogen metabolism</t>
  </si>
  <si>
    <t>REAC:R-HSA-8982491</t>
  </si>
  <si>
    <t>Downregulation of ERBB2 signaling</t>
  </si>
  <si>
    <t>REAC:R-HSA-8863795</t>
  </si>
  <si>
    <t>EPHA-mediated growth cone collapse</t>
  </si>
  <si>
    <t>REAC:R-HSA-3928663</t>
  </si>
  <si>
    <t>Prefoldin mediated transfer of substrate  to CCT/TriC</t>
  </si>
  <si>
    <t>REAC:R-HSA-389957</t>
  </si>
  <si>
    <t>PFDN2</t>
  </si>
  <si>
    <t>Laminin interactions</t>
  </si>
  <si>
    <t>REAC:R-HSA-3000157</t>
  </si>
  <si>
    <t>MET activates PTK2 signaling</t>
  </si>
  <si>
    <t>REAC:R-HSA-8874081</t>
  </si>
  <si>
    <t>Antigen processing: Ubiquitination &amp; Proteasome degradation</t>
  </si>
  <si>
    <t>REAC:R-HSA-983168</t>
  </si>
  <si>
    <t>Synthesis of active ubiquitin: roles of E1 and E2 enzymes</t>
  </si>
  <si>
    <t>REAC:R-HSA-8866652</t>
  </si>
  <si>
    <t>EGFR downregulation</t>
  </si>
  <si>
    <t>REAC:R-HSA-182971</t>
  </si>
  <si>
    <t>TNFR1-induced NFkappaB signaling pathway</t>
  </si>
  <si>
    <t>REAC:R-HSA-5357956</t>
  </si>
  <si>
    <t>SUMOylation of SUMOylation proteins</t>
  </si>
  <si>
    <t>REAC:R-HSA-4085377</t>
  </si>
  <si>
    <t>SMAD2/SMAD3:SMAD4 heterotrimer regulates transcription</t>
  </si>
  <si>
    <t>REAC:R-HSA-2173796</t>
  </si>
  <si>
    <t>Amino acid transport across the plasma membrane</t>
  </si>
  <si>
    <t>REAC:R-HSA-352230</t>
  </si>
  <si>
    <t>SLC1A5</t>
  </si>
  <si>
    <t>Regulation of TNFR1 signaling</t>
  </si>
  <si>
    <t>REAC:R-HSA-5357905</t>
  </si>
  <si>
    <t>Cooperation of Prefoldin and TriC/CCT  in actin and tubulin folding</t>
  </si>
  <si>
    <t>REAC:R-HSA-389958</t>
  </si>
  <si>
    <t>SUMOylation of ubiquitinylation proteins</t>
  </si>
  <si>
    <t>REAC:R-HSA-3232142</t>
  </si>
  <si>
    <t>Metalloprotease DUBs</t>
  </si>
  <si>
    <t>REAC:R-HSA-5689901</t>
  </si>
  <si>
    <t>Transcriptional regulation by the AP-2 (TFAP2) family of transcription factors</t>
  </si>
  <si>
    <t>REAC:R-HSA-8864260</t>
  </si>
  <si>
    <t>TNF signaling</t>
  </si>
  <si>
    <t>REAC:R-HSA-75893</t>
  </si>
  <si>
    <t>Deactivation of the beta-catenin transactivating complex</t>
  </si>
  <si>
    <t>REAC:R-HSA-3769402</t>
  </si>
  <si>
    <t>Diseases of signal transduction</t>
  </si>
  <si>
    <t>REAC:R-HSA-5663202</t>
  </si>
  <si>
    <t>G1 Phase</t>
  </si>
  <si>
    <t>REAC:R-HSA-69236</t>
  </si>
  <si>
    <t>Cyclin D associated events in G1</t>
  </si>
  <si>
    <t>REAC:R-HSA-69231</t>
  </si>
  <si>
    <t>Transcriptional activity of SMAD2/SMAD3:SMAD4 heterotrimer</t>
  </si>
  <si>
    <t>REAC:R-HSA-2173793</t>
  </si>
  <si>
    <t>NOTCH1 Intracellular Domain Regulates Transcription</t>
  </si>
  <si>
    <t>REAC:R-HSA-2122947</t>
  </si>
  <si>
    <t>Interleukin-3, Interleukin-5 and GM-CSF signaling</t>
  </si>
  <si>
    <t>REAC:R-HSA-512988</t>
  </si>
  <si>
    <t>Signaling by NOTCH3</t>
  </si>
  <si>
    <t>REAC:R-HSA-9012852</t>
  </si>
  <si>
    <t>SHTN1</t>
  </si>
  <si>
    <t>PSMD6</t>
  </si>
  <si>
    <t>Packaging Of Telomere Ends</t>
  </si>
  <si>
    <t>REAC:R-HSA-171306</t>
  </si>
  <si>
    <t>Protein</t>
  </si>
  <si>
    <t>log2FC</t>
  </si>
  <si>
    <t>SE</t>
  </si>
  <si>
    <t>HNRNPU</t>
  </si>
  <si>
    <t>LASP1</t>
  </si>
  <si>
    <t>TMPO</t>
  </si>
  <si>
    <t>ATP1A1</t>
  </si>
  <si>
    <t>EEF1D</t>
  </si>
  <si>
    <t>RPN1</t>
  </si>
  <si>
    <t>RPL35</t>
  </si>
  <si>
    <t>RCC2</t>
  </si>
  <si>
    <t>CRIP2</t>
  </si>
  <si>
    <t>MATR3</t>
  </si>
  <si>
    <t>RCN1</t>
  </si>
  <si>
    <t>TOMM70</t>
  </si>
  <si>
    <t>DDX21</t>
  </si>
  <si>
    <t>RPS18</t>
  </si>
  <si>
    <t>ITIH3</t>
  </si>
  <si>
    <t>PROBEID</t>
  </si>
  <si>
    <t>symbol</t>
  </si>
  <si>
    <t>GENENAME</t>
  </si>
  <si>
    <t>REFSEQ</t>
  </si>
  <si>
    <t>logFC</t>
  </si>
  <si>
    <t>AveExpr</t>
  </si>
  <si>
    <t>t</t>
  </si>
  <si>
    <t>P.Value</t>
  </si>
  <si>
    <t>adj.P.Val</t>
  </si>
  <si>
    <t>B</t>
  </si>
  <si>
    <t>TC1500010042.hg.1</t>
  </si>
  <si>
    <t>CYP1A1</t>
  </si>
  <si>
    <t>cytochrome P450 family 1 subfamily A member 1</t>
  </si>
  <si>
    <t>TC1700007097.hg.1</t>
  </si>
  <si>
    <t>GID4</t>
  </si>
  <si>
    <t>GID complex subunit 4 homolog</t>
  </si>
  <si>
    <t>TC0300009282.hg.1</t>
  </si>
  <si>
    <t>TIPARP</t>
  </si>
  <si>
    <t>TCDD inducible poly(ADP-ribose) polymerase</t>
  </si>
  <si>
    <t>TC1900011952.hg.1</t>
  </si>
  <si>
    <t>ZNF780A</t>
  </si>
  <si>
    <t>zinc finger protein 780A</t>
  </si>
  <si>
    <t>TC0200016651.hg.1</t>
  </si>
  <si>
    <t>CYP1B1</t>
  </si>
  <si>
    <t>cytochrome P450 family 1 subfamily B member 1</t>
  </si>
  <si>
    <t>TC1400009128.hg.1</t>
  </si>
  <si>
    <t>CDKL1</t>
  </si>
  <si>
    <t>cyclin dependent kinase like 1</t>
  </si>
  <si>
    <t>TC2200007204.hg.1</t>
  </si>
  <si>
    <t>HMOX1</t>
  </si>
  <si>
    <t>heme oxygenase 1</t>
  </si>
  <si>
    <t>TC0X00009942.hg.1</t>
  </si>
  <si>
    <t>PJA1</t>
  </si>
  <si>
    <t>praja ring finger ubiquitin ligase 1</t>
  </si>
  <si>
    <t>TC0300007161.hg.1</t>
  </si>
  <si>
    <t>VIPR1</t>
  </si>
  <si>
    <t>vasoactive intestinal peptide receptor 1</t>
  </si>
  <si>
    <t>TC0300009916.hg.1</t>
  </si>
  <si>
    <t>HES1</t>
  </si>
  <si>
    <t>hes family bHLH transcription factor 1</t>
  </si>
  <si>
    <t>TC0600007282.hg.1</t>
  </si>
  <si>
    <t>HIST1H2BF</t>
  </si>
  <si>
    <t>histone cluster 1 H2B family member f</t>
  </si>
  <si>
    <t>TC0600011140.hg.1</t>
  </si>
  <si>
    <t>HIST1H3F</t>
  </si>
  <si>
    <t>histone cluster 1 H3 family member f</t>
  </si>
  <si>
    <t>TC2000009180.hg.1</t>
  </si>
  <si>
    <t>OSER1</t>
  </si>
  <si>
    <t>oxidative stress responsive serine rich 1</t>
  </si>
  <si>
    <t>TC0400012818.hg.1</t>
  </si>
  <si>
    <t>CCNG2</t>
  </si>
  <si>
    <t>cyclin G2</t>
  </si>
  <si>
    <t>TC1000009240.hg.1</t>
  </si>
  <si>
    <t>EDRF1</t>
  </si>
  <si>
    <t>erythroid differentiation regulatory factor 1</t>
  </si>
  <si>
    <t>TC0100013445.hg.1</t>
  </si>
  <si>
    <t>IFI6</t>
  </si>
  <si>
    <t>interferon alpha inducible protein 6</t>
  </si>
  <si>
    <t>TC0900012284.hg.1</t>
  </si>
  <si>
    <t>DNLZ</t>
  </si>
  <si>
    <t>DNL-type zinc finger</t>
  </si>
  <si>
    <t>TC1700010641.hg.1</t>
  </si>
  <si>
    <t>KRT23</t>
  </si>
  <si>
    <t>keratin 23</t>
  </si>
  <si>
    <t>TC0X00008509.hg.1</t>
  </si>
  <si>
    <t>ZNF449</t>
  </si>
  <si>
    <t>zinc finger protein 449</t>
  </si>
  <si>
    <t>TC0200013021.hg.1</t>
  </si>
  <si>
    <t>PAIP2B</t>
  </si>
  <si>
    <t>poly(A) binding protein interacting protein 2B</t>
  </si>
  <si>
    <t>TC0800008845.hg.1</t>
  </si>
  <si>
    <t>MYC</t>
  </si>
  <si>
    <t>MYC proto-oncogene, bHLH transcription factor</t>
  </si>
  <si>
    <t>TC1200011870.hg.1</t>
  </si>
  <si>
    <t>KCTD10</t>
  </si>
  <si>
    <t>potassium channel tetramerization domain containing 10</t>
  </si>
  <si>
    <t>TC1700007949.hg.1</t>
  </si>
  <si>
    <t>ARL4D</t>
  </si>
  <si>
    <t>ADP ribosylation factor like GTPase 4D</t>
  </si>
  <si>
    <t>TC1900008057.hg.1</t>
  </si>
  <si>
    <t>ZFP36</t>
  </si>
  <si>
    <t>ZFP36 ring finger protein</t>
  </si>
  <si>
    <t>TC0600007257.hg.1</t>
  </si>
  <si>
    <t>TRIM38</t>
  </si>
  <si>
    <t>tripartite motif containing 38</t>
  </si>
  <si>
    <t>TC1100009040.hg.1</t>
  </si>
  <si>
    <t>C11orf1</t>
  </si>
  <si>
    <t>chromosome 11 open reading frame 1</t>
  </si>
  <si>
    <t>TC1100011176.hg.1</t>
  </si>
  <si>
    <t>NRXN2</t>
  </si>
  <si>
    <t>neurexin 2</t>
  </si>
  <si>
    <t>TC0100018540.hg.1</t>
  </si>
  <si>
    <t>ACBD6</t>
  </si>
  <si>
    <t>acyl-CoA binding domain containing 6</t>
  </si>
  <si>
    <t>TC0400012126.hg.1</t>
  </si>
  <si>
    <t>GATB</t>
  </si>
  <si>
    <t>glutamyl-tRNA amidotransferase subunit B</t>
  </si>
  <si>
    <t>TC1400006718.hg.1</t>
  </si>
  <si>
    <t>PSME1</t>
  </si>
  <si>
    <t>proteasome activator subunit 1</t>
  </si>
  <si>
    <t>TC0600011372.hg.1</t>
  </si>
  <si>
    <t>PPP1R10</t>
  </si>
  <si>
    <t>protein phosphatase 1 regulatory subunit 10</t>
  </si>
  <si>
    <t>TC0900011423.hg.1</t>
  </si>
  <si>
    <t>TTLL11</t>
  </si>
  <si>
    <t>tubulin tyrosine ligase like 11</t>
  </si>
  <si>
    <t>TC1100006629.hg.1</t>
  </si>
  <si>
    <t>ART1</t>
  </si>
  <si>
    <t>ADP-ribosyltransferase 1</t>
  </si>
  <si>
    <t>TC1900011744.hg.1</t>
  </si>
  <si>
    <t>BCKDHA</t>
  </si>
  <si>
    <t>branched chain keto acid dehydrogenase E1, alpha polypeptide</t>
  </si>
  <si>
    <t>TC0200008462.hg.1</t>
  </si>
  <si>
    <t>PROM2</t>
  </si>
  <si>
    <t>prominin 2</t>
  </si>
  <si>
    <t>TC1900011233.hg.1</t>
  </si>
  <si>
    <t>KLK10</t>
  </si>
  <si>
    <t>kallikrein related peptidase 10</t>
  </si>
  <si>
    <t>TC2200009244.hg.1</t>
  </si>
  <si>
    <t>CCDC117</t>
  </si>
  <si>
    <t>coiled-coil domain containing 117</t>
  </si>
  <si>
    <t>TC0600011228.hg.1</t>
  </si>
  <si>
    <t>HIST1H2AK</t>
  </si>
  <si>
    <t>histone cluster 1 H2A family member k</t>
  </si>
  <si>
    <t>TC1900011459.hg.1</t>
  </si>
  <si>
    <t>HSPBP1</t>
  </si>
  <si>
    <t>HSPA (Hsp70) binding protein 1</t>
  </si>
  <si>
    <t>TC1500008043.hg.1</t>
  </si>
  <si>
    <t>ABHD17C</t>
  </si>
  <si>
    <t>abhydrolase domain containing 17C</t>
  </si>
  <si>
    <t>TC1600011409.hg.1</t>
  </si>
  <si>
    <t>PDP2</t>
  </si>
  <si>
    <t>pyruvate dehyrogenase phosphatase catalytic subunit 2</t>
  </si>
  <si>
    <t>TC0700011562.hg.1</t>
  </si>
  <si>
    <t>TMEM120A</t>
  </si>
  <si>
    <t>transmembrane protein 120A</t>
  </si>
  <si>
    <t>TC1200008790.hg.1</t>
  </si>
  <si>
    <t>USP30</t>
  </si>
  <si>
    <t>ubiquitin specific peptidase 30</t>
  </si>
  <si>
    <t>TC0X00011277.hg.1</t>
  </si>
  <si>
    <t>CA5B</t>
  </si>
  <si>
    <t>carbonic anhydrase 5B</t>
  </si>
  <si>
    <t>TC1300008497.hg.1</t>
  </si>
  <si>
    <t>UBL3</t>
  </si>
  <si>
    <t>ubiquitin like 3</t>
  </si>
  <si>
    <t>TC0600014273.hg.1</t>
  </si>
  <si>
    <t>HLA-DRB1</t>
  </si>
  <si>
    <t>major histocompatibility complex, class II, DR beta 1</t>
  </si>
  <si>
    <t>TC0500011398.hg.1</t>
  </si>
  <si>
    <t>CCNH</t>
  </si>
  <si>
    <t>cyclin H</t>
  </si>
  <si>
    <t>TC0600011853.hg.1</t>
  </si>
  <si>
    <t>MEA1</t>
  </si>
  <si>
    <t>male-enhanced antigen 1</t>
  </si>
  <si>
    <t>TC0800009429.hg.1</t>
  </si>
  <si>
    <t>DEFB1</t>
  </si>
  <si>
    <t>defensin beta 1</t>
  </si>
  <si>
    <t>TC0200008099.hg.1</t>
  </si>
  <si>
    <t>HK2</t>
  </si>
  <si>
    <t>hexokinase 2</t>
  </si>
  <si>
    <t>TC1200007163.hg.1</t>
  </si>
  <si>
    <t>KLHL42</t>
  </si>
  <si>
    <t>kelch like family member 42</t>
  </si>
  <si>
    <t>TC1800007518.hg.1</t>
  </si>
  <si>
    <t>ZCCHC2</t>
  </si>
  <si>
    <t>zinc finger CCHC-type containing 2</t>
  </si>
  <si>
    <t>TC1900007763.hg.1</t>
  </si>
  <si>
    <t>GPATCH1</t>
  </si>
  <si>
    <t>G-patch domain containing 1</t>
  </si>
  <si>
    <t>TC1000008580.hg.1</t>
  </si>
  <si>
    <t>ANKRD2</t>
  </si>
  <si>
    <t>ankyrin repeat domain 2</t>
  </si>
  <si>
    <t>TC1500010796.hg.1</t>
  </si>
  <si>
    <t>SYNM</t>
  </si>
  <si>
    <t>synemin</t>
  </si>
  <si>
    <t>TC0100010499.hg.1</t>
  </si>
  <si>
    <t>POU2F1</t>
  </si>
  <si>
    <t>POU class 2 homeobox 1</t>
  </si>
  <si>
    <t>TC0600011134.hg.1</t>
  </si>
  <si>
    <t>HIST1H4D</t>
  </si>
  <si>
    <t>histone cluster 1 H4 family member d</t>
  </si>
  <si>
    <t>TC0400009694.hg.1</t>
  </si>
  <si>
    <t>ATP5ME</t>
  </si>
  <si>
    <t>ATP synthase membrane subunit e</t>
  </si>
  <si>
    <t>TC0600011136.hg.1</t>
  </si>
  <si>
    <t>HIST1H2BG</t>
  </si>
  <si>
    <t>histone cluster 1 H2B family member g</t>
  </si>
  <si>
    <t>TC1900009357.hg.1</t>
  </si>
  <si>
    <t>MYDGF</t>
  </si>
  <si>
    <t>myeloid derived growth factor</t>
  </si>
  <si>
    <t>TC0600007711.hg.1</t>
  </si>
  <si>
    <t>ITPR3</t>
  </si>
  <si>
    <t>inositol 1,4,5-trisphosphate receptor type 3</t>
  </si>
  <si>
    <t>TC0900009461.hg.1</t>
  </si>
  <si>
    <t>PLGRKT</t>
  </si>
  <si>
    <t>plasminogen receptor with a C-terminal lysine</t>
  </si>
  <si>
    <t>TC1900010503.hg.1</t>
  </si>
  <si>
    <t>TYROBP</t>
  </si>
  <si>
    <t>TYRO protein tyrosine kinase binding protein</t>
  </si>
  <si>
    <t>TC0100010017.hg.1</t>
  </si>
  <si>
    <t>SPRR1A</t>
  </si>
  <si>
    <t>small proline rich protein 1A</t>
  </si>
  <si>
    <t>TC0600011124.hg.1</t>
  </si>
  <si>
    <t>HIST1H3B</t>
  </si>
  <si>
    <t>histone cluster 1 H3 family member b</t>
  </si>
  <si>
    <t>TC1600009252.hg.1</t>
  </si>
  <si>
    <t>PPL</t>
  </si>
  <si>
    <t>periplakin</t>
  </si>
  <si>
    <t>TC0100015192.hg.1</t>
  </si>
  <si>
    <t>PSRC1</t>
  </si>
  <si>
    <t>proline and serine rich coiled-coil 1</t>
  </si>
  <si>
    <t>TC0100015698.hg.1</t>
  </si>
  <si>
    <t>HIST2H3D</t>
  </si>
  <si>
    <t>histone cluster 2 H3 family member d</t>
  </si>
  <si>
    <t>TC1100009171.hg.1</t>
  </si>
  <si>
    <t>RNF214</t>
  </si>
  <si>
    <t>ring finger protein 214</t>
  </si>
  <si>
    <t>TC1400008415.hg.1</t>
  </si>
  <si>
    <t>ZFYVE21</t>
  </si>
  <si>
    <t>zinc finger FYVE-type containing 21</t>
  </si>
  <si>
    <t>TC1700011743.hg.1</t>
  </si>
  <si>
    <t>GGA3</t>
  </si>
  <si>
    <t>golgi associated, gamma adaptin ear containing, ARF binding protein 3</t>
  </si>
  <si>
    <t>TC1500008706.hg.1</t>
  </si>
  <si>
    <t>TUBGCP5</t>
  </si>
  <si>
    <t>tubulin gamma complex associated protein 5</t>
  </si>
  <si>
    <t>TC1600009947.hg.1</t>
  </si>
  <si>
    <t>HIRIP3</t>
  </si>
  <si>
    <t>HIRA interacting protein 3</t>
  </si>
  <si>
    <t>TC1500010049.hg.1</t>
  </si>
  <si>
    <t>FAM219B</t>
  </si>
  <si>
    <t>family with sequence similarity 219 member B</t>
  </si>
  <si>
    <t>TC0900008982.hg.1</t>
  </si>
  <si>
    <t>AIF1L</t>
  </si>
  <si>
    <t>allograft inflammatory factor 1 like</t>
  </si>
  <si>
    <t>TC1900008993.hg.1</t>
  </si>
  <si>
    <t>ZNF304</t>
  </si>
  <si>
    <t>zinc finger protein 304</t>
  </si>
  <si>
    <t>TC2000007435.hg.1</t>
  </si>
  <si>
    <t>IFT52</t>
  </si>
  <si>
    <t>intraflagellar transport 52</t>
  </si>
  <si>
    <t>TC0100011253.hg.1</t>
  </si>
  <si>
    <t>BTG2</t>
  </si>
  <si>
    <t>BTG anti-proliferation factor 2</t>
  </si>
  <si>
    <t>TC1000012505.hg.1</t>
  </si>
  <si>
    <t>LHPP</t>
  </si>
  <si>
    <t>phospholysine phosphohistidine inorganic pyrophosphate phosphatase</t>
  </si>
  <si>
    <t>TC1200009590.hg.1</t>
  </si>
  <si>
    <t>DCP1B</t>
  </si>
  <si>
    <t>decapping mRNA 1B</t>
  </si>
  <si>
    <t>TC1000007990.hg.1</t>
  </si>
  <si>
    <t>DDIT4</t>
  </si>
  <si>
    <t>DNA damage inducible transcript 4</t>
  </si>
  <si>
    <t>TC0600014249.hg.1</t>
  </si>
  <si>
    <t>HIST1H2BC</t>
  </si>
  <si>
    <t>histone cluster 1 H2B family member c</t>
  </si>
  <si>
    <t>TC0X00007573.hg.1</t>
  </si>
  <si>
    <t>OGT</t>
  </si>
  <si>
    <t>O-linked N-acetylglucosamine (GlcNAc) transferase</t>
  </si>
  <si>
    <t>TC0400006433.hg.1</t>
  </si>
  <si>
    <t>ZNF595</t>
  </si>
  <si>
    <t>zinc finger protein 595</t>
  </si>
  <si>
    <t>TC2100008495.hg.1</t>
  </si>
  <si>
    <t>IL10RB</t>
  </si>
  <si>
    <t>interleukin 10 receptor subunit beta</t>
  </si>
  <si>
    <t>TC1600006664.hg.1</t>
  </si>
  <si>
    <t>ZNF205</t>
  </si>
  <si>
    <t>zinc finger protein 205</t>
  </si>
  <si>
    <t>TC1700007899.hg.1</t>
  </si>
  <si>
    <t>MLX</t>
  </si>
  <si>
    <t>MLX, MAX dimerization protein</t>
  </si>
  <si>
    <t>TC1200010776.hg.1</t>
  </si>
  <si>
    <t>KRT4</t>
  </si>
  <si>
    <t>keratin 4</t>
  </si>
  <si>
    <t>TC0100009479.hg.1</t>
  </si>
  <si>
    <t>DCLRE1B</t>
  </si>
  <si>
    <t>DNA cross-link repair 1B</t>
  </si>
  <si>
    <t>TC1400010390.hg.1</t>
  </si>
  <si>
    <t>AHNAK2</t>
  </si>
  <si>
    <t>AHNAK nucleoprotein 2</t>
  </si>
  <si>
    <t>TC0600007862.hg.1</t>
  </si>
  <si>
    <t>PIM1</t>
  </si>
  <si>
    <t>Pim-1 proto-oncogene, serine/threonine kinase</t>
  </si>
  <si>
    <t>TC0700013067.hg.1</t>
  </si>
  <si>
    <t>SMARCD3</t>
  </si>
  <si>
    <t>SWI/SNF related, matrix associated, actin dependent regulator of chromatin, subfamily d, member 3</t>
  </si>
  <si>
    <t>TC0600010688.hg.1</t>
  </si>
  <si>
    <t>LYRM4</t>
  </si>
  <si>
    <t>LYR motif containing 4</t>
  </si>
  <si>
    <t>TC0800009208.hg.1</t>
  </si>
  <si>
    <t>ZNF623</t>
  </si>
  <si>
    <t>zinc finger protein 623</t>
  </si>
  <si>
    <t>TC1900007096.hg.1</t>
  </si>
  <si>
    <t>JUNB</t>
  </si>
  <si>
    <t>JunB proto-oncogene, AP-1 transcription factor subunit</t>
  </si>
  <si>
    <t>TC1000011553.hg.1</t>
  </si>
  <si>
    <t>MMS19</t>
  </si>
  <si>
    <t>MMS19 homolog, cytosolic iron-sulfur assembly component</t>
  </si>
  <si>
    <t>TC0900006538.hg.1</t>
  </si>
  <si>
    <t>JAK2</t>
  </si>
  <si>
    <t>Janus kinase 2</t>
  </si>
  <si>
    <t>TC1900010391.hg.1</t>
  </si>
  <si>
    <t>PEPD</t>
  </si>
  <si>
    <t>peptidase D</t>
  </si>
  <si>
    <t>TC1600009953.hg.1</t>
  </si>
  <si>
    <t>GDPD3</t>
  </si>
  <si>
    <t>glycerophosphodiester phosphodiesterase domain containing 3</t>
  </si>
  <si>
    <t>TC1400006652.hg.1</t>
  </si>
  <si>
    <t>ABHD4</t>
  </si>
  <si>
    <t>abhydrolase domain containing 4</t>
  </si>
  <si>
    <t>TC0400007933.hg.1</t>
  </si>
  <si>
    <t>ANXA3</t>
  </si>
  <si>
    <t>annexin A3</t>
  </si>
  <si>
    <t>TC1300008632.hg.1</t>
  </si>
  <si>
    <t>ALG5</t>
  </si>
  <si>
    <t>ALG5, dolichyl-phosphate beta-glucosyltransferase</t>
  </si>
  <si>
    <t>TC1200006850.hg.1</t>
  </si>
  <si>
    <t>ETV6</t>
  </si>
  <si>
    <t>ETS variant 6</t>
  </si>
  <si>
    <t>TC1700010548.hg.1</t>
  </si>
  <si>
    <t>CWC25</t>
  </si>
  <si>
    <t>CWC25 spliceosome associated protein homolog</t>
  </si>
  <si>
    <t>TC1200010768.hg.1</t>
  </si>
  <si>
    <t>KRT1</t>
  </si>
  <si>
    <t>keratin 1</t>
  </si>
  <si>
    <t>TC0300008381.hg.1</t>
  </si>
  <si>
    <t>QTRT2</t>
  </si>
  <si>
    <t>queuine tRNA-ribosyltransferase accessory subunit 2</t>
  </si>
  <si>
    <t>TC1900006508.hg.1</t>
  </si>
  <si>
    <t>ABCA7</t>
  </si>
  <si>
    <t>ATP binding cassette subfamily A member 7</t>
  </si>
  <si>
    <t>TC1700011366.hg.1</t>
  </si>
  <si>
    <t>INTS2</t>
  </si>
  <si>
    <t>integrator complex subunit 2</t>
  </si>
  <si>
    <t>TC0800007316.hg.1</t>
  </si>
  <si>
    <t>EIF4EBP1</t>
  </si>
  <si>
    <t>eukaryotic translation initiation factor 4E binding protein 1</t>
  </si>
  <si>
    <t>TC2100008545.hg.1</t>
  </si>
  <si>
    <t>NRIP1</t>
  </si>
  <si>
    <t>nuclear receptor interacting protein 1</t>
  </si>
  <si>
    <t>TC1100010491.hg.1</t>
  </si>
  <si>
    <t>FBXO3</t>
  </si>
  <si>
    <t>F-box protein 3</t>
  </si>
  <si>
    <t>TC0700012798.hg.1</t>
  </si>
  <si>
    <t>KDM7A</t>
  </si>
  <si>
    <t>lysine demethylase 7A</t>
  </si>
  <si>
    <t>TC0700012115.hg.1</t>
  </si>
  <si>
    <t>NAPEPLD</t>
  </si>
  <si>
    <t>N-acyl phosphatidylethanolamine phospholipase D</t>
  </si>
  <si>
    <t>TC1000007976.hg.1</t>
  </si>
  <si>
    <t>CHST3</t>
  </si>
  <si>
    <t>carbohydrate sulfotransferase 3</t>
  </si>
  <si>
    <t>TC0900012179.hg.1</t>
  </si>
  <si>
    <t>SPTAN1</t>
  </si>
  <si>
    <t>spectrin alpha, non-erythrocytic 1</t>
  </si>
  <si>
    <t>TC1000008272.hg.1</t>
  </si>
  <si>
    <t>RGR</t>
  </si>
  <si>
    <t>retinal G protein coupled receptor</t>
  </si>
  <si>
    <t>TC1900011829.hg.1</t>
  </si>
  <si>
    <t>ZNF324</t>
  </si>
  <si>
    <t>zinc finger protein 324</t>
  </si>
  <si>
    <t>TC0200015349.hg.1</t>
  </si>
  <si>
    <t>HSPD1</t>
  </si>
  <si>
    <t>heat shock protein family D (Hsp60) member 1</t>
  </si>
  <si>
    <t>TC0X00010032.hg.1</t>
  </si>
  <si>
    <t>CITED1</t>
  </si>
  <si>
    <t>Cbp/p300 interacting transactivator with Glu/Asp rich carboxy-terminal domain 1</t>
  </si>
  <si>
    <t>TC0800008324.hg.1</t>
  </si>
  <si>
    <t>MATN2</t>
  </si>
  <si>
    <t>matrilin 2</t>
  </si>
  <si>
    <t>TC0900009301.hg.1</t>
  </si>
  <si>
    <t>MRPL41</t>
  </si>
  <si>
    <t>mitochondrial ribosomal protein L41</t>
  </si>
  <si>
    <t>TC1800006891.hg.1</t>
  </si>
  <si>
    <t>RMC1</t>
  </si>
  <si>
    <t>regulator of MON1-CCZ1</t>
  </si>
  <si>
    <t>TC0900011713.hg.1</t>
  </si>
  <si>
    <t>FNBP1</t>
  </si>
  <si>
    <t>formin binding protein 1</t>
  </si>
  <si>
    <t>TC2200007662.hg.1</t>
  </si>
  <si>
    <t>GTSE1</t>
  </si>
  <si>
    <t>G2 and S-phase expressed 1</t>
  </si>
  <si>
    <t>TC0600014084.hg.1</t>
  </si>
  <si>
    <t>HIST1H4I</t>
  </si>
  <si>
    <t>histone cluster 1 H4 family member i</t>
  </si>
  <si>
    <t>TC0700009872.hg.1</t>
  </si>
  <si>
    <t>UBE3C</t>
  </si>
  <si>
    <t>ubiquitin protein ligase E3C</t>
  </si>
  <si>
    <t>TC2000008227.hg.1</t>
  </si>
  <si>
    <t>ADAM33</t>
  </si>
  <si>
    <t>ADAM metallopeptidase domain 33</t>
  </si>
  <si>
    <t>TC1200009235.hg.1</t>
  </si>
  <si>
    <t>C12orf65</t>
  </si>
  <si>
    <t>chromosome 12 open reading frame 65</t>
  </si>
  <si>
    <t>TC0100010078.hg.1</t>
  </si>
  <si>
    <t>IL6R</t>
  </si>
  <si>
    <t>interleukin 6 receptor</t>
  </si>
  <si>
    <t>TC1400010718.hg.1</t>
  </si>
  <si>
    <t>AP1G2</t>
  </si>
  <si>
    <t>adaptor related protein complex 1 subunit gamma 2</t>
  </si>
  <si>
    <t>TC1900011872.hg.1</t>
  </si>
  <si>
    <t>ECSIT</t>
  </si>
  <si>
    <t>ECSIT signalling integrator</t>
  </si>
  <si>
    <t>TC1700010910.hg.1</t>
  </si>
  <si>
    <t>KANSL1</t>
  </si>
  <si>
    <t>KAT8 regulatory NSL complex subunit 1</t>
  </si>
  <si>
    <t>TC2000007243.hg.1</t>
  </si>
  <si>
    <t>AAR2</t>
  </si>
  <si>
    <t>AAR2 splicing factor homolog</t>
  </si>
  <si>
    <t>TC1300009012.hg.1</t>
  </si>
  <si>
    <t>THSD1</t>
  </si>
  <si>
    <t>thrombospondin type 1 domain containing 1</t>
  </si>
  <si>
    <t>TC0100013920.hg.1</t>
  </si>
  <si>
    <t>C1orf210</t>
  </si>
  <si>
    <t>chromosome 1 open reading frame 210</t>
  </si>
  <si>
    <t>TC0600011127.hg.1</t>
  </si>
  <si>
    <t>HIST1H1C</t>
  </si>
  <si>
    <t>histone cluster 1 H1 family member c</t>
  </si>
  <si>
    <t>TC0200008259.hg.1</t>
  </si>
  <si>
    <t>MAT2A</t>
  </si>
  <si>
    <t>methionine adenosyltransferase 2A</t>
  </si>
  <si>
    <t>TC0300009471.hg.1</t>
  </si>
  <si>
    <t>SKIL</t>
  </si>
  <si>
    <t>SKI like proto-oncogene</t>
  </si>
  <si>
    <t>TC0400010636.hg.1</t>
  </si>
  <si>
    <t>OCIAD2</t>
  </si>
  <si>
    <t>OCIA domain containing 2</t>
  </si>
  <si>
    <t>TC0700013338.hg.1</t>
  </si>
  <si>
    <t>GLCCI1</t>
  </si>
  <si>
    <t>glucocorticoid induced 1</t>
  </si>
  <si>
    <t>TC0X00011397.hg.1</t>
  </si>
  <si>
    <t>RTL8B</t>
  </si>
  <si>
    <t>retrotransposon Gag like 8B</t>
  </si>
  <si>
    <t>TC1600009381.hg.1</t>
  </si>
  <si>
    <t>DEXI</t>
  </si>
  <si>
    <t>Dexi homolog</t>
  </si>
  <si>
    <t>TC1000012117.hg.1</t>
  </si>
  <si>
    <t>CHST15</t>
  </si>
  <si>
    <t>carbohydrate sulfotransferase 15</t>
  </si>
  <si>
    <t>TC0300010035.hg.1</t>
  </si>
  <si>
    <t>SENP5</t>
  </si>
  <si>
    <t>SUMO specific peptidase 5</t>
  </si>
  <si>
    <t>TC0300011124.hg.1</t>
  </si>
  <si>
    <t>CISH</t>
  </si>
  <si>
    <t>cytokine inducible SH2 containing protein</t>
  </si>
  <si>
    <t>TC0600007278.hg.1</t>
  </si>
  <si>
    <t>HIST1H2BE</t>
  </si>
  <si>
    <t>histone cluster 1 H2B family member e</t>
  </si>
  <si>
    <t>TC0100017083.hg.1</t>
  </si>
  <si>
    <t>RAB7B</t>
  </si>
  <si>
    <t>RAB7B, member RAS oncogene family</t>
  </si>
  <si>
    <t>TC0900011379.hg.1</t>
  </si>
  <si>
    <t>MEGF9</t>
  </si>
  <si>
    <t>multiple EGF like domains 9</t>
  </si>
  <si>
    <t>TC0600011560.hg.1</t>
  </si>
  <si>
    <t>UQCC2</t>
  </si>
  <si>
    <t>ubiquinol-cytochrome c reductase complex assembly factor 2</t>
  </si>
  <si>
    <t>TC1600007348.hg.1</t>
  </si>
  <si>
    <t>SGF29</t>
  </si>
  <si>
    <t>SAGA complex associated factor 29</t>
  </si>
  <si>
    <t>TC0100014349.hg.1</t>
  </si>
  <si>
    <t>JUN</t>
  </si>
  <si>
    <t>Jun proto-oncogene, AP-1 transcription factor subunit</t>
  </si>
  <si>
    <t>TC1600008301.hg.1</t>
  </si>
  <si>
    <t>CALB2</t>
  </si>
  <si>
    <t>calbindin 2</t>
  </si>
  <si>
    <t>TC0800012454.hg.1</t>
  </si>
  <si>
    <t>ZHX1</t>
  </si>
  <si>
    <t>zinc fingers and homeoboxes 1</t>
  </si>
  <si>
    <t>TC1000012391.hg.1</t>
  </si>
  <si>
    <t>TUBGCP2</t>
  </si>
  <si>
    <t>tubulin gamma complex associated protein 2</t>
  </si>
  <si>
    <t>TC0100007556.hg.1</t>
  </si>
  <si>
    <t>PHACTR4</t>
  </si>
  <si>
    <t>phosphatase and actin regulator 4</t>
  </si>
  <si>
    <t>TC0100015160.hg.1</t>
  </si>
  <si>
    <t>SLC25A24</t>
  </si>
  <si>
    <t>solute carrier family 25 member 24</t>
  </si>
  <si>
    <t>TC0500009039.hg.1</t>
  </si>
  <si>
    <t>FBXO38</t>
  </si>
  <si>
    <t>F-box protein 38</t>
  </si>
  <si>
    <t>TC0X00007075.hg.1</t>
  </si>
  <si>
    <t>KDM6A</t>
  </si>
  <si>
    <t>lysine demethylase 6A</t>
  </si>
  <si>
    <t>TC0900006473.hg.1</t>
  </si>
  <si>
    <t>SMARCA2</t>
  </si>
  <si>
    <t>SWI/SNF related, matrix associated, actin dependent regulator of chromatin, subfamily a, member 2</t>
  </si>
  <si>
    <t>TC0100010903.hg.1</t>
  </si>
  <si>
    <t>RNF2</t>
  </si>
  <si>
    <t>ring finger protein 2</t>
  </si>
  <si>
    <t>TC0300008018.hg.1</t>
  </si>
  <si>
    <t>C3orf38</t>
  </si>
  <si>
    <t>chromosome 3 open reading frame 38</t>
  </si>
  <si>
    <t>TC1700007399.hg.1</t>
  </si>
  <si>
    <t>ERAL1</t>
  </si>
  <si>
    <t>Era like 12S mitochondrial rRNA chaperone 1</t>
  </si>
  <si>
    <t>TC0100010111.hg.1</t>
  </si>
  <si>
    <t>EFNA1</t>
  </si>
  <si>
    <t>ephrin A1</t>
  </si>
  <si>
    <t>TC1700007481.hg.1</t>
  </si>
  <si>
    <t>RAB11FIP4</t>
  </si>
  <si>
    <t>RAB11 family interacting protein 4</t>
  </si>
  <si>
    <t>TC0600006967.hg.1</t>
  </si>
  <si>
    <t>EDN1</t>
  </si>
  <si>
    <t>endothelin 1</t>
  </si>
  <si>
    <t>TC1100007026.hg.1</t>
  </si>
  <si>
    <t>ZDHHC13</t>
  </si>
  <si>
    <t>zinc finger DHHC-type containing 13</t>
  </si>
  <si>
    <t>TC1400010716.hg.1</t>
  </si>
  <si>
    <t>HOMEZ</t>
  </si>
  <si>
    <t>homeobox and leucine zipper encoding</t>
  </si>
  <si>
    <t>TC0700009099.hg.1</t>
  </si>
  <si>
    <t>NRF1</t>
  </si>
  <si>
    <t>nuclear respiratory factor 1</t>
  </si>
  <si>
    <t>TC0100013761.hg.1</t>
  </si>
  <si>
    <t>FHL3</t>
  </si>
  <si>
    <t>four and a half LIM domains 3</t>
  </si>
  <si>
    <t>TC0100010018.hg.1</t>
  </si>
  <si>
    <t>SPRR3</t>
  </si>
  <si>
    <t>small proline rich protein 3</t>
  </si>
  <si>
    <t>TC0300009782.hg.1</t>
  </si>
  <si>
    <t>EIF4A2</t>
  </si>
  <si>
    <t>eukaryotic translation initiation factor 4A2</t>
  </si>
  <si>
    <t>TC1400009998.hg.1</t>
  </si>
  <si>
    <t>NDUFB1</t>
  </si>
  <si>
    <t>NADH:ubiquinone oxidoreductase subunit B1</t>
  </si>
  <si>
    <t>TC0800010938.hg.1</t>
  </si>
  <si>
    <t>FABP4</t>
  </si>
  <si>
    <t>fatty acid binding protein 4</t>
  </si>
  <si>
    <t>TC1500010723.hg.1</t>
  </si>
  <si>
    <t>CHAC1</t>
  </si>
  <si>
    <t>ChaC glutathione specific gamma-glutamylcyclotransferase 1</t>
  </si>
  <si>
    <t>TC1900009333.hg.1</t>
  </si>
  <si>
    <t>STAP2</t>
  </si>
  <si>
    <t>signal transducing adaptor family member 2</t>
  </si>
  <si>
    <t>TC1900011229.hg.1</t>
  </si>
  <si>
    <t>KLK6</t>
  </si>
  <si>
    <t>kallikrein related peptidase 6</t>
  </si>
  <si>
    <t>TC1900008435.hg.1</t>
  </si>
  <si>
    <t>SELENOW</t>
  </si>
  <si>
    <t>selenoprotein W</t>
  </si>
  <si>
    <t>TC0100015332.hg.1</t>
  </si>
  <si>
    <t>RSBN1</t>
  </si>
  <si>
    <t>round spermatid basic protein 1</t>
  </si>
  <si>
    <t>TC1500010162.hg.1</t>
  </si>
  <si>
    <t>RASGRF1</t>
  </si>
  <si>
    <t>Ras protein specific guanine nucleotide releasing factor 1</t>
  </si>
  <si>
    <t>TC0300013701.hg.1</t>
  </si>
  <si>
    <t>UBXN7</t>
  </si>
  <si>
    <t>UBX domain protein 7</t>
  </si>
  <si>
    <t>TC2000007512.hg.1</t>
  </si>
  <si>
    <t>PCIF1</t>
  </si>
  <si>
    <t>PDX1 C-terminal inhibiting factor 1</t>
  </si>
  <si>
    <t>TC0700006795.hg.1</t>
  </si>
  <si>
    <t>AHR</t>
  </si>
  <si>
    <t>aryl hydrocarbon receptor</t>
  </si>
  <si>
    <t>TC0400006712.hg.1</t>
  </si>
  <si>
    <t>TADA2B</t>
  </si>
  <si>
    <t>transcriptional adaptor 2B</t>
  </si>
  <si>
    <t>TC1300008533.hg.1</t>
  </si>
  <si>
    <t>HSPH1</t>
  </si>
  <si>
    <t>heat shock protein family H (Hsp110) member 1</t>
  </si>
  <si>
    <t>TC1400008347.hg.1</t>
  </si>
  <si>
    <t>ZNF839</t>
  </si>
  <si>
    <t>zinc finger protein 839</t>
  </si>
  <si>
    <t>TC0X00008750.hg.1</t>
  </si>
  <si>
    <t>MAGEA3</t>
  </si>
  <si>
    <t>MAGE family member A3</t>
  </si>
  <si>
    <t>TC1900006866.hg.1</t>
  </si>
  <si>
    <t>SNAPC2</t>
  </si>
  <si>
    <t>small nuclear RNA activating complex polypeptide 2</t>
  </si>
  <si>
    <t>TC0900011676.hg.1</t>
  </si>
  <si>
    <t>IER5L</t>
  </si>
  <si>
    <t>immediate early response 5 like</t>
  </si>
  <si>
    <t>TC1900009592.hg.1</t>
  </si>
  <si>
    <t>ZNF562</t>
  </si>
  <si>
    <t>zinc finger protein 562</t>
  </si>
  <si>
    <t>TC2100008562.hg.1</t>
  </si>
  <si>
    <t>RUNX1</t>
  </si>
  <si>
    <t>runt related transcription factor 1</t>
  </si>
  <si>
    <t>TC1100007948.hg.1</t>
  </si>
  <si>
    <t>PRDX5</t>
  </si>
  <si>
    <t>peroxiredoxin 5</t>
  </si>
  <si>
    <t>TC2000007015.hg.1</t>
  </si>
  <si>
    <t>PYGB</t>
  </si>
  <si>
    <t>glycogen phosphorylase B</t>
  </si>
  <si>
    <t>TC0300012315.hg.1</t>
  </si>
  <si>
    <t>TPRA1</t>
  </si>
  <si>
    <t>transmembrane protein adipocyte associated 1</t>
  </si>
  <si>
    <t>TC1500010047.hg.1</t>
  </si>
  <si>
    <t>SCAMP2</t>
  </si>
  <si>
    <t>secretory carrier membrane protein 2</t>
  </si>
  <si>
    <t>TC0100013349.hg.1</t>
  </si>
  <si>
    <t>RSRP1</t>
  </si>
  <si>
    <t>arginine and serine rich protein 1</t>
  </si>
  <si>
    <t>TC1900011001.hg.1</t>
  </si>
  <si>
    <t>STRN4</t>
  </si>
  <si>
    <t>striatin 4</t>
  </si>
  <si>
    <t>TC0X00010880.hg.1</t>
  </si>
  <si>
    <t>MOSPD1</t>
  </si>
  <si>
    <t>motile sperm domain containing 1</t>
  </si>
  <si>
    <t>TC0600014257.hg.1</t>
  </si>
  <si>
    <t>HLA-C</t>
  </si>
  <si>
    <t>major histocompatibility complex, class I, C</t>
  </si>
  <si>
    <t>TC0900011669.hg.1</t>
  </si>
  <si>
    <t>SH3GLB2</t>
  </si>
  <si>
    <t>SH3 domain containing GRB2 like, endophilin B2</t>
  </si>
  <si>
    <t>TC0100011148.hg.1</t>
  </si>
  <si>
    <t>CAMSAP2</t>
  </si>
  <si>
    <t>calmodulin regulated spectrin associated protein family member 2</t>
  </si>
  <si>
    <t>TC0200015770.hg.1</t>
  </si>
  <si>
    <t>GLB1L</t>
  </si>
  <si>
    <t>galactosidase beta 1 like</t>
  </si>
  <si>
    <t>TC1900010706.hg.1</t>
  </si>
  <si>
    <t>SERTAD1</t>
  </si>
  <si>
    <t>SERTA domain containing 1</t>
  </si>
  <si>
    <t>TC0600007290.hg.1</t>
  </si>
  <si>
    <t>HIST1H2BH</t>
  </si>
  <si>
    <t>histone cluster 1 H2B family member h</t>
  </si>
  <si>
    <t>TC1700010716.hg.1</t>
  </si>
  <si>
    <t>GHDC</t>
  </si>
  <si>
    <t>GH3 domain containing</t>
  </si>
  <si>
    <t>TC0200010502.hg.1</t>
  </si>
  <si>
    <t>FAM117B</t>
  </si>
  <si>
    <t>family with sequence similarity 117 member B</t>
  </si>
  <si>
    <t>TC0X00010840.hg.1</t>
  </si>
  <si>
    <t>HS6ST2</t>
  </si>
  <si>
    <t>heparan sulfate 6-O-sulfotransferase 2</t>
  </si>
  <si>
    <t>TC0100014274.hg.1</t>
  </si>
  <si>
    <t>PARS2</t>
  </si>
  <si>
    <t>prolyl-tRNA synthetase 2, mitochondrial</t>
  </si>
  <si>
    <t>TC1000010273.hg.1</t>
  </si>
  <si>
    <t>NRP1</t>
  </si>
  <si>
    <t>neuropilin 1</t>
  </si>
  <si>
    <t>TC1300008137.hg.1</t>
  </si>
  <si>
    <t>TMCO3</t>
  </si>
  <si>
    <t>transmembrane and coiled-coil domains 3</t>
  </si>
  <si>
    <t>TC0100018466.hg.1</t>
  </si>
  <si>
    <t>DENND2C</t>
  </si>
  <si>
    <t>DENN domain containing 2C</t>
  </si>
  <si>
    <t>TC1400010583.hg.1</t>
  </si>
  <si>
    <t>RNF31</t>
  </si>
  <si>
    <t>ring finger protein 31</t>
  </si>
  <si>
    <t>TC1600007191.hg.1</t>
  </si>
  <si>
    <t>EEF2K</t>
  </si>
  <si>
    <t>eukaryotic elongation factor 2 kinase</t>
  </si>
  <si>
    <t>TC0600007650.hg.1</t>
  </si>
  <si>
    <t>HLA-DRA</t>
  </si>
  <si>
    <t>major histocompatibility complex, class II, DR alpha</t>
  </si>
  <si>
    <t>TC1200006657.hg.1</t>
  </si>
  <si>
    <t>PTPN6</t>
  </si>
  <si>
    <t>protein tyrosine phosphatase, non-receptor type 6</t>
  </si>
  <si>
    <t>TC0900010922.hg.1</t>
  </si>
  <si>
    <t>ZNF510</t>
  </si>
  <si>
    <t>zinc finger protein 510</t>
  </si>
  <si>
    <t>TC1900011014.hg.1</t>
  </si>
  <si>
    <t>ZC3H4</t>
  </si>
  <si>
    <t>zinc finger CCCH-type containing 4</t>
  </si>
  <si>
    <t>TC1100011966.hg.1</t>
  </si>
  <si>
    <t>SLC36A4</t>
  </si>
  <si>
    <t>solute carrier family 36 member 4</t>
  </si>
  <si>
    <t>TC1700006611.hg.1</t>
  </si>
  <si>
    <t>CYB5D2</t>
  </si>
  <si>
    <t>cytochrome b5 domain containing 2</t>
  </si>
  <si>
    <t>TC1700012110.hg.1</t>
  </si>
  <si>
    <t>SECTM1</t>
  </si>
  <si>
    <t>secreted and transmembrane 1</t>
  </si>
  <si>
    <t>TC0200016648.hg.1</t>
  </si>
  <si>
    <t>CDC42EP3</t>
  </si>
  <si>
    <t>CDC42 effector protein 3</t>
  </si>
  <si>
    <t>TC1700008974.hg.1</t>
  </si>
  <si>
    <t>MGAT5B</t>
  </si>
  <si>
    <t>alpha-1,6-mannosylglycoprotein 6-beta-N-acetylglucosaminyltransferase B</t>
  </si>
  <si>
    <t>TC1000012122.hg.1</t>
  </si>
  <si>
    <t>NKX1-2</t>
  </si>
  <si>
    <t>NK1 homeobox 2</t>
  </si>
  <si>
    <t>TC0500012957.hg.1</t>
  </si>
  <si>
    <t>UIMC1</t>
  </si>
  <si>
    <t>ubiquitin interaction motif containing 1</t>
  </si>
  <si>
    <t>TC1100011265.hg.1</t>
  </si>
  <si>
    <t>EIF1AD</t>
  </si>
  <si>
    <t>eukaryotic translation initiation factor 1A domain containing</t>
  </si>
  <si>
    <t>TC0600014096.hg.1</t>
  </si>
  <si>
    <t>TRIM39-RPP21</t>
  </si>
  <si>
    <t>TRIM39-RPP21 readthrough</t>
  </si>
  <si>
    <t>TC1700010717.hg.1</t>
  </si>
  <si>
    <t>STAT5B</t>
  </si>
  <si>
    <t>signal transducer and activator of transcription 5B</t>
  </si>
  <si>
    <t>TC0700009256.hg.1</t>
  </si>
  <si>
    <t>STMP1</t>
  </si>
  <si>
    <t>short transmembrane mitochondrial protein 1</t>
  </si>
  <si>
    <t>TC0X00009356.hg.1</t>
  </si>
  <si>
    <t>TMEM47</t>
  </si>
  <si>
    <t>transmembrane protein 47</t>
  </si>
  <si>
    <t>TC0600011870.hg.1</t>
  </si>
  <si>
    <t>DNPH1</t>
  </si>
  <si>
    <t>2'-deoxynucleoside 5'-phosphate N-hydrolase 1</t>
  </si>
  <si>
    <t>TC0500012815.hg.1</t>
  </si>
  <si>
    <t>FBXW11</t>
  </si>
  <si>
    <t>F-box and WD repeat domain containing 11</t>
  </si>
  <si>
    <t>TC1500010753.hg.1</t>
  </si>
  <si>
    <t>TLN2</t>
  </si>
  <si>
    <t>talin 2</t>
  </si>
  <si>
    <t>TC0800008330.hg.1</t>
  </si>
  <si>
    <t>POP1</t>
  </si>
  <si>
    <t>POP1 homolog, ribonuclease P/MRP subunit</t>
  </si>
  <si>
    <t>TC0800010987.hg.1</t>
  </si>
  <si>
    <t>C8orf59</t>
  </si>
  <si>
    <t>chromosome 8 open reading frame 59</t>
  </si>
  <si>
    <t>TC0400009765.hg.1</t>
  </si>
  <si>
    <t>MXD4</t>
  </si>
  <si>
    <t>MAX dimerization protein 4</t>
  </si>
  <si>
    <t>TC0100011382.hg.1</t>
  </si>
  <si>
    <t>DYRK3</t>
  </si>
  <si>
    <t>dual specificity tyrosine phosphorylation regulated kinase 3</t>
  </si>
  <si>
    <t>TC0500011333.hg.1</t>
  </si>
  <si>
    <t>TMEM167A</t>
  </si>
  <si>
    <t>transmembrane protein 167A</t>
  </si>
  <si>
    <t>TC0700009977.hg.1</t>
  </si>
  <si>
    <t>PDGFA</t>
  </si>
  <si>
    <t>platelet derived growth factor subunit A</t>
  </si>
  <si>
    <t>TC0100015873.hg.1</t>
  </si>
  <si>
    <t>S100A13</t>
  </si>
  <si>
    <t>S100 calcium binding protein A13</t>
  </si>
  <si>
    <t>TC1500007551.hg.1</t>
  </si>
  <si>
    <t>TRIP4</t>
  </si>
  <si>
    <t>thyroid hormone receptor interactor 4</t>
  </si>
  <si>
    <t>TC2000007157.hg.1</t>
  </si>
  <si>
    <t>CBFA2T2</t>
  </si>
  <si>
    <t>CBFA2/RUNX1 translocation partner 2</t>
  </si>
  <si>
    <t>TC1600008709.hg.1</t>
  </si>
  <si>
    <t>COX4I1</t>
  </si>
  <si>
    <t>cytochrome c oxidase subunit 4I1</t>
  </si>
  <si>
    <t>TC0700009606.hg.1</t>
  </si>
  <si>
    <t>ZNF282</t>
  </si>
  <si>
    <t>zinc finger protein 282</t>
  </si>
  <si>
    <t>TC1100006831.hg.1</t>
  </si>
  <si>
    <t>ADM</t>
  </si>
  <si>
    <t>adrenomedullin</t>
  </si>
  <si>
    <t>TC1200007906.hg.1</t>
  </si>
  <si>
    <t>ATP23</t>
  </si>
  <si>
    <t>ATP23 metallopeptidase and ATP synthase assembly factor homolog</t>
  </si>
  <si>
    <t>TC1600011553.hg.1</t>
  </si>
  <si>
    <t>PSMB10</t>
  </si>
  <si>
    <t>proteasome subunit beta 10</t>
  </si>
  <si>
    <t>TC1300008824.hg.1</t>
  </si>
  <si>
    <t>SLC25A30</t>
  </si>
  <si>
    <t>solute carrier family 25 member 30</t>
  </si>
  <si>
    <t>TC0300008242.hg.1</t>
  </si>
  <si>
    <t>ALCAM</t>
  </si>
  <si>
    <t>activated leukocyte cell adhesion molecule</t>
  </si>
  <si>
    <t>TC1700006592.hg.1</t>
  </si>
  <si>
    <t>HASPIN</t>
  </si>
  <si>
    <t>histone H3 associated protein kinase</t>
  </si>
  <si>
    <t>TC0100013302.hg.1</t>
  </si>
  <si>
    <t>GALE</t>
  </si>
  <si>
    <t>UDP-galactose-4-epimerase</t>
  </si>
  <si>
    <t>TC0100014966.hg.1</t>
  </si>
  <si>
    <t>GCLM</t>
  </si>
  <si>
    <t>glutamate-cysteine ligase modifier subunit</t>
  </si>
  <si>
    <t>TC0600011282.hg.1</t>
  </si>
  <si>
    <t>TRIM27</t>
  </si>
  <si>
    <t>tripartite motif containing 27</t>
  </si>
  <si>
    <t>TC0100011487.hg.1</t>
  </si>
  <si>
    <t>TRAF5</t>
  </si>
  <si>
    <t>TNF receptor associated factor 5</t>
  </si>
  <si>
    <t>TC0900007489.hg.1</t>
  </si>
  <si>
    <t>FAM122A</t>
  </si>
  <si>
    <t>family with sequence similarity 122A</t>
  </si>
  <si>
    <t>TC0X00006701.hg.1</t>
  </si>
  <si>
    <t>TXLNG</t>
  </si>
  <si>
    <t>taxilin gamma</t>
  </si>
  <si>
    <t>TC0100015180.hg.1</t>
  </si>
  <si>
    <t>WDR47</t>
  </si>
  <si>
    <t>WD repeat domain 47</t>
  </si>
  <si>
    <t>TC0100013723.hg.1</t>
  </si>
  <si>
    <t>MRPS15</t>
  </si>
  <si>
    <t>mitochondrial ribosomal protein S15</t>
  </si>
  <si>
    <t>TC1100011099.hg.1</t>
  </si>
  <si>
    <t>TMEM223</t>
  </si>
  <si>
    <t>transmembrane protein 223</t>
  </si>
  <si>
    <t>TC1000008047.hg.1</t>
  </si>
  <si>
    <t>CHCHD1</t>
  </si>
  <si>
    <t>coiled-coil-helix-coiled-coil-helix domain containing 1</t>
  </si>
  <si>
    <t>TC0600006808.hg.1</t>
  </si>
  <si>
    <t>FARS2</t>
  </si>
  <si>
    <t>phenylalanyl-tRNA synthetase 2, mitochondrial</t>
  </si>
  <si>
    <t>TC0400012992.hg.1</t>
  </si>
  <si>
    <t>MFAP3L</t>
  </si>
  <si>
    <t>microfibril associated protein 3 like</t>
  </si>
  <si>
    <t>TC1900008297.hg.1</t>
  </si>
  <si>
    <t>CLPTM1</t>
  </si>
  <si>
    <t>CLPTM1, transmembrane protein</t>
  </si>
  <si>
    <t>TC0200006524.hg.1</t>
  </si>
  <si>
    <t>TRAPPC12</t>
  </si>
  <si>
    <t>trafficking protein particle complex 12</t>
  </si>
  <si>
    <t>TC1600011582.hg.1</t>
  </si>
  <si>
    <t>KLHDC4</t>
  </si>
  <si>
    <t>kelch domain containing 4</t>
  </si>
  <si>
    <t>TC0100015918.hg.1</t>
  </si>
  <si>
    <t>UBE2Q1</t>
  </si>
  <si>
    <t>ubiquitin conjugating enzyme E2 Q1</t>
  </si>
  <si>
    <t>TC1300007208.hg.1</t>
  </si>
  <si>
    <t>RNASEH2B</t>
  </si>
  <si>
    <t>ribonuclease H2 subunit B</t>
  </si>
  <si>
    <t>TC1300006694.hg.1</t>
  </si>
  <si>
    <t>GSX1</t>
  </si>
  <si>
    <t>GS homeobox 1</t>
  </si>
  <si>
    <t>TC0400009137.hg.1</t>
  </si>
  <si>
    <t>FNIP2</t>
  </si>
  <si>
    <t>folliculin interacting protein 2</t>
  </si>
  <si>
    <t>TC2000007202.hg.1</t>
  </si>
  <si>
    <t>ACSS2</t>
  </si>
  <si>
    <t>acyl-CoA synthetase short chain family member 2</t>
  </si>
  <si>
    <t>TC1900010695.hg.1</t>
  </si>
  <si>
    <t>CNTD2</t>
  </si>
  <si>
    <t>cyclin N-terminal domain containing 2</t>
  </si>
  <si>
    <t>TC1200012647.hg.1</t>
  </si>
  <si>
    <t>MYL6B</t>
  </si>
  <si>
    <t>myosin light chain 6B</t>
  </si>
  <si>
    <t>TC0200013638.hg.1</t>
  </si>
  <si>
    <t>LONRF2</t>
  </si>
  <si>
    <t>LON peptidase N-terminal domain and ring finger 2</t>
  </si>
  <si>
    <t>TC1600010772.hg.1</t>
  </si>
  <si>
    <t>VAC14</t>
  </si>
  <si>
    <t>Vac14, PIKFYVE complex component</t>
  </si>
  <si>
    <t>TC0700012590.hg.1</t>
  </si>
  <si>
    <t>ZC3HC1</t>
  </si>
  <si>
    <t>zinc finger C3HC-type containing 1</t>
  </si>
  <si>
    <t>TC0100018443.hg.1</t>
  </si>
  <si>
    <t>PLPP3</t>
  </si>
  <si>
    <t>phospholipid phosphatase 3</t>
  </si>
  <si>
    <t>TC1100010710.hg.1</t>
  </si>
  <si>
    <t>HARBI1</t>
  </si>
  <si>
    <t>harbinger transposase derived 1</t>
  </si>
  <si>
    <t>TC0100014023.hg.1</t>
  </si>
  <si>
    <t>GPBP1L1</t>
  </si>
  <si>
    <t>GC-rich promoter binding protein 1 like 1</t>
  </si>
  <si>
    <t>TC0500011984.hg.1</t>
  </si>
  <si>
    <t>HINT1</t>
  </si>
  <si>
    <t>histidine triad nucleotide binding protein 1</t>
  </si>
  <si>
    <t>TC1100013012.hg.1</t>
  </si>
  <si>
    <t>STX3</t>
  </si>
  <si>
    <t>syntaxin 3</t>
  </si>
  <si>
    <t>TC1600009134.hg.1</t>
  </si>
  <si>
    <t>PRSS27</t>
  </si>
  <si>
    <t>serine protease 27</t>
  </si>
  <si>
    <t>TC0300007474.hg.1</t>
  </si>
  <si>
    <t>DNAH1</t>
  </si>
  <si>
    <t>dynein axonemal heavy chain 1</t>
  </si>
  <si>
    <t>TC1400007644.hg.1</t>
  </si>
  <si>
    <t>ACOT1</t>
  </si>
  <si>
    <t>acyl-CoA thioesterase 1</t>
  </si>
  <si>
    <t>TC0100015864.hg.1</t>
  </si>
  <si>
    <t>S100A6</t>
  </si>
  <si>
    <t>S100 calcium binding protein A6</t>
  </si>
  <si>
    <t>TC1500006902.hg.1</t>
  </si>
  <si>
    <t>FAM98B</t>
  </si>
  <si>
    <t>family with sequence similarity 98 member B</t>
  </si>
  <si>
    <t>TC1000008063.hg.1</t>
  </si>
  <si>
    <t>ADK</t>
  </si>
  <si>
    <t>adenosine kinase</t>
  </si>
  <si>
    <t>TC0600007832.hg.1</t>
  </si>
  <si>
    <t>BRPF3</t>
  </si>
  <si>
    <t>bromodomain and PHD finger containing 3</t>
  </si>
  <si>
    <t>TC1800008128.hg.1</t>
  </si>
  <si>
    <t>PTPN2</t>
  </si>
  <si>
    <t>protein tyrosine phosphatase, non-receptor type 2</t>
  </si>
  <si>
    <t>TC0300012216.hg.1</t>
  </si>
  <si>
    <t>CCDC14</t>
  </si>
  <si>
    <t>coiled-coil domain containing 14</t>
  </si>
  <si>
    <t>TC0100010379.hg.1</t>
  </si>
  <si>
    <t>UHMK1</t>
  </si>
  <si>
    <t>U2AF homology motif kinase 1</t>
  </si>
  <si>
    <t>TC1900010951.hg.1</t>
  </si>
  <si>
    <t>SNRPD2</t>
  </si>
  <si>
    <t>small nuclear ribonucleoprotein D2 polypeptide</t>
  </si>
  <si>
    <t>TC1400007562.hg.1</t>
  </si>
  <si>
    <t>SRSF5</t>
  </si>
  <si>
    <t>serine and arginine rich splicing factor 5</t>
  </si>
  <si>
    <t>TC0100017436.hg.1</t>
  </si>
  <si>
    <t>TAF1A</t>
  </si>
  <si>
    <t>TATA-box binding protein associated factor, RNA polymerase I subunit A</t>
  </si>
  <si>
    <t>TC1900011060.hg.1</t>
  </si>
  <si>
    <t>LIG1</t>
  </si>
  <si>
    <t>DNA ligase 1</t>
  </si>
  <si>
    <t>TC0600007377.hg.1</t>
  </si>
  <si>
    <t>HIST1H2BM</t>
  </si>
  <si>
    <t>histone cluster 1 H2B family member m</t>
  </si>
  <si>
    <t>TC2000007942.hg.1</t>
  </si>
  <si>
    <t>FAM217B</t>
  </si>
  <si>
    <t>family with sequence similarity 217 member B</t>
  </si>
  <si>
    <t>TC1100006812.hg.1</t>
  </si>
  <si>
    <t>ZNF143</t>
  </si>
  <si>
    <t>zinc finger protein 143</t>
  </si>
  <si>
    <t>TC1900009227.hg.1</t>
  </si>
  <si>
    <t>LSM7</t>
  </si>
  <si>
    <t>LSM7 homolog, U6 small nuclear RNA and mRNA degradation associated</t>
  </si>
  <si>
    <t>TC0200016543.hg.1</t>
  </si>
  <si>
    <t>RIF1</t>
  </si>
  <si>
    <t>replication timing regulatory factor 1</t>
  </si>
  <si>
    <t>TC1600011168.hg.1</t>
  </si>
  <si>
    <t>ZCCHC14</t>
  </si>
  <si>
    <t>zinc finger CCHC-type containing 14</t>
  </si>
  <si>
    <t>TC2200007464.hg.1</t>
  </si>
  <si>
    <t>L3MBTL2</t>
  </si>
  <si>
    <t>L3MBTL2, polycomb repressive complex 1 subunit</t>
  </si>
  <si>
    <t>TC1700011657.hg.1</t>
  </si>
  <si>
    <t>CDC42EP4</t>
  </si>
  <si>
    <t>CDC42 effector protein 4</t>
  </si>
  <si>
    <t>TC1600008153.hg.1</t>
  </si>
  <si>
    <t>TMEM208</t>
  </si>
  <si>
    <t>transmembrane protein 208</t>
  </si>
  <si>
    <t>TC1500007901.hg.1</t>
  </si>
  <si>
    <t>SNX33</t>
  </si>
  <si>
    <t>sorting nexin 33</t>
  </si>
  <si>
    <t>TC1300009810.hg.1</t>
  </si>
  <si>
    <t>ANKRD10</t>
  </si>
  <si>
    <t>ankyrin repeat domain 10</t>
  </si>
  <si>
    <t>TC1200010795.hg.1</t>
  </si>
  <si>
    <t>RARG</t>
  </si>
  <si>
    <t>retinoic acid receptor gamma</t>
  </si>
  <si>
    <t>TC0100008996.hg.1</t>
  </si>
  <si>
    <t>ZNF326</t>
  </si>
  <si>
    <t>zinc finger protein 326</t>
  </si>
  <si>
    <t>TC0400012846.hg.1</t>
  </si>
  <si>
    <t>NAA15</t>
  </si>
  <si>
    <t>N(alpha)-acetyltransferase 15, NatA auxiliary subunit</t>
  </si>
  <si>
    <t>TC0100013323.hg.1</t>
  </si>
  <si>
    <t>STPG1</t>
  </si>
  <si>
    <t>sperm tail PG-rich repeat containing 1</t>
  </si>
  <si>
    <t>TC0900012277.hg.1</t>
  </si>
  <si>
    <t>AK1</t>
  </si>
  <si>
    <t>adenylate kinase 1</t>
  </si>
  <si>
    <t>TC0600011644.hg.1</t>
  </si>
  <si>
    <t>SRPK1</t>
  </si>
  <si>
    <t>SRSF protein kinase 1</t>
  </si>
  <si>
    <t>TC1400007647.hg.1</t>
  </si>
  <si>
    <t>ACOT2</t>
  </si>
  <si>
    <t>acyl-CoA thioesterase 2</t>
  </si>
  <si>
    <t>TC1700006569.hg.1</t>
  </si>
  <si>
    <t>RAP1GAP2</t>
  </si>
  <si>
    <t>RAP1 GTPase activating protein 2</t>
  </si>
  <si>
    <t>TC0300006483.hg.1</t>
  </si>
  <si>
    <t>BHLHE40</t>
  </si>
  <si>
    <t>basic helix-loop-helix family member e40</t>
  </si>
  <si>
    <t>TC1000008315.hg.1</t>
  </si>
  <si>
    <t>BMPR1A</t>
  </si>
  <si>
    <t>bone morphogenetic protein receptor type 1A</t>
  </si>
  <si>
    <t>TC2200007398.hg.1</t>
  </si>
  <si>
    <t>SYNGR1</t>
  </si>
  <si>
    <t>synaptogyrin 1</t>
  </si>
  <si>
    <t>TC0200007994.hg.1</t>
  </si>
  <si>
    <t>MPHOSPH10</t>
  </si>
  <si>
    <t>M-phase phosphoprotein 10</t>
  </si>
  <si>
    <t>TC0400008041.hg.1</t>
  </si>
  <si>
    <t>PTPN13</t>
  </si>
  <si>
    <t>protein tyrosine phosphatase, non-receptor type 13</t>
  </si>
  <si>
    <t>TC0700013329.hg.1</t>
  </si>
  <si>
    <t>AMZ1</t>
  </si>
  <si>
    <t>archaelysin family metallopeptidase 1</t>
  </si>
  <si>
    <t>TC0300006961.hg.1</t>
  </si>
  <si>
    <t>CMTM8</t>
  </si>
  <si>
    <t>CKLF like MARVEL transmembrane domain containing 8</t>
  </si>
  <si>
    <t>TC2200009021.hg.1</t>
  </si>
  <si>
    <t>CELSR1</t>
  </si>
  <si>
    <t>cadherin EGF LAG seven-pass G-type receptor 1</t>
  </si>
  <si>
    <t>TC0100013432.hg.1</t>
  </si>
  <si>
    <t>WASF2</t>
  </si>
  <si>
    <t>WAS protein family member 2</t>
  </si>
  <si>
    <t>TC0100013076.hg.1</t>
  </si>
  <si>
    <t>PADI2</t>
  </si>
  <si>
    <t>peptidyl arginine deiminase 2</t>
  </si>
  <si>
    <t>TC0700007610.hg.1</t>
  </si>
  <si>
    <t>LANCL2</t>
  </si>
  <si>
    <t>LanC like 2</t>
  </si>
  <si>
    <t>TC0900010968.hg.1</t>
  </si>
  <si>
    <t>TRIM14</t>
  </si>
  <si>
    <t>tripartite motif containing 14</t>
  </si>
  <si>
    <t>TC1600008239.hg.1</t>
  </si>
  <si>
    <t>WWP2</t>
  </si>
  <si>
    <t>WW domain containing E3 ubiquitin protein ligase 2</t>
  </si>
  <si>
    <t>TC0400011477.hg.1</t>
  </si>
  <si>
    <t>CENPE</t>
  </si>
  <si>
    <t>centromere protein E</t>
  </si>
  <si>
    <t>TC1600007255.hg.1</t>
  </si>
  <si>
    <t>RBBP6</t>
  </si>
  <si>
    <t>RB binding protein 6, ubiquitin ligase</t>
  </si>
  <si>
    <t>TC2100007336.hg.1</t>
  </si>
  <si>
    <t>TRAPPC10</t>
  </si>
  <si>
    <t>trafficking protein particle complex 10</t>
  </si>
  <si>
    <t>TC0800011239.hg.1</t>
  </si>
  <si>
    <t>COX6C</t>
  </si>
  <si>
    <t>cytochrome c oxidase subunit 6C</t>
  </si>
  <si>
    <t>TC1600007131.hg.1</t>
  </si>
  <si>
    <t>ACSM2A</t>
  </si>
  <si>
    <t>acyl-CoA synthetase medium chain family member 2A</t>
  </si>
  <si>
    <t>TC0100008921.hg.1</t>
  </si>
  <si>
    <t>CLCA2</t>
  </si>
  <si>
    <t>chloride channel accessory 2</t>
  </si>
  <si>
    <t>TC0800010949.hg.1</t>
  </si>
  <si>
    <t>SNX16</t>
  </si>
  <si>
    <t>sorting nexin 16</t>
  </si>
  <si>
    <t>TC1000012536.hg.1</t>
  </si>
  <si>
    <t>MPP7</t>
  </si>
  <si>
    <t>membrane palmitoylated protein 7</t>
  </si>
  <si>
    <t>TC0100006479.hg.1</t>
  </si>
  <si>
    <t>KLHL17</t>
  </si>
  <si>
    <t>kelch like family member 17</t>
  </si>
  <si>
    <t>TC0900008945.hg.1</t>
  </si>
  <si>
    <t>GPR107</t>
  </si>
  <si>
    <t>G protein-coupled receptor 107</t>
  </si>
  <si>
    <t>TC0800009919.hg.1</t>
  </si>
  <si>
    <t>GNRH1</t>
  </si>
  <si>
    <t>gonadotropin releasing hormone 1</t>
  </si>
  <si>
    <t>TC0700011982.hg.1</t>
  </si>
  <si>
    <t>CASTOR3</t>
  </si>
  <si>
    <t>CASTOR family member 3</t>
  </si>
  <si>
    <t>TC0900010808.hg.1</t>
  </si>
  <si>
    <t>BICD2</t>
  </si>
  <si>
    <t>BICD cargo adaptor 2</t>
  </si>
  <si>
    <t>TC1100006577.hg.1</t>
  </si>
  <si>
    <t>TSSC4</t>
  </si>
  <si>
    <t>tumor suppressing subtransferable candidate 4</t>
  </si>
  <si>
    <t>TC0900012276.hg.1</t>
  </si>
  <si>
    <t>SCAI</t>
  </si>
  <si>
    <t>suppressor of cancer cell invasion</t>
  </si>
  <si>
    <t>TC0X00011317.hg.1</t>
  </si>
  <si>
    <t>TCEAL1</t>
  </si>
  <si>
    <t>transcription elongation factor A like 1</t>
  </si>
  <si>
    <t>TC0700008588.hg.1</t>
  </si>
  <si>
    <t>ZNHIT1</t>
  </si>
  <si>
    <t>zinc finger HIT-type containing 1</t>
  </si>
  <si>
    <t>TC0300011899.hg.1</t>
  </si>
  <si>
    <t>CBLB</t>
  </si>
  <si>
    <t>Cbl proto-oncogene B</t>
  </si>
  <si>
    <t>TC0500010104.hg.1</t>
  </si>
  <si>
    <t>DAP</t>
  </si>
  <si>
    <t>death associated protein</t>
  </si>
  <si>
    <t>TC0900008935.hg.1</t>
  </si>
  <si>
    <t>USP20</t>
  </si>
  <si>
    <t>ubiquitin specific peptidase 20</t>
  </si>
  <si>
    <t>TC1000012428.hg.1</t>
  </si>
  <si>
    <t>AKR1C3</t>
  </si>
  <si>
    <t>aldo-keto reductase family 1 member C3</t>
  </si>
  <si>
    <t>TC0100011871.hg.1</t>
  </si>
  <si>
    <t>HIST3H2BB</t>
  </si>
  <si>
    <t>histone cluster 3 H2B family member b</t>
  </si>
  <si>
    <t>TC1900010597.hg.1</t>
  </si>
  <si>
    <t>YIF1B</t>
  </si>
  <si>
    <t>Yip1 interacting factor homolog B, membrane trafficking protein</t>
  </si>
  <si>
    <t>TC2000008815.hg.1</t>
  </si>
  <si>
    <t>BCL2L1</t>
  </si>
  <si>
    <t>BCL2 like 1</t>
  </si>
  <si>
    <t>TC0100015711.hg.1</t>
  </si>
  <si>
    <t>HIST2H2AB</t>
  </si>
  <si>
    <t>histone cluster 2 H2A family member b</t>
  </si>
  <si>
    <t>TC0300013970.hg.1</t>
  </si>
  <si>
    <t>PFKFB4</t>
  </si>
  <si>
    <t>6-phosphofructo-2-kinase/fructose-2,6-biphosphatase 4</t>
  </si>
  <si>
    <t>TC0200006480.hg.1</t>
  </si>
  <si>
    <t>TPO</t>
  </si>
  <si>
    <t>thyroid peroxidase</t>
  </si>
  <si>
    <t>TC0100007747.hg.1</t>
  </si>
  <si>
    <t>GJB3</t>
  </si>
  <si>
    <t>gap junction protein beta 3</t>
  </si>
  <si>
    <t>TC0100007442.hg.1</t>
  </si>
  <si>
    <t>ZNF593</t>
  </si>
  <si>
    <t>zinc finger protein 593</t>
  </si>
  <si>
    <t>TC1100010058.hg.1</t>
  </si>
  <si>
    <t>DENND5A</t>
  </si>
  <si>
    <t>DENN domain containing 5A</t>
  </si>
  <si>
    <t>TC0200011125.hg.1</t>
  </si>
  <si>
    <t>ATG16L1</t>
  </si>
  <si>
    <t>autophagy related 16 like 1</t>
  </si>
  <si>
    <t>TC0200007628.hg.1</t>
  </si>
  <si>
    <t>ribosomal protein S27a</t>
  </si>
  <si>
    <t>TC1500009504.hg.1</t>
  </si>
  <si>
    <t>PYGO1</t>
  </si>
  <si>
    <t>pygopus family PHD finger 1</t>
  </si>
  <si>
    <t>TC0200008262.hg.1</t>
  </si>
  <si>
    <t>RNF181</t>
  </si>
  <si>
    <t>ring finger protein 181</t>
  </si>
  <si>
    <t>TC0100009061.hg.1</t>
  </si>
  <si>
    <t>DR1</t>
  </si>
  <si>
    <t>down-regulator of transcription 1</t>
  </si>
  <si>
    <t>TC0800008667.hg.1</t>
  </si>
  <si>
    <t>NOV</t>
  </si>
  <si>
    <t>nephroblastoma overexpressed</t>
  </si>
  <si>
    <t>TC0300011016.hg.1</t>
  </si>
  <si>
    <t>NME6</t>
  </si>
  <si>
    <t>NME/NM23 nucleoside diphosphate kinase 6</t>
  </si>
  <si>
    <t>TC1000012164.hg.1</t>
  </si>
  <si>
    <t>DHX32</t>
  </si>
  <si>
    <t>DEAH-box helicase 32 (putative)</t>
  </si>
  <si>
    <t>TC1600006610.hg.1</t>
  </si>
  <si>
    <t>CCNF</t>
  </si>
  <si>
    <t>cyclin F</t>
  </si>
  <si>
    <t>TC2000006642.hg.1</t>
  </si>
  <si>
    <t>BMP2</t>
  </si>
  <si>
    <t>bone morphogenetic protein 2</t>
  </si>
  <si>
    <t>TC1900007458.hg.1</t>
  </si>
  <si>
    <t>ZNF93</t>
  </si>
  <si>
    <t>zinc finger protein 93</t>
  </si>
  <si>
    <t>TC0400011548.hg.1</t>
  </si>
  <si>
    <t>LEF1</t>
  </si>
  <si>
    <t>lymphoid enhancer binding factor 1</t>
  </si>
  <si>
    <t>TC0600014258.hg.1</t>
  </si>
  <si>
    <t>HLA-B</t>
  </si>
  <si>
    <t>major histocompatibility complex, class I, B</t>
  </si>
  <si>
    <t>TC0500013385.hg.1</t>
  </si>
  <si>
    <t>SH3TC2</t>
  </si>
  <si>
    <t>SH3 domain and tetratricopeptide repeats 2</t>
  </si>
  <si>
    <t>TC0300010913.hg.1</t>
  </si>
  <si>
    <t>CDCP1</t>
  </si>
  <si>
    <t>CUB domain containing protein 1</t>
  </si>
  <si>
    <t>TC0100008075.hg.1</t>
  </si>
  <si>
    <t>ST3GAL3</t>
  </si>
  <si>
    <t>ST3 beta-galactoside alpha-2,3-sialyltransferase 3</t>
  </si>
  <si>
    <t>TC0600011697.hg.1</t>
  </si>
  <si>
    <t>CCDC167</t>
  </si>
  <si>
    <t>coiled-coil domain containing 167</t>
  </si>
  <si>
    <t>TC0900007452.hg.1</t>
  </si>
  <si>
    <t>ZNF658</t>
  </si>
  <si>
    <t>zinc finger protein 658</t>
  </si>
  <si>
    <t>TC1200006515.hg.1</t>
  </si>
  <si>
    <t>TEAD4</t>
  </si>
  <si>
    <t>TEA domain transcription factor 4</t>
  </si>
  <si>
    <t>TC0900007494.hg.1</t>
  </si>
  <si>
    <t>FXN</t>
  </si>
  <si>
    <t>frataxin</t>
  </si>
  <si>
    <t>TC0500009224.hg.1</t>
  </si>
  <si>
    <t>LSM11</t>
  </si>
  <si>
    <t>LSM11, U7 small nuclear RNA associated</t>
  </si>
  <si>
    <t>TC0800009997.hg.1</t>
  </si>
  <si>
    <t>KIF13B</t>
  </si>
  <si>
    <t>kinesin family member 13B</t>
  </si>
  <si>
    <t>TC0200010083.hg.1</t>
  </si>
  <si>
    <t>HNRNPA3</t>
  </si>
  <si>
    <t>heterogeneous nuclear ribonucleoprotein A3</t>
  </si>
  <si>
    <t>TC1900010009.hg.1</t>
  </si>
  <si>
    <t>JUND</t>
  </si>
  <si>
    <t>JunD proto-oncogene, AP-1 transcription factor subunit</t>
  </si>
  <si>
    <t>TC0X00011312.hg.1</t>
  </si>
  <si>
    <t>ARMCX5</t>
  </si>
  <si>
    <t>armadillo repeat containing X-linked 5</t>
  </si>
  <si>
    <t>TC1100013041.hg.1</t>
  </si>
  <si>
    <t>VPS51</t>
  </si>
  <si>
    <t>VPS51, GARP complex subunit</t>
  </si>
  <si>
    <t>TC0300009613.hg.1</t>
  </si>
  <si>
    <t>USP13</t>
  </si>
  <si>
    <t>ubiquitin specific peptidase 13</t>
  </si>
  <si>
    <t>TC0300007454.hg.1</t>
  </si>
  <si>
    <t>PARP3</t>
  </si>
  <si>
    <t>poly(ADP-ribose) polymerase family member 3</t>
  </si>
  <si>
    <t>TC1000009414.hg.1</t>
  </si>
  <si>
    <t>INPP5A</t>
  </si>
  <si>
    <t>inositol polyphosphate-5-phosphatase A</t>
  </si>
  <si>
    <t>TC0600009597.hg.1</t>
  </si>
  <si>
    <t>TNFAIP3</t>
  </si>
  <si>
    <t>TNF alpha induced protein 3</t>
  </si>
  <si>
    <t>TC0200014893.hg.1</t>
  </si>
  <si>
    <t>TLK1</t>
  </si>
  <si>
    <t>tousled like kinase 1</t>
  </si>
  <si>
    <t>TC1000006704.hg.1</t>
  </si>
  <si>
    <t>TAF3</t>
  </si>
  <si>
    <t>TATA-box binding protein associated factor 3</t>
  </si>
  <si>
    <t>TC1100011101.hg.1</t>
  </si>
  <si>
    <t>NXF1</t>
  </si>
  <si>
    <t>nuclear RNA export factor 1</t>
  </si>
  <si>
    <t>TC0100018238.hg.1</t>
  </si>
  <si>
    <t>DNAJB4</t>
  </si>
  <si>
    <t>DnaJ heat shock protein family (Hsp40) member B4</t>
  </si>
  <si>
    <t>TC2200008796.hg.1</t>
  </si>
  <si>
    <t>SLC25A17</t>
  </si>
  <si>
    <t>solute carrier family 25 member 17</t>
  </si>
  <si>
    <t>TC0600012413.hg.1</t>
  </si>
  <si>
    <t>IBTK</t>
  </si>
  <si>
    <t>inhibitor of Bruton tyrosine kinase</t>
  </si>
  <si>
    <t>TC0100017064.hg.1</t>
  </si>
  <si>
    <t>NUAK2</t>
  </si>
  <si>
    <t>NUAK family kinase 2</t>
  </si>
  <si>
    <t>TC0100018304.hg.1</t>
  </si>
  <si>
    <t>MTX1</t>
  </si>
  <si>
    <t>metaxin 1</t>
  </si>
  <si>
    <t>TC0600007285.hg.1</t>
  </si>
  <si>
    <t>HIST1H2AE</t>
  </si>
  <si>
    <t>histone cluster 1 H2A family member e</t>
  </si>
  <si>
    <t>TC0600011125.hg.1</t>
  </si>
  <si>
    <t>HIST1H2AB</t>
  </si>
  <si>
    <t>histone cluster 1 H2A family member b</t>
  </si>
  <si>
    <t>TC1900009052.hg.1</t>
  </si>
  <si>
    <t>ZNF324B</t>
  </si>
  <si>
    <t>zinc finger protein 324B</t>
  </si>
  <si>
    <t>TC1900007329.hg.1</t>
  </si>
  <si>
    <t>PGLS</t>
  </si>
  <si>
    <t>6-phosphogluconolactonase</t>
  </si>
  <si>
    <t>TC0700013522.hg.1</t>
  </si>
  <si>
    <t>TWIST1</t>
  </si>
  <si>
    <t>twist family bHLH transcription factor 1</t>
  </si>
  <si>
    <t>TC0500008202.hg.1</t>
  </si>
  <si>
    <t>FAM174A</t>
  </si>
  <si>
    <t>family with sequence similarity 174 member A</t>
  </si>
  <si>
    <t>TC1700009402.hg.1</t>
  </si>
  <si>
    <t>SMYD4</t>
  </si>
  <si>
    <t>SET and MYND domain containing 4</t>
  </si>
  <si>
    <t>TC0100011096.hg.1</t>
  </si>
  <si>
    <t>NEK7</t>
  </si>
  <si>
    <t>NIMA related kinase 7</t>
  </si>
  <si>
    <t>TC0100018510.hg.1</t>
  </si>
  <si>
    <t>GLMP</t>
  </si>
  <si>
    <t>glycosylated lysosomal membrane protein</t>
  </si>
  <si>
    <t>TC0200007702.hg.1</t>
  </si>
  <si>
    <t>PAPOLG</t>
  </si>
  <si>
    <t>poly(A) polymerase gamma</t>
  </si>
  <si>
    <t>TC1700012324.hg.1</t>
  </si>
  <si>
    <t>ABR</t>
  </si>
  <si>
    <t>ABR, RhoGEF and GTPase activating protein</t>
  </si>
  <si>
    <t>TC0700010857.hg.1</t>
  </si>
  <si>
    <t>GLI3</t>
  </si>
  <si>
    <t>GLI family zinc finger 3</t>
  </si>
  <si>
    <t>TC0X00008908.hg.1</t>
  </si>
  <si>
    <t>SLC25A6</t>
  </si>
  <si>
    <t>solute carrier family 25 member 6</t>
  </si>
  <si>
    <t>TC0100010149.hg.1</t>
  </si>
  <si>
    <t>RAB25</t>
  </si>
  <si>
    <t>RAB25, member RAS oncogene family</t>
  </si>
  <si>
    <t>TC0900011811.hg.1</t>
  </si>
  <si>
    <t>DDX31</t>
  </si>
  <si>
    <t>DEAD-box helicase 31</t>
  </si>
  <si>
    <t>TC1600007275.hg.1</t>
  </si>
  <si>
    <t>LCMT1</t>
  </si>
  <si>
    <t>leucine carboxyl methyltransferase 1</t>
  </si>
  <si>
    <t>TC1100009689.hg.1</t>
  </si>
  <si>
    <t>DEAF1</t>
  </si>
  <si>
    <t>DEAF1 transcription factor</t>
  </si>
  <si>
    <t>TC1900012022.hg.1</t>
  </si>
  <si>
    <t>ZNF616</t>
  </si>
  <si>
    <t>zinc finger protein 616</t>
  </si>
  <si>
    <t>TC1900006796.hg.1</t>
  </si>
  <si>
    <t>ALKBH7</t>
  </si>
  <si>
    <t>alkB homolog 7</t>
  </si>
  <si>
    <t>TC1000010172.hg.1</t>
  </si>
  <si>
    <t>SVIL</t>
  </si>
  <si>
    <t>supervillin</t>
  </si>
  <si>
    <t>TC0100008079.hg.1</t>
  </si>
  <si>
    <t>IPO13</t>
  </si>
  <si>
    <t>importin 13</t>
  </si>
  <si>
    <t>TC1500010800.hg.1</t>
  </si>
  <si>
    <t>ALDH1A3</t>
  </si>
  <si>
    <t>aldehyde dehydrogenase 1 family member A3</t>
  </si>
  <si>
    <t>TC0200015793.hg.1</t>
  </si>
  <si>
    <t>OBSL1</t>
  </si>
  <si>
    <t>obscurin like 1</t>
  </si>
  <si>
    <t>TC1900008432.hg.1</t>
  </si>
  <si>
    <t>EHD2</t>
  </si>
  <si>
    <t>EH domain containing 2</t>
  </si>
  <si>
    <t>Metabolic pathways</t>
  </si>
  <si>
    <t>KEGG:01100</t>
  </si>
  <si>
    <t>Herpes simplex virus 1 infection</t>
  </si>
  <si>
    <t>KEGG:05168</t>
  </si>
  <si>
    <t>Human T-cell leukemia virus 1 infection</t>
  </si>
  <si>
    <t>KEGG:05166</t>
  </si>
  <si>
    <t>Viral carcinogenesis</t>
  </si>
  <si>
    <t>KEGG:05203</t>
  </si>
  <si>
    <t>Cellular senescence</t>
  </si>
  <si>
    <t>KEGG:04218</t>
  </si>
  <si>
    <t>Non-alcoholic fatty liver disease (NAFLD)</t>
  </si>
  <si>
    <t>KEGG:04932</t>
  </si>
  <si>
    <t>Hepatocellular carcinoma</t>
  </si>
  <si>
    <t>KEGG:05225</t>
  </si>
  <si>
    <t>Epstein-Barr virus infection</t>
  </si>
  <si>
    <t>KEGG:05169</t>
  </si>
  <si>
    <t>Signaling pathways regulating pluripotency of stem cells</t>
  </si>
  <si>
    <t>KEGG:04550</t>
  </si>
  <si>
    <t>p53 signaling pathway</t>
  </si>
  <si>
    <t>KEGG:04115</t>
  </si>
  <si>
    <t>KEGG:04210</t>
  </si>
  <si>
    <t>Hippo signaling pathway</t>
  </si>
  <si>
    <t>KEGG:04390</t>
  </si>
  <si>
    <t>Salmonella infection</t>
  </si>
  <si>
    <t>KEGG:05132</t>
  </si>
  <si>
    <t>Human immunodeficiency virus 1 infection</t>
  </si>
  <si>
    <t>KEGG:05170</t>
  </si>
  <si>
    <t>Shigellosis</t>
  </si>
  <si>
    <t>KEGG:05131</t>
  </si>
  <si>
    <t>Necroptosis</t>
  </si>
  <si>
    <t>KEGG:04217</t>
  </si>
  <si>
    <t>Ubiquitin mediated proteolysis</t>
  </si>
  <si>
    <t>KEGG:04120</t>
  </si>
  <si>
    <t>Antigen processing and presentation</t>
  </si>
  <si>
    <t>KEGG:04612</t>
  </si>
  <si>
    <t>Huntington disease</t>
  </si>
  <si>
    <t>KEGG:05016</t>
  </si>
  <si>
    <t>Thermogenesis</t>
  </si>
  <si>
    <t>KEGG:04714</t>
  </si>
  <si>
    <t>JAK-STAT signaling pathway</t>
  </si>
  <si>
    <t>KEGG:04630</t>
  </si>
  <si>
    <t>MicroRNAs in cancer</t>
  </si>
  <si>
    <t>KEGG:05206</t>
  </si>
  <si>
    <t>MAPK signaling pathway</t>
  </si>
  <si>
    <t>KEGG:04010</t>
  </si>
  <si>
    <t>Choline metabolism in cancer</t>
  </si>
  <si>
    <t>KEGG:05231</t>
  </si>
  <si>
    <t>NOD-like receptor signaling pathway</t>
  </si>
  <si>
    <t>KEGG:04621</t>
  </si>
  <si>
    <t>Oxidative phosphorylation</t>
  </si>
  <si>
    <t>KEGG:00190</t>
  </si>
  <si>
    <t>PI3K-Akt signaling pathway</t>
  </si>
  <si>
    <t>KEGG:04151</t>
  </si>
  <si>
    <t>Transcriptional misregulation in cancer</t>
  </si>
  <si>
    <t>KEGG:05202</t>
  </si>
  <si>
    <t>Kaposi sarcoma-associated herpesvirus infection</t>
  </si>
  <si>
    <t>KEGG:05167</t>
  </si>
  <si>
    <t>RNA degradation</t>
  </si>
  <si>
    <t>KEGG:03018</t>
  </si>
  <si>
    <t>Acute myeloid leukemia</t>
  </si>
  <si>
    <t>KEGG:05221</t>
  </si>
  <si>
    <t>Base excision repair</t>
  </si>
  <si>
    <t>KEGG:03410</t>
  </si>
  <si>
    <t>Wnt signaling pathway</t>
  </si>
  <si>
    <t>KEGG:04310</t>
  </si>
  <si>
    <t>Systemic lupus erythematosus</t>
  </si>
  <si>
    <t>KEGG:05322</t>
  </si>
  <si>
    <t>Phagosome</t>
  </si>
  <si>
    <t>KEGG:04145</t>
  </si>
  <si>
    <t>Influenza A</t>
  </si>
  <si>
    <t>KEGG:05164</t>
  </si>
  <si>
    <t>Human cytomegalovirus infection</t>
  </si>
  <si>
    <t>KEGG:05163</t>
  </si>
  <si>
    <t>Th17 cell differentiation</t>
  </si>
  <si>
    <t>KEGG:04659</t>
  </si>
  <si>
    <t>Basal cell carcinoma</t>
  </si>
  <si>
    <t>KEGG:05217</t>
  </si>
  <si>
    <t>Measles</t>
  </si>
  <si>
    <t>KEGG:05162</t>
  </si>
  <si>
    <t>EGFR tyrosine kinase inhibitor resistance</t>
  </si>
  <si>
    <t>KEGG:01521</t>
  </si>
  <si>
    <t>Alcoholism</t>
  </si>
  <si>
    <t>KEGG:05034</t>
  </si>
  <si>
    <t>Insulin signaling pathway</t>
  </si>
  <si>
    <t>KEGG:04910</t>
  </si>
  <si>
    <t>HIF-1 signaling pathway</t>
  </si>
  <si>
    <t>KEGG:04066</t>
  </si>
  <si>
    <t>Type I diabetes mellitus</t>
  </si>
  <si>
    <t>KEGG:04940</t>
  </si>
  <si>
    <t>ErbB signaling pathway</t>
  </si>
  <si>
    <t>KEGG:04012</t>
  </si>
  <si>
    <t>Autophagy - animal</t>
  </si>
  <si>
    <t>KEGG:04140</t>
  </si>
  <si>
    <t>Viral myocarditis</t>
  </si>
  <si>
    <t>KEGG:05416</t>
  </si>
  <si>
    <t>Adherens junction</t>
  </si>
  <si>
    <t>KEGG:04520</t>
  </si>
  <si>
    <t>Natural killer cell mediated cytotoxicity</t>
  </si>
  <si>
    <t>KEGG:04650</t>
  </si>
  <si>
    <t>Osteoclast differentiation</t>
  </si>
  <si>
    <t>KEGG:04380</t>
  </si>
  <si>
    <t>IL-17 signaling pathway</t>
  </si>
  <si>
    <t>KEGG:04657</t>
  </si>
  <si>
    <t>Allograft rejection</t>
  </si>
  <si>
    <t>KEGG:05330</t>
  </si>
  <si>
    <t>Autoimmune thyroid disease</t>
  </si>
  <si>
    <t>KEGG:05320</t>
  </si>
  <si>
    <t>Graft-versus-host disease</t>
  </si>
  <si>
    <t>KEGG:05332</t>
  </si>
  <si>
    <t>Mitophagy - animal</t>
  </si>
  <si>
    <t>KEGG:04137</t>
  </si>
  <si>
    <t>Ovarian steroidogenesis</t>
  </si>
  <si>
    <t>KEGG:04913</t>
  </si>
  <si>
    <t>Prolactin signaling pathway</t>
  </si>
  <si>
    <t>KEGG:04917</t>
  </si>
  <si>
    <t>Biosynthesis of unsaturated fatty acids</t>
  </si>
  <si>
    <t>KEGG:01040</t>
  </si>
  <si>
    <t>Cell adhesion molecules (CAMs)</t>
  </si>
  <si>
    <t>KEGG:04514</t>
  </si>
  <si>
    <t>Th1 and Th2 cell differentiation</t>
  </si>
  <si>
    <t>KEGG:04658</t>
  </si>
  <si>
    <t>Metabolism of xenobiotics by cytochrome P450</t>
  </si>
  <si>
    <t>KEGG:00980</t>
  </si>
  <si>
    <t>Fatty acid metabolism</t>
  </si>
  <si>
    <t>Aminoacyl-tRNA biosynthesis</t>
  </si>
  <si>
    <t>KEGG:00970</t>
  </si>
  <si>
    <t>Chronic myeloid leukemia</t>
  </si>
  <si>
    <t>KEGG:05220</t>
  </si>
  <si>
    <t>AGE-RAGE signaling pathway in diabetic complications</t>
  </si>
  <si>
    <t>KEGG:04933</t>
  </si>
  <si>
    <t>Mannose type O-glycan biosynthesis</t>
  </si>
  <si>
    <t>KEGG:00515</t>
  </si>
  <si>
    <t>Leishmaniasis</t>
  </si>
  <si>
    <t>KEGG:05140</t>
  </si>
  <si>
    <t>TNF signaling pathway</t>
  </si>
  <si>
    <t>KEGG:04668</t>
  </si>
  <si>
    <t>Steroid hormone biosynthesis</t>
  </si>
  <si>
    <t>KEGG:00140</t>
  </si>
  <si>
    <t>Growth hormone synthesis, secretion and action</t>
  </si>
  <si>
    <t>KEGG:04935</t>
  </si>
  <si>
    <t>Inflammatory bowel disease (IBD)</t>
  </si>
  <si>
    <t>KEGG:05321</t>
  </si>
  <si>
    <t>Staphylococcus aureus infection</t>
  </si>
  <si>
    <t>KEGG:05150</t>
  </si>
  <si>
    <t>Renin secretion</t>
  </si>
  <si>
    <t>KEGG:04924</t>
  </si>
  <si>
    <t>Glycosaminoglycan biosynthesis - chondroitin sulfate / dermatan sulfate</t>
  </si>
  <si>
    <t>KEGG:00532</t>
  </si>
  <si>
    <t>Chromatin organization</t>
  </si>
  <si>
    <t>REAC:R-HSA-4839726</t>
  </si>
  <si>
    <t>Chromatin modifying enzymes</t>
  </si>
  <si>
    <t>REAC:R-HSA-3247509</t>
  </si>
  <si>
    <t>Metabolism of lipids</t>
  </si>
  <si>
    <t>REAC:R-HSA-556833</t>
  </si>
  <si>
    <t>HATs acetylate histones</t>
  </si>
  <si>
    <t>REAC:R-HSA-3214847</t>
  </si>
  <si>
    <t>Transcriptional Regulation by TP53</t>
  </si>
  <si>
    <t>REAC:R-HSA-3700989</t>
  </si>
  <si>
    <t>RNA polymerase II transcribes snRNA genes</t>
  </si>
  <si>
    <t>REAC:R-HSA-6807505</t>
  </si>
  <si>
    <t>Organelle biogenesis and maintenance</t>
  </si>
  <si>
    <t>REAC:R-HSA-1852241</t>
  </si>
  <si>
    <t>Metabolism of carbohydrates</t>
  </si>
  <si>
    <t>REAC:R-HSA-71387</t>
  </si>
  <si>
    <t>Circadian Clock</t>
  </si>
  <si>
    <t>REAC:R-HSA-400253</t>
  </si>
  <si>
    <t>Base Excision Repair</t>
  </si>
  <si>
    <t>REAC:R-HSA-73884</t>
  </si>
  <si>
    <t>tRNA processing</t>
  </si>
  <si>
    <t>REAC:R-HSA-72306</t>
  </si>
  <si>
    <t>Activation of anterior HOX genes in hindbrain development during early embryogenesis</t>
  </si>
  <si>
    <t>REAC:R-HSA-5617472</t>
  </si>
  <si>
    <t>Activation of HOX genes during differentiation</t>
  </si>
  <si>
    <t>REAC:R-HSA-5619507</t>
  </si>
  <si>
    <t>Interferon gamma signaling</t>
  </si>
  <si>
    <t>REAC:R-HSA-877300</t>
  </si>
  <si>
    <t>Mitotic G1 phase and G1/S transition</t>
  </si>
  <si>
    <t>Transcriptional regulation of granulopoiesis</t>
  </si>
  <si>
    <t>REAC:R-HSA-9616222</t>
  </si>
  <si>
    <t>RNA Polymerase I Promoter Escape</t>
  </si>
  <si>
    <t>REAC:R-HSA-73772</t>
  </si>
  <si>
    <t>The citric acid (TCA) cycle and respiratory electron transport</t>
  </si>
  <si>
    <t>REAC:R-HSA-1428517</t>
  </si>
  <si>
    <t>Formation of the beta-catenin:TCF transactivating complex</t>
  </si>
  <si>
    <t>REAC:R-HSA-201722</t>
  </si>
  <si>
    <t>REAC:R-HSA-8978868</t>
  </si>
  <si>
    <t>Mitochondrial biogenesis</t>
  </si>
  <si>
    <t>REAC:R-HSA-1592230</t>
  </si>
  <si>
    <t>RUNX1 regulates genes involved in megakaryocyte differentiation and platelet function</t>
  </si>
  <si>
    <t>REAC:R-HSA-8936459</t>
  </si>
  <si>
    <t>Death Receptor Signalling</t>
  </si>
  <si>
    <t>REAC:R-HSA-73887</t>
  </si>
  <si>
    <t>Mitochondrial translation initiation</t>
  </si>
  <si>
    <t>REAC:R-HSA-5368286</t>
  </si>
  <si>
    <t>Mitochondrial translation termination</t>
  </si>
  <si>
    <t>REAC:R-HSA-5419276</t>
  </si>
  <si>
    <t>Mitochondrial translation elongation</t>
  </si>
  <si>
    <t>REAC:R-HSA-5389840</t>
  </si>
  <si>
    <t>Transcriptional activation of mitochondrial biogenesis</t>
  </si>
  <si>
    <t>REAC:R-HSA-2151201</t>
  </si>
  <si>
    <t>Respiratory electron transport</t>
  </si>
  <si>
    <t>REAC:R-HSA-611105</t>
  </si>
  <si>
    <t>DNA Damage/Telomere Stress Induced Senescence</t>
  </si>
  <si>
    <t>REAC:R-HSA-2559586</t>
  </si>
  <si>
    <t>Mitochondrial translation</t>
  </si>
  <si>
    <t>REAC:R-HSA-5368287</t>
  </si>
  <si>
    <t>Respiratory electron transport, ATP synthesis by chemiosmotic coupling, and heat production by uncoupling proteins.</t>
  </si>
  <si>
    <t>REAC:R-HSA-163200</t>
  </si>
  <si>
    <t>RNA Polymerase I Promoter Clearance</t>
  </si>
  <si>
    <t>REAC:R-HSA-73854</t>
  </si>
  <si>
    <t xml:space="preserve">Cleavage of the damaged pyrimidine </t>
  </si>
  <si>
    <t>REAC:R-HSA-110329</t>
  </si>
  <si>
    <t>Depyrimidination</t>
  </si>
  <si>
    <t>REAC:R-HSA-73928</t>
  </si>
  <si>
    <t>Recognition and association of DNA glycosylase with site containing an affected pyrimidine</t>
  </si>
  <si>
    <t>REAC:R-HSA-110328</t>
  </si>
  <si>
    <t>RNA Polymerase I Transcription</t>
  </si>
  <si>
    <t>REAC:R-HSA-73864</t>
  </si>
  <si>
    <t>Base-Excision Repair, AP Site Formation</t>
  </si>
  <si>
    <t>REAC:R-HSA-73929</t>
  </si>
  <si>
    <t>Deposition of new CENPA-containing nucleosomes at the centromere</t>
  </si>
  <si>
    <t>REAC:R-HSA-606279</t>
  </si>
  <si>
    <t>Nucleosome assembly</t>
  </si>
  <si>
    <t>REAC:R-HSA-774815</t>
  </si>
  <si>
    <t>Signaling by TGF-beta family members</t>
  </si>
  <si>
    <t>REAC:R-HSA-9006936</t>
  </si>
  <si>
    <t>Meiosis</t>
  </si>
  <si>
    <t>REAC:R-HSA-1500620</t>
  </si>
  <si>
    <t>Meiotic synapsis</t>
  </si>
  <si>
    <t>REAC:R-HSA-1221632</t>
  </si>
  <si>
    <t>Recognition and association of DNA glycosylase with site containing an affected purine</t>
  </si>
  <si>
    <t>REAC:R-HSA-110330</t>
  </si>
  <si>
    <t>Depurination</t>
  </si>
  <si>
    <t>REAC:R-HSA-73927</t>
  </si>
  <si>
    <t>Cleavage of the damaged purine</t>
  </si>
  <si>
    <t>REAC:R-HSA-110331</t>
  </si>
  <si>
    <t>NoRC negatively regulates rRNA expression</t>
  </si>
  <si>
    <t>REAC:R-HSA-427413</t>
  </si>
  <si>
    <t>Rab regulation of trafficking</t>
  </si>
  <si>
    <t>REAC:R-HSA-9007101</t>
  </si>
  <si>
    <t>Pre-NOTCH Transcription and Translation</t>
  </si>
  <si>
    <t>REAC:R-HSA-1912408</t>
  </si>
  <si>
    <t>Pre-NOTCH Expression and Processing</t>
  </si>
  <si>
    <t>REAC:R-HSA-1912422</t>
  </si>
  <si>
    <t>Negative epigenetic regulation of rRNA expression</t>
  </si>
  <si>
    <t>REAC:R-HSA-5250941</t>
  </si>
  <si>
    <t>Toll Like Receptor 4 (TLR4) Cascade</t>
  </si>
  <si>
    <t>REAC:R-HSA-166016</t>
  </si>
  <si>
    <t>RNA Polymerase III Transcription Initiation From Type 3 Promoter</t>
  </si>
  <si>
    <t>REAC:R-HSA-76071</t>
  </si>
  <si>
    <t>MyD88 cascade initiated on plasma membrane</t>
  </si>
  <si>
    <t>REAC:R-HSA-975871</t>
  </si>
  <si>
    <t>Toll Like Receptor 10 (TLR10) Cascade</t>
  </si>
  <si>
    <t>REAC:R-HSA-168142</t>
  </si>
  <si>
    <t>Interleukin-17 signaling</t>
  </si>
  <si>
    <t>REAC:R-HSA-448424</t>
  </si>
  <si>
    <t>Toll Like Receptor 5 (TLR5) Cascade</t>
  </si>
  <si>
    <t>REAC:R-HSA-168176</t>
  </si>
  <si>
    <t>MAP kinase activation</t>
  </si>
  <si>
    <t>REAC:R-HSA-450294</t>
  </si>
  <si>
    <t>Biological oxidations</t>
  </si>
  <si>
    <t>REAC:R-HSA-211859</t>
  </si>
  <si>
    <t>TRAF6 mediated induction of NFkB and MAP kinases upon TLR7/8 or 9 activation</t>
  </si>
  <si>
    <t>REAC:R-HSA-975138</t>
  </si>
  <si>
    <t>RNA Polymerase III Transcription</t>
  </si>
  <si>
    <t>REAC:R-HSA-74158</t>
  </si>
  <si>
    <t>RNA Polymerase III Abortive And Retractive Initiation</t>
  </si>
  <si>
    <t>REAC:R-HSA-749476</t>
  </si>
  <si>
    <t>Toll Like Receptor 7/8 (TLR7/8) Cascade</t>
  </si>
  <si>
    <t>REAC:R-HSA-168181</t>
  </si>
  <si>
    <t>MyD88 dependent cascade initiated on endosome</t>
  </si>
  <si>
    <t>REAC:R-HSA-975155</t>
  </si>
  <si>
    <t>Protein ubiquitination</t>
  </si>
  <si>
    <t>REAC:R-HSA-8852135</t>
  </si>
  <si>
    <t>Glycosaminoglycan metabolism</t>
  </si>
  <si>
    <t>REAC:R-HSA-1630316</t>
  </si>
  <si>
    <t>Toll Like Receptor TLR6:TLR2 Cascade</t>
  </si>
  <si>
    <t>REAC:R-HSA-168188</t>
  </si>
  <si>
    <t>HDACs deacetylate histones</t>
  </si>
  <si>
    <t>REAC:R-HSA-3214815</t>
  </si>
  <si>
    <t>MyD88:MAL(TIRAP) cascade initiated on plasma membrane</t>
  </si>
  <si>
    <t>REAC:R-HSA-166058</t>
  </si>
  <si>
    <t>tRNA processing in the nucleus</t>
  </si>
  <si>
    <t>REAC:R-HSA-6784531</t>
  </si>
  <si>
    <t>Toll Like Receptor 9 (TLR9) Cascade</t>
  </si>
  <si>
    <t>REAC:R-HSA-168138</t>
  </si>
  <si>
    <t>Interleukin-4 and Interleukin-13 signaling</t>
  </si>
  <si>
    <t>REAC:R-HSA-6785807</t>
  </si>
  <si>
    <t>SIRT1 negatively regulates rRNA expression</t>
  </si>
  <si>
    <t>REAC:R-HSA-427359</t>
  </si>
  <si>
    <t>Reproduction</t>
  </si>
  <si>
    <t>REAC:R-HSA-1474165</t>
  </si>
  <si>
    <t>Toll Like Receptor 2 (TLR2) Cascade</t>
  </si>
  <si>
    <t>REAC:R-HSA-181438</t>
  </si>
  <si>
    <t>Toll Like Receptor TLR1:TLR2 Cascade</t>
  </si>
  <si>
    <t>REAC:R-HSA-168179</t>
  </si>
  <si>
    <t>E3 ubiquitin ligases ubiquitinate target proteins</t>
  </si>
  <si>
    <t>REAC:R-HSA-8866654</t>
  </si>
  <si>
    <t>RUNX1 interacts with co-factors whose precise effect on RUNX1 targets is not known</t>
  </si>
  <si>
    <t>REAC:R-HSA-8939243</t>
  </si>
  <si>
    <t>RNA Polymerase III Transcription Initiation</t>
  </si>
  <si>
    <t>REAC:R-HSA-76046</t>
  </si>
  <si>
    <t>Endosomal/Vacuolar pathway</t>
  </si>
  <si>
    <t>REAC:R-HSA-1236977</t>
  </si>
  <si>
    <t>Meiotic recombination</t>
  </si>
  <si>
    <t>REAC:R-HSA-912446</t>
  </si>
  <si>
    <t>Mitotic Prophase</t>
  </si>
  <si>
    <t>REAC:R-HSA-68875</t>
  </si>
  <si>
    <t>RAB GEFs exchange GTP for GDP on RABs</t>
  </si>
  <si>
    <t>REAC:R-HSA-8876198</t>
  </si>
  <si>
    <t>DNA methylation</t>
  </si>
  <si>
    <t>REAC:R-HSA-5334118</t>
  </si>
  <si>
    <t>Interferon alpha/beta signaling</t>
  </si>
  <si>
    <t>REAC:R-HSA-909733</t>
  </si>
  <si>
    <t>Formation of the cornified envelope</t>
  </si>
  <si>
    <t>REAC:R-HSA-6809371</t>
  </si>
  <si>
    <t>PPARA activates gene expression</t>
  </si>
  <si>
    <t>REAC:R-HSA-1989781</t>
  </si>
  <si>
    <t>Regulation of lipid metabolism by PPARalpha</t>
  </si>
  <si>
    <t>REAC:R-HSA-400206</t>
  </si>
  <si>
    <t>Signaling by TGF-beta Receptor Complex</t>
  </si>
  <si>
    <t>REAC:R-HSA-170834</t>
  </si>
  <si>
    <t>Gene Silencing by RNA</t>
  </si>
  <si>
    <t>REAC:R-HSA-211000</t>
  </si>
  <si>
    <t>Condensation of Prophase Chromosomes</t>
  </si>
  <si>
    <t>REAC:R-HSA-2299718</t>
  </si>
  <si>
    <t>PRC2 methylates histones and DNA</t>
  </si>
  <si>
    <t>REAC:R-HSA-212300</t>
  </si>
  <si>
    <t>Transcriptional regulation by small RNAs</t>
  </si>
  <si>
    <t>REAC:R-HSA-5578749</t>
  </si>
  <si>
    <t>SUMOylation</t>
  </si>
  <si>
    <t>REAC:R-HSA-2990846</t>
  </si>
  <si>
    <t>Phase II - Conjugation of compounds</t>
  </si>
  <si>
    <t>REAC:R-HSA-156580</t>
  </si>
  <si>
    <t>ERCC6 (CSB) and EHMT2 (G9a) positively regulate rRNA expression</t>
  </si>
  <si>
    <t>REAC:R-HSA-427389</t>
  </si>
  <si>
    <t>RNA Polymerase I Promoter Opening</t>
  </si>
  <si>
    <t>REAC:R-HSA-73728</t>
  </si>
  <si>
    <t>RMTs methylate histone arginines</t>
  </si>
  <si>
    <t>REAC:R-HSA-3214858</t>
  </si>
  <si>
    <t>Activated PKN1 stimulates transcription of AR (androgen receptor) regulated genes KLK2 and KLK3</t>
  </si>
  <si>
    <t>REAC:R-HSA-5625886</t>
  </si>
  <si>
    <t>SUMO E3 ligases SUMOylate target proteins</t>
  </si>
  <si>
    <t>REAC:R-HSA-3108232</t>
  </si>
  <si>
    <t>Signaling by NOTCH1</t>
  </si>
  <si>
    <t>REAC:R-HSA-1980143</t>
  </si>
  <si>
    <t>Interleukin-37 signaling</t>
  </si>
  <si>
    <t>REAC:R-HSA-9008059</t>
  </si>
  <si>
    <t>Mitochondrial Fatty Acid Beta-Oxidation</t>
  </si>
  <si>
    <t>REAC:R-HSA-77289</t>
  </si>
  <si>
    <t>Defective GCLC causes Hemolytic anemia due to gamma-glutamylcysteine synthetase deficiency (HAGGSD)</t>
  </si>
  <si>
    <t>REAC:R-HSA-5578999</t>
  </si>
  <si>
    <t>Signaling by NOTCH1 PEST Domain Mutants in Cancer</t>
  </si>
  <si>
    <t>REAC:R-HSA-2644602</t>
  </si>
  <si>
    <t>Constitutive Signaling by NOTCH1 PEST Domain Mutants</t>
  </si>
  <si>
    <t>REAC:R-HSA-2644606</t>
  </si>
  <si>
    <t>Signaling by NOTCH1 in Cancer</t>
  </si>
  <si>
    <t>REAC:R-HSA-2644603</t>
  </si>
  <si>
    <t>Signaling by NOTCH1 HD+PEST Domain Mutants in Cancer</t>
  </si>
  <si>
    <t>REAC:R-HSA-2894858</t>
  </si>
  <si>
    <t>Constitutive Signaling by NOTCH1 HD+PEST Domain Mutants</t>
  </si>
  <si>
    <t>REAC:R-HSA-2894862</t>
  </si>
  <si>
    <t>Keratinization</t>
  </si>
  <si>
    <t>REAC:R-HSA-6805567</t>
  </si>
  <si>
    <t>MAPK3 (ERK1) activation</t>
  </si>
  <si>
    <t>REAC:R-HSA-110056</t>
  </si>
  <si>
    <t>Semaphorin interactions</t>
  </si>
  <si>
    <t>REAC:R-HSA-373755</t>
  </si>
  <si>
    <t>Diseases of glycosylation</t>
  </si>
  <si>
    <t>REAC:R-HSA-3781865</t>
  </si>
  <si>
    <t>Cytochrome P450 - arranged by substrate type</t>
  </si>
  <si>
    <t>REAC:R-HSA-211897</t>
  </si>
  <si>
    <t>Mitochondrial tRNA aminoacylation</t>
  </si>
  <si>
    <t>REAC:R-HSA-379726</t>
  </si>
  <si>
    <t>Costimulation by the CD28 family</t>
  </si>
  <si>
    <t>REAC:R-HSA-388841</t>
  </si>
  <si>
    <t>Mitochondrial iron-sulfur cluster biogenesis</t>
  </si>
  <si>
    <t>REAC:R-HSA-1362409</t>
  </si>
  <si>
    <t>RAF-independent MAPK1/3 activation</t>
  </si>
  <si>
    <t>REAC:R-HSA-112409</t>
  </si>
  <si>
    <t>Growth hormone receptor signaling</t>
  </si>
  <si>
    <t>REAC:R-HSA-982772</t>
  </si>
  <si>
    <t>JAK2,CISH,PTPN6,STAT5B</t>
  </si>
  <si>
    <t>Signaling by SCF-KIT</t>
  </si>
  <si>
    <t>REAC:R-HSA-1433557</t>
  </si>
  <si>
    <t>PD-1 signaling</t>
  </si>
  <si>
    <t>REAC:R-HSA-389948</t>
  </si>
  <si>
    <t>Cyclin A/B1/B2 associated events during G2/M transition</t>
  </si>
  <si>
    <t>REAC:R-HSA-69273</t>
  </si>
  <si>
    <t>Glutathione synthesis and recycling</t>
  </si>
  <si>
    <t>REAC:R-HSA-174403</t>
  </si>
  <si>
    <t>Deadenylation-dependent mRNA decay</t>
  </si>
  <si>
    <t>REAC:R-HSA-429914</t>
  </si>
  <si>
    <t>Signal regulatory protein family interactions</t>
  </si>
  <si>
    <t>REAC:R-HSA-391160</t>
  </si>
  <si>
    <t>Prolactin receptor signaling</t>
  </si>
  <si>
    <t>REAC:R-HSA-1170546</t>
  </si>
  <si>
    <t>BMAL1:CLOCK,NPAS2 activates circadian gene expression</t>
  </si>
  <si>
    <t>REAC:R-HSA-1368108</t>
  </si>
  <si>
    <t>Arachidonic acid metabolism</t>
  </si>
  <si>
    <t>REAC:R-HSA-2142753</t>
  </si>
  <si>
    <t>Signaling by Retinoic Acid</t>
  </si>
  <si>
    <t>REAC:R-HSA-5362517</t>
  </si>
  <si>
    <t>Signaling by BMP</t>
  </si>
  <si>
    <t>REAC:R-HSA-201451</t>
  </si>
  <si>
    <t>mRNA decay by 5' to 3' exoribonuclease</t>
  </si>
  <si>
    <t>REAC:R-HSA-430039</t>
  </si>
  <si>
    <t>Interleukin-2 family signaling</t>
  </si>
  <si>
    <t>REAC:R-HSA-451927</t>
  </si>
  <si>
    <t>RUNX2 regulates bone development</t>
  </si>
  <si>
    <t>REAC:R-HSA-8941326</t>
  </si>
  <si>
    <t>Signaling by BRAF and RAF fusions</t>
  </si>
  <si>
    <t>REAC:R-HSA-6802952</t>
  </si>
  <si>
    <t>Phase I - Functionalization of compounds</t>
  </si>
  <si>
    <t>REAC:R-HSA-211945</t>
  </si>
  <si>
    <t>Oncogenic MAPK signaling</t>
  </si>
  <si>
    <t>REAC:R-HSA-6802957</t>
  </si>
  <si>
    <t>Erythropoietin activates STAT5</t>
  </si>
  <si>
    <t>REAC:R-HSA-9027283</t>
  </si>
  <si>
    <t>JAK2,STAT5B</t>
  </si>
  <si>
    <t>Chondroitin sulfate biosynthesis</t>
  </si>
  <si>
    <t>REAC:R-HSA-2022870</t>
  </si>
  <si>
    <t>Translocation of ZAP-70 to Immunological synapse</t>
  </si>
  <si>
    <t>REAC:R-HSA-202430</t>
  </si>
  <si>
    <t>Nucleotide-binding domain, leucine rich repeat containing receptor (NLR) signaling pathways</t>
  </si>
  <si>
    <t>REAC:R-HSA-168643</t>
  </si>
  <si>
    <t>Binding of TCF/LEF:CTNNB1 to target gene promoters</t>
  </si>
  <si>
    <t>REAC:R-HSA-4411364</t>
  </si>
  <si>
    <t>MYC,LEF1</t>
  </si>
  <si>
    <t>RUNX3 regulates WNT signaling</t>
  </si>
  <si>
    <t>REAC:R-HSA-8951430</t>
  </si>
  <si>
    <t>MAPK1 (ERK2) activation</t>
  </si>
  <si>
    <t>REAC:R-HSA-112411</t>
  </si>
  <si>
    <t>JAK2,IL6R</t>
  </si>
  <si>
    <t>Synthesis of epoxy (EET) and dihydroxyeicosatrienoic acids (DHET)</t>
  </si>
  <si>
    <t>REAC:R-HSA-2142670</t>
  </si>
  <si>
    <t>CYP1A1,CYP1B1</t>
  </si>
  <si>
    <t>VEGFA-VEGFR2 Signaling</t>
  </si>
  <si>
    <t>WP:WP3888</t>
  </si>
  <si>
    <t>Nuclear Receptors Meta-Pathway</t>
  </si>
  <si>
    <t>WP:WP2882</t>
  </si>
  <si>
    <t>Mesodermal Commitment Pathway</t>
  </si>
  <si>
    <t>WP:WP2857</t>
  </si>
  <si>
    <t>TGF-beta Signaling Pathway</t>
  </si>
  <si>
    <t>WP:WP366</t>
  </si>
  <si>
    <t>mRNA Processing</t>
  </si>
  <si>
    <t>WP:WP411</t>
  </si>
  <si>
    <t>Nonalcoholic fatty liver disease</t>
  </si>
  <si>
    <t>WP:WP4396</t>
  </si>
  <si>
    <t>Genotoxicity pathway</t>
  </si>
  <si>
    <t>WP:WP4286</t>
  </si>
  <si>
    <t>TGF-beta Receptor Signaling</t>
  </si>
  <si>
    <t>WP:WP560</t>
  </si>
  <si>
    <t>Adipogenesis</t>
  </si>
  <si>
    <t>WP:WP236</t>
  </si>
  <si>
    <t>TNF alpha Signaling Pathway</t>
  </si>
  <si>
    <t>WP:WP231</t>
  </si>
  <si>
    <t>Vitamin D Receptor Pathway</t>
  </si>
  <si>
    <t>WP:WP2877</t>
  </si>
  <si>
    <t>DNA Damage Response (only ATM dependent)</t>
  </si>
  <si>
    <t>WP:WP710</t>
  </si>
  <si>
    <t>Sudden Infant Death Syndrome (SIDS) Susceptibility Pathways</t>
  </si>
  <si>
    <t>WP:WP706</t>
  </si>
  <si>
    <t>Benzo(a)pyrene metabolism</t>
  </si>
  <si>
    <t>WP:WP696</t>
  </si>
  <si>
    <t>EGF/EGFR Signaling Pathway</t>
  </si>
  <si>
    <t>WP:WP437</t>
  </si>
  <si>
    <t>Aryl Hydrocarbon Receptor Netpath</t>
  </si>
  <si>
    <t>WP:WP2586</t>
  </si>
  <si>
    <t>Metapathway biotransformation Phase I and II</t>
  </si>
  <si>
    <t>WP:WP702</t>
  </si>
  <si>
    <t>Pathways Affected in Adenoid Cystic Carcinoma</t>
  </si>
  <si>
    <t>WP:WP3651</t>
  </si>
  <si>
    <t>Endoderm Differentiation</t>
  </si>
  <si>
    <t>WP:WP2853</t>
  </si>
  <si>
    <t>Aryl Hydrocarbon Receptor Pathway</t>
  </si>
  <si>
    <t>WP:WP2873</t>
  </si>
  <si>
    <t>Type II interferon signaling (IFNG)</t>
  </si>
  <si>
    <t>WP:WP619</t>
  </si>
  <si>
    <t>WP:WP254</t>
  </si>
  <si>
    <t xml:space="preserve">Chromosomal and microsatellite instability in colorectal cancer </t>
  </si>
  <si>
    <t>WP:WP4216</t>
  </si>
  <si>
    <t>Hair Follicle Development: Cytodifferentiation (Part 3 of 3)</t>
  </si>
  <si>
    <t>WP:WP2840</t>
  </si>
  <si>
    <t>Electron Transport Chain (OXPHOS system in mitochondria)</t>
  </si>
  <si>
    <t>WP:WP111</t>
  </si>
  <si>
    <t>Apoptosis Modulation and Signaling</t>
  </si>
  <si>
    <t>WP:WP1772</t>
  </si>
  <si>
    <t>The human immune response to tuberculosis</t>
  </si>
  <si>
    <t>WP:WP4197</t>
  </si>
  <si>
    <t>Ectoderm Differentiation</t>
  </si>
  <si>
    <t>WP:WP2858</t>
  </si>
  <si>
    <t>Gastrin Signaling Pathway</t>
  </si>
  <si>
    <t>WP:WP4659</t>
  </si>
  <si>
    <t>PI3K-Akt Signaling Pathway</t>
  </si>
  <si>
    <t>WP:WP4172</t>
  </si>
  <si>
    <t>Hepatitis C and Hepatocellular Carcinoma</t>
  </si>
  <si>
    <t>WP:WP3646</t>
  </si>
  <si>
    <t>Focal Adhesion-PI3K-Akt-mTOR-signaling pathway</t>
  </si>
  <si>
    <t>WP:WP3932</t>
  </si>
  <si>
    <t>Bone Morphogenic Protein (BMP) Signalling and Regulation</t>
  </si>
  <si>
    <t>WP:WP1425</t>
  </si>
  <si>
    <t>Hematopoietic Stem Cell Gene Regulation by GABP alpha/beta Complex</t>
  </si>
  <si>
    <t>WP:WP3657</t>
  </si>
  <si>
    <t>AGE/RAGE pathway</t>
  </si>
  <si>
    <t>WP:WP2324</t>
  </si>
  <si>
    <t>Brain-Derived Neurotrophic Factor (BDNF) signaling pathway</t>
  </si>
  <si>
    <t>WP:WP2380</t>
  </si>
  <si>
    <t>Photodynamic therapy-induced NFE2L2 (NRF2) survival signaling</t>
  </si>
  <si>
    <t>WP:WP3612</t>
  </si>
  <si>
    <t>Prostaglandin Synthesis and Regulation</t>
  </si>
  <si>
    <t>WP:WP98</t>
  </si>
  <si>
    <t>Regulation of sister chromatid separation at the metaphase-anaphase transition</t>
  </si>
  <si>
    <t>WP:WP4240</t>
  </si>
  <si>
    <t>Phytochemical activity on NRF2 transcriptional activation</t>
  </si>
  <si>
    <t>WP:WP3</t>
  </si>
  <si>
    <t>Kit receptor signaling pathway</t>
  </si>
  <si>
    <t>WP:WP304</t>
  </si>
  <si>
    <t>Allograft Rejection</t>
  </si>
  <si>
    <t>WP:WP2328</t>
  </si>
  <si>
    <t>Thymic Stromal LymphoPoietin (TSLP) Signaling Pathway</t>
  </si>
  <si>
    <t>WP:WP2203</t>
  </si>
  <si>
    <t>Senescence and Autophagy in Cancer</t>
  </si>
  <si>
    <t>WP:WP615</t>
  </si>
  <si>
    <t>IL-3 Signaling Pathway</t>
  </si>
  <si>
    <t>WP:WP286</t>
  </si>
  <si>
    <t>Regulatory circuits of the STAT3 signaling pathway</t>
  </si>
  <si>
    <t>WP:WP4538</t>
  </si>
  <si>
    <t>Oncostatin M Signaling Pathway</t>
  </si>
  <si>
    <t>WP:WP2374</t>
  </si>
  <si>
    <t>IL-2 Signaling Pathway</t>
  </si>
  <si>
    <t>WP:WP49</t>
  </si>
  <si>
    <t>Cell migration and invasion through p75NTR</t>
  </si>
  <si>
    <t>WP:WP4561</t>
  </si>
  <si>
    <t>Hypertrophy Model</t>
  </si>
  <si>
    <t>WP:WP516</t>
  </si>
  <si>
    <t>ErbB Signaling Pathway</t>
  </si>
  <si>
    <t>WP:WP673</t>
  </si>
  <si>
    <t>Translation inhibitors in chronically activated PDGFRA cells</t>
  </si>
  <si>
    <t>WP:WP4566</t>
  </si>
  <si>
    <t>Estrogen Receptor Pathway</t>
  </si>
  <si>
    <t>WP:WP2881</t>
  </si>
  <si>
    <t>NRF2-ARE regulation</t>
  </si>
  <si>
    <t>WP:WP4357</t>
  </si>
  <si>
    <t>G1 to S cell cycle control</t>
  </si>
  <si>
    <t>WP:WP45</t>
  </si>
  <si>
    <t>Endochondral Ossification</t>
  </si>
  <si>
    <t>WP:WP474</t>
  </si>
  <si>
    <t>Integrated Breast Cancer Pathway</t>
  </si>
  <si>
    <t>WP:WP1984</t>
  </si>
  <si>
    <t>Photodynamic therapy-induced AP-1 survival signaling.</t>
  </si>
  <si>
    <t>WP:WP3611</t>
  </si>
  <si>
    <t>IL-7 Signaling Pathway</t>
  </si>
  <si>
    <t>WP:WP205</t>
  </si>
  <si>
    <t>Wnt/beta-catenin Signaling Pathway in Leukemia</t>
  </si>
  <si>
    <t>WP:WP3658</t>
  </si>
  <si>
    <t>Regulation of toll-like receptor signaling pathway</t>
  </si>
  <si>
    <t>WP:WP1449</t>
  </si>
  <si>
    <t>PDGFR-beta pathway</t>
  </si>
  <si>
    <t>WP:WP3972</t>
  </si>
  <si>
    <t>Cannabinoid receptor signaling</t>
  </si>
  <si>
    <t>WP:WP3869</t>
  </si>
  <si>
    <t>Hematopoietic Stem Cell Differentiation</t>
  </si>
  <si>
    <t>WP:WP2849</t>
  </si>
  <si>
    <t>IL-6 signaling pathway</t>
  </si>
  <si>
    <t>WP:WP364</t>
  </si>
  <si>
    <t>Transcription co-factors SKI and SKIL protein partners</t>
  </si>
  <si>
    <t>WP:WP4533</t>
  </si>
  <si>
    <t>Leptin signaling pathway</t>
  </si>
  <si>
    <t>WP:WP2034</t>
  </si>
  <si>
    <t>Mammary gland development pathway - Pregnancy and lactation (Stage 3 of 4)</t>
  </si>
  <si>
    <t>WP:WP2817</t>
  </si>
  <si>
    <t>Oxidative Stress</t>
  </si>
  <si>
    <t>WP:WP408</t>
  </si>
  <si>
    <t>Imatinib and Chronic Myeloid Leukemia</t>
  </si>
  <si>
    <t>WP:WP3640</t>
  </si>
  <si>
    <t>Differentiation Pathway</t>
  </si>
  <si>
    <t>WP:WP2848</t>
  </si>
  <si>
    <t>Transcription factor regulation in adipogenesis</t>
  </si>
  <si>
    <t>WP:WP3599</t>
  </si>
  <si>
    <t>Regulation of Apoptosis by Parathyroid Hormone-related Protein</t>
  </si>
  <si>
    <t>WP:WP3872</t>
  </si>
  <si>
    <t>Melatonin metabolism and effects</t>
  </si>
  <si>
    <t>WP:WP3298</t>
  </si>
  <si>
    <t>IL-4 Signaling Pathway</t>
  </si>
  <si>
    <t>WP:WP395</t>
  </si>
  <si>
    <t>Physiological and Pathological Hypertrophy  of the Heart</t>
  </si>
  <si>
    <t>WP:WP1528</t>
  </si>
  <si>
    <t>IL-5 Signaling Pathway</t>
  </si>
  <si>
    <t>WP:WP127</t>
  </si>
  <si>
    <t>EPO Receptor Signaling</t>
  </si>
  <si>
    <t>WP:WP581</t>
  </si>
  <si>
    <t>Cancer immunotherapy by CTLA4 blockade</t>
  </si>
  <si>
    <t>WP:WP4582</t>
  </si>
  <si>
    <t>Notch Signaling Pathway Netpath</t>
  </si>
  <si>
    <t>WP:WP61</t>
  </si>
  <si>
    <t>ncRNAs involved in STAT3 signaling in hepatocellular carcinoma</t>
  </si>
  <si>
    <t>WP:WP4337</t>
  </si>
  <si>
    <t>Lipid Metabolism Pathway</t>
  </si>
  <si>
    <t>WP:WP3965</t>
  </si>
  <si>
    <t>Lung fibrosis</t>
  </si>
  <si>
    <t>WP:WP3624</t>
  </si>
  <si>
    <t>miR-509-3p alteration of YAP1/ECM axis</t>
  </si>
  <si>
    <t>WP:WP3967</t>
  </si>
  <si>
    <t>Human Thyroid Stimulating Hormone (TSH) signaling pathway</t>
  </si>
  <si>
    <t>WP:WP2032</t>
  </si>
  <si>
    <t>RAC1/PAK1/p38/MMP2 Pathway</t>
  </si>
  <si>
    <t>WP:WP3303</t>
  </si>
  <si>
    <t>Simplified Interaction Map Between LOXL4 and Oxidative Stress Pathway</t>
  </si>
  <si>
    <t>WP:WP3670</t>
  </si>
  <si>
    <t>ECSIT,NRF1,BMP2</t>
  </si>
  <si>
    <t>NP_000490</t>
  </si>
  <si>
    <t>NP_076957</t>
  </si>
  <si>
    <t>NP_001171646</t>
  </si>
  <si>
    <t>NP_001010880</t>
  </si>
  <si>
    <t>NP_000095</t>
  </si>
  <si>
    <t>NP_001269165</t>
  </si>
  <si>
    <t>NP_002124</t>
  </si>
  <si>
    <t>NP_001027568</t>
  </si>
  <si>
    <t>NP_001238811</t>
  </si>
  <si>
    <t>NP_005515</t>
  </si>
  <si>
    <t>NP_003513</t>
  </si>
  <si>
    <t>NP_066298</t>
  </si>
  <si>
    <t>NP_057554</t>
  </si>
  <si>
    <t>NP_004345</t>
  </si>
  <si>
    <t>NP_001189367</t>
  </si>
  <si>
    <t>NP_002029</t>
  </si>
  <si>
    <t>NP_001074318</t>
  </si>
  <si>
    <t>NP_001269362</t>
  </si>
  <si>
    <t>NP_689908</t>
  </si>
  <si>
    <t>NP_065192</t>
  </si>
  <si>
    <t>NP_001341799</t>
  </si>
  <si>
    <t>NP_001652</t>
  </si>
  <si>
    <t>NP_001304324</t>
  </si>
  <si>
    <t>NP_003398</t>
  </si>
  <si>
    <t>NP_006346</t>
  </si>
  <si>
    <t>NP_001317300</t>
  </si>
  <si>
    <t>NP_055895</t>
  </si>
  <si>
    <t>NP_115736</t>
  </si>
  <si>
    <t>NP_001350270</t>
  </si>
  <si>
    <t>NP_001268457</t>
  </si>
  <si>
    <t>NP_002705</t>
  </si>
  <si>
    <t>NP_001132914</t>
  </si>
  <si>
    <t>NP_004305</t>
  </si>
  <si>
    <t>NP_000700</t>
  </si>
  <si>
    <t>NP_001159449</t>
  </si>
  <si>
    <t>NP_001070968</t>
  </si>
  <si>
    <t>NP_001271192</t>
  </si>
  <si>
    <t>NP_003501</t>
  </si>
  <si>
    <t>NP_001123578</t>
  </si>
  <si>
    <t>NP_067037</t>
  </si>
  <si>
    <t>NP_001316857</t>
  </si>
  <si>
    <t>NP_001304732</t>
  </si>
  <si>
    <t>NP_001288104</t>
  </si>
  <si>
    <t>NP_009151</t>
  </si>
  <si>
    <t>NP_009037</t>
  </si>
  <si>
    <t>NP_001230894</t>
  </si>
  <si>
    <t>NP_001186118</t>
  </si>
  <si>
    <t>NP_001305871</t>
  </si>
  <si>
    <t>NP_005209</t>
  </si>
  <si>
    <t>NP_000180</t>
  </si>
  <si>
    <t>NP_065833</t>
  </si>
  <si>
    <t>NP_060495</t>
  </si>
  <si>
    <t>NP_060212</t>
  </si>
  <si>
    <t>NP_056101</t>
  </si>
  <si>
    <t>NP_001123453</t>
  </si>
  <si>
    <t>NP_001185712</t>
  </si>
  <si>
    <t>NP_003530</t>
  </si>
  <si>
    <t>NP_009031</t>
  </si>
  <si>
    <t>NP_003509</t>
  </si>
  <si>
    <t>NP_061980</t>
  </si>
  <si>
    <t>NP_002215</t>
  </si>
  <si>
    <t>NP_060935</t>
  </si>
  <si>
    <t>NP_001166985</t>
  </si>
  <si>
    <t>NP_001186757</t>
  </si>
  <si>
    <t>NP_003528</t>
  </si>
  <si>
    <t>NP_001116847</t>
  </si>
  <si>
    <t>NP_002696</t>
  </si>
  <si>
    <t>NP_001005290</t>
  </si>
  <si>
    <t>NP_001070707</t>
  </si>
  <si>
    <t>NP_001185882</t>
  </si>
  <si>
    <t>NP_001166174</t>
  </si>
  <si>
    <t>NP_001096080</t>
  </si>
  <si>
    <t>NP_001184252</t>
  </si>
  <si>
    <t>NP_001308849</t>
  </si>
  <si>
    <t>NP_001172024</t>
  </si>
  <si>
    <t>NP_001277247</t>
  </si>
  <si>
    <t>NP_001290387</t>
  </si>
  <si>
    <t>NP_006754</t>
  </si>
  <si>
    <t>NP_001161352</t>
  </si>
  <si>
    <t>NP_001306221</t>
  </si>
  <si>
    <t>NP_061931</t>
  </si>
  <si>
    <t>NP_003517</t>
  </si>
  <si>
    <t>NP_858058</t>
  </si>
  <si>
    <t>NP_001272981</t>
  </si>
  <si>
    <t>NP_000619</t>
  </si>
  <si>
    <t>NP_001035893</t>
  </si>
  <si>
    <t>NP_733752</t>
  </si>
  <si>
    <t>NP_002263</t>
  </si>
  <si>
    <t>NP_001306875</t>
  </si>
  <si>
    <t>NP_001337858</t>
  </si>
  <si>
    <t>NP_001230115</t>
  </si>
  <si>
    <t>NP_001003801</t>
  </si>
  <si>
    <t>NP_002220</t>
  </si>
  <si>
    <t>NP_001158312</t>
  </si>
  <si>
    <t>NP_001075949</t>
  </si>
  <si>
    <t>NP_001276332</t>
  </si>
  <si>
    <t>NP_000276</t>
  </si>
  <si>
    <t>NP_001309123</t>
  </si>
  <si>
    <t>NP_071343</t>
  </si>
  <si>
    <t>NP_077283</t>
  </si>
  <si>
    <t>NP_005130</t>
  </si>
  <si>
    <t>NP_001135836</t>
  </si>
  <si>
    <t>NP_001978</t>
  </si>
  <si>
    <t>NP_060218</t>
  </si>
  <si>
    <t>NP_006112</t>
  </si>
  <si>
    <t>NP_001243764</t>
  </si>
  <si>
    <t>NP_061985</t>
  </si>
  <si>
    <t>NP_001317346</t>
  </si>
  <si>
    <t>NP_004086</t>
  </si>
  <si>
    <t>NP_003480</t>
  </si>
  <si>
    <t>NP_036307</t>
  </si>
  <si>
    <t>NP_085150</t>
  </si>
  <si>
    <t>NP_004264</t>
  </si>
  <si>
    <t>NP_001116310</t>
  </si>
  <si>
    <t>NP_001123910</t>
  </si>
  <si>
    <t>NP_001012738</t>
  </si>
  <si>
    <t>NP_055162</t>
  </si>
  <si>
    <t>NP_002147</t>
  </si>
  <si>
    <t>NP_001138357</t>
  </si>
  <si>
    <t>NP_001304677</t>
  </si>
  <si>
    <t>NP_001263271</t>
  </si>
  <si>
    <t>NP_115866</t>
  </si>
  <si>
    <t>NP_057510</t>
  </si>
  <si>
    <t>NP_001350684</t>
  </si>
  <si>
    <t>NP_003486</t>
  </si>
  <si>
    <t>NP_055486</t>
  </si>
  <si>
    <t>NP_001137377</t>
  </si>
  <si>
    <t>NP_001269376</t>
  </si>
  <si>
    <t>NP_000556</t>
  </si>
  <si>
    <t>NP_001269403</t>
  </si>
  <si>
    <t>NP_001180394</t>
  </si>
  <si>
    <t>NP_001135936</t>
  </si>
  <si>
    <t>NP_001258803</t>
  </si>
  <si>
    <t>NP_061146</t>
  </si>
  <si>
    <t>NP_001158301</t>
  </si>
  <si>
    <t>NP_005310</t>
  </si>
  <si>
    <t>NP_005902</t>
  </si>
  <si>
    <t>NP_001138569</t>
  </si>
  <si>
    <t>NP_001014446</t>
  </si>
  <si>
    <t>NP_612435</t>
  </si>
  <si>
    <t>NP_001071641</t>
  </si>
  <si>
    <t>NP_054734</t>
  </si>
  <si>
    <t>NP_001257693</t>
  </si>
  <si>
    <t>NP_001294974</t>
  </si>
  <si>
    <t>NP_037456</t>
  </si>
  <si>
    <t>NP_003514</t>
  </si>
  <si>
    <t>NP_001157994</t>
  </si>
  <si>
    <t>NP_001073966</t>
  </si>
  <si>
    <t>NP_115716</t>
  </si>
  <si>
    <t>NP_612423</t>
  </si>
  <si>
    <t>NP_002219</t>
  </si>
  <si>
    <t>NP_001731</t>
  </si>
  <si>
    <t>NP_001017926</t>
  </si>
  <si>
    <t>NP_001243546</t>
  </si>
  <si>
    <t>NP_001041648</t>
  </si>
  <si>
    <t>NP_037518</t>
  </si>
  <si>
    <t>NP_001258652</t>
  </si>
  <si>
    <t>NP_001278344</t>
  </si>
  <si>
    <t>NP_001276325</t>
  </si>
  <si>
    <t>NP_776185</t>
  </si>
  <si>
    <t>NP_009143</t>
  </si>
  <si>
    <t>NP_001304914</t>
  </si>
  <si>
    <t>NP_004419</t>
  </si>
  <si>
    <t>NP_001290471</t>
  </si>
  <si>
    <t>NP_001161791</t>
  </si>
  <si>
    <t>NP_001001483</t>
  </si>
  <si>
    <t>NP_065885</t>
  </si>
  <si>
    <t>NP_001035199</t>
  </si>
  <si>
    <t>NP_001230807</t>
  </si>
  <si>
    <t>NP_001091058</t>
  </si>
  <si>
    <t>NP_001958</t>
  </si>
  <si>
    <t>NP_004536</t>
  </si>
  <si>
    <t>NP_001433</t>
  </si>
  <si>
    <t>NP_001136248</t>
  </si>
  <si>
    <t>NP_001013863</t>
  </si>
  <si>
    <t>NP_001012982</t>
  </si>
  <si>
    <t>NP_003000</t>
  </si>
  <si>
    <t>NP_060834</t>
  </si>
  <si>
    <t>NP_001139120</t>
  </si>
  <si>
    <t>NP_056377</t>
  </si>
  <si>
    <t>NP_001612</t>
  </si>
  <si>
    <t>NP_071387</t>
  </si>
  <si>
    <t>NP_689506</t>
  </si>
  <si>
    <t>NP_001273432</t>
  </si>
  <si>
    <t>NP_001254756</t>
  </si>
  <si>
    <t>NP_005353</t>
  </si>
  <si>
    <t>NP_003074</t>
  </si>
  <si>
    <t>NP_001123503</t>
  </si>
  <si>
    <t>NP_982258</t>
  </si>
  <si>
    <t>NP_001001890</t>
  </si>
  <si>
    <t>NP_001345440</t>
  </si>
  <si>
    <t>NP_002853</t>
  </si>
  <si>
    <t>NP_001129525</t>
  </si>
  <si>
    <t>NP_001307707</t>
  </si>
  <si>
    <t>NP_001308701</t>
  </si>
  <si>
    <t>NP_001034966</t>
  </si>
  <si>
    <t>NP_001229971</t>
  </si>
  <si>
    <t>NP_001293117</t>
  </si>
  <si>
    <t>NP_001273974</t>
  </si>
  <si>
    <t>NP_001284636</t>
  </si>
  <si>
    <t>NP_001273352</t>
  </si>
  <si>
    <t>NP_037508</t>
  </si>
  <si>
    <t>NP_003515</t>
  </si>
  <si>
    <t>NP_775782</t>
  </si>
  <si>
    <t>NP_001136095</t>
  </si>
  <si>
    <t>NP_001070656</t>
  </si>
  <si>
    <t>NP_689481</t>
  </si>
  <si>
    <t>NP_001019799</t>
  </si>
  <si>
    <t>NP_001336670</t>
  </si>
  <si>
    <t>NP_001243333</t>
  </si>
  <si>
    <t>NP_001297261</t>
  </si>
  <si>
    <t>NP_037434</t>
  </si>
  <si>
    <t>NP_061984</t>
  </si>
  <si>
    <t>NP_002822</t>
  </si>
  <si>
    <t>NP_055983</t>
  </si>
  <si>
    <t>NP_001300988</t>
  </si>
  <si>
    <t>NP_001273068</t>
  </si>
  <si>
    <t>NP_001241684</t>
  </si>
  <si>
    <t>NP_002995</t>
  </si>
  <si>
    <t>NP_001257365</t>
  </si>
  <si>
    <t>NP_001186101</t>
  </si>
  <si>
    <t>NP_001139812</t>
  </si>
  <si>
    <t>NP_001229410</t>
  </si>
  <si>
    <t>NP_001186226</t>
  </si>
  <si>
    <t>NP_001186048</t>
  </si>
  <si>
    <t>NP_036580</t>
  </si>
  <si>
    <t>NP_001124401</t>
  </si>
  <si>
    <t>NP_113630</t>
  </si>
  <si>
    <t>NP_006434</t>
  </si>
  <si>
    <t>NP_001139332</t>
  </si>
  <si>
    <t>NP_036432</t>
  </si>
  <si>
    <t>NP_055874</t>
  </si>
  <si>
    <t>NP_001093140</t>
  </si>
  <si>
    <t>NP_006445</t>
  </si>
  <si>
    <t>NP_001004023</t>
  </si>
  <si>
    <t>NP_777569</t>
  </si>
  <si>
    <t>NP_002598</t>
  </si>
  <si>
    <t>NP_001019381</t>
  </si>
  <si>
    <t>NP_001308853</t>
  </si>
  <si>
    <t>NP_001028171</t>
  </si>
  <si>
    <t>NP_001305715</t>
  </si>
  <si>
    <t>NP_001290410</t>
  </si>
  <si>
    <t>NP_001115</t>
  </si>
  <si>
    <t>NP_001307337</t>
  </si>
  <si>
    <t>NP_002792</t>
  </si>
  <si>
    <t>NP_001010875</t>
  </si>
  <si>
    <t>NP_114171</t>
  </si>
  <si>
    <t>NP_001230209</t>
  </si>
  <si>
    <t>NP_000394</t>
  </si>
  <si>
    <t>NP_001295182</t>
  </si>
  <si>
    <t>NP_006501</t>
  </si>
  <si>
    <t>NP_001029082</t>
  </si>
  <si>
    <t>NP_612206</t>
  </si>
  <si>
    <t>NP_112570</t>
  </si>
  <si>
    <t>NP_001136022</t>
  </si>
  <si>
    <t>NP_001162154</t>
  </si>
  <si>
    <t>NP_001073970</t>
  </si>
  <si>
    <t>NP_976043</t>
  </si>
  <si>
    <t>NP_001269104</t>
  </si>
  <si>
    <t>NP_001305801</t>
  </si>
  <si>
    <t>NP_001009554</t>
  </si>
  <si>
    <t>NP_001308031</t>
  </si>
  <si>
    <t>NP_001171783</t>
  </si>
  <si>
    <t>NP_060052</t>
  </si>
  <si>
    <t>NP_001135751</t>
  </si>
  <si>
    <t>NP_663632</t>
  </si>
  <si>
    <t>NP_001310845</t>
  </si>
  <si>
    <t>NP_001070020</t>
  </si>
  <si>
    <t>NP_079153</t>
  </si>
  <si>
    <t>NP_940863</t>
  </si>
  <si>
    <t>NP_001186558</t>
  </si>
  <si>
    <t>NP_001269119</t>
  </si>
  <si>
    <t>NP_001338086</t>
  </si>
  <si>
    <t>NP_003704</t>
  </si>
  <si>
    <t>NP_776172</t>
  </si>
  <si>
    <t>NP_067652</t>
  </si>
  <si>
    <t>NP_005331</t>
  </si>
  <si>
    <t>NP_001171511</t>
  </si>
  <si>
    <t>NP_001305324</t>
  </si>
  <si>
    <t>NP_056327</t>
  </si>
  <si>
    <t>NP_055439</t>
  </si>
  <si>
    <t>NP_001032238</t>
  </si>
  <si>
    <t>NP_001114</t>
  </si>
  <si>
    <t>NP_775882</t>
  </si>
  <si>
    <t>NP_056510</t>
  </si>
  <si>
    <t>NP_001193942</t>
  </si>
  <si>
    <t>NP_001295246</t>
  </si>
  <si>
    <t>NP_001171692</t>
  </si>
  <si>
    <t>NP_001034554</t>
  </si>
  <si>
    <t>NP_004588</t>
  </si>
  <si>
    <t>NP_001188465</t>
  </si>
  <si>
    <t>NP_000225</t>
  </si>
  <si>
    <t>NP_003512</t>
  </si>
  <si>
    <t>NP_001177755</t>
  </si>
  <si>
    <t>NP_001269585</t>
  </si>
  <si>
    <t>NP_001171134</t>
  </si>
  <si>
    <t>NP_057283</t>
  </si>
  <si>
    <t>NP_055959</t>
  </si>
  <si>
    <t>NP_113676</t>
  </si>
  <si>
    <t>NP_001305146</t>
  </si>
  <si>
    <t>NP_036253</t>
  </si>
  <si>
    <t>NP_001305075</t>
  </si>
  <si>
    <t>NP_001273650</t>
  </si>
  <si>
    <t>NP_000957</t>
  </si>
  <si>
    <t>NP_001307114</t>
  </si>
  <si>
    <t>NP_476516</t>
  </si>
  <si>
    <t>NP_001185941</t>
  </si>
  <si>
    <t>NP_000467</t>
  </si>
  <si>
    <t>NP_003128</t>
  </si>
  <si>
    <t>NP_001093868</t>
  </si>
  <si>
    <t>NP_001351106</t>
  </si>
  <si>
    <t>NP_004320</t>
  </si>
  <si>
    <t>NP_003661</t>
  </si>
  <si>
    <t>NP_004702</t>
  </si>
  <si>
    <t>NP_005782</t>
  </si>
  <si>
    <t>NP_006255</t>
  </si>
  <si>
    <t>NP_001188333</t>
  </si>
  <si>
    <t>NP_001271284</t>
  </si>
  <si>
    <t>NP_001307237</t>
  </si>
  <si>
    <t>NP_031391</t>
  </si>
  <si>
    <t>NP_055061</t>
  </si>
  <si>
    <t>NP_061167</t>
  </si>
  <si>
    <t>NP_055603</t>
  </si>
  <si>
    <t>NP_001257382</t>
  </si>
  <si>
    <t>NP_001273663</t>
  </si>
  <si>
    <t>NP_004365</t>
  </si>
  <si>
    <t>NP_008841</t>
  </si>
  <si>
    <t>NP_001338638</t>
  </si>
  <si>
    <t>NP_001295098</t>
  </si>
  <si>
    <t>NP_001305099</t>
  </si>
  <si>
    <t>NP_001335118</t>
  </si>
  <si>
    <t>NP_006527</t>
  </si>
  <si>
    <t>NP_938073</t>
  </si>
  <si>
    <t>NP_001130029</t>
  </si>
  <si>
    <t>NP_000816</t>
  </si>
  <si>
    <t>NP_849153</t>
  </si>
  <si>
    <t>NP_001003800</t>
  </si>
  <si>
    <t>NP_001284587</t>
  </si>
  <si>
    <t>NP_001138349</t>
  </si>
  <si>
    <t>NP_001006640</t>
  </si>
  <si>
    <t>NP_006340</t>
  </si>
  <si>
    <t>NP_001308715</t>
  </si>
  <si>
    <t>NP_001278892</t>
  </si>
  <si>
    <t>NP_001008563</t>
  </si>
  <si>
    <t>NP_001240837</t>
  </si>
  <si>
    <t>NP_778225</t>
  </si>
  <si>
    <t>NP_001034760</t>
  </si>
  <si>
    <t>NP_001182</t>
  </si>
  <si>
    <t>NP_778235</t>
  </si>
  <si>
    <t>NP_001304063</t>
  </si>
  <si>
    <t>NP_000538</t>
  </si>
  <si>
    <t>NP_001005752</t>
  </si>
  <si>
    <t>NP_001230183</t>
  </si>
  <si>
    <t>NP_056955</t>
  </si>
  <si>
    <t>NP_001177195</t>
  </si>
  <si>
    <t>NP_001129064</t>
  </si>
  <si>
    <t>NP_001317255</t>
  </si>
  <si>
    <t>NP_057578</t>
  </si>
  <si>
    <t>NP_001929</t>
  </si>
  <si>
    <t>NP_002505</t>
  </si>
  <si>
    <t>NP_060650</t>
  </si>
  <si>
    <t>NP_001310467</t>
  </si>
  <si>
    <t>NP_001295355</t>
  </si>
  <si>
    <t>NP_001191</t>
  </si>
  <si>
    <t>NP_112495</t>
  </si>
  <si>
    <t>NP_005505</t>
  </si>
  <si>
    <t>NP_001124185</t>
  </si>
  <si>
    <t>NP_073753</t>
  </si>
  <si>
    <t>NP_078853</t>
  </si>
  <si>
    <t>NP_001257388</t>
  </si>
  <si>
    <t>NP_003204</t>
  </si>
  <si>
    <t>NP_612502</t>
  </si>
  <si>
    <t>NP_001304845</t>
  </si>
  <si>
    <t>NP_000135</t>
  </si>
  <si>
    <t>NP_775762</t>
  </si>
  <si>
    <t>NP_056069</t>
  </si>
  <si>
    <t>NP_001317176</t>
  </si>
  <si>
    <t>NP_037397</t>
  </si>
  <si>
    <t>NP_001273897</t>
  </si>
  <si>
    <t>NP_001161950</t>
  </si>
  <si>
    <t>NP_003931</t>
  </si>
  <si>
    <t>NP_001307971</t>
  </si>
  <si>
    <t>NP_001257436</t>
  </si>
  <si>
    <t>NP_001003931</t>
  </si>
  <si>
    <t>NP_114129</t>
  </si>
  <si>
    <t>NP_001130026</t>
  </si>
  <si>
    <t>NP_001074960</t>
  </si>
  <si>
    <t>NP_001304028</t>
  </si>
  <si>
    <t>NP_001269655</t>
  </si>
  <si>
    <t>NP_001287835</t>
  </si>
  <si>
    <t>NP_112214</t>
  </si>
  <si>
    <t>NP_066390</t>
  </si>
  <si>
    <t>NP_002446</t>
  </si>
  <si>
    <t>NP_997278</t>
  </si>
  <si>
    <t>NP_003504</t>
  </si>
  <si>
    <t>NP_036220</t>
  </si>
  <si>
    <t>NP_000465</t>
  </si>
  <si>
    <t>NP_940909</t>
  </si>
  <si>
    <t>NP_001243533</t>
  </si>
  <si>
    <t>NP_443160</t>
  </si>
  <si>
    <t>NP_598001</t>
  </si>
  <si>
    <t>NP_075045</t>
  </si>
  <si>
    <t>NP_001083</t>
  </si>
  <si>
    <t>NP_000159</t>
  </si>
  <si>
    <t>NP_001627</t>
  </si>
  <si>
    <t>NP_065120</t>
  </si>
  <si>
    <t>NP_001309269</t>
  </si>
  <si>
    <t>NP_001027563</t>
  </si>
  <si>
    <t>NP_001280563</t>
  </si>
  <si>
    <t>NP_848618</t>
  </si>
  <si>
    <t>NP_115682</t>
  </si>
  <si>
    <t>NP_001310528</t>
  </si>
  <si>
    <t>NP_000684</t>
  </si>
  <si>
    <t>NP_055467</t>
  </si>
  <si>
    <t>NP_055416</t>
  </si>
  <si>
    <t>NP_001166879</t>
  </si>
  <si>
    <t>HES1,CCNG2,MYC,PSME1,CCNH,POU2F1,ZNF304,BTG2,DDIT4,HIST1H2BC,ZNF595,ZNF205,SMARCD3,JUNB,INTS2,ZNF324,HSPD1,CITED1,SKIL,JUN,SMARCA2,RNF2,ZNF839,SNAPC2,ZNF562,RUNX1,HIST1H2BH,ZNF510,COX4I1,ZNF282,PSMB10,BRPF3,SRSF5,HIST1H2BM,ZNF143,L3MBTL2,RARG,COX6C,HIST3H2BB,RPS27A,BMP2,LEF1,TEAD4,ZNF658,LSM11,TAF3,ZNF324B,HIST1H2AB,TWIST1,GLI3,ZNF616,TP73</t>
  </si>
  <si>
    <t>HES1,CCNG2,MYC,PSME1,CCNH,POU2F1,ZNF304,BTG2,DDIT4,HIST1H2BC,ZNF595,ZNF205,SMARCD3,JUNB,INTS2,ZNF324,HSPD1,CITED1,SKIL,JUN,SMARCA2,RNF2,ZNF839,SNAPC2,ZNF562,RUNX1,HIST1H2BH,ZNF510,COX4I1,ZNF282,PSMB10,BRPF3,SRSF5,TAF1A,HIST1H2BM,ZNF143,L3MBTL2,RARG,COX6C,HIST3H2BB,RPS27A,BMP2,LEF1,TEAD4,ZNF658,LSM11,TAF3,ZNF324B,HIST1H2AB,TWIST1,GLI3,ZNF616,TP73</t>
  </si>
  <si>
    <t>HES1,CCNG2,MYC,PSME1,CCNH,ZNF304,BTG2,DDIT4,HIST1H2BC,ZNF595,ZNF205,SMARCD3,JUNB,ZNF324,HSPD1,CITED1,SKIL,JUN,SMARCA2,RNF2,ZNF839,ZNF562,RUNX1,HIST1H2BH,ZNF510,COX4I1,ZNF282,PSMB10,BRPF3,HIST1H2BM,L3MBTL2,RARG,COX6C,HIST3H2BB,RPS27A,BMP2,LEF1,TEAD4,ZNF658,TAF3,ZNF324B,HIST1H2AB,TWIST1,GLI3,ZNF616,TP73</t>
  </si>
  <si>
    <t>CYP1A1,CYP1B1,HMOX1,ACBD6,PSME1,BCKDHA,PDP2,CA5B,HK2,ATP5ME,ITPR3,LHPP,MLX,SMARCD3,LYRM4,MMS19,ABHD4,GDPD3,CHST3,ECSIT,MAT2A,CHST15,NRF1,NDUFB1,FABP4,CHAC1,AHR,PYGB,GLB1L,HS6ST2,SLC36A4,DNPH1,COX4I1,PSMB10,GALE,GCLM,ACSS2,VAC14,PLPP3,ACOT1,ADK,AK1,ACOT2,PTPN13,COX6C,ACSM2A,AKR1C3,PFKFB4,TPO,RPS27A,ST3GAL3,FXN,INPP5A,SLC25A17,PGLS,PARP10</t>
  </si>
  <si>
    <t>VIPR1,HES1,MYC,PSME1,POU2F1,ITPR3,GGA3,IFT52,HIST1H2BC,JUNB,JAK2,EIF4EBP1,NRIP1,NAPEPLD,SPTAN1,RGR,CITED1,IL6R,SKIL,JUN,RNF2,EDN1,STAP2,RASGRF1,RUNX1,HIST1H2BH,NRP1,RNF31,EEF2K,PTPN6,CDC42EP3,STAT5B,MXD4,ADM,PSMB10,TRIM27,PTPN2,UHMK1,HIST1H2BM,RARG,BMPR1A,WASF2,WWP2,CENPE,GNRH1,SCAI,AKR1C3,HIST3H2BB,RPS27A,PYGO1,BMP2,LEF1,ST3GAL3,JUND,USP13,TNFAIP3,HIST1H2AB,ABR,GLI3,ALDH1A3,TLN1,ZNRF3,RAD21</t>
  </si>
  <si>
    <t>HMOX1,PJA1,IFI6,MYC,TRIM38,PSME1,ART1,HLA-DRB1,DEFB1,KLHL42,POU2F1,ITPR3,TYROBP,PPL,IL10RB,PIM1,JUNB,JAK2,KRT1,SPTAN1,UBE3C,IL6R,ECSIT,CISH,JUN,EIF4A2,RASGRF1,PYGB,HLA-C,GHDC,HLA-DRA,PTPN6,STAT5B,FBXW11,PSMB10,UBE2Q1,STX3,PTPN2,RAP1GAP2,SYNGR1,PTPN13,WASF2,PADI2,TRIM14,CENPE,RBBP6,CBLB,BCL2L1,RPS27A,CCNF,HLA-B,TNFAIP3,TWIST1,TLN1,TNFSF9</t>
  </si>
  <si>
    <t>MYC,PSME1,TTLL11,HIST1H2AK,USP30,KLHL42,MYDGF,GGA3,HIST1H2BC,OGT,ALG5,EIF4EBP1,NRIP1,SPTAN1,MRPL41,THSD1,SENP5,CISH,RAB7B,RNF2,ERAL1,EIF4A2,UBXN7,TADA2B,HIST1H2BH,PARS2,UIMC1,FBXW11,PSMB10,TRIM27,MRPS15,CHCHD1,FARS2,HIST1H2BM,L3MBTL2,TRAPPC10,USP20,HIST3H2BB,HIST2H2AB,RPS27A,RNF181,CCNF,ST3GAL3,USP13,TNFAIP3,HIST1H2AB,RAB25,OBSL1,LARGE2,TLN1,NFRKB,RAD21</t>
  </si>
  <si>
    <t>HMOX1,IFI6,MYC,TRIM38,PSME1,HLA-DRB1,POU2F1,IL10RB,PIM1,JUNB,JAK2,SPTAN1,IL6R,CISH,JUN,EIF4A2,RASGRF1,HLA-C,HLA-DRA,PTPN6,STAT5B,FBXW11,PSMB10,STX3,PTPN2,PTPN13,TRIM14,BCL2L1,RPS27A,HLA-B,TWIST1,TLN1,TNFSF9</t>
  </si>
  <si>
    <t>MYC,PSME1,TTLL11,HIST1H2AK,USP30,KLHL42,HIST1H2BC,OGT,ALG5,NRIP1,SPTAN1,THSD1,SENP5,CISH,RAB7B,RNF2,UBXN7,TADA2B,HIST1H2BH,UIMC1,FBXW11,PSMB10,TRIM27,HIST1H2BM,L3MBTL2,TRAPPC10,USP20,HIST3H2BB,HIST2H2AB,RPS27A,RNF181,CCNF,ST3GAL3,USP13,TNFAIP3,HIST1H2AB,RAB25,OBSL1,LARGE2,NFRKB,RAD21</t>
  </si>
  <si>
    <t>HIST1H2AK,HIST1H2BC,OGT,SMARCD3,JAK2,KDM7A,KANSL1,SGF29,KDM6A,SMARCA2,TADA2B,HIST1H2BH,BRPF3,HIST1H2BM,PADI2,HIST3H2BB,HIST2H2AB,DR1,HIST1H2AB</t>
  </si>
  <si>
    <t>MYC,PSME1,HIST1H2AK,USP30,HIST1H2BC,OGT,TADA2B,HIST1H2BH,UIMC1,PSMB10,HIST1H2BM,USP20,HIST3H2BB,HIST2H2AB,RPS27A,USP13,TNFAIP3,HIST1H2AB,NFRKB</t>
  </si>
  <si>
    <t>HMOX1,MYC,PSME1,POU2F1,IL10RB,PIM1,JUNB,JAK2,IL6R,CISH,JUN,PTPN6,STAT5B,FBXW11,PSMB10,STX3,PTPN2,PTPN13,BCL2L1,RPS27A,TWIST1</t>
  </si>
  <si>
    <t>HIST1H2AK,HIST1H2BC,OGT,KANSL1,SGF29,TADA2B,HIST1H2BH,BRPF3,HIST1H2BM,HIST3H2BB,HIST2H2AB,DR1,HIST1H2AB</t>
  </si>
  <si>
    <t>MYC,POU2F1,HIST1H2BC,NRIP1,CITED1,JUN,RUNX1,HIST1H2BH,UHMK1,HIST1H2BM,RARG,AKR1C3,HIST3H2BB,JUND,HIST1H2AB,ALDH1A3,RAD21</t>
  </si>
  <si>
    <t>MYC,POU2F1,HIST1H2BC,NRIP1,CITED1,JUN,RUNX1,HIST1H2BH,HIST1H2BM,HIST3H2BB,JUND,HIST1H2AB,RAD21</t>
  </si>
  <si>
    <t>MYC,PSME1,HIST1H2AK,USP30,HIST1H2BC,TADA2B,HIST1H2BH,PSMB10,HIST1H2BM,USP20,HIST3H2BB,HIST2H2AB,RPS27A,USP13,HIST1H2AB</t>
  </si>
  <si>
    <t>HES1,KRT23,MYC,PSME1,TYROBP,SPRR1A,PPL,HIST1H2BC,KRT4,SMARCD3,KRT1,SPTAN1,IL6R,JUN,KDM6A,EFNA1,SPRR3,FABP4,RUNX1,HIST1H2BH,NRP1,PSMB10,ALCAM,HIST1H2BM,RARG,HIST3H2BB,RPS27A,LEF1,HIST1H2AB,TLN1</t>
  </si>
  <si>
    <t>MYC,POU2F1,HIST1H2BC,NRIP1,CITED1,JUN,RUNX1,HIST1H2BH,UHMK1,HIST1H2BM,HIST3H2BB,JUND,HIST1H2AB,RAD21</t>
  </si>
  <si>
    <t>HES1,MYC,PSME1,HIST1H2BC,JUN,RUNX1,HIST1H2BH,PSMB10,HIST1H2BM,WWP2,HIST3H2BB,RPS27A,ST3GAL3,HIST1H2AB</t>
  </si>
  <si>
    <t>MYC,PSME1,CCNH,TUBGCP5,HIST1H2BC,JAK2,GTSE1,TUBGCP2,HIST1H2BH,FBXW11,PSMB10,LIG1,HIST1H2BM,CENPE,HIST3H2BB,RPS27A,HIST1H2AB,NEK7,LCMT1,RAD21</t>
  </si>
  <si>
    <t>PSME1,CCNH,HIST1H2BC,SMARCD3,SMARCA2,RNF2,RUNX1,HIST1H2BH,PSMB10,HIST1H2BM,HIST3H2BB,RPS27A,HIST1H2AB,TP73</t>
  </si>
  <si>
    <t>PSME1,CCNH,HIST1H2BC,RUNX1,HIST1H2BH,PSMB10,HIST1H2BM,HIST3H2BB,RPS27A,HIST1H2AB,TP73</t>
  </si>
  <si>
    <t>MYC,PSME1,CCNH,TUBGCP5,HIST1H2BC,JAK2,GTSE1,TUBGCP2,HIST1H2BH,UIMC1,FBXW11,PSMB10,LIG1,HIST1H2BM,CENPE,HIST3H2BB,RPS27A,HIST1H2AB,NEK7,LCMT1,RAD21</t>
  </si>
  <si>
    <t>MYC,HIST1H2BC,IL6R,RUNX1,HIST1H2BH,HIST1H2BM,HIST3H2BB,LEF1,HIST1H2AB</t>
  </si>
  <si>
    <t>ZFP36,PSME1,CCNH,DCP1B,CWC25,QTRT2,EIF4A2,TRIM39-RPP21,POP1,PSMB10,FAM98B,SRSF5,SNRPD2,LSM7,MPHOSPH10,RPS27A,LSM11,HNRNPA3,NXF1,METTL3</t>
  </si>
  <si>
    <t>HMOX1,MYC,POU2F1,PIM1,JUNB,JAK2,IL6R,BCL2L1,TWIST1</t>
  </si>
  <si>
    <t>MYC,PSME1,HIST1H2BC,HIST1H2BH,PSMB10,HIST1H2BM,HIST3H2BB,RPS27A,PYGO1,LEF1,HIST1H2AB,ZNRF3</t>
  </si>
  <si>
    <t>IFI6,TRIM38,HLA-DRB1,JAK2,EIF4A2,HLA-C,HLA-DRA,PTPN6,TRIM14,RPS27A,HLA-B</t>
  </si>
  <si>
    <t>TRIM38,HLA-DRB1,JAK2,HLA-C,HLA-DRA,PTPN6,TRIM14,HLA-B</t>
  </si>
  <si>
    <t>MYC,HIST1H2BC,HIST1H2BH,HIST1H2BM,HIST3H2BB,PYGO1,LEF1,HIST1H2AB</t>
  </si>
  <si>
    <t>PJA1,PSME1,HLA-DRB1,KLHL42,ITPR3,TYROBP,PPL,UBE3C,HLA-C,HLA-DRA,PTPN6,FBXW11,PSMB10,UBE2Q1,RAP1GAP2,CENPE,RBBP6,CBLB,RPS27A,CCNF,HLA-B</t>
  </si>
  <si>
    <t>HES1,MYC,PSME1,RUNX1,PSMB10,RPS27A,LEF1,TEAD4</t>
  </si>
  <si>
    <t>PSME1,HIST1H2AK,OGT,PSMB10,HIST2H2AB,RPS27A,HIST1H2AB,NFRKB</t>
  </si>
  <si>
    <t>MYC,PSME1,ITPR3,HIST1H2BC,HIST1H2BH,PSMB10,HIST1H2BM,HIST3H2BB,RPS27A,PYGO1,LEF1,HIST1H2AB,ZNRF3</t>
  </si>
  <si>
    <t>HIST1H2BC,JUN,RUNX1,HIST1H2BH,HIST1H2BM,HIST3H2BB,ST3GAL3,HIST1H2AB</t>
  </si>
  <si>
    <t>HES1,PSME1,RUNX1,PSMB10,RPS27A,BMP2,TWIST1,GLI3</t>
  </si>
  <si>
    <t>HIST1H2BC,JUN,KDM6A,HIST1H2BH,HIST1H2BM,RARG,HIST3H2BB,HIST1H2AB</t>
  </si>
  <si>
    <t>PJA1,PSME1,KLHL42,UBE3C,HLA-C,FBXW11,PSMB10,UBE2Q1,RBBP6,CBLB,RPS27A,CCNF,HLA-B</t>
  </si>
  <si>
    <t>HIST1H2BC,JUN,RNF2,HIST1H2BH,HIST1H2BM,HIST3H2BB,RPS27A,HIST1H2AB</t>
  </si>
  <si>
    <t>PSME1,HIST1H2BC,GTSE1,HIST1H2BH,UIMC1,PSMB10,HIST1H2BM,HIST3H2BB,RPS27A</t>
  </si>
  <si>
    <t>CCNH,HIST1H2BC,HIST1H2BH,TAF1A,HIST1H2BM,HIST3H2BB,HIST1H2AB</t>
  </si>
  <si>
    <t>PSME1,TUBGCP5,HIST1H2BC,TUBGCP2,HIST1H2BH,PSMB10,HIST1H2BM,CENPE,HIST3H2BB,RPS27A,HIST1H2AB,NEK7,RAD21</t>
  </si>
  <si>
    <t>HIST1H2BC,JUN,RUNX1,HIST1H2BH,HIST1H2BM,HIST3H2BB,HIST1H2AB</t>
  </si>
  <si>
    <t>CCNH,HIST1H2BC,DCLRE1B,HIST1H2BH,UIMC1,LIG1,HIST1H2BM,RIF1,HIST3H2BB,RPS27A,HIST1H2AB,NFRKB</t>
  </si>
  <si>
    <t>HIST1H2AK,HIST1H2BC,HIST1H2BH,HIST1H2BM,HIST3H2BB,HIST2H2AB,HIST1H2AB</t>
  </si>
  <si>
    <t>MYC,PSME1,JAK2,SPTAN1,IL6R,JUN,RASGRF1,CDC42EP3,PSMB10,RPS27A,TLN1</t>
  </si>
  <si>
    <t>HIST1H2AK,UIMC1,HIST2H2AB,RPS27A,HIST1H2AB</t>
  </si>
  <si>
    <t>HK2,CHST3,CHST15,PYGB,GLB1L,HS6ST2,GALE,PFKFB4,RPS27A,ST3GAL3,PGLS</t>
  </si>
  <si>
    <t>PSME1,JUN,RNF2,PSMB10,TRIM27,WWP2,RPS27A,USP13</t>
  </si>
  <si>
    <t>HIST1H2BC,HIST1H2BH,TAF1A,HIST1H2BM,HIST3H2BB,HIST1H2AB</t>
  </si>
  <si>
    <t>PSME1,HIST1H2BC,HIST1H1C,JUN,RNF2,HSPH1,HIST1H2BH,PSMB10,FNIP2,HIST1H2BM,HIST3H2BB,RPS27A,HIST1H2AB,BAG1</t>
  </si>
  <si>
    <t>HIST1H2BC,HIST1H2BH,UIMC1,HIST1H2BM,RIF1,HIST3H2BB</t>
  </si>
  <si>
    <t>PSME1,PSMB10,TRIM27,WWP2,RPS27A,USP13</t>
  </si>
  <si>
    <t>HIST1H2BC,HIST1H1C,JUN,RNF2,HIST1H2BH,HIST1H2BM,HIST3H2BB,RPS27A,HIST1H2AB</t>
  </si>
  <si>
    <t>PSME1,CCNH,TUBGCP5,GTSE1,TUBGCP2,FBXW11,PSMB10,RPS27A,LCMT1</t>
  </si>
  <si>
    <t>PSME1,ART1,DEFB1,ITPR3,TYROBP,KRT1,SPTAN1,ECSIT,JUN,PYGB,HLA-C,GHDC,PTPN6,FBXW11,PSMB10,SYNGR1,WASF2,PADI2,BCL2L1,RPS27A,HLA-B,TNFAIP3</t>
  </si>
  <si>
    <t>HIST1H2BC,JUN,HIST1H2BH,HIST1H2BM,HIST3H2BB,RPS27A,HIST1H2AB</t>
  </si>
  <si>
    <t>PJA1,PSME1,KLHL42,UBE3C,FBXW11,PSMB10,UBE2Q1,RBBP6,CBLB,RPS27A,CCNF</t>
  </si>
  <si>
    <t>GGA3,HIST1H2BC,HIST1H2BH,HIST1H2BM,HIST3H2BB,RPS27A,HIST1H2AB</t>
  </si>
  <si>
    <t>HIST1H2BC,HIST1H2BH,UIMC1,HIST1H2BM,HIST3H2BB,RPS27A</t>
  </si>
  <si>
    <t>HMOX1,HSPD1,ACOT2,RPS27A,FXN,SLC25A17,MTX1,SLC25A6</t>
  </si>
  <si>
    <t>HIST1H2BC,HIST1H2BH,HIST1H2BM,HIST3H2BB,HIST1H2AB,RAD21</t>
  </si>
  <si>
    <t>CYP1B1,HES1,MYC,PSME1,CCNH,JAK2,KDM7A,CHST3,NAPEPLD,THSD1,JUN,STAT5B,PSMB10,GALE,GCLM,LIG1,RPS27A,ST3GAL3,TAF3,SLC25A6,TLN1</t>
  </si>
  <si>
    <t>HIST1H2AK,SMARCD3,JAK2,SMARCA2,HIST2H2AB,HIST1H2AB</t>
  </si>
  <si>
    <t>CYP1A1,CYP1B1,ACBD6,SMARCD3,ABHD4,GDPD3,NRF1,FABP4,AHR,GLB1L,VAC14,PLPP3,ACOT1,ACOT2,PTPN13,AKR1C3,SLC25A17</t>
  </si>
  <si>
    <t>HIST1H2BC,HIST1H1C,HIST1H2BH,HIST1H2BM,HIST3H2BB,HIST1H2AB</t>
  </si>
  <si>
    <t>HIST1H2BC,HIST1H2BH,LIG1,HIST1H2BM,HIST3H2BB,HIST1H2AB</t>
  </si>
  <si>
    <t>HIST1H2BC,HIST1H2BH,HIST1H2BM,HIST3H2BB,HIST1H2AB</t>
  </si>
  <si>
    <t>MYC,PSME1,JUN,CDC42EP3,PSMB10,RPS27A</t>
  </si>
  <si>
    <t>PSME1,HIST1H2BC,GTSE1,HIST1H2BH,UIMC1,PSMB10,HIST1H2BM,CENPE,HIST3H2BB,RPS27A</t>
  </si>
  <si>
    <t>PSME1,KLHL42,CISH,UBXN7,FBXW11,PSMB10,RPS27A,CCNF,OBSL1</t>
  </si>
  <si>
    <t>GGA3,SPTAN1,FNBP1,AP1G2,RAB7B,DENND2C,TRAPPC12,CENPE,TRAPPC10,BICD2,GJB3,DENND5A,RPS27A,KIF13B,VPS51</t>
  </si>
  <si>
    <t>HIST1H2BC,HIST1H2BH,HIST1H2BM,RPS27A,RNF181</t>
  </si>
  <si>
    <t>PSME1,PTPN6,FBXW11,PSMB10,PTPN2,PTPN13,RPS27A</t>
  </si>
  <si>
    <t>HIST1H2BC,RUNX1,HIST1H2BH,HIST1H2BM,HIST3H2BB,HIST1H2AB</t>
  </si>
  <si>
    <t>GGA3,SPTAN1,FNBP1,AP1G2,RAB7B,HSPH1,DENND2C,TRAPPC12,CENPE,TRAPPC10,BICD2,GJB3,DENND5A,RPS27A,KIF13B,VPS51</t>
  </si>
  <si>
    <t>PSME1,HLA-DRB1,HLA-DRA,FBXW11,PSMB10,RPS27A</t>
  </si>
  <si>
    <t>MYC,JUNB,SKIL,BMPR1A,RPS27A,BMP2</t>
  </si>
  <si>
    <t>SMARCD3,SMARCA2,RNF2,RUNX1</t>
  </si>
  <si>
    <t>PSME1,PSMB10,RPS27A,BMP2,TWIST1</t>
  </si>
  <si>
    <t>MYC,PSME1,CCNH,PSMB10,LIG1,RPS27A,RAD21</t>
  </si>
  <si>
    <t>CYP1A1,CYP1B1,MAT2A,CHAC1,AHR,GCLM,ACSS2,ACSM2A</t>
  </si>
  <si>
    <t>HIST1H2BC,HIST1H2BH,UIMC1,HIST1H2BM,RIF1,HIST3H2BB,RPS27A</t>
  </si>
  <si>
    <t>GGA3,RAB7B,DENND2C,TRAPPC12,TRAPPC10,DENND5A</t>
  </si>
  <si>
    <t>PSME1,ITPR3,JUN,RNF2,PSMB10,TRIM27,WWP2,RPS27A,USP13</t>
  </si>
  <si>
    <t>CYP1A1,CYP1B1,ACBD6,ACOT1,ACOT2,AKR1C3,SLC25A17</t>
  </si>
  <si>
    <t>EIF4EBP1,MRPL41,ERAL1,EIF4A2,PARS2,MRPS15,CHCHD1,FARS2,RPS27A</t>
  </si>
  <si>
    <t>PSME1,SPTAN1,HIST1H1C,PSMB10,BCL2L1,RPS27A,TP73</t>
  </si>
  <si>
    <t>MYC,JUNB,SKIL,RPS27A</t>
  </si>
  <si>
    <t>HES1,MYC,PSME1,JAK2,KDM7A,NAPEPLD,STAT5B,PSMB10,RPS27A,TLN1</t>
  </si>
  <si>
    <t>CCNH,BTG2,DDIT4,JUN,COX4I1,BRPF3,COX6C,RPS27A,TAF3,TP73</t>
  </si>
  <si>
    <t>PSME1,HLA-C,PSMB10,RPS27A,HLA-B</t>
  </si>
  <si>
    <t>KRT23,SPRR1A,PPL,KRT4,KRT1,SPRR3</t>
  </si>
  <si>
    <t>PSME1,JAK2,SPTAN1,IL6R,RASGRF1,PSMB10,RPS27A,TLN1</t>
  </si>
  <si>
    <t>MYC,PSME1,CCNH,PSMB10,RPS27A</t>
  </si>
  <si>
    <t>JAK2,PTPN6,STAT5B,RPS27A</t>
  </si>
  <si>
    <t>HIST1H2BC,HIST1H2BH,HIST1H2BM,HIST3H2BB,HIST1H2AB,NEK7</t>
  </si>
  <si>
    <t>PTPN6,PTPN2,PTPN13</t>
  </si>
  <si>
    <t>RAB7B,DENND2C,TRAPPC12,TRAPPC10,DENND5A</t>
  </si>
  <si>
    <t>PSME1,JAK2,SPTAN1,RASGRF1,STAT5B,PSMB10,RPS27A,TLN1</t>
  </si>
  <si>
    <t>ATP5ME,SMARCD3,NRF1,ACSS2,MTX1</t>
  </si>
  <si>
    <t>HIST1H2BC,HIST1H2BH,UIMC1,HIST1H2BM,HIST3H2BB</t>
  </si>
  <si>
    <t>HLA-DRB1,HLA-DRA,PTPN6</t>
  </si>
  <si>
    <t>PSME1,ITPR3,FBXW11,PSMB10,RPS27A</t>
  </si>
  <si>
    <t>MYC,PSME1,CCNH,JAK2,PSMB10,RPS27A</t>
  </si>
  <si>
    <t>Interleukin-20 family signaling</t>
  </si>
  <si>
    <t>REAC:R-HSA-8854691</t>
  </si>
  <si>
    <t>IL10RB,JAK2,STAT5B</t>
  </si>
  <si>
    <t>PSME1,FBXW11,PSMB10,RPS27A,TNFSF9</t>
  </si>
  <si>
    <t>PSME1,FBXW11,PSMB10,RPS27A</t>
  </si>
  <si>
    <t>PSME1,PSMB10,RPS27A,GLI3</t>
  </si>
  <si>
    <t>POU2F1,SNAPC2,ZNF143</t>
  </si>
  <si>
    <t>PSME1,ITPR3,PTPN6,FBXW11,PSMB10,RPS27A</t>
  </si>
  <si>
    <t>HSPD1,FXN,MTX1,SLC25A6</t>
  </si>
  <si>
    <t>RNF31,RPS27A,TNFAIP3</t>
  </si>
  <si>
    <t>PSME1,CCNH,PSMB10,LIG1,RPS27A,TAF3,SLC25A6</t>
  </si>
  <si>
    <t>PSME1,IFT52,PSMB10,RPS27A,GLI3</t>
  </si>
  <si>
    <t>SMARCD3,NRIP1,BHLHE40,RPS27A</t>
  </si>
  <si>
    <t>IFI6,HLA-C,PTPN6,HLA-B</t>
  </si>
  <si>
    <t>PSME1,JAK2,SPTAN1,RASGRF1,PSMB10,RPS27A,TLN1</t>
  </si>
  <si>
    <t>MYC,JUNB,RPS27A</t>
  </si>
  <si>
    <t>PDP2,ATP5ME,ECSIT,NDUFB1,COX4I1,COX6C</t>
  </si>
  <si>
    <t>CWC25,SRSF5,SNRPD2,LSM7,HNRNPA3,NXF1,METTL3</t>
  </si>
  <si>
    <t>ITPR3,GGA3,JAK2,NRP1,PTPN6,STAT5B,MXD4,PTPN2,WASF2,RPS27A</t>
  </si>
  <si>
    <t>NRIP1,SENP5,RNF2,TRIM27,L3MBTL2,RAD21</t>
  </si>
  <si>
    <t>Synthesis of (16-20)-hydroxyeicosatetraenoic acids (HETE)</t>
  </si>
  <si>
    <t>REAC:R-HSA-2142816</t>
  </si>
  <si>
    <t>Signaling by Leptin</t>
  </si>
  <si>
    <t>REAC:R-HSA-2586552</t>
  </si>
  <si>
    <t>ATP5ME,ECSIT,NDUFB1,COX4I1,COX6C</t>
  </si>
  <si>
    <t>CHST3,CHST15,GLB1L,HS6ST2,ST3GAL3</t>
  </si>
  <si>
    <t>POU2F1,INTS2,SNAPC2,ZNF143</t>
  </si>
  <si>
    <t>PSME1,ITPR3,JUN,FBXW11,PSMB10,RPS27A</t>
  </si>
  <si>
    <t>HIST1H2BC,HIST1H2BH,HIST1H2BM,WASF2,CENPE,SCAI,HIST3H2BB,HIST1H2AB</t>
  </si>
  <si>
    <t>TYROBP,KRT1,SPTAN1,PYGB,HLA-C,GHDC,PTPN6,SYNGR1,PADI2,HLA-B</t>
  </si>
  <si>
    <t>ACBD6,ACOT1,ACOT2</t>
  </si>
  <si>
    <t>PSME1,GTSE1,PSMB10,RPS27A</t>
  </si>
  <si>
    <t>JAK2,PTPN6,STAT5B</t>
  </si>
  <si>
    <t>MYC,HSPD1,CITED1</t>
  </si>
  <si>
    <t>Interleukin-6 signaling</t>
  </si>
  <si>
    <t>REAC:R-HSA-1059683</t>
  </si>
  <si>
    <t>LYRM4,FXN</t>
  </si>
  <si>
    <t>HLA-C,HLA-B</t>
  </si>
  <si>
    <t>HES1,PSME1,PSMB10,RPS27A</t>
  </si>
  <si>
    <t>PSME1,PSMB10,RPS27A,LEF1</t>
  </si>
  <si>
    <t>ECSIT,JUN,FBXW11,RPS27A</t>
  </si>
  <si>
    <t>CCNH,LIG1,RPS27A,NFRKB</t>
  </si>
  <si>
    <t>JAK2,PTPN6</t>
  </si>
  <si>
    <t>RPS27A,PYGO1,LEF1</t>
  </si>
  <si>
    <t>ZFP36,PSME1,PSMB10,RPS27A</t>
  </si>
  <si>
    <t>MRPL41,ERAL1,MRPS15,CHCHD1</t>
  </si>
  <si>
    <t>RARG,AKR1C3,ALDH1A3</t>
  </si>
  <si>
    <t>CCNH,JAK2,RPS27A</t>
  </si>
  <si>
    <t>PSME1,ITPR3,PSMB10,RPS27A,LEF1</t>
  </si>
  <si>
    <t>CHAC1,GCLM</t>
  </si>
  <si>
    <t>HES1,MYC,RPS27A</t>
  </si>
  <si>
    <t>SEMA3A-Plexin repulsion signaling by inhibiting Integrin adhesion</t>
  </si>
  <si>
    <t>REAC:R-HSA-399955</t>
  </si>
  <si>
    <t>NRP1,TLN1</t>
  </si>
  <si>
    <t>TYROBP,PTPN6</t>
  </si>
  <si>
    <t>LHPP,DNPH1,ADK,AK1</t>
  </si>
  <si>
    <t>HES1,WWP2,RPS27A</t>
  </si>
  <si>
    <t>DCP1B,LSM7</t>
  </si>
  <si>
    <t>HIST1H2BC,HIST1H2BH,HIST1H2BM,WASF2,CENPE,SCAI,HIST3H2BB,HIST1H2AB,ABR</t>
  </si>
  <si>
    <t>PSME1,PSMB10,RPS27A</t>
  </si>
  <si>
    <t>FBXW11,RPS27A</t>
  </si>
  <si>
    <t>ECSIT,NDUFB1,COX4I1,COX6C</t>
  </si>
  <si>
    <t>QTRT2,TRIM39-RPP21,POP1,FAM98B</t>
  </si>
  <si>
    <t>PSME1,ABCA7,PSMB10,RPS27A</t>
  </si>
  <si>
    <t>SMARCD3,NRF1,ACSS2</t>
  </si>
  <si>
    <t>CYP1A1,CYP1B1,AHR,ACSS2</t>
  </si>
  <si>
    <t>BCL2L1,RPS27A,TNFAIP3</t>
  </si>
  <si>
    <t>Defective GALE can cause Epimerase-deficiency galactosemia (EDG)</t>
  </si>
  <si>
    <t>REAC:R-HSA-5609977</t>
  </si>
  <si>
    <t>Biosynthesis of A2E, implicated in retinal degradation</t>
  </si>
  <si>
    <t>REAC:R-HSA-2466712</t>
  </si>
  <si>
    <t>Influenza Virus Induced Apoptosis</t>
  </si>
  <si>
    <t>REAC:R-HSA-168277</t>
  </si>
  <si>
    <t>TRIM39-RPP21,POP1,FAM98B</t>
  </si>
  <si>
    <t>Defective CYP1B1 causes Glaucoma</t>
  </si>
  <si>
    <t>REAC:R-HSA-5579000</t>
  </si>
  <si>
    <t>MAT2A,CHAC1,GCLM,ACSM2A</t>
  </si>
  <si>
    <t>DCP1B,EIF4A2,LSM7</t>
  </si>
  <si>
    <t>NRIP1,RNF2,TRIM27,L3MBTL2,RAD21</t>
  </si>
  <si>
    <t>CHST3,CHST15</t>
  </si>
  <si>
    <t>CYP1A1,CYP1B1,AKR1C3</t>
  </si>
  <si>
    <t>CWC25,SRSF5,SNRPD2,LSM7,HNRNPA3</t>
  </si>
  <si>
    <t>PTPN2,RPS27A</t>
  </si>
  <si>
    <t>HLA-DRB1,HLA-DRA</t>
  </si>
  <si>
    <t>EIF4EBP1,EIF4A2,RPS27A</t>
  </si>
  <si>
    <t>CYP1A1,SMARCD3,NRF1,AHR</t>
  </si>
  <si>
    <t>PARS2,FARS2</t>
  </si>
  <si>
    <t>RPS27A,ZNRF3</t>
  </si>
  <si>
    <t>JUN,FBXW11,RPS27A</t>
  </si>
  <si>
    <t>PSME1,PSMB10,LIG1,RPS27A</t>
  </si>
  <si>
    <t>CCNH,LIG1,RPS27A</t>
  </si>
  <si>
    <t>JAK2,KDM7A,TLN1</t>
  </si>
  <si>
    <t>TYROBP,NRP1,TLN1</t>
  </si>
  <si>
    <t>RA biosynthesis pathway</t>
  </si>
  <si>
    <t>REAC:R-HSA-5365859</t>
  </si>
  <si>
    <t>AKR1C3,ALDH1A3</t>
  </si>
  <si>
    <t>PSME1,PSMB10,CENPE,RPS27A,RAD21</t>
  </si>
  <si>
    <t>CYP1A1,CYP1B1,AHR</t>
  </si>
  <si>
    <t>mTORC1-mediated signalling</t>
  </si>
  <si>
    <t>REAC:R-HSA-166208</t>
  </si>
  <si>
    <t>EIF4EBP1,EEF2K</t>
  </si>
  <si>
    <t>SKIL,RPS27A</t>
  </si>
  <si>
    <t>Phosphorylation of CD3 and TCR zeta chains</t>
  </si>
  <si>
    <t>REAC:R-HSA-202427</t>
  </si>
  <si>
    <t>Signaling by Erythropoietin</t>
  </si>
  <si>
    <t>REAC:R-HSA-9006335</t>
  </si>
  <si>
    <t>RUNX2 regulates osteoblast differentiation</t>
  </si>
  <si>
    <t>REAC:R-HSA-8940973</t>
  </si>
  <si>
    <t>HES1,GLI3</t>
  </si>
  <si>
    <t>PSME1,PSMB10,RPS27A,SLC25A6</t>
  </si>
  <si>
    <t>Interleukin-6 family signaling</t>
  </si>
  <si>
    <t>REAC:R-HSA-6783589</t>
  </si>
  <si>
    <t>IL10RB,STX3</t>
  </si>
  <si>
    <t>Xenobiotics</t>
  </si>
  <si>
    <t>REAC:R-HSA-211981</t>
  </si>
  <si>
    <t>CYP1A1,AHR</t>
  </si>
  <si>
    <t>WWP2,RPS27A</t>
  </si>
  <si>
    <t>LIG1,RPS27A</t>
  </si>
  <si>
    <t>CCNH,LCMT1</t>
  </si>
  <si>
    <t>Synthesis of dolichyl-phosphate-glucose</t>
  </si>
  <si>
    <t>REAC:R-HSA-480985</t>
  </si>
  <si>
    <t>Interleukin receptor SHC signaling</t>
  </si>
  <si>
    <t>REAC:R-HSA-912526</t>
  </si>
  <si>
    <t>SMARCD3,BHLHE40</t>
  </si>
  <si>
    <t>PYGB,RPS27A</t>
  </si>
  <si>
    <t>Endogenous sterols</t>
  </si>
  <si>
    <t>REAC:R-HSA-211976</t>
  </si>
  <si>
    <t>CYP1B1,AHR</t>
  </si>
  <si>
    <t>GGA3,PTPN2,RPS27A</t>
  </si>
  <si>
    <t>BMPR1A,BMP2</t>
  </si>
  <si>
    <t>PSME1,TYROBP,SPTAN1,EFNA1,NRP1,PSMB10,ALCAM,RPS27A,TLN1</t>
  </si>
  <si>
    <t>CHST3,THSD1,GALE,ST3GAL3</t>
  </si>
  <si>
    <t>RNF31,RPS27A,TNFAIP3,ABR</t>
  </si>
  <si>
    <t>ATP5ME,IFT52,SMARCD3,NRF1,ACSS2,MTX1</t>
  </si>
  <si>
    <t>ZNF780A,HLA-DRB1,POU2F1,ZNF304,ZNF595,ZNF205,ZNF623,JAK2,EIF4EBP1,ZNF324,ZNF562,HLA-C,HLA-DRA,ZNF510,ZNF282,TRAF5,SRSF5,SRPK1,BCL2L1,ZNF93,HLA-B,ZNF658,NXF1,ZNF324B,ZNF616</t>
  </si>
  <si>
    <t>MYC,ZFP36,HLA-DRB1,JUN,HLA-C,NRP1,HLA-DRA,STAT5B,TLN2,VAC14,BCL2L1,HLA-B,SLC25A6,TLN1</t>
  </si>
  <si>
    <t>MYC,IL10RB,PIM1,JAK2,IL6R,CISH,PTPN6,STAT5B,PDGFA,PTPN2,BCL2L1</t>
  </si>
  <si>
    <t>HIST1H2AK,JAK2,PYGB,RNF31,STAT5B,TRAF5,HIST2H2AB,TNFAIP3,PARP3,HIST1H2AB,SLC25A6</t>
  </si>
  <si>
    <t>CYP1A1,HMOX1,GATB,BCKDHA,CA5B,HK2,ATP5ME,ALG5,MAT2A,NDUFB1,CHAC1,PYGB,MGAT5B,COX4I1,GALE,GCLM,ACSS2,PLPP3,ACOT1,ADK,AK1,ACOT2,COX6C,ACSM2A,AKR1C3,TPO,NME6,ST3GAL3,INPP5A,PGLS,ALDH1A3,LARGE2</t>
  </si>
  <si>
    <t>HK2,ITPR3,FNBP1,JUN,RNF31,FBXW11,TLN2,TRAF5,WASF2,BCL2L1,ATG16L1,TLN1</t>
  </si>
  <si>
    <t>HIST1H2AK,HLA-DRB1,HIST1H2BC,HIST1H2BH,HLA-DRA,HIST1H2BM,HIST3H2BB,HIST2H2AB,HIST1H2AB</t>
  </si>
  <si>
    <t>HLA-DRB1,JAK2,IL6R,JUN,AHR,RUNX1,HLA-DRA,STAT5B</t>
  </si>
  <si>
    <t>HMOX1,HES1,MYC,PIM1,JAK2,IL6R,JUN,EDN1,RUNX1,STAT5B,PDGFA,TRAF5,BCL2L1,BMP2,LEF1,GLI3</t>
  </si>
  <si>
    <t>HIST1H2BC,JUN,HLA-C,HIST1H2BH,STAT5B,TRAF5,VAC14,HIST1H2BM,HIST3H2BB,HLA-B</t>
  </si>
  <si>
    <t>MYC,PIM1,EIF4EBP1,RUNX1,STAT5B,LEF1</t>
  </si>
  <si>
    <t>HLA-DRB1,HSPD1,HLA-C,HLA-DRA,HLA-B</t>
  </si>
  <si>
    <t>HES1,MYC,HLA-DRB1,JUN,HLA-C,HLA-DRA,TRAF5,HLA-B,TNFAIP3</t>
  </si>
  <si>
    <t>HLA-DRB1,HLA-C,HLA-DRA,TPO,HLA-B</t>
  </si>
  <si>
    <t>CYP1A1,CYP1B1,ACOT1,ACOT2,AKR1C3</t>
  </si>
  <si>
    <t>ITPR3,JUN,RNF31,TRAF5,BCL2L1,ATG16L1,TNFAIP3,NEK7</t>
  </si>
  <si>
    <t>ITPR3,SPTAN1,JUN,PTPN13,BCL2L1,PARP3,HRK</t>
  </si>
  <si>
    <t>HLA-DRB1,HLA-C,HLA-DRA,HLA-B</t>
  </si>
  <si>
    <t>MYC,FBXW11,BMPR1A,BMP2,LEF1,TEAD4,TP73</t>
  </si>
  <si>
    <t>PSME1,HLA-DRB1,HLA-C,HLA-DRA,HLA-B</t>
  </si>
  <si>
    <t>ITPR3,AP1G2,JUN,HLA-C,FBXW11,TRAF5,BCL2L1,HLA-B</t>
  </si>
  <si>
    <t>MYC,ITPR3,EIF4EBP1,HLA-C,FBXW11,HLA-B,SLC25A6</t>
  </si>
  <si>
    <t>HLA-DRB1,JAK2,JUN,HLA-DRA,PTPN6</t>
  </si>
  <si>
    <t>MYC,ITPR3,IL10RB,EIF4EBP1,IL6R,HLA-C,TRAF5,HLA-B</t>
  </si>
  <si>
    <t>JAK2,EIF4EBP1,IL6R,PDGFA,BCL2L1</t>
  </si>
  <si>
    <t>MYC,EIF4EBP1,JUN,STAT5B,CBLB</t>
  </si>
  <si>
    <t>MYC,ZFP36,ITPR3,JAK2,JUN,HLA-C,HLA-B</t>
  </si>
  <si>
    <t>HLA-DRB1,JAK2,JUN,HLA-DRA,STAT5B</t>
  </si>
  <si>
    <t>JUN,STAT5B,CBLB,BCL2L1,TNFAIP3,TP73</t>
  </si>
  <si>
    <t>MGAT5B,ST3GAL3,LARGE2</t>
  </si>
  <si>
    <t>NRXN2,HLA-DRB1,HLA-C,HLA-DRA,ALCAM,HLA-B</t>
  </si>
  <si>
    <t>EIF4EBP1,JUN,PDGFA,PLPP3,WASF2</t>
  </si>
  <si>
    <t>MLX,IL6R,JUN,NDUFB1,COX4I1,COX6C</t>
  </si>
  <si>
    <t>PIM1,JAK2,JUN,EDN1,STAT5B</t>
  </si>
  <si>
    <t>MYC,AHNAK2,RAB7B,JUN,MYL6B,SNX33,LEF1</t>
  </si>
  <si>
    <t>CYP1B1,HMOX1,MYC,DDIT4,PIM1,EFNA1,PDGFA</t>
  </si>
  <si>
    <t>HMOX1,HK2,EIF4EBP1,IL6R,EDN1</t>
  </si>
  <si>
    <t>HLA-DRB1,IL10RB,JAK2,HLA-DRA,BCL2L1</t>
  </si>
  <si>
    <t>USP30,RAB7B,JUN,BCL2L1</t>
  </si>
  <si>
    <t>JUNB,JUN,EDN1,TRAF5,TNFAIP3</t>
  </si>
  <si>
    <t>HMOX1,MYC,SMARCD3,SMARCA2,BCL2L1,LEF1</t>
  </si>
  <si>
    <t>LIG1,PARP3,APEX2</t>
  </si>
  <si>
    <t>CCNG2,GTSE1,BCL2L1,TP73</t>
  </si>
  <si>
    <t>MYC,RUNX1,STAT5B,BCL2L1</t>
  </si>
  <si>
    <t>MYC,ETV6,KDM6A,RUNX1,PDGFA,BCL2L1</t>
  </si>
  <si>
    <t>BTG2,DCP1B,HSPD1,LSM7</t>
  </si>
  <si>
    <t>ATP5ME,LHPP,NDUFB1,COX4I1,COX6C</t>
  </si>
  <si>
    <t>UBE3C,FBXW11,UBE2Q1,WWP2,CBLB</t>
  </si>
  <si>
    <t>NRF1,NDUFB1,COX4I1,DNAH1,COX6C,SLC25A6</t>
  </si>
  <si>
    <t>HMOX1,JUN,EDN1,PDGFA,BMPR1A</t>
  </si>
  <si>
    <t>MYC,JAK2,SKIL,RIF1,BMPR1A</t>
  </si>
  <si>
    <t>KRT23,HLA-DRB1,DEFB1,HLA-DRA</t>
  </si>
  <si>
    <t>GATB,PARS2,FARS2</t>
  </si>
  <si>
    <t>MYC,DDIT4,JAK2,EIF4EBP1,IL6R,EFNA1,PDGFA,BCL2L1</t>
  </si>
  <si>
    <t>HLA-DRB1,RAB7B,HLA-C,HLA-DRA,HLA-B</t>
  </si>
  <si>
    <t>JUN,TRAF5,JUND,TNFAIP3</t>
  </si>
  <si>
    <t>MYC,ECSIT,JUN,EFNA1,RASGRF1,PDGFA,JUND</t>
  </si>
  <si>
    <t>EIF4EBP1,EIF4A2,TRIM39-RPP21,POP1,NXF1</t>
  </si>
  <si>
    <t>MYC,JUN,FBXW11,LEF1,ZNRF3</t>
  </si>
  <si>
    <t>ATP5ME,SMARCD3,SMARCA2,NDUFB1,COX4I1,COX6C</t>
  </si>
  <si>
    <t>HLA-DRB1,JAK2,HLA-DRA,NXF1,SLC25A6</t>
  </si>
  <si>
    <t>HLA-DRB1,IL10RB,JAK2,HSPD1,HLA-DRA</t>
  </si>
  <si>
    <t>RAB11FIP4,HLA-C,SH3GLB2,CBLB,HLA-B,EHD2</t>
  </si>
  <si>
    <t>HLA-DRB1,JUN,HLA-DRA</t>
  </si>
  <si>
    <t>ITPR3,JUNB,JAK2,STAT5B</t>
  </si>
  <si>
    <t>BMP2,LEF1,GLI3</t>
  </si>
  <si>
    <t>TYROBP,HLA-C,PTPN6,HLA-B</t>
  </si>
  <si>
    <t>TYROBP,JUNB,JUN,JUND</t>
  </si>
  <si>
    <t>Glycolysis / Gluconeogenesis</t>
  </si>
  <si>
    <t>KEGG:00010</t>
  </si>
  <si>
    <t>HK2,ACSS2,ALDH1A3</t>
  </si>
  <si>
    <t>ITPR3,EDN1,CLCA2</t>
  </si>
  <si>
    <t>JAK2,CISH,STAT5B</t>
  </si>
  <si>
    <t>JUN,RASGRF1,TLN2,PDGFA,TLN1</t>
  </si>
  <si>
    <t>PTPN6,WASF2,LEF1</t>
  </si>
  <si>
    <t>Thyroid hormone synthesis</t>
  </si>
  <si>
    <t>KEGG:04918</t>
  </si>
  <si>
    <t>ITPR3,TPO,TTF2</t>
  </si>
  <si>
    <t>CYP1A1,CYP1B1,ALDH1A3</t>
  </si>
  <si>
    <t>Asthma</t>
  </si>
  <si>
    <t>KEGG:05310</t>
  </si>
  <si>
    <t>ITPR3,EDN1,ADM,MYL6B</t>
  </si>
  <si>
    <t>SRSF5,SNRPD2,LSM7,HNRNPA3</t>
  </si>
  <si>
    <t>Fatty acid elongation</t>
  </si>
  <si>
    <t>KEGG:00062</t>
  </si>
  <si>
    <t>ACOT1,ACOT2</t>
  </si>
  <si>
    <t>HK2,EIF4EBP1,PYGB,CBLB</t>
  </si>
  <si>
    <t>DDIT4,RAB7B,BCL2L1,ATG16L1</t>
  </si>
  <si>
    <t>CYP1A1,CYP1B1,HES1,JUNB,JUN,AHR,JUND</t>
  </si>
  <si>
    <t>CYP1A1,CYP1B1,HMOX1,HES1,MYC,JUNB,NRIP1,JUN,AHR,CDC42EP3,GCLM,BHLHE40,JUND,TNFAIP3</t>
  </si>
  <si>
    <t>BTG2,DCP1B,HIST1H2BC,SERTAD1,HIST1H2BM,CENPE,CBLB</t>
  </si>
  <si>
    <t>CYP1A1,CYP1B1,MYC,PSRC1,NRIP1,AHR</t>
  </si>
  <si>
    <t>MYC,JAK2,EIF4EBP1,CISH,JUN,PTPN6,STAT5B</t>
  </si>
  <si>
    <t>MYC,OGT,PIM1,SKIL,HIST1H2BH,BMPR1A,PTPN13,GLI3</t>
  </si>
  <si>
    <t>OGT,NRIP1,JUN,AHR,FBXW11,BHLHE40,RPS27A,JUND,METTL3</t>
  </si>
  <si>
    <t>VIPR1,HES1,HSPD1,IL6R,JUN,BHLHE40,DEAF1,TP73</t>
  </si>
  <si>
    <t>MYC,JAK2,EIF4EBP1,CISH,STAT5B</t>
  </si>
  <si>
    <t>JAK2,JUN,PTPN6,STAT5B,BCL2L1</t>
  </si>
  <si>
    <t>MYC,IL6R,JUN,BCL2L1,LEF1</t>
  </si>
  <si>
    <t>PJA1,MYC,JUNB,CITED1,SKIL,JUN,JUND</t>
  </si>
  <si>
    <t>CYP1A1,MYC,HLA-DRB1,JUNB,NRIP1,KLK6,S100A6,TNFAIP3</t>
  </si>
  <si>
    <t>CYP1A1,CYP1B1,JUN</t>
  </si>
  <si>
    <t>MYC,KANSL1,KDM6A,SMARCA2,TLK1</t>
  </si>
  <si>
    <t>MYC,JAK2,EIF4EBP1,JUN,BCL2L1,BMP2</t>
  </si>
  <si>
    <t>JAK2,EIF4EBP1,JUN,STAT5B,CBLB,JUND,TWIST1</t>
  </si>
  <si>
    <t>MYC,JAK2,JUN,STAT5B</t>
  </si>
  <si>
    <t>JAK2,EIF4EBP1,CISH,STAT5B,BCL2L1</t>
  </si>
  <si>
    <t>MYC,CISH,JUN,STAT5B</t>
  </si>
  <si>
    <t>JUNB,JAK2,IL6R,BCL2L1</t>
  </si>
  <si>
    <t>JUN,SMARCA2,CHAC1,PTPN6,FBXW11,TRIP4,SRPK1,BCL2L1,BMP2,TEAD4,DNAJB4</t>
  </si>
  <si>
    <t>ANXA3,EDN1,S100A6,AKR1C3</t>
  </si>
  <si>
    <t>SRSF5,SNRPD2,LSM7,SRPK1,NXF1,METTL3</t>
  </si>
  <si>
    <t>MYC,JUN,BCL2L1,HRK,TP73</t>
  </si>
  <si>
    <t>JUNB,JUN,TRAF5,BCL2L1</t>
  </si>
  <si>
    <t>PI3K/AKT/mTOR - VitD3 Signalling</t>
  </si>
  <si>
    <t>WP:WP4141</t>
  </si>
  <si>
    <t>MYC,HLA-DRA,PFKFB4</t>
  </si>
  <si>
    <t>HMOX1,JUN,GCLM</t>
  </si>
  <si>
    <t>JAK2,EIF4EBP1,JUN,RASGRF1,STAT5B,BMP2</t>
  </si>
  <si>
    <t>JAK2,KDM6A,RARG,BMPR1A,BHLHE40,LEF1</t>
  </si>
  <si>
    <t>MYC,STAT5B,BCL2L1</t>
  </si>
  <si>
    <t>JUNB,JAK2,PTPN6,STAT5B</t>
  </si>
  <si>
    <t>PIM1,RUNX1,TPO,LEF1</t>
  </si>
  <si>
    <t>MYC,PYGO1,LEF1</t>
  </si>
  <si>
    <t>Cytokines and Inflammatory Response</t>
  </si>
  <si>
    <t>WP:WP530</t>
  </si>
  <si>
    <t>HLA-DRB1,HLA-DRA,PDGFA</t>
  </si>
  <si>
    <t>ATP5ME,NDUFB1,COX4I1,COX6C,SLC25A6</t>
  </si>
  <si>
    <t>PSME1,HLA-C,PSMB10,HLA-B</t>
  </si>
  <si>
    <t>JAK2,JUN,STAT5B</t>
  </si>
  <si>
    <t>CYP1A1,NAPEPLD,AHR</t>
  </si>
  <si>
    <t>CCNG2,MYC,JUN,LEF1,TP73</t>
  </si>
  <si>
    <t>HMOX1,SKIL,EDN1,PDGFA</t>
  </si>
  <si>
    <t>JUNB,JAK2,STAT5B,JUND</t>
  </si>
  <si>
    <t>MYC,JAK2,JUN,TTF2</t>
  </si>
  <si>
    <t>JUN,EFNA1,TWIST1</t>
  </si>
  <si>
    <t>MYC,JAK2,BCL2L1</t>
  </si>
  <si>
    <t>CYP1A1,HMOX1,JUNB</t>
  </si>
  <si>
    <t>CYP1A1,CYP1B1,EDN1</t>
  </si>
  <si>
    <t>IFI6,JAK2,HLA-B</t>
  </si>
  <si>
    <t>NRIP1,AHR,STAT5B,BMP2,TWIST1</t>
  </si>
  <si>
    <t>ATM Signaling Pathway</t>
  </si>
  <si>
    <t>WP:WP2516</t>
  </si>
  <si>
    <t>JUN,TLK1,TP73</t>
  </si>
  <si>
    <t xml:space="preserve">IL-10 Anti-inflammatory Signaling Pathway </t>
  </si>
  <si>
    <t>WP:WP4495</t>
  </si>
  <si>
    <t>HMOX1,IL10RB</t>
  </si>
  <si>
    <t>CISH,JUN,RNF31,PTPN6,TNFAIP3</t>
  </si>
  <si>
    <t>JUN,KLK6,BMPR1A,LEF1</t>
  </si>
  <si>
    <t>MFAP5-mediated ovarian cancer cell motility and invasiveness</t>
  </si>
  <si>
    <t>WP:WP3301</t>
  </si>
  <si>
    <t>ITPR3,JUN</t>
  </si>
  <si>
    <t>Mammary gland development pathway - Puberty (Stage 2 of 4)</t>
  </si>
  <si>
    <t>WP:WP2814</t>
  </si>
  <si>
    <t>MYC,NRIP1</t>
  </si>
  <si>
    <t>JUN,PTPN13,BCL2L1,HRK</t>
  </si>
  <si>
    <t>Selenium Metabolism and Selenoproteins</t>
  </si>
  <si>
    <t>WP:WP28</t>
  </si>
  <si>
    <t>POU2F1,JUN,SELENOW</t>
  </si>
  <si>
    <t>PIM1,EIF4EBP1,EIF4A2</t>
  </si>
  <si>
    <t>HLA-DRB1,PTPN6</t>
  </si>
  <si>
    <t>Heart Development</t>
  </si>
  <si>
    <t>WP:WP1591</t>
  </si>
  <si>
    <t>BMPR1A,BHLHE40,BMP2</t>
  </si>
  <si>
    <t>JUN,FBXW11,BCL2L1,TNFAIP3</t>
  </si>
  <si>
    <t>GID4,IFT52,AAR2,MYL6B,COX6C,NEK7</t>
  </si>
  <si>
    <t>MYC,JUN,ERAL1,AHR,BMPR1A</t>
  </si>
  <si>
    <t>CENPE,RAD21</t>
  </si>
  <si>
    <t>HMOX1,GCLM</t>
  </si>
  <si>
    <t>IL6R,PDGFA,TPO</t>
  </si>
  <si>
    <t>EIF4EBP1,EIF4A2,EEF2K</t>
  </si>
  <si>
    <t>DDIT4,JAK2,EIF4EBP1,IL6R,EFNA1,PDGFA,PFKFB4</t>
  </si>
  <si>
    <t>TEAD4,TWIST1</t>
  </si>
  <si>
    <t>IL6R,JUN,ATG16L1,BMP2</t>
  </si>
  <si>
    <t>SKIL,JUN,LEF1</t>
  </si>
  <si>
    <t>Estrogen metabolism</t>
  </si>
  <si>
    <t>WP:WP697</t>
  </si>
  <si>
    <t>SKIL,TEAD4</t>
  </si>
  <si>
    <t>FABP4 in ovarian cancer</t>
  </si>
  <si>
    <t>WP:WP4400</t>
  </si>
  <si>
    <t>MYC,TP73</t>
  </si>
  <si>
    <t>Overview of nanoparticle effects</t>
  </si>
  <si>
    <t>WP:WP3287</t>
  </si>
  <si>
    <t>HMOX1,NFRKB</t>
  </si>
  <si>
    <t>MYC,ECSIT,JUN,RASGRF1,PDGFA,JUND</t>
  </si>
  <si>
    <t>MYC,PIM1</t>
  </si>
  <si>
    <t>ETV6,BCL2L1</t>
  </si>
  <si>
    <t>EIF4EBP1,JUND</t>
  </si>
  <si>
    <t>HES1,MYC,JAK2</t>
  </si>
  <si>
    <t>Tamoxifen metabolism</t>
  </si>
  <si>
    <t>WP:WP691</t>
  </si>
  <si>
    <t>CYP1A1,CYP1B1,CHST3,HS6ST2,AKR1C3</t>
  </si>
  <si>
    <t>STAT5B,BMPR1A,GLI3</t>
  </si>
  <si>
    <t>CCNG2,MYC,CCNH</t>
  </si>
  <si>
    <t>NRIP1,TWIST1</t>
  </si>
  <si>
    <t>MYC,BCL2L1</t>
  </si>
  <si>
    <t>Cancer immunotherapy by PD-1 blockade</t>
  </si>
  <si>
    <t>WP:WP4585</t>
  </si>
  <si>
    <t>HLA-DRB1,JUN</t>
  </si>
  <si>
    <t>JAK2,PTPN2</t>
  </si>
  <si>
    <t>MYC,EIF4EBP1,STAT5B</t>
  </si>
  <si>
    <t>JUN,EDN1</t>
  </si>
  <si>
    <t>Hormonal control of Pubertal Growth Spurt</t>
  </si>
  <si>
    <t>WP:WP4194</t>
  </si>
  <si>
    <t>MYC,JUN,LEF1</t>
  </si>
  <si>
    <t>Canonical  and Non-canonical Notch signaling</t>
  </si>
  <si>
    <t>WP:WP3845</t>
  </si>
  <si>
    <t>HES1,LEF1</t>
  </si>
  <si>
    <t>BCKDHA,ACSS2</t>
  </si>
  <si>
    <t>RARG,NAA15,BMPR1A,LEF1</t>
  </si>
  <si>
    <t>IL10RB,JAK2,IL6R</t>
  </si>
  <si>
    <t>HMGN1_targets</t>
  </si>
  <si>
    <t>SUMO1_targets</t>
  </si>
  <si>
    <t>T value</t>
  </si>
  <si>
    <t>P value</t>
  </si>
  <si>
    <t>FDR</t>
  </si>
  <si>
    <t>Supplementary Table 2: Results of mass spectrometry analysis of differentially expressed proteins which are increased after treatment of RL95-2 cells with GH for 5min</t>
  </si>
  <si>
    <t>Supplementary Table 4: Results of mass spectrometry analysis of differentially expressed proteins which are decreased after treatment of RL95-2 cells with GH for 5min</t>
  </si>
  <si>
    <t>STAT5_Target_genes_all</t>
  </si>
  <si>
    <t>DE genes_targets of STAT5</t>
  </si>
  <si>
    <t>BCL6</t>
  </si>
  <si>
    <t>SOCS2</t>
  </si>
  <si>
    <t>MTRNR2L2</t>
  </si>
  <si>
    <t>WDR74</t>
  </si>
  <si>
    <t>AIM2</t>
  </si>
  <si>
    <t>MTRNR2L8</t>
  </si>
  <si>
    <t>RGPD2</t>
  </si>
  <si>
    <t>MAPKAPK3</t>
  </si>
  <si>
    <t>CYB5R4</t>
  </si>
  <si>
    <t>SOCS3</t>
  </si>
  <si>
    <t>HELB</t>
  </si>
  <si>
    <t>MTRNR2L9</t>
  </si>
  <si>
    <t>C1RL</t>
  </si>
  <si>
    <t>TMCO6</t>
  </si>
  <si>
    <t>IRF9</t>
  </si>
  <si>
    <t>NUCB1</t>
  </si>
  <si>
    <t>ZAR1L</t>
  </si>
  <si>
    <t>BRCA2</t>
  </si>
  <si>
    <t>POLDIP3</t>
  </si>
  <si>
    <t>MOB1B</t>
  </si>
  <si>
    <t>BNIP3L</t>
  </si>
  <si>
    <t>FAM83A</t>
  </si>
  <si>
    <t>NUP107</t>
  </si>
  <si>
    <t>TCP11L2</t>
  </si>
  <si>
    <t>NLRP6</t>
  </si>
  <si>
    <t>CASS4</t>
  </si>
  <si>
    <t>MAN2A2</t>
  </si>
  <si>
    <t>MARCHF2</t>
  </si>
  <si>
    <t>PRPSAP1</t>
  </si>
  <si>
    <t>GYPB</t>
  </si>
  <si>
    <t>GYPE</t>
  </si>
  <si>
    <t>PPARD</t>
  </si>
  <si>
    <t>JOSD2</t>
  </si>
  <si>
    <t>MBNL1</t>
  </si>
  <si>
    <t>MORC3</t>
  </si>
  <si>
    <t>C21orf58</t>
  </si>
  <si>
    <t>DDX23</t>
  </si>
  <si>
    <t>TTC32</t>
  </si>
  <si>
    <t>RIPOR3</t>
  </si>
  <si>
    <t>LRRC61</t>
  </si>
  <si>
    <t>ACTR3C</t>
  </si>
  <si>
    <t>NFE2</t>
  </si>
  <si>
    <t>ZNF473</t>
  </si>
  <si>
    <t>VRK3</t>
  </si>
  <si>
    <t>SLFN14</t>
  </si>
  <si>
    <t>NAA35</t>
  </si>
  <si>
    <t>IL1R1</t>
  </si>
  <si>
    <t>MAP1LC3B2</t>
  </si>
  <si>
    <t>C12orf57</t>
  </si>
  <si>
    <t>TOR1AIP1</t>
  </si>
  <si>
    <t>GYPA</t>
  </si>
  <si>
    <t>SPIDR</t>
  </si>
  <si>
    <t>BTNL10</t>
  </si>
  <si>
    <t>DYRK1B</t>
  </si>
  <si>
    <t>MTRNR2L10</t>
  </si>
  <si>
    <t>FKBP8</t>
  </si>
  <si>
    <t>KMT5A</t>
  </si>
  <si>
    <t>ST6GAL1</t>
  </si>
  <si>
    <t>C3orf86</t>
  </si>
  <si>
    <t>GPCPD1</t>
  </si>
  <si>
    <t>USP6NL</t>
  </si>
  <si>
    <t>CD59</t>
  </si>
  <si>
    <t>NNMT</t>
  </si>
  <si>
    <t>ZSCAN31</t>
  </si>
  <si>
    <t>OR52A1</t>
  </si>
  <si>
    <t>IRF2</t>
  </si>
  <si>
    <t>PPOX</t>
  </si>
  <si>
    <t>TIMM10</t>
  </si>
  <si>
    <t>HDAC6</t>
  </si>
  <si>
    <t>EXOC6</t>
  </si>
  <si>
    <t>PLEKHB2</t>
  </si>
  <si>
    <t>RIN3</t>
  </si>
  <si>
    <t>GBA</t>
  </si>
  <si>
    <t>WRN</t>
  </si>
  <si>
    <t>AIG1</t>
  </si>
  <si>
    <t>KIAA1586</t>
  </si>
  <si>
    <t>TRIM6-TRIM34</t>
  </si>
  <si>
    <t>TRIM6</t>
  </si>
  <si>
    <t>SSBP1</t>
  </si>
  <si>
    <t>SLFN12L</t>
  </si>
  <si>
    <t>S100Z</t>
  </si>
  <si>
    <t>ZNF451</t>
  </si>
  <si>
    <t>TFR2</t>
  </si>
  <si>
    <t>TMBIM1</t>
  </si>
  <si>
    <t>ERMAP</t>
  </si>
  <si>
    <t>INTS12</t>
  </si>
  <si>
    <t>GSTCD</t>
  </si>
  <si>
    <t>SDE2</t>
  </si>
  <si>
    <t>SAMD4A</t>
  </si>
  <si>
    <t>HEMGN</t>
  </si>
  <si>
    <t>HMBS</t>
  </si>
  <si>
    <t>TOP3B</t>
  </si>
  <si>
    <t>IKZF4</t>
  </si>
  <si>
    <t>PITHD1</t>
  </si>
  <si>
    <t>DSTYK</t>
  </si>
  <si>
    <t>DNAJB2</t>
  </si>
  <si>
    <t>RHBDD1</t>
  </si>
  <si>
    <t>NUF2</t>
  </si>
  <si>
    <t>NPAS4</t>
  </si>
  <si>
    <t>EHBP1</t>
  </si>
  <si>
    <t>CHCHD2</t>
  </si>
  <si>
    <t>CMIP</t>
  </si>
  <si>
    <t>NME1</t>
  </si>
  <si>
    <t>MST1</t>
  </si>
  <si>
    <t>MED23</t>
  </si>
  <si>
    <t>AP1M1</t>
  </si>
  <si>
    <t>TTI2</t>
  </si>
  <si>
    <t>LYL1</t>
  </si>
  <si>
    <t>IDH3B</t>
  </si>
  <si>
    <t>RBBP5</t>
  </si>
  <si>
    <t>RPS7</t>
  </si>
  <si>
    <t>ACHE</t>
  </si>
  <si>
    <t>TEPP</t>
  </si>
  <si>
    <t>PDE4DIP</t>
  </si>
  <si>
    <t>SF3A3</t>
  </si>
  <si>
    <t>MTRNR2L6</t>
  </si>
  <si>
    <t>ATM</t>
  </si>
  <si>
    <t>INTS10</t>
  </si>
  <si>
    <t>TAL1</t>
  </si>
  <si>
    <t>SPECC1</t>
  </si>
  <si>
    <t>SCN9A</t>
  </si>
  <si>
    <t>SLC14A1</t>
  </si>
  <si>
    <t>NCOA7</t>
  </si>
  <si>
    <t>POLR2J3</t>
  </si>
  <si>
    <t>FOXO3</t>
  </si>
  <si>
    <t>BLVRB</t>
  </si>
  <si>
    <t>CLIC2</t>
  </si>
  <si>
    <t>CA1</t>
  </si>
  <si>
    <t>GP1BB</t>
  </si>
  <si>
    <t>H4C3</t>
  </si>
  <si>
    <t>FRA10AC1</t>
  </si>
  <si>
    <t>SELENOH</t>
  </si>
  <si>
    <t>GPR89A</t>
  </si>
  <si>
    <t>ATP2C1</t>
  </si>
  <si>
    <t>GDE1</t>
  </si>
  <si>
    <t>ADGRF3</t>
  </si>
  <si>
    <t>CARS1</t>
  </si>
  <si>
    <t>NRDC</t>
  </si>
  <si>
    <t>TBC1D19</t>
  </si>
  <si>
    <t>SMG8</t>
  </si>
  <si>
    <t>STX16</t>
  </si>
  <si>
    <t>RFX1</t>
  </si>
  <si>
    <t>C22orf24</t>
  </si>
  <si>
    <t>NPAT</t>
  </si>
  <si>
    <t>KDM1A</t>
  </si>
  <si>
    <t>SLC39A3</t>
  </si>
  <si>
    <t>HERC1</t>
  </si>
  <si>
    <t>TPT1</t>
  </si>
  <si>
    <t>TACO1</t>
  </si>
  <si>
    <t>COX7A2L</t>
  </si>
  <si>
    <t>SPINK4</t>
  </si>
  <si>
    <t>OR52A5</t>
  </si>
  <si>
    <t>MIIP</t>
  </si>
  <si>
    <t>ABCC5</t>
  </si>
  <si>
    <t>NCOA4</t>
  </si>
  <si>
    <t>CNKSR3</t>
  </si>
  <si>
    <t>PRR5</t>
  </si>
  <si>
    <t>TMEM242</t>
  </si>
  <si>
    <t>H4C4</t>
  </si>
  <si>
    <t>H4C12</t>
  </si>
  <si>
    <t>CHPT1</t>
  </si>
  <si>
    <t>YJU2</t>
  </si>
  <si>
    <t>KEL</t>
  </si>
  <si>
    <t>GUK1</t>
  </si>
  <si>
    <t>IFI16</t>
  </si>
  <si>
    <t>POLR3B</t>
  </si>
  <si>
    <t>COX16</t>
  </si>
  <si>
    <t>NDUFS3</t>
  </si>
  <si>
    <t>KBTBD4</t>
  </si>
  <si>
    <t>CPQ</t>
  </si>
  <si>
    <t>TRIM17</t>
  </si>
  <si>
    <t>WDR36</t>
  </si>
  <si>
    <t>UBASH3A</t>
  </si>
  <si>
    <t>JRK</t>
  </si>
  <si>
    <t>MRPL44</t>
  </si>
  <si>
    <t>TMPPE</t>
  </si>
  <si>
    <t>GLB1</t>
  </si>
  <si>
    <t>PRXL2B</t>
  </si>
  <si>
    <t>MRPL30</t>
  </si>
  <si>
    <t>MITD1</t>
  </si>
  <si>
    <t>SPTLC1</t>
  </si>
  <si>
    <t>PAFAH2</t>
  </si>
  <si>
    <t>SLC30A6</t>
  </si>
  <si>
    <t>H4C11</t>
  </si>
  <si>
    <t>GPATCH4</t>
  </si>
  <si>
    <t>MRPS31</t>
  </si>
  <si>
    <t>DMAP1</t>
  </si>
  <si>
    <t>H4C15</t>
  </si>
  <si>
    <t>H4C14</t>
  </si>
  <si>
    <t>KLHL20</t>
  </si>
  <si>
    <t>WNK4</t>
  </si>
  <si>
    <t>TMEM248</t>
  </si>
  <si>
    <t>SPATA2</t>
  </si>
  <si>
    <t>RUNX1T1</t>
  </si>
  <si>
    <t>MRPS18C</t>
  </si>
  <si>
    <t>HELQ</t>
  </si>
  <si>
    <t>INO80C</t>
  </si>
  <si>
    <t>PA2G4</t>
  </si>
  <si>
    <t>CCNL1</t>
  </si>
  <si>
    <t>AARS2</t>
  </si>
  <si>
    <t>PPCDC</t>
  </si>
  <si>
    <t>NDUFAF1</t>
  </si>
  <si>
    <t>GRAP2</t>
  </si>
  <si>
    <t>TCAF2</t>
  </si>
  <si>
    <t>ZNF302</t>
  </si>
  <si>
    <t>ELF2</t>
  </si>
  <si>
    <t>RBM28</t>
  </si>
  <si>
    <t>AQP8</t>
  </si>
  <si>
    <t>BMS1</t>
  </si>
  <si>
    <t>RAB3IL1</t>
  </si>
  <si>
    <t>H4C8</t>
  </si>
  <si>
    <t>TBL1X</t>
  </si>
  <si>
    <t>SLC35E2B</t>
  </si>
  <si>
    <t>USP15</t>
  </si>
  <si>
    <t>ARCN1</t>
  </si>
  <si>
    <t>ALG10B</t>
  </si>
  <si>
    <t>ZBED5</t>
  </si>
  <si>
    <t>ZC3H10</t>
  </si>
  <si>
    <t>OSBP2</t>
  </si>
  <si>
    <t>ADPRS</t>
  </si>
  <si>
    <t>TMEM9</t>
  </si>
  <si>
    <t>TMCC2</t>
  </si>
  <si>
    <t>EHBP1L1</t>
  </si>
  <si>
    <t>TEFM</t>
  </si>
  <si>
    <t>UTP3</t>
  </si>
  <si>
    <t>HTRA2</t>
  </si>
  <si>
    <t>AUP1</t>
  </si>
  <si>
    <t>ZSCAN30</t>
  </si>
  <si>
    <t>ICE2</t>
  </si>
  <si>
    <t>SDHAF3</t>
  </si>
  <si>
    <t>PAXBP1</t>
  </si>
  <si>
    <t>RRP15</t>
  </si>
  <si>
    <t>GSTA4</t>
  </si>
  <si>
    <t>TUT1</t>
  </si>
  <si>
    <t>PLSCR2</t>
  </si>
  <si>
    <t>RFT1</t>
  </si>
  <si>
    <t>ABCB6</t>
  </si>
  <si>
    <t>KRTCAP3</t>
  </si>
  <si>
    <t>KYAT1</t>
  </si>
  <si>
    <t>ZNF311</t>
  </si>
  <si>
    <t>EDC4</t>
  </si>
  <si>
    <t>CYBC1</t>
  </si>
  <si>
    <t>ANK1</t>
  </si>
  <si>
    <t>CCAR2</t>
  </si>
  <si>
    <t>FUT10</t>
  </si>
  <si>
    <t>SLC35E2A</t>
  </si>
  <si>
    <t>ZSCAN25</t>
  </si>
  <si>
    <t>PI16</t>
  </si>
  <si>
    <t>FAM133B</t>
  </si>
  <si>
    <t>ZNF165</t>
  </si>
  <si>
    <t>SRSF7</t>
  </si>
  <si>
    <t>MTF2</t>
  </si>
  <si>
    <t>TMEM41A</t>
  </si>
  <si>
    <t>HSP90AB1</t>
  </si>
  <si>
    <t>MRPL40</t>
  </si>
  <si>
    <t>HIRA</t>
  </si>
  <si>
    <t>CCRL2</t>
  </si>
  <si>
    <t>VPS25</t>
  </si>
  <si>
    <t>NSA2</t>
  </si>
  <si>
    <t>GFM2</t>
  </si>
  <si>
    <t>EPDR1</t>
  </si>
  <si>
    <t>SLC25A37</t>
  </si>
  <si>
    <t>NUP54</t>
  </si>
  <si>
    <t>PRMT5</t>
  </si>
  <si>
    <t>TMEM87B</t>
  </si>
  <si>
    <t>SH2B1</t>
  </si>
  <si>
    <t>EIF3F</t>
  </si>
  <si>
    <t>CFAP54</t>
  </si>
  <si>
    <t>MRPL39</t>
  </si>
  <si>
    <t>TLE2</t>
  </si>
  <si>
    <t>KRR1</t>
  </si>
  <si>
    <t>CAB39</t>
  </si>
  <si>
    <t>ZNF181</t>
  </si>
  <si>
    <t>NDUFS7</t>
  </si>
  <si>
    <t>RTTN</t>
  </si>
  <si>
    <t>GNB2</t>
  </si>
  <si>
    <t>DPP9</t>
  </si>
  <si>
    <t>DHX9</t>
  </si>
  <si>
    <t>LTA4H</t>
  </si>
  <si>
    <t>ZCCHC4</t>
  </si>
  <si>
    <t>NOP16</t>
  </si>
  <si>
    <t>HIGD2A</t>
  </si>
  <si>
    <t>DRAP1</t>
  </si>
  <si>
    <t>C11orf68</t>
  </si>
  <si>
    <t>SSMEM1</t>
  </si>
  <si>
    <t>NDUFV1</t>
  </si>
  <si>
    <t>ILF2</t>
  </si>
  <si>
    <t>NOS3</t>
  </si>
  <si>
    <t>MTRNR2L1</t>
  </si>
  <si>
    <t>TBX19</t>
  </si>
  <si>
    <t>PROS1</t>
  </si>
  <si>
    <t>TTC26</t>
  </si>
  <si>
    <t>TMCC1</t>
  </si>
  <si>
    <t>TATDN3</t>
  </si>
  <si>
    <t>NSL1</t>
  </si>
  <si>
    <t>ZNF335</t>
  </si>
  <si>
    <t>PTMS</t>
  </si>
  <si>
    <t>DNAJC2</t>
  </si>
  <si>
    <t>RTBDN</t>
  </si>
  <si>
    <t>STX18</t>
  </si>
  <si>
    <t>HK1</t>
  </si>
  <si>
    <t>GFM1</t>
  </si>
  <si>
    <t>FUS</t>
  </si>
  <si>
    <t>YIPF4</t>
  </si>
  <si>
    <t>SPATC1L</t>
  </si>
  <si>
    <t>MRPL3</t>
  </si>
  <si>
    <t>TMEM64</t>
  </si>
  <si>
    <t>INTS5</t>
  </si>
  <si>
    <t>HEPH</t>
  </si>
  <si>
    <t>WDR24</t>
  </si>
  <si>
    <t>PRAME</t>
  </si>
  <si>
    <t>PRRG2</t>
  </si>
  <si>
    <t>POLR2J</t>
  </si>
  <si>
    <t>NOSIP</t>
  </si>
  <si>
    <t>MTIF2</t>
  </si>
  <si>
    <t>SF3B6</t>
  </si>
  <si>
    <t>IPO4</t>
  </si>
  <si>
    <t>FAM228B</t>
  </si>
  <si>
    <t>H2AZ2</t>
  </si>
  <si>
    <t>TMEM101</t>
  </si>
  <si>
    <t>MNAT1</t>
  </si>
  <si>
    <t>C8orf37</t>
  </si>
  <si>
    <t>COPS4</t>
  </si>
  <si>
    <t>SLC18B1</t>
  </si>
  <si>
    <t>UBB</t>
  </si>
  <si>
    <t>SEC22B</t>
  </si>
  <si>
    <t>ORAI1</t>
  </si>
  <si>
    <t>GPR89B</t>
  </si>
  <si>
    <t>KDM5A</t>
  </si>
  <si>
    <t>GTF2B</t>
  </si>
  <si>
    <t>FLOT1</t>
  </si>
  <si>
    <t>CCDC77</t>
  </si>
  <si>
    <t>ATG101</t>
  </si>
  <si>
    <t>COMMD2</t>
  </si>
  <si>
    <t>TXN</t>
  </si>
  <si>
    <t>RPS3A</t>
  </si>
  <si>
    <t>PEX3</t>
  </si>
  <si>
    <t>ADAT2</t>
  </si>
  <si>
    <t>ZBTB45</t>
  </si>
  <si>
    <t>HMX3</t>
  </si>
  <si>
    <t>AP3S2</t>
  </si>
  <si>
    <t>NFE2L2</t>
  </si>
  <si>
    <t>C17orf75</t>
  </si>
  <si>
    <t>BNIP1</t>
  </si>
  <si>
    <t>PUS10</t>
  </si>
  <si>
    <t>PEX13</t>
  </si>
  <si>
    <t>TMA16</t>
  </si>
  <si>
    <t>SLC26A4</t>
  </si>
  <si>
    <t>ASIC4</t>
  </si>
  <si>
    <t>SLC45A4</t>
  </si>
  <si>
    <t>AURKAIP1</t>
  </si>
  <si>
    <t>SUGCT</t>
  </si>
  <si>
    <t>RABEP2</t>
  </si>
  <si>
    <t>MPLKIP</t>
  </si>
  <si>
    <t>DHX33</t>
  </si>
  <si>
    <t>CAT</t>
  </si>
  <si>
    <t>SPI1</t>
  </si>
  <si>
    <t>ICAM2</t>
  </si>
  <si>
    <t>R3HCC1</t>
  </si>
  <si>
    <t>CRADD</t>
  </si>
  <si>
    <t>METTL25</t>
  </si>
  <si>
    <t>CCDC59</t>
  </si>
  <si>
    <t>POLR3E</t>
  </si>
  <si>
    <t>MTOR</t>
  </si>
  <si>
    <t>MRPL16</t>
  </si>
  <si>
    <t>PKM</t>
  </si>
  <si>
    <t>MYO18A</t>
  </si>
  <si>
    <t>TRUB2</t>
  </si>
  <si>
    <t>COQ4</t>
  </si>
  <si>
    <t>ZKSCAN4</t>
  </si>
  <si>
    <t>CTSC</t>
  </si>
  <si>
    <t>NDUFB7</t>
  </si>
  <si>
    <t>ANAPC5</t>
  </si>
  <si>
    <t>ZC3HAV1</t>
  </si>
  <si>
    <t>ZC2HC1C</t>
  </si>
  <si>
    <t>H2BC8</t>
  </si>
  <si>
    <t>H2AC8</t>
  </si>
  <si>
    <t>ACYP1</t>
  </si>
  <si>
    <t>SUV39H1</t>
  </si>
  <si>
    <t>FAM227B</t>
  </si>
  <si>
    <t>DTWD1</t>
  </si>
  <si>
    <t>TUBA1C</t>
  </si>
  <si>
    <t>THBS4</t>
  </si>
  <si>
    <t>MTX3</t>
  </si>
  <si>
    <t>LDB1</t>
  </si>
  <si>
    <t>UTRN</t>
  </si>
  <si>
    <t>OPA1</t>
  </si>
  <si>
    <t>LUC7L2</t>
  </si>
  <si>
    <t>FMC1-LUC7L2</t>
  </si>
  <si>
    <t>FMC1</t>
  </si>
  <si>
    <t>RPS27</t>
  </si>
  <si>
    <t>RHAG</t>
  </si>
  <si>
    <t>HTR5A</t>
  </si>
  <si>
    <t>EPB42</t>
  </si>
  <si>
    <t>DEF6</t>
  </si>
  <si>
    <t>CNPY3</t>
  </si>
  <si>
    <t>EIF2D</t>
  </si>
  <si>
    <t>PPP2R5B</t>
  </si>
  <si>
    <t>INO80B</t>
  </si>
  <si>
    <t>DCAF10</t>
  </si>
  <si>
    <t>DAAM1</t>
  </si>
  <si>
    <t>ABCF3</t>
  </si>
  <si>
    <t>SLC26A8</t>
  </si>
  <si>
    <t>RHCE</t>
  </si>
  <si>
    <t>KMT2D</t>
  </si>
  <si>
    <t>CAMTA1</t>
  </si>
  <si>
    <t>ZNFX1</t>
  </si>
  <si>
    <t>ZBTB37</t>
  </si>
  <si>
    <t>PPP1R16B</t>
  </si>
  <si>
    <t>NR1H3</t>
  </si>
  <si>
    <t>C11orf49</t>
  </si>
  <si>
    <t>ACP2</t>
  </si>
  <si>
    <t>TARS1</t>
  </si>
  <si>
    <t>PSMC6</t>
  </si>
  <si>
    <t>NOL8</t>
  </si>
  <si>
    <t>CENPP</t>
  </si>
  <si>
    <t>CCL3</t>
  </si>
  <si>
    <t>EDEM2</t>
  </si>
  <si>
    <t>YIPF2</t>
  </si>
  <si>
    <t>TIMM29</t>
  </si>
  <si>
    <t>MRPL21</t>
  </si>
  <si>
    <t>IGHMBP2</t>
  </si>
  <si>
    <t>GP6</t>
  </si>
  <si>
    <t>NOTCH2NLC</t>
  </si>
  <si>
    <t>NOTCH2NLB</t>
  </si>
  <si>
    <t>NOTCH2NLA</t>
  </si>
  <si>
    <t>TARS2</t>
  </si>
  <si>
    <t>SCAMP3</t>
  </si>
  <si>
    <t>SRRM3</t>
  </si>
  <si>
    <t>FBXO6</t>
  </si>
  <si>
    <t>TSPOAP1</t>
  </si>
  <si>
    <t>USPL1</t>
  </si>
  <si>
    <t>HMGB1</t>
  </si>
  <si>
    <t>EXPH5</t>
  </si>
  <si>
    <t>ARL8B</t>
  </si>
  <si>
    <t>VASN</t>
  </si>
  <si>
    <t>STAU2</t>
  </si>
  <si>
    <t>POLR2C</t>
  </si>
  <si>
    <t>GTF2H2</t>
  </si>
  <si>
    <t>CALM1</t>
  </si>
  <si>
    <t>SLC25A51</t>
  </si>
  <si>
    <t>CDIPT</t>
  </si>
  <si>
    <t>CABIN1</t>
  </si>
  <si>
    <t>VTA1</t>
  </si>
  <si>
    <t>RPL38</t>
  </si>
  <si>
    <t>NMBR</t>
  </si>
  <si>
    <t>DPY19L4</t>
  </si>
  <si>
    <t>ZNF197</t>
  </si>
  <si>
    <t>TSFM</t>
  </si>
  <si>
    <t>MRPS33</t>
  </si>
  <si>
    <t>WASHC2A</t>
  </si>
  <si>
    <t>ZBTB40</t>
  </si>
  <si>
    <t>RINT1</t>
  </si>
  <si>
    <t>MEF2C</t>
  </si>
  <si>
    <t>TRIM37</t>
  </si>
  <si>
    <t>PSMB7</t>
  </si>
  <si>
    <t>ZNF24</t>
  </si>
  <si>
    <t>TTC5</t>
  </si>
  <si>
    <t>SPN</t>
  </si>
  <si>
    <t>PIGL</t>
  </si>
  <si>
    <t>NDUFC2-KCTD14</t>
  </si>
  <si>
    <t>NDUFC2</t>
  </si>
  <si>
    <t>MED4</t>
  </si>
  <si>
    <t>ALG10</t>
  </si>
  <si>
    <t>SLC3A2</t>
  </si>
  <si>
    <t>TIGAR</t>
  </si>
  <si>
    <t>FLT3LG</t>
  </si>
  <si>
    <t>CITED4</t>
  </si>
  <si>
    <t>SPATA5</t>
  </si>
  <si>
    <t>SNRPE</t>
  </si>
  <si>
    <t>NUDT6</t>
  </si>
  <si>
    <t>NCBP3</t>
  </si>
  <si>
    <t>GTF3C3</t>
  </si>
  <si>
    <t>PPP6R1</t>
  </si>
  <si>
    <t>GALK2</t>
  </si>
  <si>
    <t>COPS2</t>
  </si>
  <si>
    <t>RHD</t>
  </si>
  <si>
    <t>ZNRD1</t>
  </si>
  <si>
    <t>SRSF3</t>
  </si>
  <si>
    <t>RPS14</t>
  </si>
  <si>
    <t>NAT10</t>
  </si>
  <si>
    <t>HHLA3</t>
  </si>
  <si>
    <t>ANKRD13C</t>
  </si>
  <si>
    <t>RFC2</t>
  </si>
  <si>
    <t>NKAP</t>
  </si>
  <si>
    <t>ZNF554</t>
  </si>
  <si>
    <t>USP9X</t>
  </si>
  <si>
    <t>NUP214</t>
  </si>
  <si>
    <t>METTL18</t>
  </si>
  <si>
    <t>C1orf112</t>
  </si>
  <si>
    <t>SMARCD2</t>
  </si>
  <si>
    <t>HEXIM1</t>
  </si>
  <si>
    <t>SMG7</t>
  </si>
  <si>
    <t>FAM178B</t>
  </si>
  <si>
    <t>IGF2BP3</t>
  </si>
  <si>
    <t>DNAJC25-GNG10</t>
  </si>
  <si>
    <t>DNAJC25</t>
  </si>
  <si>
    <t>GABPB2</t>
  </si>
  <si>
    <t>CALM2</t>
  </si>
  <si>
    <t>ARMC5</t>
  </si>
  <si>
    <t>RPL34</t>
  </si>
  <si>
    <t>FCER2</t>
  </si>
  <si>
    <t>DDX18</t>
  </si>
  <si>
    <t>BANF1</t>
  </si>
  <si>
    <t>WASHC2C</t>
  </si>
  <si>
    <t>ZSCAN12</t>
  </si>
  <si>
    <t>PSMD3</t>
  </si>
  <si>
    <t>MRPL1</t>
  </si>
  <si>
    <t>GTF3C5</t>
  </si>
  <si>
    <t>PCCB</t>
  </si>
  <si>
    <t>NCF2</t>
  </si>
  <si>
    <t>LRRC59</t>
  </si>
  <si>
    <t>H4C5</t>
  </si>
  <si>
    <t>ZNF391</t>
  </si>
  <si>
    <t>CCNC</t>
  </si>
  <si>
    <t>SUPT7L</t>
  </si>
  <si>
    <t>SLC4A1AP</t>
  </si>
  <si>
    <t>PTK2</t>
  </si>
  <si>
    <t>POLR2J2</t>
  </si>
  <si>
    <t>GADD45B</t>
  </si>
  <si>
    <t>WDR70</t>
  </si>
  <si>
    <t>SLC24A1</t>
  </si>
  <si>
    <t>NMNAT1</t>
  </si>
  <si>
    <t>MRPL48</t>
  </si>
  <si>
    <t>LZIC</t>
  </si>
  <si>
    <t>KNL1</t>
  </si>
  <si>
    <t>H4C2</t>
  </si>
  <si>
    <t>CDON</t>
  </si>
  <si>
    <t>TAMM41</t>
  </si>
  <si>
    <t>SYCE2</t>
  </si>
  <si>
    <t>SMIM12</t>
  </si>
  <si>
    <t>ENKUR</t>
  </si>
  <si>
    <t>BCAR3</t>
  </si>
  <si>
    <t>HSD3B7</t>
  </si>
  <si>
    <t>MDC1</t>
  </si>
  <si>
    <t>DCT</t>
  </si>
  <si>
    <t>COL6A5</t>
  </si>
  <si>
    <t>RFFL</t>
  </si>
  <si>
    <t>CGAS</t>
  </si>
  <si>
    <t>ZNF837</t>
  </si>
  <si>
    <t>CDK5RAP1</t>
  </si>
  <si>
    <t>MUC1</t>
  </si>
  <si>
    <t>MAN2C1</t>
  </si>
  <si>
    <t>CCDC200</t>
  </si>
  <si>
    <t>VWA7</t>
  </si>
  <si>
    <t>KDM3A</t>
  </si>
  <si>
    <t>EPS15</t>
  </si>
  <si>
    <t>ZSCAN9</t>
  </si>
  <si>
    <t>ZBTB4</t>
  </si>
  <si>
    <t>UCHL5</t>
  </si>
  <si>
    <t>SMC4</t>
  </si>
  <si>
    <t>RO60</t>
  </si>
  <si>
    <t>POLR2A</t>
  </si>
  <si>
    <t>IFT80</t>
  </si>
  <si>
    <t>RPS12</t>
  </si>
  <si>
    <t>PPIP5K2</t>
  </si>
  <si>
    <t>NDUFA4</t>
  </si>
  <si>
    <t>MRPS14</t>
  </si>
  <si>
    <t>ICAM1</t>
  </si>
  <si>
    <t>UBALD2</t>
  </si>
  <si>
    <t>TMEM167B</t>
  </si>
  <si>
    <t>RPL5</t>
  </si>
  <si>
    <t>DNAJB1</t>
  </si>
  <si>
    <t>LSG1</t>
  </si>
  <si>
    <t>KDM3B</t>
  </si>
  <si>
    <t>CREBRF</t>
  </si>
  <si>
    <t>SASS6</t>
  </si>
  <si>
    <t>STAT3</t>
  </si>
  <si>
    <t>SRRM1</t>
  </si>
  <si>
    <t>CTNNB1</t>
  </si>
  <si>
    <t>SLC35B1</t>
  </si>
  <si>
    <t>INHA</t>
  </si>
  <si>
    <t>UTP25</t>
  </si>
  <si>
    <t>TMC6</t>
  </si>
  <si>
    <t>SNAP47</t>
  </si>
  <si>
    <t>SAR1B</t>
  </si>
  <si>
    <t>MYO1C</t>
  </si>
  <si>
    <t>JMJD4</t>
  </si>
  <si>
    <t>H4C9</t>
  </si>
  <si>
    <t>MTBP</t>
  </si>
  <si>
    <t>MRPL13</t>
  </si>
  <si>
    <t>ZMPSTE24</t>
  </si>
  <si>
    <t>WDR31</t>
  </si>
  <si>
    <t>RBM48</t>
  </si>
  <si>
    <t>PEX1</t>
  </si>
  <si>
    <t>RGL2</t>
  </si>
  <si>
    <t>AP4B1</t>
  </si>
  <si>
    <t>NOL7</t>
  </si>
  <si>
    <t>DRG2</t>
  </si>
  <si>
    <t>ATP5MF-PTCD1</t>
  </si>
  <si>
    <t>ATP5MF</t>
  </si>
  <si>
    <t>DCP1A</t>
  </si>
  <si>
    <t>CRYAB</t>
  </si>
  <si>
    <t>CREM</t>
  </si>
  <si>
    <t>CCDC90B</t>
  </si>
  <si>
    <t>C18orf21</t>
  </si>
  <si>
    <t>SECISBP2L</t>
  </si>
  <si>
    <t>NR1H2</t>
  </si>
  <si>
    <t>PIH1D2</t>
  </si>
  <si>
    <t>NKAPD1</t>
  </si>
  <si>
    <t>CYP4F11</t>
  </si>
  <si>
    <t>RPL26L1</t>
  </si>
  <si>
    <t>CRKL</t>
  </si>
  <si>
    <t>PBLD</t>
  </si>
  <si>
    <t>KIF2A</t>
  </si>
  <si>
    <t>HNRNPH3</t>
  </si>
  <si>
    <t>RPL41</t>
  </si>
  <si>
    <t>PSMD1</t>
  </si>
  <si>
    <t>PPIL3</t>
  </si>
  <si>
    <t>NIF3L1</t>
  </si>
  <si>
    <t>GSTK1</t>
  </si>
  <si>
    <t>ARHGEF1</t>
  </si>
  <si>
    <t>ZNF45</t>
  </si>
  <si>
    <t>SLC33A1</t>
  </si>
  <si>
    <t>F11R</t>
  </si>
  <si>
    <t>ACBD4</t>
  </si>
  <si>
    <t>SLC39A13</t>
  </si>
  <si>
    <t>MRPL53</t>
  </si>
  <si>
    <t>ERLIN2</t>
  </si>
  <si>
    <t>EPRS1</t>
  </si>
  <si>
    <t>CFAP298-TCP10L</t>
  </si>
  <si>
    <t>CFAP298</t>
  </si>
  <si>
    <t>PARP2</t>
  </si>
  <si>
    <t>MS4A6A</t>
  </si>
  <si>
    <t>TMEM222</t>
  </si>
  <si>
    <t>LSM5</t>
  </si>
  <si>
    <t>FAM207A</t>
  </si>
  <si>
    <t>AFF3</t>
  </si>
  <si>
    <t>TOP1</t>
  </si>
  <si>
    <t>SARS1</t>
  </si>
  <si>
    <t>NUDT13</t>
  </si>
  <si>
    <t>CD36</t>
  </si>
  <si>
    <t>SEMA4B</t>
  </si>
  <si>
    <t>UFD1</t>
  </si>
  <si>
    <t>CPPED1</t>
  </si>
  <si>
    <t>CDC45</t>
  </si>
  <si>
    <t>MCOLN1</t>
  </si>
  <si>
    <t>DET1</t>
  </si>
  <si>
    <t>UBXN6</t>
  </si>
  <si>
    <t>TRA2B</t>
  </si>
  <si>
    <t>PRDX1</t>
  </si>
  <si>
    <t>GMPPB</t>
  </si>
  <si>
    <t>STOML1</t>
  </si>
  <si>
    <t>POLG</t>
  </si>
  <si>
    <t>LATS1</t>
  </si>
  <si>
    <t>H1-2</t>
  </si>
  <si>
    <t>CS</t>
  </si>
  <si>
    <t>ATXN7L2</t>
  </si>
  <si>
    <t>MRPS23</t>
  </si>
  <si>
    <t>TYW3</t>
  </si>
  <si>
    <t>PKHD1L1</t>
  </si>
  <si>
    <t>CRYZ</t>
  </si>
  <si>
    <t>TTC39A</t>
  </si>
  <si>
    <t>ZNF212</t>
  </si>
  <si>
    <t>ZNF408</t>
  </si>
  <si>
    <t>RPS26</t>
  </si>
  <si>
    <t>IBA57</t>
  </si>
  <si>
    <t>FTH1</t>
  </si>
  <si>
    <t>ARHGAP1</t>
  </si>
  <si>
    <t>TMEM128</t>
  </si>
  <si>
    <t>SACM1L</t>
  </si>
  <si>
    <t>ST7</t>
  </si>
  <si>
    <t>DNTTIP2</t>
  </si>
  <si>
    <t>SCRIB</t>
  </si>
  <si>
    <t>C12orf73</t>
  </si>
  <si>
    <t>KLF1</t>
  </si>
  <si>
    <t>GTF2IRD2</t>
  </si>
  <si>
    <t>EIF4G2</t>
  </si>
  <si>
    <t>B3GAT3</t>
  </si>
  <si>
    <t>RPS8</t>
  </si>
  <si>
    <t>THRAP3</t>
  </si>
  <si>
    <t>SUOX</t>
  </si>
  <si>
    <t>YARS1</t>
  </si>
  <si>
    <t>MTMR9</t>
  </si>
  <si>
    <t>HNRNPA1L2</t>
  </si>
  <si>
    <t>GOSR2</t>
  </si>
  <si>
    <t>PCBP2</t>
  </si>
  <si>
    <t>GPR137</t>
  </si>
  <si>
    <t>TMBIM6</t>
  </si>
  <si>
    <t>ENTPD4</t>
  </si>
  <si>
    <t>C19orf53</t>
  </si>
  <si>
    <t>NLE1</t>
  </si>
  <si>
    <t>ZNF226</t>
  </si>
  <si>
    <t>WIPF1</t>
  </si>
  <si>
    <t>RPL10</t>
  </si>
  <si>
    <t>GAS6</t>
  </si>
  <si>
    <t>GABARAP</t>
  </si>
  <si>
    <t>RAB11A</t>
  </si>
  <si>
    <t>H2BC12</t>
  </si>
  <si>
    <t>H2AC12</t>
  </si>
  <si>
    <t>DEK</t>
  </si>
  <si>
    <t>TTC4</t>
  </si>
  <si>
    <t>HLTF</t>
  </si>
  <si>
    <t>EXOSC6</t>
  </si>
  <si>
    <t>VPS50</t>
  </si>
  <si>
    <t>RPS20</t>
  </si>
  <si>
    <t>HEPACAM2</t>
  </si>
  <si>
    <t>ELP3</t>
  </si>
  <si>
    <t>AQP10</t>
  </si>
  <si>
    <t>NOXA1</t>
  </si>
  <si>
    <t>EXD3</t>
  </si>
  <si>
    <t>ELOVL1</t>
  </si>
  <si>
    <t>RPLP0</t>
  </si>
  <si>
    <t>RAD54L2</t>
  </si>
  <si>
    <t>ARMC1</t>
  </si>
  <si>
    <t>SYNRG</t>
  </si>
  <si>
    <t>RPL15</t>
  </si>
  <si>
    <t>NKIRAS1</t>
  </si>
  <si>
    <t>H3C2</t>
  </si>
  <si>
    <t>COQ3</t>
  </si>
  <si>
    <t>WDR25</t>
  </si>
  <si>
    <t>WARS1</t>
  </si>
  <si>
    <t>UBXN8</t>
  </si>
  <si>
    <t>CEP85L</t>
  </si>
  <si>
    <t>TIA1</t>
  </si>
  <si>
    <t>MED18</t>
  </si>
  <si>
    <t>LY9</t>
  </si>
  <si>
    <t>TRMO</t>
  </si>
  <si>
    <t>HOXC5</t>
  </si>
  <si>
    <t>CPXM1</t>
  </si>
  <si>
    <t>BRF2</t>
  </si>
  <si>
    <t>KRBA2</t>
  </si>
  <si>
    <t>EFCAB7</t>
  </si>
  <si>
    <t>RPTOR</t>
  </si>
  <si>
    <t>RPL31</t>
  </si>
  <si>
    <t>OR2AT4</t>
  </si>
  <si>
    <t>NSFL1C</t>
  </si>
  <si>
    <t>GINS3</t>
  </si>
  <si>
    <t>CUTA</t>
  </si>
  <si>
    <t>COPS7B</t>
  </si>
  <si>
    <t>MAP11</t>
  </si>
  <si>
    <t>CEP120</t>
  </si>
  <si>
    <t>BTG1</t>
  </si>
  <si>
    <t>BMP10</t>
  </si>
  <si>
    <t>ZNF688</t>
  </si>
  <si>
    <t>TTC27</t>
  </si>
  <si>
    <t>TRAF7</t>
  </si>
  <si>
    <t>PSMF1</t>
  </si>
  <si>
    <t>FAM72B</t>
  </si>
  <si>
    <t>TMEM259</t>
  </si>
  <si>
    <t>BAG6</t>
  </si>
  <si>
    <t>TMF1</t>
  </si>
  <si>
    <t>NOL12</t>
  </si>
  <si>
    <t>GTF2IRD2B</t>
  </si>
  <si>
    <t>ERCC6L2</t>
  </si>
  <si>
    <t>PRPF18</t>
  </si>
  <si>
    <t>CDKN2AIPNL</t>
  </si>
  <si>
    <t>SMG5</t>
  </si>
  <si>
    <t>SHF</t>
  </si>
  <si>
    <t>MRPL24</t>
  </si>
  <si>
    <t>SH3GL1</t>
  </si>
  <si>
    <t>RBM17</t>
  </si>
  <si>
    <t>GORAB</t>
  </si>
  <si>
    <t>GOSR1</t>
  </si>
  <si>
    <t>BBS1</t>
  </si>
  <si>
    <t>AP2B1</t>
  </si>
  <si>
    <t>PPP2R2A</t>
  </si>
  <si>
    <t>DENND4B</t>
  </si>
  <si>
    <t>AQR</t>
  </si>
  <si>
    <t>RABGAP1L</t>
  </si>
  <si>
    <t>EZR</t>
  </si>
  <si>
    <t>PARK7</t>
  </si>
  <si>
    <t>JMJD1C</t>
  </si>
  <si>
    <t>CCDC174</t>
  </si>
  <si>
    <t>ASB6</t>
  </si>
  <si>
    <t>CCDC130</t>
  </si>
  <si>
    <t>STOML2</t>
  </si>
  <si>
    <t>DNAJB12</t>
  </si>
  <si>
    <t>ZNF850</t>
  </si>
  <si>
    <t>RFXANK</t>
  </si>
  <si>
    <t>HEXA</t>
  </si>
  <si>
    <t>DENND4A</t>
  </si>
  <si>
    <t>BORCS8</t>
  </si>
  <si>
    <t>TOMM22</t>
  </si>
  <si>
    <t>RBM43</t>
  </si>
  <si>
    <t>HSPA6</t>
  </si>
  <si>
    <t>DNAJC19</t>
  </si>
  <si>
    <t>RCC1</t>
  </si>
  <si>
    <t>NDUFAF5</t>
  </si>
  <si>
    <t>GTPBP3</t>
  </si>
  <si>
    <t>ESF1</t>
  </si>
  <si>
    <t>CEP192</t>
  </si>
  <si>
    <t>NVL</t>
  </si>
  <si>
    <t>TRIM5</t>
  </si>
  <si>
    <t>THOC1</t>
  </si>
  <si>
    <t>SMARCD1</t>
  </si>
  <si>
    <t>RBIS</t>
  </si>
  <si>
    <t>PIM2</t>
  </si>
  <si>
    <t>SUMF1</t>
  </si>
  <si>
    <t>MBTPS2</t>
  </si>
  <si>
    <t>HIF1AN</t>
  </si>
  <si>
    <t>COG2</t>
  </si>
  <si>
    <t>TRMT2A</t>
  </si>
  <si>
    <t>STRN3</t>
  </si>
  <si>
    <t>RANBP1</t>
  </si>
  <si>
    <t>DNAJC24</t>
  </si>
  <si>
    <t>DDX1</t>
  </si>
  <si>
    <t>DCDC1</t>
  </si>
  <si>
    <t>AP4S1</t>
  </si>
  <si>
    <t>ANPEP</t>
  </si>
  <si>
    <t>LYSMD1</t>
  </si>
  <si>
    <t>H2BC4</t>
  </si>
  <si>
    <t>H2AC6</t>
  </si>
  <si>
    <t>CCND2</t>
  </si>
  <si>
    <t>TMEM59</t>
  </si>
  <si>
    <t>TCEANC2</t>
  </si>
  <si>
    <t>LGALS8</t>
  </si>
  <si>
    <t>H1-3</t>
  </si>
  <si>
    <t>BANP</t>
  </si>
  <si>
    <t>SLC35A3</t>
  </si>
  <si>
    <t>RBM25</t>
  </si>
  <si>
    <t>CLDN12</t>
  </si>
  <si>
    <t>ASH1L</t>
  </si>
  <si>
    <t>H2AC19</t>
  </si>
  <si>
    <t>H2AC18</t>
  </si>
  <si>
    <t>TMSB10</t>
  </si>
  <si>
    <t>SLC44A1</t>
  </si>
  <si>
    <t>MRPS10</t>
  </si>
  <si>
    <t>EIF2B5</t>
  </si>
  <si>
    <t>B4GAT1</t>
  </si>
  <si>
    <t>ZNF791</t>
  </si>
  <si>
    <t>ZNF490</t>
  </si>
  <si>
    <t>TFAM</t>
  </si>
  <si>
    <t>PIKFYVE</t>
  </si>
  <si>
    <t>FNBP1L</t>
  </si>
  <si>
    <t>RBM27</t>
  </si>
  <si>
    <t>PPP6R3</t>
  </si>
  <si>
    <t>ITM2A</t>
  </si>
  <si>
    <t>ARL14EP</t>
  </si>
  <si>
    <t>TAS1R1</t>
  </si>
  <si>
    <t>NOL9</t>
  </si>
  <si>
    <t>UBE2B</t>
  </si>
  <si>
    <t>NDUFB3</t>
  </si>
  <si>
    <t>FAM126B</t>
  </si>
  <si>
    <t>DNAJC11</t>
  </si>
  <si>
    <t>CDKL3</t>
  </si>
  <si>
    <t>ARHGAP25</t>
  </si>
  <si>
    <t>PAK1IP1</t>
  </si>
  <si>
    <t>NUS1</t>
  </si>
  <si>
    <t>CD68</t>
  </si>
  <si>
    <t>C6orf52</t>
  </si>
  <si>
    <t>NUTM1</t>
  </si>
  <si>
    <t>NSUN4</t>
  </si>
  <si>
    <t>NOP10</t>
  </si>
  <si>
    <t>KPNB1</t>
  </si>
  <si>
    <t>AP2S1</t>
  </si>
  <si>
    <t>WDR34</t>
  </si>
  <si>
    <t>RABGGTB</t>
  </si>
  <si>
    <t>METTL26</t>
  </si>
  <si>
    <t>ILF3</t>
  </si>
  <si>
    <t>CBWD5</t>
  </si>
  <si>
    <t>SSBP2</t>
  </si>
  <si>
    <t>SEC13</t>
  </si>
  <si>
    <t>MRPL58</t>
  </si>
  <si>
    <t>FAM156A</t>
  </si>
  <si>
    <t>C1QTNF6</t>
  </si>
  <si>
    <t>RPL27</t>
  </si>
  <si>
    <t>REXO4</t>
  </si>
  <si>
    <t>MRPS18B</t>
  </si>
  <si>
    <t>GOT2</t>
  </si>
  <si>
    <t>FAM168A</t>
  </si>
  <si>
    <t>CLNS1A</t>
  </si>
  <si>
    <t>CCNI</t>
  </si>
  <si>
    <t>CACYBP</t>
  </si>
  <si>
    <t>ATG16L2</t>
  </si>
  <si>
    <t>NIP7</t>
  </si>
  <si>
    <t>MFAP1</t>
  </si>
  <si>
    <t>COG8</t>
  </si>
  <si>
    <t>CCDC71L</t>
  </si>
  <si>
    <t>ATP5MC2</t>
  </si>
  <si>
    <t>ZNF576</t>
  </si>
  <si>
    <t>TNPO3</t>
  </si>
  <si>
    <t>SDAD1</t>
  </si>
  <si>
    <t>MRPL34</t>
  </si>
  <si>
    <t>IRGQ</t>
  </si>
  <si>
    <t>POLB</t>
  </si>
  <si>
    <t>NXT2</t>
  </si>
  <si>
    <t>PUS3</t>
  </si>
  <si>
    <t>INTS6</t>
  </si>
  <si>
    <t>GTF2H4</t>
  </si>
  <si>
    <t>GTF2H2C_2</t>
  </si>
  <si>
    <t>GTF2H2C</t>
  </si>
  <si>
    <t>DDX25</t>
  </si>
  <si>
    <t>RPL26</t>
  </si>
  <si>
    <t>FAM156B</t>
  </si>
  <si>
    <t>E2F6</t>
  </si>
  <si>
    <t>AMPD3</t>
  </si>
  <si>
    <t>TPRKB</t>
  </si>
  <si>
    <t>THG1L</t>
  </si>
  <si>
    <t>LEO1</t>
  </si>
  <si>
    <t>APOBEC3C</t>
  </si>
  <si>
    <t>RPS9</t>
  </si>
  <si>
    <t>NRAS</t>
  </si>
  <si>
    <t>MDH1</t>
  </si>
  <si>
    <t>TNPO1</t>
  </si>
  <si>
    <t>RHOT2</t>
  </si>
  <si>
    <t>PARL</t>
  </si>
  <si>
    <t>NUDT9</t>
  </si>
  <si>
    <t>FRG1</t>
  </si>
  <si>
    <t>UFL1</t>
  </si>
  <si>
    <t>MLEC</t>
  </si>
  <si>
    <t>AP1G1</t>
  </si>
  <si>
    <t>VPS33A</t>
  </si>
  <si>
    <t>SREK1IP1</t>
  </si>
  <si>
    <t>MEMO1</t>
  </si>
  <si>
    <t>HNMT</t>
  </si>
  <si>
    <t>DDX60</t>
  </si>
  <si>
    <t>CWC27</t>
  </si>
  <si>
    <t>ACAA2</t>
  </si>
  <si>
    <t>ZNF3</t>
  </si>
  <si>
    <t>RBM45</t>
  </si>
  <si>
    <t>LZTFL1</t>
  </si>
  <si>
    <t>CSTF2T</t>
  </si>
  <si>
    <t>CLCN3</t>
  </si>
  <si>
    <t>CHM</t>
  </si>
  <si>
    <t>STON2</t>
  </si>
  <si>
    <t>SCYL3</t>
  </si>
  <si>
    <t>NBN</t>
  </si>
  <si>
    <t>WBP4</t>
  </si>
  <si>
    <t>SLC4A4</t>
  </si>
  <si>
    <t>RWDD1</t>
  </si>
  <si>
    <t>ISG20</t>
  </si>
  <si>
    <t>IMPDH2</t>
  </si>
  <si>
    <t>ELF1</t>
  </si>
  <si>
    <t>ACTR6</t>
  </si>
  <si>
    <t>WDR11</t>
  </si>
  <si>
    <t>RFX7</t>
  </si>
  <si>
    <t>STK19</t>
  </si>
  <si>
    <t>PRCC</t>
  </si>
  <si>
    <t>HMGN4</t>
  </si>
  <si>
    <t>GARS1</t>
  </si>
  <si>
    <t>ZNF35</t>
  </si>
  <si>
    <t>ZMAT2</t>
  </si>
  <si>
    <t>SUPV3L1</t>
  </si>
  <si>
    <t>CDKAL1</t>
  </si>
  <si>
    <t>ANKRD17</t>
  </si>
  <si>
    <t>PRKCE</t>
  </si>
  <si>
    <t>PALB2</t>
  </si>
  <si>
    <t>VPS52</t>
  </si>
  <si>
    <t>SRFBP1</t>
  </si>
  <si>
    <t>RPS6</t>
  </si>
  <si>
    <t>RNASE6</t>
  </si>
  <si>
    <t>HDHD2</t>
  </si>
  <si>
    <t>FAF1</t>
  </si>
  <si>
    <t>BPNT1</t>
  </si>
  <si>
    <t>TM9SF4</t>
  </si>
  <si>
    <t>PIP4K2B</t>
  </si>
  <si>
    <t>GORASP2</t>
  </si>
  <si>
    <t>DUS1L</t>
  </si>
  <si>
    <t>CLDND1</t>
  </si>
  <si>
    <t>UGP2</t>
  </si>
  <si>
    <t>RPL24</t>
  </si>
  <si>
    <t>MGST2</t>
  </si>
  <si>
    <t>C8orf33</t>
  </si>
  <si>
    <t>RMND1</t>
  </si>
  <si>
    <t>ARMT1</t>
  </si>
  <si>
    <t>TCFL5</t>
  </si>
  <si>
    <t>ZNF678</t>
  </si>
  <si>
    <t>TBL3</t>
  </si>
  <si>
    <t>GOLGA3</t>
  </si>
  <si>
    <t>ZKSCAN5</t>
  </si>
  <si>
    <t>RNF10</t>
  </si>
  <si>
    <t>IMPA1</t>
  </si>
  <si>
    <t>LRRC63</t>
  </si>
  <si>
    <t>COA6</t>
  </si>
  <si>
    <t>ANKRD40</t>
  </si>
  <si>
    <t>POLR3F</t>
  </si>
  <si>
    <t>DZANK1</t>
  </si>
  <si>
    <t>ATXN2L</t>
  </si>
  <si>
    <t>ZNF579</t>
  </si>
  <si>
    <t>PLEKHM3</t>
  </si>
  <si>
    <t>FOXJ3</t>
  </si>
  <si>
    <t>BROX</t>
  </si>
  <si>
    <t>AIDA</t>
  </si>
  <si>
    <t>ZSCAN22</t>
  </si>
  <si>
    <t>TXNIP</t>
  </si>
  <si>
    <t>TRIM46</t>
  </si>
  <si>
    <t>NDEL1</t>
  </si>
  <si>
    <t>KRTCAP2</t>
  </si>
  <si>
    <t>N6AMT1</t>
  </si>
  <si>
    <t>TXN2</t>
  </si>
  <si>
    <t>KCTD5</t>
  </si>
  <si>
    <t>DXO</t>
  </si>
  <si>
    <t>TAF11</t>
  </si>
  <si>
    <t>RPL22L1</t>
  </si>
  <si>
    <t>PRICKLE4</t>
  </si>
  <si>
    <t>FRS3</t>
  </si>
  <si>
    <t>ZKSCAN8</t>
  </si>
  <si>
    <t>XKR7</t>
  </si>
  <si>
    <t>ITPR1</t>
  </si>
  <si>
    <t>CCDC15</t>
  </si>
  <si>
    <t>SCAF11</t>
  </si>
  <si>
    <t>POMZP3</t>
  </si>
  <si>
    <t>TIMM13</t>
  </si>
  <si>
    <t>SFXN5</t>
  </si>
  <si>
    <t>OCIAD1</t>
  </si>
  <si>
    <t>KDSR</t>
  </si>
  <si>
    <t>CYCS</t>
  </si>
  <si>
    <t>SVIP</t>
  </si>
  <si>
    <t>SSRP1</t>
  </si>
  <si>
    <t>NAGPA</t>
  </si>
  <si>
    <t>INKA2</t>
  </si>
  <si>
    <t>HPD</t>
  </si>
  <si>
    <t>DDX20</t>
  </si>
  <si>
    <t>CHD8</t>
  </si>
  <si>
    <t>ANKRD28</t>
  </si>
  <si>
    <t>LSR</t>
  </si>
  <si>
    <t>CSTF1</t>
  </si>
  <si>
    <t>AURKA</t>
  </si>
  <si>
    <t>ZNF74</t>
  </si>
  <si>
    <t>CETN3</t>
  </si>
  <si>
    <t>RGS16</t>
  </si>
  <si>
    <t>TSC1</t>
  </si>
  <si>
    <t>TNFAIP8</t>
  </si>
  <si>
    <t>TM2D1</t>
  </si>
  <si>
    <t>PHB2</t>
  </si>
  <si>
    <t>NCR3</t>
  </si>
  <si>
    <t>GFI1B</t>
  </si>
  <si>
    <t>CA6</t>
  </si>
  <si>
    <t>YTHDF2</t>
  </si>
  <si>
    <t>SNAPC5</t>
  </si>
  <si>
    <t>FAM200A</t>
  </si>
  <si>
    <t>CLEC2D</t>
  </si>
  <si>
    <t>RPL7L1</t>
  </si>
  <si>
    <t>RAB18</t>
  </si>
  <si>
    <t>PNO1</t>
  </si>
  <si>
    <t>DOK3</t>
  </si>
  <si>
    <t>CCT8</t>
  </si>
  <si>
    <t>YLPM1</t>
  </si>
  <si>
    <t>PCYT1A</t>
  </si>
  <si>
    <t>GEMIN7</t>
  </si>
  <si>
    <t>ZNF497</t>
  </si>
  <si>
    <t>TMX3</t>
  </si>
  <si>
    <t>OSGEPL1</t>
  </si>
  <si>
    <t>IFT46</t>
  </si>
  <si>
    <t>CCDC102B</t>
  </si>
  <si>
    <t>PUM3</t>
  </si>
  <si>
    <t>PSMA1</t>
  </si>
  <si>
    <t>PNRC1</t>
  </si>
  <si>
    <t>EIF3E</t>
  </si>
  <si>
    <t>UFC1</t>
  </si>
  <si>
    <t>THAP1</t>
  </si>
  <si>
    <t>TAF4B</t>
  </si>
  <si>
    <t>MGAT1</t>
  </si>
  <si>
    <t>LAS1L</t>
  </si>
  <si>
    <t>ISY1-RAB43</t>
  </si>
  <si>
    <t>ISY1</t>
  </si>
  <si>
    <t>DUXB</t>
  </si>
  <si>
    <t>UFSP2</t>
  </si>
  <si>
    <t>RPL23</t>
  </si>
  <si>
    <t>PCDH1</t>
  </si>
  <si>
    <t>GTPBP10</t>
  </si>
  <si>
    <t>FAM83D</t>
  </si>
  <si>
    <t>FAM135A</t>
  </si>
  <si>
    <t>C11orf65</t>
  </si>
  <si>
    <t>AP2A1</t>
  </si>
  <si>
    <t>UBA5</t>
  </si>
  <si>
    <t>KLHL12</t>
  </si>
  <si>
    <t>DYNC1I2</t>
  </si>
  <si>
    <t>DHRS12</t>
  </si>
  <si>
    <t>CD33</t>
  </si>
  <si>
    <t>ZRANB2</t>
  </si>
  <si>
    <t>STK40</t>
  </si>
  <si>
    <t>RPL36</t>
  </si>
  <si>
    <t>RPL29</t>
  </si>
  <si>
    <t>EIF2B3</t>
  </si>
  <si>
    <t>CLTC</t>
  </si>
  <si>
    <t>AIFM1</t>
  </si>
  <si>
    <t>NOL10</t>
  </si>
  <si>
    <t>ALDH1A2</t>
  </si>
  <si>
    <t>ADPRHL1</t>
  </si>
  <si>
    <t>ZKSCAN1</t>
  </si>
  <si>
    <t>MDP1</t>
  </si>
  <si>
    <t>IFTAP</t>
  </si>
  <si>
    <t>H2BC5</t>
  </si>
  <si>
    <t>H1-4</t>
  </si>
  <si>
    <t>G3BP1</t>
  </si>
  <si>
    <t>AGK</t>
  </si>
  <si>
    <t>TPRG1L</t>
  </si>
  <si>
    <t>RNF216</t>
  </si>
  <si>
    <t>MYL12A</t>
  </si>
  <si>
    <t>TTC21B</t>
  </si>
  <si>
    <t>S100PBP</t>
  </si>
  <si>
    <t>RPL28</t>
  </si>
  <si>
    <t>RPA2</t>
  </si>
  <si>
    <t>NOC4L</t>
  </si>
  <si>
    <t>DDX51</t>
  </si>
  <si>
    <t>CAMLG</t>
  </si>
  <si>
    <t>ZNF770</t>
  </si>
  <si>
    <t>SMIM14</t>
  </si>
  <si>
    <t>RPL9</t>
  </si>
  <si>
    <t>PPIL1</t>
  </si>
  <si>
    <t>NEK4</t>
  </si>
  <si>
    <t>LIAS</t>
  </si>
  <si>
    <t>ITGA2B</t>
  </si>
  <si>
    <t>FANCD2</t>
  </si>
  <si>
    <t>CPSF1</t>
  </si>
  <si>
    <t>ZNF84</t>
  </si>
  <si>
    <t>SLC45A2</t>
  </si>
  <si>
    <t>RUSF1</t>
  </si>
  <si>
    <t>PPIH</t>
  </si>
  <si>
    <t>NECAP2</t>
  </si>
  <si>
    <t>MKRN3</t>
  </si>
  <si>
    <t>CLUAP1</t>
  </si>
  <si>
    <t>TOB2</t>
  </si>
  <si>
    <t>MICU1</t>
  </si>
  <si>
    <t>KIF2C</t>
  </si>
  <si>
    <t>HJV</t>
  </si>
  <si>
    <t>CD74</t>
  </si>
  <si>
    <t>TMED1</t>
  </si>
  <si>
    <t>TDRD7</t>
  </si>
  <si>
    <t>NEMF</t>
  </si>
  <si>
    <t>FBXW9</t>
  </si>
  <si>
    <t>VPS72</t>
  </si>
  <si>
    <t>VIRMA</t>
  </si>
  <si>
    <t>SYT7</t>
  </si>
  <si>
    <t>RPL10A</t>
  </si>
  <si>
    <t>BTK</t>
  </si>
  <si>
    <t>ZNF594</t>
  </si>
  <si>
    <t>PLEKHA1</t>
  </si>
  <si>
    <t>DMTN</t>
  </si>
  <si>
    <t>ATP6V0E1</t>
  </si>
  <si>
    <t>U2AF2</t>
  </si>
  <si>
    <t>LAMP1</t>
  </si>
  <si>
    <t>DCTN1</t>
  </si>
  <si>
    <t>CDK12</t>
  </si>
  <si>
    <t>C18orf25</t>
  </si>
  <si>
    <t>ZNF785</t>
  </si>
  <si>
    <t>SLC39A6</t>
  </si>
  <si>
    <t>PEMT</t>
  </si>
  <si>
    <t>GPATCH3</t>
  </si>
  <si>
    <t>GCK</t>
  </si>
  <si>
    <t>ELP2</t>
  </si>
  <si>
    <t>DDX5</t>
  </si>
  <si>
    <t>TMEM69</t>
  </si>
  <si>
    <t>PSMC2</t>
  </si>
  <si>
    <t>H2BC11</t>
  </si>
  <si>
    <t>H2AC11</t>
  </si>
  <si>
    <t>DHRS9</t>
  </si>
  <si>
    <t>BSDC1</t>
  </si>
  <si>
    <t>ATP5MC3</t>
  </si>
  <si>
    <t>ASB7</t>
  </si>
  <si>
    <t>ADSS2</t>
  </si>
  <si>
    <t>ABCA3</t>
  </si>
  <si>
    <t>WDR12</t>
  </si>
  <si>
    <t>UPF2</t>
  </si>
  <si>
    <t>RPP14</t>
  </si>
  <si>
    <t>NOL11</t>
  </si>
  <si>
    <t>HUS1</t>
  </si>
  <si>
    <t>HTD2</t>
  </si>
  <si>
    <t>DBF4B</t>
  </si>
  <si>
    <t>CARF</t>
  </si>
  <si>
    <t>ALOXE3</t>
  </si>
  <si>
    <t>SNRPD1</t>
  </si>
  <si>
    <t>RASGRP1</t>
  </si>
  <si>
    <t>PPIL4</t>
  </si>
  <si>
    <t>POC5</t>
  </si>
  <si>
    <t>HPS5</t>
  </si>
  <si>
    <t>GTF2H1</t>
  </si>
  <si>
    <t>RPRD2</t>
  </si>
  <si>
    <t>PDCD7</t>
  </si>
  <si>
    <t>NUP205</t>
  </si>
  <si>
    <t>NCR1</t>
  </si>
  <si>
    <t>KLF9</t>
  </si>
  <si>
    <t>ZKSCAN2</t>
  </si>
  <si>
    <t>SPATA4</t>
  </si>
  <si>
    <t>RUVBL1</t>
  </si>
  <si>
    <t>EEFSEC</t>
  </si>
  <si>
    <t>TIGD6</t>
  </si>
  <si>
    <t>SARAF</t>
  </si>
  <si>
    <t>PPP1R11</t>
  </si>
  <si>
    <t>NCF4</t>
  </si>
  <si>
    <t>HMGXB3</t>
  </si>
  <si>
    <t>COMMD1</t>
  </si>
  <si>
    <t>BAZ2A</t>
  </si>
  <si>
    <t>TUBA1B</t>
  </si>
  <si>
    <t>TEX2</t>
  </si>
  <si>
    <t>STAT6</t>
  </si>
  <si>
    <t>PRADC1</t>
  </si>
  <si>
    <t>MRPS2</t>
  </si>
  <si>
    <t>IPO11</t>
  </si>
  <si>
    <t>CCT7</t>
  </si>
  <si>
    <t>CACTIN</t>
  </si>
  <si>
    <t>C9orf116</t>
  </si>
  <si>
    <t>RPL36A-HNRNPH2</t>
  </si>
  <si>
    <t>RPL36A</t>
  </si>
  <si>
    <t>CCM2</t>
  </si>
  <si>
    <t>ASXL1</t>
  </si>
  <si>
    <t>REV3L</t>
  </si>
  <si>
    <t>AP4E1</t>
  </si>
  <si>
    <t>TMEM229B</t>
  </si>
  <si>
    <t>SCP2</t>
  </si>
  <si>
    <t>RRP8</t>
  </si>
  <si>
    <t>LTA</t>
  </si>
  <si>
    <t>ILK</t>
  </si>
  <si>
    <t>HARS2</t>
  </si>
  <si>
    <t>HARS1</t>
  </si>
  <si>
    <t>SUGT1</t>
  </si>
  <si>
    <t>H2BC18</t>
  </si>
  <si>
    <t>EXD2</t>
  </si>
  <si>
    <t>BOD1L1</t>
  </si>
  <si>
    <t>LRG1</t>
  </si>
  <si>
    <t>ELAC2</t>
  </si>
  <si>
    <t>ZNF202</t>
  </si>
  <si>
    <t>TPR</t>
  </si>
  <si>
    <t>SEC14L1</t>
  </si>
  <si>
    <t>SAV1</t>
  </si>
  <si>
    <t>ODR4</t>
  </si>
  <si>
    <t>NIBAN3</t>
  </si>
  <si>
    <t>DDX11</t>
  </si>
  <si>
    <t>COMMD9</t>
  </si>
  <si>
    <t>ARL6IP1</t>
  </si>
  <si>
    <t>SP110</t>
  </si>
  <si>
    <t>SMIM8</t>
  </si>
  <si>
    <t>PRTFDC1</t>
  </si>
  <si>
    <t>NSUN6</t>
  </si>
  <si>
    <t>C2CD2</t>
  </si>
  <si>
    <t>C19orf48</t>
  </si>
  <si>
    <t>PCOTH</t>
  </si>
  <si>
    <t>MIPEP</t>
  </si>
  <si>
    <t>ARSB</t>
  </si>
  <si>
    <t>TRAF6</t>
  </si>
  <si>
    <t>SUMF2</t>
  </si>
  <si>
    <t>SEC11A</t>
  </si>
  <si>
    <t>RAG1</t>
  </si>
  <si>
    <t>PCGF5</t>
  </si>
  <si>
    <t>H2BC17</t>
  </si>
  <si>
    <t>H2AC17</t>
  </si>
  <si>
    <t>SPHK2</t>
  </si>
  <si>
    <t>RPL32</t>
  </si>
  <si>
    <t>RPL18</t>
  </si>
  <si>
    <t>CGGBP1</t>
  </si>
  <si>
    <t>CCT2</t>
  </si>
  <si>
    <t>ABCB4</t>
  </si>
  <si>
    <t>ZSCAN26</t>
  </si>
  <si>
    <t>USP42</t>
  </si>
  <si>
    <t>POR</t>
  </si>
  <si>
    <t>POGLUT3</t>
  </si>
  <si>
    <t>MARCHF8</t>
  </si>
  <si>
    <t>LILRB1</t>
  </si>
  <si>
    <t>ZNF8</t>
  </si>
  <si>
    <t>U2SURP</t>
  </si>
  <si>
    <t>SURF6</t>
  </si>
  <si>
    <t>OR51T1</t>
  </si>
  <si>
    <t>MVB12A</t>
  </si>
  <si>
    <t>TMEM183A</t>
  </si>
  <si>
    <t>RELL1</t>
  </si>
  <si>
    <t>PSMD8</t>
  </si>
  <si>
    <t>PIK3R3</t>
  </si>
  <si>
    <t>MIA3</t>
  </si>
  <si>
    <t>EFTUD2</t>
  </si>
  <si>
    <t>CHD1L</t>
  </si>
  <si>
    <t>CCDC103</t>
  </si>
  <si>
    <t>ASNSD1</t>
  </si>
  <si>
    <t>ASDURF</t>
  </si>
  <si>
    <t>TTC14</t>
  </si>
  <si>
    <t>TIMM9</t>
  </si>
  <si>
    <t>SPTB</t>
  </si>
  <si>
    <t>SND1</t>
  </si>
  <si>
    <t>SMG6</t>
  </si>
  <si>
    <t>LDAH</t>
  </si>
  <si>
    <t>LAMTOR3</t>
  </si>
  <si>
    <t>KIAA0586</t>
  </si>
  <si>
    <t>SLC7A11</t>
  </si>
  <si>
    <t>NDUFA2</t>
  </si>
  <si>
    <t>KXD1</t>
  </si>
  <si>
    <t>IK</t>
  </si>
  <si>
    <t>IFT140</t>
  </si>
  <si>
    <t>DDX3X</t>
  </si>
  <si>
    <t>CRAMP1</t>
  </si>
  <si>
    <t>AMBRA1</t>
  </si>
  <si>
    <t>ZNF777</t>
  </si>
  <si>
    <t>TNFRSF1B</t>
  </si>
  <si>
    <t>NR2C1</t>
  </si>
  <si>
    <t>NDUFAB1</t>
  </si>
  <si>
    <t>NBEAL2</t>
  </si>
  <si>
    <t>HLA-DRB5</t>
  </si>
  <si>
    <t>EGR2</t>
  </si>
  <si>
    <t>ARHGAP4</t>
  </si>
  <si>
    <t>ANP32E</t>
  </si>
  <si>
    <t>VPS13D</t>
  </si>
  <si>
    <t>SYF2</t>
  </si>
  <si>
    <t>PGBD2</t>
  </si>
  <si>
    <t>MKRN2</t>
  </si>
  <si>
    <t>FNTA</t>
  </si>
  <si>
    <t>EIF4A1</t>
  </si>
  <si>
    <t>EIF3G</t>
  </si>
  <si>
    <t>TOMM20</t>
  </si>
  <si>
    <t>TMCC3</t>
  </si>
  <si>
    <t>TAF12</t>
  </si>
  <si>
    <t>MTRNR2L3</t>
  </si>
  <si>
    <t>FAM53C</t>
  </si>
  <si>
    <t>EIF1</t>
  </si>
  <si>
    <t>CDC25C</t>
  </si>
  <si>
    <t>BRK1</t>
  </si>
  <si>
    <t>ATG4C</t>
  </si>
  <si>
    <t>ZNF394</t>
  </si>
  <si>
    <t>SRGN</t>
  </si>
  <si>
    <t>SEC24C</t>
  </si>
  <si>
    <t>RPL11</t>
  </si>
  <si>
    <t>NIBAN1</t>
  </si>
  <si>
    <t>HMGCR</t>
  </si>
  <si>
    <t>CMAS</t>
  </si>
  <si>
    <t>BRCA1</t>
  </si>
  <si>
    <t>UQCRC2</t>
  </si>
  <si>
    <t>SNUPN</t>
  </si>
  <si>
    <t>PSMC1</t>
  </si>
  <si>
    <t>PARP6</t>
  </si>
  <si>
    <t>NUDT15</t>
  </si>
  <si>
    <t>NACA</t>
  </si>
  <si>
    <t>CBWD6</t>
  </si>
  <si>
    <t>RBM34</t>
  </si>
  <si>
    <t>PPIG</t>
  </si>
  <si>
    <t>PDSS2</t>
  </si>
  <si>
    <t>TBC1D22A</t>
  </si>
  <si>
    <t>PTPN22</t>
  </si>
  <si>
    <t>NLRC3</t>
  </si>
  <si>
    <t>MRPL2</t>
  </si>
  <si>
    <t>LTB</t>
  </si>
  <si>
    <t>KLC4</t>
  </si>
  <si>
    <t>KAT6A</t>
  </si>
  <si>
    <t>HJURP</t>
  </si>
  <si>
    <t>COA1</t>
  </si>
  <si>
    <t>CITED2</t>
  </si>
  <si>
    <t>BRIX1</t>
  </si>
  <si>
    <t>ADNP</t>
  </si>
  <si>
    <t>ABHD16A</t>
  </si>
  <si>
    <t>TRIAP1</t>
  </si>
  <si>
    <t>THUMPD3</t>
  </si>
  <si>
    <t>STT3A</t>
  </si>
  <si>
    <t>SNX17</t>
  </si>
  <si>
    <t>LARP4</t>
  </si>
  <si>
    <t>INTS4</t>
  </si>
  <si>
    <t>EIF2B4</t>
  </si>
  <si>
    <t>COIL</t>
  </si>
  <si>
    <t>ZNF425</t>
  </si>
  <si>
    <t>ZNF398</t>
  </si>
  <si>
    <t>TAF5</t>
  </si>
  <si>
    <t>MTFR2</t>
  </si>
  <si>
    <t>MDM4</t>
  </si>
  <si>
    <t>MAP3K7</t>
  </si>
  <si>
    <t>ZNF34</t>
  </si>
  <si>
    <t>ZBTB41</t>
  </si>
  <si>
    <t>RILP</t>
  </si>
  <si>
    <t>POU2F3</t>
  </si>
  <si>
    <t>KLHDC10</t>
  </si>
  <si>
    <t>HEMK1</t>
  </si>
  <si>
    <t>GGACT</t>
  </si>
  <si>
    <t>CRB1</t>
  </si>
  <si>
    <t>CMTM6</t>
  </si>
  <si>
    <t>ATAD2B</t>
  </si>
  <si>
    <t>UBE3B</t>
  </si>
  <si>
    <t>UBA6</t>
  </si>
  <si>
    <t>TMEM68</t>
  </si>
  <si>
    <t>TGS1</t>
  </si>
  <si>
    <t>TANK</t>
  </si>
  <si>
    <t>SPATA1</t>
  </si>
  <si>
    <t>SKI</t>
  </si>
  <si>
    <t>POC1B-GALNT4</t>
  </si>
  <si>
    <t>POC1B</t>
  </si>
  <si>
    <t>GPN3</t>
  </si>
  <si>
    <t>GNG5</t>
  </si>
  <si>
    <t>FAM216A</t>
  </si>
  <si>
    <t>EIF1B</t>
  </si>
  <si>
    <t>ZC3H6</t>
  </si>
  <si>
    <t>TAF1D</t>
  </si>
  <si>
    <t>STAT1</t>
  </si>
  <si>
    <t>RANBP2</t>
  </si>
  <si>
    <t>PTPA</t>
  </si>
  <si>
    <t>MDM2</t>
  </si>
  <si>
    <t>HSPE1-MOB4</t>
  </si>
  <si>
    <t>HSPE1</t>
  </si>
  <si>
    <t>CRAT</t>
  </si>
  <si>
    <t>CCDC107</t>
  </si>
  <si>
    <t>C11orf54</t>
  </si>
  <si>
    <t>VPS29</t>
  </si>
  <si>
    <t>TXLNB</t>
  </si>
  <si>
    <t>SBNO1</t>
  </si>
  <si>
    <t>RBL1</t>
  </si>
  <si>
    <t>RAD9B</t>
  </si>
  <si>
    <t>RAB5IF</t>
  </si>
  <si>
    <t>LRPPRC</t>
  </si>
  <si>
    <t>UBR1</t>
  </si>
  <si>
    <t>NUP153</t>
  </si>
  <si>
    <t>NFKBIL1</t>
  </si>
  <si>
    <t>CYP51A1</t>
  </si>
  <si>
    <t>BPGM</t>
  </si>
  <si>
    <t>ATP6V1G2</t>
  </si>
  <si>
    <t>TMEM126B</t>
  </si>
  <si>
    <t>SNX13</t>
  </si>
  <si>
    <t>SINHCAF</t>
  </si>
  <si>
    <t>PLD3</t>
  </si>
  <si>
    <t>NDUFAF6</t>
  </si>
  <si>
    <t>EEF1AKMT4-ECE2</t>
  </si>
  <si>
    <t>EEF1AKMT4</t>
  </si>
  <si>
    <t>DLG2</t>
  </si>
  <si>
    <t>ALG3</t>
  </si>
  <si>
    <t>VPS45</t>
  </si>
  <si>
    <t>SPDYC</t>
  </si>
  <si>
    <t>LOC645177</t>
  </si>
  <si>
    <t>IL11RA</t>
  </si>
  <si>
    <t>CWF19L2</t>
  </si>
  <si>
    <t>C12orf77</t>
  </si>
  <si>
    <t>SMN2</t>
  </si>
  <si>
    <t>SMN1</t>
  </si>
  <si>
    <t>RPS2</t>
  </si>
  <si>
    <t>RAD52</t>
  </si>
  <si>
    <t>NLRC5</t>
  </si>
  <si>
    <t>FAM220A</t>
  </si>
  <si>
    <t>EED</t>
  </si>
  <si>
    <t>AHCY</t>
  </si>
  <si>
    <t>ZNF668</t>
  </si>
  <si>
    <t>ZNF646</t>
  </si>
  <si>
    <t>ELL</t>
  </si>
  <si>
    <t>COMMD4</t>
  </si>
  <si>
    <t>TXNDC9</t>
  </si>
  <si>
    <t>TTC33</t>
  </si>
  <si>
    <t>SUN1</t>
  </si>
  <si>
    <t>POLG2</t>
  </si>
  <si>
    <t>NEK2</t>
  </si>
  <si>
    <t>MRTO4</t>
  </si>
  <si>
    <t>EMC1</t>
  </si>
  <si>
    <t>EIF5B</t>
  </si>
  <si>
    <t>SERPINF1</t>
  </si>
  <si>
    <t>RIN1</t>
  </si>
  <si>
    <t>RAB4B</t>
  </si>
  <si>
    <t>MFSD8</t>
  </si>
  <si>
    <t>CDC5L</t>
  </si>
  <si>
    <t>CD55</t>
  </si>
  <si>
    <t>CARD8</t>
  </si>
  <si>
    <t>ABHD18</t>
  </si>
  <si>
    <t>ZKSCAN3</t>
  </si>
  <si>
    <t>POLR2H</t>
  </si>
  <si>
    <t>EMC4</t>
  </si>
  <si>
    <t>DHX16</t>
  </si>
  <si>
    <t>DDX19A</t>
  </si>
  <si>
    <t>CSTF3</t>
  </si>
  <si>
    <t>ATP6V1C1</t>
  </si>
  <si>
    <t>ZNF621</t>
  </si>
  <si>
    <t>ZNF268</t>
  </si>
  <si>
    <t>TENT2</t>
  </si>
  <si>
    <t>IRF8</t>
  </si>
  <si>
    <t>C2CD5</t>
  </si>
  <si>
    <t>WDR55</t>
  </si>
  <si>
    <t>STRIP1</t>
  </si>
  <si>
    <t>RPL35A</t>
  </si>
  <si>
    <t>NR3C1</t>
  </si>
  <si>
    <t>IQCG</t>
  </si>
  <si>
    <t>GNG2</t>
  </si>
  <si>
    <t>CBWD3</t>
  </si>
  <si>
    <t>AJM1</t>
  </si>
  <si>
    <t>TAS1R3</t>
  </si>
  <si>
    <t>MTR</t>
  </si>
  <si>
    <t>MRGPRE</t>
  </si>
  <si>
    <t>SRP9</t>
  </si>
  <si>
    <t>SPTA1</t>
  </si>
  <si>
    <t>RPLP1</t>
  </si>
  <si>
    <t>RPL6</t>
  </si>
  <si>
    <t>RPL22</t>
  </si>
  <si>
    <t>PEX12</t>
  </si>
  <si>
    <t>METTL8</t>
  </si>
  <si>
    <t>HSD17B11</t>
  </si>
  <si>
    <t>FDXACB1</t>
  </si>
  <si>
    <t>DNAH2</t>
  </si>
  <si>
    <t>DCAF17</t>
  </si>
  <si>
    <t>TRIM22</t>
  </si>
  <si>
    <t>TOX4</t>
  </si>
  <si>
    <t>SRP19</t>
  </si>
  <si>
    <t>SNRPB</t>
  </si>
  <si>
    <t>SMIM10L1</t>
  </si>
  <si>
    <t>RAB2B</t>
  </si>
  <si>
    <t>PRH1-TAS2R14</t>
  </si>
  <si>
    <t>PRH1</t>
  </si>
  <si>
    <t>KLHDC8B</t>
  </si>
  <si>
    <t>IFRD2</t>
  </si>
  <si>
    <t>ACTR3</t>
  </si>
  <si>
    <t>TREML2</t>
  </si>
  <si>
    <t>MMACHC</t>
  </si>
  <si>
    <t>CSKMT</t>
  </si>
  <si>
    <t>CCDC43</t>
  </si>
  <si>
    <t>C11orf98</t>
  </si>
  <si>
    <t>WDR33</t>
  </si>
  <si>
    <t>UBE2Z</t>
  </si>
  <si>
    <t>ORAI3</t>
  </si>
  <si>
    <t>MS4A3</t>
  </si>
  <si>
    <t>MFSD4B</t>
  </si>
  <si>
    <t>HINT3</t>
  </si>
  <si>
    <t>CCDC124</t>
  </si>
  <si>
    <t>TFPT</t>
  </si>
  <si>
    <t>SPNS1</t>
  </si>
  <si>
    <t>RPL23A</t>
  </si>
  <si>
    <t>PSMD12</t>
  </si>
  <si>
    <t>PRPF31</t>
  </si>
  <si>
    <t>PPP1R8</t>
  </si>
  <si>
    <t>OXSR1</t>
  </si>
  <si>
    <t>NOLC1</t>
  </si>
  <si>
    <t>NDUFAF4</t>
  </si>
  <si>
    <t>LRRC29</t>
  </si>
  <si>
    <t>LARS1</t>
  </si>
  <si>
    <t>KLHL32</t>
  </si>
  <si>
    <t>HBQ1</t>
  </si>
  <si>
    <t>GAB3</t>
  </si>
  <si>
    <t>UQCRH</t>
  </si>
  <si>
    <t>TBC1D15</t>
  </si>
  <si>
    <t>PSMC3IP</t>
  </si>
  <si>
    <t>PCID2</t>
  </si>
  <si>
    <t>LRRC41</t>
  </si>
  <si>
    <t>CUL4A</t>
  </si>
  <si>
    <t>BRAF</t>
  </si>
  <si>
    <t>ATF2</t>
  </si>
  <si>
    <t>PMCH</t>
  </si>
  <si>
    <t>MED15</t>
  </si>
  <si>
    <t>LAMTOR5</t>
  </si>
  <si>
    <t>AMDHD2</t>
  </si>
  <si>
    <t>UQCRQ</t>
  </si>
  <si>
    <t>TCEA2</t>
  </si>
  <si>
    <t>RPS3</t>
  </si>
  <si>
    <t>RANBP6</t>
  </si>
  <si>
    <t>METAP2</t>
  </si>
  <si>
    <t>H2AZ1</t>
  </si>
  <si>
    <t>GDF9</t>
  </si>
  <si>
    <t>NIPSNAP3A</t>
  </si>
  <si>
    <t>LSP1</t>
  </si>
  <si>
    <t>IQGAP2</t>
  </si>
  <si>
    <t>IFI30</t>
  </si>
  <si>
    <t>FBXW2</t>
  </si>
  <si>
    <t>DDX41</t>
  </si>
  <si>
    <t>CENPS-CORT</t>
  </si>
  <si>
    <t>CENPS</t>
  </si>
  <si>
    <t>ATAD2</t>
  </si>
  <si>
    <t>TTC1</t>
  </si>
  <si>
    <t>SRSF1</t>
  </si>
  <si>
    <t>SPATC1</t>
  </si>
  <si>
    <t>HYI</t>
  </si>
  <si>
    <t>AAAS</t>
  </si>
  <si>
    <t>ZNHIT3</t>
  </si>
  <si>
    <t>VPS28</t>
  </si>
  <si>
    <t>SEC22C</t>
  </si>
  <si>
    <t>P2RX6</t>
  </si>
  <si>
    <t>CHCHD3</t>
  </si>
  <si>
    <t>ZSCAN23</t>
  </si>
  <si>
    <t>UBE2D3</t>
  </si>
  <si>
    <t>SERAC1</t>
  </si>
  <si>
    <t>PRRC2C</t>
  </si>
  <si>
    <t>PLEKHG1</t>
  </si>
  <si>
    <t>LPXN</t>
  </si>
  <si>
    <t>GTF2H5</t>
  </si>
  <si>
    <t>DHDDS</t>
  </si>
  <si>
    <t>CXorf21</t>
  </si>
  <si>
    <t>CLEC7A</t>
  </si>
  <si>
    <t>USE1</t>
  </si>
  <si>
    <t>UBE2L3</t>
  </si>
  <si>
    <t>TACC1</t>
  </si>
  <si>
    <t>RAB3GAP1</t>
  </si>
  <si>
    <t>PPP6C</t>
  </si>
  <si>
    <t>H4-16</t>
  </si>
  <si>
    <t>EIF2S3</t>
  </si>
  <si>
    <t>DARS1</t>
  </si>
  <si>
    <t>CENPF</t>
  </si>
  <si>
    <t>BANK1</t>
  </si>
  <si>
    <t>ALKBH8</t>
  </si>
  <si>
    <t>ZNF721</t>
  </si>
  <si>
    <t>TBP</t>
  </si>
  <si>
    <t>TAF1C</t>
  </si>
  <si>
    <t>RPL7A</t>
  </si>
  <si>
    <t>PTGES3</t>
  </si>
  <si>
    <t>PSMB1</t>
  </si>
  <si>
    <t>PSAP</t>
  </si>
  <si>
    <t>PIGG</t>
  </si>
  <si>
    <t>PARP14</t>
  </si>
  <si>
    <t>NDUFS4</t>
  </si>
  <si>
    <t>MED22</t>
  </si>
  <si>
    <t>DCTN5</t>
  </si>
  <si>
    <t>ZNF76</t>
  </si>
  <si>
    <t>ZNF148</t>
  </si>
  <si>
    <t>SH2B3</t>
  </si>
  <si>
    <t>SAMD4B</t>
  </si>
  <si>
    <t>MBTPS1</t>
  </si>
  <si>
    <t>LZTR1</t>
  </si>
  <si>
    <t>HEATR6</t>
  </si>
  <si>
    <t>DIAPH1</t>
  </si>
  <si>
    <t>CHEK1</t>
  </si>
  <si>
    <t>TOMM40</t>
  </si>
  <si>
    <t>TIGD1</t>
  </si>
  <si>
    <t>MRPL55</t>
  </si>
  <si>
    <t>METTL2B</t>
  </si>
  <si>
    <t>MAST4</t>
  </si>
  <si>
    <t>LDLRAD4</t>
  </si>
  <si>
    <t>HEATR5A</t>
  </si>
  <si>
    <t>EIF4E2</t>
  </si>
  <si>
    <t>ZNF518A</t>
  </si>
  <si>
    <t>TFAP4</t>
  </si>
  <si>
    <t>PLSCR1</t>
  </si>
  <si>
    <t>MSH4</t>
  </si>
  <si>
    <t>KDM4C</t>
  </si>
  <si>
    <t>JAGN1</t>
  </si>
  <si>
    <t>ING3</t>
  </si>
  <si>
    <t>GSK3A</t>
  </si>
  <si>
    <t>DARS2</t>
  </si>
  <si>
    <t>CTSZ</t>
  </si>
  <si>
    <t>CENPL</t>
  </si>
  <si>
    <t>ADARB1</t>
  </si>
  <si>
    <t>TSPAN10</t>
  </si>
  <si>
    <t>NPLOC4</t>
  </si>
  <si>
    <t>NCDN</t>
  </si>
  <si>
    <t>KIAA0319L</t>
  </si>
  <si>
    <t>HACL1</t>
  </si>
  <si>
    <t>EIF2S1</t>
  </si>
  <si>
    <t>BTD</t>
  </si>
  <si>
    <t>B4GALT3</t>
  </si>
  <si>
    <t>ATP6V1D</t>
  </si>
  <si>
    <t>AGO3</t>
  </si>
  <si>
    <t>ACVR1</t>
  </si>
  <si>
    <t>ZCWPW1</t>
  </si>
  <si>
    <t>USF1</t>
  </si>
  <si>
    <t>TRIM33</t>
  </si>
  <si>
    <t>SEPTIN9</t>
  </si>
  <si>
    <t>MOGS</t>
  </si>
  <si>
    <t>MEPCE</t>
  </si>
  <si>
    <t>GTF2H3</t>
  </si>
  <si>
    <t>EIF2B1</t>
  </si>
  <si>
    <t>CMSS1</t>
  </si>
  <si>
    <t>CACNB3</t>
  </si>
  <si>
    <t>C19orf25</t>
  </si>
  <si>
    <t>WDR7</t>
  </si>
  <si>
    <t>RBSN</t>
  </si>
  <si>
    <t>NOTCH2</t>
  </si>
  <si>
    <t>MLH1</t>
  </si>
  <si>
    <t>EPM2AIP1</t>
  </si>
  <si>
    <t>ACP5</t>
  </si>
  <si>
    <t>STK38</t>
  </si>
  <si>
    <t>RNFT2</t>
  </si>
  <si>
    <t>PDAP1</t>
  </si>
  <si>
    <t>GAR1</t>
  </si>
  <si>
    <t>DPY30</t>
  </si>
  <si>
    <t>COPS7A</t>
  </si>
  <si>
    <t>CD28</t>
  </si>
  <si>
    <t>C1orf174</t>
  </si>
  <si>
    <t>C12orf49</t>
  </si>
  <si>
    <t>BUD31</t>
  </si>
  <si>
    <t>SMARCC2</t>
  </si>
  <si>
    <t>NEURL2</t>
  </si>
  <si>
    <t>MEIG1</t>
  </si>
  <si>
    <t>CTSA</t>
  </si>
  <si>
    <t>CRBN</t>
  </si>
  <si>
    <t>CIC</t>
  </si>
  <si>
    <t>CFAP20</t>
  </si>
  <si>
    <t>ANG</t>
  </si>
  <si>
    <t>ALOX5AP</t>
  </si>
  <si>
    <t>VEZF1</t>
  </si>
  <si>
    <t>UBE4A</t>
  </si>
  <si>
    <t>PRR19</t>
  </si>
  <si>
    <t>PAFAH1B3</t>
  </si>
  <si>
    <t>MRPL45</t>
  </si>
  <si>
    <t>MAZ</t>
  </si>
  <si>
    <t>C16orf54</t>
  </si>
  <si>
    <t>SREK1</t>
  </si>
  <si>
    <t>PPIL2</t>
  </si>
  <si>
    <t>POLR2M</t>
  </si>
  <si>
    <t>OSM</t>
  </si>
  <si>
    <t>MED16</t>
  </si>
  <si>
    <t>BUD13</t>
  </si>
  <si>
    <t>S100A2</t>
  </si>
  <si>
    <t>GET3</t>
  </si>
  <si>
    <t>DHX40</t>
  </si>
  <si>
    <t>ATF6</t>
  </si>
  <si>
    <t>TOMM5</t>
  </si>
  <si>
    <t>SPRYD4</t>
  </si>
  <si>
    <t>SAXO1</t>
  </si>
  <si>
    <t>RRAGA</t>
  </si>
  <si>
    <t>MED20</t>
  </si>
  <si>
    <t>LRRC47</t>
  </si>
  <si>
    <t>KIF15</t>
  </si>
  <si>
    <t>KIAA1143</t>
  </si>
  <si>
    <t>HM13</t>
  </si>
  <si>
    <t>FBXO4</t>
  </si>
  <si>
    <t>DUSP23</t>
  </si>
  <si>
    <t>DHPS</t>
  </si>
  <si>
    <t>CCDC88A</t>
  </si>
  <si>
    <t>BYSL</t>
  </si>
  <si>
    <t>ZNF830</t>
  </si>
  <si>
    <t>TWISTNB</t>
  </si>
  <si>
    <t>DUSP12</t>
  </si>
  <si>
    <t>CCT6B</t>
  </si>
  <si>
    <t>ZNF225</t>
  </si>
  <si>
    <t>SIKE1</t>
  </si>
  <si>
    <t>NUP133</t>
  </si>
  <si>
    <t>LSM2</t>
  </si>
  <si>
    <t>LNPEP</t>
  </si>
  <si>
    <t>HOMER1</t>
  </si>
  <si>
    <t>CXXC1</t>
  </si>
  <si>
    <t>BIRC3</t>
  </si>
  <si>
    <t>WDR48</t>
  </si>
  <si>
    <t>TLR6</t>
  </si>
  <si>
    <t>STX4</t>
  </si>
  <si>
    <t>SNRPG</t>
  </si>
  <si>
    <t>SEC62</t>
  </si>
  <si>
    <t>SCN11A</t>
  </si>
  <si>
    <t>RPS6KB2</t>
  </si>
  <si>
    <t>MRPS16</t>
  </si>
  <si>
    <t>MMADHC</t>
  </si>
  <si>
    <t>MAPK1</t>
  </si>
  <si>
    <t>HIBCH</t>
  </si>
  <si>
    <t>DUS2</t>
  </si>
  <si>
    <t>DDX28</t>
  </si>
  <si>
    <t>CBFA2T3</t>
  </si>
  <si>
    <t>BCL2L13</t>
  </si>
  <si>
    <t>ALKBH3</t>
  </si>
  <si>
    <t>USP48</t>
  </si>
  <si>
    <t>UQCC1</t>
  </si>
  <si>
    <t>THADA</t>
  </si>
  <si>
    <t>SRRT</t>
  </si>
  <si>
    <t>RB1</t>
  </si>
  <si>
    <t>PTCD2</t>
  </si>
  <si>
    <t>PACSIN2</t>
  </si>
  <si>
    <t>MRPS27</t>
  </si>
  <si>
    <t>CYB561D1</t>
  </si>
  <si>
    <t>COPZ1</t>
  </si>
  <si>
    <t>ZNF169</t>
  </si>
  <si>
    <t>SYAP1</t>
  </si>
  <si>
    <t>SAAL1</t>
  </si>
  <si>
    <t>RRN3</t>
  </si>
  <si>
    <t>PES1</t>
  </si>
  <si>
    <t>MS4A1</t>
  </si>
  <si>
    <t>ING5</t>
  </si>
  <si>
    <t>CLPB</t>
  </si>
  <si>
    <t>CAPS2</t>
  </si>
  <si>
    <t>BCLAF1</t>
  </si>
  <si>
    <t>B3GALT4</t>
  </si>
  <si>
    <t>ZNF25</t>
  </si>
  <si>
    <t>CIZ1</t>
  </si>
  <si>
    <t>CD2BP2</t>
  </si>
  <si>
    <t>C1orf194</t>
  </si>
  <si>
    <t>SNRPC</t>
  </si>
  <si>
    <t>SAMSN1</t>
  </si>
  <si>
    <t>PRMT9</t>
  </si>
  <si>
    <t>MTHFD2</t>
  </si>
  <si>
    <t>MFAP3</t>
  </si>
  <si>
    <t>IGF1</t>
  </si>
  <si>
    <t>HTR1A</t>
  </si>
  <si>
    <t>FAM114A2</t>
  </si>
  <si>
    <t>CCNT1</t>
  </si>
  <si>
    <t>SLC25A45</t>
  </si>
  <si>
    <t>NRBF2</t>
  </si>
  <si>
    <t>DOCK8</t>
  </si>
  <si>
    <t>CTTN</t>
  </si>
  <si>
    <t>CREBL2</t>
  </si>
  <si>
    <t>CBLL1</t>
  </si>
  <si>
    <t>ZNF180</t>
  </si>
  <si>
    <t>TTC31</t>
  </si>
  <si>
    <t>SIRT1</t>
  </si>
  <si>
    <t>MFF</t>
  </si>
  <si>
    <t>METTL3</t>
  </si>
  <si>
    <t>CCDC142</t>
  </si>
  <si>
    <t>ATL2</t>
  </si>
  <si>
    <t>ANXA7</t>
  </si>
  <si>
    <t>TNRC6B</t>
  </si>
  <si>
    <t>SKP2</t>
  </si>
  <si>
    <t>MTERF1</t>
  </si>
  <si>
    <t>LMBRD2</t>
  </si>
  <si>
    <t>KIF20B</t>
  </si>
  <si>
    <t>FBH1</t>
  </si>
  <si>
    <t>ECHDC1</t>
  </si>
  <si>
    <t>ATAT1</t>
  </si>
  <si>
    <t>USP54</t>
  </si>
  <si>
    <t>TMEM209</t>
  </si>
  <si>
    <t>TMEM18</t>
  </si>
  <si>
    <t>STXBP3</t>
  </si>
  <si>
    <t>PHKB</t>
  </si>
  <si>
    <t>KAT7</t>
  </si>
  <si>
    <t>ITFG1</t>
  </si>
  <si>
    <t>HAX1</t>
  </si>
  <si>
    <t>ENOSF1</t>
  </si>
  <si>
    <t>DBT</t>
  </si>
  <si>
    <t>BTRC</t>
  </si>
  <si>
    <t>ACAP1</t>
  </si>
  <si>
    <t>ZBTB8OS</t>
  </si>
  <si>
    <t>TMBIM4</t>
  </si>
  <si>
    <t>RBBP4</t>
  </si>
  <si>
    <t>PRIM2</t>
  </si>
  <si>
    <t>FBL</t>
  </si>
  <si>
    <t>THEM4</t>
  </si>
  <si>
    <t>PPP1R15A</t>
  </si>
  <si>
    <t>MRPL27</t>
  </si>
  <si>
    <t>MED24</t>
  </si>
  <si>
    <t>KIF18B</t>
  </si>
  <si>
    <t>JADE2</t>
  </si>
  <si>
    <t>EME1</t>
  </si>
  <si>
    <t>CCT4</t>
  </si>
  <si>
    <t>C5orf51</t>
  </si>
  <si>
    <t>SELENOF</t>
  </si>
  <si>
    <t>NUP188</t>
  </si>
  <si>
    <t>NFX1</t>
  </si>
  <si>
    <t>NCF1</t>
  </si>
  <si>
    <t>HS2ST1</t>
  </si>
  <si>
    <t>GABPA</t>
  </si>
  <si>
    <t>FAM162B</t>
  </si>
  <si>
    <t>DOLK</t>
  </si>
  <si>
    <t>CXXC4</t>
  </si>
  <si>
    <t>ATP5PF</t>
  </si>
  <si>
    <t>USP4</t>
  </si>
  <si>
    <t>TJP3</t>
  </si>
  <si>
    <t>RNF187</t>
  </si>
  <si>
    <t>PSMB2</t>
  </si>
  <si>
    <t>DUS3L</t>
  </si>
  <si>
    <t>CEP350</t>
  </si>
  <si>
    <t>C1orf74</t>
  </si>
  <si>
    <t>ATR</t>
  </si>
  <si>
    <t>ZNF585A</t>
  </si>
  <si>
    <t>ZNF565</t>
  </si>
  <si>
    <t>ZNF146</t>
  </si>
  <si>
    <t>TMED2</t>
  </si>
  <si>
    <t>TENT4B</t>
  </si>
  <si>
    <t>STXBP6</t>
  </si>
  <si>
    <t>SLC35C1</t>
  </si>
  <si>
    <t>PTS</t>
  </si>
  <si>
    <t>PHF1</t>
  </si>
  <si>
    <t>NPRL3</t>
  </si>
  <si>
    <t>KPNA6</t>
  </si>
  <si>
    <t>RBKS</t>
  </si>
  <si>
    <t>NABP1</t>
  </si>
  <si>
    <t>ING4</t>
  </si>
  <si>
    <t>COASY</t>
  </si>
  <si>
    <t>CCL5</t>
  </si>
  <si>
    <t>BABAM2</t>
  </si>
  <si>
    <t>ABCD3</t>
  </si>
  <si>
    <t>ZNF574</t>
  </si>
  <si>
    <t>TRMT61B</t>
  </si>
  <si>
    <t>PHIP</t>
  </si>
  <si>
    <t>NUDT5</t>
  </si>
  <si>
    <t>IPPK</t>
  </si>
  <si>
    <t>GRPEL2</t>
  </si>
  <si>
    <t>EEF1AKMT2</t>
  </si>
  <si>
    <t>CDC123</t>
  </si>
  <si>
    <t>ZNF827</t>
  </si>
  <si>
    <t>SPDEF</t>
  </si>
  <si>
    <t>SLC16A13</t>
  </si>
  <si>
    <t>SHOC2</t>
  </si>
  <si>
    <t>RPS24</t>
  </si>
  <si>
    <t>RNF145</t>
  </si>
  <si>
    <t>PGBD4</t>
  </si>
  <si>
    <t>NDUFAF3</t>
  </si>
  <si>
    <t>METTL2A</t>
  </si>
  <si>
    <t>FUBP3</t>
  </si>
  <si>
    <t>FAM107B</t>
  </si>
  <si>
    <t>EMC7</t>
  </si>
  <si>
    <t>DALRD3</t>
  </si>
  <si>
    <t>DAB2</t>
  </si>
  <si>
    <t>CRCP</t>
  </si>
  <si>
    <t>C17orf99</t>
  </si>
  <si>
    <t>BBIP1</t>
  </si>
  <si>
    <t>SLC25A53</t>
  </si>
  <si>
    <t>RPS4X</t>
  </si>
  <si>
    <t>RBM7</t>
  </si>
  <si>
    <t>C11orf71</t>
  </si>
  <si>
    <t>ANKDD1B</t>
  </si>
  <si>
    <t>AASDH</t>
  </si>
  <si>
    <t>WDR83OS</t>
  </si>
  <si>
    <t>WDR83</t>
  </si>
  <si>
    <t>TPK1</t>
  </si>
  <si>
    <t>PDE12</t>
  </si>
  <si>
    <t>CWC22</t>
  </si>
  <si>
    <t>COG3</t>
  </si>
  <si>
    <t>CCNB1</t>
  </si>
  <si>
    <t>ADRM1</t>
  </si>
  <si>
    <t>ZGRF1</t>
  </si>
  <si>
    <t>NUP155</t>
  </si>
  <si>
    <t>MARS1</t>
  </si>
  <si>
    <t>LARP7</t>
  </si>
  <si>
    <t>FDX2</t>
  </si>
  <si>
    <t>DNAJA1</t>
  </si>
  <si>
    <t>ARHGAP9</t>
  </si>
  <si>
    <t>APTX</t>
  </si>
  <si>
    <t>ZNF878</t>
  </si>
  <si>
    <t>ZNF484</t>
  </si>
  <si>
    <t>SNRNP70</t>
  </si>
  <si>
    <t>RPSA</t>
  </si>
  <si>
    <t>FIS1</t>
  </si>
  <si>
    <t>FBXO22</t>
  </si>
  <si>
    <t>ATP5IF1</t>
  </si>
  <si>
    <t>AKR1A1</t>
  </si>
  <si>
    <t>ZNF410</t>
  </si>
  <si>
    <t>ZNF280C</t>
  </si>
  <si>
    <t>SLC5A5</t>
  </si>
  <si>
    <t>SKIV2L</t>
  </si>
  <si>
    <t>SEC14L4</t>
  </si>
  <si>
    <t>OGFOD2</t>
  </si>
  <si>
    <t>NELFE</t>
  </si>
  <si>
    <t>KLLN</t>
  </si>
  <si>
    <t>GATAD1</t>
  </si>
  <si>
    <t>DCTN4</t>
  </si>
  <si>
    <t>ZNF107</t>
  </si>
  <si>
    <t>TNPO2</t>
  </si>
  <si>
    <t>SLC35A4</t>
  </si>
  <si>
    <t>PRR3</t>
  </si>
  <si>
    <t>PHPT1</t>
  </si>
  <si>
    <t>N4BP2L2</t>
  </si>
  <si>
    <t>METTL14</t>
  </si>
  <si>
    <t>GNL1</t>
  </si>
  <si>
    <t>FBXO31</t>
  </si>
  <si>
    <t>ARL5B</t>
  </si>
  <si>
    <t>APBB3</t>
  </si>
  <si>
    <t>ANAPC10</t>
  </si>
  <si>
    <t>ABCE1</t>
  </si>
  <si>
    <t>ZFAND3</t>
  </si>
  <si>
    <t>USP16</t>
  </si>
  <si>
    <t>TCHP</t>
  </si>
  <si>
    <t>PHF12</t>
  </si>
  <si>
    <t>NUP42</t>
  </si>
  <si>
    <t>FEM1B</t>
  </si>
  <si>
    <t>CASC3</t>
  </si>
  <si>
    <t>ATP5F1B</t>
  </si>
  <si>
    <t>ALKBH2</t>
  </si>
  <si>
    <t>ZUP1</t>
  </si>
  <si>
    <t>YWHAE</t>
  </si>
  <si>
    <t>TMTC3</t>
  </si>
  <si>
    <t>PSMB5</t>
  </si>
  <si>
    <t>PLS1</t>
  </si>
  <si>
    <t>HDAC1</t>
  </si>
  <si>
    <t>GRWD1</t>
  </si>
  <si>
    <t>DFFA</t>
  </si>
  <si>
    <t>CEP290</t>
  </si>
  <si>
    <t>C4orf33</t>
  </si>
  <si>
    <t>C1GALT1</t>
  </si>
  <si>
    <t>RFC1</t>
  </si>
  <si>
    <t>RACK1</t>
  </si>
  <si>
    <t>PHKG2</t>
  </si>
  <si>
    <t>MYBPHL</t>
  </si>
  <si>
    <t>DDX59</t>
  </si>
  <si>
    <t>ZNF800</t>
  </si>
  <si>
    <t>ZNF572</t>
  </si>
  <si>
    <t>TTC23</t>
  </si>
  <si>
    <t>TSC22D4</t>
  </si>
  <si>
    <t>SNX12</t>
  </si>
  <si>
    <t>SMIM30</t>
  </si>
  <si>
    <t>PAIP2</t>
  </si>
  <si>
    <t>NSRP1</t>
  </si>
  <si>
    <t>NDUFS2</t>
  </si>
  <si>
    <t>MTRF1</t>
  </si>
  <si>
    <t>LSM8</t>
  </si>
  <si>
    <t>IER5</t>
  </si>
  <si>
    <t>HEXIM2</t>
  </si>
  <si>
    <t>ERCC1</t>
  </si>
  <si>
    <t>CUL5</t>
  </si>
  <si>
    <t>ABT1</t>
  </si>
  <si>
    <t>ZNHIT2</t>
  </si>
  <si>
    <t>SPAG9</t>
  </si>
  <si>
    <t>SLITRK3</t>
  </si>
  <si>
    <t>SENP1</t>
  </si>
  <si>
    <t>SCAND1</t>
  </si>
  <si>
    <t>PFKM</t>
  </si>
  <si>
    <t>H3C8</t>
  </si>
  <si>
    <t>CDK7</t>
  </si>
  <si>
    <t>BRD2</t>
  </si>
  <si>
    <t>ARL5A</t>
  </si>
  <si>
    <t>ACBD5</t>
  </si>
  <si>
    <t>ZNF583</t>
  </si>
  <si>
    <t>WDR89</t>
  </si>
  <si>
    <t>WDR4</t>
  </si>
  <si>
    <t>TBC1D4</t>
  </si>
  <si>
    <t>STRADA</t>
  </si>
  <si>
    <t>NUP35</t>
  </si>
  <si>
    <t>MLLT10</t>
  </si>
  <si>
    <t>MCM10</t>
  </si>
  <si>
    <t>GHRL</t>
  </si>
  <si>
    <t>COP1</t>
  </si>
  <si>
    <t>CCDC152</t>
  </si>
  <si>
    <t>SNX19</t>
  </si>
  <si>
    <t>RCOR1</t>
  </si>
  <si>
    <t>PSMC3</t>
  </si>
  <si>
    <t>PSMB8</t>
  </si>
  <si>
    <t>PSMB6</t>
  </si>
  <si>
    <t>PMF1-BGLAP</t>
  </si>
  <si>
    <t>PMF1</t>
  </si>
  <si>
    <t>PCBD2</t>
  </si>
  <si>
    <t>NSUN5</t>
  </si>
  <si>
    <t>NBAS</t>
  </si>
  <si>
    <t>MTRES1</t>
  </si>
  <si>
    <t>EXD1</t>
  </si>
  <si>
    <t>EIF4E</t>
  </si>
  <si>
    <t>CHP1</t>
  </si>
  <si>
    <t>C1orf109</t>
  </si>
  <si>
    <t>ARHGAP15</t>
  </si>
  <si>
    <t>TMEM71</t>
  </si>
  <si>
    <t>SNRNP200</t>
  </si>
  <si>
    <t>RARS1</t>
  </si>
  <si>
    <t>NFKBIZ</t>
  </si>
  <si>
    <t>MAPK1IP1L</t>
  </si>
  <si>
    <t>MALSU1</t>
  </si>
  <si>
    <t>ING1</t>
  </si>
  <si>
    <t>HEATR1</t>
  </si>
  <si>
    <t>HBP1</t>
  </si>
  <si>
    <t>FOXP4</t>
  </si>
  <si>
    <t>COQ5</t>
  </si>
  <si>
    <t>UBR2</t>
  </si>
  <si>
    <t>THOC5</t>
  </si>
  <si>
    <t>THAP9</t>
  </si>
  <si>
    <t>SMARCAD1</t>
  </si>
  <si>
    <t>PRKCSH</t>
  </si>
  <si>
    <t>NDFIP2</t>
  </si>
  <si>
    <t>KCND1</t>
  </si>
  <si>
    <t>KAT5</t>
  </si>
  <si>
    <t>FAM149B1</t>
  </si>
  <si>
    <t>ECD</t>
  </si>
  <si>
    <t>CPOX</t>
  </si>
  <si>
    <t>CCDC151</t>
  </si>
  <si>
    <t>ANKRD13D</t>
  </si>
  <si>
    <t>ALG14</t>
  </si>
  <si>
    <t>ZNF253</t>
  </si>
  <si>
    <t>ZNF124</t>
  </si>
  <si>
    <t>ZCCHC9</t>
  </si>
  <si>
    <t>SLC20A1</t>
  </si>
  <si>
    <t>SIRT4</t>
  </si>
  <si>
    <t>RPL3</t>
  </si>
  <si>
    <t>RPAP3</t>
  </si>
  <si>
    <t>PRKCI</t>
  </si>
  <si>
    <t>HNRNPD</t>
  </si>
  <si>
    <t>GOLM2</t>
  </si>
  <si>
    <t>EYA3</t>
  </si>
  <si>
    <t>ATF7IP</t>
  </si>
  <si>
    <t>WTAP</t>
  </si>
  <si>
    <t>VWA5A</t>
  </si>
  <si>
    <t>TSSK6</t>
  </si>
  <si>
    <t>TSN</t>
  </si>
  <si>
    <t>TNXB</t>
  </si>
  <si>
    <t>SOD2</t>
  </si>
  <si>
    <t>SELENOT</t>
  </si>
  <si>
    <t>PPRC1</t>
  </si>
  <si>
    <t>NDUFA13</t>
  </si>
  <si>
    <t>HNRNPH1</t>
  </si>
  <si>
    <t>HLA-DPA1</t>
  </si>
  <si>
    <t>FBXL19</t>
  </si>
  <si>
    <t>ZBTB20</t>
  </si>
  <si>
    <t>RPL12</t>
  </si>
  <si>
    <t>NFYC</t>
  </si>
  <si>
    <t>NAF1</t>
  </si>
  <si>
    <t>LRSAM1</t>
  </si>
  <si>
    <t>INTS7</t>
  </si>
  <si>
    <t>H3C3</t>
  </si>
  <si>
    <t>DTL</t>
  </si>
  <si>
    <t>CCDC12</t>
  </si>
  <si>
    <t>C7</t>
  </si>
  <si>
    <t>ANKRD44</t>
  </si>
  <si>
    <t>YARS2</t>
  </si>
  <si>
    <t>TREM1</t>
  </si>
  <si>
    <t>TOE1</t>
  </si>
  <si>
    <t>TBCE</t>
  </si>
  <si>
    <t>STX12</t>
  </si>
  <si>
    <t>SSBP4</t>
  </si>
  <si>
    <t>SERP1</t>
  </si>
  <si>
    <t>PRKDC</t>
  </si>
  <si>
    <t>NPM1</t>
  </si>
  <si>
    <t>NKTR</t>
  </si>
  <si>
    <t>MUTYH</t>
  </si>
  <si>
    <t>METAP1</t>
  </si>
  <si>
    <t>MCM4</t>
  </si>
  <si>
    <t>LRIF1</t>
  </si>
  <si>
    <t>EIF2A</t>
  </si>
  <si>
    <t>CCR7</t>
  </si>
  <si>
    <t>CBX5</t>
  </si>
  <si>
    <t>WARS2</t>
  </si>
  <si>
    <t>STAM2</t>
  </si>
  <si>
    <t>SPAG8</t>
  </si>
  <si>
    <t>PNPLA4</t>
  </si>
  <si>
    <t>MGRN1</t>
  </si>
  <si>
    <t>DDX47</t>
  </si>
  <si>
    <t>CCNT2</t>
  </si>
  <si>
    <t>CARM1</t>
  </si>
  <si>
    <t>ZW10</t>
  </si>
  <si>
    <t>RSU1</t>
  </si>
  <si>
    <t>NUFIP2</t>
  </si>
  <si>
    <t>MOCS2</t>
  </si>
  <si>
    <t>GSK3B</t>
  </si>
  <si>
    <t>ELMOD2</t>
  </si>
  <si>
    <t>EIF6</t>
  </si>
  <si>
    <t>DGKH</t>
  </si>
  <si>
    <t>ALG13</t>
  </si>
  <si>
    <t>AGFG1</t>
  </si>
  <si>
    <t>ZBTB6</t>
  </si>
  <si>
    <t>VIM</t>
  </si>
  <si>
    <t>TIGD4</t>
  </si>
  <si>
    <t>PPP1R3D</t>
  </si>
  <si>
    <t>MOV10</t>
  </si>
  <si>
    <t>GPR55</t>
  </si>
  <si>
    <t>DOCK10</t>
  </si>
  <si>
    <t>ARFIP1</t>
  </si>
  <si>
    <t>TMEM230</t>
  </si>
  <si>
    <t>SLC38A2</t>
  </si>
  <si>
    <t>SEC61G</t>
  </si>
  <si>
    <t>RSAD1</t>
  </si>
  <si>
    <t>RPS13</t>
  </si>
  <si>
    <t>RAVER1</t>
  </si>
  <si>
    <t>KSR1</t>
  </si>
  <si>
    <t>FUCA2</t>
  </si>
  <si>
    <t>ERMARD</t>
  </si>
  <si>
    <t>AXDND1</t>
  </si>
  <si>
    <t>ADAR</t>
  </si>
  <si>
    <t>SLMAP</t>
  </si>
  <si>
    <t>NFKB1</t>
  </si>
  <si>
    <t>MICOS13</t>
  </si>
  <si>
    <t>MDH1B</t>
  </si>
  <si>
    <t>HSD11B1L</t>
  </si>
  <si>
    <t>GEMIN6</t>
  </si>
  <si>
    <t>FASTKD2</t>
  </si>
  <si>
    <t>ERI1</t>
  </si>
  <si>
    <t>CLASP1</t>
  </si>
  <si>
    <t>APOC1</t>
  </si>
  <si>
    <t>ZFP69B</t>
  </si>
  <si>
    <t>TUT4</t>
  </si>
  <si>
    <t>TAF15</t>
  </si>
  <si>
    <t>SPAG5</t>
  </si>
  <si>
    <t>RBM22</t>
  </si>
  <si>
    <t>NPR1</t>
  </si>
  <si>
    <t>NECAP1</t>
  </si>
  <si>
    <t>MRPL35</t>
  </si>
  <si>
    <t>CHMP7</t>
  </si>
  <si>
    <t>WDR13</t>
  </si>
  <si>
    <t>TBCK</t>
  </si>
  <si>
    <t>TAF13</t>
  </si>
  <si>
    <t>MTERF4</t>
  </si>
  <si>
    <t>GYS1</t>
  </si>
  <si>
    <t>ANKRD61</t>
  </si>
  <si>
    <t>AIMP1</t>
  </si>
  <si>
    <t>ZNF274</t>
  </si>
  <si>
    <t>TMEM126A</t>
  </si>
  <si>
    <t>RTEL1</t>
  </si>
  <si>
    <t>RPL37A</t>
  </si>
  <si>
    <t>PCNA</t>
  </si>
  <si>
    <t>NOP53</t>
  </si>
  <si>
    <t>MTG2</t>
  </si>
  <si>
    <t>KDELR1</t>
  </si>
  <si>
    <t>KBTBD6</t>
  </si>
  <si>
    <t>DDR2</t>
  </si>
  <si>
    <t>CHTOP</t>
  </si>
  <si>
    <t>C9orf85</t>
  </si>
  <si>
    <t>ARHGAP22</t>
  </si>
  <si>
    <t>ABHD17B</t>
  </si>
  <si>
    <t>SLC39A11</t>
  </si>
  <si>
    <t>RAD23B</t>
  </si>
  <si>
    <t>RAB5A</t>
  </si>
  <si>
    <t>ODF3B</t>
  </si>
  <si>
    <t>MDN1</t>
  </si>
  <si>
    <t>KIFBP</t>
  </si>
  <si>
    <t>EFHB</t>
  </si>
  <si>
    <t>DOHH</t>
  </si>
  <si>
    <t>BCAS2</t>
  </si>
  <si>
    <t>ARSG</t>
  </si>
  <si>
    <t>ARHGEF3</t>
  </si>
  <si>
    <t>TES</t>
  </si>
  <si>
    <t>TADA1</t>
  </si>
  <si>
    <t>SPG11</t>
  </si>
  <si>
    <t>SLFN13</t>
  </si>
  <si>
    <t>MAGOH</t>
  </si>
  <si>
    <t>FH</t>
  </si>
  <si>
    <t>FASTKD1</t>
  </si>
  <si>
    <t>ECI1</t>
  </si>
  <si>
    <t>CSDE1</t>
  </si>
  <si>
    <t>ATP5MC1</t>
  </si>
  <si>
    <t>XPC</t>
  </si>
  <si>
    <t>TIMM8B</t>
  </si>
  <si>
    <t>SDHC</t>
  </si>
  <si>
    <t>PDE4C</t>
  </si>
  <si>
    <t>PABPC1</t>
  </si>
  <si>
    <t>MUS81</t>
  </si>
  <si>
    <t>LSM3</t>
  </si>
  <si>
    <t>KIF22</t>
  </si>
  <si>
    <t>C15orf48</t>
  </si>
  <si>
    <t>ARID1A</t>
  </si>
  <si>
    <t>ZBED9</t>
  </si>
  <si>
    <t>UHRF2</t>
  </si>
  <si>
    <t>TRMT1</t>
  </si>
  <si>
    <t>STAT2</t>
  </si>
  <si>
    <t>POC1A</t>
  </si>
  <si>
    <t>PDCD6IP</t>
  </si>
  <si>
    <t>NEK10</t>
  </si>
  <si>
    <t>MOB4</t>
  </si>
  <si>
    <t>METAP1D</t>
  </si>
  <si>
    <t>DVL2</t>
  </si>
  <si>
    <t>TSGA10</t>
  </si>
  <si>
    <t>SNRNP35</t>
  </si>
  <si>
    <t>SH3BP5L</t>
  </si>
  <si>
    <t>SARS2</t>
  </si>
  <si>
    <t>RNASE4</t>
  </si>
  <si>
    <t>RGS1</t>
  </si>
  <si>
    <t>PKD1L2</t>
  </si>
  <si>
    <t>ODF2L</t>
  </si>
  <si>
    <t>NLRP1</t>
  </si>
  <si>
    <t>NCBP2AS2</t>
  </si>
  <si>
    <t>NCBP2</t>
  </si>
  <si>
    <t>MRPS12</t>
  </si>
  <si>
    <t>MRPL54</t>
  </si>
  <si>
    <t>LIPT1</t>
  </si>
  <si>
    <t>IDNK</t>
  </si>
  <si>
    <t>EFCAB2</t>
  </si>
  <si>
    <t>DDX49</t>
  </si>
  <si>
    <t>COPE</t>
  </si>
  <si>
    <t>CCDC146</t>
  </si>
  <si>
    <t>APBA3</t>
  </si>
  <si>
    <t>ZNF786</t>
  </si>
  <si>
    <t>UBXN1</t>
  </si>
  <si>
    <t>TGDS</t>
  </si>
  <si>
    <t>SPOCD1</t>
  </si>
  <si>
    <t>SCIN</t>
  </si>
  <si>
    <t>PRKRIP1</t>
  </si>
  <si>
    <t>POLR3A</t>
  </si>
  <si>
    <t>MMUT</t>
  </si>
  <si>
    <t>H3-3B</t>
  </si>
  <si>
    <t>CENPQ</t>
  </si>
  <si>
    <t>ATF4</t>
  </si>
  <si>
    <t>ZNF460</t>
  </si>
  <si>
    <t>ZER1</t>
  </si>
  <si>
    <t>TMEM179B</t>
  </si>
  <si>
    <t>STYXL1</t>
  </si>
  <si>
    <t>SIL1</t>
  </si>
  <si>
    <t>SCRN3</t>
  </si>
  <si>
    <t>ORC5</t>
  </si>
  <si>
    <t>NECAB3</t>
  </si>
  <si>
    <t>MRPS5</t>
  </si>
  <si>
    <t>MDH2</t>
  </si>
  <si>
    <t>H4C6</t>
  </si>
  <si>
    <t>GPN2</t>
  </si>
  <si>
    <t>CIR1</t>
  </si>
  <si>
    <t>BORCS7</t>
  </si>
  <si>
    <t>BCL2A1</t>
  </si>
  <si>
    <t>AMMECR1L</t>
  </si>
  <si>
    <t>VPS13B</t>
  </si>
  <si>
    <t>USP8</t>
  </si>
  <si>
    <t>UBLCP1</t>
  </si>
  <si>
    <t>TUBB4B</t>
  </si>
  <si>
    <t>TMEM41B</t>
  </si>
  <si>
    <t>SFT2D3</t>
  </si>
  <si>
    <t>SEM1</t>
  </si>
  <si>
    <t>PPP5D1</t>
  </si>
  <si>
    <t>POLE3</t>
  </si>
  <si>
    <t>PLAAT3</t>
  </si>
  <si>
    <t>PGRMC2</t>
  </si>
  <si>
    <t>PCK2</t>
  </si>
  <si>
    <t>NRL</t>
  </si>
  <si>
    <t>LENG8</t>
  </si>
  <si>
    <t>KLHL18</t>
  </si>
  <si>
    <t>KIF9</t>
  </si>
  <si>
    <t>FEM1A</t>
  </si>
  <si>
    <t>C9orf43</t>
  </si>
  <si>
    <t>ZNF280B</t>
  </si>
  <si>
    <t>ZCCHC8</t>
  </si>
  <si>
    <t>TMEM106B</t>
  </si>
  <si>
    <t>TCF12</t>
  </si>
  <si>
    <t>SMARCC1</t>
  </si>
  <si>
    <t>SLC2A4</t>
  </si>
  <si>
    <t>PSMD14</t>
  </si>
  <si>
    <t>MFSD2A</t>
  </si>
  <si>
    <t>KCNMB3</t>
  </si>
  <si>
    <t>KAZN</t>
  </si>
  <si>
    <t>EIF3H</t>
  </si>
  <si>
    <t>CUEDC1</t>
  </si>
  <si>
    <t>BMT2</t>
  </si>
  <si>
    <t>ZDHHC6</t>
  </si>
  <si>
    <t>VTI1A</t>
  </si>
  <si>
    <t>USP28</t>
  </si>
  <si>
    <t>THUMPD1</t>
  </si>
  <si>
    <t>TEX14</t>
  </si>
  <si>
    <t>SAP130</t>
  </si>
  <si>
    <t>PTDSS2</t>
  </si>
  <si>
    <t>PSMD5</t>
  </si>
  <si>
    <t>PSMC4</t>
  </si>
  <si>
    <t>POLR3D</t>
  </si>
  <si>
    <t>MICOS10-NBL1</t>
  </si>
  <si>
    <t>MICOS10</t>
  </si>
  <si>
    <t>EXOC2</t>
  </si>
  <si>
    <t>C5orf24</t>
  </si>
  <si>
    <t>ARID5B</t>
  </si>
  <si>
    <t>ZNF221</t>
  </si>
  <si>
    <t>TOP1MT</t>
  </si>
  <si>
    <t>SYBU</t>
  </si>
  <si>
    <t>STAMBPL1</t>
  </si>
  <si>
    <t>SNAP29</t>
  </si>
  <si>
    <t>PI4KA</t>
  </si>
  <si>
    <t>NDUFA5</t>
  </si>
  <si>
    <t>H2BC15</t>
  </si>
  <si>
    <t>H2AC15</t>
  </si>
  <si>
    <t>GOLGA1</t>
  </si>
  <si>
    <t>GMEB1</t>
  </si>
  <si>
    <t>DNAH14</t>
  </si>
  <si>
    <t>AP3M1</t>
  </si>
  <si>
    <t>ZNF619</t>
  </si>
  <si>
    <t>TOMM6</t>
  </si>
  <si>
    <t>MCRS1</t>
  </si>
  <si>
    <t>LRIG2</t>
  </si>
  <si>
    <t>IL2RB</t>
  </si>
  <si>
    <t>HECTD3</t>
  </si>
  <si>
    <t>COX7C</t>
  </si>
  <si>
    <t>ZNF487</t>
  </si>
  <si>
    <t>TRIB1</t>
  </si>
  <si>
    <t>TM2D2</t>
  </si>
  <si>
    <t>SPATA5L1</t>
  </si>
  <si>
    <t>SHLD1</t>
  </si>
  <si>
    <t>SCFD1</t>
  </si>
  <si>
    <t>PXT1</t>
  </si>
  <si>
    <t>LAT</t>
  </si>
  <si>
    <t>KCTD20</t>
  </si>
  <si>
    <t>HDAC8</t>
  </si>
  <si>
    <t>GPR141</t>
  </si>
  <si>
    <t>GATM</t>
  </si>
  <si>
    <t>EIF3B</t>
  </si>
  <si>
    <t>CHD9</t>
  </si>
  <si>
    <t>C6orf89</t>
  </si>
  <si>
    <t>C18orf32</t>
  </si>
  <si>
    <t>ADAM9</t>
  </si>
  <si>
    <t>ZNF330</t>
  </si>
  <si>
    <t>TTC25</t>
  </si>
  <si>
    <t>TDG</t>
  </si>
  <si>
    <t>SLC9B2</t>
  </si>
  <si>
    <t>SAR1A</t>
  </si>
  <si>
    <t>PNPT1</t>
  </si>
  <si>
    <t>NCL</t>
  </si>
  <si>
    <t>NBPF1</t>
  </si>
  <si>
    <t>MRPL33</t>
  </si>
  <si>
    <t>IWS1</t>
  </si>
  <si>
    <t>HPCA</t>
  </si>
  <si>
    <t>GABPB1</t>
  </si>
  <si>
    <t>DPH1</t>
  </si>
  <si>
    <t>DNAJC9</t>
  </si>
  <si>
    <t>CTDSPL2</t>
  </si>
  <si>
    <t>AZIN1</t>
  </si>
  <si>
    <t>TNFSF14</t>
  </si>
  <si>
    <t>TMEM267</t>
  </si>
  <si>
    <t>PEF1</t>
  </si>
  <si>
    <t>LBR</t>
  </si>
  <si>
    <t>HELZ2</t>
  </si>
  <si>
    <t>GPR18</t>
  </si>
  <si>
    <t>EXOSC9</t>
  </si>
  <si>
    <t>CCSER2</t>
  </si>
  <si>
    <t>ARHGEF12</t>
  </si>
  <si>
    <t>ZNF2</t>
  </si>
  <si>
    <t>UROS</t>
  </si>
  <si>
    <t>TSNAX</t>
  </si>
  <si>
    <t>TRDMT1</t>
  </si>
  <si>
    <t>RPIA</t>
  </si>
  <si>
    <t>RAF1</t>
  </si>
  <si>
    <t>POP4</t>
  </si>
  <si>
    <t>NUCB2</t>
  </si>
  <si>
    <t>MCAT</t>
  </si>
  <si>
    <t>KDM4A</t>
  </si>
  <si>
    <t>ESPL1</t>
  </si>
  <si>
    <t>CLASP2</t>
  </si>
  <si>
    <t>CCDC91</t>
  </si>
  <si>
    <t>BCCIP</t>
  </si>
  <si>
    <t>ZNF687</t>
  </si>
  <si>
    <t>TRMT112</t>
  </si>
  <si>
    <t>TBCB</t>
  </si>
  <si>
    <t>TARDBP</t>
  </si>
  <si>
    <t>RPL7</t>
  </si>
  <si>
    <t>RDH10</t>
  </si>
  <si>
    <t>POLR2I</t>
  </si>
  <si>
    <t>OTUD7B</t>
  </si>
  <si>
    <t>NDUFS5</t>
  </si>
  <si>
    <t>MRPS11</t>
  </si>
  <si>
    <t>MRPL46</t>
  </si>
  <si>
    <t>MAP2K7</t>
  </si>
  <si>
    <t>H3C7</t>
  </si>
  <si>
    <t>H2BC9</t>
  </si>
  <si>
    <t>ECH1</t>
  </si>
  <si>
    <t>DHX35</t>
  </si>
  <si>
    <t>CXXC5</t>
  </si>
  <si>
    <t>CHRNA5</t>
  </si>
  <si>
    <t>VPS9D1</t>
  </si>
  <si>
    <t>TVP23B</t>
  </si>
  <si>
    <t>SLC39A8</t>
  </si>
  <si>
    <t>RPS10-NUDT3</t>
  </si>
  <si>
    <t>RPS10</t>
  </si>
  <si>
    <t>NDUFA12</t>
  </si>
  <si>
    <t>HECTD1</t>
  </si>
  <si>
    <t>GSTO1</t>
  </si>
  <si>
    <t>FADD</t>
  </si>
  <si>
    <t>DMBX1</t>
  </si>
  <si>
    <t>DDIT3</t>
  </si>
  <si>
    <t>CYTH1</t>
  </si>
  <si>
    <t>CYBA</t>
  </si>
  <si>
    <t>C3orf62</t>
  </si>
  <si>
    <t>C14orf119</t>
  </si>
  <si>
    <t>ACIN1</t>
  </si>
  <si>
    <t>TMEM184C</t>
  </si>
  <si>
    <t>SETD9</t>
  </si>
  <si>
    <t>POT1</t>
  </si>
  <si>
    <t>NOP2</t>
  </si>
  <si>
    <t>CASP10</t>
  </si>
  <si>
    <t>ACYP2</t>
  </si>
  <si>
    <t>ZNF121</t>
  </si>
  <si>
    <t>ZC3H11A</t>
  </si>
  <si>
    <t>UBXN4</t>
  </si>
  <si>
    <t>TMEM237</t>
  </si>
  <si>
    <t>LOC101928764</t>
  </si>
  <si>
    <t>DYNC2LI1</t>
  </si>
  <si>
    <t>CEP162</t>
  </si>
  <si>
    <t>C10orf88</t>
  </si>
  <si>
    <t>BBS10</t>
  </si>
  <si>
    <t>AQP3</t>
  </si>
  <si>
    <t>ZNF207</t>
  </si>
  <si>
    <t>WDR45</t>
  </si>
  <si>
    <t>VDAC2</t>
  </si>
  <si>
    <t>TFRC</t>
  </si>
  <si>
    <t>SUDS3</t>
  </si>
  <si>
    <t>STING1</t>
  </si>
  <si>
    <t>RBM8A</t>
  </si>
  <si>
    <t>PRR14</t>
  </si>
  <si>
    <t>PRR13</t>
  </si>
  <si>
    <t>PFKFB1</t>
  </si>
  <si>
    <t>NT5C2</t>
  </si>
  <si>
    <t>H2BC21</t>
  </si>
  <si>
    <t>H2AC21</t>
  </si>
  <si>
    <t>H2AC20</t>
  </si>
  <si>
    <t>EVI5</t>
  </si>
  <si>
    <t>ELP6</t>
  </si>
  <si>
    <t>CYB5B</t>
  </si>
  <si>
    <t>ZNF720</t>
  </si>
  <si>
    <t>VARS1</t>
  </si>
  <si>
    <t>RAD23A</t>
  </si>
  <si>
    <t>OSBPL8</t>
  </si>
  <si>
    <t>METTL1</t>
  </si>
  <si>
    <t>HDAC5</t>
  </si>
  <si>
    <t>FBXO34</t>
  </si>
  <si>
    <t>EEF1AKMT3</t>
  </si>
  <si>
    <t>DDOST</t>
  </si>
  <si>
    <t>XKR9</t>
  </si>
  <si>
    <t>UBE2A</t>
  </si>
  <si>
    <t>UBC</t>
  </si>
  <si>
    <t>SNRPB2</t>
  </si>
  <si>
    <t>SLC14A2</t>
  </si>
  <si>
    <t>SETD1A</t>
  </si>
  <si>
    <t>RSF1</t>
  </si>
  <si>
    <t>RPS15A</t>
  </si>
  <si>
    <t>PLA2G12A</t>
  </si>
  <si>
    <t>LIN54</t>
  </si>
  <si>
    <t>LACTB2</t>
  </si>
  <si>
    <t>GUSB</t>
  </si>
  <si>
    <t>EOLA1</t>
  </si>
  <si>
    <t>DCAF16</t>
  </si>
  <si>
    <t>CUTC</t>
  </si>
  <si>
    <t>COX15</t>
  </si>
  <si>
    <t>ASAH2B</t>
  </si>
  <si>
    <t>AAMDC</t>
  </si>
  <si>
    <t>ZNF570</t>
  </si>
  <si>
    <t>ZNF569</t>
  </si>
  <si>
    <t>ZNF561</t>
  </si>
  <si>
    <t>TEN1</t>
  </si>
  <si>
    <t>SPATA24</t>
  </si>
  <si>
    <t>SGPP2</t>
  </si>
  <si>
    <t>RETSAT</t>
  </si>
  <si>
    <t>RCOR3</t>
  </si>
  <si>
    <t>PIF1</t>
  </si>
  <si>
    <t>MRPS25</t>
  </si>
  <si>
    <t>GNAL</t>
  </si>
  <si>
    <t>FBXO11</t>
  </si>
  <si>
    <t>ELMOD3</t>
  </si>
  <si>
    <t>DLD</t>
  </si>
  <si>
    <t>CUL9</t>
  </si>
  <si>
    <t>C2orf42</t>
  </si>
  <si>
    <t>BST2</t>
  </si>
  <si>
    <t>AP1S1</t>
  </si>
  <si>
    <t>ACOX1</t>
  </si>
  <si>
    <t>ZMYM6</t>
  </si>
  <si>
    <t>SF3B5</t>
  </si>
  <si>
    <t>RLF</t>
  </si>
  <si>
    <t>OS9</t>
  </si>
  <si>
    <t>ELOVL6</t>
  </si>
  <si>
    <t>CHD1</t>
  </si>
  <si>
    <t>ZNF564</t>
  </si>
  <si>
    <t>ZNF200</t>
  </si>
  <si>
    <t>WDR6</t>
  </si>
  <si>
    <t>TMCO1</t>
  </si>
  <si>
    <t>TATDN1</t>
  </si>
  <si>
    <t>SUCLG1</t>
  </si>
  <si>
    <t>STT3B</t>
  </si>
  <si>
    <t>SKP1</t>
  </si>
  <si>
    <t>OR2L13</t>
  </si>
  <si>
    <t>NDUFB9</t>
  </si>
  <si>
    <t>KIF13A</t>
  </si>
  <si>
    <t>HNRNPAB</t>
  </si>
  <si>
    <t>FLI1</t>
  </si>
  <si>
    <t>DMAC2</t>
  </si>
  <si>
    <t>CORO1C</t>
  </si>
  <si>
    <t>CNOT10</t>
  </si>
  <si>
    <t>CAND1</t>
  </si>
  <si>
    <t>C3orf33</t>
  </si>
  <si>
    <t>ARNT</t>
  </si>
  <si>
    <t>TSPAN14</t>
  </si>
  <si>
    <t>SKA2</t>
  </si>
  <si>
    <t>RPAP2</t>
  </si>
  <si>
    <t>PURB</t>
  </si>
  <si>
    <t>PRR11</t>
  </si>
  <si>
    <t>PIK3CA</t>
  </si>
  <si>
    <t>GLMN</t>
  </si>
  <si>
    <t>ZPBP2</t>
  </si>
  <si>
    <t>ZNF417</t>
  </si>
  <si>
    <t>SMC3</t>
  </si>
  <si>
    <t>RAC2</t>
  </si>
  <si>
    <t>PRSS57</t>
  </si>
  <si>
    <t>NCLN</t>
  </si>
  <si>
    <t>MARCHF7</t>
  </si>
  <si>
    <t>LAPTM4B</t>
  </si>
  <si>
    <t>IQSEC3</t>
  </si>
  <si>
    <t>ARL4A</t>
  </si>
  <si>
    <t>ZBTB3</t>
  </si>
  <si>
    <t>RIT1</t>
  </si>
  <si>
    <t>RAD51AP1</t>
  </si>
  <si>
    <t>PDK2</t>
  </si>
  <si>
    <t>NDC80</t>
  </si>
  <si>
    <t>METTL4</t>
  </si>
  <si>
    <t>CUEDC2</t>
  </si>
  <si>
    <t>CCDC134</t>
  </si>
  <si>
    <t>C12orf4</t>
  </si>
  <si>
    <t>ASF1B</t>
  </si>
  <si>
    <t>ZNF675</t>
  </si>
  <si>
    <t>TIMMDC1</t>
  </si>
  <si>
    <t>SPTY2D1</t>
  </si>
  <si>
    <t>SNX14</t>
  </si>
  <si>
    <t>SMAP2</t>
  </si>
  <si>
    <t>SGIP1</t>
  </si>
  <si>
    <t>SESN1</t>
  </si>
  <si>
    <t>OGA</t>
  </si>
  <si>
    <t>MPHOSPH8</t>
  </si>
  <si>
    <t>MCEE</t>
  </si>
  <si>
    <t>DPH5</t>
  </si>
  <si>
    <t>DNAH7</t>
  </si>
  <si>
    <t>CDC37L1</t>
  </si>
  <si>
    <t>ZCCHC17</t>
  </si>
  <si>
    <t>TRPM1</t>
  </si>
  <si>
    <t>TCTEX1D4</t>
  </si>
  <si>
    <t>SNRNP40</t>
  </si>
  <si>
    <t>SERPINB6</t>
  </si>
  <si>
    <t>RBM33</t>
  </si>
  <si>
    <t>PRDM1</t>
  </si>
  <si>
    <t>MTO1</t>
  </si>
  <si>
    <t>IRF4</t>
  </si>
  <si>
    <t>DMPK</t>
  </si>
  <si>
    <t>COX18</t>
  </si>
  <si>
    <t>CFLAR</t>
  </si>
  <si>
    <t>CD274</t>
  </si>
  <si>
    <t>BTBD19</t>
  </si>
  <si>
    <t>BRD1</t>
  </si>
  <si>
    <t>ANAPC15</t>
  </si>
  <si>
    <t>ZNF195</t>
  </si>
  <si>
    <t>UBFD1</t>
  </si>
  <si>
    <t>TARS3</t>
  </si>
  <si>
    <t>SHQ1</t>
  </si>
  <si>
    <t>RESF1</t>
  </si>
  <si>
    <t>PMVK</t>
  </si>
  <si>
    <t>PFDN4</t>
  </si>
  <si>
    <t>PAF1</t>
  </si>
  <si>
    <t>NEIL3</t>
  </si>
  <si>
    <t>NDUFB5</t>
  </si>
  <si>
    <t>NARS1</t>
  </si>
  <si>
    <t>MRPL47</t>
  </si>
  <si>
    <t>MED29</t>
  </si>
  <si>
    <t>LRRC46</t>
  </si>
  <si>
    <t>LAMP3</t>
  </si>
  <si>
    <t>GSE1</t>
  </si>
  <si>
    <t>EIF4ENIF1</t>
  </si>
  <si>
    <t>EARS2</t>
  </si>
  <si>
    <t>DEDD</t>
  </si>
  <si>
    <t>ANGEL1</t>
  </si>
  <si>
    <t>ST7L</t>
  </si>
  <si>
    <t>PPP1R12B</t>
  </si>
  <si>
    <t>NMT1</t>
  </si>
  <si>
    <t>NCOR1</t>
  </si>
  <si>
    <t>NAA80</t>
  </si>
  <si>
    <t>HYAL3</t>
  </si>
  <si>
    <t>FERMT3</t>
  </si>
  <si>
    <t>DCAKD</t>
  </si>
  <si>
    <t>CAPZA1</t>
  </si>
  <si>
    <t>B3GALNT2</t>
  </si>
  <si>
    <t>ARIH1</t>
  </si>
  <si>
    <t>TXNL4B</t>
  </si>
  <si>
    <t>TTL</t>
  </si>
  <si>
    <t>TMEM156</t>
  </si>
  <si>
    <t>TIPRL</t>
  </si>
  <si>
    <t>SNTB2</t>
  </si>
  <si>
    <t>PTK2B</t>
  </si>
  <si>
    <t>PNP</t>
  </si>
  <si>
    <t>P4HA1</t>
  </si>
  <si>
    <t>GCLC</t>
  </si>
  <si>
    <t>FANCG</t>
  </si>
  <si>
    <t>DHX38</t>
  </si>
  <si>
    <t>CDCA7</t>
  </si>
  <si>
    <t>CCDC114</t>
  </si>
  <si>
    <t>ATAD1</t>
  </si>
  <si>
    <t>YTHDC1</t>
  </si>
  <si>
    <t>UBE2D1</t>
  </si>
  <si>
    <t>TTC37</t>
  </si>
  <si>
    <t>STX6</t>
  </si>
  <si>
    <t>PARP9</t>
  </si>
  <si>
    <t>OVCA2</t>
  </si>
  <si>
    <t>LCP1</t>
  </si>
  <si>
    <t>KIF20A</t>
  </si>
  <si>
    <t>HSDL2</t>
  </si>
  <si>
    <t>HERPUD1</t>
  </si>
  <si>
    <t>ESYT2</t>
  </si>
  <si>
    <t>EGFL7</t>
  </si>
  <si>
    <t>DTX3L</t>
  </si>
  <si>
    <t>BRD8</t>
  </si>
  <si>
    <t>ARSK</t>
  </si>
  <si>
    <t>ZNF350</t>
  </si>
  <si>
    <t>USP3</t>
  </si>
  <si>
    <t>SS18L2</t>
  </si>
  <si>
    <t>RPL17-C18orf32</t>
  </si>
  <si>
    <t>RPL17</t>
  </si>
  <si>
    <t>RPL13A</t>
  </si>
  <si>
    <t>PSEN1</t>
  </si>
  <si>
    <t>PPP3CB</t>
  </si>
  <si>
    <t>PGM2L1</t>
  </si>
  <si>
    <t>LAT2</t>
  </si>
  <si>
    <t>GTF2A1</t>
  </si>
  <si>
    <t>EMSY</t>
  </si>
  <si>
    <t>CNOT1</t>
  </si>
  <si>
    <t>CDC23</t>
  </si>
  <si>
    <t>CCDC97</t>
  </si>
  <si>
    <t>ZNF106</t>
  </si>
  <si>
    <t>TOR1A</t>
  </si>
  <si>
    <t>TBC1D1</t>
  </si>
  <si>
    <t>TAF2</t>
  </si>
  <si>
    <t>SART1</t>
  </si>
  <si>
    <t>POLR2K</t>
  </si>
  <si>
    <t>HMGB2</t>
  </si>
  <si>
    <t>H2BC10</t>
  </si>
  <si>
    <t>GPN1</t>
  </si>
  <si>
    <t>CCDC121</t>
  </si>
  <si>
    <t>SRSF2</t>
  </si>
  <si>
    <t>SF3B1</t>
  </si>
  <si>
    <t>RNF6</t>
  </si>
  <si>
    <t>RBM14-RBM4</t>
  </si>
  <si>
    <t>RBM14</t>
  </si>
  <si>
    <t>MFSD11</t>
  </si>
  <si>
    <t>FRK</t>
  </si>
  <si>
    <t>ETFDH</t>
  </si>
  <si>
    <t>CSNK2A1</t>
  </si>
  <si>
    <t>C4orf46</t>
  </si>
  <si>
    <t>ZWILCH</t>
  </si>
  <si>
    <t>ZNF280A</t>
  </si>
  <si>
    <t>TFB1M</t>
  </si>
  <si>
    <t>TAF8</t>
  </si>
  <si>
    <t>SPTBN2</t>
  </si>
  <si>
    <t>SPAG17</t>
  </si>
  <si>
    <t>RPL4</t>
  </si>
  <si>
    <t>MKS1</t>
  </si>
  <si>
    <t>HDAC9</t>
  </si>
  <si>
    <t>BMF</t>
  </si>
  <si>
    <t>ATAD3A</t>
  </si>
  <si>
    <t>VAMP1</t>
  </si>
  <si>
    <t>TSC2</t>
  </si>
  <si>
    <t>TOR2A</t>
  </si>
  <si>
    <t>TMEM14B</t>
  </si>
  <si>
    <t>RNF185</t>
  </si>
  <si>
    <t>PTGS1</t>
  </si>
  <si>
    <t>NTHL1</t>
  </si>
  <si>
    <t>MAST2</t>
  </si>
  <si>
    <t>HNRNPA2B1</t>
  </si>
  <si>
    <t>GANAB</t>
  </si>
  <si>
    <t>DAZAP2</t>
  </si>
  <si>
    <t>CENPW</t>
  </si>
  <si>
    <t>CBX3</t>
  </si>
  <si>
    <t>ATP5F1C</t>
  </si>
  <si>
    <t>ZCCHC7</t>
  </si>
  <si>
    <t>YEATS4</t>
  </si>
  <si>
    <t>XRN1</t>
  </si>
  <si>
    <t>XPO5</t>
  </si>
  <si>
    <t>USP12</t>
  </si>
  <si>
    <t>UBAP2L</t>
  </si>
  <si>
    <t>POLH</t>
  </si>
  <si>
    <t>MORF4L2</t>
  </si>
  <si>
    <t>HMGA1</t>
  </si>
  <si>
    <t>EHD1</t>
  </si>
  <si>
    <t>CCDC65</t>
  </si>
  <si>
    <t>C1orf43</t>
  </si>
  <si>
    <t>ZNF267</t>
  </si>
  <si>
    <t>TTBK2</t>
  </si>
  <si>
    <t>RIPOR2</t>
  </si>
  <si>
    <t>PRRT2</t>
  </si>
  <si>
    <t>ITPR2</t>
  </si>
  <si>
    <t>CDK11B</t>
  </si>
  <si>
    <t>CDC73</t>
  </si>
  <si>
    <t>ACSL3</t>
  </si>
  <si>
    <t>ZEB2</t>
  </si>
  <si>
    <t>TRIM34</t>
  </si>
  <si>
    <t>TBC1D2</t>
  </si>
  <si>
    <t>SSR3</t>
  </si>
  <si>
    <t>SFSWAP</t>
  </si>
  <si>
    <t>RPF1</t>
  </si>
  <si>
    <t>RNF125</t>
  </si>
  <si>
    <t>PPM1D</t>
  </si>
  <si>
    <t>PNISR</t>
  </si>
  <si>
    <t>METTL6</t>
  </si>
  <si>
    <t>MAF1</t>
  </si>
  <si>
    <t>KLHL9</t>
  </si>
  <si>
    <t>EAF1</t>
  </si>
  <si>
    <t>DEGS1</t>
  </si>
  <si>
    <t>CNPY2</t>
  </si>
  <si>
    <t>ACY3</t>
  </si>
  <si>
    <t>ZFC3H1</t>
  </si>
  <si>
    <t>TUBGCP3</t>
  </si>
  <si>
    <t>TMPRSS11F</t>
  </si>
  <si>
    <t>THAP2</t>
  </si>
  <si>
    <t>STAP1</t>
  </si>
  <si>
    <t>SNRPA1</t>
  </si>
  <si>
    <t>MRM1</t>
  </si>
  <si>
    <t>LEKR1</t>
  </si>
  <si>
    <t>F2RL3</t>
  </si>
  <si>
    <t>CCR5</t>
  </si>
  <si>
    <t>ANXA4</t>
  </si>
  <si>
    <t>AKAP8</t>
  </si>
  <si>
    <t>ABL1</t>
  </si>
  <si>
    <t>AAK1</t>
  </si>
  <si>
    <t>YAE1</t>
  </si>
  <si>
    <t>UBE2T</t>
  </si>
  <si>
    <t>STPG2</t>
  </si>
  <si>
    <t>STK36</t>
  </si>
  <si>
    <t>SLIRP</t>
  </si>
  <si>
    <t>SLF1</t>
  </si>
  <si>
    <t>RPS27L</t>
  </si>
  <si>
    <t>RNF25</t>
  </si>
  <si>
    <t>PSMB3</t>
  </si>
  <si>
    <t>PIK3CG</t>
  </si>
  <si>
    <t>PDE1B</t>
  </si>
  <si>
    <t>MRPS30</t>
  </si>
  <si>
    <t>KIAA0825</t>
  </si>
  <si>
    <t>IQUB</t>
  </si>
  <si>
    <t>EBAG9</t>
  </si>
  <si>
    <t>CCR1</t>
  </si>
  <si>
    <t>ATF7-NPFF</t>
  </si>
  <si>
    <t>ATF7</t>
  </si>
  <si>
    <t>ARID3B</t>
  </si>
  <si>
    <t>ALKBH1</t>
  </si>
  <si>
    <t>USP45</t>
  </si>
  <si>
    <t>TYK2</t>
  </si>
  <si>
    <t>SOX6</t>
  </si>
  <si>
    <t>PROSER1</t>
  </si>
  <si>
    <t>PHF19</t>
  </si>
  <si>
    <t>NHLRC3</t>
  </si>
  <si>
    <t>DLC1</t>
  </si>
  <si>
    <t>C11orf58</t>
  </si>
  <si>
    <t>WDR75</t>
  </si>
  <si>
    <t>VWA8</t>
  </si>
  <si>
    <t>TMEM30A</t>
  </si>
  <si>
    <t>RRM2B</t>
  </si>
  <si>
    <t>RABIF</t>
  </si>
  <si>
    <t>NEDD9</t>
  </si>
  <si>
    <t>MAD2L1BP</t>
  </si>
  <si>
    <t>HIVEP2</t>
  </si>
  <si>
    <t>FUT11</t>
  </si>
  <si>
    <t>EEF2</t>
  </si>
  <si>
    <t>CTSO</t>
  </si>
  <si>
    <t>CHMP2A</t>
  </si>
  <si>
    <t>C6orf226</t>
  </si>
  <si>
    <t>ARID2</t>
  </si>
  <si>
    <t>ARHGAP30</t>
  </si>
  <si>
    <t>ALDH3B1</t>
  </si>
  <si>
    <t>SLC37A2</t>
  </si>
  <si>
    <t>MIB2</t>
  </si>
  <si>
    <t>LMAN2</t>
  </si>
  <si>
    <t>DAPP1</t>
  </si>
  <si>
    <t>COPS5</t>
  </si>
  <si>
    <t>CLASRP</t>
  </si>
  <si>
    <t>TMEM39A</t>
  </si>
  <si>
    <t>SYTL3</t>
  </si>
  <si>
    <t>SUCO</t>
  </si>
  <si>
    <t>STAM</t>
  </si>
  <si>
    <t>SECISBP2</t>
  </si>
  <si>
    <t>PAFAH1B2</t>
  </si>
  <si>
    <t>IL23R</t>
  </si>
  <si>
    <t>HNRNPF</t>
  </si>
  <si>
    <t>GEMIN8</t>
  </si>
  <si>
    <t>GDF2</t>
  </si>
  <si>
    <t>ESR1</t>
  </si>
  <si>
    <t>BRAP</t>
  </si>
  <si>
    <t>ANXA2R</t>
  </si>
  <si>
    <t>ACAD10</t>
  </si>
  <si>
    <t>ZNF875</t>
  </si>
  <si>
    <t>TSPAN31</t>
  </si>
  <si>
    <t>STRN</t>
  </si>
  <si>
    <t>SERINC1</t>
  </si>
  <si>
    <t>PKIB</t>
  </si>
  <si>
    <t>LAPTM4A</t>
  </si>
  <si>
    <t>KANSL2</t>
  </si>
  <si>
    <t>ITPRIP</t>
  </si>
  <si>
    <t>HPS6</t>
  </si>
  <si>
    <t>H2BS1</t>
  </si>
  <si>
    <t>GIMAP6</t>
  </si>
  <si>
    <t>GCNT1</t>
  </si>
  <si>
    <t>DEPP1</t>
  </si>
  <si>
    <t>CTNNA2</t>
  </si>
  <si>
    <t>COPS3</t>
  </si>
  <si>
    <t>ART4</t>
  </si>
  <si>
    <t>APPL2</t>
  </si>
  <si>
    <t>ANO6</t>
  </si>
  <si>
    <t>ACOX3</t>
  </si>
  <si>
    <t>ABCA5</t>
  </si>
  <si>
    <t>WRAP53</t>
  </si>
  <si>
    <t>TP53</t>
  </si>
  <si>
    <t>RPAP1</t>
  </si>
  <si>
    <t>RNPS1</t>
  </si>
  <si>
    <t>PRKAG1</t>
  </si>
  <si>
    <t>POMK</t>
  </si>
  <si>
    <t>PLAAT5</t>
  </si>
  <si>
    <t>OSGEP</t>
  </si>
  <si>
    <t>NLRP12</t>
  </si>
  <si>
    <t>MCUB</t>
  </si>
  <si>
    <t>MAN1A1</t>
  </si>
  <si>
    <t>ATG5</t>
  </si>
  <si>
    <t>APEX1</t>
  </si>
  <si>
    <t>TSTD3</t>
  </si>
  <si>
    <t>TBRG4</t>
  </si>
  <si>
    <t>SLC8A2</t>
  </si>
  <si>
    <t>SEPSECS</t>
  </si>
  <si>
    <t>RPGRIP1L</t>
  </si>
  <si>
    <t>PDCD1LG2</t>
  </si>
  <si>
    <t>KNTC1</t>
  </si>
  <si>
    <t>IL7</t>
  </si>
  <si>
    <t>H4C1</t>
  </si>
  <si>
    <t>H3C1</t>
  </si>
  <si>
    <t>H1-5</t>
  </si>
  <si>
    <t>GPRC5B</t>
  </si>
  <si>
    <t>GPR108</t>
  </si>
  <si>
    <t>FTO</t>
  </si>
  <si>
    <t>FBXL12</t>
  </si>
  <si>
    <t>ATG2A</t>
  </si>
  <si>
    <t>ARHGEF9</t>
  </si>
  <si>
    <t>ZNRF1</t>
  </si>
  <si>
    <t>ZNF843</t>
  </si>
  <si>
    <t>ZNF461</t>
  </si>
  <si>
    <t>SPATA13</t>
  </si>
  <si>
    <t>PRXL2A</t>
  </si>
  <si>
    <t>MRPL42</t>
  </si>
  <si>
    <t>MPV17</t>
  </si>
  <si>
    <t>CTU1</t>
  </si>
  <si>
    <t>C10orf71</t>
  </si>
  <si>
    <t>ARF4</t>
  </si>
  <si>
    <t>VPS41</t>
  </si>
  <si>
    <t>TRMT10C</t>
  </si>
  <si>
    <t>TLCD1</t>
  </si>
  <si>
    <t>TCTN3</t>
  </si>
  <si>
    <t>SLX1B</t>
  </si>
  <si>
    <t>SLX1A</t>
  </si>
  <si>
    <t>SLC16A1</t>
  </si>
  <si>
    <t>SERINC4</t>
  </si>
  <si>
    <t>PRPF38A</t>
  </si>
  <si>
    <t>PIGV</t>
  </si>
  <si>
    <t>ORC1</t>
  </si>
  <si>
    <t>HYPK</t>
  </si>
  <si>
    <t>FAM234A</t>
  </si>
  <si>
    <t>DNAL1</t>
  </si>
  <si>
    <t>CALCRL</t>
  </si>
  <si>
    <t>BOLA2-SMG1P6</t>
  </si>
  <si>
    <t>BOLA2B</t>
  </si>
  <si>
    <t>BOLA2</t>
  </si>
  <si>
    <t>ABLIM1</t>
  </si>
  <si>
    <t>ZBED8</t>
  </si>
  <si>
    <t>TNF</t>
  </si>
  <si>
    <t>RTN3</t>
  </si>
  <si>
    <t>RBM12B</t>
  </si>
  <si>
    <t>RAB14</t>
  </si>
  <si>
    <t>PLAG1</t>
  </si>
  <si>
    <t>LUC7L</t>
  </si>
  <si>
    <t>H2AX</t>
  </si>
  <si>
    <t>GTF3C6</t>
  </si>
  <si>
    <t>GSN</t>
  </si>
  <si>
    <t>GLRA1</t>
  </si>
  <si>
    <t>DIS3L</t>
  </si>
  <si>
    <t>CYP21A2</t>
  </si>
  <si>
    <t>COQ10B</t>
  </si>
  <si>
    <t>CHCHD7</t>
  </si>
  <si>
    <t>CCDC125</t>
  </si>
  <si>
    <t>CASP6</t>
  </si>
  <si>
    <t>C9orf72</t>
  </si>
  <si>
    <t>C11orf42</t>
  </si>
  <si>
    <t>ATP8B3</t>
  </si>
  <si>
    <t>VMP1</t>
  </si>
  <si>
    <t>SLC2A5</t>
  </si>
  <si>
    <t>PTRH2</t>
  </si>
  <si>
    <t>NOX4</t>
  </si>
  <si>
    <t>MRPS21</t>
  </si>
  <si>
    <t>KLHDC9</t>
  </si>
  <si>
    <t>EXO1</t>
  </si>
  <si>
    <t>DPYD</t>
  </si>
  <si>
    <t>CKMT1A</t>
  </si>
  <si>
    <t>C2orf27A</t>
  </si>
  <si>
    <t>AUNIP</t>
  </si>
  <si>
    <t>ZNF23</t>
  </si>
  <si>
    <t>TIMM23B</t>
  </si>
  <si>
    <t>TBCCD1</t>
  </si>
  <si>
    <t>TAF6</t>
  </si>
  <si>
    <t>SETDB1</t>
  </si>
  <si>
    <t>SCO1</t>
  </si>
  <si>
    <t>RECQL</t>
  </si>
  <si>
    <t>REC8</t>
  </si>
  <si>
    <t>PKN1</t>
  </si>
  <si>
    <t>PARG</t>
  </si>
  <si>
    <t>MSRA</t>
  </si>
  <si>
    <t>MED7</t>
  </si>
  <si>
    <t>KATNA1</t>
  </si>
  <si>
    <t>INO80D</t>
  </si>
  <si>
    <t>IL2RG</t>
  </si>
  <si>
    <t>IFRD1</t>
  </si>
  <si>
    <t>HSPA13</t>
  </si>
  <si>
    <t>HLA-DMB</t>
  </si>
  <si>
    <t>GOLT1B</t>
  </si>
  <si>
    <t>DYRK4</t>
  </si>
  <si>
    <t>DNAJB11</t>
  </si>
  <si>
    <t>CNPY4</t>
  </si>
  <si>
    <t>CISD2</t>
  </si>
  <si>
    <t>CAMK2D</t>
  </si>
  <si>
    <t>ADPRM</t>
  </si>
  <si>
    <t>ZNF790</t>
  </si>
  <si>
    <t>ZFYVE26</t>
  </si>
  <si>
    <t>TRMT12</t>
  </si>
  <si>
    <t>TJP2</t>
  </si>
  <si>
    <t>RIOK2</t>
  </si>
  <si>
    <t>PSMG3</t>
  </si>
  <si>
    <t>OXR1</t>
  </si>
  <si>
    <t>EXOSC3</t>
  </si>
  <si>
    <t>DYNLRB2</t>
  </si>
  <si>
    <t>DPM3</t>
  </si>
  <si>
    <t>DNAJC18</t>
  </si>
  <si>
    <t>DHRS4</t>
  </si>
  <si>
    <t>COPS9</t>
  </si>
  <si>
    <t>COPS8</t>
  </si>
  <si>
    <t>CHAC2</t>
  </si>
  <si>
    <t>CBWD1</t>
  </si>
  <si>
    <t>ARPC1A</t>
  </si>
  <si>
    <t>ZNF101</t>
  </si>
  <si>
    <t>ZCWPW2</t>
  </si>
  <si>
    <t>PMPCA</t>
  </si>
  <si>
    <t>OR1F1</t>
  </si>
  <si>
    <t>NEU3</t>
  </si>
  <si>
    <t>MRPL15</t>
  </si>
  <si>
    <t>MIS18BP1</t>
  </si>
  <si>
    <t>MEF2A</t>
  </si>
  <si>
    <t>KIDINS220</t>
  </si>
  <si>
    <t>HERC6</t>
  </si>
  <si>
    <t>ENTR1</t>
  </si>
  <si>
    <t>DDX56</t>
  </si>
  <si>
    <t>CSE1L</t>
  </si>
  <si>
    <t>CDKN2AIP</t>
  </si>
  <si>
    <t>AZI2</t>
  </si>
  <si>
    <t>AP3S1</t>
  </si>
  <si>
    <t>ZSCAN21</t>
  </si>
  <si>
    <t>ZNF138</t>
  </si>
  <si>
    <t>WIZ</t>
  </si>
  <si>
    <t>SNAPC3</t>
  </si>
  <si>
    <t>RABGGTA</t>
  </si>
  <si>
    <t>POLA2</t>
  </si>
  <si>
    <t>NADK</t>
  </si>
  <si>
    <t>MOCS3</t>
  </si>
  <si>
    <t>IRGM</t>
  </si>
  <si>
    <t>HMGCL</t>
  </si>
  <si>
    <t>H4C13</t>
  </si>
  <si>
    <t>H3C11</t>
  </si>
  <si>
    <t>GUF1</t>
  </si>
  <si>
    <t>DPM1</t>
  </si>
  <si>
    <t>DDX50</t>
  </si>
  <si>
    <t>DCAF11</t>
  </si>
  <si>
    <t>CDK19</t>
  </si>
  <si>
    <t>CDK13</t>
  </si>
  <si>
    <t>C9orf24</t>
  </si>
  <si>
    <t>C1D</t>
  </si>
  <si>
    <t>BOLA1</t>
  </si>
  <si>
    <t>AMD1</t>
  </si>
  <si>
    <t>AKR1B15</t>
  </si>
  <si>
    <t>ZNF75A</t>
  </si>
  <si>
    <t>ZNF383</t>
  </si>
  <si>
    <t>XPNPEP3</t>
  </si>
  <si>
    <t>TIGD7</t>
  </si>
  <si>
    <t>SUPT16H</t>
  </si>
  <si>
    <t>ST13</t>
  </si>
  <si>
    <t>RND1</t>
  </si>
  <si>
    <t>POLA1</t>
  </si>
  <si>
    <t>PDE4A</t>
  </si>
  <si>
    <t>MRPL37</t>
  </si>
  <si>
    <t>METTL9</t>
  </si>
  <si>
    <t>HAUS4</t>
  </si>
  <si>
    <t>FARSB</t>
  </si>
  <si>
    <t>CYB5RL</t>
  </si>
  <si>
    <t>CD101</t>
  </si>
  <si>
    <t>C19orf47</t>
  </si>
  <si>
    <t>ANKRD13A</t>
  </si>
  <si>
    <t>YWHAQ</t>
  </si>
  <si>
    <t>USP32</t>
  </si>
  <si>
    <t>TOB1</t>
  </si>
  <si>
    <t>PLK4</t>
  </si>
  <si>
    <t>NEK1</t>
  </si>
  <si>
    <t>MIS18A</t>
  </si>
  <si>
    <t>LOC391322</t>
  </si>
  <si>
    <t>HAGH</t>
  </si>
  <si>
    <t>FAHD1</t>
  </si>
  <si>
    <t>EXO5</t>
  </si>
  <si>
    <t>EPM2A</t>
  </si>
  <si>
    <t>EEF1G</t>
  </si>
  <si>
    <t>DELE1</t>
  </si>
  <si>
    <t>C7orf26</t>
  </si>
  <si>
    <t>B2M</t>
  </si>
  <si>
    <t>ZBP1</t>
  </si>
  <si>
    <t>SELENOO</t>
  </si>
  <si>
    <t>POU3F2</t>
  </si>
  <si>
    <t>PDCD11</t>
  </si>
  <si>
    <t>OXNAD1</t>
  </si>
  <si>
    <t>NCOA1</t>
  </si>
  <si>
    <t>MRPL17</t>
  </si>
  <si>
    <t>LCE3A</t>
  </si>
  <si>
    <t>IRAK1BP1</t>
  </si>
  <si>
    <t>IER3</t>
  </si>
  <si>
    <t>GH1</t>
  </si>
  <si>
    <t>EFCAB13</t>
  </si>
  <si>
    <t>DPH6</t>
  </si>
  <si>
    <t>DPH3</t>
  </si>
  <si>
    <t>COQ8A</t>
  </si>
  <si>
    <t>BTF3</t>
  </si>
  <si>
    <t>ATP5MD</t>
  </si>
  <si>
    <t>ZNF254</t>
  </si>
  <si>
    <t>ZMYND11</t>
  </si>
  <si>
    <t>TSACC</t>
  </si>
  <si>
    <t>TMEM161B</t>
  </si>
  <si>
    <t>TBPL1</t>
  </si>
  <si>
    <t>SLC9B1</t>
  </si>
  <si>
    <t>RDH14</t>
  </si>
  <si>
    <t>RABGEF1</t>
  </si>
  <si>
    <t>PYCR2</t>
  </si>
  <si>
    <t>PLCXD2</t>
  </si>
  <si>
    <t>KCNH2</t>
  </si>
  <si>
    <t>HSPA5</t>
  </si>
  <si>
    <t>EXOSC8</t>
  </si>
  <si>
    <t>CNEP1R1</t>
  </si>
  <si>
    <t>CCT3</t>
  </si>
  <si>
    <t>BLOC1S5</t>
  </si>
  <si>
    <t>ANKRD46</t>
  </si>
  <si>
    <t>ANGEL2</t>
  </si>
  <si>
    <t>ZEB1</t>
  </si>
  <si>
    <t>ZCCHC10</t>
  </si>
  <si>
    <t>TMEM170A</t>
  </si>
  <si>
    <t>TECR</t>
  </si>
  <si>
    <t>SRD5A1</t>
  </si>
  <si>
    <t>SPPL2A</t>
  </si>
  <si>
    <t>PPIA</t>
  </si>
  <si>
    <t>PIGX</t>
  </si>
  <si>
    <t>OLA1</t>
  </si>
  <si>
    <t>NUDT3</t>
  </si>
  <si>
    <t>NSUN2</t>
  </si>
  <si>
    <t>NOC3L</t>
  </si>
  <si>
    <t>MRI1</t>
  </si>
  <si>
    <t>LINGO1</t>
  </si>
  <si>
    <t>FCRLA</t>
  </si>
  <si>
    <t>FCF1</t>
  </si>
  <si>
    <t>CEP19</t>
  </si>
  <si>
    <t>CDC16</t>
  </si>
  <si>
    <t>ATP5F1E</t>
  </si>
  <si>
    <t>AREL1</t>
  </si>
  <si>
    <t>ACTR8</t>
  </si>
  <si>
    <t>ABCF1</t>
  </si>
  <si>
    <t>TRIM4</t>
  </si>
  <si>
    <t>TBCC</t>
  </si>
  <si>
    <t>SS18</t>
  </si>
  <si>
    <t>PWP1</t>
  </si>
  <si>
    <t>PHC3</t>
  </si>
  <si>
    <t>PGGT1B</t>
  </si>
  <si>
    <t>MED17</t>
  </si>
  <si>
    <t>LTN1</t>
  </si>
  <si>
    <t>FDXR</t>
  </si>
  <si>
    <t>FAM185A</t>
  </si>
  <si>
    <t>ESR2</t>
  </si>
  <si>
    <t>CALML4</t>
  </si>
  <si>
    <t>BICRAL</t>
  </si>
  <si>
    <t>ARHGAP45</t>
  </si>
  <si>
    <t>TRA2A</t>
  </si>
  <si>
    <t>SNF8</t>
  </si>
  <si>
    <t>SERPINI1</t>
  </si>
  <si>
    <t>SAMD1</t>
  </si>
  <si>
    <t>RUFY4</t>
  </si>
  <si>
    <t>RBMX</t>
  </si>
  <si>
    <t>RAB30</t>
  </si>
  <si>
    <t>PDIA4</t>
  </si>
  <si>
    <t>PDCD10</t>
  </si>
  <si>
    <t>NGDN</t>
  </si>
  <si>
    <t>MED6</t>
  </si>
  <si>
    <t>MAGOHB</t>
  </si>
  <si>
    <t>INTS1</t>
  </si>
  <si>
    <t>IKZF5</t>
  </si>
  <si>
    <t>GPR146</t>
  </si>
  <si>
    <t>DPY19L3</t>
  </si>
  <si>
    <t>CTNND1</t>
  </si>
  <si>
    <t>ANO8</t>
  </si>
  <si>
    <t>ACADSB</t>
  </si>
  <si>
    <t>ZNF557</t>
  </si>
  <si>
    <t>ZNF468</t>
  </si>
  <si>
    <t>ZFAT</t>
  </si>
  <si>
    <t>ZBTB5</t>
  </si>
  <si>
    <t>THAP10</t>
  </si>
  <si>
    <t>SKAP2</t>
  </si>
  <si>
    <t>RPS19</t>
  </si>
  <si>
    <t>RIDA</t>
  </si>
  <si>
    <t>PRKACA</t>
  </si>
  <si>
    <t>POU2AF1</t>
  </si>
  <si>
    <t>PLAUR</t>
  </si>
  <si>
    <t>PEAK1</t>
  </si>
  <si>
    <t>OAZ3</t>
  </si>
  <si>
    <t>NUP85</t>
  </si>
  <si>
    <t>MRM3</t>
  </si>
  <si>
    <t>LTV1</t>
  </si>
  <si>
    <t>LRRC49</t>
  </si>
  <si>
    <t>KIF27</t>
  </si>
  <si>
    <t>KCTD1</t>
  </si>
  <si>
    <t>HMG20A</t>
  </si>
  <si>
    <t>HDAC4</t>
  </si>
  <si>
    <t>GLOD4</t>
  </si>
  <si>
    <t>FURIN</t>
  </si>
  <si>
    <t>ESCO1</t>
  </si>
  <si>
    <t>CXCR3</t>
  </si>
  <si>
    <t>BLM</t>
  </si>
  <si>
    <t>ZNF768</t>
  </si>
  <si>
    <t>ZNF397</t>
  </si>
  <si>
    <t>SUPT6H</t>
  </si>
  <si>
    <t>SLC41A3</t>
  </si>
  <si>
    <t>SIGLEC6</t>
  </si>
  <si>
    <t>SELL</t>
  </si>
  <si>
    <t>SDF2</t>
  </si>
  <si>
    <t>SARNP</t>
  </si>
  <si>
    <t>RFC3</t>
  </si>
  <si>
    <t>ORMDL2</t>
  </si>
  <si>
    <t>NPC2</t>
  </si>
  <si>
    <t>MARCHF6</t>
  </si>
  <si>
    <t>LMAN1</t>
  </si>
  <si>
    <t>KNSTRN</t>
  </si>
  <si>
    <t>ISCA2</t>
  </si>
  <si>
    <t>ID3</t>
  </si>
  <si>
    <t>HMGN3</t>
  </si>
  <si>
    <t>HHEX</t>
  </si>
  <si>
    <t>HAPLN3</t>
  </si>
  <si>
    <t>GRIPAP1</t>
  </si>
  <si>
    <t>FER</t>
  </si>
  <si>
    <t>ETV7</t>
  </si>
  <si>
    <t>ERCC5</t>
  </si>
  <si>
    <t>E2F3</t>
  </si>
  <si>
    <t>CTR9</t>
  </si>
  <si>
    <t>AMACR</t>
  </si>
  <si>
    <t>ABCD4</t>
  </si>
  <si>
    <t>ZNHIT6</t>
  </si>
  <si>
    <t>YME1L1</t>
  </si>
  <si>
    <t>THAP7</t>
  </si>
  <si>
    <t>TFIP11</t>
  </si>
  <si>
    <t>STRAP</t>
  </si>
  <si>
    <t>RPL27A</t>
  </si>
  <si>
    <t>RFK</t>
  </si>
  <si>
    <t>PTPRC</t>
  </si>
  <si>
    <t>PTPN11</t>
  </si>
  <si>
    <t>PIGN</t>
  </si>
  <si>
    <t>PDE4B</t>
  </si>
  <si>
    <t>NSMCE3</t>
  </si>
  <si>
    <t>MICU2</t>
  </si>
  <si>
    <t>MASTL</t>
  </si>
  <si>
    <t>KBTBD7</t>
  </si>
  <si>
    <t>HDAC7</t>
  </si>
  <si>
    <t>HCLS1</t>
  </si>
  <si>
    <t>H3C10</t>
  </si>
  <si>
    <t>GTPBP2</t>
  </si>
  <si>
    <t>FAM222B</t>
  </si>
  <si>
    <t>CFAP410</t>
  </si>
  <si>
    <t>CECR2</t>
  </si>
  <si>
    <t>CDC7</t>
  </si>
  <si>
    <t>BAX</t>
  </si>
  <si>
    <t>ZNF708</t>
  </si>
  <si>
    <t>ZNF622</t>
  </si>
  <si>
    <t>TMSB4X</t>
  </si>
  <si>
    <t>TIMM50</t>
  </si>
  <si>
    <t>TIMM17A</t>
  </si>
  <si>
    <t>SMIM26</t>
  </si>
  <si>
    <t>ROM1</t>
  </si>
  <si>
    <t>RAB7A</t>
  </si>
  <si>
    <t>PCDHGA11</t>
  </si>
  <si>
    <t>MRPS35</t>
  </si>
  <si>
    <t>LYZL6</t>
  </si>
  <si>
    <t>IMMP1L</t>
  </si>
  <si>
    <t>IDH1</t>
  </si>
  <si>
    <t>FAIM</t>
  </si>
  <si>
    <t>EML3</t>
  </si>
  <si>
    <t>ELP4</t>
  </si>
  <si>
    <t>COLEC11</t>
  </si>
  <si>
    <t>CNTRL</t>
  </si>
  <si>
    <t>CD1D</t>
  </si>
  <si>
    <t>CASP4</t>
  </si>
  <si>
    <t>C2orf74</t>
  </si>
  <si>
    <t>ATRN</t>
  </si>
  <si>
    <t>AHCTF1</t>
  </si>
  <si>
    <t>ABCB8</t>
  </si>
  <si>
    <t>ABCA10</t>
  </si>
  <si>
    <t>ZNF649</t>
  </si>
  <si>
    <t>VPS4B</t>
  </si>
  <si>
    <t>URGCP</t>
  </si>
  <si>
    <t>UBE2D4</t>
  </si>
  <si>
    <t>TRAFD1</t>
  </si>
  <si>
    <t>TIPIN</t>
  </si>
  <si>
    <t>THUMPD2</t>
  </si>
  <si>
    <t>SRSF11</t>
  </si>
  <si>
    <t>SLC25A16</t>
  </si>
  <si>
    <t>S1PR1</t>
  </si>
  <si>
    <t>NOS1AP</t>
  </si>
  <si>
    <t>NAA25</t>
  </si>
  <si>
    <t>MLKL</t>
  </si>
  <si>
    <t>LRRC40</t>
  </si>
  <si>
    <t>IFNAR2</t>
  </si>
  <si>
    <t>FSIP1</t>
  </si>
  <si>
    <t>FBXO8</t>
  </si>
  <si>
    <t>DPAGT1</t>
  </si>
  <si>
    <t>DNAJA3</t>
  </si>
  <si>
    <t>CEP44</t>
  </si>
  <si>
    <t>CENPN</t>
  </si>
  <si>
    <t>BCAS3</t>
  </si>
  <si>
    <t>ALMS1</t>
  </si>
  <si>
    <t>ZSWIM3</t>
  </si>
  <si>
    <t>ZNF862</t>
  </si>
  <si>
    <t>ZNF776</t>
  </si>
  <si>
    <t>TAB1</t>
  </si>
  <si>
    <t>SAP18</t>
  </si>
  <si>
    <t>RELT</t>
  </si>
  <si>
    <t>PRPF38B</t>
  </si>
  <si>
    <t>PPP1CB</t>
  </si>
  <si>
    <t>POP5</t>
  </si>
  <si>
    <t>PIK3R1</t>
  </si>
  <si>
    <t>LPP</t>
  </si>
  <si>
    <t>LETMD1</t>
  </si>
  <si>
    <t>LEMD2</t>
  </si>
  <si>
    <t>HOXB9</t>
  </si>
  <si>
    <t>DPF1</t>
  </si>
  <si>
    <t>CUL2</t>
  </si>
  <si>
    <t>CASP8</t>
  </si>
  <si>
    <t>BBS5</t>
  </si>
  <si>
    <t>AHCYL2</t>
  </si>
  <si>
    <t>ADO</t>
  </si>
  <si>
    <t>ACOT8</t>
  </si>
  <si>
    <t>ACAD11</t>
  </si>
  <si>
    <t>TUFM</t>
  </si>
  <si>
    <t>SNX18</t>
  </si>
  <si>
    <t>PHF23</t>
  </si>
  <si>
    <t>OMA1</t>
  </si>
  <si>
    <t>NDUFA9</t>
  </si>
  <si>
    <t>MEOX1</t>
  </si>
  <si>
    <t>MCCC2</t>
  </si>
  <si>
    <t>MAPKAPK5</t>
  </si>
  <si>
    <t>JPT1</t>
  </si>
  <si>
    <t>HROB</t>
  </si>
  <si>
    <t>GTPBP4</t>
  </si>
  <si>
    <t>GCSAML</t>
  </si>
  <si>
    <t>FCGR1A</t>
  </si>
  <si>
    <t>DLEC1</t>
  </si>
  <si>
    <t>AKAP3</t>
  </si>
  <si>
    <t>AKAP13</t>
  </si>
  <si>
    <t>ZNF609</t>
  </si>
  <si>
    <t>ZNF224</t>
  </si>
  <si>
    <t>WDSUB1</t>
  </si>
  <si>
    <t>UBXN10</t>
  </si>
  <si>
    <t>TUBA1A</t>
  </si>
  <si>
    <t>SPTLC3</t>
  </si>
  <si>
    <t>SP2</t>
  </si>
  <si>
    <t>SLTM</t>
  </si>
  <si>
    <t>RNF43</t>
  </si>
  <si>
    <t>PTBP1</t>
  </si>
  <si>
    <t>PRND</t>
  </si>
  <si>
    <t>PMFBP1</t>
  </si>
  <si>
    <t>PHRF1</t>
  </si>
  <si>
    <t>METTL7A</t>
  </si>
  <si>
    <t>LARS2</t>
  </si>
  <si>
    <t>KMT5B</t>
  </si>
  <si>
    <t>GDAP1</t>
  </si>
  <si>
    <t>FHL2</t>
  </si>
  <si>
    <t>FAM122C</t>
  </si>
  <si>
    <t>FAM122B</t>
  </si>
  <si>
    <t>CMTR2</t>
  </si>
  <si>
    <t>BLOC1S2</t>
  </si>
  <si>
    <t>ZNF546</t>
  </si>
  <si>
    <t>ZNF343</t>
  </si>
  <si>
    <t>WDR5B</t>
  </si>
  <si>
    <t>TXNRD1</t>
  </si>
  <si>
    <t>TMEM87A</t>
  </si>
  <si>
    <t>TAF7</t>
  </si>
  <si>
    <t>PFDN5</t>
  </si>
  <si>
    <t>NASP</t>
  </si>
  <si>
    <t>LIN7C</t>
  </si>
  <si>
    <t>LCP2</t>
  </si>
  <si>
    <t>HLA-E</t>
  </si>
  <si>
    <t>HLA-DQA1</t>
  </si>
  <si>
    <t>GBE1</t>
  </si>
  <si>
    <t>GANC</t>
  </si>
  <si>
    <t>BDP1</t>
  </si>
  <si>
    <t>BATF</t>
  </si>
  <si>
    <t>ASPM</t>
  </si>
  <si>
    <t>AP3B1</t>
  </si>
  <si>
    <t>AJUBA</t>
  </si>
  <si>
    <t>AGBL2</t>
  </si>
  <si>
    <t>AGA</t>
  </si>
  <si>
    <t>ACCS</t>
  </si>
  <si>
    <t>WDR46</t>
  </si>
  <si>
    <t>UGGT2</t>
  </si>
  <si>
    <t>TRPM7</t>
  </si>
  <si>
    <t>TPM3</t>
  </si>
  <si>
    <t>TOR4A</t>
  </si>
  <si>
    <t>TNFRSF17</t>
  </si>
  <si>
    <t>TERF1</t>
  </si>
  <si>
    <t>PRPF40A</t>
  </si>
  <si>
    <t>PFDN6</t>
  </si>
  <si>
    <t>PDHX</t>
  </si>
  <si>
    <t>PATL2</t>
  </si>
  <si>
    <t>NPIPB2</t>
  </si>
  <si>
    <t>MTMR1</t>
  </si>
  <si>
    <t>IPO9</t>
  </si>
  <si>
    <t>HBS1L</t>
  </si>
  <si>
    <t>H2BC6</t>
  </si>
  <si>
    <t>GRAMD2A</t>
  </si>
  <si>
    <t>GPATCH2L</t>
  </si>
  <si>
    <t>FRMD4A</t>
  </si>
  <si>
    <t>FAAP20</t>
  </si>
  <si>
    <t>DTX4</t>
  </si>
  <si>
    <t>CKS2</t>
  </si>
  <si>
    <t>CEP164</t>
  </si>
  <si>
    <t>CDK8</t>
  </si>
  <si>
    <t>CDH24</t>
  </si>
  <si>
    <t>CASTOR2</t>
  </si>
  <si>
    <t>ATP10D</t>
  </si>
  <si>
    <t>ARRDC3</t>
  </si>
  <si>
    <t>APIP</t>
  </si>
  <si>
    <t>AKR1B1</t>
  </si>
  <si>
    <t>WDFY4</t>
  </si>
  <si>
    <t>TSR2</t>
  </si>
  <si>
    <t>TRMT11</t>
  </si>
  <si>
    <t>TRMT10A</t>
  </si>
  <si>
    <t>TRIM16L</t>
  </si>
  <si>
    <t>TMEM260</t>
  </si>
  <si>
    <t>RXYLT1</t>
  </si>
  <si>
    <t>RPL13</t>
  </si>
  <si>
    <t>RNF149</t>
  </si>
  <si>
    <t>RITA1</t>
  </si>
  <si>
    <t>RBM47</t>
  </si>
  <si>
    <t>RAB21</t>
  </si>
  <si>
    <t>PTGR2</t>
  </si>
  <si>
    <t>PLA2G2D</t>
  </si>
  <si>
    <t>NLRX1</t>
  </si>
  <si>
    <t>MTTP</t>
  </si>
  <si>
    <t>KRT77</t>
  </si>
  <si>
    <t>GPR35</t>
  </si>
  <si>
    <t>GNAI3</t>
  </si>
  <si>
    <t>GDF5</t>
  </si>
  <si>
    <t>GDF15</t>
  </si>
  <si>
    <t>DDX54</t>
  </si>
  <si>
    <t>DDX42</t>
  </si>
  <si>
    <t>CROT</t>
  </si>
  <si>
    <t>CNBD2</t>
  </si>
  <si>
    <t>CEP250</t>
  </si>
  <si>
    <t>CCDC47</t>
  </si>
  <si>
    <t>AP5Z1</t>
  </si>
  <si>
    <t>ALDH16A1</t>
  </si>
  <si>
    <t>AFF1</t>
  </si>
  <si>
    <t>ZNF700</t>
  </si>
  <si>
    <t>ZNF575</t>
  </si>
  <si>
    <t>ZNF440</t>
  </si>
  <si>
    <t>ZNF33A</t>
  </si>
  <si>
    <t>TRMT5</t>
  </si>
  <si>
    <t>TCERG1</t>
  </si>
  <si>
    <t>SMUG1</t>
  </si>
  <si>
    <t>SLFN11</t>
  </si>
  <si>
    <t>SLC38A6</t>
  </si>
  <si>
    <t>SENP7</t>
  </si>
  <si>
    <t>RSRC1</t>
  </si>
  <si>
    <t>KIF11</t>
  </si>
  <si>
    <t>IQCH</t>
  </si>
  <si>
    <t>HDAC2</t>
  </si>
  <si>
    <t>DNAAF3</t>
  </si>
  <si>
    <t>CPSF2</t>
  </si>
  <si>
    <t>CILP</t>
  </si>
  <si>
    <t>BICDL1</t>
  </si>
  <si>
    <t>ATP8A1</t>
  </si>
  <si>
    <t>ABHD2</t>
  </si>
  <si>
    <t>AAGAB</t>
  </si>
  <si>
    <t>ZNF513</t>
  </si>
  <si>
    <t>WNT2B</t>
  </si>
  <si>
    <t>UTP11</t>
  </si>
  <si>
    <t>TSG101</t>
  </si>
  <si>
    <t>TOP2B</t>
  </si>
  <si>
    <t>TNFRSF21</t>
  </si>
  <si>
    <t>TLR1</t>
  </si>
  <si>
    <t>TBC1D7-LOC100130357</t>
  </si>
  <si>
    <t>TBC1D7</t>
  </si>
  <si>
    <t>TAF9</t>
  </si>
  <si>
    <t>SLC35B4</t>
  </si>
  <si>
    <t>SLC25A3</t>
  </si>
  <si>
    <t>RNF146</t>
  </si>
  <si>
    <t>RCAN1</t>
  </si>
  <si>
    <t>RASSF4</t>
  </si>
  <si>
    <t>RAD17</t>
  </si>
  <si>
    <t>PTCD3</t>
  </si>
  <si>
    <t>PRPF39</t>
  </si>
  <si>
    <t>POLR1A</t>
  </si>
  <si>
    <t>PIGU</t>
  </si>
  <si>
    <t>OXSM</t>
  </si>
  <si>
    <t>NGLY1</t>
  </si>
  <si>
    <t>NCEH1</t>
  </si>
  <si>
    <t>IL4I1</t>
  </si>
  <si>
    <t>GFOD1</t>
  </si>
  <si>
    <t>EEF1E1</t>
  </si>
  <si>
    <t>DMXL2</t>
  </si>
  <si>
    <t>CRLF3</t>
  </si>
  <si>
    <t>ATG14</t>
  </si>
  <si>
    <t>AK6</t>
  </si>
  <si>
    <t>ZNF547</t>
  </si>
  <si>
    <t>ZFYVE9</t>
  </si>
  <si>
    <t>UTP20</t>
  </si>
  <si>
    <t>UBE2I</t>
  </si>
  <si>
    <t>TRIM23</t>
  </si>
  <si>
    <t>TRAPPC2B</t>
  </si>
  <si>
    <t>TRAPPC13</t>
  </si>
  <si>
    <t>STEAP3</t>
  </si>
  <si>
    <t>SNRPD3</t>
  </si>
  <si>
    <t>SHLD3</t>
  </si>
  <si>
    <t>SHISA5</t>
  </si>
  <si>
    <t>SEC14L5</t>
  </si>
  <si>
    <t>RPA3</t>
  </si>
  <si>
    <t>RILPL2</t>
  </si>
  <si>
    <t>PRMT2</t>
  </si>
  <si>
    <t>P2RY12</t>
  </si>
  <si>
    <t>NGRN</t>
  </si>
  <si>
    <t>MKRN2OS</t>
  </si>
  <si>
    <t>MCCC1</t>
  </si>
  <si>
    <t>LDHA</t>
  </si>
  <si>
    <t>KCTD9</t>
  </si>
  <si>
    <t>H3C12</t>
  </si>
  <si>
    <t>GUCD1</t>
  </si>
  <si>
    <t>GMFB</t>
  </si>
  <si>
    <t>EDC3</t>
  </si>
  <si>
    <t>CYP2R1</t>
  </si>
  <si>
    <t>CLTA</t>
  </si>
  <si>
    <t>CEP295</t>
  </si>
  <si>
    <t>CDCA2</t>
  </si>
  <si>
    <t>UBTD1</t>
  </si>
  <si>
    <t>TSTD1</t>
  </si>
  <si>
    <t>TMEM140</t>
  </si>
  <si>
    <t>TJAP1</t>
  </si>
  <si>
    <t>RSL1D1</t>
  </si>
  <si>
    <t>RNLS</t>
  </si>
  <si>
    <t>RASA1</t>
  </si>
  <si>
    <t>PUM1</t>
  </si>
  <si>
    <t>PPWD1</t>
  </si>
  <si>
    <t>PCM1</t>
  </si>
  <si>
    <t>MCL1</t>
  </si>
  <si>
    <t>LOC100289561</t>
  </si>
  <si>
    <t>IQCB1</t>
  </si>
  <si>
    <t>INPP5K</t>
  </si>
  <si>
    <t>IARS1</t>
  </si>
  <si>
    <t>H2BU1</t>
  </si>
  <si>
    <t>H2AW</t>
  </si>
  <si>
    <t>GTF2A2</t>
  </si>
  <si>
    <t>GRN</t>
  </si>
  <si>
    <t>GNAI2</t>
  </si>
  <si>
    <t>GLIPR1L2</t>
  </si>
  <si>
    <t>EMC2</t>
  </si>
  <si>
    <t>EAF2</t>
  </si>
  <si>
    <t>CUL7</t>
  </si>
  <si>
    <t>COMMD3-BMI1</t>
  </si>
  <si>
    <t>COMMD3</t>
  </si>
  <si>
    <t>CENPK</t>
  </si>
  <si>
    <t>CCDC138</t>
  </si>
  <si>
    <t>CAAP1</t>
  </si>
  <si>
    <t>ATF7IP2</t>
  </si>
  <si>
    <t>ZNF736</t>
  </si>
  <si>
    <t>TFEB</t>
  </si>
  <si>
    <t>TBC1D5</t>
  </si>
  <si>
    <t>SMIM4</t>
  </si>
  <si>
    <t>RERE</t>
  </si>
  <si>
    <t>PPP4C</t>
  </si>
  <si>
    <t>MRRF</t>
  </si>
  <si>
    <t>MIA2</t>
  </si>
  <si>
    <t>MAK</t>
  </si>
  <si>
    <t>LONP2</t>
  </si>
  <si>
    <t>LNP1</t>
  </si>
  <si>
    <t>GGCT</t>
  </si>
  <si>
    <t>EIF3M</t>
  </si>
  <si>
    <t>CLHC1</t>
  </si>
  <si>
    <t>ARRDC2</t>
  </si>
  <si>
    <t>ABCC11</t>
  </si>
  <si>
    <t>TTLL9</t>
  </si>
  <si>
    <t>TMEM205</t>
  </si>
  <si>
    <t>SNW1</t>
  </si>
  <si>
    <t>RCBTB2</t>
  </si>
  <si>
    <t>RBM42</t>
  </si>
  <si>
    <t>RALGAPA1</t>
  </si>
  <si>
    <t>RAB5B</t>
  </si>
  <si>
    <t>PRRT1</t>
  </si>
  <si>
    <t>PPT2</t>
  </si>
  <si>
    <t>OTUD6B</t>
  </si>
  <si>
    <t>NFXL1</t>
  </si>
  <si>
    <t>NFU1</t>
  </si>
  <si>
    <t>NAPG</t>
  </si>
  <si>
    <t>NAA60</t>
  </si>
  <si>
    <t>MRPS7</t>
  </si>
  <si>
    <t>MPC2</t>
  </si>
  <si>
    <t>LTO1</t>
  </si>
  <si>
    <t>KLF7</t>
  </si>
  <si>
    <t>FZD1</t>
  </si>
  <si>
    <t>FIP1L1</t>
  </si>
  <si>
    <t>FBXW4</t>
  </si>
  <si>
    <t>FANCL</t>
  </si>
  <si>
    <t>FAM161A</t>
  </si>
  <si>
    <t>DGAT1</t>
  </si>
  <si>
    <t>DCAF6</t>
  </si>
  <si>
    <t>CGB2</t>
  </si>
  <si>
    <t>CD53</t>
  </si>
  <si>
    <t>CCDC159</t>
  </si>
  <si>
    <t>ATF3</t>
  </si>
  <si>
    <t>ZNF780B</t>
  </si>
  <si>
    <t>ZNF333</t>
  </si>
  <si>
    <t>WDR66</t>
  </si>
  <si>
    <t>VPS26C</t>
  </si>
  <si>
    <t>USP49</t>
  </si>
  <si>
    <t>TTC8</t>
  </si>
  <si>
    <t>TRNAU1AP</t>
  </si>
  <si>
    <t>SWI5</t>
  </si>
  <si>
    <t>SLC35B3</t>
  </si>
  <si>
    <t>SIRT6</t>
  </si>
  <si>
    <t>SDHAF2</t>
  </si>
  <si>
    <t>RNF121</t>
  </si>
  <si>
    <t>PIFO</t>
  </si>
  <si>
    <t>NSMCE4A</t>
  </si>
  <si>
    <t>NKD1</t>
  </si>
  <si>
    <t>MKLN1</t>
  </si>
  <si>
    <t>LOC100133315</t>
  </si>
  <si>
    <t>KLHL7</t>
  </si>
  <si>
    <t>GOLGA2</t>
  </si>
  <si>
    <t>EVL</t>
  </si>
  <si>
    <t>ERMP1</t>
  </si>
  <si>
    <t>EEF1AKNMT</t>
  </si>
  <si>
    <t>DNAJC14</t>
  </si>
  <si>
    <t>CXorf38</t>
  </si>
  <si>
    <t>CSNK1A1</t>
  </si>
  <si>
    <t>CPSF7</t>
  </si>
  <si>
    <t>CASP8AP2</t>
  </si>
  <si>
    <t>BMPR2</t>
  </si>
  <si>
    <t>APC</t>
  </si>
  <si>
    <t>ANKRD24</t>
  </si>
  <si>
    <t>ALG9</t>
  </si>
  <si>
    <t>VPS37D</t>
  </si>
  <si>
    <t>TIMM22</t>
  </si>
  <si>
    <t>SPG21</t>
  </si>
  <si>
    <t>SERF2</t>
  </si>
  <si>
    <t>SAFB2</t>
  </si>
  <si>
    <t>SAFB</t>
  </si>
  <si>
    <t>PTPN12</t>
  </si>
  <si>
    <t>PREPL</t>
  </si>
  <si>
    <t>PMEL</t>
  </si>
  <si>
    <t>PDCL3</t>
  </si>
  <si>
    <t>MINPP1</t>
  </si>
  <si>
    <t>KCTD7</t>
  </si>
  <si>
    <t>IMP4</t>
  </si>
  <si>
    <t>HSPA1B</t>
  </si>
  <si>
    <t>GSDMD</t>
  </si>
  <si>
    <t>GPR68</t>
  </si>
  <si>
    <t>ELL3</t>
  </si>
  <si>
    <t>CRLS1</t>
  </si>
  <si>
    <t>CDK2</t>
  </si>
  <si>
    <t>CCDC115</t>
  </si>
  <si>
    <t>CAMKMT</t>
  </si>
  <si>
    <t>C5orf34</t>
  </si>
  <si>
    <t>ARIH2</t>
  </si>
  <si>
    <t>AMOTL1</t>
  </si>
  <si>
    <t>ABCF2-H2BE1</t>
  </si>
  <si>
    <t>ZNF598</t>
  </si>
  <si>
    <t>XRN2</t>
  </si>
  <si>
    <t>WASHC4</t>
  </si>
  <si>
    <t>VPS36</t>
  </si>
  <si>
    <t>TRMU</t>
  </si>
  <si>
    <t>TNFRSF19</t>
  </si>
  <si>
    <t>TMX1</t>
  </si>
  <si>
    <t>TMEM109</t>
  </si>
  <si>
    <t>TFE3</t>
  </si>
  <si>
    <t>SPRED1</t>
  </si>
  <si>
    <t>SFRP5</t>
  </si>
  <si>
    <t>SETDB2-PHF11</t>
  </si>
  <si>
    <t>SETDB2</t>
  </si>
  <si>
    <t>SAMM50</t>
  </si>
  <si>
    <t>RTRAF</t>
  </si>
  <si>
    <t>RRP1B</t>
  </si>
  <si>
    <t>PIGBOS1</t>
  </si>
  <si>
    <t>PIGB</t>
  </si>
  <si>
    <t>PGM2</t>
  </si>
  <si>
    <t>NRDE2</t>
  </si>
  <si>
    <t>NCAPD2</t>
  </si>
  <si>
    <t>MX2</t>
  </si>
  <si>
    <t>MRPL51</t>
  </si>
  <si>
    <t>MARS2</t>
  </si>
  <si>
    <t>LCMT2</t>
  </si>
  <si>
    <t>ITGAL</t>
  </si>
  <si>
    <t>HSF2BP</t>
  </si>
  <si>
    <t>GEMIN2</t>
  </si>
  <si>
    <t>GCFC2</t>
  </si>
  <si>
    <t>FTCDNL1</t>
  </si>
  <si>
    <t>EXOC5</t>
  </si>
  <si>
    <t>EP300</t>
  </si>
  <si>
    <t>EFHD1</t>
  </si>
  <si>
    <t>DDAH2</t>
  </si>
  <si>
    <t>DBI</t>
  </si>
  <si>
    <t>CLK1</t>
  </si>
  <si>
    <t>CLEC17A</t>
  </si>
  <si>
    <t>CDKN1A</t>
  </si>
  <si>
    <t>CCNG1</t>
  </si>
  <si>
    <t>CARNMT1</t>
  </si>
  <si>
    <t>CAB39L</t>
  </si>
  <si>
    <t>C2orf76</t>
  </si>
  <si>
    <t>BZW1</t>
  </si>
  <si>
    <t>ATP5MG</t>
  </si>
  <si>
    <t>ASH2L</t>
  </si>
  <si>
    <t>AP5M1</t>
  </si>
  <si>
    <t>ADRA1A</t>
  </si>
  <si>
    <t>ADAL</t>
  </si>
  <si>
    <t>TTC9C</t>
  </si>
  <si>
    <t>TRMT44</t>
  </si>
  <si>
    <t>TMEM38B</t>
  </si>
  <si>
    <t>STUM</t>
  </si>
  <si>
    <t>SPOP</t>
  </si>
  <si>
    <t>SGO1</t>
  </si>
  <si>
    <t>RWDD2B</t>
  </si>
  <si>
    <t>RNF14</t>
  </si>
  <si>
    <t>PALD1</t>
  </si>
  <si>
    <t>NXT1</t>
  </si>
  <si>
    <t>NBR1</t>
  </si>
  <si>
    <t>LYRM2</t>
  </si>
  <si>
    <t>KLC3</t>
  </si>
  <si>
    <t>IPO8</t>
  </si>
  <si>
    <t>HNRNPUL2</t>
  </si>
  <si>
    <t>HMGCS1</t>
  </si>
  <si>
    <t>GALM</t>
  </si>
  <si>
    <t>FXR1</t>
  </si>
  <si>
    <t>FBXL18</t>
  </si>
  <si>
    <t>EFNB2</t>
  </si>
  <si>
    <t>CTSS</t>
  </si>
  <si>
    <t>CHD2</t>
  </si>
  <si>
    <t>CCZ1B</t>
  </si>
  <si>
    <t>CCDC50</t>
  </si>
  <si>
    <t>CBR1</t>
  </si>
  <si>
    <t>C4orf3</t>
  </si>
  <si>
    <t>BAIAP2</t>
  </si>
  <si>
    <t>AGGF1</t>
  </si>
  <si>
    <t>ADSL</t>
  </si>
  <si>
    <t>ZNF709</t>
  </si>
  <si>
    <t>ZNF33B</t>
  </si>
  <si>
    <t>TPMT</t>
  </si>
  <si>
    <t>TNFAIP1</t>
  </si>
  <si>
    <t>TMEM33</t>
  </si>
  <si>
    <t>SPRED2</t>
  </si>
  <si>
    <t>SOCS5</t>
  </si>
  <si>
    <t>RC3H1</t>
  </si>
  <si>
    <t>PYURF</t>
  </si>
  <si>
    <t>PKN3</t>
  </si>
  <si>
    <t>PIGY</t>
  </si>
  <si>
    <t>OXCT1</t>
  </si>
  <si>
    <t>NUP88</t>
  </si>
  <si>
    <t>NUP62</t>
  </si>
  <si>
    <t>NAIP</t>
  </si>
  <si>
    <t>MYCBP</t>
  </si>
  <si>
    <t>LRRIQ3</t>
  </si>
  <si>
    <t>KDM1B</t>
  </si>
  <si>
    <t>KANK1</t>
  </si>
  <si>
    <t>IFT20</t>
  </si>
  <si>
    <t>HSP90AA1</t>
  </si>
  <si>
    <t>HERC3</t>
  </si>
  <si>
    <t>H2BC3</t>
  </si>
  <si>
    <t>GTF3C2</t>
  </si>
  <si>
    <t>FPGT-TNNI3K</t>
  </si>
  <si>
    <t>FPGT</t>
  </si>
  <si>
    <t>FKTN</t>
  </si>
  <si>
    <t>ETFRF1</t>
  </si>
  <si>
    <t>ELMO1</t>
  </si>
  <si>
    <t>DYNLL1</t>
  </si>
  <si>
    <t>DTD2</t>
  </si>
  <si>
    <t>DIAPH3</t>
  </si>
  <si>
    <t>CEP57L1</t>
  </si>
  <si>
    <t>CASC1</t>
  </si>
  <si>
    <t>C2orf66</t>
  </si>
  <si>
    <t>BUB3</t>
  </si>
  <si>
    <t>ATF5</t>
  </si>
  <si>
    <t>VTN</t>
  </si>
  <si>
    <t>TXNL1</t>
  </si>
  <si>
    <t>TUBE1</t>
  </si>
  <si>
    <t>TMEM38A</t>
  </si>
  <si>
    <t>TLE4</t>
  </si>
  <si>
    <t>TINF2</t>
  </si>
  <si>
    <t>SRSF4</t>
  </si>
  <si>
    <t>SON</t>
  </si>
  <si>
    <t>SMIM7</t>
  </si>
  <si>
    <t>SIRT3</t>
  </si>
  <si>
    <t>SEC61B</t>
  </si>
  <si>
    <t>SAMD3</t>
  </si>
  <si>
    <t>PSMD13</t>
  </si>
  <si>
    <t>PRPF40B</t>
  </si>
  <si>
    <t>PGC</t>
  </si>
  <si>
    <t>PCNP</t>
  </si>
  <si>
    <t>OIP5</t>
  </si>
  <si>
    <t>NUSAP1</t>
  </si>
  <si>
    <t>NUFIP1</t>
  </si>
  <si>
    <t>NPL</t>
  </si>
  <si>
    <t>LAIR1</t>
  </si>
  <si>
    <t>HYLS1</t>
  </si>
  <si>
    <t>HSCB</t>
  </si>
  <si>
    <t>GPALPP1</t>
  </si>
  <si>
    <t>GLUL</t>
  </si>
  <si>
    <t>GART</t>
  </si>
  <si>
    <t>FOXO4</t>
  </si>
  <si>
    <t>FAM71E1</t>
  </si>
  <si>
    <t>FAM229B</t>
  </si>
  <si>
    <t>EMC10</t>
  </si>
  <si>
    <t>EEF1AKMT1</t>
  </si>
  <si>
    <t>CNOT4</t>
  </si>
  <si>
    <t>CHEK2</t>
  </si>
  <si>
    <t>CBFB</t>
  </si>
  <si>
    <t>C8orf76</t>
  </si>
  <si>
    <t>ATP7B</t>
  </si>
  <si>
    <t>ARMC9</t>
  </si>
  <si>
    <t>AMZ2</t>
  </si>
  <si>
    <t>ALG11</t>
  </si>
  <si>
    <t>ZFAND2B</t>
  </si>
  <si>
    <t>TROAP</t>
  </si>
  <si>
    <t>TNFRSF9</t>
  </si>
  <si>
    <t>SNX9</t>
  </si>
  <si>
    <t>SLX4IP</t>
  </si>
  <si>
    <t>SLC27A4</t>
  </si>
  <si>
    <t>SHB</t>
  </si>
  <si>
    <t>RC3H2</t>
  </si>
  <si>
    <t>RBM4B</t>
  </si>
  <si>
    <t>PTPRCAP</t>
  </si>
  <si>
    <t>POLI</t>
  </si>
  <si>
    <t>PNN</t>
  </si>
  <si>
    <t>PHAX</t>
  </si>
  <si>
    <t>PEX16</t>
  </si>
  <si>
    <t>MTX2</t>
  </si>
  <si>
    <t>MRPS28</t>
  </si>
  <si>
    <t>MKKS</t>
  </si>
  <si>
    <t>MAD2L1</t>
  </si>
  <si>
    <t>KRT8</t>
  </si>
  <si>
    <t>KRT18</t>
  </si>
  <si>
    <t>HERC4</t>
  </si>
  <si>
    <t>FBXW7</t>
  </si>
  <si>
    <t>ERV3-1-ZNF117</t>
  </si>
  <si>
    <t>ERV3-1</t>
  </si>
  <si>
    <t>ERBIN</t>
  </si>
  <si>
    <t>ZSCAN16</t>
  </si>
  <si>
    <t>ZNF766</t>
  </si>
  <si>
    <t>ZNF354A</t>
  </si>
  <si>
    <t>SYK</t>
  </si>
  <si>
    <t>RPF2</t>
  </si>
  <si>
    <t>RABL3</t>
  </si>
  <si>
    <t>PTAR1</t>
  </si>
  <si>
    <t>PSIP1</t>
  </si>
  <si>
    <t>PMPCB</t>
  </si>
  <si>
    <t>PELP1</t>
  </si>
  <si>
    <t>PARVB</t>
  </si>
  <si>
    <t>NARS2</t>
  </si>
  <si>
    <t>MTMR6</t>
  </si>
  <si>
    <t>MCM9</t>
  </si>
  <si>
    <t>KDM4D</t>
  </si>
  <si>
    <t>GTF2E1</t>
  </si>
  <si>
    <t>GPR155</t>
  </si>
  <si>
    <t>FGR</t>
  </si>
  <si>
    <t>FBXW8</t>
  </si>
  <si>
    <t>FAM3C</t>
  </si>
  <si>
    <t>EIF4A3</t>
  </si>
  <si>
    <t>CWC15</t>
  </si>
  <si>
    <t>CDK4</t>
  </si>
  <si>
    <t>ATXN2</t>
  </si>
  <si>
    <t>APOBEC3D</t>
  </si>
  <si>
    <t>ZNF20</t>
  </si>
  <si>
    <t>ZDHHC16</t>
  </si>
  <si>
    <t>WBP11</t>
  </si>
  <si>
    <t>VCPIP1</t>
  </si>
  <si>
    <t>TSR3</t>
  </si>
  <si>
    <t>TMEM216</t>
  </si>
  <si>
    <t>STK35</t>
  </si>
  <si>
    <t>STEAP1</t>
  </si>
  <si>
    <t>SLC37A4</t>
  </si>
  <si>
    <t>RTF2</t>
  </si>
  <si>
    <t>RBM5</t>
  </si>
  <si>
    <t>PRKAB1</t>
  </si>
  <si>
    <t>PPFIA4</t>
  </si>
  <si>
    <t>PLEKHM1</t>
  </si>
  <si>
    <t>PANK1</t>
  </si>
  <si>
    <t>NAE1</t>
  </si>
  <si>
    <t>MTIF3</t>
  </si>
  <si>
    <t>H2AC4</t>
  </si>
  <si>
    <t>GNPTG</t>
  </si>
  <si>
    <t>ELP1</t>
  </si>
  <si>
    <t>DEPDC5</t>
  </si>
  <si>
    <t>CSRNP2</t>
  </si>
  <si>
    <t>COPB2</t>
  </si>
  <si>
    <t>COMMD6</t>
  </si>
  <si>
    <t>CD86</t>
  </si>
  <si>
    <t>CCDC38</t>
  </si>
  <si>
    <t>C8orf44-SGK3</t>
  </si>
  <si>
    <t>C12orf60</t>
  </si>
  <si>
    <t>ARMC8</t>
  </si>
  <si>
    <t>ARL6IP6</t>
  </si>
  <si>
    <t>ARL6IP4</t>
  </si>
  <si>
    <t>AMDHD1</t>
  </si>
  <si>
    <t>ALDH9A1</t>
  </si>
  <si>
    <t>ABITRAM</t>
  </si>
  <si>
    <t>ZSCAN32</t>
  </si>
  <si>
    <t>ZNF821</t>
  </si>
  <si>
    <t>ZNF718</t>
  </si>
  <si>
    <t>ZNF511</t>
  </si>
  <si>
    <t>ZNF174</t>
  </si>
  <si>
    <t>ZNF100</t>
  </si>
  <si>
    <t>VCAM1</t>
  </si>
  <si>
    <t>UBR5</t>
  </si>
  <si>
    <t>UBE2L6</t>
  </si>
  <si>
    <t>TMC5</t>
  </si>
  <si>
    <t>TEX261</t>
  </si>
  <si>
    <t>TEX19</t>
  </si>
  <si>
    <t>STYK1</t>
  </si>
  <si>
    <t>STOM</t>
  </si>
  <si>
    <t>SNRPF</t>
  </si>
  <si>
    <t>SCNN1G</t>
  </si>
  <si>
    <t>RNF7</t>
  </si>
  <si>
    <t>PPP4R3B</t>
  </si>
  <si>
    <t>PPM1G</t>
  </si>
  <si>
    <t>PIPOX</t>
  </si>
  <si>
    <t>PCBP3</t>
  </si>
  <si>
    <t>NEU1</t>
  </si>
  <si>
    <t>MRTFA</t>
  </si>
  <si>
    <t>METTL5</t>
  </si>
  <si>
    <t>MAP1LC3C</t>
  </si>
  <si>
    <t>MAK16</t>
  </si>
  <si>
    <t>IFT81</t>
  </si>
  <si>
    <t>H3C15</t>
  </si>
  <si>
    <t>H3C14</t>
  </si>
  <si>
    <t>GRHL3</t>
  </si>
  <si>
    <t>DNAJC1</t>
  </si>
  <si>
    <t>CTBS</t>
  </si>
  <si>
    <t>CPEB2</t>
  </si>
  <si>
    <t>COX19</t>
  </si>
  <si>
    <t>COX14</t>
  </si>
  <si>
    <t>BORCS5</t>
  </si>
  <si>
    <t>ASCC1</t>
  </si>
  <si>
    <t>ANAPC16</t>
  </si>
  <si>
    <t>ZNF607</t>
  </si>
  <si>
    <t>ZNF142</t>
  </si>
  <si>
    <t>XRCC4</t>
  </si>
  <si>
    <t>XPOT</t>
  </si>
  <si>
    <t>VAMP5</t>
  </si>
  <si>
    <t>USP38</t>
  </si>
  <si>
    <t>UBE2V2</t>
  </si>
  <si>
    <t>UBE2H</t>
  </si>
  <si>
    <t>TIMM23</t>
  </si>
  <si>
    <t>TBC1D13</t>
  </si>
  <si>
    <t>SYP</t>
  </si>
  <si>
    <t>SAT1</t>
  </si>
  <si>
    <t>RPL19</t>
  </si>
  <si>
    <t>RBM4</t>
  </si>
  <si>
    <t>PPP2R5C</t>
  </si>
  <si>
    <t>PARP8</t>
  </si>
  <si>
    <t>P2RY8</t>
  </si>
  <si>
    <t>NOP58</t>
  </si>
  <si>
    <t>NEDD1</t>
  </si>
  <si>
    <t>MYH7B</t>
  </si>
  <si>
    <t>MTHFD2L</t>
  </si>
  <si>
    <t>MAPRE2</t>
  </si>
  <si>
    <t>MAP3K13</t>
  </si>
  <si>
    <t>MANBA</t>
  </si>
  <si>
    <t>KCTD14</t>
  </si>
  <si>
    <t>IL12RB1</t>
  </si>
  <si>
    <t>GSS</t>
  </si>
  <si>
    <t>GOPC</t>
  </si>
  <si>
    <t>GNL2</t>
  </si>
  <si>
    <t>FAM83F</t>
  </si>
  <si>
    <t>EIF4B</t>
  </si>
  <si>
    <t>DCXR</t>
  </si>
  <si>
    <t>ATP6V0A1</t>
  </si>
  <si>
    <t>ASNS</t>
  </si>
  <si>
    <t>ZNF512</t>
  </si>
  <si>
    <t>ZMYM1</t>
  </si>
  <si>
    <t>XRCC2</t>
  </si>
  <si>
    <t>UPF1</t>
  </si>
  <si>
    <t>UBP1</t>
  </si>
  <si>
    <t>TMEM102</t>
  </si>
  <si>
    <t>THNSL1</t>
  </si>
  <si>
    <t>SRP68</t>
  </si>
  <si>
    <t>SRCIN1</t>
  </si>
  <si>
    <t>SMAD1</t>
  </si>
  <si>
    <t>SLF2</t>
  </si>
  <si>
    <t>SLC6A8</t>
  </si>
  <si>
    <t>SLC39A10</t>
  </si>
  <si>
    <t>SASH1</t>
  </si>
  <si>
    <t>PRAP1</t>
  </si>
  <si>
    <t>PPME1</t>
  </si>
  <si>
    <t>PCNX4</t>
  </si>
  <si>
    <t>MUL1</t>
  </si>
  <si>
    <t>MNS1</t>
  </si>
  <si>
    <t>LRP6</t>
  </si>
  <si>
    <t>LRCH3</t>
  </si>
  <si>
    <t>LOC388282</t>
  </si>
  <si>
    <t>KBTBD3</t>
  </si>
  <si>
    <t>ITGB1</t>
  </si>
  <si>
    <t>INPP5B</t>
  </si>
  <si>
    <t>H3C4</t>
  </si>
  <si>
    <t>GRIK4</t>
  </si>
  <si>
    <t>FNIP1</t>
  </si>
  <si>
    <t>FAM241A</t>
  </si>
  <si>
    <t>ERLIN1</t>
  </si>
  <si>
    <t>CLK4</t>
  </si>
  <si>
    <t>CDK5RAP2</t>
  </si>
  <si>
    <t>CAP1</t>
  </si>
  <si>
    <t>C2CD3</t>
  </si>
  <si>
    <t>ADH5</t>
  </si>
  <si>
    <t>AASDHPPT</t>
  </si>
  <si>
    <t>ZNF17</t>
  </si>
  <si>
    <t>ZBTB9</t>
  </si>
  <si>
    <t>WDR20</t>
  </si>
  <si>
    <t>VPS13C</t>
  </si>
  <si>
    <t>TRAPPC6B</t>
  </si>
  <si>
    <t>TP63</t>
  </si>
  <si>
    <t>TNFAIP8L1</t>
  </si>
  <si>
    <t>TMEM160</t>
  </si>
  <si>
    <t>TK1</t>
  </si>
  <si>
    <t>TELO2</t>
  </si>
  <si>
    <t>SKA1</t>
  </si>
  <si>
    <t>RPUSD4</t>
  </si>
  <si>
    <t>RNF32</t>
  </si>
  <si>
    <t>PTPN23</t>
  </si>
  <si>
    <t>PTCD1</t>
  </si>
  <si>
    <t>PPFIBP2</t>
  </si>
  <si>
    <t>PGAP3</t>
  </si>
  <si>
    <t>PARPBP</t>
  </si>
  <si>
    <t>OXLD1</t>
  </si>
  <si>
    <t>NUP37</t>
  </si>
  <si>
    <t>NFKBIA</t>
  </si>
  <si>
    <t>MTG1</t>
  </si>
  <si>
    <t>MRPL19</t>
  </si>
  <si>
    <t>LCLAT1</t>
  </si>
  <si>
    <t>HSPA4</t>
  </si>
  <si>
    <t>GTPBP8</t>
  </si>
  <si>
    <t>FBXL5</t>
  </si>
  <si>
    <t>FAM118B</t>
  </si>
  <si>
    <t>ERBB2</t>
  </si>
  <si>
    <t>ECT2</t>
  </si>
  <si>
    <t>DNMT1</t>
  </si>
  <si>
    <t>DLX1</t>
  </si>
  <si>
    <t>CPSF4</t>
  </si>
  <si>
    <t>CENPI</t>
  </si>
  <si>
    <t>CCDC137</t>
  </si>
  <si>
    <t>BLOC1S6</t>
  </si>
  <si>
    <t>ATF1</t>
  </si>
  <si>
    <t>ARL6</t>
  </si>
  <si>
    <t>APMAP</t>
  </si>
  <si>
    <t>ANKRD52</t>
  </si>
  <si>
    <t>ANKRD36</t>
  </si>
  <si>
    <t>AFMID</t>
  </si>
  <si>
    <t>ABRACL</t>
  </si>
  <si>
    <t>ZNF91</t>
  </si>
  <si>
    <t>ZNF891</t>
  </si>
  <si>
    <t>ZNF286A</t>
  </si>
  <si>
    <t>ZNF10</t>
  </si>
  <si>
    <t>VIPAS39</t>
  </si>
  <si>
    <t>TRIM59</t>
  </si>
  <si>
    <t>THBS3</t>
  </si>
  <si>
    <t>TBC1D32</t>
  </si>
  <si>
    <t>SYS1</t>
  </si>
  <si>
    <t>STARD10</t>
  </si>
  <si>
    <t>SNX3</t>
  </si>
  <si>
    <t>SMNDC1</t>
  </si>
  <si>
    <t>RRM1</t>
  </si>
  <si>
    <t>RPS23</t>
  </si>
  <si>
    <t>RNF141</t>
  </si>
  <si>
    <t>RMDN1</t>
  </si>
  <si>
    <t>RFC4</t>
  </si>
  <si>
    <t>RAD18</t>
  </si>
  <si>
    <t>PRRC2A</t>
  </si>
  <si>
    <t>POLE4</t>
  </si>
  <si>
    <t>OPHN1</t>
  </si>
  <si>
    <t>OBI1</t>
  </si>
  <si>
    <t>NUDCD3</t>
  </si>
  <si>
    <t>NELFA</t>
  </si>
  <si>
    <t>NEK9</t>
  </si>
  <si>
    <t>NDUFA6</t>
  </si>
  <si>
    <t>MYCBP2</t>
  </si>
  <si>
    <t>MVK</t>
  </si>
  <si>
    <t>LIN52</t>
  </si>
  <si>
    <t>LCK</t>
  </si>
  <si>
    <t>ICA1L</t>
  </si>
  <si>
    <t>HSD17B7</t>
  </si>
  <si>
    <t>GNPAT</t>
  </si>
  <si>
    <t>GINS1</t>
  </si>
  <si>
    <t>FOXK2</t>
  </si>
  <si>
    <t>EHMT1</t>
  </si>
  <si>
    <t>DYSF</t>
  </si>
  <si>
    <t>DNM1</t>
  </si>
  <si>
    <t>CZIB</t>
  </si>
  <si>
    <t>CYP20A1</t>
  </si>
  <si>
    <t>CEP152</t>
  </si>
  <si>
    <t>CCL3L3</t>
  </si>
  <si>
    <t>CCL3L1</t>
  </si>
  <si>
    <t>C1orf131</t>
  </si>
  <si>
    <t>ATP6AP1L</t>
  </si>
  <si>
    <t>ARHGAP19</t>
  </si>
  <si>
    <t>AHSA1</t>
  </si>
  <si>
    <t>ZRANB3</t>
  </si>
  <si>
    <t>ZNF805</t>
  </si>
  <si>
    <t>ZNF653</t>
  </si>
  <si>
    <t>ZNF133</t>
  </si>
  <si>
    <t>WDR37</t>
  </si>
  <si>
    <t>UBL7</t>
  </si>
  <si>
    <t>UBA52</t>
  </si>
  <si>
    <t>TUBD1</t>
  </si>
  <si>
    <t>TRAPPC8</t>
  </si>
  <si>
    <t>SYT5</t>
  </si>
  <si>
    <t>STAG1</t>
  </si>
  <si>
    <t>SRP54</t>
  </si>
  <si>
    <t>SLC25A19</t>
  </si>
  <si>
    <t>SGK1</t>
  </si>
  <si>
    <t>SDF2L1</t>
  </si>
  <si>
    <t>SDCCAG8</t>
  </si>
  <si>
    <t>RPS6KB1</t>
  </si>
  <si>
    <t>RPS6KA1</t>
  </si>
  <si>
    <t>RICTOR</t>
  </si>
  <si>
    <t>RGPD8</t>
  </si>
  <si>
    <t>RGPD5</t>
  </si>
  <si>
    <t>RANBP9</t>
  </si>
  <si>
    <t>R3HDM1</t>
  </si>
  <si>
    <t>PIGC</t>
  </si>
  <si>
    <t>PDCL</t>
  </si>
  <si>
    <t>NOB1</t>
  </si>
  <si>
    <t>NDST2</t>
  </si>
  <si>
    <t>MTPAP</t>
  </si>
  <si>
    <t>MON1B</t>
  </si>
  <si>
    <t>LARP1</t>
  </si>
  <si>
    <t>KPNA2</t>
  </si>
  <si>
    <t>IDI1</t>
  </si>
  <si>
    <t>H6PD</t>
  </si>
  <si>
    <t>GOLPH3</t>
  </si>
  <si>
    <t>FOCAD</t>
  </si>
  <si>
    <t>FNBP4</t>
  </si>
  <si>
    <t>FBXL13</t>
  </si>
  <si>
    <t>FANCF</t>
  </si>
  <si>
    <t>EIF2AK4</t>
  </si>
  <si>
    <t>EFHC1</t>
  </si>
  <si>
    <t>DENND4C</t>
  </si>
  <si>
    <t>CSTF2</t>
  </si>
  <si>
    <t>CLN5</t>
  </si>
  <si>
    <t>CEP170</t>
  </si>
  <si>
    <t>C2orf69</t>
  </si>
  <si>
    <t>C22orf34</t>
  </si>
  <si>
    <t>ARMC10</t>
  </si>
  <si>
    <t>ACOT7</t>
  </si>
  <si>
    <t>ABRAXAS1</t>
  </si>
  <si>
    <t>ZMYND12</t>
  </si>
  <si>
    <t>UTP18</t>
  </si>
  <si>
    <t>UGDH</t>
  </si>
  <si>
    <t>UBTD2</t>
  </si>
  <si>
    <t>TWF1</t>
  </si>
  <si>
    <t>TTC13</t>
  </si>
  <si>
    <t>TMX4</t>
  </si>
  <si>
    <t>TCF25</t>
  </si>
  <si>
    <t>STK11IP</t>
  </si>
  <si>
    <t>SRA1</t>
  </si>
  <si>
    <t>SF3B4</t>
  </si>
  <si>
    <t>SERF1B</t>
  </si>
  <si>
    <t>SERF1A</t>
  </si>
  <si>
    <t>SCG3</t>
  </si>
  <si>
    <t>SCAMP4</t>
  </si>
  <si>
    <t>PTER</t>
  </si>
  <si>
    <t>PSMG2</t>
  </si>
  <si>
    <t>PPP1CC</t>
  </si>
  <si>
    <t>PPCS</t>
  </si>
  <si>
    <t>PPAT</t>
  </si>
  <si>
    <t>PNKD</t>
  </si>
  <si>
    <t>PMAIP1</t>
  </si>
  <si>
    <t>PKLR</t>
  </si>
  <si>
    <t>PAICS</t>
  </si>
  <si>
    <t>ORMDL3</t>
  </si>
  <si>
    <t>NOL6</t>
  </si>
  <si>
    <t>MBTD1</t>
  </si>
  <si>
    <t>GPR63</t>
  </si>
  <si>
    <t>GCA</t>
  </si>
  <si>
    <t>G3BP2</t>
  </si>
  <si>
    <t>FNTB</t>
  </si>
  <si>
    <t>FARSA</t>
  </si>
  <si>
    <t>DECR2</t>
  </si>
  <si>
    <t>DCLRE1C</t>
  </si>
  <si>
    <t>CPNE8</t>
  </si>
  <si>
    <t>CFAP69</t>
  </si>
  <si>
    <t>CEP76</t>
  </si>
  <si>
    <t>CCL4</t>
  </si>
  <si>
    <t>CCDC30</t>
  </si>
  <si>
    <t>BCKDHB</t>
  </si>
  <si>
    <t>ATE1</t>
  </si>
  <si>
    <t>ARV1</t>
  </si>
  <si>
    <t>AP5S1</t>
  </si>
  <si>
    <t>ADAT3</t>
  </si>
  <si>
    <t>ADAM22</t>
  </si>
  <si>
    <t>ZNF92</t>
  </si>
  <si>
    <t>ZNF429</t>
  </si>
  <si>
    <t>ZFP62</t>
  </si>
  <si>
    <t>USP47</t>
  </si>
  <si>
    <t>UBE2S</t>
  </si>
  <si>
    <t>TIMM44</t>
  </si>
  <si>
    <t>TET2</t>
  </si>
  <si>
    <t>TCEA1</t>
  </si>
  <si>
    <t>STXBP4</t>
  </si>
  <si>
    <t>SLC30A9</t>
  </si>
  <si>
    <t>SGTA</t>
  </si>
  <si>
    <t>RNPEP</t>
  </si>
  <si>
    <t>RBPJ</t>
  </si>
  <si>
    <t>RBBP7</t>
  </si>
  <si>
    <t>PPIE</t>
  </si>
  <si>
    <t>PLCD1</t>
  </si>
  <si>
    <t>NUCKS1</t>
  </si>
  <si>
    <t>MYLIP</t>
  </si>
  <si>
    <t>MLH3</t>
  </si>
  <si>
    <t>LYSMD3</t>
  </si>
  <si>
    <t>LSM1</t>
  </si>
  <si>
    <t>KPTN</t>
  </si>
  <si>
    <t>JAK3</t>
  </si>
  <si>
    <t>IST1</t>
  </si>
  <si>
    <t>IFIT2</t>
  </si>
  <si>
    <t>GGCX</t>
  </si>
  <si>
    <t>GATD3B</t>
  </si>
  <si>
    <t>GATD3A</t>
  </si>
  <si>
    <t>DDX52</t>
  </si>
  <si>
    <t>COX11</t>
  </si>
  <si>
    <t>CDK1</t>
  </si>
  <si>
    <t>CD164</t>
  </si>
  <si>
    <t>CCR4</t>
  </si>
  <si>
    <t>CCAR1</t>
  </si>
  <si>
    <t>CANT1</t>
  </si>
  <si>
    <t>BAG4</t>
  </si>
  <si>
    <t>BAD</t>
  </si>
  <si>
    <t>ANP32B</t>
  </si>
  <si>
    <t>ACAD9</t>
  </si>
  <si>
    <t>ABI1</t>
  </si>
  <si>
    <t>ZNF566</t>
  </si>
  <si>
    <t>ZNF292</t>
  </si>
  <si>
    <t>ZNF266</t>
  </si>
  <si>
    <t>VTI1B</t>
  </si>
  <si>
    <t>UNK</t>
  </si>
  <si>
    <t>TRAPPC9</t>
  </si>
  <si>
    <t>TEX9</t>
  </si>
  <si>
    <t>SSU72</t>
  </si>
  <si>
    <t>SLC35A5</t>
  </si>
  <si>
    <t>SEPTIN11</t>
  </si>
  <si>
    <t>PYROXD1</t>
  </si>
  <si>
    <t>PPFIBP1</t>
  </si>
  <si>
    <t>PDZD9</t>
  </si>
  <si>
    <t>PACC1</t>
  </si>
  <si>
    <t>NR2C2</t>
  </si>
  <si>
    <t>MYBBP1A</t>
  </si>
  <si>
    <t>MTCH2</t>
  </si>
  <si>
    <t>MBLAC1</t>
  </si>
  <si>
    <t>LRRC34</t>
  </si>
  <si>
    <t>LGALS14</t>
  </si>
  <si>
    <t>KPNA4</t>
  </si>
  <si>
    <t>GPR156</t>
  </si>
  <si>
    <t>GOLGA4</t>
  </si>
  <si>
    <t>GMNN</t>
  </si>
  <si>
    <t>FNDC3A</t>
  </si>
  <si>
    <t>DIXDC1</t>
  </si>
  <si>
    <t>DCAF5</t>
  </si>
  <si>
    <t>CNTN1</t>
  </si>
  <si>
    <t>CCDC86</t>
  </si>
  <si>
    <t>CABYR</t>
  </si>
  <si>
    <t>ATG3</t>
  </si>
  <si>
    <t>ARFGEF2</t>
  </si>
  <si>
    <t>ANO10</t>
  </si>
  <si>
    <t>ADAMTS3</t>
  </si>
  <si>
    <t>ABHD5</t>
  </si>
  <si>
    <t>ZNF438</t>
  </si>
  <si>
    <t>ZNF320</t>
  </si>
  <si>
    <t>TDP2</t>
  </si>
  <si>
    <t>TAPBP</t>
  </si>
  <si>
    <t>SETD5</t>
  </si>
  <si>
    <t>SELPLG</t>
  </si>
  <si>
    <t>RNF34</t>
  </si>
  <si>
    <t>RHBDD2</t>
  </si>
  <si>
    <t>PSMA3</t>
  </si>
  <si>
    <t>PAIP1</t>
  </si>
  <si>
    <t>NOCT</t>
  </si>
  <si>
    <t>NFE2L1</t>
  </si>
  <si>
    <t>MTMR2</t>
  </si>
  <si>
    <t>MTHFD1</t>
  </si>
  <si>
    <t>MOB3B</t>
  </si>
  <si>
    <t>MBD1</t>
  </si>
  <si>
    <t>LRRC8A</t>
  </si>
  <si>
    <t>KRIT1</t>
  </si>
  <si>
    <t>INTS9</t>
  </si>
  <si>
    <t>HMBOX1</t>
  </si>
  <si>
    <t>FAM177A1</t>
  </si>
  <si>
    <t>EPG5</t>
  </si>
  <si>
    <t>E4F1</t>
  </si>
  <si>
    <t>DHRS13</t>
  </si>
  <si>
    <t>DCK</t>
  </si>
  <si>
    <t>CYP4F8</t>
  </si>
  <si>
    <t>CENPH</t>
  </si>
  <si>
    <t>B9D1</t>
  </si>
  <si>
    <t>ATP11B</t>
  </si>
  <si>
    <t>ANKIB1</t>
  </si>
  <si>
    <t>ACTR1B</t>
  </si>
  <si>
    <t>ACOT13</t>
  </si>
  <si>
    <t>ACLY</t>
  </si>
  <si>
    <t>ZSWIM8</t>
  </si>
  <si>
    <t>ZNF543</t>
  </si>
  <si>
    <t>YIPF3</t>
  </si>
  <si>
    <t>UBXN11</t>
  </si>
  <si>
    <t>TUBG1</t>
  </si>
  <si>
    <t>TM7SF3</t>
  </si>
  <si>
    <t>TICAM2</t>
  </si>
  <si>
    <t>TBC1D23</t>
  </si>
  <si>
    <t>STS</t>
  </si>
  <si>
    <t>STAU1</t>
  </si>
  <si>
    <t>SPCS3</t>
  </si>
  <si>
    <t>SMC1A</t>
  </si>
  <si>
    <t>SLC25A38</t>
  </si>
  <si>
    <t>SERPINH1</t>
  </si>
  <si>
    <t>RPL30</t>
  </si>
  <si>
    <t>RIBC1</t>
  </si>
  <si>
    <t>RETREG3</t>
  </si>
  <si>
    <t>PUDP</t>
  </si>
  <si>
    <t>PRMT3</t>
  </si>
  <si>
    <t>PPP2CB</t>
  </si>
  <si>
    <t>POLR1C</t>
  </si>
  <si>
    <t>PKD2L2</t>
  </si>
  <si>
    <t>PIP5K1B</t>
  </si>
  <si>
    <t>PIAS1</t>
  </si>
  <si>
    <t>PDXDC1</t>
  </si>
  <si>
    <t>PABPN1</t>
  </si>
  <si>
    <t>PABPC4</t>
  </si>
  <si>
    <t>NUTF2</t>
  </si>
  <si>
    <t>NKIRAS2</t>
  </si>
  <si>
    <t>MYG1</t>
  </si>
  <si>
    <t>MRPS22</t>
  </si>
  <si>
    <t>MMP24OS</t>
  </si>
  <si>
    <t>MMP24-AS1-EDEM2</t>
  </si>
  <si>
    <t>MMAA</t>
  </si>
  <si>
    <t>MCMBP</t>
  </si>
  <si>
    <t>MAX</t>
  </si>
  <si>
    <t>MAPT</t>
  </si>
  <si>
    <t>LONP1</t>
  </si>
  <si>
    <t>KCNA2</t>
  </si>
  <si>
    <t>IREB2</t>
  </si>
  <si>
    <t>INPP5E</t>
  </si>
  <si>
    <t>IMMP2L</t>
  </si>
  <si>
    <t>ILKAP</t>
  </si>
  <si>
    <t>IFIH1</t>
  </si>
  <si>
    <t>HOOK2</t>
  </si>
  <si>
    <t>GIMAP8</t>
  </si>
  <si>
    <t>FAM160A2</t>
  </si>
  <si>
    <t>EPC1</t>
  </si>
  <si>
    <t>DNAJC7</t>
  </si>
  <si>
    <t>DNAJC15</t>
  </si>
  <si>
    <t>DLAT</t>
  </si>
  <si>
    <t>DDX39A</t>
  </si>
  <si>
    <t>DDX27</t>
  </si>
  <si>
    <t>CYP46A1</t>
  </si>
  <si>
    <t>COG7</t>
  </si>
  <si>
    <t>CNBP</t>
  </si>
  <si>
    <t>CENPT</t>
  </si>
  <si>
    <t>CCDC116</t>
  </si>
  <si>
    <t>CATSPERD</t>
  </si>
  <si>
    <t>ARL2BP</t>
  </si>
  <si>
    <t>AOPEP</t>
  </si>
  <si>
    <t>ALG8</t>
  </si>
  <si>
    <t>AGL</t>
  </si>
  <si>
    <t>ADGRL1</t>
  </si>
  <si>
    <t>ZBTB34</t>
  </si>
  <si>
    <t>UPF3A</t>
  </si>
  <si>
    <t>TXNDC2</t>
  </si>
  <si>
    <t>TTLL5</t>
  </si>
  <si>
    <t>TTC30B</t>
  </si>
  <si>
    <t>TRAF3IP2</t>
  </si>
  <si>
    <t>STARD4</t>
  </si>
  <si>
    <t>STARD3NL</t>
  </si>
  <si>
    <t>SMG9</t>
  </si>
  <si>
    <t>SELENOK</t>
  </si>
  <si>
    <t>SEH1L</t>
  </si>
  <si>
    <t>RPS15</t>
  </si>
  <si>
    <t>RAB33B</t>
  </si>
  <si>
    <t>PRORP</t>
  </si>
  <si>
    <t>PRDX6</t>
  </si>
  <si>
    <t>PPP2R3C</t>
  </si>
  <si>
    <t>PCMTD1</t>
  </si>
  <si>
    <t>OR7G1</t>
  </si>
  <si>
    <t>NOSTRIN</t>
  </si>
  <si>
    <t>N4BP1</t>
  </si>
  <si>
    <t>MTREX</t>
  </si>
  <si>
    <t>MTFR1</t>
  </si>
  <si>
    <t>MTFMT</t>
  </si>
  <si>
    <t>MTF1</t>
  </si>
  <si>
    <t>MSL2</t>
  </si>
  <si>
    <t>MMS22L</t>
  </si>
  <si>
    <t>MED13</t>
  </si>
  <si>
    <t>KIF3B</t>
  </si>
  <si>
    <t>IGF2R</t>
  </si>
  <si>
    <t>HELLS</t>
  </si>
  <si>
    <t>GTF3C4</t>
  </si>
  <si>
    <t>FAM104B</t>
  </si>
  <si>
    <t>ERN1</t>
  </si>
  <si>
    <t>ERG28</t>
  </si>
  <si>
    <t>DUT</t>
  </si>
  <si>
    <t>DHX29</t>
  </si>
  <si>
    <t>DGLUCY</t>
  </si>
  <si>
    <t>CIAO3</t>
  </si>
  <si>
    <t>CCDC88C</t>
  </si>
  <si>
    <t>C1orf232</t>
  </si>
  <si>
    <t>BCL9</t>
  </si>
  <si>
    <t>ZNF614</t>
  </si>
  <si>
    <t>ZNF613</t>
  </si>
  <si>
    <t>ZNF37A</t>
  </si>
  <si>
    <t>ZDHHC5</t>
  </si>
  <si>
    <t>WNT1</t>
  </si>
  <si>
    <t>WDR60</t>
  </si>
  <si>
    <t>WDHD1</t>
  </si>
  <si>
    <t>VPS53</t>
  </si>
  <si>
    <t>UQCRB</t>
  </si>
  <si>
    <t>TOGARAM1</t>
  </si>
  <si>
    <t>TMED9</t>
  </si>
  <si>
    <t>TFDP2</t>
  </si>
  <si>
    <t>SUPT3H</t>
  </si>
  <si>
    <t>SOCS4</t>
  </si>
  <si>
    <t>SLC25A23</t>
  </si>
  <si>
    <t>SIRT2</t>
  </si>
  <si>
    <t>SETD4</t>
  </si>
  <si>
    <t>SCFD2</t>
  </si>
  <si>
    <t>REX1BD</t>
  </si>
  <si>
    <t>PRMT1</t>
  </si>
  <si>
    <t>PRKRA</t>
  </si>
  <si>
    <t>PJVK</t>
  </si>
  <si>
    <t>PIGK</t>
  </si>
  <si>
    <t>PI4K2B</t>
  </si>
  <si>
    <t>OSTC</t>
  </si>
  <si>
    <t>NUDT17</t>
  </si>
  <si>
    <t>NPTN</t>
  </si>
  <si>
    <t>NFKBIB</t>
  </si>
  <si>
    <t>MLF2</t>
  </si>
  <si>
    <t>MED25</t>
  </si>
  <si>
    <t>KLHL28</t>
  </si>
  <si>
    <t>KDM2A</t>
  </si>
  <si>
    <t>ITGAV</t>
  </si>
  <si>
    <t>IL20</t>
  </si>
  <si>
    <t>H2BC14</t>
  </si>
  <si>
    <t>H2AC14</t>
  </si>
  <si>
    <t>G6PC3</t>
  </si>
  <si>
    <t>FRS2</t>
  </si>
  <si>
    <t>EGLN1</t>
  </si>
  <si>
    <t>DNAJC27</t>
  </si>
  <si>
    <t>DNAJC10</t>
  </si>
  <si>
    <t>DIABLO</t>
  </si>
  <si>
    <t>CYB5R2</t>
  </si>
  <si>
    <t>COPB1</t>
  </si>
  <si>
    <t>CABLES2</t>
  </si>
  <si>
    <t>BZW2</t>
  </si>
  <si>
    <t>ANKMY2</t>
  </si>
  <si>
    <t>ALAD</t>
  </si>
  <si>
    <t>AGO1</t>
  </si>
  <si>
    <t>ACKR3</t>
  </si>
  <si>
    <t>ABRAXAS2</t>
  </si>
  <si>
    <t>ZNF652</t>
  </si>
  <si>
    <t>ZNF501</t>
  </si>
  <si>
    <t>ZNF317</t>
  </si>
  <si>
    <t>VPS39</t>
  </si>
  <si>
    <t>TOMM7</t>
  </si>
  <si>
    <t>TMED4</t>
  </si>
  <si>
    <t>TFCP2</t>
  </si>
  <si>
    <t>STN1</t>
  </si>
  <si>
    <t>SP140</t>
  </si>
  <si>
    <t>SMU1</t>
  </si>
  <si>
    <t>SLC25A4</t>
  </si>
  <si>
    <t>SCLT1</t>
  </si>
  <si>
    <t>REST</t>
  </si>
  <si>
    <t>PRAF2</t>
  </si>
  <si>
    <t>POLR1B</t>
  </si>
  <si>
    <t>NMRAL1</t>
  </si>
  <si>
    <t>NANS</t>
  </si>
  <si>
    <t>MYO18B</t>
  </si>
  <si>
    <t>MRPS34</t>
  </si>
  <si>
    <t>MINDY3</t>
  </si>
  <si>
    <t>MED11</t>
  </si>
  <si>
    <t>KLHL6</t>
  </si>
  <si>
    <t>KDM5C</t>
  </si>
  <si>
    <t>IGFLR1</t>
  </si>
  <si>
    <t>HMOX2</t>
  </si>
  <si>
    <t>HIF1A</t>
  </si>
  <si>
    <t>HENMT1</t>
  </si>
  <si>
    <t>GMCL1</t>
  </si>
  <si>
    <t>GCSAM</t>
  </si>
  <si>
    <t>FAM76B</t>
  </si>
  <si>
    <t>EME2</t>
  </si>
  <si>
    <t>CLDN14</t>
  </si>
  <si>
    <t>CEP57</t>
  </si>
  <si>
    <t>CEBPZ</t>
  </si>
  <si>
    <t>CD300C</t>
  </si>
  <si>
    <t>ASF1A</t>
  </si>
  <si>
    <t>ARL1</t>
  </si>
  <si>
    <t>ARHGEF7</t>
  </si>
  <si>
    <t>ZNF696</t>
  </si>
  <si>
    <t>ZNF638</t>
  </si>
  <si>
    <t>ZNF287</t>
  </si>
  <si>
    <t>ZNF280D</t>
  </si>
  <si>
    <t>ZNF18</t>
  </si>
  <si>
    <t>ZFYVE16</t>
  </si>
  <si>
    <t>ZC3H13</t>
  </si>
  <si>
    <t>XXYLT1</t>
  </si>
  <si>
    <t>UXT</t>
  </si>
  <si>
    <t>UBOX5</t>
  </si>
  <si>
    <t>TTPAL</t>
  </si>
  <si>
    <t>TMEM256</t>
  </si>
  <si>
    <t>TM4SF19</t>
  </si>
  <si>
    <t>TBX18</t>
  </si>
  <si>
    <t>SULT6B1</t>
  </si>
  <si>
    <t>SLC30A5</t>
  </si>
  <si>
    <t>RCCD1</t>
  </si>
  <si>
    <t>PSMA4</t>
  </si>
  <si>
    <t>PAAF1</t>
  </si>
  <si>
    <t>OR4F3</t>
  </si>
  <si>
    <t>OR4F29</t>
  </si>
  <si>
    <t>OR4F16</t>
  </si>
  <si>
    <t>OGG1</t>
  </si>
  <si>
    <t>NFKB2</t>
  </si>
  <si>
    <t>NCKAP5L</t>
  </si>
  <si>
    <t>NAA20</t>
  </si>
  <si>
    <t>MYORG</t>
  </si>
  <si>
    <t>MRPL12</t>
  </si>
  <si>
    <t>MGST3</t>
  </si>
  <si>
    <t>ITSN1</t>
  </si>
  <si>
    <t>FOXO3B</t>
  </si>
  <si>
    <t>FASTKD5</t>
  </si>
  <si>
    <t>ERAP1</t>
  </si>
  <si>
    <t>EML2</t>
  </si>
  <si>
    <t>DTWD2</t>
  </si>
  <si>
    <t>DESI2</t>
  </si>
  <si>
    <t>CWF19L1</t>
  </si>
  <si>
    <t>CRYZL1</t>
  </si>
  <si>
    <t>CREBZF</t>
  </si>
  <si>
    <t>COMMD10</t>
  </si>
  <si>
    <t>COA4</t>
  </si>
  <si>
    <t>CEBPZOS</t>
  </si>
  <si>
    <t>CASP2</t>
  </si>
  <si>
    <t>C21orf91</t>
  </si>
  <si>
    <t>C16orf46</t>
  </si>
  <si>
    <t>BLCAP</t>
  </si>
  <si>
    <t>BDH2</t>
  </si>
  <si>
    <t>ATP5MPL</t>
  </si>
  <si>
    <t>ALG1</t>
  </si>
  <si>
    <t>ADCYAP1</t>
  </si>
  <si>
    <t>ZNF596</t>
  </si>
  <si>
    <t>ZNF529</t>
  </si>
  <si>
    <t>YTHDF3</t>
  </si>
  <si>
    <t>UNC50</t>
  </si>
  <si>
    <t>UBN2</t>
  </si>
  <si>
    <t>TRIM32</t>
  </si>
  <si>
    <t>TIMM21</t>
  </si>
  <si>
    <t>THOC6</t>
  </si>
  <si>
    <t>TGOLN2</t>
  </si>
  <si>
    <t>SSH2</t>
  </si>
  <si>
    <t>SPRTN</t>
  </si>
  <si>
    <t>SFR1</t>
  </si>
  <si>
    <t>POLR3G</t>
  </si>
  <si>
    <t>PGD</t>
  </si>
  <si>
    <t>PDIA6</t>
  </si>
  <si>
    <t>PATL1</t>
  </si>
  <si>
    <t>PARP11</t>
  </si>
  <si>
    <t>NDUFB6</t>
  </si>
  <si>
    <t>MBLAC2</t>
  </si>
  <si>
    <t>MAPK14</t>
  </si>
  <si>
    <t>KIAA1324L</t>
  </si>
  <si>
    <t>KBTBD8</t>
  </si>
  <si>
    <t>INSR</t>
  </si>
  <si>
    <t>HSP90B1</t>
  </si>
  <si>
    <t>HPS3</t>
  </si>
  <si>
    <t>HCFC2</t>
  </si>
  <si>
    <t>HCFC1R1</t>
  </si>
  <si>
    <t>GPX1</t>
  </si>
  <si>
    <t>GPATCH8</t>
  </si>
  <si>
    <t>GLT8D2</t>
  </si>
  <si>
    <t>FUZ</t>
  </si>
  <si>
    <t>FBXO15</t>
  </si>
  <si>
    <t>FAM162A</t>
  </si>
  <si>
    <t>FAM131A</t>
  </si>
  <si>
    <t>EXOC8</t>
  </si>
  <si>
    <t>EFCAB5</t>
  </si>
  <si>
    <t>ECHDC2</t>
  </si>
  <si>
    <t>DNAJB14</t>
  </si>
  <si>
    <t>DNA2</t>
  </si>
  <si>
    <t>DMAC1</t>
  </si>
  <si>
    <t>DLGAP5</t>
  </si>
  <si>
    <t>CUL3</t>
  </si>
  <si>
    <t>CTNNBL1</t>
  </si>
  <si>
    <t>COA5</t>
  </si>
  <si>
    <t>CLUH</t>
  </si>
  <si>
    <t>CLIC1</t>
  </si>
  <si>
    <t>CCDC66</t>
  </si>
  <si>
    <t>CCDC58</t>
  </si>
  <si>
    <t>CCDC191</t>
  </si>
  <si>
    <t>CALCOCO2</t>
  </si>
  <si>
    <t>BDNF</t>
  </si>
  <si>
    <t>BBS7</t>
  </si>
  <si>
    <t>ATP5PO</t>
  </si>
  <si>
    <t>ATG10</t>
  </si>
  <si>
    <t>ASTN2</t>
  </si>
  <si>
    <t>ARMH3</t>
  </si>
  <si>
    <t>ARHGDIB</t>
  </si>
  <si>
    <t>ANKRD12</t>
  </si>
  <si>
    <t>AK3</t>
  </si>
  <si>
    <t>AGPAT4</t>
  </si>
  <si>
    <t>ADCY7</t>
  </si>
  <si>
    <t>UBAC2</t>
  </si>
  <si>
    <t>TTC17</t>
  </si>
  <si>
    <t>TAOK1</t>
  </si>
  <si>
    <t>SRD5A3</t>
  </si>
  <si>
    <t>SPECC1L</t>
  </si>
  <si>
    <t>SMYD5</t>
  </si>
  <si>
    <t>RPS6KC1</t>
  </si>
  <si>
    <t>RPP25L</t>
  </si>
  <si>
    <t>RBM26</t>
  </si>
  <si>
    <t>RBCK1</t>
  </si>
  <si>
    <t>PIGO</t>
  </si>
  <si>
    <t>PACRGL</t>
  </si>
  <si>
    <t>NFE4</t>
  </si>
  <si>
    <t>NEK11</t>
  </si>
  <si>
    <t>NCAPH2</t>
  </si>
  <si>
    <t>MAPKBP1</t>
  </si>
  <si>
    <t>LMF2</t>
  </si>
  <si>
    <t>ITGA4</t>
  </si>
  <si>
    <t>INTS13</t>
  </si>
  <si>
    <t>ICOS</t>
  </si>
  <si>
    <t>HAT1</t>
  </si>
  <si>
    <t>H3-2</t>
  </si>
  <si>
    <t>FGFR1OP2</t>
  </si>
  <si>
    <t>FBXO42</t>
  </si>
  <si>
    <t>ERLEC1</t>
  </si>
  <si>
    <t>EEA1</t>
  </si>
  <si>
    <t>DYNC2H1</t>
  </si>
  <si>
    <t>DPF2</t>
  </si>
  <si>
    <t>DLG4</t>
  </si>
  <si>
    <t>DIS3L2</t>
  </si>
  <si>
    <t>DFFB</t>
  </si>
  <si>
    <t>DCP2</t>
  </si>
  <si>
    <t>CLK3</t>
  </si>
  <si>
    <t>CEP104</t>
  </si>
  <si>
    <t>C16orf91</t>
  </si>
  <si>
    <t>BECN1</t>
  </si>
  <si>
    <t>ATP2B4</t>
  </si>
  <si>
    <t>ASTE1</t>
  </si>
  <si>
    <t>ASB3</t>
  </si>
  <si>
    <t>ARHGAP11A-SCG5</t>
  </si>
  <si>
    <t>ARHGAP11A</t>
  </si>
  <si>
    <t>AP1AR</t>
  </si>
  <si>
    <t>AKIRIN2</t>
  </si>
  <si>
    <t>ZNF852</t>
  </si>
  <si>
    <t>ZNF493</t>
  </si>
  <si>
    <t>ZNF491</t>
  </si>
  <si>
    <t>ZFP3</t>
  </si>
  <si>
    <t>ZBTB11</t>
  </si>
  <si>
    <t>VPS37A</t>
  </si>
  <si>
    <t>UBR7</t>
  </si>
  <si>
    <t>TRIP11</t>
  </si>
  <si>
    <t>TRIM52</t>
  </si>
  <si>
    <t>TMEM254</t>
  </si>
  <si>
    <t>STYX</t>
  </si>
  <si>
    <t>SLC30A1</t>
  </si>
  <si>
    <t>RPE</t>
  </si>
  <si>
    <t>RNFT1</t>
  </si>
  <si>
    <t>PROSER3</t>
  </si>
  <si>
    <t>PRDX3</t>
  </si>
  <si>
    <t>NOMO1</t>
  </si>
  <si>
    <t>NCKAP1L</t>
  </si>
  <si>
    <t>METTL16</t>
  </si>
  <si>
    <t>MCPH1</t>
  </si>
  <si>
    <t>ILVBL</t>
  </si>
  <si>
    <t>IL12A</t>
  </si>
  <si>
    <t>IDH3A</t>
  </si>
  <si>
    <t>HEATR5B</t>
  </si>
  <si>
    <t>GON7</t>
  </si>
  <si>
    <t>GLIPR1L1</t>
  </si>
  <si>
    <t>FRRS1</t>
  </si>
  <si>
    <t>FGFBP3</t>
  </si>
  <si>
    <t>CNOT7</t>
  </si>
  <si>
    <t>CDADC1</t>
  </si>
  <si>
    <t>ARHGAP5</t>
  </si>
  <si>
    <t>AAMP</t>
  </si>
  <si>
    <t>ZNF799</t>
  </si>
  <si>
    <t>ZNF671</t>
  </si>
  <si>
    <t>VPS11</t>
  </si>
  <si>
    <t>TRIP12</t>
  </si>
  <si>
    <t>TRAM1</t>
  </si>
  <si>
    <t>TPD52L1</t>
  </si>
  <si>
    <t>TMEM115</t>
  </si>
  <si>
    <t>TIMM8A</t>
  </si>
  <si>
    <t>THOC3</t>
  </si>
  <si>
    <t>TFB2M</t>
  </si>
  <si>
    <t>SPATA32</t>
  </si>
  <si>
    <t>SPAG16</t>
  </si>
  <si>
    <t>SMC2</t>
  </si>
  <si>
    <t>SMARCE1</t>
  </si>
  <si>
    <t>SLC31A1</t>
  </si>
  <si>
    <t>SLC10A7</t>
  </si>
  <si>
    <t>SKA3</t>
  </si>
  <si>
    <t>SGO2</t>
  </si>
  <si>
    <t>SENP6</t>
  </si>
  <si>
    <t>SAP30</t>
  </si>
  <si>
    <t>RSL24D1</t>
  </si>
  <si>
    <t>RNASEL</t>
  </si>
  <si>
    <t>REXO5</t>
  </si>
  <si>
    <t>RAMAC</t>
  </si>
  <si>
    <t>PRKACB</t>
  </si>
  <si>
    <t>PPP2R5E</t>
  </si>
  <si>
    <t>PLRG1</t>
  </si>
  <si>
    <t>PKN2</t>
  </si>
  <si>
    <t>OSBPL9</t>
  </si>
  <si>
    <t>NCAM2</t>
  </si>
  <si>
    <t>MRPL57</t>
  </si>
  <si>
    <t>MED1</t>
  </si>
  <si>
    <t>MC1R</t>
  </si>
  <si>
    <t>LRPAP1</t>
  </si>
  <si>
    <t>GLYCTK</t>
  </si>
  <si>
    <t>GBP4</t>
  </si>
  <si>
    <t>GADD45A</t>
  </si>
  <si>
    <t>FBXO36</t>
  </si>
  <si>
    <t>FAM174C</t>
  </si>
  <si>
    <t>FAM166C</t>
  </si>
  <si>
    <t>FAAP24</t>
  </si>
  <si>
    <t>ESD</t>
  </si>
  <si>
    <t>ERI2</t>
  </si>
  <si>
    <t>EIF3CL</t>
  </si>
  <si>
    <t>EIF3C</t>
  </si>
  <si>
    <t>DHODH</t>
  </si>
  <si>
    <t>CRACR2A</t>
  </si>
  <si>
    <t>COQ7</t>
  </si>
  <si>
    <t>CNST</t>
  </si>
  <si>
    <t>CHURC1-FNTB</t>
  </si>
  <si>
    <t>CHURC1</t>
  </si>
  <si>
    <t>CEP89</t>
  </si>
  <si>
    <t>CDC20B</t>
  </si>
  <si>
    <t>CBWD2</t>
  </si>
  <si>
    <t>CARMIL1</t>
  </si>
  <si>
    <t>ATP5F1A</t>
  </si>
  <si>
    <t>ARL11</t>
  </si>
  <si>
    <t>AHI1</t>
  </si>
  <si>
    <t>ACTR10</t>
  </si>
  <si>
    <t>ZNF428</t>
  </si>
  <si>
    <t>ZMYM2</t>
  </si>
  <si>
    <t>XYLB</t>
  </si>
  <si>
    <t>WBP2</t>
  </si>
  <si>
    <t>USP34</t>
  </si>
  <si>
    <t>TRPM2</t>
  </si>
  <si>
    <t>TOM1</t>
  </si>
  <si>
    <t>TMEM82</t>
  </si>
  <si>
    <t>TLR9</t>
  </si>
  <si>
    <t>TEX30</t>
  </si>
  <si>
    <t>SLC5A3</t>
  </si>
  <si>
    <t>SLC35A2</t>
  </si>
  <si>
    <t>SEC23B</t>
  </si>
  <si>
    <t>SC5D</t>
  </si>
  <si>
    <t>RNPC3</t>
  </si>
  <si>
    <t>RAB23</t>
  </si>
  <si>
    <t>PUM2</t>
  </si>
  <si>
    <t>PRIM1</t>
  </si>
  <si>
    <t>POFUT1</t>
  </si>
  <si>
    <t>PLAGL2</t>
  </si>
  <si>
    <t>PINX1</t>
  </si>
  <si>
    <t>PFN4</t>
  </si>
  <si>
    <t>PAGR1</t>
  </si>
  <si>
    <t>OSBPL7</t>
  </si>
  <si>
    <t>NR2F1</t>
  </si>
  <si>
    <t>MYSM1</t>
  </si>
  <si>
    <t>MSGN1</t>
  </si>
  <si>
    <t>MRPS6</t>
  </si>
  <si>
    <t>MRPL28</t>
  </si>
  <si>
    <t>MICAL1</t>
  </si>
  <si>
    <t>METTL21A</t>
  </si>
  <si>
    <t>LOC101928436</t>
  </si>
  <si>
    <t>LDHB</t>
  </si>
  <si>
    <t>IER3IP1</t>
  </si>
  <si>
    <t>GZF1</t>
  </si>
  <si>
    <t>FLAD1</t>
  </si>
  <si>
    <t>FAM98C</t>
  </si>
  <si>
    <t>FAM124B</t>
  </si>
  <si>
    <t>FAM110A</t>
  </si>
  <si>
    <t>ETAA1</t>
  </si>
  <si>
    <t>EPSTI1</t>
  </si>
  <si>
    <t>EMP1</t>
  </si>
  <si>
    <t>CHCHD5</t>
  </si>
  <si>
    <t>CAPN7</t>
  </si>
  <si>
    <t>ATP1B3</t>
  </si>
  <si>
    <t>ABCB10</t>
  </si>
  <si>
    <t>ZNF845</t>
  </si>
  <si>
    <t>ZNF763</t>
  </si>
  <si>
    <t>ZNF250</t>
  </si>
  <si>
    <t>XRCC6</t>
  </si>
  <si>
    <t>TRAPPC1</t>
  </si>
  <si>
    <t>ST20-MTHFS</t>
  </si>
  <si>
    <t>SLC35A1</t>
  </si>
  <si>
    <t>RMDN2</t>
  </si>
  <si>
    <t>RAB10</t>
  </si>
  <si>
    <t>PWP2</t>
  </si>
  <si>
    <t>PRR7</t>
  </si>
  <si>
    <t>PLEKHG2</t>
  </si>
  <si>
    <t>PKIA</t>
  </si>
  <si>
    <t>PINK1</t>
  </si>
  <si>
    <t>PHF5A</t>
  </si>
  <si>
    <t>PDSS1</t>
  </si>
  <si>
    <t>PDHB</t>
  </si>
  <si>
    <t>OSR2</t>
  </si>
  <si>
    <t>MRE11</t>
  </si>
  <si>
    <t>MIGA1</t>
  </si>
  <si>
    <t>MFN1</t>
  </si>
  <si>
    <t>MAGEF1</t>
  </si>
  <si>
    <t>LRFN4</t>
  </si>
  <si>
    <t>LOC102724159</t>
  </si>
  <si>
    <t>LAMTOR1</t>
  </si>
  <si>
    <t>ICE1</t>
  </si>
  <si>
    <t>GBF1</t>
  </si>
  <si>
    <t>FGGY</t>
  </si>
  <si>
    <t>ERCC4</t>
  </si>
  <si>
    <t>ENDOV</t>
  </si>
  <si>
    <t>DRG1</t>
  </si>
  <si>
    <t>DPM2</t>
  </si>
  <si>
    <t>DESI1</t>
  </si>
  <si>
    <t>CYRIB</t>
  </si>
  <si>
    <t>CXCR4</t>
  </si>
  <si>
    <t>CPEB4</t>
  </si>
  <si>
    <t>CNTROB</t>
  </si>
  <si>
    <t>CEP63</t>
  </si>
  <si>
    <t>CDV3</t>
  </si>
  <si>
    <t>CDC37</t>
  </si>
  <si>
    <t>CCNB1IP1</t>
  </si>
  <si>
    <t>CADM2</t>
  </si>
  <si>
    <t>BRMS1L</t>
  </si>
  <si>
    <t>ASXL2</t>
  </si>
  <si>
    <t>ANKRD49</t>
  </si>
  <si>
    <t>ANAPC13</t>
  </si>
  <si>
    <t>AARSD1</t>
  </si>
  <si>
    <t>ZNF586</t>
  </si>
  <si>
    <t>ZFP1</t>
  </si>
  <si>
    <t>ZFAND2A</t>
  </si>
  <si>
    <t>WASHC5</t>
  </si>
  <si>
    <t>UCHL3</t>
  </si>
  <si>
    <t>TP53RK</t>
  </si>
  <si>
    <t>TMEM9B</t>
  </si>
  <si>
    <t>TMEM234</t>
  </si>
  <si>
    <t>TMC7</t>
  </si>
  <si>
    <t>TIMP1</t>
  </si>
  <si>
    <t>THAP6</t>
  </si>
  <si>
    <t>SLC41A2</t>
  </si>
  <si>
    <t>SF3B3</t>
  </si>
  <si>
    <t>SEPHS2</t>
  </si>
  <si>
    <t>SCAP</t>
  </si>
  <si>
    <t>RETREG2</t>
  </si>
  <si>
    <t>RCHY1</t>
  </si>
  <si>
    <t>RAP2C</t>
  </si>
  <si>
    <t>RABGAP1</t>
  </si>
  <si>
    <t>RAB6A</t>
  </si>
  <si>
    <t>RAB11B</t>
  </si>
  <si>
    <t>POMGNT1</t>
  </si>
  <si>
    <t>PC</t>
  </si>
  <si>
    <t>NSMCE2</t>
  </si>
  <si>
    <t>MTRF1L</t>
  </si>
  <si>
    <t>MRFAP1</t>
  </si>
  <si>
    <t>MFSD6</t>
  </si>
  <si>
    <t>MEIS1</t>
  </si>
  <si>
    <t>MEGF8</t>
  </si>
  <si>
    <t>MBD4</t>
  </si>
  <si>
    <t>MAD1L1</t>
  </si>
  <si>
    <t>KLHL2</t>
  </si>
  <si>
    <t>KDM8</t>
  </si>
  <si>
    <t>INAFM1</t>
  </si>
  <si>
    <t>IFT122</t>
  </si>
  <si>
    <t>GMDS</t>
  </si>
  <si>
    <t>FANCC</t>
  </si>
  <si>
    <t>FAM120B</t>
  </si>
  <si>
    <t>FAM104A</t>
  </si>
  <si>
    <t>ETV3</t>
  </si>
  <si>
    <t>ELK4</t>
  </si>
  <si>
    <t>EIF3I</t>
  </si>
  <si>
    <t>DUSP10</t>
  </si>
  <si>
    <t>DLK2</t>
  </si>
  <si>
    <t>COG4</t>
  </si>
  <si>
    <t>CNPPD1</t>
  </si>
  <si>
    <t>CCNE2</t>
  </si>
  <si>
    <t>CCDC34</t>
  </si>
  <si>
    <t>CCDC171</t>
  </si>
  <si>
    <t>C1QBP</t>
  </si>
  <si>
    <t>C17orf80</t>
  </si>
  <si>
    <t>BCAP29</t>
  </si>
  <si>
    <t>ATP6V1G1</t>
  </si>
  <si>
    <t>ATIC</t>
  </si>
  <si>
    <t>ADI1</t>
  </si>
  <si>
    <t>ZNF248</t>
  </si>
  <si>
    <t>ZBTB14</t>
  </si>
  <si>
    <t>TXNDC17</t>
  </si>
  <si>
    <t>STARD6</t>
  </si>
  <si>
    <t>SPATA17</t>
  </si>
  <si>
    <t>SEPTIN1</t>
  </si>
  <si>
    <t>RIPK2</t>
  </si>
  <si>
    <t>REPIN1</t>
  </si>
  <si>
    <t>RASAL2</t>
  </si>
  <si>
    <t>PRDM8</t>
  </si>
  <si>
    <t>PIK3C2B</t>
  </si>
  <si>
    <t>PHTF1</t>
  </si>
  <si>
    <t>PFDN1</t>
  </si>
  <si>
    <t>NR2C2AP</t>
  </si>
  <si>
    <t>MRPL4</t>
  </si>
  <si>
    <t>MPPE1</t>
  </si>
  <si>
    <t>MNDA</t>
  </si>
  <si>
    <t>MIEN1</t>
  </si>
  <si>
    <t>MED21</t>
  </si>
  <si>
    <t>LNPK</t>
  </si>
  <si>
    <t>LMTK2</t>
  </si>
  <si>
    <t>KMT2A</t>
  </si>
  <si>
    <t>KIAA0753</t>
  </si>
  <si>
    <t>JADE1</t>
  </si>
  <si>
    <t>HHIP</t>
  </si>
  <si>
    <t>GSTO2</t>
  </si>
  <si>
    <t>GPATCH2</t>
  </si>
  <si>
    <t>EPB41L4B</t>
  </si>
  <si>
    <t>DISP1</t>
  </si>
  <si>
    <t>C18orf54</t>
  </si>
  <si>
    <t>ATP1B2</t>
  </si>
  <si>
    <t>ACADM</t>
  </si>
  <si>
    <t>ZNF83</t>
  </si>
  <si>
    <t>ZNF573</t>
  </si>
  <si>
    <t>ZNF432</t>
  </si>
  <si>
    <t>ZNF155</t>
  </si>
  <si>
    <t>ZFP91</t>
  </si>
  <si>
    <t>YTHDC2</t>
  </si>
  <si>
    <t>YBX1</t>
  </si>
  <si>
    <t>UNKL</t>
  </si>
  <si>
    <t>UMPS</t>
  </si>
  <si>
    <t>TMEM217</t>
  </si>
  <si>
    <t>TMEM143</t>
  </si>
  <si>
    <t>TCAIM</t>
  </si>
  <si>
    <t>TBC1D22B</t>
  </si>
  <si>
    <t>TAX1BP1</t>
  </si>
  <si>
    <t>SYNGR4</t>
  </si>
  <si>
    <t>SSH1</t>
  </si>
  <si>
    <t>SNX27</t>
  </si>
  <si>
    <t>SNU13</t>
  </si>
  <si>
    <t>SEC11C</t>
  </si>
  <si>
    <t>SCIMP</t>
  </si>
  <si>
    <t>RNF115</t>
  </si>
  <si>
    <t>RFESD</t>
  </si>
  <si>
    <t>R3HDM2</t>
  </si>
  <si>
    <t>PSME3</t>
  </si>
  <si>
    <t>PSMD7</t>
  </si>
  <si>
    <t>POLR3C</t>
  </si>
  <si>
    <t>POLR2G</t>
  </si>
  <si>
    <t>POLR2B</t>
  </si>
  <si>
    <t>PIK3R4</t>
  </si>
  <si>
    <t>NOMO2</t>
  </si>
  <si>
    <t>NOA1</t>
  </si>
  <si>
    <t>MUC22</t>
  </si>
  <si>
    <t>MFSD5</t>
  </si>
  <si>
    <t>MED28</t>
  </si>
  <si>
    <t>MAPK7</t>
  </si>
  <si>
    <t>MAP3K3</t>
  </si>
  <si>
    <t>LAMTOR4</t>
  </si>
  <si>
    <t>IPO7</t>
  </si>
  <si>
    <t>HINFP</t>
  </si>
  <si>
    <t>GGPS1</t>
  </si>
  <si>
    <t>ERMN</t>
  </si>
  <si>
    <t>ERICH6</t>
  </si>
  <si>
    <t>EGLN2</t>
  </si>
  <si>
    <t>EFCAB12</t>
  </si>
  <si>
    <t>DPH7</t>
  </si>
  <si>
    <t>DGCR8</t>
  </si>
  <si>
    <t>DERA</t>
  </si>
  <si>
    <t>DENR</t>
  </si>
  <si>
    <t>CYBRD1</t>
  </si>
  <si>
    <t>CEP41</t>
  </si>
  <si>
    <t>CELF3</t>
  </si>
  <si>
    <t>CDK5RAP3</t>
  </si>
  <si>
    <t>CALU</t>
  </si>
  <si>
    <t>CALR</t>
  </si>
  <si>
    <t>ARID4B</t>
  </si>
  <si>
    <t>ARHGAP24</t>
  </si>
  <si>
    <t>ARGLU1</t>
  </si>
  <si>
    <t>ZNF624</t>
  </si>
  <si>
    <t>ZNF273</t>
  </si>
  <si>
    <t>TIMELESS</t>
  </si>
  <si>
    <t>TBCA</t>
  </si>
  <si>
    <t>TAPBPL</t>
  </si>
  <si>
    <t>STX17</t>
  </si>
  <si>
    <t>STK3</t>
  </si>
  <si>
    <t>SSR2</t>
  </si>
  <si>
    <t>SRI</t>
  </si>
  <si>
    <t>SP140L</t>
  </si>
  <si>
    <t>SMARCAL1</t>
  </si>
  <si>
    <t>RAPGEF6</t>
  </si>
  <si>
    <t>QPCTL</t>
  </si>
  <si>
    <t>PPP2R5A</t>
  </si>
  <si>
    <t>OXA1L</t>
  </si>
  <si>
    <t>ODC1</t>
  </si>
  <si>
    <t>NME7</t>
  </si>
  <si>
    <t>NIPBL</t>
  </si>
  <si>
    <t>NANP</t>
  </si>
  <si>
    <t>MYADM</t>
  </si>
  <si>
    <t>MCM7</t>
  </si>
  <si>
    <t>LYPLA2</t>
  </si>
  <si>
    <t>LRRC37A3</t>
  </si>
  <si>
    <t>LLPH</t>
  </si>
  <si>
    <t>LCORL</t>
  </si>
  <si>
    <t>KMT2C</t>
  </si>
  <si>
    <t>IPP</t>
  </si>
  <si>
    <t>ICAM4</t>
  </si>
  <si>
    <t>HACD2</t>
  </si>
  <si>
    <t>GNE</t>
  </si>
  <si>
    <t>GEM</t>
  </si>
  <si>
    <t>FOXN2</t>
  </si>
  <si>
    <t>EIF4G3</t>
  </si>
  <si>
    <t>EID1</t>
  </si>
  <si>
    <t>DZIP3</t>
  </si>
  <si>
    <t>CTH</t>
  </si>
  <si>
    <t>CSNK1G1</t>
  </si>
  <si>
    <t>CIP2A</t>
  </si>
  <si>
    <t>BLZF1</t>
  </si>
  <si>
    <t>BCDIN3D</t>
  </si>
  <si>
    <t>AP4M1</t>
  </si>
  <si>
    <t>ANKS1A</t>
  </si>
  <si>
    <t>AMIGO3</t>
  </si>
  <si>
    <t>ALDH4A1</t>
  </si>
  <si>
    <t>ZNF814</t>
  </si>
  <si>
    <t>ZNF784</t>
  </si>
  <si>
    <t>ZNF774</t>
  </si>
  <si>
    <t>ZNF749</t>
  </si>
  <si>
    <t>ZNF184</t>
  </si>
  <si>
    <t>USP39</t>
  </si>
  <si>
    <t>UQCC3</t>
  </si>
  <si>
    <t>UMAD1</t>
  </si>
  <si>
    <t>TMEM50B</t>
  </si>
  <si>
    <t>TMEM258</t>
  </si>
  <si>
    <t>SUGP2</t>
  </si>
  <si>
    <t>SETMAR</t>
  </si>
  <si>
    <t>SEC16A</t>
  </si>
  <si>
    <t>RRP12</t>
  </si>
  <si>
    <t>RREB1</t>
  </si>
  <si>
    <t>RPP40</t>
  </si>
  <si>
    <t>RPP38</t>
  </si>
  <si>
    <t>RIOK1</t>
  </si>
  <si>
    <t>PXYLP1</t>
  </si>
  <si>
    <t>PIGM</t>
  </si>
  <si>
    <t>PHF11</t>
  </si>
  <si>
    <t>NMI</t>
  </si>
  <si>
    <t>MUCL1</t>
  </si>
  <si>
    <t>MTFR1L</t>
  </si>
  <si>
    <t>MIS12</t>
  </si>
  <si>
    <t>LPAR2</t>
  </si>
  <si>
    <t>LILRA2</t>
  </si>
  <si>
    <t>LBHD1</t>
  </si>
  <si>
    <t>JMJD8</t>
  </si>
  <si>
    <t>HPS1</t>
  </si>
  <si>
    <t>FMO4</t>
  </si>
  <si>
    <t>FITM2</t>
  </si>
  <si>
    <t>FEN1</t>
  </si>
  <si>
    <t>FBXL17</t>
  </si>
  <si>
    <t>FAM91A1</t>
  </si>
  <si>
    <t>ETS1</t>
  </si>
  <si>
    <t>EIF5</t>
  </si>
  <si>
    <t>EIF2S2</t>
  </si>
  <si>
    <t>DTX2</t>
  </si>
  <si>
    <t>DNAJC3</t>
  </si>
  <si>
    <t>DERL2</t>
  </si>
  <si>
    <t>COA3</t>
  </si>
  <si>
    <t>CNTD1</t>
  </si>
  <si>
    <t>CHFR</t>
  </si>
  <si>
    <t>CEACAM21</t>
  </si>
  <si>
    <t>CCT5</t>
  </si>
  <si>
    <t>CAPNS1</t>
  </si>
  <si>
    <t>CAGE1</t>
  </si>
  <si>
    <t>C9orf163</t>
  </si>
  <si>
    <t>C2orf68</t>
  </si>
  <si>
    <t>C2orf50</t>
  </si>
  <si>
    <t>BOD1</t>
  </si>
  <si>
    <t>B4GALT4</t>
  </si>
  <si>
    <t>ATPSCKMT</t>
  </si>
  <si>
    <t>ARMC6</t>
  </si>
  <si>
    <t>ANKAR</t>
  </si>
  <si>
    <t>ZRSR2</t>
  </si>
  <si>
    <t>ZNF639</t>
  </si>
  <si>
    <t>ZNF627</t>
  </si>
  <si>
    <t>ZNF182</t>
  </si>
  <si>
    <t>TUSC2</t>
  </si>
  <si>
    <t>TSTD2</t>
  </si>
  <si>
    <t>TRIM61</t>
  </si>
  <si>
    <t>TNFRSF14</t>
  </si>
  <si>
    <t>SYPL1</t>
  </si>
  <si>
    <t>SUMO2</t>
  </si>
  <si>
    <t>SSX2IP</t>
  </si>
  <si>
    <t>SPACA5</t>
  </si>
  <si>
    <t>PIK3C3</t>
  </si>
  <si>
    <t>PEX7</t>
  </si>
  <si>
    <t>OR8G2P</t>
  </si>
  <si>
    <t>NCBP1</t>
  </si>
  <si>
    <t>MYNN</t>
  </si>
  <si>
    <t>MRPS36</t>
  </si>
  <si>
    <t>MRPS24</t>
  </si>
  <si>
    <t>MKNK1</t>
  </si>
  <si>
    <t>LIMK2</t>
  </si>
  <si>
    <t>KTI12</t>
  </si>
  <si>
    <t>KLHL8</t>
  </si>
  <si>
    <t>FAM76A</t>
  </si>
  <si>
    <t>EBNA1BP2</t>
  </si>
  <si>
    <t>DUSP1</t>
  </si>
  <si>
    <t>DHX34</t>
  </si>
  <si>
    <t>DAXX</t>
  </si>
  <si>
    <t>CFAP57</t>
  </si>
  <si>
    <t>CERS5</t>
  </si>
  <si>
    <t>CCNYL1</t>
  </si>
  <si>
    <t>CCDC93</t>
  </si>
  <si>
    <t>ARL2</t>
  </si>
  <si>
    <t>AFTPH</t>
  </si>
  <si>
    <t>ABCD2</t>
  </si>
  <si>
    <t>ZNF706</t>
  </si>
  <si>
    <t>ZFAND1</t>
  </si>
  <si>
    <t>ZBTB26</t>
  </si>
  <si>
    <t>WDR27</t>
  </si>
  <si>
    <t>VRK2</t>
  </si>
  <si>
    <t>TULP3</t>
  </si>
  <si>
    <t>TUBGCP6</t>
  </si>
  <si>
    <t>TMED7-TICAM2</t>
  </si>
  <si>
    <t>TMED7</t>
  </si>
  <si>
    <t>TAOK2</t>
  </si>
  <si>
    <t>RNH1</t>
  </si>
  <si>
    <t>RNASEH1</t>
  </si>
  <si>
    <t>RMND5A</t>
  </si>
  <si>
    <t>RFX5</t>
  </si>
  <si>
    <t>RARS2</t>
  </si>
  <si>
    <t>R3HCC1L</t>
  </si>
  <si>
    <t>PYGO2</t>
  </si>
  <si>
    <t>PLPBP</t>
  </si>
  <si>
    <t>PCCA</t>
  </si>
  <si>
    <t>ORC3</t>
  </si>
  <si>
    <t>OR4F21</t>
  </si>
  <si>
    <t>OLFML3</t>
  </si>
  <si>
    <t>NR6A1</t>
  </si>
  <si>
    <t>NKG7</t>
  </si>
  <si>
    <t>MZT2A</t>
  </si>
  <si>
    <t>MCTS1</t>
  </si>
  <si>
    <t>LOC101928120</t>
  </si>
  <si>
    <t>LGR6</t>
  </si>
  <si>
    <t>KRBOX4</t>
  </si>
  <si>
    <t>KIF1B</t>
  </si>
  <si>
    <t>JMJD7-PLA2G4B</t>
  </si>
  <si>
    <t>JMJD7</t>
  </si>
  <si>
    <t>ITPA</t>
  </si>
  <si>
    <t>H2BC13</t>
  </si>
  <si>
    <t>H2AC13</t>
  </si>
  <si>
    <t>GHITM</t>
  </si>
  <si>
    <t>EPS8</t>
  </si>
  <si>
    <t>ENDOG</t>
  </si>
  <si>
    <t>DPEP2</t>
  </si>
  <si>
    <t>CEP78</t>
  </si>
  <si>
    <t>CCNE1</t>
  </si>
  <si>
    <t>C6orf120</t>
  </si>
  <si>
    <t>C15orf61</t>
  </si>
  <si>
    <t>ACTA2</t>
  </si>
  <si>
    <t>ACBD3</t>
  </si>
  <si>
    <t>ZSWIM1</t>
  </si>
  <si>
    <t>ZNF585B</t>
  </si>
  <si>
    <t>UTP23</t>
  </si>
  <si>
    <t>USP1</t>
  </si>
  <si>
    <t>UNC13D</t>
  </si>
  <si>
    <t>UBQLN4</t>
  </si>
  <si>
    <t>UBE2N</t>
  </si>
  <si>
    <t>TSC22D3</t>
  </si>
  <si>
    <t>TNFSF4</t>
  </si>
  <si>
    <t>TNFSF13B</t>
  </si>
  <si>
    <t>TMEM268</t>
  </si>
  <si>
    <t>TMEM199</t>
  </si>
  <si>
    <t>TM2D3</t>
  </si>
  <si>
    <t>TGFB2</t>
  </si>
  <si>
    <t>SNRNP48</t>
  </si>
  <si>
    <t>SIK2</t>
  </si>
  <si>
    <t>RRAGC</t>
  </si>
  <si>
    <t>RBM23</t>
  </si>
  <si>
    <t>PPIB</t>
  </si>
  <si>
    <t>POLDIP2</t>
  </si>
  <si>
    <t>PLEKHG6</t>
  </si>
  <si>
    <t>PCGF6</t>
  </si>
  <si>
    <t>OTUD3</t>
  </si>
  <si>
    <t>MSANTD2</t>
  </si>
  <si>
    <t>MKRN1</t>
  </si>
  <si>
    <t>MCUR1</t>
  </si>
  <si>
    <t>LRRC43</t>
  </si>
  <si>
    <t>LRMP</t>
  </si>
  <si>
    <t>LAMTOR2</t>
  </si>
  <si>
    <t>KANSL1L</t>
  </si>
  <si>
    <t>FCRLB</t>
  </si>
  <si>
    <t>FBXO33</t>
  </si>
  <si>
    <t>FAM136A</t>
  </si>
  <si>
    <t>EZH1</t>
  </si>
  <si>
    <t>ETFA</t>
  </si>
  <si>
    <t>EIF4EBP3</t>
  </si>
  <si>
    <t>DIPK2A</t>
  </si>
  <si>
    <t>COLGALT2</t>
  </si>
  <si>
    <t>CLP1</t>
  </si>
  <si>
    <t>CFAP36</t>
  </si>
  <si>
    <t>CD37</t>
  </si>
  <si>
    <t>BRIP1</t>
  </si>
  <si>
    <t>AP3B2</t>
  </si>
  <si>
    <t>ANAPC1</t>
  </si>
  <si>
    <t>ADRB1</t>
  </si>
  <si>
    <t>ZPBP</t>
  </si>
  <si>
    <t>ZNF684</t>
  </si>
  <si>
    <t>ZNF235</t>
  </si>
  <si>
    <t>ZBTB38</t>
  </si>
  <si>
    <t>VPS8</t>
  </si>
  <si>
    <t>ULK3</t>
  </si>
  <si>
    <t>TTLL12</t>
  </si>
  <si>
    <t>TTC30A</t>
  </si>
  <si>
    <t>TMEM141</t>
  </si>
  <si>
    <t>STARD7</t>
  </si>
  <si>
    <t>SRSF10</t>
  </si>
  <si>
    <t>SNRNP25</t>
  </si>
  <si>
    <t>SMARCB1</t>
  </si>
  <si>
    <t>SLAIN2</t>
  </si>
  <si>
    <t>RTCA</t>
  </si>
  <si>
    <t>RPL39L</t>
  </si>
  <si>
    <t>RNF220</t>
  </si>
  <si>
    <t>RAD50</t>
  </si>
  <si>
    <t>PTPN4</t>
  </si>
  <si>
    <t>POLR3K</t>
  </si>
  <si>
    <t>PJA2</t>
  </si>
  <si>
    <t>PIK3AP1</t>
  </si>
  <si>
    <t>PCK1</t>
  </si>
  <si>
    <t>PAN2</t>
  </si>
  <si>
    <t>NT5DC1</t>
  </si>
  <si>
    <t>NSMCE1</t>
  </si>
  <si>
    <t>NIPSNAP1</t>
  </si>
  <si>
    <t>NES</t>
  </si>
  <si>
    <t>MFSD14A</t>
  </si>
  <si>
    <t>LRRFIP2</t>
  </si>
  <si>
    <t>LMNB1</t>
  </si>
  <si>
    <t>KIAA1958</t>
  </si>
  <si>
    <t>KIAA0895</t>
  </si>
  <si>
    <t>INVS</t>
  </si>
  <si>
    <t>IDE</t>
  </si>
  <si>
    <t>H3C13</t>
  </si>
  <si>
    <t>GPAM</t>
  </si>
  <si>
    <t>GOLPH3L</t>
  </si>
  <si>
    <t>ERP44</t>
  </si>
  <si>
    <t>DST</t>
  </si>
  <si>
    <t>DIP2B</t>
  </si>
  <si>
    <t>CSNK1G3</t>
  </si>
  <si>
    <t>CSMD3</t>
  </si>
  <si>
    <t>CCNA2</t>
  </si>
  <si>
    <t>CCL24</t>
  </si>
  <si>
    <t>C9orf147</t>
  </si>
  <si>
    <t>C7orf31</t>
  </si>
  <si>
    <t>ZNF808</t>
  </si>
  <si>
    <t>ZNF77</t>
  </si>
  <si>
    <t>ZNF600</t>
  </si>
  <si>
    <t>ZNF527</t>
  </si>
  <si>
    <t>ZDHHC4</t>
  </si>
  <si>
    <t>YIPF5</t>
  </si>
  <si>
    <t>USO1</t>
  </si>
  <si>
    <t>TRNT1</t>
  </si>
  <si>
    <t>TFPI</t>
  </si>
  <si>
    <t>TBCD</t>
  </si>
  <si>
    <t>SPAG7</t>
  </si>
  <si>
    <t>SMC5</t>
  </si>
  <si>
    <t>S100A11</t>
  </si>
  <si>
    <t>RMDN3</t>
  </si>
  <si>
    <t>PSPC1</t>
  </si>
  <si>
    <t>PPM1M</t>
  </si>
  <si>
    <t>POLQ</t>
  </si>
  <si>
    <t>MSH6</t>
  </si>
  <si>
    <t>LMLN</t>
  </si>
  <si>
    <t>LMAN2L</t>
  </si>
  <si>
    <t>LIMA1</t>
  </si>
  <si>
    <t>KMT2B</t>
  </si>
  <si>
    <t>KCTD16</t>
  </si>
  <si>
    <t>HES4</t>
  </si>
  <si>
    <t>ELP5</t>
  </si>
  <si>
    <t>CTDNEP1</t>
  </si>
  <si>
    <t>CSF1</t>
  </si>
  <si>
    <t>CD83</t>
  </si>
  <si>
    <t>CA13</t>
  </si>
  <si>
    <t>ATMIN</t>
  </si>
  <si>
    <t>ANKRD36B</t>
  </si>
  <si>
    <t>ADGRG3</t>
  </si>
  <si>
    <t>ZNF880</t>
  </si>
  <si>
    <t>ZNF419</t>
  </si>
  <si>
    <t>WDR78</t>
  </si>
  <si>
    <t>WDR53</t>
  </si>
  <si>
    <t>UTP15</t>
  </si>
  <si>
    <t>TSTA3</t>
  </si>
  <si>
    <t>TMEM123</t>
  </si>
  <si>
    <t>SYNCRIP</t>
  </si>
  <si>
    <t>STIM1</t>
  </si>
  <si>
    <t>SMDT1</t>
  </si>
  <si>
    <t>SERINC2</t>
  </si>
  <si>
    <t>SEPTIN7</t>
  </si>
  <si>
    <t>RPL21</t>
  </si>
  <si>
    <t>PPM1A</t>
  </si>
  <si>
    <t>PITPNB</t>
  </si>
  <si>
    <t>PHB</t>
  </si>
  <si>
    <t>P3H1</t>
  </si>
  <si>
    <t>NDUFB8</t>
  </si>
  <si>
    <t>MIER1</t>
  </si>
  <si>
    <t>LXN</t>
  </si>
  <si>
    <t>LRWD1</t>
  </si>
  <si>
    <t>KDM4B</t>
  </si>
  <si>
    <t>KBTBD2</t>
  </si>
  <si>
    <t>ITGB1BP1</t>
  </si>
  <si>
    <t>ISG15</t>
  </si>
  <si>
    <t>HINT2</t>
  </si>
  <si>
    <t>GOT1</t>
  </si>
  <si>
    <t>GALNT5</t>
  </si>
  <si>
    <t>FBXO45</t>
  </si>
  <si>
    <t>FAHD2A</t>
  </si>
  <si>
    <t>ELAC1</t>
  </si>
  <si>
    <t>DAGLB</t>
  </si>
  <si>
    <t>CRNKL1</t>
  </si>
  <si>
    <t>CPSF3</t>
  </si>
  <si>
    <t>CFAP61</t>
  </si>
  <si>
    <t>CEMP1</t>
  </si>
  <si>
    <t>CANX</t>
  </si>
  <si>
    <t>C1orf50</t>
  </si>
  <si>
    <t>BBS12</t>
  </si>
  <si>
    <t>ATXN1</t>
  </si>
  <si>
    <t>ARPC5L</t>
  </si>
  <si>
    <t>ANKRA2</t>
  </si>
  <si>
    <t>ALKBH4</t>
  </si>
  <si>
    <t>ZNF322</t>
  </si>
  <si>
    <t>ZFP69</t>
  </si>
  <si>
    <t>YIF1A</t>
  </si>
  <si>
    <t>XAB2</t>
  </si>
  <si>
    <t>TDRD3</t>
  </si>
  <si>
    <t>TCP1</t>
  </si>
  <si>
    <t>STK38L</t>
  </si>
  <si>
    <t>SPIN1</t>
  </si>
  <si>
    <t>SPATA7</t>
  </si>
  <si>
    <t>SLC25A40</t>
  </si>
  <si>
    <t>RBMXL1</t>
  </si>
  <si>
    <t>RBM12</t>
  </si>
  <si>
    <t>RASGRP3</t>
  </si>
  <si>
    <t>RAB28</t>
  </si>
  <si>
    <t>PTRHD1</t>
  </si>
  <si>
    <t>PSMA5</t>
  </si>
  <si>
    <t>PRKAR1B</t>
  </si>
  <si>
    <t>POGLUT1</t>
  </si>
  <si>
    <t>PIGW</t>
  </si>
  <si>
    <t>PET100</t>
  </si>
  <si>
    <t>PDLIM2</t>
  </si>
  <si>
    <t>PCDHGC3</t>
  </si>
  <si>
    <t>OPA3</t>
  </si>
  <si>
    <t>NEK8</t>
  </si>
  <si>
    <t>MYO19</t>
  </si>
  <si>
    <t>MRPL18</t>
  </si>
  <si>
    <t>MRFAP1L1</t>
  </si>
  <si>
    <t>MON2</t>
  </si>
  <si>
    <t>MEAF6</t>
  </si>
  <si>
    <t>MAP2K2</t>
  </si>
  <si>
    <t>KYAT3</t>
  </si>
  <si>
    <t>KHDC4</t>
  </si>
  <si>
    <t>HNRNPDL</t>
  </si>
  <si>
    <t>DYM</t>
  </si>
  <si>
    <t>DDHD2</t>
  </si>
  <si>
    <t>DBF4</t>
  </si>
  <si>
    <t>CSRNP1</t>
  </si>
  <si>
    <t>CHMP3</t>
  </si>
  <si>
    <t>CENPO</t>
  </si>
  <si>
    <t>CCDC61</t>
  </si>
  <si>
    <t>CAMTA2</t>
  </si>
  <si>
    <t>AP1B1</t>
  </si>
  <si>
    <t>ABHD12</t>
  </si>
  <si>
    <t>ZZZ3</t>
  </si>
  <si>
    <t>ZNF584</t>
  </si>
  <si>
    <t>WWP1</t>
  </si>
  <si>
    <t>WDR41</t>
  </si>
  <si>
    <t>VEGFA</t>
  </si>
  <si>
    <t>TOPORS</t>
  </si>
  <si>
    <t>TMEM189-UBE2V1</t>
  </si>
  <si>
    <t>TMEM189</t>
  </si>
  <si>
    <t>TMED10</t>
  </si>
  <si>
    <t>TLE1</t>
  </si>
  <si>
    <t>SMIM27</t>
  </si>
  <si>
    <t>SLC7A6OS</t>
  </si>
  <si>
    <t>SLC39A9</t>
  </si>
  <si>
    <t>SIAH1</t>
  </si>
  <si>
    <t>RPGR</t>
  </si>
  <si>
    <t>RPEL1</t>
  </si>
  <si>
    <t>RIMBP3</t>
  </si>
  <si>
    <t>PSPH</t>
  </si>
  <si>
    <t>PSMG4</t>
  </si>
  <si>
    <t>PRMT7</t>
  </si>
  <si>
    <t>PPA1</t>
  </si>
  <si>
    <t>NUDCD2</t>
  </si>
  <si>
    <t>NICN1</t>
  </si>
  <si>
    <t>NDE1</t>
  </si>
  <si>
    <t>NAT1</t>
  </si>
  <si>
    <t>MTMR4</t>
  </si>
  <si>
    <t>MAT2B</t>
  </si>
  <si>
    <t>MARF1</t>
  </si>
  <si>
    <t>LSM10</t>
  </si>
  <si>
    <t>L3HYPDH</t>
  </si>
  <si>
    <t>KCTD3</t>
  </si>
  <si>
    <t>JKAMP</t>
  </si>
  <si>
    <t>IP6K2</t>
  </si>
  <si>
    <t>IFT74</t>
  </si>
  <si>
    <t>HMMR</t>
  </si>
  <si>
    <t>HAUS6</t>
  </si>
  <si>
    <t>HACD4</t>
  </si>
  <si>
    <t>GOLGB1</t>
  </si>
  <si>
    <t>GOLGA5</t>
  </si>
  <si>
    <t>GGA2</t>
  </si>
  <si>
    <t>ERH</t>
  </si>
  <si>
    <t>DNM1L</t>
  </si>
  <si>
    <t>DCBLD2</t>
  </si>
  <si>
    <t>DBNDD1</t>
  </si>
  <si>
    <t>CFAP206</t>
  </si>
  <si>
    <t>CDK14</t>
  </si>
  <si>
    <t>CCT6A</t>
  </si>
  <si>
    <t>BTN2A2</t>
  </si>
  <si>
    <t>ANXA2</t>
  </si>
  <si>
    <t>AHCYL1</t>
  </si>
  <si>
    <t>ACSM5</t>
  </si>
  <si>
    <t>ZNF611</t>
  </si>
  <si>
    <t>ZNF136</t>
  </si>
  <si>
    <t>ZMAT1</t>
  </si>
  <si>
    <t>YWHAG</t>
  </si>
  <si>
    <t>WDR26</t>
  </si>
  <si>
    <t>VPS26B</t>
  </si>
  <si>
    <t>VPS26A</t>
  </si>
  <si>
    <t>VARS2</t>
  </si>
  <si>
    <t>TSEN34</t>
  </si>
  <si>
    <t>TRAIP</t>
  </si>
  <si>
    <t>TCF4</t>
  </si>
  <si>
    <t>TASOR2</t>
  </si>
  <si>
    <t>TANGO6</t>
  </si>
  <si>
    <t>SYNJ2BP-COX16</t>
  </si>
  <si>
    <t>SYNJ2BP</t>
  </si>
  <si>
    <t>STK33</t>
  </si>
  <si>
    <t>SNX10</t>
  </si>
  <si>
    <t>SLC25A26</t>
  </si>
  <si>
    <t>SHC1</t>
  </si>
  <si>
    <t>SH3GLB1</t>
  </si>
  <si>
    <t>SESN2</t>
  </si>
  <si>
    <t>SAMD10</t>
  </si>
  <si>
    <t>PPP1R13L</t>
  </si>
  <si>
    <t>POP7</t>
  </si>
  <si>
    <t>POLR2F</t>
  </si>
  <si>
    <t>PMS1</t>
  </si>
  <si>
    <t>PLA2G15</t>
  </si>
  <si>
    <t>PIP5K1C</t>
  </si>
  <si>
    <t>PIMREG</t>
  </si>
  <si>
    <t>PHKA2</t>
  </si>
  <si>
    <t>PGAM5</t>
  </si>
  <si>
    <t>PARN</t>
  </si>
  <si>
    <t>OSBP</t>
  </si>
  <si>
    <t>ORMDL1</t>
  </si>
  <si>
    <t>NOMO3</t>
  </si>
  <si>
    <t>NME3</t>
  </si>
  <si>
    <t>NCAPD3</t>
  </si>
  <si>
    <t>MTHFSD</t>
  </si>
  <si>
    <t>MPDU1</t>
  </si>
  <si>
    <t>MFSD1</t>
  </si>
  <si>
    <t>MBOAT7</t>
  </si>
  <si>
    <t>LOC100996842</t>
  </si>
  <si>
    <t>GADD45GIP1</t>
  </si>
  <si>
    <t>EXT2</t>
  </si>
  <si>
    <t>DOCK2</t>
  </si>
  <si>
    <t>DDX19B</t>
  </si>
  <si>
    <t>COX6A1</t>
  </si>
  <si>
    <t>CLECL1</t>
  </si>
  <si>
    <t>CKS1B</t>
  </si>
  <si>
    <t>CD3EAP</t>
  </si>
  <si>
    <t>C22orf23</t>
  </si>
  <si>
    <t>C1orf53</t>
  </si>
  <si>
    <t>ATG13</t>
  </si>
  <si>
    <t>ARFGAP2</t>
  </si>
  <si>
    <t>AP2M1</t>
  </si>
  <si>
    <t>AKAP9</t>
  </si>
  <si>
    <t>AGO4</t>
  </si>
  <si>
    <t>ACTR3B</t>
  </si>
  <si>
    <t>ZNF589</t>
  </si>
  <si>
    <t>ZNF300</t>
  </si>
  <si>
    <t>WDR77</t>
  </si>
  <si>
    <t>USP37</t>
  </si>
  <si>
    <t>TESPA1</t>
  </si>
  <si>
    <t>SLC25A32</t>
  </si>
  <si>
    <t>PHACTR2</t>
  </si>
  <si>
    <t>P2RY1</t>
  </si>
  <si>
    <t>NSUN3</t>
  </si>
  <si>
    <t>NDUFA10</t>
  </si>
  <si>
    <t>NAP1L1</t>
  </si>
  <si>
    <t>MYO6</t>
  </si>
  <si>
    <t>MTMR14</t>
  </si>
  <si>
    <t>MED10</t>
  </si>
  <si>
    <t>JDP2</t>
  </si>
  <si>
    <t>IFI35</t>
  </si>
  <si>
    <t>HSD17B12</t>
  </si>
  <si>
    <t>FUT8</t>
  </si>
  <si>
    <t>FLNB</t>
  </si>
  <si>
    <t>FAM8A1</t>
  </si>
  <si>
    <t>DHFR2</t>
  </si>
  <si>
    <t>DCAF13</t>
  </si>
  <si>
    <t>COX5B</t>
  </si>
  <si>
    <t>COL1A1</t>
  </si>
  <si>
    <t>CNOT9</t>
  </si>
  <si>
    <t>CELF6</t>
  </si>
  <si>
    <t>CD40</t>
  </si>
  <si>
    <t>C1GALT1C1</t>
  </si>
  <si>
    <t>BBS2</t>
  </si>
  <si>
    <t>BAG2</t>
  </si>
  <si>
    <t>ATP5PB</t>
  </si>
  <si>
    <t>ASL</t>
  </si>
  <si>
    <t>ALDOC</t>
  </si>
  <si>
    <t>AGTRAP</t>
  </si>
  <si>
    <t>ZZEF1</t>
  </si>
  <si>
    <t>ZNF764</t>
  </si>
  <si>
    <t>ZNF747</t>
  </si>
  <si>
    <t>ZNF559-ZNF177</t>
  </si>
  <si>
    <t>ZNF559</t>
  </si>
  <si>
    <t>ZNF524</t>
  </si>
  <si>
    <t>ZNF384</t>
  </si>
  <si>
    <t>ZFP14</t>
  </si>
  <si>
    <t>ZC3H8</t>
  </si>
  <si>
    <t>ZBTB43</t>
  </si>
  <si>
    <t>YWHAZ</t>
  </si>
  <si>
    <t>WDR19</t>
  </si>
  <si>
    <t>TRIQK</t>
  </si>
  <si>
    <t>TNKS1BP1</t>
  </si>
  <si>
    <t>TLR5</t>
  </si>
  <si>
    <t>SYNJ1</t>
  </si>
  <si>
    <t>SUPT5H</t>
  </si>
  <si>
    <t>ST8SIA1</t>
  </si>
  <si>
    <t>SEC23A</t>
  </si>
  <si>
    <t>RRP9</t>
  </si>
  <si>
    <t>RBX1</t>
  </si>
  <si>
    <t>RASAL3</t>
  </si>
  <si>
    <t>PSAT1</t>
  </si>
  <si>
    <t>PPP1R37</t>
  </si>
  <si>
    <t>PLPP5</t>
  </si>
  <si>
    <t>PLAA</t>
  </si>
  <si>
    <t>PICALM</t>
  </si>
  <si>
    <t>PGPEP1</t>
  </si>
  <si>
    <t>PARP4</t>
  </si>
  <si>
    <t>OGDH</t>
  </si>
  <si>
    <t>KMT2E</t>
  </si>
  <si>
    <t>KIFAP3</t>
  </si>
  <si>
    <t>INPP5D</t>
  </si>
  <si>
    <t>HECTD2</t>
  </si>
  <si>
    <t>GNGT2</t>
  </si>
  <si>
    <t>GNAT2</t>
  </si>
  <si>
    <t>GGNBP2</t>
  </si>
  <si>
    <t>FIZ1</t>
  </si>
  <si>
    <t>FBXO46</t>
  </si>
  <si>
    <t>ELN</t>
  </si>
  <si>
    <t>DIMT1</t>
  </si>
  <si>
    <t>DACT3</t>
  </si>
  <si>
    <t>CYP4V2</t>
  </si>
  <si>
    <t>COX20</t>
  </si>
  <si>
    <t>CCDC186</t>
  </si>
  <si>
    <t>CACUL1</t>
  </si>
  <si>
    <t>C20orf27</t>
  </si>
  <si>
    <t>C10orf143</t>
  </si>
  <si>
    <t>AMPD2</t>
  </si>
  <si>
    <t>AFF4</t>
  </si>
  <si>
    <t>ADPGK</t>
  </si>
  <si>
    <t>ABI3</t>
  </si>
  <si>
    <t>ZNF660</t>
  </si>
  <si>
    <t>ZNF141</t>
  </si>
  <si>
    <t>ZMAT5</t>
  </si>
  <si>
    <t>VPS33B</t>
  </si>
  <si>
    <t>UQCR10</t>
  </si>
  <si>
    <t>TSR1</t>
  </si>
  <si>
    <t>TRAK2</t>
  </si>
  <si>
    <t>TMEM42</t>
  </si>
  <si>
    <t>TMEM35B</t>
  </si>
  <si>
    <t>TMEM175</t>
  </si>
  <si>
    <t>STRADB</t>
  </si>
  <si>
    <t>SLC7A8</t>
  </si>
  <si>
    <t>SIGLEC10</t>
  </si>
  <si>
    <t>SGSM2</t>
  </si>
  <si>
    <t>SEC24D</t>
  </si>
  <si>
    <t>RPL14</t>
  </si>
  <si>
    <t>RGL4</t>
  </si>
  <si>
    <t>RAB39B</t>
  </si>
  <si>
    <t>PTP4A2</t>
  </si>
  <si>
    <t>PREP</t>
  </si>
  <si>
    <t>PRCD</t>
  </si>
  <si>
    <t>PPT1</t>
  </si>
  <si>
    <t>OXTR</t>
  </si>
  <si>
    <t>MEX3C</t>
  </si>
  <si>
    <t>ME2</t>
  </si>
  <si>
    <t>MALT1</t>
  </si>
  <si>
    <t>LYPLAL1</t>
  </si>
  <si>
    <t>KLC2</t>
  </si>
  <si>
    <t>GALC</t>
  </si>
  <si>
    <t>GAK</t>
  </si>
  <si>
    <t>FGF9</t>
  </si>
  <si>
    <t>FAM227A</t>
  </si>
  <si>
    <t>EMC8</t>
  </si>
  <si>
    <t>DSCAML1</t>
  </si>
  <si>
    <t>CBY1</t>
  </si>
  <si>
    <t>CAPN1</t>
  </si>
  <si>
    <t>BUB1</t>
  </si>
  <si>
    <t>ARHGAP35</t>
  </si>
  <si>
    <t>APOL2</t>
  </si>
  <si>
    <t>AP3M2</t>
  </si>
  <si>
    <t>AK7</t>
  </si>
  <si>
    <t>ABHD14B</t>
  </si>
  <si>
    <t>ABHD14A-ACY1</t>
  </si>
  <si>
    <t>ABHD14A</t>
  </si>
  <si>
    <t>ZNF337</t>
  </si>
  <si>
    <t>ZNF16</t>
  </si>
  <si>
    <t>ZFPL1</t>
  </si>
  <si>
    <t>XRCC5</t>
  </si>
  <si>
    <t>TRUB1</t>
  </si>
  <si>
    <t>TNFAIP8L2-SCNM1</t>
  </si>
  <si>
    <t>TNFAIP8L2</t>
  </si>
  <si>
    <t>TMEM50A</t>
  </si>
  <si>
    <t>SPDL1</t>
  </si>
  <si>
    <t>SNRPA</t>
  </si>
  <si>
    <t>RRP36</t>
  </si>
  <si>
    <t>RBL2</t>
  </si>
  <si>
    <t>RBBP9</t>
  </si>
  <si>
    <t>PSMG1</t>
  </si>
  <si>
    <t>PPP1R12A</t>
  </si>
  <si>
    <t>POLK</t>
  </si>
  <si>
    <t>NDUFB4</t>
  </si>
  <si>
    <t>MORF4L1</t>
  </si>
  <si>
    <t>MAP4K2</t>
  </si>
  <si>
    <t>LRBA</t>
  </si>
  <si>
    <t>KIF5B</t>
  </si>
  <si>
    <t>KIF23</t>
  </si>
  <si>
    <t>KCNJ2</t>
  </si>
  <si>
    <t>IL17RD</t>
  </si>
  <si>
    <t>GPANK1</t>
  </si>
  <si>
    <t>GLS</t>
  </si>
  <si>
    <t>GLB1L3</t>
  </si>
  <si>
    <t>GIMAP7</t>
  </si>
  <si>
    <t>FNDC3B</t>
  </si>
  <si>
    <t>FGF2</t>
  </si>
  <si>
    <t>DBR1</t>
  </si>
  <si>
    <t>CSNK2B</t>
  </si>
  <si>
    <t>CERT1</t>
  </si>
  <si>
    <t>CDCA5</t>
  </si>
  <si>
    <t>CCL28</t>
  </si>
  <si>
    <t>CBR4</t>
  </si>
  <si>
    <t>CAVIN3</t>
  </si>
  <si>
    <t>C19orf54</t>
  </si>
  <si>
    <t>ZFP64</t>
  </si>
  <si>
    <t>USP36</t>
  </si>
  <si>
    <t>UBAP2</t>
  </si>
  <si>
    <t>TXNL4A</t>
  </si>
  <si>
    <t>TSEN2</t>
  </si>
  <si>
    <t>TOR1B</t>
  </si>
  <si>
    <t>TBC1D12</t>
  </si>
  <si>
    <t>SNX8</t>
  </si>
  <si>
    <t>SMAP1</t>
  </si>
  <si>
    <t>SLC12A6</t>
  </si>
  <si>
    <t>SIDT1</t>
  </si>
  <si>
    <t>RAB3GAP2</t>
  </si>
  <si>
    <t>PRKAR1A</t>
  </si>
  <si>
    <t>PLK2</t>
  </si>
  <si>
    <t>PET117</t>
  </si>
  <si>
    <t>NAA16</t>
  </si>
  <si>
    <t>MYOF</t>
  </si>
  <si>
    <t>LGI4</t>
  </si>
  <si>
    <t>HILPDA</t>
  </si>
  <si>
    <t>GULP1</t>
  </si>
  <si>
    <t>GSAP</t>
  </si>
  <si>
    <t>GLO1</t>
  </si>
  <si>
    <t>GGH</t>
  </si>
  <si>
    <t>DIS3</t>
  </si>
  <si>
    <t>DENND6B</t>
  </si>
  <si>
    <t>DCPS</t>
  </si>
  <si>
    <t>DAD1</t>
  </si>
  <si>
    <t>CXorf56</t>
  </si>
  <si>
    <t>CNIH4</t>
  </si>
  <si>
    <t>CDIP1</t>
  </si>
  <si>
    <t>CD2AP</t>
  </si>
  <si>
    <t>CCDC80</t>
  </si>
  <si>
    <t>C19orf12</t>
  </si>
  <si>
    <t>BEND3</t>
  </si>
  <si>
    <t>BCAT2</t>
  </si>
  <si>
    <t>ASCC3</t>
  </si>
  <si>
    <t>ARHGAP31</t>
  </si>
  <si>
    <t>ZNF446</t>
  </si>
  <si>
    <t>ZNF426</t>
  </si>
  <si>
    <t>ZNF230</t>
  </si>
  <si>
    <t>ZNF140</t>
  </si>
  <si>
    <t>WDR45B</t>
  </si>
  <si>
    <t>UEVLD</t>
  </si>
  <si>
    <t>UBE4B</t>
  </si>
  <si>
    <t>TMEM62</t>
  </si>
  <si>
    <t>TMEM14C</t>
  </si>
  <si>
    <t>TAF6L</t>
  </si>
  <si>
    <t>SWSAP1</t>
  </si>
  <si>
    <t>SLC16A6</t>
  </si>
  <si>
    <t>SEC63</t>
  </si>
  <si>
    <t>SCCPDH</t>
  </si>
  <si>
    <t>SCAPER</t>
  </si>
  <si>
    <t>RNF103-CHMP3</t>
  </si>
  <si>
    <t>RIMBP3C</t>
  </si>
  <si>
    <t>RIMBP3B</t>
  </si>
  <si>
    <t>RABEPK</t>
  </si>
  <si>
    <t>PPP1R15B</t>
  </si>
  <si>
    <t>PHF8</t>
  </si>
  <si>
    <t>ODF2</t>
  </si>
  <si>
    <t>NHEJ1</t>
  </si>
  <si>
    <t>NEMP2</t>
  </si>
  <si>
    <t>NEMP1</t>
  </si>
  <si>
    <t>NEDD8-MDP1</t>
  </si>
  <si>
    <t>NEDD8</t>
  </si>
  <si>
    <t>N4BP2L1</t>
  </si>
  <si>
    <t>M6PR</t>
  </si>
  <si>
    <t>LOC283710</t>
  </si>
  <si>
    <t>LOC107984974</t>
  </si>
  <si>
    <t>LAP3</t>
  </si>
  <si>
    <t>KLRG1</t>
  </si>
  <si>
    <t>ITGAX</t>
  </si>
  <si>
    <t>GMPR2</t>
  </si>
  <si>
    <t>GGT5</t>
  </si>
  <si>
    <t>FOXI1</t>
  </si>
  <si>
    <t>FAM111A</t>
  </si>
  <si>
    <t>COPG2</t>
  </si>
  <si>
    <t>CDC42EP2</t>
  </si>
  <si>
    <t>ATAD5</t>
  </si>
  <si>
    <t>AFG3L2</t>
  </si>
  <si>
    <t>ZNF778</t>
  </si>
  <si>
    <t>XRCC1</t>
  </si>
  <si>
    <t>VKORC1</t>
  </si>
  <si>
    <t>TAGAP</t>
  </si>
  <si>
    <t>SPOPL</t>
  </si>
  <si>
    <t>RWDD3</t>
  </si>
  <si>
    <t>RUFY1</t>
  </si>
  <si>
    <t>RNASEH2C</t>
  </si>
  <si>
    <t>RIOX1</t>
  </si>
  <si>
    <t>QSER1</t>
  </si>
  <si>
    <t>PSTK</t>
  </si>
  <si>
    <t>PRCP</t>
  </si>
  <si>
    <t>PPP3R1</t>
  </si>
  <si>
    <t>NUP58</t>
  </si>
  <si>
    <t>NRSN2</t>
  </si>
  <si>
    <t>NDRG2</t>
  </si>
  <si>
    <t>MTA3</t>
  </si>
  <si>
    <t>MRPL22</t>
  </si>
  <si>
    <t>LPIN3</t>
  </si>
  <si>
    <t>IRF5</t>
  </si>
  <si>
    <t>IFNAR1</t>
  </si>
  <si>
    <t>HDX</t>
  </si>
  <si>
    <t>GPR180</t>
  </si>
  <si>
    <t>GIPR</t>
  </si>
  <si>
    <t>FLCN</t>
  </si>
  <si>
    <t>FCHSD2</t>
  </si>
  <si>
    <t>FBXL20</t>
  </si>
  <si>
    <t>DDIAS</t>
  </si>
  <si>
    <t>CRTC2</t>
  </si>
  <si>
    <t>CEP70</t>
  </si>
  <si>
    <t>BRPF1</t>
  </si>
  <si>
    <t>ATXN7</t>
  </si>
  <si>
    <t>APH1A</t>
  </si>
  <si>
    <t>ADPRH</t>
  </si>
  <si>
    <t>ZNF470</t>
  </si>
  <si>
    <t>ZFYVE19</t>
  </si>
  <si>
    <t>ZDHHC12</t>
  </si>
  <si>
    <t>ZBBX</t>
  </si>
  <si>
    <t>WDR63</t>
  </si>
  <si>
    <t>TSEN54</t>
  </si>
  <si>
    <t>TAGLN2</t>
  </si>
  <si>
    <t>SPIN2B</t>
  </si>
  <si>
    <t>SPAST</t>
  </si>
  <si>
    <t>SMARCA5</t>
  </si>
  <si>
    <t>SLCO4C1</t>
  </si>
  <si>
    <t>SLC35D1</t>
  </si>
  <si>
    <t>SCARB2</t>
  </si>
  <si>
    <t>RIOX2</t>
  </si>
  <si>
    <t>RBAK-RBAKDN</t>
  </si>
  <si>
    <t>RBAK</t>
  </si>
  <si>
    <t>RANGAP1</t>
  </si>
  <si>
    <t>RAD54B</t>
  </si>
  <si>
    <t>POMP</t>
  </si>
  <si>
    <t>POLR3H</t>
  </si>
  <si>
    <t>PNPLA8</t>
  </si>
  <si>
    <t>NAA38</t>
  </si>
  <si>
    <t>MOB1A</t>
  </si>
  <si>
    <t>MDK</t>
  </si>
  <si>
    <t>MAPRE1</t>
  </si>
  <si>
    <t>INO80</t>
  </si>
  <si>
    <t>IFT22</t>
  </si>
  <si>
    <t>HTATSF1</t>
  </si>
  <si>
    <t>HIPK1</t>
  </si>
  <si>
    <t>FXYD3</t>
  </si>
  <si>
    <t>FBXO5</t>
  </si>
  <si>
    <t>FAN1</t>
  </si>
  <si>
    <t>FAM47E</t>
  </si>
  <si>
    <t>ELF5</t>
  </si>
  <si>
    <t>DNAJC17</t>
  </si>
  <si>
    <t>DDX6</t>
  </si>
  <si>
    <t>DDA1</t>
  </si>
  <si>
    <t>DCUN1D5</t>
  </si>
  <si>
    <t>CYB5D1</t>
  </si>
  <si>
    <t>CTRB1</t>
  </si>
  <si>
    <t>CD320</t>
  </si>
  <si>
    <t>CASKIN2</t>
  </si>
  <si>
    <t>BCL2L2-PABPN1</t>
  </si>
  <si>
    <t>BCL2L2</t>
  </si>
  <si>
    <t>ARHGEF17</t>
  </si>
  <si>
    <t>ANKZF1</t>
  </si>
  <si>
    <t>ADM5</t>
  </si>
  <si>
    <t>ZNRD2</t>
  </si>
  <si>
    <t>ZNF669</t>
  </si>
  <si>
    <t>WDR61</t>
  </si>
  <si>
    <t>TXNDC15</t>
  </si>
  <si>
    <t>TNFRSF8</t>
  </si>
  <si>
    <t>TMEM67</t>
  </si>
  <si>
    <t>TBC1D31</t>
  </si>
  <si>
    <t>SYCE3</t>
  </si>
  <si>
    <t>SRBD1</t>
  </si>
  <si>
    <t>SPTBN4</t>
  </si>
  <si>
    <t>SPR</t>
  </si>
  <si>
    <t>SMAD5</t>
  </si>
  <si>
    <t>SLC37A3</t>
  </si>
  <si>
    <t>SERPINB8</t>
  </si>
  <si>
    <t>SAGE1</t>
  </si>
  <si>
    <t>RMI1</t>
  </si>
  <si>
    <t>RAP2A</t>
  </si>
  <si>
    <t>PPA2</t>
  </si>
  <si>
    <t>NTAN1</t>
  </si>
  <si>
    <t>LPCAT3</t>
  </si>
  <si>
    <t>INHBE</t>
  </si>
  <si>
    <t>HTT</t>
  </si>
  <si>
    <t>HSPA4L</t>
  </si>
  <si>
    <t>HNRNPK</t>
  </si>
  <si>
    <t>HLA-A</t>
  </si>
  <si>
    <t>H2BC7</t>
  </si>
  <si>
    <t>H2AC7</t>
  </si>
  <si>
    <t>GAN</t>
  </si>
  <si>
    <t>FLYWCH2</t>
  </si>
  <si>
    <t>FANCI</t>
  </si>
  <si>
    <t>FAM200B</t>
  </si>
  <si>
    <t>EXOC4</t>
  </si>
  <si>
    <t>EXOC1</t>
  </si>
  <si>
    <t>DHRS7</t>
  </si>
  <si>
    <t>DECR1</t>
  </si>
  <si>
    <t>CT45A10</t>
  </si>
  <si>
    <t>CCL4L2</t>
  </si>
  <si>
    <t>CCDC39</t>
  </si>
  <si>
    <t>CCDC28B</t>
  </si>
  <si>
    <t>ASB2</t>
  </si>
  <si>
    <t>ARAP1</t>
  </si>
  <si>
    <t>ADAMTS6</t>
  </si>
  <si>
    <t>AARS1</t>
  </si>
  <si>
    <t>ZNF443</t>
  </si>
  <si>
    <t>ZNF354B</t>
  </si>
  <si>
    <t>WIPF2</t>
  </si>
  <si>
    <t>WDR93</t>
  </si>
  <si>
    <t>USP5</t>
  </si>
  <si>
    <t>UBQLN1</t>
  </si>
  <si>
    <t>UBE2K</t>
  </si>
  <si>
    <t>UBA2</t>
  </si>
  <si>
    <t>TRMT10B</t>
  </si>
  <si>
    <t>TNKS2</t>
  </si>
  <si>
    <t>TMOD3</t>
  </si>
  <si>
    <t>TMEM219</t>
  </si>
  <si>
    <t>TMEM192</t>
  </si>
  <si>
    <t>TERF2IP</t>
  </si>
  <si>
    <t>SVBP</t>
  </si>
  <si>
    <t>SNIP1</t>
  </si>
  <si>
    <t>SLC9A8</t>
  </si>
  <si>
    <t>SLC6A6</t>
  </si>
  <si>
    <t>SLC2A11</t>
  </si>
  <si>
    <t>RGS14</t>
  </si>
  <si>
    <t>PEX11A</t>
  </si>
  <si>
    <t>PDE8A</t>
  </si>
  <si>
    <t>PARD6A</t>
  </si>
  <si>
    <t>OTUB1</t>
  </si>
  <si>
    <t>NUDT2</t>
  </si>
  <si>
    <t>NDUFA8</t>
  </si>
  <si>
    <t>MVP</t>
  </si>
  <si>
    <t>MORN5</t>
  </si>
  <si>
    <t>MLST8</t>
  </si>
  <si>
    <t>MCM6</t>
  </si>
  <si>
    <t>LAX1</t>
  </si>
  <si>
    <t>KIF24</t>
  </si>
  <si>
    <t>KARS1</t>
  </si>
  <si>
    <t>ITGB8</t>
  </si>
  <si>
    <t>IMP3</t>
  </si>
  <si>
    <t>GRIN2A</t>
  </si>
  <si>
    <t>GPAT4</t>
  </si>
  <si>
    <t>GMEB2</t>
  </si>
  <si>
    <t>EFCAB6</t>
  </si>
  <si>
    <t>CYB5A</t>
  </si>
  <si>
    <t>COA8</t>
  </si>
  <si>
    <t>CISD3</t>
  </si>
  <si>
    <t>CFL2</t>
  </si>
  <si>
    <t>CEP55</t>
  </si>
  <si>
    <t>CDCA3</t>
  </si>
  <si>
    <t>CALHM5</t>
  </si>
  <si>
    <t>C20orf194</t>
  </si>
  <si>
    <t>C20orf141</t>
  </si>
  <si>
    <t>C11orf80</t>
  </si>
  <si>
    <t>BAZ2B</t>
  </si>
  <si>
    <t>BAG5</t>
  </si>
  <si>
    <t>ARID4A</t>
  </si>
  <si>
    <t>ALDOA</t>
  </si>
  <si>
    <t>ACD</t>
  </si>
  <si>
    <t>ZNF816-ZNF321P</t>
  </si>
  <si>
    <t>ZNF816</t>
  </si>
  <si>
    <t>ZNF234</t>
  </si>
  <si>
    <t>YKT6</t>
  </si>
  <si>
    <t>VEZT</t>
  </si>
  <si>
    <t>TRIM44</t>
  </si>
  <si>
    <t>TMEM117</t>
  </si>
  <si>
    <t>SLC46A3</t>
  </si>
  <si>
    <t>RALBP1</t>
  </si>
  <si>
    <t>PPM1K</t>
  </si>
  <si>
    <t>PCGF1</t>
  </si>
  <si>
    <t>NPHP1</t>
  </si>
  <si>
    <t>MRPL20</t>
  </si>
  <si>
    <t>MCTP1</t>
  </si>
  <si>
    <t>MAPK6</t>
  </si>
  <si>
    <t>MAP9</t>
  </si>
  <si>
    <t>LDLR</t>
  </si>
  <si>
    <t>HPN</t>
  </si>
  <si>
    <t>FSCN1</t>
  </si>
  <si>
    <t>FGD6</t>
  </si>
  <si>
    <t>ERGIC2</t>
  </si>
  <si>
    <t>EFCAB11</t>
  </si>
  <si>
    <t>CD8A</t>
  </si>
  <si>
    <t>ATXN1L</t>
  </si>
  <si>
    <t>ZNF7</t>
  </si>
  <si>
    <t>ZNF599</t>
  </si>
  <si>
    <t>TWNK</t>
  </si>
  <si>
    <t>TRIM39</t>
  </si>
  <si>
    <t>TAF10</t>
  </si>
  <si>
    <t>SYNPO2</t>
  </si>
  <si>
    <t>SPAG1</t>
  </si>
  <si>
    <t>SP3</t>
  </si>
  <si>
    <t>SNX6</t>
  </si>
  <si>
    <t>SIX5</t>
  </si>
  <si>
    <t>SEPTIN2</t>
  </si>
  <si>
    <t>SCYL1</t>
  </si>
  <si>
    <t>RFX2</t>
  </si>
  <si>
    <t>PMS2</t>
  </si>
  <si>
    <t>PDS5A</t>
  </si>
  <si>
    <t>NQO1</t>
  </si>
  <si>
    <t>MTAP</t>
  </si>
  <si>
    <t>MRPL43</t>
  </si>
  <si>
    <t>LY86</t>
  </si>
  <si>
    <t>HDLBP</t>
  </si>
  <si>
    <t>HACE1</t>
  </si>
  <si>
    <t>GOLIM4</t>
  </si>
  <si>
    <t>FUBP1</t>
  </si>
  <si>
    <t>ECI2</t>
  </si>
  <si>
    <t>CORO1B</t>
  </si>
  <si>
    <t>CHMP2B</t>
  </si>
  <si>
    <t>CEP83</t>
  </si>
  <si>
    <t>CDKL2</t>
  </si>
  <si>
    <t>CDCA7L</t>
  </si>
  <si>
    <t>BRWD1</t>
  </si>
  <si>
    <t>ATP6V0D1</t>
  </si>
  <si>
    <t>ARPC4-TTLL3</t>
  </si>
  <si>
    <t>ARPC4</t>
  </si>
  <si>
    <t>ANTXR2</t>
  </si>
  <si>
    <t>ANKFY1</t>
  </si>
  <si>
    <t>AIMP2</t>
  </si>
  <si>
    <t>ZNF341</t>
  </si>
  <si>
    <t>ZFYVE27</t>
  </si>
  <si>
    <t>UBXN2B</t>
  </si>
  <si>
    <t>TRAPPC11</t>
  </si>
  <si>
    <t>TMEM17</t>
  </si>
  <si>
    <t>TGFBRAP1</t>
  </si>
  <si>
    <t>STX7</t>
  </si>
  <si>
    <t>SERINC3</t>
  </si>
  <si>
    <t>SENP8</t>
  </si>
  <si>
    <t>RWDD4</t>
  </si>
  <si>
    <t>RPS16</t>
  </si>
  <si>
    <t>QTRT1</t>
  </si>
  <si>
    <t>QPRT</t>
  </si>
  <si>
    <t>PXK</t>
  </si>
  <si>
    <t>PURG</t>
  </si>
  <si>
    <t>PIGF</t>
  </si>
  <si>
    <t>NME2</t>
  </si>
  <si>
    <t>MYO9A</t>
  </si>
  <si>
    <t>KHDC1</t>
  </si>
  <si>
    <t>DHX36</t>
  </si>
  <si>
    <t>CRIPT</t>
  </si>
  <si>
    <t>CHD6</t>
  </si>
  <si>
    <t>CD69</t>
  </si>
  <si>
    <t>CCDC24</t>
  </si>
  <si>
    <t>BET1</t>
  </si>
  <si>
    <t>BABAM1</t>
  </si>
  <si>
    <t>ATP6V1H</t>
  </si>
  <si>
    <t>ZBTB18</t>
  </si>
  <si>
    <t>WBP1L</t>
  </si>
  <si>
    <t>USP19</t>
  </si>
  <si>
    <t>TXNDC12</t>
  </si>
  <si>
    <t>SLC15A3</t>
  </si>
  <si>
    <t>RGS2</t>
  </si>
  <si>
    <t>PTEN</t>
  </si>
  <si>
    <t>OAZ2</t>
  </si>
  <si>
    <t>NHLRC1</t>
  </si>
  <si>
    <t>MINDY1</t>
  </si>
  <si>
    <t>MFSD3</t>
  </si>
  <si>
    <t>MAP3K2</t>
  </si>
  <si>
    <t>MAP2K6</t>
  </si>
  <si>
    <t>FYCO1</t>
  </si>
  <si>
    <t>FKBP1A</t>
  </si>
  <si>
    <t>FGD3</t>
  </si>
  <si>
    <t>FECH</t>
  </si>
  <si>
    <t>FAM172A</t>
  </si>
  <si>
    <t>ETNK1</t>
  </si>
  <si>
    <t>COMMD8</t>
  </si>
  <si>
    <t>C5orf63</t>
  </si>
  <si>
    <t>ASAH1</t>
  </si>
  <si>
    <t>ACER2</t>
  </si>
  <si>
    <t>ZNF641</t>
  </si>
  <si>
    <t>XKR6</t>
  </si>
  <si>
    <t>USP40</t>
  </si>
  <si>
    <t>TRPV3</t>
  </si>
  <si>
    <t>TRIM21</t>
  </si>
  <si>
    <t>THYN1</t>
  </si>
  <si>
    <t>THTPA</t>
  </si>
  <si>
    <t>TBK1</t>
  </si>
  <si>
    <t>SRCAP</t>
  </si>
  <si>
    <t>SLC25A46</t>
  </si>
  <si>
    <t>SDCBP</t>
  </si>
  <si>
    <t>SAP30L</t>
  </si>
  <si>
    <t>RUNDC1</t>
  </si>
  <si>
    <t>RFC5</t>
  </si>
  <si>
    <t>RCBTB1</t>
  </si>
  <si>
    <t>RAPGEF2</t>
  </si>
  <si>
    <t>PTGES3L-AARSD1</t>
  </si>
  <si>
    <t>PTGES3L</t>
  </si>
  <si>
    <t>PPP1R21</t>
  </si>
  <si>
    <t>PNMA1</t>
  </si>
  <si>
    <t>PARVG</t>
  </si>
  <si>
    <t>LRRC58</t>
  </si>
  <si>
    <t>LOC730183</t>
  </si>
  <si>
    <t>LOC100287896</t>
  </si>
  <si>
    <t>LIPT2</t>
  </si>
  <si>
    <t>KPNA5</t>
  </si>
  <si>
    <t>IGBP1</t>
  </si>
  <si>
    <t>FBXO41</t>
  </si>
  <si>
    <t>DPP3</t>
  </si>
  <si>
    <t>DNAH10</t>
  </si>
  <si>
    <t>CCNL2</t>
  </si>
  <si>
    <t>C7orf25</t>
  </si>
  <si>
    <t>BTN2A1</t>
  </si>
  <si>
    <t>BIRC6</t>
  </si>
  <si>
    <t>APBB1IP</t>
  </si>
  <si>
    <t>ACAD8</t>
  </si>
  <si>
    <t>ZNF587</t>
  </si>
  <si>
    <t>ZNF26</t>
  </si>
  <si>
    <t>ZMYM4</t>
  </si>
  <si>
    <t>TOMM20L</t>
  </si>
  <si>
    <t>TMEM80</t>
  </si>
  <si>
    <t>SYNJ2</t>
  </si>
  <si>
    <t>SFT2D2</t>
  </si>
  <si>
    <t>RNF207</t>
  </si>
  <si>
    <t>PUS1</t>
  </si>
  <si>
    <t>PLEK</t>
  </si>
  <si>
    <t>MSANTD4</t>
  </si>
  <si>
    <t>MON1A</t>
  </si>
  <si>
    <t>MICA</t>
  </si>
  <si>
    <t>LIG3</t>
  </si>
  <si>
    <t>INTS8</t>
  </si>
  <si>
    <t>INTS3</t>
  </si>
  <si>
    <t>INO80E</t>
  </si>
  <si>
    <t>HIGD2B</t>
  </si>
  <si>
    <t>GLRX2</t>
  </si>
  <si>
    <t>FKBP11</t>
  </si>
  <si>
    <t>FAM221A</t>
  </si>
  <si>
    <t>EPN1</t>
  </si>
  <si>
    <t>EPB41L2</t>
  </si>
  <si>
    <t>DNAJC22</t>
  </si>
  <si>
    <t>COMMD5</t>
  </si>
  <si>
    <t>BBS4</t>
  </si>
  <si>
    <t>ATP6V1E1</t>
  </si>
  <si>
    <t>AMN1</t>
  </si>
  <si>
    <t>ADCK5</t>
  </si>
  <si>
    <t>ZNF189</t>
  </si>
  <si>
    <t>TMEM231</t>
  </si>
  <si>
    <t>SLC35F6</t>
  </si>
  <si>
    <t>SLC25A1</t>
  </si>
  <si>
    <t>SET</t>
  </si>
  <si>
    <t>QRICH1</t>
  </si>
  <si>
    <t>PIP4P2</t>
  </si>
  <si>
    <t>OAS2</t>
  </si>
  <si>
    <t>NRXN3</t>
  </si>
  <si>
    <t>MRPL50</t>
  </si>
  <si>
    <t>LRCH4</t>
  </si>
  <si>
    <t>LIMS1</t>
  </si>
  <si>
    <t>HACD1</t>
  </si>
  <si>
    <t>FBXO24</t>
  </si>
  <si>
    <t>FAM3A</t>
  </si>
  <si>
    <t>DENND6A</t>
  </si>
  <si>
    <t>C9orf78</t>
  </si>
  <si>
    <t>BCL10</t>
  </si>
  <si>
    <t>AEBP2</t>
  </si>
  <si>
    <t>ZNF737</t>
  </si>
  <si>
    <t>ZC3HAV1L</t>
  </si>
  <si>
    <t>WASL</t>
  </si>
  <si>
    <t>USP33</t>
  </si>
  <si>
    <t>TSPYL1</t>
  </si>
  <si>
    <t>TOPBP1</t>
  </si>
  <si>
    <t>TF</t>
  </si>
  <si>
    <t>STX11</t>
  </si>
  <si>
    <t>SMURF1</t>
  </si>
  <si>
    <t>SELENOM</t>
  </si>
  <si>
    <t>RNF111</t>
  </si>
  <si>
    <t>RDX</t>
  </si>
  <si>
    <t>PANK2</t>
  </si>
  <si>
    <t>MFSD14B</t>
  </si>
  <si>
    <t>MARCHF5</t>
  </si>
  <si>
    <t>MAPK8IP3</t>
  </si>
  <si>
    <t>L2HGDH</t>
  </si>
  <si>
    <t>EIF3K</t>
  </si>
  <si>
    <t>DSE</t>
  </si>
  <si>
    <t>DMAC2L</t>
  </si>
  <si>
    <t>CPEB3</t>
  </si>
  <si>
    <t>BAZ1B</t>
  </si>
  <si>
    <t>ANAPC7</t>
  </si>
  <si>
    <t>ACP6</t>
  </si>
  <si>
    <t>SNX30</t>
  </si>
  <si>
    <t>SH3YL1</t>
  </si>
  <si>
    <t>SGPP1</t>
  </si>
  <si>
    <t>SERTAD3</t>
  </si>
  <si>
    <t>SDCBP2</t>
  </si>
  <si>
    <t>SAMHD1</t>
  </si>
  <si>
    <t>RNGTT</t>
  </si>
  <si>
    <t>RNF168</t>
  </si>
  <si>
    <t>RAD51D</t>
  </si>
  <si>
    <t>PSMC5</t>
  </si>
  <si>
    <t>PRPF8</t>
  </si>
  <si>
    <t>PPP4R3A</t>
  </si>
  <si>
    <t>POM121</t>
  </si>
  <si>
    <t>POLL</t>
  </si>
  <si>
    <t>MS4A7</t>
  </si>
  <si>
    <t>MED30</t>
  </si>
  <si>
    <t>LYPLA1</t>
  </si>
  <si>
    <t>FTSJ3</t>
  </si>
  <si>
    <t>FAM13A</t>
  </si>
  <si>
    <t>DPCD</t>
  </si>
  <si>
    <t>CFAP299</t>
  </si>
  <si>
    <t>CDC25A</t>
  </si>
  <si>
    <t>CCDC150</t>
  </si>
  <si>
    <t>ARRB2</t>
  </si>
  <si>
    <t>ACP1</t>
  </si>
  <si>
    <t>TYW1</t>
  </si>
  <si>
    <t>TRIM24</t>
  </si>
  <si>
    <t>TM9SF1</t>
  </si>
  <si>
    <t>TASP1</t>
  </si>
  <si>
    <t>TAP2</t>
  </si>
  <si>
    <t>SOD1</t>
  </si>
  <si>
    <t>SFI1</t>
  </si>
  <si>
    <t>SEC24A</t>
  </si>
  <si>
    <t>PRRT3</t>
  </si>
  <si>
    <t>PEX26</t>
  </si>
  <si>
    <t>NCOA5</t>
  </si>
  <si>
    <t>MGA</t>
  </si>
  <si>
    <t>MARCHF3</t>
  </si>
  <si>
    <t>MANEA</t>
  </si>
  <si>
    <t>KCNH4</t>
  </si>
  <si>
    <t>ITGB1BP2</t>
  </si>
  <si>
    <t>HYOU1</t>
  </si>
  <si>
    <t>HIBADH</t>
  </si>
  <si>
    <t>GTF2F2</t>
  </si>
  <si>
    <t>DNMT3A</t>
  </si>
  <si>
    <t>CALR3</t>
  </si>
  <si>
    <t>C19orf44</t>
  </si>
  <si>
    <t>C15orf41</t>
  </si>
  <si>
    <t>ANXA11</t>
  </si>
  <si>
    <t>ADAT1</t>
  </si>
  <si>
    <t>USP21</t>
  </si>
  <si>
    <t>SETD2</t>
  </si>
  <si>
    <t>SDR39U1</t>
  </si>
  <si>
    <t>PPID</t>
  </si>
  <si>
    <t>PEX19</t>
  </si>
  <si>
    <t>ORC4</t>
  </si>
  <si>
    <t>NEURL4</t>
  </si>
  <si>
    <t>MBD5</t>
  </si>
  <si>
    <t>MAP1LC3A</t>
  </si>
  <si>
    <t>LEMD3</t>
  </si>
  <si>
    <t>KLHDC2</t>
  </si>
  <si>
    <t>KAT2A</t>
  </si>
  <si>
    <t>ICAM3</t>
  </si>
  <si>
    <t>GKAP1</t>
  </si>
  <si>
    <t>GINM1</t>
  </si>
  <si>
    <t>FBXO30</t>
  </si>
  <si>
    <t>DUS4L-BCAP29</t>
  </si>
  <si>
    <t>DUS4L</t>
  </si>
  <si>
    <t>COG5</t>
  </si>
  <si>
    <t>CIAO2A</t>
  </si>
  <si>
    <t>ASCC2</t>
  </si>
  <si>
    <t>ZNF724</t>
  </si>
  <si>
    <t>ZNF551</t>
  </si>
  <si>
    <t>ZNF219</t>
  </si>
  <si>
    <t>WASHC3</t>
  </si>
  <si>
    <t>VPS13A</t>
  </si>
  <si>
    <t>TRPC4AP</t>
  </si>
  <si>
    <t>TRIM35</t>
  </si>
  <si>
    <t>TLE6</t>
  </si>
  <si>
    <t>SFXN1</t>
  </si>
  <si>
    <t>RPP30</t>
  </si>
  <si>
    <t>RIPK1</t>
  </si>
  <si>
    <t>REPS1</t>
  </si>
  <si>
    <t>PWWP3A</t>
  </si>
  <si>
    <t>PEX14</t>
  </si>
  <si>
    <t>PBRM1</t>
  </si>
  <si>
    <t>NHP2</t>
  </si>
  <si>
    <t>NAMPT</t>
  </si>
  <si>
    <t>LENG1</t>
  </si>
  <si>
    <t>ILRUN</t>
  </si>
  <si>
    <t>GTF2F1</t>
  </si>
  <si>
    <t>GNL3</t>
  </si>
  <si>
    <t>ELOC</t>
  </si>
  <si>
    <t>DTD1</t>
  </si>
  <si>
    <t>CNOT11</t>
  </si>
  <si>
    <t>CCDC69</t>
  </si>
  <si>
    <t>ARPP19</t>
  </si>
  <si>
    <t>ZFP37</t>
  </si>
  <si>
    <t>UBE2D2</t>
  </si>
  <si>
    <t>TMED5</t>
  </si>
  <si>
    <t>SPRY1</t>
  </si>
  <si>
    <t>SLC50A1</t>
  </si>
  <si>
    <t>SLC25A36</t>
  </si>
  <si>
    <t>SEMA3B</t>
  </si>
  <si>
    <t>SEC22A</t>
  </si>
  <si>
    <t>RTN4</t>
  </si>
  <si>
    <t>RPRD1A</t>
  </si>
  <si>
    <t>RHOB</t>
  </si>
  <si>
    <t>NUDCD1</t>
  </si>
  <si>
    <t>LACC1</t>
  </si>
  <si>
    <t>HEY1</t>
  </si>
  <si>
    <t>GNPDA2</t>
  </si>
  <si>
    <t>GATAD2B</t>
  </si>
  <si>
    <t>EIPR1</t>
  </si>
  <si>
    <t>DYNLRB1</t>
  </si>
  <si>
    <t>CMTR1</t>
  </si>
  <si>
    <t>CCDC18</t>
  </si>
  <si>
    <t>CCDC13</t>
  </si>
  <si>
    <t>CCDC122</t>
  </si>
  <si>
    <t>ALG6</t>
  </si>
  <si>
    <t>STX5</t>
  </si>
  <si>
    <t>STAMBP</t>
  </si>
  <si>
    <t>SMAD2</t>
  </si>
  <si>
    <t>SLC17A5</t>
  </si>
  <si>
    <t>RTP4</t>
  </si>
  <si>
    <t>RNF8</t>
  </si>
  <si>
    <t>RAP1B</t>
  </si>
  <si>
    <t>RACGAP1</t>
  </si>
  <si>
    <t>PUS7L</t>
  </si>
  <si>
    <t>PRDM10</t>
  </si>
  <si>
    <t>PISD</t>
  </si>
  <si>
    <t>NAA40</t>
  </si>
  <si>
    <t>MAP3K11</t>
  </si>
  <si>
    <t>IRAK4</t>
  </si>
  <si>
    <t>INTS6L</t>
  </si>
  <si>
    <t>GGA1</t>
  </si>
  <si>
    <t>GET4</t>
  </si>
  <si>
    <t>FAM193B</t>
  </si>
  <si>
    <t>CLPP</t>
  </si>
  <si>
    <t>CHMP4A</t>
  </si>
  <si>
    <t>CD46</t>
  </si>
  <si>
    <t>CCZ1</t>
  </si>
  <si>
    <t>SPATA33</t>
  </si>
  <si>
    <t>SLC44A2</t>
  </si>
  <si>
    <t>RUFY3</t>
  </si>
  <si>
    <t>RTN4IP1</t>
  </si>
  <si>
    <t>RAB11FIP2</t>
  </si>
  <si>
    <t>QRSL1</t>
  </si>
  <si>
    <t>PSMB4</t>
  </si>
  <si>
    <t>PDE1C</t>
  </si>
  <si>
    <t>NCSTN</t>
  </si>
  <si>
    <t>MZT1</t>
  </si>
  <si>
    <t>IL1RAP</t>
  </si>
  <si>
    <t>HLA-DOA</t>
  </si>
  <si>
    <t>DCTD</t>
  </si>
  <si>
    <t>COX5A</t>
  </si>
  <si>
    <t>COPA</t>
  </si>
  <si>
    <t>CLSPN</t>
  </si>
  <si>
    <t>CHMP1A</t>
  </si>
  <si>
    <t>BORA</t>
  </si>
  <si>
    <t>ADIPOR2</t>
  </si>
  <si>
    <t>ZNF79</t>
  </si>
  <si>
    <t>ZNF264</t>
  </si>
  <si>
    <t>TMEM97</t>
  </si>
  <si>
    <t>RASA2</t>
  </si>
  <si>
    <t>PDCD2</t>
  </si>
  <si>
    <t>KLHL5</t>
  </si>
  <si>
    <t>GLS2</t>
  </si>
  <si>
    <t>G2E3</t>
  </si>
  <si>
    <t>FLVCR2</t>
  </si>
  <si>
    <t>DIDO1</t>
  </si>
  <si>
    <t>ATG7</t>
  </si>
  <si>
    <t>ARMCX5-GPRASP2</t>
  </si>
  <si>
    <t>APOL6</t>
  </si>
  <si>
    <t>VPS37B</t>
  </si>
  <si>
    <t>TMEM138</t>
  </si>
  <si>
    <t>TBX6</t>
  </si>
  <si>
    <t>LUC7L3</t>
  </si>
  <si>
    <t>IQGAP3</t>
  </si>
  <si>
    <t>INSIG2</t>
  </si>
  <si>
    <t>CYB561A3</t>
  </si>
  <si>
    <t>CTPS1</t>
  </si>
  <si>
    <t>ACY1</t>
  </si>
  <si>
    <t>PLPPR2</t>
  </si>
  <si>
    <t>MBD2</t>
  </si>
  <si>
    <t>LENG9</t>
  </si>
  <si>
    <t>HNRNPUL1</t>
  </si>
  <si>
    <t>FNDC11</t>
  </si>
  <si>
    <t>EBI3</t>
  </si>
  <si>
    <t>CHMP4B</t>
  </si>
  <si>
    <t>SUGP1</t>
  </si>
  <si>
    <t>SMCO4</t>
  </si>
  <si>
    <t>MAU2</t>
  </si>
  <si>
    <t>HIGD1A</t>
  </si>
  <si>
    <t>CHPF2</t>
  </si>
  <si>
    <t>TUT7</t>
  </si>
  <si>
    <t>SMIM20</t>
  </si>
  <si>
    <t>RBM3</t>
  </si>
  <si>
    <t>PPP2R1B</t>
  </si>
  <si>
    <t>PPP1R12C</t>
  </si>
  <si>
    <t>CLCC1</t>
  </si>
  <si>
    <t>CAMP</t>
  </si>
  <si>
    <t>BARD1</t>
  </si>
  <si>
    <t>AGTPBP1</t>
  </si>
  <si>
    <t>ZNF606</t>
  </si>
  <si>
    <t>ZDHHC7</t>
  </si>
  <si>
    <t>ZDHHC17</t>
  </si>
  <si>
    <t>TREX1</t>
  </si>
  <si>
    <t>SAXO2</t>
  </si>
  <si>
    <t>RNMT</t>
  </si>
  <si>
    <t>RBMX2</t>
  </si>
  <si>
    <t>RABL2B</t>
  </si>
  <si>
    <t>POGK</t>
  </si>
  <si>
    <t>MPI</t>
  </si>
  <si>
    <t>HNRNPM</t>
  </si>
  <si>
    <t>GCN1</t>
  </si>
  <si>
    <t>FDPS</t>
  </si>
  <si>
    <t>FAM210A</t>
  </si>
  <si>
    <t>EFL1</t>
  </si>
  <si>
    <t>ANGPTL6</t>
  </si>
  <si>
    <t>SMIM15</t>
  </si>
  <si>
    <t>PRICKLE1</t>
  </si>
  <si>
    <t>KCNE1</t>
  </si>
  <si>
    <t>RIC8B</t>
  </si>
  <si>
    <t>FZD4</t>
  </si>
  <si>
    <t>FCER1A</t>
  </si>
  <si>
    <t>CNOT2</t>
  </si>
  <si>
    <t>TMED3</t>
  </si>
  <si>
    <t>C9orf40</t>
  </si>
  <si>
    <t>UBTF</t>
  </si>
  <si>
    <t>KCNIP2</t>
  </si>
  <si>
    <t>HIP1</t>
  </si>
  <si>
    <t>FMNL3</t>
  </si>
  <si>
    <t>HOXB7</t>
  </si>
  <si>
    <t>AMH</t>
  </si>
  <si>
    <t>DENND1B</t>
  </si>
  <si>
    <t>SMIM38</t>
  </si>
  <si>
    <t>ZNF441</t>
  </si>
  <si>
    <t>CENPA</t>
  </si>
  <si>
    <t>CPVL</t>
  </si>
  <si>
    <t>STIP1</t>
  </si>
  <si>
    <t>MYO9B</t>
  </si>
  <si>
    <t>HAUS8</t>
  </si>
  <si>
    <t>PGAP1</t>
  </si>
  <si>
    <t>IL18RAP</t>
  </si>
  <si>
    <t>SLC26A11</t>
  </si>
  <si>
    <t>ZNF740</t>
  </si>
  <si>
    <t>CSAD</t>
  </si>
  <si>
    <t>KLRD1</t>
  </si>
  <si>
    <t>CYSLTR2</t>
  </si>
  <si>
    <t>UNC79</t>
  </si>
  <si>
    <t>BTBD7</t>
  </si>
  <si>
    <t>PYGM</t>
  </si>
  <si>
    <t>FAM71B</t>
  </si>
  <si>
    <t>RPS29</t>
  </si>
  <si>
    <t>UXS1</t>
  </si>
  <si>
    <t>ACTBL2</t>
  </si>
  <si>
    <t>ZNF592</t>
  </si>
  <si>
    <t>SLC5A6</t>
  </si>
  <si>
    <t>ATRAID</t>
  </si>
  <si>
    <t>TET3</t>
  </si>
  <si>
    <t>PDE4D</t>
  </si>
  <si>
    <t>IL4R</t>
  </si>
  <si>
    <t>CAPRIN2</t>
  </si>
  <si>
    <t>ANK3</t>
  </si>
  <si>
    <t>CCNB3</t>
  </si>
  <si>
    <t>GBP2</t>
  </si>
  <si>
    <t>FOSL1</t>
  </si>
  <si>
    <t>MTHFS</t>
  </si>
  <si>
    <t>CCR6</t>
  </si>
  <si>
    <t>N4BP2</t>
  </si>
  <si>
    <t>RASSF2</t>
  </si>
  <si>
    <t>MCTP2</t>
  </si>
  <si>
    <t>ASAP1</t>
  </si>
  <si>
    <t>FAM126A</t>
  </si>
  <si>
    <t>FOXP1</t>
  </si>
  <si>
    <t>TTC39C</t>
  </si>
  <si>
    <t>RFXAP</t>
  </si>
  <si>
    <t>RNF19A</t>
  </si>
  <si>
    <t>PITRM1</t>
  </si>
  <si>
    <t>TSPAN17</t>
  </si>
  <si>
    <t>MYD88</t>
  </si>
  <si>
    <t>PRF1</t>
  </si>
  <si>
    <t>MAFF</t>
  </si>
  <si>
    <t>KRTAP21-3</t>
  </si>
  <si>
    <t>ERO1A</t>
  </si>
  <si>
    <t>MX1</t>
  </si>
  <si>
    <t>RLIM</t>
  </si>
  <si>
    <t>HHLA2</t>
  </si>
  <si>
    <t>PFN1</t>
  </si>
  <si>
    <t>RPS6KA2</t>
  </si>
  <si>
    <t>TC2N</t>
  </si>
  <si>
    <t>UAP1L1</t>
  </si>
  <si>
    <t>SYNGR3</t>
  </si>
  <si>
    <t>ACTG1</t>
  </si>
  <si>
    <t>RPL10L</t>
  </si>
  <si>
    <t>SPINT2</t>
  </si>
  <si>
    <t>CASP3</t>
  </si>
  <si>
    <t>NQO2</t>
  </si>
  <si>
    <t>DDRGK1</t>
  </si>
  <si>
    <t>CTDP1</t>
  </si>
  <si>
    <t>ABCC1</t>
  </si>
  <si>
    <t>ARID5A</t>
  </si>
  <si>
    <t>RTCB</t>
  </si>
  <si>
    <t>HNRNPR</t>
  </si>
  <si>
    <t>PARP15</t>
  </si>
  <si>
    <t>EBP</t>
  </si>
  <si>
    <t>FKBP5</t>
  </si>
  <si>
    <t>KRTAP16-1</t>
  </si>
  <si>
    <t>MAP3K20</t>
  </si>
  <si>
    <t>NAGK</t>
  </si>
  <si>
    <t>TP53BP2</t>
  </si>
  <si>
    <t>CKLF-CMTM1</t>
  </si>
  <si>
    <t>CKLF</t>
  </si>
  <si>
    <t>ZNF331</t>
  </si>
  <si>
    <t>TUBA4B</t>
  </si>
  <si>
    <t>TUBA4A</t>
  </si>
  <si>
    <t>C17orf49</t>
  </si>
  <si>
    <t>BTBD1</t>
  </si>
  <si>
    <t>EMB</t>
  </si>
  <si>
    <t>CD63</t>
  </si>
  <si>
    <t>REXO2</t>
  </si>
  <si>
    <t>SOGA3</t>
  </si>
  <si>
    <t>SAMD9L</t>
  </si>
  <si>
    <t>EIF5AL1</t>
  </si>
  <si>
    <t>GPR171</t>
  </si>
  <si>
    <t>SBNO2</t>
  </si>
  <si>
    <t>TRABD</t>
  </si>
  <si>
    <t>GRAMD1B</t>
  </si>
  <si>
    <t>STAT4</t>
  </si>
  <si>
    <t>C10orf62</t>
  </si>
  <si>
    <t>IRF1</t>
  </si>
  <si>
    <t>TAF1B</t>
  </si>
  <si>
    <t>SKAP1</t>
  </si>
  <si>
    <t>SLC16A7</t>
  </si>
  <si>
    <t>PPP6R2</t>
  </si>
  <si>
    <t>EIF2AK3</t>
  </si>
  <si>
    <t>ARL17B</t>
  </si>
  <si>
    <t>ARL17A</t>
  </si>
  <si>
    <t>ADA</t>
  </si>
  <si>
    <t>TIGIT</t>
  </si>
  <si>
    <t>ITPK1</t>
  </si>
  <si>
    <t>FASLG</t>
  </si>
  <si>
    <t>LAPTM5</t>
  </si>
  <si>
    <t>SLC25A11</t>
  </si>
  <si>
    <t>RNF167</t>
  </si>
  <si>
    <t>HPF1</t>
  </si>
  <si>
    <t>TESC</t>
  </si>
  <si>
    <t>THEMIS</t>
  </si>
  <si>
    <t>RCAN3</t>
  </si>
  <si>
    <t>EPAS1</t>
  </si>
  <si>
    <t>MZB1</t>
  </si>
  <si>
    <t>UNC45A</t>
  </si>
  <si>
    <t>SLAMF1</t>
  </si>
  <si>
    <t>IFITM1</t>
  </si>
  <si>
    <t>RAB3A</t>
  </si>
  <si>
    <t>RRAS2</t>
  </si>
  <si>
    <t>SP4</t>
  </si>
  <si>
    <t>ATP10A</t>
  </si>
  <si>
    <t>RPS25</t>
  </si>
  <si>
    <t>PTK6</t>
  </si>
  <si>
    <t>TGIF1</t>
  </si>
  <si>
    <t>CMPK2</t>
  </si>
  <si>
    <t>RUNX3</t>
  </si>
  <si>
    <t>PTGER4</t>
  </si>
  <si>
    <t>EIF5A2</t>
  </si>
  <si>
    <t>OAZ1</t>
  </si>
  <si>
    <t>LIF</t>
  </si>
  <si>
    <t>CTLA4</t>
  </si>
  <si>
    <t>TBC1D14</t>
  </si>
  <si>
    <t>PRKCH</t>
  </si>
  <si>
    <t>B3GALNT1</t>
  </si>
  <si>
    <t>CLIP1</t>
  </si>
  <si>
    <t>GIMAP2</t>
  </si>
  <si>
    <t>IFT57</t>
  </si>
  <si>
    <t>PHLDA1</t>
  </si>
  <si>
    <t>ODAPH</t>
  </si>
  <si>
    <t>SMIM33</t>
  </si>
  <si>
    <t>FAM120AOS</t>
  </si>
  <si>
    <t>GNG10</t>
  </si>
  <si>
    <t>TAP1</t>
  </si>
  <si>
    <t>PSMB9</t>
  </si>
  <si>
    <t>VPS35</t>
  </si>
  <si>
    <t>IKZF2</t>
  </si>
  <si>
    <t>CYS1</t>
  </si>
  <si>
    <t>GPER1</t>
  </si>
  <si>
    <t>PAH</t>
  </si>
  <si>
    <t>ASCL1</t>
  </si>
  <si>
    <t>UHRF1BP1L</t>
  </si>
  <si>
    <t>KLHL36</t>
  </si>
  <si>
    <t>HNRNPA0</t>
  </si>
  <si>
    <t>GPD1L</t>
  </si>
  <si>
    <t>LRRC8C</t>
  </si>
  <si>
    <t>TMEM107</t>
  </si>
  <si>
    <t>PCBP1</t>
  </si>
  <si>
    <t>WDFY2</t>
  </si>
  <si>
    <t>BCL2</t>
  </si>
  <si>
    <t>TRPS1</t>
  </si>
  <si>
    <t>WASHC1</t>
  </si>
  <si>
    <t>AHRR</t>
  </si>
  <si>
    <t>HSF4</t>
  </si>
  <si>
    <t>BTLA</t>
  </si>
  <si>
    <t>NIBAN2</t>
  </si>
  <si>
    <t>MR1</t>
  </si>
  <si>
    <t>TLNRD1</t>
  </si>
  <si>
    <t>TRIM15</t>
  </si>
  <si>
    <t>GCH1</t>
  </si>
  <si>
    <t>PAX6</t>
  </si>
  <si>
    <t>TRAPPC4</t>
  </si>
  <si>
    <t>IRF7</t>
  </si>
  <si>
    <t>USP18</t>
  </si>
  <si>
    <t>FAM167A</t>
  </si>
  <si>
    <t>NABP2</t>
  </si>
  <si>
    <t>TRAP1</t>
  </si>
  <si>
    <t>VRK1</t>
  </si>
  <si>
    <t>DENND2D</t>
  </si>
  <si>
    <t>EZH2</t>
  </si>
  <si>
    <t>TNIP2</t>
  </si>
  <si>
    <t>DNALI1</t>
  </si>
  <si>
    <t>GDPGP1</t>
  </si>
  <si>
    <t>CIB1</t>
  </si>
  <si>
    <t>SOCS1</t>
  </si>
  <si>
    <t>GIMAP5</t>
  </si>
  <si>
    <t>RHEBL1</t>
  </si>
  <si>
    <t>TONSL</t>
  </si>
  <si>
    <t>ENO1</t>
  </si>
  <si>
    <t>LAYN</t>
  </si>
  <si>
    <t>ARID3A</t>
  </si>
  <si>
    <t>DGKA</t>
  </si>
  <si>
    <t>TRAF3IP3</t>
  </si>
  <si>
    <t>ZBTB44</t>
  </si>
  <si>
    <t>NINJ2</t>
  </si>
  <si>
    <t>ARF6</t>
  </si>
  <si>
    <t>SLC47A1</t>
  </si>
  <si>
    <t>CACNA1C</t>
  </si>
  <si>
    <t>MTHFD1L</t>
  </si>
  <si>
    <t>TSKU</t>
  </si>
  <si>
    <t>RPS4Y1</t>
  </si>
  <si>
    <t>CSK</t>
  </si>
  <si>
    <t>ZNF644</t>
  </si>
  <si>
    <t>BATF3</t>
  </si>
  <si>
    <t>NR3C2</t>
  </si>
  <si>
    <t>ARL14EPL</t>
  </si>
  <si>
    <t>SPHK1</t>
  </si>
  <si>
    <t>TRPT1</t>
  </si>
  <si>
    <t>NUDT22</t>
  </si>
  <si>
    <t>SUSD6</t>
  </si>
  <si>
    <t>ANXA6</t>
  </si>
  <si>
    <t>PGK1</t>
  </si>
  <si>
    <t>IFIT3</t>
  </si>
  <si>
    <t>DBP</t>
  </si>
  <si>
    <t>NBEAL1</t>
  </si>
  <si>
    <t>SNAPIN</t>
  </si>
  <si>
    <t>SBDS</t>
  </si>
  <si>
    <t>LACTB</t>
  </si>
  <si>
    <t>PSME2</t>
  </si>
  <si>
    <t>KLRF2</t>
  </si>
  <si>
    <t>TBL1XR1</t>
  </si>
  <si>
    <t>FOXP3</t>
  </si>
  <si>
    <t>MYL12B</t>
  </si>
  <si>
    <t>SLFN5</t>
  </si>
  <si>
    <t>GLTP</t>
  </si>
  <si>
    <t>CH25H</t>
  </si>
  <si>
    <t>PGRMC1</t>
  </si>
  <si>
    <t>LPAR6</t>
  </si>
  <si>
    <t>SYNE1</t>
  </si>
  <si>
    <t>CLU</t>
  </si>
  <si>
    <t>AK4</t>
  </si>
  <si>
    <t>RUNX2</t>
  </si>
  <si>
    <t>NBPF15</t>
  </si>
  <si>
    <t>BICRA</t>
  </si>
  <si>
    <t>RAB29</t>
  </si>
  <si>
    <t>SMG1</t>
  </si>
  <si>
    <t>TNFSF11</t>
  </si>
  <si>
    <t>CASP7</t>
  </si>
  <si>
    <t>PHF21B</t>
  </si>
  <si>
    <t>IVNS1ABP</t>
  </si>
  <si>
    <t>NAB1</t>
  </si>
  <si>
    <t>CFH</t>
  </si>
  <si>
    <t>SMC6</t>
  </si>
  <si>
    <t>GEN1</t>
  </si>
  <si>
    <t>IL17D</t>
  </si>
  <si>
    <t>TMEM63A</t>
  </si>
  <si>
    <t>GZMB</t>
  </si>
  <si>
    <t>PABPC3</t>
  </si>
  <si>
    <t>PRPF4</t>
  </si>
  <si>
    <t>CDC26</t>
  </si>
  <si>
    <t>C6orf47</t>
  </si>
  <si>
    <t>INPP4A</t>
  </si>
  <si>
    <t>PHYKPL</t>
  </si>
  <si>
    <t>THBS1</t>
  </si>
  <si>
    <t>MT2A</t>
  </si>
  <si>
    <t>MND1</t>
  </si>
  <si>
    <t>SEPTIN8</t>
  </si>
  <si>
    <t>SATB1</t>
  </si>
  <si>
    <t>MNT</t>
  </si>
  <si>
    <t>NSD3</t>
  </si>
  <si>
    <t>SLC7A1</t>
  </si>
  <si>
    <t>REEP5</t>
  </si>
  <si>
    <t>DUSP22</t>
  </si>
  <si>
    <t>GREM2</t>
  </si>
  <si>
    <t>SH3BP2</t>
  </si>
  <si>
    <t>SLAMF8</t>
  </si>
  <si>
    <t>KIAA0930</t>
  </si>
  <si>
    <t>PMEPA1</t>
  </si>
  <si>
    <t>RPN2</t>
  </si>
  <si>
    <t>MROH8</t>
  </si>
  <si>
    <t>ACVR1B</t>
  </si>
  <si>
    <t>HRH4</t>
  </si>
  <si>
    <t>DYRK1A</t>
  </si>
  <si>
    <t>UTP4</t>
  </si>
  <si>
    <t>CIPC</t>
  </si>
  <si>
    <t>IL21R</t>
  </si>
  <si>
    <t>TFG</t>
  </si>
  <si>
    <t>IL13</t>
  </si>
  <si>
    <t>SERBP1</t>
  </si>
  <si>
    <t>HBA2</t>
  </si>
  <si>
    <t>TRIM26</t>
  </si>
  <si>
    <t>C11orf91</t>
  </si>
  <si>
    <t>NARF</t>
  </si>
  <si>
    <t>CCDC102A</t>
  </si>
  <si>
    <t>FOXN3</t>
  </si>
  <si>
    <t>TMEM53</t>
  </si>
  <si>
    <t>ARMH1</t>
  </si>
  <si>
    <t>S100A10</t>
  </si>
  <si>
    <t>MAML1</t>
  </si>
  <si>
    <t>CUX1</t>
  </si>
  <si>
    <t>OAS3</t>
  </si>
  <si>
    <t>CD226</t>
  </si>
  <si>
    <t>RAB38</t>
  </si>
  <si>
    <t>FCRL4</t>
  </si>
  <si>
    <t>EXOSC4</t>
  </si>
  <si>
    <t>CERS4</t>
  </si>
  <si>
    <t>SLC7A5</t>
  </si>
  <si>
    <t>DDB2</t>
  </si>
  <si>
    <t>BIRC2</t>
  </si>
  <si>
    <t>HELZ</t>
  </si>
  <si>
    <t>ADHFE1</t>
  </si>
  <si>
    <t>RBFA</t>
  </si>
  <si>
    <t>HFE</t>
  </si>
  <si>
    <t>ADGRE5</t>
  </si>
  <si>
    <t>ZNF334</t>
  </si>
  <si>
    <t>TLN1</t>
  </si>
  <si>
    <t>CREB3</t>
  </si>
  <si>
    <t>PLXNB2</t>
  </si>
  <si>
    <t>MINDY2</t>
  </si>
  <si>
    <t>TSPAN13</t>
  </si>
  <si>
    <t>FAM102A</t>
  </si>
  <si>
    <t>CD8B</t>
  </si>
  <si>
    <t>LOC114841035</t>
  </si>
  <si>
    <t>FKBP2</t>
  </si>
  <si>
    <t>PIK3CD</t>
  </si>
  <si>
    <t>IQCE</t>
  </si>
  <si>
    <t>PKD1L3</t>
  </si>
  <si>
    <t>ZMYM5</t>
  </si>
  <si>
    <t>TM9SF2</t>
  </si>
  <si>
    <t>LMO7</t>
  </si>
  <si>
    <t>CRISPLD1</t>
  </si>
  <si>
    <t>KIAA0556</t>
  </si>
  <si>
    <t>GTF3C1</t>
  </si>
  <si>
    <t>CYFIP2</t>
  </si>
  <si>
    <t>SCLY</t>
  </si>
  <si>
    <t>TMEM185B</t>
  </si>
  <si>
    <t>NPC1</t>
  </si>
  <si>
    <t>TEC</t>
  </si>
  <si>
    <t>PDPR</t>
  </si>
  <si>
    <t>TMEM39B</t>
  </si>
  <si>
    <t>NCOA3</t>
  </si>
  <si>
    <t>ZFR</t>
  </si>
  <si>
    <t>ZNF578</t>
  </si>
  <si>
    <t>PIGQ</t>
  </si>
  <si>
    <t>MICAL2</t>
  </si>
  <si>
    <t>SPIN4</t>
  </si>
  <si>
    <t>IQGAP1</t>
  </si>
  <si>
    <t>SHC4</t>
  </si>
  <si>
    <t>THAP11</t>
  </si>
  <si>
    <t>RFX3</t>
  </si>
  <si>
    <t>CDPF1</t>
  </si>
  <si>
    <t>ZDHHC2</t>
  </si>
  <si>
    <t>FTL</t>
  </si>
  <si>
    <t>SCML4</t>
  </si>
  <si>
    <t>IZUMO1</t>
  </si>
  <si>
    <t>RDH11</t>
  </si>
  <si>
    <t>ZNF260</t>
  </si>
  <si>
    <t>NEK3</t>
  </si>
  <si>
    <t>DDHD1</t>
  </si>
  <si>
    <t>CDKN2C</t>
  </si>
  <si>
    <t>FAM83G</t>
  </si>
  <si>
    <t>CD48</t>
  </si>
  <si>
    <t>TOR3A</t>
  </si>
  <si>
    <t>RAPGEF1</t>
  </si>
  <si>
    <t>NOTCH1</t>
  </si>
  <si>
    <t>PNMA5</t>
  </si>
  <si>
    <t>GPR82</t>
  </si>
  <si>
    <t>EVI2B</t>
  </si>
  <si>
    <t>MIDEAS</t>
  </si>
  <si>
    <t>ZFAND4</t>
  </si>
  <si>
    <t>RIMS3</t>
  </si>
  <si>
    <t>IRF2BPL</t>
  </si>
  <si>
    <t>BCL2L14</t>
  </si>
  <si>
    <t>PCTP</t>
  </si>
  <si>
    <t>TM9SF3</t>
  </si>
  <si>
    <t>SPIRE1</t>
  </si>
  <si>
    <t>POLE2</t>
  </si>
  <si>
    <t>ZBED4</t>
  </si>
  <si>
    <t>ZNF367</t>
  </si>
  <si>
    <t>KLRC3</t>
  </si>
  <si>
    <t>TRADD</t>
  </si>
  <si>
    <t>FBXL8</t>
  </si>
  <si>
    <t>ABHD3</t>
  </si>
  <si>
    <t>VPS37C</t>
  </si>
  <si>
    <t>ESRRA</t>
  </si>
  <si>
    <t>MOB3C</t>
  </si>
  <si>
    <t>FAM43A</t>
  </si>
  <si>
    <t>ITPKA</t>
  </si>
  <si>
    <t>RASSF5</t>
  </si>
  <si>
    <t>OSBPL3</t>
  </si>
  <si>
    <t>PRR29</t>
  </si>
  <si>
    <t>RAB1B</t>
  </si>
  <si>
    <t>FDX1</t>
  </si>
  <si>
    <t>PTTG1</t>
  </si>
  <si>
    <t>C11orf96</t>
  </si>
  <si>
    <t>EP400</t>
  </si>
  <si>
    <t>STARD8</t>
  </si>
  <si>
    <t>SLC12A2</t>
  </si>
  <si>
    <t>OTULINL</t>
  </si>
  <si>
    <t>DTNBP1</t>
  </si>
  <si>
    <t>OTULIN</t>
  </si>
  <si>
    <t>GAS1</t>
  </si>
  <si>
    <t>CD6</t>
  </si>
  <si>
    <t>ZBTB2</t>
  </si>
  <si>
    <t>S1PR4</t>
  </si>
  <si>
    <t>FAM102B</t>
  </si>
  <si>
    <t>CHAMP1</t>
  </si>
  <si>
    <t>ASB1</t>
  </si>
  <si>
    <t>TMTC4</t>
  </si>
  <si>
    <t>BPHL</t>
  </si>
  <si>
    <t>PEX2</t>
  </si>
  <si>
    <t>RAB11FIP1</t>
  </si>
  <si>
    <t>DSCC1</t>
  </si>
  <si>
    <t>ANKRD39</t>
  </si>
  <si>
    <t>SRSF9</t>
  </si>
  <si>
    <t>PPAN-P2RY11</t>
  </si>
  <si>
    <t>PPAN</t>
  </si>
  <si>
    <t>NFYB</t>
  </si>
  <si>
    <t>HCCS</t>
  </si>
  <si>
    <t>INPP1</t>
  </si>
  <si>
    <t>CHMP1B</t>
  </si>
  <si>
    <t>SLC31A2</t>
  </si>
  <si>
    <t>INSIG1</t>
  </si>
  <si>
    <t>ZAP70</t>
  </si>
  <si>
    <t>METTL23</t>
  </si>
  <si>
    <t>KCNK4</t>
  </si>
  <si>
    <t>JMJD6</t>
  </si>
  <si>
    <t>HSPA9</t>
  </si>
  <si>
    <t>ZGPAT</t>
  </si>
  <si>
    <t>ARFRP1</t>
  </si>
  <si>
    <t>PRKD2</t>
  </si>
  <si>
    <t>NET1</t>
  </si>
  <si>
    <t>KRI1</t>
  </si>
  <si>
    <t>NDUFC1</t>
  </si>
  <si>
    <t>CHIC2</t>
  </si>
  <si>
    <t>DRAM1</t>
  </si>
  <si>
    <t>VCP</t>
  </si>
  <si>
    <t>PSMA2</t>
  </si>
  <si>
    <t>MRPL32</t>
  </si>
  <si>
    <t>GPBP1</t>
  </si>
  <si>
    <t>DUSP2</t>
  </si>
  <si>
    <t>MAP2K4</t>
  </si>
  <si>
    <t>FCHO1</t>
  </si>
  <si>
    <t>SETX</t>
  </si>
  <si>
    <t>SEPTIN6</t>
  </si>
  <si>
    <t>BACE2</t>
  </si>
  <si>
    <t>YES1</t>
  </si>
  <si>
    <t>NDRG1</t>
  </si>
  <si>
    <t>GNPTAB</t>
  </si>
  <si>
    <t>RSPH4A</t>
  </si>
  <si>
    <t>MED14OS</t>
  </si>
  <si>
    <t>MED14</t>
  </si>
  <si>
    <t>TNFSF8</t>
  </si>
  <si>
    <t>RINL</t>
  </si>
  <si>
    <t>GNA13</t>
  </si>
  <si>
    <t>ZNF571</t>
  </si>
  <si>
    <t>ZNF540</t>
  </si>
  <si>
    <t>GABARAPL1</t>
  </si>
  <si>
    <t>ACTB</t>
  </si>
  <si>
    <t>U2AF1L5</t>
  </si>
  <si>
    <t>U2AF1</t>
  </si>
  <si>
    <t>P2RY11</t>
  </si>
  <si>
    <t>MAP3K8</t>
  </si>
  <si>
    <t>CORO1A</t>
  </si>
  <si>
    <t>ANKRD16</t>
  </si>
  <si>
    <t>SPA17</t>
  </si>
  <si>
    <t>SIAE</t>
  </si>
  <si>
    <t>OSCP1</t>
  </si>
  <si>
    <t>GLIS2</t>
  </si>
  <si>
    <t>TTC38</t>
  </si>
  <si>
    <t>STK32C</t>
  </si>
  <si>
    <t>MCF2L2</t>
  </si>
  <si>
    <t>LRRC27</t>
  </si>
  <si>
    <t>ZNF655</t>
  </si>
  <si>
    <t>TMEM116</t>
  </si>
  <si>
    <t>TKFC</t>
  </si>
  <si>
    <t>ERP29</t>
  </si>
  <si>
    <t>EFCAB10</t>
  </si>
  <si>
    <t>DDB1</t>
  </si>
  <si>
    <t>RMI2</t>
  </si>
  <si>
    <t>JMY</t>
  </si>
  <si>
    <t>WRAP73</t>
  </si>
  <si>
    <t>PARP1</t>
  </si>
  <si>
    <t>CDKL4</t>
  </si>
  <si>
    <t>RAB27A</t>
  </si>
  <si>
    <t>KIAA1217</t>
  </si>
  <si>
    <t>NME9</t>
  </si>
  <si>
    <t>PPM1L</t>
  </si>
  <si>
    <t>TSC22D2</t>
  </si>
  <si>
    <t>RPS6KA5</t>
  </si>
  <si>
    <t>LMO4</t>
  </si>
  <si>
    <t>IKZF3</t>
  </si>
  <si>
    <t>HDGFL3</t>
  </si>
  <si>
    <t>PIP5K1A</t>
  </si>
  <si>
    <t>DPP4</t>
  </si>
  <si>
    <t>XPO6</t>
  </si>
  <si>
    <t>CIRBP</t>
  </si>
  <si>
    <t>PTMA</t>
  </si>
  <si>
    <t>CMTM3</t>
  </si>
  <si>
    <t>HPCAL1</t>
  </si>
  <si>
    <t>STX8</t>
  </si>
  <si>
    <t>CFAP52</t>
  </si>
  <si>
    <t>BDH1</t>
  </si>
  <si>
    <t>DNAJC16</t>
  </si>
  <si>
    <t>DDX58</t>
  </si>
  <si>
    <t>ASPN</t>
  </si>
  <si>
    <t>CC2D1B</t>
  </si>
  <si>
    <t>PDCD4</t>
  </si>
  <si>
    <t>RABL2A</t>
  </si>
  <si>
    <t>MPHOSPH6</t>
  </si>
  <si>
    <t>CHORDC1</t>
  </si>
  <si>
    <t>C2orf73</t>
  </si>
  <si>
    <t>RAB37</t>
  </si>
  <si>
    <t>IMPDH1</t>
  </si>
  <si>
    <t>RAB27B</t>
  </si>
  <si>
    <t>PRPF19</t>
  </si>
  <si>
    <t>HOXB4</t>
  </si>
  <si>
    <t>DDX17</t>
  </si>
  <si>
    <t>NUDT1</t>
  </si>
  <si>
    <t>MRM2</t>
  </si>
  <si>
    <t>C9orf64</t>
  </si>
  <si>
    <t>FOS</t>
  </si>
  <si>
    <t>SH3KBP1</t>
  </si>
  <si>
    <t>IFI44L</t>
  </si>
  <si>
    <t>TOX</t>
  </si>
  <si>
    <t>VAV1</t>
  </si>
  <si>
    <t>ZNF284</t>
  </si>
  <si>
    <t>TMEM243</t>
  </si>
  <si>
    <t>ARRB1</t>
  </si>
  <si>
    <t>FLOT2</t>
  </si>
  <si>
    <t>ERCC6</t>
  </si>
  <si>
    <t>PDK1</t>
  </si>
  <si>
    <t>CXCR6</t>
  </si>
  <si>
    <t>SREBF1</t>
  </si>
  <si>
    <t>POLD2</t>
  </si>
  <si>
    <t>NOD2</t>
  </si>
  <si>
    <t>TNIP3</t>
  </si>
  <si>
    <t>RSPH3</t>
  </si>
  <si>
    <t>TRAPPC2</t>
  </si>
  <si>
    <t>OFD1</t>
  </si>
  <si>
    <t>CNP</t>
  </si>
  <si>
    <t>MIF</t>
  </si>
  <si>
    <t>JAK1</t>
  </si>
  <si>
    <t>SF3B2</t>
  </si>
  <si>
    <t>PHF20L1</t>
  </si>
  <si>
    <t>MT1X</t>
  </si>
  <si>
    <t>MAP2K1</t>
  </si>
  <si>
    <t>IL5RA</t>
  </si>
  <si>
    <t>RPLP2</t>
  </si>
  <si>
    <t>TADA2A</t>
  </si>
  <si>
    <t>ACACA</t>
  </si>
  <si>
    <t>ITGA3</t>
  </si>
  <si>
    <t>TRPV2</t>
  </si>
  <si>
    <t>NCAPH</t>
  </si>
  <si>
    <t>MYO1G</t>
  </si>
  <si>
    <t>NPRL2</t>
  </si>
  <si>
    <t>MRS2</t>
  </si>
  <si>
    <t>GZMA</t>
  </si>
  <si>
    <t>CYB561D2</t>
  </si>
  <si>
    <t>CNIH1</t>
  </si>
  <si>
    <t>CST7</t>
  </si>
  <si>
    <t>RNF166</t>
  </si>
  <si>
    <t>ANKLE2</t>
  </si>
  <si>
    <t>CCDC28A</t>
  </si>
  <si>
    <t>ASPSCR1</t>
  </si>
  <si>
    <t>OSCAR</t>
  </si>
  <si>
    <t>NDUFA3</t>
  </si>
  <si>
    <t>MCOLN2</t>
  </si>
  <si>
    <t>RALY</t>
  </si>
  <si>
    <t>CHKA</t>
  </si>
  <si>
    <t>SPEF2</t>
  </si>
  <si>
    <t>PLAGL1</t>
  </si>
  <si>
    <t>TRMT6</t>
  </si>
  <si>
    <t>SCAF1</t>
  </si>
  <si>
    <t>MCM8</t>
  </si>
  <si>
    <t>SHLD2</t>
  </si>
  <si>
    <t>SFMBT2</t>
  </si>
  <si>
    <t>GLUD1</t>
  </si>
  <si>
    <t>UPP1</t>
  </si>
  <si>
    <t>FAM117A</t>
  </si>
  <si>
    <t>TOP3A</t>
  </si>
  <si>
    <t>SMCR8</t>
  </si>
  <si>
    <t>GIPC2</t>
  </si>
  <si>
    <t>LPIN2</t>
  </si>
  <si>
    <t>B4GALT5</t>
  </si>
  <si>
    <t>PAPSS1</t>
  </si>
  <si>
    <t>NCALD</t>
  </si>
  <si>
    <t>FAH</t>
  </si>
  <si>
    <t>ADAM17</t>
  </si>
  <si>
    <t>AP1S2</t>
  </si>
  <si>
    <t>ZMIZ2</t>
  </si>
  <si>
    <t>APBA2</t>
  </si>
  <si>
    <t>STARD3</t>
  </si>
  <si>
    <t>RNASE2</t>
  </si>
  <si>
    <t>EPHA3</t>
  </si>
  <si>
    <t>THAP5</t>
  </si>
  <si>
    <t>KCTD6</t>
  </si>
  <si>
    <t>DNAJB9</t>
  </si>
  <si>
    <t>CEP112</t>
  </si>
  <si>
    <t>C1orf216</t>
  </si>
  <si>
    <t>ARL6IP5</t>
  </si>
  <si>
    <t>SERPINB9</t>
  </si>
  <si>
    <t>IL15</t>
  </si>
  <si>
    <t>ZC3H18</t>
  </si>
  <si>
    <t>KLRC2</t>
  </si>
  <si>
    <t>KIFC1</t>
  </si>
  <si>
    <t>ZFX</t>
  </si>
  <si>
    <t>TMEM131L</t>
  </si>
  <si>
    <t>PRKG2</t>
  </si>
  <si>
    <t>IL18R1</t>
  </si>
  <si>
    <t>ANP32C</t>
  </si>
  <si>
    <t>CDC25B</t>
  </si>
  <si>
    <t>CCR2</t>
  </si>
  <si>
    <t>SLC9A9</t>
  </si>
  <si>
    <t>GALNT3</t>
  </si>
  <si>
    <t>B4GALT7</t>
  </si>
  <si>
    <t>RABEP1</t>
  </si>
  <si>
    <t>LGALS3BP</t>
  </si>
  <si>
    <t>ELMO2</t>
  </si>
  <si>
    <t>WDR17</t>
  </si>
  <si>
    <t>GTF2E2</t>
  </si>
  <si>
    <t>PACS1</t>
  </si>
  <si>
    <t>ARMH4</t>
  </si>
  <si>
    <t>SIGLEC12</t>
  </si>
  <si>
    <t>RHOQ</t>
  </si>
  <si>
    <t>ATP6V1E2</t>
  </si>
  <si>
    <t>AGPAT1</t>
  </si>
  <si>
    <t>PAQR8</t>
  </si>
  <si>
    <t>NT5C</t>
  </si>
  <si>
    <t>MAPKAPK2</t>
  </si>
  <si>
    <t>CD300LD</t>
  </si>
  <si>
    <t>ALDH5A1</t>
  </si>
  <si>
    <t>ETF1</t>
  </si>
  <si>
    <t>WDR73</t>
  </si>
  <si>
    <t>TENT5C</t>
  </si>
  <si>
    <t>SLC1A4</t>
  </si>
  <si>
    <t>RRS1</t>
  </si>
  <si>
    <t>LONRF1</t>
  </si>
  <si>
    <t>ADAMTS13</t>
  </si>
  <si>
    <t>USP24</t>
  </si>
  <si>
    <t>SULT1B1</t>
  </si>
  <si>
    <t>YBEY</t>
  </si>
  <si>
    <t>PRR14L</t>
  </si>
  <si>
    <t>PRPF6</t>
  </si>
  <si>
    <t>MCM3AP</t>
  </si>
  <si>
    <t>HIVEP1</t>
  </si>
  <si>
    <t>H3-5</t>
  </si>
  <si>
    <t>FOSL2</t>
  </si>
  <si>
    <t>CBL</t>
  </si>
  <si>
    <t>SYDE2</t>
  </si>
  <si>
    <t>NREP</t>
  </si>
  <si>
    <t>TRANK1</t>
  </si>
  <si>
    <t>LSM6</t>
  </si>
  <si>
    <t>IKBKG</t>
  </si>
  <si>
    <t>HERC5</t>
  </si>
  <si>
    <t>GNAQ</t>
  </si>
  <si>
    <t>FBLL1</t>
  </si>
  <si>
    <t>SYTL2</t>
  </si>
  <si>
    <t>GNAI1</t>
  </si>
  <si>
    <t>ARPC2</t>
  </si>
  <si>
    <t>IL16</t>
  </si>
  <si>
    <t>GSPT1</t>
  </si>
  <si>
    <t>CDK17</t>
  </si>
  <si>
    <t>OAS1</t>
  </si>
  <si>
    <t>LOC102724265</t>
  </si>
  <si>
    <t>FGFRL1</t>
  </si>
  <si>
    <t>TMEM127</t>
  </si>
  <si>
    <t>SEC24B</t>
  </si>
  <si>
    <t>OSGIN2</t>
  </si>
  <si>
    <t>NTMT1</t>
  </si>
  <si>
    <t>MANBAL</t>
  </si>
  <si>
    <t>CIAO1</t>
  </si>
  <si>
    <t>TGFBR2</t>
  </si>
  <si>
    <t>SLC25A33</t>
  </si>
  <si>
    <t>SF1</t>
  </si>
  <si>
    <t>RER1</t>
  </si>
  <si>
    <t>MORN1</t>
  </si>
  <si>
    <t>IFT88</t>
  </si>
  <si>
    <t>H3-3A</t>
  </si>
  <si>
    <t>EFR3A</t>
  </si>
  <si>
    <t>CD9</t>
  </si>
  <si>
    <t>SLC25A35</t>
  </si>
  <si>
    <t>PDP1</t>
  </si>
  <si>
    <t>LIPA</t>
  </si>
  <si>
    <t>ACTR2</t>
  </si>
  <si>
    <t>TENT5A</t>
  </si>
  <si>
    <t>FCGR3A</t>
  </si>
  <si>
    <t>TTLL1</t>
  </si>
  <si>
    <t>KNOP1</t>
  </si>
  <si>
    <t>ANKRD36C</t>
  </si>
  <si>
    <t>TRAPPC3</t>
  </si>
  <si>
    <t>SPCS1</t>
  </si>
  <si>
    <t>P2RX5</t>
  </si>
  <si>
    <t>IFT43</t>
  </si>
  <si>
    <t>GLT8D1</t>
  </si>
  <si>
    <t>CCND3</t>
  </si>
  <si>
    <t>SPATA6L</t>
  </si>
  <si>
    <t>RASGEF1B</t>
  </si>
  <si>
    <t>PLPP6</t>
  </si>
  <si>
    <t>ERICH2</t>
  </si>
  <si>
    <t>DNAJB6</t>
  </si>
  <si>
    <t>DGKD</t>
  </si>
  <si>
    <t>ZNF131</t>
  </si>
  <si>
    <t>TMSB4Y</t>
  </si>
  <si>
    <t>NIT2</t>
  </si>
  <si>
    <t>N4BP3</t>
  </si>
  <si>
    <t>MAPK13</t>
  </si>
  <si>
    <t>CLDND2</t>
  </si>
  <si>
    <t>ARPC3</t>
  </si>
  <si>
    <t>VSIR</t>
  </si>
  <si>
    <t>EPHA4</t>
  </si>
  <si>
    <t>EDEM3</t>
  </si>
  <si>
    <t>CFAP43</t>
  </si>
  <si>
    <t>ZFAND5</t>
  </si>
  <si>
    <t>POLR2D</t>
  </si>
  <si>
    <t>MOSPD3</t>
  </si>
  <si>
    <t>DDTL</t>
  </si>
  <si>
    <t>ITM2B</t>
  </si>
  <si>
    <t>GEMIN4</t>
  </si>
  <si>
    <t>ATP2A3</t>
  </si>
  <si>
    <t>PHF7</t>
  </si>
  <si>
    <t>BAP1</t>
  </si>
  <si>
    <t>ZNF788P</t>
  </si>
  <si>
    <t>SDHB</t>
  </si>
  <si>
    <t>PLPP1</t>
  </si>
  <si>
    <t>PCNX2</t>
  </si>
  <si>
    <t>UBE2R2</t>
  </si>
  <si>
    <t>RGL1</t>
  </si>
  <si>
    <t>CRYBB2</t>
  </si>
  <si>
    <t>ARPC5</t>
  </si>
  <si>
    <t>ZNF251</t>
  </si>
  <si>
    <t>PRKCD</t>
  </si>
  <si>
    <t>AOAH</t>
  </si>
  <si>
    <t>ANAPC4</t>
  </si>
  <si>
    <t>RCE1</t>
  </si>
  <si>
    <t>MFHAS1</t>
  </si>
  <si>
    <t>DICER1</t>
  </si>
  <si>
    <t>LMF1</t>
  </si>
  <si>
    <t>CRK</t>
  </si>
  <si>
    <t>CD47</t>
  </si>
  <si>
    <t>BIN2</t>
  </si>
  <si>
    <t>IRX5</t>
  </si>
  <si>
    <t>MAP7</t>
  </si>
  <si>
    <t>GIPC1</t>
  </si>
  <si>
    <t>B3GNT4</t>
  </si>
  <si>
    <t>TARBP1</t>
  </si>
  <si>
    <t>HNRNPH2</t>
  </si>
  <si>
    <t>GLA</t>
  </si>
  <si>
    <t>ZNF773</t>
  </si>
  <si>
    <t>ST3GAL5</t>
  </si>
  <si>
    <t>SMCHD1</t>
  </si>
  <si>
    <t>CD44</t>
  </si>
  <si>
    <t>BICD1</t>
  </si>
  <si>
    <t>BCL2L15</t>
  </si>
  <si>
    <t>PPP2CA</t>
  </si>
  <si>
    <t>TPTEP2-CSNK1E</t>
  </si>
  <si>
    <t>MTURN</t>
  </si>
  <si>
    <t>ZNF232</t>
  </si>
  <si>
    <t>PTGES2</t>
  </si>
  <si>
    <t>PDIA5</t>
  </si>
  <si>
    <t>PDE2A</t>
  </si>
  <si>
    <t>OLFM2</t>
  </si>
  <si>
    <t>LETM1</t>
  </si>
  <si>
    <t>GIMAP1-GIMAP5</t>
  </si>
  <si>
    <t>GIMAP1</t>
  </si>
  <si>
    <t>COPRS</t>
  </si>
  <si>
    <t>ZNF829</t>
  </si>
  <si>
    <t>ZNF568</t>
  </si>
  <si>
    <t>SLC36A1</t>
  </si>
  <si>
    <t>RHBDD3</t>
  </si>
  <si>
    <t>PPP1R16A</t>
  </si>
  <si>
    <t>NMD3</t>
  </si>
  <si>
    <t>KAZALD1</t>
  </si>
  <si>
    <t>EWSR1</t>
  </si>
  <si>
    <t>UBE2G2</t>
  </si>
  <si>
    <t>SLK</t>
  </si>
  <si>
    <t>RMND5B</t>
  </si>
  <si>
    <t>PANX1</t>
  </si>
  <si>
    <t>GNAS</t>
  </si>
  <si>
    <t>CCDC6</t>
  </si>
  <si>
    <t>SRM</t>
  </si>
  <si>
    <t>NRCAM</t>
  </si>
  <si>
    <t>ZNF239</t>
  </si>
  <si>
    <t>SGK3</t>
  </si>
  <si>
    <t>PPP1R3B</t>
  </si>
  <si>
    <t>ANAPC11</t>
  </si>
  <si>
    <t>ALYREF</t>
  </si>
  <si>
    <t>PPFIA3</t>
  </si>
  <si>
    <t>PDIK1L</t>
  </si>
  <si>
    <t>DDI2</t>
  </si>
  <si>
    <t>C19orf73</t>
  </si>
  <si>
    <t>HABP4</t>
  </si>
  <si>
    <t>GLIPR2</t>
  </si>
  <si>
    <t>ZNF407</t>
  </si>
  <si>
    <t>TMEM186</t>
  </si>
  <si>
    <t>TEP1</t>
  </si>
  <si>
    <t>SCYL2</t>
  </si>
  <si>
    <t>PMM2</t>
  </si>
  <si>
    <t>DEPDC4</t>
  </si>
  <si>
    <t>CPD</t>
  </si>
  <si>
    <t>ZNF71</t>
  </si>
  <si>
    <t>ZNF500</t>
  </si>
  <si>
    <t>TMEM251</t>
  </si>
  <si>
    <t>SRPX</t>
  </si>
  <si>
    <t>SNX25</t>
  </si>
  <si>
    <t>SLBP</t>
  </si>
  <si>
    <t>MOAP1</t>
  </si>
  <si>
    <t>GFPT1</t>
  </si>
  <si>
    <t>FKBP15</t>
  </si>
  <si>
    <t>FICD</t>
  </si>
  <si>
    <t>CFAP97</t>
  </si>
  <si>
    <t>PIK3IP1</t>
  </si>
  <si>
    <t>NDUFV2</t>
  </si>
  <si>
    <t>NBPF3</t>
  </si>
  <si>
    <t>SPG7</t>
  </si>
  <si>
    <t>SLC38A1</t>
  </si>
  <si>
    <t>SLC25A20</t>
  </si>
  <si>
    <t>PTPN7</t>
  </si>
  <si>
    <t>GOLGA7B</t>
  </si>
  <si>
    <t>ARF1</t>
  </si>
  <si>
    <t>SMAD3</t>
  </si>
  <si>
    <t>RCC1L</t>
  </si>
  <si>
    <t>KPNA3</t>
  </si>
  <si>
    <t>EFHD2</t>
  </si>
  <si>
    <t>E2F4</t>
  </si>
  <si>
    <t>ZHX2</t>
  </si>
  <si>
    <t>SRRD</t>
  </si>
  <si>
    <t>LOXL3</t>
  </si>
  <si>
    <t>HPS4</t>
  </si>
  <si>
    <t>ESCO2</t>
  </si>
  <si>
    <t>DOK1</t>
  </si>
  <si>
    <t>DIPK1A</t>
  </si>
  <si>
    <t>TXNDC11</t>
  </si>
  <si>
    <t>KCTD18</t>
  </si>
  <si>
    <t>TRIM7</t>
  </si>
  <si>
    <t>STK39</t>
  </si>
  <si>
    <t>CFAP58</t>
  </si>
  <si>
    <t>ALDH3A2</t>
  </si>
  <si>
    <t>ZNF582</t>
  </si>
  <si>
    <t>ZNF528</t>
  </si>
  <si>
    <t>TASOR</t>
  </si>
  <si>
    <t>PCNX3</t>
  </si>
  <si>
    <t>KATNAL1</t>
  </si>
  <si>
    <t>COX8A</t>
  </si>
  <si>
    <t>ARHGEF35</t>
  </si>
  <si>
    <t>APOBEC3F</t>
  </si>
  <si>
    <t>YTHDF1</t>
  </si>
  <si>
    <t>TRAF4</t>
  </si>
  <si>
    <t>TMEM182</t>
  </si>
  <si>
    <t>MFSD9</t>
  </si>
  <si>
    <t>LGALS9</t>
  </si>
  <si>
    <t>IL32</t>
  </si>
  <si>
    <t>EFCAB14</t>
  </si>
  <si>
    <t>PTDSS1</t>
  </si>
  <si>
    <t>MTERF3</t>
  </si>
  <si>
    <t>FHL1</t>
  </si>
  <si>
    <t>CORO2A</t>
  </si>
  <si>
    <t>ATP9B</t>
  </si>
  <si>
    <t>ACTN4</t>
  </si>
  <si>
    <t>SLC37A1</t>
  </si>
  <si>
    <t>RRP1</t>
  </si>
  <si>
    <t>PSMD11</t>
  </si>
  <si>
    <t>PPIF</t>
  </si>
  <si>
    <t>FAM168B</t>
  </si>
  <si>
    <t>BTBD9</t>
  </si>
  <si>
    <t>THAP12</t>
  </si>
  <si>
    <t>SLC38A9</t>
  </si>
  <si>
    <t>OTUD1</t>
  </si>
  <si>
    <t>GVQW3</t>
  </si>
  <si>
    <t>FGL2</t>
  </si>
  <si>
    <t>ELOVL5</t>
  </si>
  <si>
    <t>CMC1</t>
  </si>
  <si>
    <t>WDR87</t>
  </si>
  <si>
    <t>SLX4</t>
  </si>
  <si>
    <t>SIPA1L3</t>
  </si>
  <si>
    <t>SEL1L3</t>
  </si>
  <si>
    <t>OTUD5</t>
  </si>
  <si>
    <t>MT1E</t>
  </si>
  <si>
    <t>LYSMD2</t>
  </si>
  <si>
    <t>COTL1</t>
  </si>
  <si>
    <t>CMTM7</t>
  </si>
  <si>
    <t>PHOSPHO2-KLHL23</t>
  </si>
  <si>
    <t>PHOSPHO2</t>
  </si>
  <si>
    <t>CCDC173</t>
  </si>
  <si>
    <t>WDR81</t>
  </si>
  <si>
    <t>MCM3</t>
  </si>
  <si>
    <t>LLGL2</t>
  </si>
  <si>
    <t>ZCCHC3</t>
  </si>
  <si>
    <t>UBE2E3</t>
  </si>
  <si>
    <t>MIER3</t>
  </si>
  <si>
    <t>CDC14B</t>
  </si>
  <si>
    <t>WAC</t>
  </si>
  <si>
    <t>ITSN2</t>
  </si>
  <si>
    <t>TTC21A</t>
  </si>
  <si>
    <t>RB1CC1</t>
  </si>
  <si>
    <t>GORASP1</t>
  </si>
  <si>
    <t>POLD1</t>
  </si>
  <si>
    <t>GIT2</t>
  </si>
  <si>
    <t>RFWD3</t>
  </si>
  <si>
    <t>DYNC1LI1</t>
  </si>
  <si>
    <t>WRNIP1</t>
  </si>
  <si>
    <t>PPP1R9B</t>
  </si>
  <si>
    <t>GID8</t>
  </si>
  <si>
    <t>MAEL</t>
  </si>
  <si>
    <t>ILDR2</t>
  </si>
  <si>
    <t>TRIP13</t>
  </si>
  <si>
    <t>PHF3</t>
  </si>
  <si>
    <t>KIF21A</t>
  </si>
  <si>
    <t>KHK</t>
  </si>
  <si>
    <t>DDT</t>
  </si>
  <si>
    <t>BRD9</t>
  </si>
  <si>
    <t>SSNA1</t>
  </si>
  <si>
    <t>SAYSD1</t>
  </si>
  <si>
    <t>ENDOD1</t>
  </si>
  <si>
    <t>ANAPC2</t>
  </si>
  <si>
    <t>STK25</t>
  </si>
  <si>
    <t>SLC7A6</t>
  </si>
  <si>
    <t>SCAF8</t>
  </si>
  <si>
    <t>ATL3</t>
  </si>
  <si>
    <t>TMEM43</t>
  </si>
  <si>
    <t>PROCA1</t>
  </si>
  <si>
    <t>CHCHD4</t>
  </si>
  <si>
    <t>SHFL</t>
  </si>
  <si>
    <t>NDFIP1</t>
  </si>
  <si>
    <t>MTPN</t>
  </si>
  <si>
    <t>LUZP6</t>
  </si>
  <si>
    <t>LPCAT4</t>
  </si>
  <si>
    <t>APOBEC3G</t>
  </si>
  <si>
    <t>PTBP3</t>
  </si>
  <si>
    <t>UGCG</t>
  </si>
  <si>
    <t>C6orf136</t>
  </si>
  <si>
    <t>ARHGAP26</t>
  </si>
  <si>
    <t>ZNF44</t>
  </si>
  <si>
    <t>SSB</t>
  </si>
  <si>
    <t>EFEMP2</t>
  </si>
  <si>
    <t>CAPN2</t>
  </si>
  <si>
    <t>MRPS18A</t>
  </si>
  <si>
    <t>SAP30BP</t>
  </si>
  <si>
    <t>RECQL5</t>
  </si>
  <si>
    <t>BPTF</t>
  </si>
  <si>
    <t>JAG1</t>
  </si>
  <si>
    <t>DUSP6</t>
  </si>
  <si>
    <t>CYB561</t>
  </si>
  <si>
    <t>MANF</t>
  </si>
  <si>
    <t>ZNF544</t>
  </si>
  <si>
    <t>FAM120A</t>
  </si>
  <si>
    <t>CRYBG1</t>
  </si>
  <si>
    <t>SLC35F2</t>
  </si>
  <si>
    <t>SLC38A10</t>
  </si>
  <si>
    <t>PIP4P1</t>
  </si>
  <si>
    <t>BCL3</t>
  </si>
  <si>
    <t>PPP2R3B</t>
  </si>
  <si>
    <t>NOM1</t>
  </si>
  <si>
    <t>BTG3</t>
  </si>
  <si>
    <t>Targets common between HMGN1, SUMO1 and STAT5</t>
  </si>
  <si>
    <t>Rank</t>
  </si>
  <si>
    <t>Regulator</t>
  </si>
  <si>
    <t>#Targets</t>
  </si>
  <si>
    <t>Expected #targets</t>
  </si>
  <si>
    <t>Adjusted p-value</t>
  </si>
  <si>
    <t>CNOT3</t>
  </si>
  <si>
    <t>KDM2B</t>
  </si>
  <si>
    <t>TFAP2A</t>
  </si>
  <si>
    <t>DPEP3</t>
  </si>
  <si>
    <t>SNAI2</t>
  </si>
  <si>
    <t>ARNTL</t>
  </si>
  <si>
    <t>TFAP2C</t>
  </si>
  <si>
    <t>RAG2</t>
  </si>
  <si>
    <t>ERG</t>
  </si>
  <si>
    <t>CDK9</t>
  </si>
  <si>
    <t>HOXA4</t>
  </si>
  <si>
    <t>KLF5</t>
  </si>
  <si>
    <t>TCF3</t>
  </si>
  <si>
    <t>MYH11</t>
  </si>
  <si>
    <t>YAP1</t>
  </si>
  <si>
    <t>KDM6B</t>
  </si>
  <si>
    <t>BRD3</t>
  </si>
  <si>
    <t>HOXA6</t>
  </si>
  <si>
    <t>GARS</t>
  </si>
  <si>
    <t>GRHL2</t>
  </si>
  <si>
    <t>PML</t>
  </si>
  <si>
    <t>ZMYND8</t>
  </si>
  <si>
    <t>NFATC1</t>
  </si>
  <si>
    <t>GLI2</t>
  </si>
  <si>
    <t>JARID2</t>
  </si>
  <si>
    <t>GTF2I</t>
  </si>
  <si>
    <t>MYBL2</t>
  </si>
  <si>
    <t>PPARG</t>
  </si>
  <si>
    <t>PBX1</t>
  </si>
  <si>
    <t>NFYA</t>
  </si>
  <si>
    <t>CREBBP</t>
  </si>
  <si>
    <t>XBP1P1</t>
  </si>
  <si>
    <t>SOX9</t>
  </si>
  <si>
    <t>SMAD4</t>
  </si>
  <si>
    <t>NFIC</t>
  </si>
  <si>
    <t>NKX2-1</t>
  </si>
  <si>
    <t>HID1</t>
  </si>
  <si>
    <t>ZNF750</t>
  </si>
  <si>
    <t>STAT5A</t>
  </si>
  <si>
    <t>OTX2</t>
  </si>
  <si>
    <t>SIX2</t>
  </si>
  <si>
    <t>ELL2</t>
  </si>
  <si>
    <t>ZBTB17</t>
  </si>
  <si>
    <t>MYOD1</t>
  </si>
  <si>
    <t>VDR</t>
  </si>
  <si>
    <t>MECP2</t>
  </si>
  <si>
    <t>PITX3</t>
  </si>
  <si>
    <t>ZFP42</t>
  </si>
  <si>
    <t>BCOR</t>
  </si>
  <si>
    <t>NFAT5</t>
  </si>
  <si>
    <t>KLF6</t>
  </si>
  <si>
    <t>PGR</t>
  </si>
  <si>
    <t>TP53BP1</t>
  </si>
  <si>
    <t>ETV5</t>
  </si>
  <si>
    <t>CTBP2</t>
  </si>
  <si>
    <t>FOXK1</t>
  </si>
  <si>
    <t>MEF2B</t>
  </si>
  <si>
    <t>AR</t>
  </si>
  <si>
    <t>MED26</t>
  </si>
  <si>
    <t>FOXO1</t>
  </si>
  <si>
    <t>EOMES</t>
  </si>
  <si>
    <t>KCNH8</t>
  </si>
  <si>
    <t>PHF2</t>
  </si>
  <si>
    <t>TP73</t>
  </si>
  <si>
    <t>MED12</t>
  </si>
  <si>
    <t>TEAD3</t>
  </si>
  <si>
    <t>ZNF552</t>
  </si>
  <si>
    <t>MIER2</t>
  </si>
  <si>
    <t>ATOH1</t>
  </si>
  <si>
    <t>HOXA1</t>
  </si>
  <si>
    <t>LMO2</t>
  </si>
  <si>
    <t>ZNF366</t>
  </si>
  <si>
    <t>CDK6</t>
  </si>
  <si>
    <t>LMNA</t>
  </si>
  <si>
    <t>GATAD2A</t>
  </si>
  <si>
    <t>DMC1</t>
  </si>
  <si>
    <t>CDX2</t>
  </si>
  <si>
    <t>E2F7</t>
  </si>
  <si>
    <t>ZFHX2</t>
  </si>
  <si>
    <t>RCOR2</t>
  </si>
  <si>
    <t>SOX5</t>
  </si>
  <si>
    <t>FOXD2</t>
  </si>
  <si>
    <t>SOX13</t>
  </si>
  <si>
    <t>SP7</t>
  </si>
  <si>
    <t>YY2</t>
  </si>
  <si>
    <t>ZNF692</t>
  </si>
  <si>
    <t>ELF3</t>
  </si>
  <si>
    <t>PRDM11</t>
  </si>
  <si>
    <t>PATZ1</t>
  </si>
  <si>
    <t>ASCL2</t>
  </si>
  <si>
    <t>KLF17</t>
  </si>
  <si>
    <t>FOXA3</t>
  </si>
  <si>
    <t>MZF1</t>
  </si>
  <si>
    <t>RBFOX2</t>
  </si>
  <si>
    <t>MECOM</t>
  </si>
  <si>
    <t>TEAD1</t>
  </si>
  <si>
    <t>ZNF217</t>
  </si>
  <si>
    <t>RARA</t>
  </si>
  <si>
    <t>SOX2</t>
  </si>
  <si>
    <t>BARHL1</t>
  </si>
  <si>
    <t>RXRB</t>
  </si>
  <si>
    <t>TLX1</t>
  </si>
  <si>
    <t>HOXC6</t>
  </si>
  <si>
    <t>ZIC2</t>
  </si>
  <si>
    <t>KLF11</t>
  </si>
  <si>
    <t>DNMT3B</t>
  </si>
  <si>
    <t>ZNF263</t>
  </si>
  <si>
    <t>TCF21</t>
  </si>
  <si>
    <t>CSNK2A2</t>
  </si>
  <si>
    <t>TGIF2</t>
  </si>
  <si>
    <t>GLIS1</t>
  </si>
  <si>
    <t>C17ORF49</t>
  </si>
  <si>
    <t>MYCN</t>
  </si>
  <si>
    <t>ARID1B</t>
  </si>
  <si>
    <t>E2F8</t>
  </si>
  <si>
    <t>CTCFL</t>
  </si>
  <si>
    <t>CEBPA</t>
  </si>
  <si>
    <t>GATA6</t>
  </si>
  <si>
    <t>EHF</t>
  </si>
  <si>
    <t>SLC25A2</t>
  </si>
  <si>
    <t>WT1</t>
  </si>
  <si>
    <t>ZNF362</t>
  </si>
  <si>
    <t>CEBPD</t>
  </si>
  <si>
    <t>KDM5D</t>
  </si>
  <si>
    <t>NKRF</t>
  </si>
  <si>
    <t>MIXL1</t>
  </si>
  <si>
    <t>ZNF664</t>
  </si>
  <si>
    <t>ZNF157</t>
  </si>
  <si>
    <t>NKX2-2</t>
  </si>
  <si>
    <t>SCRT2</t>
  </si>
  <si>
    <t>HOXA10</t>
  </si>
  <si>
    <t>E2F5</t>
  </si>
  <si>
    <t>ZBTB48</t>
  </si>
  <si>
    <t>POU2F2</t>
  </si>
  <si>
    <t>GC</t>
  </si>
  <si>
    <t>MAFB</t>
  </si>
  <si>
    <t>ZNF610</t>
  </si>
  <si>
    <t>BARX1</t>
  </si>
  <si>
    <t>ETV1</t>
  </si>
  <si>
    <t>NFIL3</t>
  </si>
  <si>
    <t>ZNF645</t>
  </si>
  <si>
    <t>ZNF701</t>
  </si>
  <si>
    <t>INSM2</t>
  </si>
  <si>
    <t>FOXG1</t>
  </si>
  <si>
    <t>E2F2</t>
  </si>
  <si>
    <t>PRDM2</t>
  </si>
  <si>
    <t>ZBTB10</t>
  </si>
  <si>
    <t>APOBEC3B</t>
  </si>
  <si>
    <t>ZXDB</t>
  </si>
  <si>
    <t>SP5</t>
  </si>
  <si>
    <t>ZNF416</t>
  </si>
  <si>
    <t>THRB</t>
  </si>
  <si>
    <t>HDAC3</t>
  </si>
  <si>
    <t>ZNF223</t>
  </si>
  <si>
    <t>ZBTB8A</t>
  </si>
  <si>
    <t>ZBTB21</t>
  </si>
  <si>
    <t>HOXC9</t>
  </si>
  <si>
    <t>BCL11B</t>
  </si>
  <si>
    <t>FOXJ2</t>
  </si>
  <si>
    <t>CLOCK</t>
  </si>
  <si>
    <t>HOXA13</t>
  </si>
  <si>
    <t>KLF8</t>
  </si>
  <si>
    <t>TRIM25</t>
  </si>
  <si>
    <t>WWTR1</t>
  </si>
  <si>
    <t>ZSCAN4</t>
  </si>
  <si>
    <t>OVOL3</t>
  </si>
  <si>
    <t>MGAM</t>
  </si>
  <si>
    <t>TSHZ1</t>
  </si>
  <si>
    <t>NCAPG</t>
  </si>
  <si>
    <t>FOXP2</t>
  </si>
  <si>
    <t>AZF1</t>
  </si>
  <si>
    <t>HNF1B</t>
  </si>
  <si>
    <t>HLF</t>
  </si>
  <si>
    <t>HIC1</t>
  </si>
  <si>
    <t>ZSCAN5A</t>
  </si>
  <si>
    <t>PROX1</t>
  </si>
  <si>
    <t>LMO3</t>
  </si>
  <si>
    <t>T</t>
  </si>
  <si>
    <t>MITF</t>
  </si>
  <si>
    <t>HOXB13</t>
  </si>
  <si>
    <t>ETV4</t>
  </si>
  <si>
    <t>ZNF548</t>
  </si>
  <si>
    <t>MTA1</t>
  </si>
  <si>
    <t>HAND1</t>
  </si>
  <si>
    <t>PRDM4</t>
  </si>
  <si>
    <t>GLI4</t>
  </si>
  <si>
    <t>KLF13</t>
  </si>
  <si>
    <t>SPIB</t>
  </si>
  <si>
    <t>RELB</t>
  </si>
  <si>
    <t>NR5A1</t>
  </si>
  <si>
    <t>RELA</t>
  </si>
  <si>
    <t>MXD1</t>
  </si>
  <si>
    <t>HNF1A</t>
  </si>
  <si>
    <t>SCML2</t>
  </si>
  <si>
    <t>GATA3</t>
  </si>
  <si>
    <t>FEZF1</t>
  </si>
  <si>
    <t>SIX4</t>
  </si>
  <si>
    <t>ZNF558</t>
  </si>
  <si>
    <t>TBX21</t>
  </si>
  <si>
    <t>CREB3L1</t>
  </si>
  <si>
    <t>EGR1</t>
  </si>
  <si>
    <t>TFDP1</t>
  </si>
  <si>
    <t>ERCC3</t>
  </si>
  <si>
    <t>EBF1</t>
  </si>
  <si>
    <t>ZNF423</t>
  </si>
  <si>
    <t>BCL11A</t>
  </si>
  <si>
    <t>LHX2</t>
  </si>
  <si>
    <t>HSF1</t>
  </si>
  <si>
    <t>KLF4</t>
  </si>
  <si>
    <t>ZNF211</t>
  </si>
  <si>
    <t>PRKCQ</t>
  </si>
  <si>
    <t>BACH2</t>
  </si>
  <si>
    <t>ZNF514</t>
  </si>
  <si>
    <t>ZSCAN18</t>
  </si>
  <si>
    <t>LIN9</t>
  </si>
  <si>
    <t>NCAPG2</t>
  </si>
  <si>
    <t>ZNF580</t>
  </si>
  <si>
    <t>FEV</t>
  </si>
  <si>
    <t>SCRT1</t>
  </si>
  <si>
    <t>FOXH1</t>
  </si>
  <si>
    <t>YBX3</t>
  </si>
  <si>
    <t>FOXM1</t>
  </si>
  <si>
    <t>SFPQ</t>
  </si>
  <si>
    <t>PDX1</t>
  </si>
  <si>
    <t>NANOG</t>
  </si>
  <si>
    <t>ZSCAN29</t>
  </si>
  <si>
    <t>USF2</t>
  </si>
  <si>
    <t>TRRAP</t>
  </si>
  <si>
    <t>KAT8</t>
  </si>
  <si>
    <t>ZNF404</t>
  </si>
  <si>
    <t>SMARCA4</t>
  </si>
  <si>
    <t>ZBTB1</t>
  </si>
  <si>
    <t>MEF2D</t>
  </si>
  <si>
    <t>MYB</t>
  </si>
  <si>
    <t>POU5F1</t>
  </si>
  <si>
    <t>ZBTB7A</t>
  </si>
  <si>
    <t>ZNF707</t>
  </si>
  <si>
    <t>PBX3</t>
  </si>
  <si>
    <t>ZBTB7B</t>
  </si>
  <si>
    <t>KLF16</t>
  </si>
  <si>
    <t>TEAD2</t>
  </si>
  <si>
    <t>OVOL2</t>
  </si>
  <si>
    <t>ETS2</t>
  </si>
  <si>
    <t>ZNF19</t>
  </si>
  <si>
    <t>ZBED1</t>
  </si>
  <si>
    <t>ZNF670</t>
  </si>
  <si>
    <t>ZNF704</t>
  </si>
  <si>
    <t>KDM5B</t>
  </si>
  <si>
    <t>HNRNPL</t>
  </si>
  <si>
    <t>ZMYM3</t>
  </si>
  <si>
    <t>CBX1</t>
  </si>
  <si>
    <t>SALL1</t>
  </si>
  <si>
    <t>NEUROD1</t>
  </si>
  <si>
    <t>HNF4G</t>
  </si>
  <si>
    <t>NCOR2</t>
  </si>
  <si>
    <t>ZNF12</t>
  </si>
  <si>
    <t>CIITA</t>
  </si>
  <si>
    <t>FOXE1</t>
  </si>
  <si>
    <t>DACH1</t>
  </si>
  <si>
    <t>ERF</t>
  </si>
  <si>
    <t>HOXA5</t>
  </si>
  <si>
    <t>ZNF530</t>
  </si>
  <si>
    <t>ZNF48</t>
  </si>
  <si>
    <t>WHSC1</t>
  </si>
  <si>
    <t>SOX4</t>
  </si>
  <si>
    <t>ZNF488</t>
  </si>
  <si>
    <t>PRDM14</t>
  </si>
  <si>
    <t>TCF7L2</t>
  </si>
  <si>
    <t>ZNF792</t>
  </si>
  <si>
    <t>E2F1</t>
  </si>
  <si>
    <t>HDGF</t>
  </si>
  <si>
    <t>NR4A1</t>
  </si>
  <si>
    <t>SOX11</t>
  </si>
  <si>
    <t>PTRF</t>
  </si>
  <si>
    <t>SNAPC1</t>
  </si>
  <si>
    <t>ZFP41</t>
  </si>
  <si>
    <t>MAFG</t>
  </si>
  <si>
    <t>RING1</t>
  </si>
  <si>
    <t>NR1D1</t>
  </si>
  <si>
    <t>RNASEH2A</t>
  </si>
  <si>
    <t>CEBPG</t>
  </si>
  <si>
    <t>PADI4</t>
  </si>
  <si>
    <t>NR2F6</t>
  </si>
  <si>
    <t>ZMIZ1</t>
  </si>
  <si>
    <t>ZNF175</t>
  </si>
  <si>
    <t>GATA4</t>
  </si>
  <si>
    <t>SIX1</t>
  </si>
  <si>
    <t>ZNF433</t>
  </si>
  <si>
    <t>ZNF316</t>
  </si>
  <si>
    <t>DLX6</t>
  </si>
  <si>
    <t>ZNF354C</t>
  </si>
  <si>
    <t>NEUROG3</t>
  </si>
  <si>
    <t>BRD4</t>
  </si>
  <si>
    <t>GRHL1</t>
  </si>
  <si>
    <t>ZFHX3</t>
  </si>
  <si>
    <t>HNF4A</t>
  </si>
  <si>
    <t>TCF7</t>
  </si>
  <si>
    <t>CHD7</t>
  </si>
  <si>
    <t>SIN3B</t>
  </si>
  <si>
    <t>ZNF560</t>
  </si>
  <si>
    <t>GATA1</t>
  </si>
  <si>
    <t>KAT2B</t>
  </si>
  <si>
    <t>BMI1</t>
  </si>
  <si>
    <t>TRIM28</t>
  </si>
  <si>
    <t>PBX2P1</t>
  </si>
  <si>
    <t>ZNF680</t>
  </si>
  <si>
    <t>CHD4</t>
  </si>
  <si>
    <t>CBX2</t>
  </si>
  <si>
    <t>ZNF654</t>
  </si>
  <si>
    <t>ZBTB49</t>
  </si>
  <si>
    <t>IRF3</t>
  </si>
  <si>
    <t>BACH1</t>
  </si>
  <si>
    <t>SREBF2</t>
  </si>
  <si>
    <t>ZNF318</t>
  </si>
  <si>
    <t>ZNF781</t>
  </si>
  <si>
    <t>HOXA7</t>
  </si>
  <si>
    <t>MXI1</t>
  </si>
  <si>
    <t>BARX2</t>
  </si>
  <si>
    <t>PPARGC1A</t>
  </si>
  <si>
    <t>CREB1</t>
  </si>
  <si>
    <t>MAFK</t>
  </si>
  <si>
    <t>DROSHA</t>
  </si>
  <si>
    <t>ZNF281</t>
  </si>
  <si>
    <t>SOX17</t>
  </si>
  <si>
    <t>ELF4</t>
  </si>
  <si>
    <t>ZFHX4</t>
  </si>
  <si>
    <t>HOXA2</t>
  </si>
  <si>
    <t>MCM5</t>
  </si>
  <si>
    <t>SUZ12</t>
  </si>
  <si>
    <t>EHMT2</t>
  </si>
  <si>
    <t>PRDM12</t>
  </si>
  <si>
    <t>MLLT1</t>
  </si>
  <si>
    <t>WDR5</t>
  </si>
  <si>
    <t>HES2</t>
  </si>
  <si>
    <t>SRF</t>
  </si>
  <si>
    <t>NFRKB</t>
  </si>
  <si>
    <t>TBX3</t>
  </si>
  <si>
    <t>FOXA2</t>
  </si>
  <si>
    <t>ELK1</t>
  </si>
  <si>
    <t>GATA2</t>
  </si>
  <si>
    <t>CBX8</t>
  </si>
  <si>
    <t>IRX3</t>
  </si>
  <si>
    <t>BRD7</t>
  </si>
  <si>
    <t>IKZF1</t>
  </si>
  <si>
    <t>RXRA</t>
  </si>
  <si>
    <t>ARNT2</t>
  </si>
  <si>
    <t>HCFC1</t>
  </si>
  <si>
    <t>PKNOX1</t>
  </si>
  <si>
    <t>MTA2</t>
  </si>
  <si>
    <t>RAD51</t>
  </si>
  <si>
    <t>CTBP1</t>
  </si>
  <si>
    <t>SALL4</t>
  </si>
  <si>
    <t>YY1</t>
  </si>
  <si>
    <t>TAF1</t>
  </si>
  <si>
    <t>RAD21</t>
  </si>
  <si>
    <t>ZNF697</t>
  </si>
  <si>
    <t>ZNF236</t>
  </si>
  <si>
    <t>PAX5</t>
  </si>
  <si>
    <t>NONO</t>
  </si>
  <si>
    <t>CEBPB</t>
  </si>
  <si>
    <t>NR2F2</t>
  </si>
  <si>
    <t>HEYL</t>
  </si>
  <si>
    <t>ZBTB16</t>
  </si>
  <si>
    <t>ZBTB33</t>
  </si>
  <si>
    <t>PITX1</t>
  </si>
  <si>
    <t>ZNF581</t>
  </si>
  <si>
    <t>SIN3A</t>
  </si>
  <si>
    <t>GDNF</t>
  </si>
  <si>
    <t>DLX5</t>
  </si>
  <si>
    <t>TCF7L1</t>
  </si>
  <si>
    <t>ZFP36L2</t>
  </si>
  <si>
    <r>
      <t xml:space="preserve">Supplementary Table 11: Pathway analysis in g:Profiler restricted to WIKIPATHWAYS database sorted by 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Supplementary Table 10: Pathway analysis in g:Profiler restricted to KEGG database sorted by 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Supplementary Table 9: Pathway analysis in g:Profiler restricted to REACTOME database sorted by 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Supplementary Table 8: Results of microarray analysis of differentially expressed genes obtained after treatment of RL95-2 cells with GH for 90min, sorted by 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Supplementary Table 7: Pathway analysis in g:Profiler restricted to WIKIPATHWAYS  database sorted by 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Supplementary Table 6: Pathway analysis in g:Profiler restricted to KEGG database sorted by 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Supplementary Table 5: Pathway analysis in g:Profiler restricted to REACTOME database sorted by 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Supplementary Table 15: Intersection results between gene targets of transcription factors, HMGN1, SUMO1, and STAT5, and differentially expressed genes in microarray analysis</t>
  </si>
  <si>
    <t>DDX21_targets</t>
  </si>
  <si>
    <t>Targets common between HMGN1 and STAT5</t>
  </si>
  <si>
    <t xml:space="preserve">Targets common between SUMO1 and STAT5 </t>
  </si>
  <si>
    <t>Supplementary Table 3: Results of mass spectrometry analysis of differentially expressed proteins which are exclusively enriched after treatment of RL95-2 cells with GH for 5min</t>
  </si>
  <si>
    <t>Supplementary Table 14: List of predicted transcription factors/regulators (RegulatorTrail) involved in regulation of differentially expressed genes identified by microarray analysis</t>
  </si>
  <si>
    <t>Targets common between HMGN1 and SUMO1</t>
  </si>
  <si>
    <t>Supplementary Table 12: Gene targets of STAT5 and their intersection with differentially expressed genes in the microarray analysis</t>
  </si>
  <si>
    <t>Supplementary Table 1: Mass spectrometry analysis, significantly different  proteins between control and GH treated samples (FDR &lt;0.05).</t>
  </si>
  <si>
    <t>SUPT20H</t>
  </si>
  <si>
    <t>USP7</t>
  </si>
  <si>
    <t>DAND5</t>
  </si>
  <si>
    <t>MAF</t>
  </si>
  <si>
    <t>AUTS8</t>
  </si>
  <si>
    <t>EGFR</t>
  </si>
  <si>
    <t>TCOF1</t>
  </si>
  <si>
    <t>ALB</t>
  </si>
  <si>
    <t>PHGDH</t>
  </si>
  <si>
    <t>PSMD6,LAMC1,EIF5A,SUMO1,EEF1A1,RCN1,EEF1D,RPS18,RPN1,PFDN2,HSPA8,USP5,EEF1G,RPL35,ALB,RPS12,PFDN6</t>
  </si>
  <si>
    <t>EEF1A1,EEF1D,RPS18,EEF1G,RPL35,RPS12</t>
  </si>
  <si>
    <t>PSMD6,LAMC1,MYL6,RPS18,SHTN1,HSPA8,RPL35,RPS12,EGFR</t>
  </si>
  <si>
    <t>Nervous system development</t>
  </si>
  <si>
    <t>REAC:R-HSA-9675108</t>
  </si>
  <si>
    <t>EEF1A1,EEF1D,RPS18,RPN1,EEF1G,RPL35,RPS12</t>
  </si>
  <si>
    <t>PSMD6,LAMC1,EIF5A,SUMO1,EEF1A1,RCN1,RPN1,HSPA8,USP5,ALB</t>
  </si>
  <si>
    <t>PSMD6,EEF1A1,RPS18,HSPA8,RPL35,ALB,RPS12,HSPA4</t>
  </si>
  <si>
    <t>Cellular responses to stimuli</t>
  </si>
  <si>
    <t>PSMD6,SUMO1,ATP1A1,RPS18,RPN1,RPL35,RPS12,EGFR</t>
  </si>
  <si>
    <t>PSMD6,HNRNPU,DDX21,RPS18,HSPA8,RPL35,RPS12</t>
  </si>
  <si>
    <t>EEF1A1,RPS18,RPL35,RPS12</t>
  </si>
  <si>
    <t>AK2,PSMD6,CAD,ACO2,PLIN3,RPS18,RPL35,ALB,RPS12,PHGDH</t>
  </si>
  <si>
    <t>RPS18,RPN1,RPL35,RPS12</t>
  </si>
  <si>
    <t>LAMC1,SHTN1,HSPA8,EGFR</t>
  </si>
  <si>
    <t>PSMD6,SUMO1,ATP1A1,RPS18,RPN1,EEF1G,RPL35,RPS12,EGFR</t>
  </si>
  <si>
    <t>PSMD6,RPS18,RPL35,RPS12,PHGDH</t>
  </si>
  <si>
    <t>PSMD6,RPS18,RPL35,RPS12</t>
  </si>
  <si>
    <t>DDX21,RPS18,RPL35,RPS12</t>
  </si>
  <si>
    <t>Signaling by Rho GTPases, Miro GTPases and RHOBTB3</t>
  </si>
  <si>
    <t>REAC:R-HSA-9716542</t>
  </si>
  <si>
    <t>RCC2,TMPO,PLIN3,MYL6,FLNA,SLC1A5</t>
  </si>
  <si>
    <t>EEF1A1,HSPA8,HSPA4</t>
  </si>
  <si>
    <t>RPS18,RPL35,RPS12</t>
  </si>
  <si>
    <t>PSMD6,RCC2,LAMC1,TMPO,PLIN3,MYL6,FLNA,SLC1A5,EGFR</t>
  </si>
  <si>
    <t>Response of EIF2AK4 (GCN2) to amino acid deficiency</t>
  </si>
  <si>
    <t>REAC:R-HSA-9633012</t>
  </si>
  <si>
    <t>LAMC1,RCN1,ALB</t>
  </si>
  <si>
    <t>ITIH3,FLNA,ALB</t>
  </si>
  <si>
    <t>RCC2,TMPO,MYL6,FLNA,SLC1A5</t>
  </si>
  <si>
    <t>PSMD6,SUMO1,FLNA,HSPA8,GHR</t>
  </si>
  <si>
    <t>SARS-CoV Infections</t>
  </si>
  <si>
    <t>REAC:R-HSA-9679506</t>
  </si>
  <si>
    <t>SUMO1,ATP1A1,RPN1</t>
  </si>
  <si>
    <t>PFDN2,PFDN6</t>
  </si>
  <si>
    <t>Cellular response to starvation</t>
  </si>
  <si>
    <t>REAC:R-HSA-9711097</t>
  </si>
  <si>
    <t>Late endosomal microautophagy</t>
  </si>
  <si>
    <t>SUMO1,EGFR</t>
  </si>
  <si>
    <t>PSMD6,RCC2,SUMO1</t>
  </si>
  <si>
    <t>Translation of Structural Proteins</t>
  </si>
  <si>
    <t>REAC:R-HSA-9694635</t>
  </si>
  <si>
    <t>SUMO1,RPN1</t>
  </si>
  <si>
    <t>RPS18,RPS12</t>
  </si>
  <si>
    <t>RHOJ GTPase cycle</t>
  </si>
  <si>
    <t>REAC:R-HSA-9013409</t>
  </si>
  <si>
    <t>TMPO,SLC1A5</t>
  </si>
  <si>
    <t>Regulation of HSF1-mediated heat shock response</t>
  </si>
  <si>
    <t>REAC:R-HSA-3371453</t>
  </si>
  <si>
    <t>HSPA8,HSPA4</t>
  </si>
  <si>
    <t>SARS-CoV-2 Infection</t>
  </si>
  <si>
    <t>REAC:R-HSA-9694516</t>
  </si>
  <si>
    <t>RCC2,MYL6,FLNA</t>
  </si>
  <si>
    <t>Selective autophagy</t>
  </si>
  <si>
    <t>REAC:R-HSA-9663891</t>
  </si>
  <si>
    <t>PSMD6,ATP1A1,SLC1A5,ALB</t>
  </si>
  <si>
    <t>PLIN3,HSPA8,ALB,EGFR</t>
  </si>
  <si>
    <t>Chaperonin-mediated protein folding</t>
  </si>
  <si>
    <t>REAC:R-HSA-390466</t>
  </si>
  <si>
    <t>RAC3 GTPase cycle</t>
  </si>
  <si>
    <t>REAC:R-HSA-9013423</t>
  </si>
  <si>
    <t>Protein folding</t>
  </si>
  <si>
    <t>REAC:R-HSA-391251</t>
  </si>
  <si>
    <t>PSMD6,SUMO1,EEF1A1,FLNA,HSPA8,GHR</t>
  </si>
  <si>
    <t>SUMO1,HMGN1</t>
  </si>
  <si>
    <t>PLCG1 events in ERBB2 signaling</t>
  </si>
  <si>
    <t>REAC:R-HSA-1251932</t>
  </si>
  <si>
    <t>Diseases of signal transduction by growth factor receptors and second messengers</t>
  </si>
  <si>
    <t>PSMD6,EEF1G,EGFR</t>
  </si>
  <si>
    <t>Cytoprotection by HMOX1</t>
  </si>
  <si>
    <t>REAC:R-HSA-9707564</t>
  </si>
  <si>
    <t>PSMD6,ALB</t>
  </si>
  <si>
    <t>PTK6 promotes HIF1A stabilization</t>
  </si>
  <si>
    <t>REAC:R-HSA-8857538</t>
  </si>
  <si>
    <t>PSMD6,EEF1A1,HSPA8</t>
  </si>
  <si>
    <t>HSPA8,EGFR</t>
  </si>
  <si>
    <t>EGFR Transactivation by Gastrin</t>
  </si>
  <si>
    <t>REAC:R-HSA-2179392</t>
  </si>
  <si>
    <t>Cellular response to chemical stress</t>
  </si>
  <si>
    <t>REAC:R-HSA-9711123</t>
  </si>
  <si>
    <t>Signaling by Overexpressed Wild-Type EGFR in Cancer</t>
  </si>
  <si>
    <t>REAC:R-HSA-5638302</t>
  </si>
  <si>
    <t>Inhibition of Signaling by Overexpressed EGFR</t>
  </si>
  <si>
    <t>REAC:R-HSA-5638303</t>
  </si>
  <si>
    <t>Serine biosynthesis</t>
  </si>
  <si>
    <t>REAC:R-HSA-977347</t>
  </si>
  <si>
    <t>PSMD6,SUMO1</t>
  </si>
  <si>
    <t>HDL remodeling</t>
  </si>
  <si>
    <t>REAC:R-HSA-8964058</t>
  </si>
  <si>
    <t>RHOBTB3 ATPase cycle</t>
  </si>
  <si>
    <t>REAC:R-HSA-9706019</t>
  </si>
  <si>
    <t>EGFR interacts with phospholipase C-gamma</t>
  </si>
  <si>
    <t>REAC:R-HSA-212718</t>
  </si>
  <si>
    <t>RAC1 GTPase cycle</t>
  </si>
  <si>
    <t>REAC:R-HSA-9013149</t>
  </si>
  <si>
    <t>ERBB2 Activates PTK6 Signaling</t>
  </si>
  <si>
    <t>REAC:R-HSA-8847993</t>
  </si>
  <si>
    <t>Maturation of nucleoprotein</t>
  </si>
  <si>
    <t>REAC:R-HSA-9683610</t>
  </si>
  <si>
    <t>PSMD6,RCC2</t>
  </si>
  <si>
    <t>GRB2 events in EGFR signaling</t>
  </si>
  <si>
    <t>REAC:R-HSA-179812</t>
  </si>
  <si>
    <t>Transport of organic anions</t>
  </si>
  <si>
    <t>REAC:R-HSA-879518</t>
  </si>
  <si>
    <t>ATP1A1,MYL6</t>
  </si>
  <si>
    <t>SHC1 events in EGFR signaling</t>
  </si>
  <si>
    <t>REAC:R-HSA-180336</t>
  </si>
  <si>
    <t>Signaling by EGFRvIII in Cancer</t>
  </si>
  <si>
    <t>REAC:R-HSA-5637812</t>
  </si>
  <si>
    <t>Constitutive Signaling by EGFRvIII</t>
  </si>
  <si>
    <t>REAC:R-HSA-5637810</t>
  </si>
  <si>
    <t>GRB2 events in ERBB2 signaling</t>
  </si>
  <si>
    <t>REAC:R-HSA-1963640</t>
  </si>
  <si>
    <t>Heme biosynthesis</t>
  </si>
  <si>
    <t>REAC:R-HSA-189451</t>
  </si>
  <si>
    <t>PI3K events in ERBB2 signaling</t>
  </si>
  <si>
    <t>REAC:R-HSA-1963642</t>
  </si>
  <si>
    <t>ERBB2 Regulates Cell Motility</t>
  </si>
  <si>
    <t>REAC:R-HSA-6785631</t>
  </si>
  <si>
    <t>PLIN3,HSPA8,EGFR</t>
  </si>
  <si>
    <t>GHR</t>
  </si>
  <si>
    <t>Heme degradation</t>
  </si>
  <si>
    <t>REAC:R-HSA-189483</t>
  </si>
  <si>
    <t>Signaling by ERBB2 ECD mutants</t>
  </si>
  <si>
    <t>REAC:R-HSA-9665348</t>
  </si>
  <si>
    <t>PSMD6,USP5</t>
  </si>
  <si>
    <t>REAC:R-HSA-9694631</t>
  </si>
  <si>
    <t>Nucleotide biosynthesis</t>
  </si>
  <si>
    <t>TFAP2 (AP-2) family regulates transcription of growth factors and their receptors</t>
  </si>
  <si>
    <t>REAC:R-HSA-8866910</t>
  </si>
  <si>
    <t>Hemostasis</t>
  </si>
  <si>
    <t>REAC:R-HSA-109582</t>
  </si>
  <si>
    <t>Recycling of bile acids and salts</t>
  </si>
  <si>
    <t>REAC:R-HSA-159418</t>
  </si>
  <si>
    <t>Gastrin-CREB signalling pathway via PKC and MAPK</t>
  </si>
  <si>
    <t>REAC:R-HSA-881907</t>
  </si>
  <si>
    <t>GAB1 signalosome</t>
  </si>
  <si>
    <t>REAC:R-HSA-180292</t>
  </si>
  <si>
    <t>PSMD6,EGFR</t>
  </si>
  <si>
    <t>SLC-mediated transmembrane transport</t>
  </si>
  <si>
    <t>REAC:R-HSA-425407</t>
  </si>
  <si>
    <t>SLC1A5,ALB</t>
  </si>
  <si>
    <t>SHC1 events in ERBB2 signaling</t>
  </si>
  <si>
    <t>REAC:R-HSA-1250196</t>
  </si>
  <si>
    <t>Signaling by ERBB2 TMD/JMD mutants</t>
  </si>
  <si>
    <t>REAC:R-HSA-9665686</t>
  </si>
  <si>
    <t>Signal transduction by L1</t>
  </si>
  <si>
    <t>REAC:R-HSA-445144</t>
  </si>
  <si>
    <t>Signaling by ERBB2 KD Mutants</t>
  </si>
  <si>
    <t>REAC:R-HSA-9664565</t>
  </si>
  <si>
    <t>Signaling by ERBB2 in Cancer</t>
  </si>
  <si>
    <t>REAC:R-HSA-1227990</t>
  </si>
  <si>
    <t>Postmitotic nuclear pore complex (NPC) reformation</t>
  </si>
  <si>
    <t>REAC:R-HSA-9615933</t>
  </si>
  <si>
    <t>Estrogen-dependent nuclear events downstream of ESR-membrane signaling</t>
  </si>
  <si>
    <t>REAC:R-HSA-9634638</t>
  </si>
  <si>
    <t>Metabolism of porphyrins</t>
  </si>
  <si>
    <t>REAC:R-HSA-189445</t>
  </si>
  <si>
    <t>PSMD6,SUMO1,DDX21,EGFR</t>
  </si>
  <si>
    <t>EGR2 and SOX10-mediated initiation of Schwann cell myelination</t>
  </si>
  <si>
    <t>REAC:R-HSA-9619665</t>
  </si>
  <si>
    <t>Maturation of spike protein</t>
  </si>
  <si>
    <t>REAC:R-HSA-9694548</t>
  </si>
  <si>
    <t>REAC:R-HSA-9683701</t>
  </si>
  <si>
    <t>Plasma lipoprotein remodeling</t>
  </si>
  <si>
    <t>REAC:R-HSA-8963899</t>
  </si>
  <si>
    <t>CALM3,HSPA8,EGFR</t>
  </si>
  <si>
    <t>CALM3,MYL6,EGFR</t>
  </si>
  <si>
    <t>LAMC1,FLNA,EGFR</t>
  </si>
  <si>
    <t>Glioma</t>
  </si>
  <si>
    <t>KEGG:05214</t>
  </si>
  <si>
    <t>CALM3,EGFR</t>
  </si>
  <si>
    <t>FLNA,HSPA8,EGFR</t>
  </si>
  <si>
    <t>ATP1A1,ALB</t>
  </si>
  <si>
    <t>Central carbon metabolism in cancer</t>
  </si>
  <si>
    <t>KEGG:05230</t>
  </si>
  <si>
    <t>SLC1A5,EGFR</t>
  </si>
  <si>
    <t>Biosynthesis of amino acids</t>
  </si>
  <si>
    <t>KEGG:01230</t>
  </si>
  <si>
    <t>ACO2,PHGDH</t>
  </si>
  <si>
    <t>LAMC1,EGFR,GHR</t>
  </si>
  <si>
    <t>GnRH signaling pathway</t>
  </si>
  <si>
    <t>KEGG:04912</t>
  </si>
  <si>
    <t>Nucleocytoplasmic transport</t>
  </si>
  <si>
    <t>Carbon metabolism</t>
  </si>
  <si>
    <t>KEGG:01200</t>
  </si>
  <si>
    <t>AK2,CAD,ACO2,RPN1,PHGDH</t>
  </si>
  <si>
    <t>Biosynthesis of cofactors</t>
  </si>
  <si>
    <t>KEGG:01240</t>
  </si>
  <si>
    <t>EGFR,GHR</t>
  </si>
  <si>
    <t>RPN1,HSPA8</t>
  </si>
  <si>
    <t>LAMC1,CALM3,EGFR</t>
  </si>
  <si>
    <t>Lipid and atherosclerosis</t>
  </si>
  <si>
    <t>KEGG:05417</t>
  </si>
  <si>
    <t>CALM3,HSPA8</t>
  </si>
  <si>
    <t>Proteoglycans in cancer</t>
  </si>
  <si>
    <t>KEGG:05205</t>
  </si>
  <si>
    <t>FLNA,EGFR</t>
  </si>
  <si>
    <t>Coronavirus disease - COVID-19</t>
  </si>
  <si>
    <t>KEGG:05171</t>
  </si>
  <si>
    <t>RPS18,EGFR</t>
  </si>
  <si>
    <t>Calcium signaling pathway</t>
  </si>
  <si>
    <t>KEGG:04020</t>
  </si>
  <si>
    <t>Prion disease</t>
  </si>
  <si>
    <t>KEGG:05020</t>
  </si>
  <si>
    <t>Proximal tubule bicarbonate reclamation</t>
  </si>
  <si>
    <t>KEGG:04964</t>
  </si>
  <si>
    <t>Translation factors</t>
  </si>
  <si>
    <t>Amino acid metabolism in triple-negative breast cancer cells</t>
  </si>
  <si>
    <t>WP:WP5213</t>
  </si>
  <si>
    <t>SLC1A5,PHGDH</t>
  </si>
  <si>
    <t>Cellular proteostasis</t>
  </si>
  <si>
    <t>WP:WP4918</t>
  </si>
  <si>
    <t>SUMO1,FLNA,EGFR</t>
  </si>
  <si>
    <t>Exercise-induced circadian regulation</t>
  </si>
  <si>
    <t>Network map of SARS-CoV-2 signaling pathway</t>
  </si>
  <si>
    <t>WP:WP5115</t>
  </si>
  <si>
    <t>ITIH3,HSPA8,ALB</t>
  </si>
  <si>
    <t>Focal adhesion: PI3K-Akt-mTOR-signaling pathway</t>
  </si>
  <si>
    <t>Complement system</t>
  </si>
  <si>
    <t>WP:WP2806</t>
  </si>
  <si>
    <t>LAMC1,ALB</t>
  </si>
  <si>
    <t>Clear cell renal cell carcinoma pathways</t>
  </si>
  <si>
    <t>WP:WP4018</t>
  </si>
  <si>
    <t>EGFR,PHGDH</t>
  </si>
  <si>
    <t>Amino acid metabolism</t>
  </si>
  <si>
    <t>VEGFA-VEGFR2 signaling pathway</t>
  </si>
  <si>
    <t>RCN1,CRIP2,ALB</t>
  </si>
  <si>
    <t>Malignant pleural mesothelioma</t>
  </si>
  <si>
    <t>WP:WP5087</t>
  </si>
  <si>
    <t>LAMC1,HMGN1,EGFR</t>
  </si>
  <si>
    <t>Ebola virus infection in host</t>
  </si>
  <si>
    <t>TCA cycle nutrient use and invasiveness of ovarian cancer</t>
  </si>
  <si>
    <t>WP:WP2868</t>
  </si>
  <si>
    <t>Fluoroacetic acid toxicity</t>
  </si>
  <si>
    <t>WP:WP4966</t>
  </si>
  <si>
    <t>2q37 copy number variation syndrome</t>
  </si>
  <si>
    <t>WP:WP5224</t>
  </si>
  <si>
    <t>EEF1A1,EGFR</t>
  </si>
  <si>
    <t>mRNA, protein, and metabolite inducation pathway by cyclosporin A</t>
  </si>
  <si>
    <t>WP:WP3953</t>
  </si>
  <si>
    <t>Ras signaling</t>
  </si>
  <si>
    <t>Serine metabolism</t>
  </si>
  <si>
    <t>WP:WP4688</t>
  </si>
  <si>
    <t>ERK pathway in Huntington's disease</t>
  </si>
  <si>
    <t>WP:WP3853</t>
  </si>
  <si>
    <t>Familial hyperlipidemia type 2</t>
  </si>
  <si>
    <t>WP:WP5109</t>
  </si>
  <si>
    <t>TCA cycle (aka Krebs or citric acid cycle)</t>
  </si>
  <si>
    <t>BMP signaling in eyelid development</t>
  </si>
  <si>
    <t>WP:WP3927</t>
  </si>
  <si>
    <t>TP53 network</t>
  </si>
  <si>
    <t>The growth hormone receptor interacts with transcriptional regulator HMGN1 upon GH-induced nuclear translocation in RL95-2 cells</t>
  </si>
  <si>
    <t xml:space="preserve">                                      </t>
  </si>
  <si>
    <t xml:space="preserve">*Co-corresponding authors: </t>
  </si>
  <si>
    <t xml:space="preserve">Associate Professor Jo. K. Perry, PhD </t>
  </si>
  <si>
    <t>Email: j.perry@auckland.ac.nz</t>
  </si>
  <si>
    <t>Professor Justin M. O’Sullivan, PhD</t>
  </si>
  <si>
    <t xml:space="preserve">Email: justin.osullivan@auckland.ac.nz </t>
  </si>
  <si>
    <t>The Liggins Institute, University of Auckland</t>
  </si>
  <si>
    <t xml:space="preserve">85 Park Rd, Private Bag 92019 Auckland 1142, New Zealand </t>
  </si>
  <si>
    <t xml:space="preserve">Tel: +64(9) 9237873; Fax: +64(9) 3737497 </t>
  </si>
  <si>
    <t>Lekha Jain1, Mark H. Vickers1, Bincy Jacob2, Martin J. Middleditch2, Daria A. Chudakova3, Austen R. D. Ganley3, Justin M. O’Sullivan1*, and Jo K Perry1*</t>
  </si>
  <si>
    <t xml:space="preserve">1 Liggins Institute, University of Auckland, New Zealand, 2 Faculty of Science, University of Auckland, New Zealand, 3 School of Biological Sciences, University of Auckland </t>
  </si>
  <si>
    <t>Supplementary Tables 1-15</t>
  </si>
  <si>
    <t>Supplementary Table 13: Intersection results between gene targets of transcription factors (HMGN1, SUMO1, DDX21) and differentially expressed genes in the microarra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0" fillId="0" borderId="0" xfId="0" applyBorder="1"/>
    <xf numFmtId="0" fontId="1" fillId="0" borderId="0" xfId="0" applyFont="1" applyFill="1"/>
    <xf numFmtId="0" fontId="0" fillId="0" borderId="0" xfId="0" applyFill="1"/>
    <xf numFmtId="11" fontId="0" fillId="0" borderId="0" xfId="0" applyNumberFormat="1"/>
    <xf numFmtId="17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/>
    <xf numFmtId="165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/>
    <xf numFmtId="11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E9E8D-3583-4994-8681-633A947505A4}">
  <dimension ref="A1:A19"/>
  <sheetViews>
    <sheetView workbookViewId="0">
      <selection activeCell="R26" sqref="R26"/>
    </sheetView>
  </sheetViews>
  <sheetFormatPr defaultRowHeight="15" x14ac:dyDescent="0.25"/>
  <sheetData>
    <row r="1" spans="1:1" s="1" customFormat="1" x14ac:dyDescent="0.25">
      <c r="A1" s="1" t="s">
        <v>11325</v>
      </c>
    </row>
    <row r="2" spans="1:1" s="22" customFormat="1" x14ac:dyDescent="0.25"/>
    <row r="3" spans="1:1" s="1" customFormat="1" x14ac:dyDescent="0.25">
      <c r="A3" s="1" t="s">
        <v>11313</v>
      </c>
    </row>
    <row r="5" spans="1:1" x14ac:dyDescent="0.25">
      <c r="A5" t="s">
        <v>11323</v>
      </c>
    </row>
    <row r="7" spans="1:1" x14ac:dyDescent="0.25">
      <c r="A7" t="s">
        <v>11324</v>
      </c>
    </row>
    <row r="8" spans="1:1" x14ac:dyDescent="0.25">
      <c r="A8" t="s">
        <v>11314</v>
      </c>
    </row>
    <row r="10" spans="1:1" x14ac:dyDescent="0.25">
      <c r="A10" t="s">
        <v>11315</v>
      </c>
    </row>
    <row r="11" spans="1:1" x14ac:dyDescent="0.25">
      <c r="A11" t="s">
        <v>11316</v>
      </c>
    </row>
    <row r="12" spans="1:1" x14ac:dyDescent="0.25">
      <c r="A12" t="s">
        <v>11317</v>
      </c>
    </row>
    <row r="14" spans="1:1" x14ac:dyDescent="0.25">
      <c r="A14" t="s">
        <v>11318</v>
      </c>
    </row>
    <row r="15" spans="1:1" x14ac:dyDescent="0.25">
      <c r="A15" t="s">
        <v>11319</v>
      </c>
    </row>
    <row r="17" spans="1:1" x14ac:dyDescent="0.25">
      <c r="A17" t="s">
        <v>11320</v>
      </c>
    </row>
    <row r="18" spans="1:1" x14ac:dyDescent="0.25">
      <c r="A18" t="s">
        <v>11321</v>
      </c>
    </row>
    <row r="19" spans="1:1" x14ac:dyDescent="0.25">
      <c r="A19" t="s">
        <v>1132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364"/>
  <sheetViews>
    <sheetView workbookViewId="0">
      <selection activeCell="U1" sqref="U1"/>
    </sheetView>
  </sheetViews>
  <sheetFormatPr defaultRowHeight="15" x14ac:dyDescent="0.25"/>
  <cols>
    <col min="2" max="2" width="32.28515625" customWidth="1"/>
    <col min="3" max="3" width="21" customWidth="1"/>
  </cols>
  <sheetData>
    <row r="1" spans="1:11" x14ac:dyDescent="0.25">
      <c r="A1" s="1" t="s">
        <v>11038</v>
      </c>
    </row>
    <row r="3" spans="1:1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/>
    </row>
    <row r="4" spans="1:11" x14ac:dyDescent="0.25">
      <c r="A4" t="s">
        <v>113</v>
      </c>
      <c r="B4" t="s">
        <v>602</v>
      </c>
      <c r="C4" t="s">
        <v>603</v>
      </c>
      <c r="D4" s="6">
        <v>7.9485552250585505E-21</v>
      </c>
      <c r="E4">
        <v>20.099711804023499</v>
      </c>
      <c r="F4">
        <v>1320</v>
      </c>
      <c r="G4">
        <v>427</v>
      </c>
      <c r="H4">
        <v>52</v>
      </c>
      <c r="I4">
        <v>60617</v>
      </c>
      <c r="J4" t="s">
        <v>2998</v>
      </c>
    </row>
    <row r="5" spans="1:11" x14ac:dyDescent="0.25">
      <c r="A5" t="s">
        <v>113</v>
      </c>
      <c r="B5" t="s">
        <v>483</v>
      </c>
      <c r="C5" t="s">
        <v>484</v>
      </c>
      <c r="D5" s="6">
        <v>6.5023063513200795E-20</v>
      </c>
      <c r="E5">
        <v>19.186932572896801</v>
      </c>
      <c r="F5">
        <v>1454</v>
      </c>
      <c r="G5">
        <v>427</v>
      </c>
      <c r="H5">
        <v>53</v>
      </c>
      <c r="I5">
        <v>60617</v>
      </c>
      <c r="J5" t="s">
        <v>2999</v>
      </c>
    </row>
    <row r="6" spans="1:11" x14ac:dyDescent="0.25">
      <c r="A6" t="s">
        <v>113</v>
      </c>
      <c r="B6" t="s">
        <v>559</v>
      </c>
      <c r="C6" t="s">
        <v>560</v>
      </c>
      <c r="D6" s="6">
        <v>4.7656933551536401E-18</v>
      </c>
      <c r="E6">
        <v>17.321873905432501</v>
      </c>
      <c r="F6">
        <v>1199</v>
      </c>
      <c r="G6">
        <v>427</v>
      </c>
      <c r="H6">
        <v>46</v>
      </c>
      <c r="I6">
        <v>60617</v>
      </c>
      <c r="J6" t="s">
        <v>3000</v>
      </c>
    </row>
    <row r="7" spans="1:11" x14ac:dyDescent="0.25">
      <c r="A7" t="s">
        <v>113</v>
      </c>
      <c r="B7" t="s">
        <v>215</v>
      </c>
      <c r="C7" t="s">
        <v>216</v>
      </c>
      <c r="D7" s="6">
        <v>2.0200653361941001E-15</v>
      </c>
      <c r="E7">
        <v>14.6946345836772</v>
      </c>
      <c r="F7">
        <v>2072</v>
      </c>
      <c r="G7">
        <v>427</v>
      </c>
      <c r="H7">
        <v>56</v>
      </c>
      <c r="I7">
        <v>60617</v>
      </c>
      <c r="J7" t="s">
        <v>3001</v>
      </c>
    </row>
    <row r="8" spans="1:11" x14ac:dyDescent="0.25">
      <c r="A8" t="s">
        <v>113</v>
      </c>
      <c r="B8" t="s">
        <v>161</v>
      </c>
      <c r="C8" t="s">
        <v>162</v>
      </c>
      <c r="D8" s="6">
        <v>1.9653298798710101E-14</v>
      </c>
      <c r="E8">
        <v>13.706564543006801</v>
      </c>
      <c r="F8">
        <v>2717</v>
      </c>
      <c r="G8">
        <v>427</v>
      </c>
      <c r="H8">
        <v>63</v>
      </c>
      <c r="I8">
        <v>60617</v>
      </c>
      <c r="J8" t="s">
        <v>3002</v>
      </c>
    </row>
    <row r="9" spans="1:11" x14ac:dyDescent="0.25">
      <c r="A9" t="s">
        <v>113</v>
      </c>
      <c r="B9" t="s">
        <v>223</v>
      </c>
      <c r="C9" t="s">
        <v>224</v>
      </c>
      <c r="D9" s="6">
        <v>2.8649898215093E-14</v>
      </c>
      <c r="E9">
        <v>13.5428769166181</v>
      </c>
      <c r="F9">
        <v>2147</v>
      </c>
      <c r="G9">
        <v>427</v>
      </c>
      <c r="H9">
        <v>55</v>
      </c>
      <c r="I9">
        <v>60617</v>
      </c>
      <c r="J9" t="s">
        <v>3003</v>
      </c>
    </row>
    <row r="10" spans="1:11" x14ac:dyDescent="0.25">
      <c r="A10" t="s">
        <v>113</v>
      </c>
      <c r="B10" t="s">
        <v>114</v>
      </c>
      <c r="C10" t="s">
        <v>115</v>
      </c>
      <c r="D10" s="6">
        <v>1.3312934864666599E-13</v>
      </c>
      <c r="E10">
        <v>12.8757261928329</v>
      </c>
      <c r="F10">
        <v>2015</v>
      </c>
      <c r="G10">
        <v>427</v>
      </c>
      <c r="H10">
        <v>52</v>
      </c>
      <c r="I10">
        <v>60617</v>
      </c>
      <c r="J10" t="s">
        <v>3004</v>
      </c>
    </row>
    <row r="11" spans="1:11" x14ac:dyDescent="0.25">
      <c r="A11" t="s">
        <v>113</v>
      </c>
      <c r="B11" t="s">
        <v>250</v>
      </c>
      <c r="C11" t="s">
        <v>251</v>
      </c>
      <c r="D11" s="6">
        <v>2.3830600760186201E-13</v>
      </c>
      <c r="E11">
        <v>12.6228650091203</v>
      </c>
      <c r="F11">
        <v>831</v>
      </c>
      <c r="G11">
        <v>427</v>
      </c>
      <c r="H11">
        <v>33</v>
      </c>
      <c r="I11">
        <v>60617</v>
      </c>
      <c r="J11" t="s">
        <v>3005</v>
      </c>
    </row>
    <row r="12" spans="1:11" x14ac:dyDescent="0.25">
      <c r="A12" t="s">
        <v>113</v>
      </c>
      <c r="B12" t="s">
        <v>118</v>
      </c>
      <c r="C12" t="s">
        <v>119</v>
      </c>
      <c r="D12" s="6">
        <v>3.2230892774191698E-12</v>
      </c>
      <c r="E12">
        <v>11.4917276646541</v>
      </c>
      <c r="F12">
        <v>1413</v>
      </c>
      <c r="G12">
        <v>427</v>
      </c>
      <c r="H12">
        <v>41</v>
      </c>
      <c r="I12">
        <v>60617</v>
      </c>
      <c r="J12" t="s">
        <v>3006</v>
      </c>
    </row>
    <row r="13" spans="1:11" x14ac:dyDescent="0.25">
      <c r="A13" t="s">
        <v>113</v>
      </c>
      <c r="B13" t="s">
        <v>2119</v>
      </c>
      <c r="C13" t="s">
        <v>2120</v>
      </c>
      <c r="D13" s="6">
        <v>1.1848569078718901E-11</v>
      </c>
      <c r="E13">
        <v>10.926334095117101</v>
      </c>
      <c r="F13">
        <v>274</v>
      </c>
      <c r="G13">
        <v>427</v>
      </c>
      <c r="H13">
        <v>19</v>
      </c>
      <c r="I13">
        <v>60617</v>
      </c>
      <c r="J13" t="s">
        <v>3007</v>
      </c>
    </row>
    <row r="14" spans="1:11" x14ac:dyDescent="0.25">
      <c r="A14" t="s">
        <v>113</v>
      </c>
      <c r="B14" t="s">
        <v>2121</v>
      </c>
      <c r="C14" t="s">
        <v>2122</v>
      </c>
      <c r="D14" s="6">
        <v>1.1848569078718901E-11</v>
      </c>
      <c r="E14">
        <v>10.926334095117101</v>
      </c>
      <c r="F14">
        <v>274</v>
      </c>
      <c r="G14">
        <v>427</v>
      </c>
      <c r="H14">
        <v>19</v>
      </c>
      <c r="I14">
        <v>60617</v>
      </c>
      <c r="J14" t="s">
        <v>3007</v>
      </c>
    </row>
    <row r="15" spans="1:11" x14ac:dyDescent="0.25">
      <c r="A15" t="s">
        <v>113</v>
      </c>
      <c r="B15" t="s">
        <v>378</v>
      </c>
      <c r="C15" t="s">
        <v>379</v>
      </c>
      <c r="D15" s="6">
        <v>4.8721679742577401E-11</v>
      </c>
      <c r="E15">
        <v>10.3122777472561</v>
      </c>
      <c r="F15">
        <v>298</v>
      </c>
      <c r="G15">
        <v>427</v>
      </c>
      <c r="H15">
        <v>19</v>
      </c>
      <c r="I15">
        <v>60617</v>
      </c>
      <c r="J15" t="s">
        <v>3008</v>
      </c>
    </row>
    <row r="16" spans="1:11" x14ac:dyDescent="0.25">
      <c r="A16" t="s">
        <v>113</v>
      </c>
      <c r="B16" t="s">
        <v>554</v>
      </c>
      <c r="C16" t="s">
        <v>555</v>
      </c>
      <c r="D16" s="6">
        <v>1.5309007291269501E-9</v>
      </c>
      <c r="E16">
        <v>8.8150529701052402</v>
      </c>
      <c r="F16">
        <v>459</v>
      </c>
      <c r="G16">
        <v>427</v>
      </c>
      <c r="H16">
        <v>21</v>
      </c>
      <c r="I16">
        <v>60617</v>
      </c>
      <c r="J16" t="s">
        <v>3009</v>
      </c>
    </row>
    <row r="17" spans="1:10" x14ac:dyDescent="0.25">
      <c r="A17" t="s">
        <v>113</v>
      </c>
      <c r="B17" t="s">
        <v>2125</v>
      </c>
      <c r="C17" t="s">
        <v>2126</v>
      </c>
      <c r="D17" s="6">
        <v>2.1118292835093202E-9</v>
      </c>
      <c r="E17">
        <v>8.6753411923060799</v>
      </c>
      <c r="F17">
        <v>142</v>
      </c>
      <c r="G17">
        <v>427</v>
      </c>
      <c r="H17">
        <v>13</v>
      </c>
      <c r="I17">
        <v>60617</v>
      </c>
      <c r="J17" t="s">
        <v>3010</v>
      </c>
    </row>
    <row r="18" spans="1:10" x14ac:dyDescent="0.25">
      <c r="A18" t="s">
        <v>113</v>
      </c>
      <c r="B18" t="s">
        <v>604</v>
      </c>
      <c r="C18" t="s">
        <v>605</v>
      </c>
      <c r="D18" s="6">
        <v>2.7170419570254201E-9</v>
      </c>
      <c r="E18">
        <v>8.5659036550808398</v>
      </c>
      <c r="F18">
        <v>292</v>
      </c>
      <c r="G18">
        <v>427</v>
      </c>
      <c r="H18">
        <v>17</v>
      </c>
      <c r="I18">
        <v>60617</v>
      </c>
      <c r="J18" t="s">
        <v>3011</v>
      </c>
    </row>
    <row r="19" spans="1:10" x14ac:dyDescent="0.25">
      <c r="A19" t="s">
        <v>113</v>
      </c>
      <c r="B19" t="s">
        <v>507</v>
      </c>
      <c r="C19" t="s">
        <v>508</v>
      </c>
      <c r="D19" s="6">
        <v>3.42430017109116E-9</v>
      </c>
      <c r="E19">
        <v>8.4654281724602392</v>
      </c>
      <c r="F19">
        <v>149</v>
      </c>
      <c r="G19">
        <v>427</v>
      </c>
      <c r="H19">
        <v>13</v>
      </c>
      <c r="I19">
        <v>60617</v>
      </c>
      <c r="J19" t="s">
        <v>3012</v>
      </c>
    </row>
    <row r="20" spans="1:10" x14ac:dyDescent="0.25">
      <c r="A20" t="s">
        <v>113</v>
      </c>
      <c r="B20" t="s">
        <v>264</v>
      </c>
      <c r="C20" t="s">
        <v>265</v>
      </c>
      <c r="D20" s="6">
        <v>4.2124297088291302E-9</v>
      </c>
      <c r="E20">
        <v>8.3754673329626996</v>
      </c>
      <c r="F20">
        <v>222</v>
      </c>
      <c r="G20">
        <v>427</v>
      </c>
      <c r="H20">
        <v>15</v>
      </c>
      <c r="I20">
        <v>60617</v>
      </c>
      <c r="J20" t="s">
        <v>3013</v>
      </c>
    </row>
    <row r="21" spans="1:10" x14ac:dyDescent="0.25">
      <c r="A21" t="s">
        <v>113</v>
      </c>
      <c r="B21" t="s">
        <v>120</v>
      </c>
      <c r="C21" t="s">
        <v>121</v>
      </c>
      <c r="D21" s="6">
        <v>1.58023175522765E-8</v>
      </c>
      <c r="E21">
        <v>7.8012792151749704</v>
      </c>
      <c r="F21">
        <v>1083</v>
      </c>
      <c r="G21">
        <v>427</v>
      </c>
      <c r="H21">
        <v>30</v>
      </c>
      <c r="I21">
        <v>60617</v>
      </c>
      <c r="J21" t="s">
        <v>3014</v>
      </c>
    </row>
    <row r="22" spans="1:10" x14ac:dyDescent="0.25">
      <c r="A22" t="s">
        <v>113</v>
      </c>
      <c r="B22" t="s">
        <v>561</v>
      </c>
      <c r="C22" t="s">
        <v>562</v>
      </c>
      <c r="D22" s="6">
        <v>3.1555579044412197E-8</v>
      </c>
      <c r="E22">
        <v>7.5009238461187104</v>
      </c>
      <c r="F22">
        <v>218</v>
      </c>
      <c r="G22">
        <v>427</v>
      </c>
      <c r="H22">
        <v>14</v>
      </c>
      <c r="I22">
        <v>60617</v>
      </c>
      <c r="J22" t="s">
        <v>3015</v>
      </c>
    </row>
    <row r="23" spans="1:10" x14ac:dyDescent="0.25">
      <c r="A23" t="s">
        <v>113</v>
      </c>
      <c r="B23" t="s">
        <v>288</v>
      </c>
      <c r="C23" t="s">
        <v>289</v>
      </c>
      <c r="D23" s="6">
        <v>6.7461760932902701E-8</v>
      </c>
      <c r="E23">
        <v>7.1709423267480403</v>
      </c>
      <c r="F23">
        <v>232</v>
      </c>
      <c r="G23">
        <v>427</v>
      </c>
      <c r="H23">
        <v>14</v>
      </c>
      <c r="I23">
        <v>60617</v>
      </c>
      <c r="J23" t="s">
        <v>3016</v>
      </c>
    </row>
    <row r="24" spans="1:10" x14ac:dyDescent="0.25">
      <c r="A24" t="s">
        <v>113</v>
      </c>
      <c r="B24" t="s">
        <v>266</v>
      </c>
      <c r="C24" t="s">
        <v>267</v>
      </c>
      <c r="D24" s="6">
        <v>7.46543351097668E-8</v>
      </c>
      <c r="E24">
        <v>7.1269449681186501</v>
      </c>
      <c r="F24">
        <v>527</v>
      </c>
      <c r="G24">
        <v>427</v>
      </c>
      <c r="H24">
        <v>20</v>
      </c>
      <c r="I24">
        <v>60617</v>
      </c>
      <c r="J24" t="s">
        <v>3017</v>
      </c>
    </row>
    <row r="25" spans="1:10" x14ac:dyDescent="0.25">
      <c r="A25" t="s">
        <v>113</v>
      </c>
      <c r="B25" t="s">
        <v>282</v>
      </c>
      <c r="C25" t="s">
        <v>283</v>
      </c>
      <c r="D25" s="6">
        <v>7.6814357561988096E-8</v>
      </c>
      <c r="E25">
        <v>7.1145575973230297</v>
      </c>
      <c r="F25">
        <v>236</v>
      </c>
      <c r="G25">
        <v>427</v>
      </c>
      <c r="H25">
        <v>14</v>
      </c>
      <c r="I25">
        <v>60617</v>
      </c>
      <c r="J25" t="s">
        <v>3018</v>
      </c>
    </row>
    <row r="26" spans="1:10" x14ac:dyDescent="0.25">
      <c r="A26" t="s">
        <v>113</v>
      </c>
      <c r="B26" t="s">
        <v>217</v>
      </c>
      <c r="C26" t="s">
        <v>218</v>
      </c>
      <c r="D26" s="6">
        <v>1.00607584936736E-7</v>
      </c>
      <c r="E26">
        <v>6.9973692760197101</v>
      </c>
      <c r="F26">
        <v>130</v>
      </c>
      <c r="G26">
        <v>427</v>
      </c>
      <c r="H26">
        <v>11</v>
      </c>
      <c r="I26">
        <v>60617</v>
      </c>
      <c r="J26" t="s">
        <v>3019</v>
      </c>
    </row>
    <row r="27" spans="1:10" x14ac:dyDescent="0.25">
      <c r="A27" t="s">
        <v>113</v>
      </c>
      <c r="B27" t="s">
        <v>145</v>
      </c>
      <c r="C27" t="s">
        <v>146</v>
      </c>
      <c r="D27" s="6">
        <v>2.6537406648388301E-7</v>
      </c>
      <c r="E27">
        <v>6.5761415205569298</v>
      </c>
      <c r="F27">
        <v>632</v>
      </c>
      <c r="G27">
        <v>427</v>
      </c>
      <c r="H27">
        <v>21</v>
      </c>
      <c r="I27">
        <v>60617</v>
      </c>
      <c r="J27" t="s">
        <v>3020</v>
      </c>
    </row>
    <row r="28" spans="1:10" x14ac:dyDescent="0.25">
      <c r="A28" t="s">
        <v>113</v>
      </c>
      <c r="B28" t="s">
        <v>2148</v>
      </c>
      <c r="C28" t="s">
        <v>2149</v>
      </c>
      <c r="D28" s="6">
        <v>5.5105816902557001E-7</v>
      </c>
      <c r="E28">
        <v>6.25880255513471</v>
      </c>
      <c r="F28">
        <v>89</v>
      </c>
      <c r="G28">
        <v>427</v>
      </c>
      <c r="H28">
        <v>9</v>
      </c>
      <c r="I28">
        <v>60617</v>
      </c>
      <c r="J28" t="s">
        <v>3021</v>
      </c>
    </row>
    <row r="29" spans="1:10" x14ac:dyDescent="0.25">
      <c r="A29" t="s">
        <v>113</v>
      </c>
      <c r="B29" t="s">
        <v>126</v>
      </c>
      <c r="C29" t="s">
        <v>127</v>
      </c>
      <c r="D29">
        <v>2.6416168076236402E-6</v>
      </c>
      <c r="E29">
        <v>5.5781301808184898</v>
      </c>
      <c r="F29">
        <v>662</v>
      </c>
      <c r="G29">
        <v>427</v>
      </c>
      <c r="H29">
        <v>20</v>
      </c>
      <c r="I29">
        <v>60617</v>
      </c>
      <c r="J29" t="s">
        <v>3022</v>
      </c>
    </row>
    <row r="30" spans="1:10" x14ac:dyDescent="0.25">
      <c r="A30" t="s">
        <v>113</v>
      </c>
      <c r="B30" t="s">
        <v>2257</v>
      </c>
      <c r="C30" t="s">
        <v>2258</v>
      </c>
      <c r="D30">
        <v>3.2818221837106299E-6</v>
      </c>
      <c r="E30">
        <v>5.4838849536684604</v>
      </c>
      <c r="F30">
        <v>110</v>
      </c>
      <c r="G30">
        <v>427</v>
      </c>
      <c r="H30">
        <v>9</v>
      </c>
      <c r="I30">
        <v>60617</v>
      </c>
      <c r="J30" t="s">
        <v>3023</v>
      </c>
    </row>
    <row r="31" spans="1:10" x14ac:dyDescent="0.25">
      <c r="A31" t="s">
        <v>113</v>
      </c>
      <c r="B31" t="s">
        <v>278</v>
      </c>
      <c r="C31" t="s">
        <v>279</v>
      </c>
      <c r="D31">
        <v>3.9355708940319998E-6</v>
      </c>
      <c r="E31">
        <v>5.4049922599645903</v>
      </c>
      <c r="F31">
        <v>232</v>
      </c>
      <c r="G31">
        <v>427</v>
      </c>
      <c r="H31">
        <v>12</v>
      </c>
      <c r="I31">
        <v>60617</v>
      </c>
      <c r="J31" t="s">
        <v>3024</v>
      </c>
    </row>
    <row r="32" spans="1:10" x14ac:dyDescent="0.25">
      <c r="A32" t="s">
        <v>113</v>
      </c>
      <c r="B32" t="s">
        <v>254</v>
      </c>
      <c r="C32" t="s">
        <v>255</v>
      </c>
      <c r="D32">
        <v>4.83549979862473E-6</v>
      </c>
      <c r="E32">
        <v>5.3155586304606599</v>
      </c>
      <c r="F32">
        <v>193</v>
      </c>
      <c r="G32">
        <v>427</v>
      </c>
      <c r="H32">
        <v>11</v>
      </c>
      <c r="I32">
        <v>60617</v>
      </c>
      <c r="J32" t="s">
        <v>3025</v>
      </c>
    </row>
    <row r="33" spans="1:10" x14ac:dyDescent="0.25">
      <c r="A33" t="s">
        <v>113</v>
      </c>
      <c r="B33" t="s">
        <v>2145</v>
      </c>
      <c r="C33" t="s">
        <v>2146</v>
      </c>
      <c r="D33">
        <v>6.2165086674298996E-6</v>
      </c>
      <c r="E33">
        <v>5.2064534564948399</v>
      </c>
      <c r="F33">
        <v>87</v>
      </c>
      <c r="G33">
        <v>427</v>
      </c>
      <c r="H33">
        <v>8</v>
      </c>
      <c r="I33">
        <v>60617</v>
      </c>
      <c r="J33" t="s">
        <v>3026</v>
      </c>
    </row>
    <row r="34" spans="1:10" x14ac:dyDescent="0.25">
      <c r="A34" t="s">
        <v>113</v>
      </c>
      <c r="B34" t="s">
        <v>2154</v>
      </c>
      <c r="C34" t="s">
        <v>2155</v>
      </c>
      <c r="D34">
        <v>8.5466679418391195E-6</v>
      </c>
      <c r="E34">
        <v>5.0682031690756499</v>
      </c>
      <c r="F34">
        <v>91</v>
      </c>
      <c r="G34">
        <v>427</v>
      </c>
      <c r="H34">
        <v>8</v>
      </c>
      <c r="I34">
        <v>60617</v>
      </c>
      <c r="J34" t="s">
        <v>3027</v>
      </c>
    </row>
    <row r="35" spans="1:10" x14ac:dyDescent="0.25">
      <c r="A35" t="s">
        <v>113</v>
      </c>
      <c r="B35" t="s">
        <v>449</v>
      </c>
      <c r="C35" t="s">
        <v>450</v>
      </c>
      <c r="D35">
        <v>1.01710399045215E-5</v>
      </c>
      <c r="E35">
        <v>4.9926346417963101</v>
      </c>
      <c r="F35">
        <v>799</v>
      </c>
      <c r="G35">
        <v>427</v>
      </c>
      <c r="H35">
        <v>21</v>
      </c>
      <c r="I35">
        <v>60617</v>
      </c>
      <c r="J35" t="s">
        <v>3028</v>
      </c>
    </row>
    <row r="36" spans="1:10" x14ac:dyDescent="0.25">
      <c r="A36" t="s">
        <v>113</v>
      </c>
      <c r="B36" t="s">
        <v>427</v>
      </c>
      <c r="C36" t="s">
        <v>428</v>
      </c>
      <c r="D36">
        <v>1.0343881183874901E-5</v>
      </c>
      <c r="E36">
        <v>4.9853164766701799</v>
      </c>
      <c r="F36">
        <v>94</v>
      </c>
      <c r="G36">
        <v>427</v>
      </c>
      <c r="H36">
        <v>8</v>
      </c>
      <c r="I36">
        <v>60617</v>
      </c>
      <c r="J36" t="s">
        <v>3029</v>
      </c>
    </row>
    <row r="37" spans="1:10" x14ac:dyDescent="0.25">
      <c r="A37" t="s">
        <v>113</v>
      </c>
      <c r="B37" t="s">
        <v>441</v>
      </c>
      <c r="C37" t="s">
        <v>442</v>
      </c>
      <c r="D37">
        <v>1.7477076525493301E-5</v>
      </c>
      <c r="E37">
        <v>4.7575312121495799</v>
      </c>
      <c r="F37">
        <v>101</v>
      </c>
      <c r="G37">
        <v>427</v>
      </c>
      <c r="H37">
        <v>8</v>
      </c>
      <c r="I37">
        <v>60617</v>
      </c>
      <c r="J37" t="s">
        <v>3030</v>
      </c>
    </row>
    <row r="38" spans="1:10" x14ac:dyDescent="0.25">
      <c r="A38" t="s">
        <v>113</v>
      </c>
      <c r="B38" t="s">
        <v>206</v>
      </c>
      <c r="C38" t="s">
        <v>207</v>
      </c>
      <c r="D38">
        <v>1.93124100074754E-5</v>
      </c>
      <c r="E38">
        <v>4.7141635269643096</v>
      </c>
      <c r="F38">
        <v>327</v>
      </c>
      <c r="G38">
        <v>427</v>
      </c>
      <c r="H38">
        <v>13</v>
      </c>
      <c r="I38">
        <v>60617</v>
      </c>
      <c r="J38" t="s">
        <v>3031</v>
      </c>
    </row>
    <row r="39" spans="1:10" x14ac:dyDescent="0.25">
      <c r="A39" t="s">
        <v>113</v>
      </c>
      <c r="B39" t="s">
        <v>2213</v>
      </c>
      <c r="C39" t="s">
        <v>2214</v>
      </c>
      <c r="D39">
        <v>2.9592381998072399E-5</v>
      </c>
      <c r="E39">
        <v>4.5288200754955703</v>
      </c>
      <c r="F39">
        <v>109</v>
      </c>
      <c r="G39">
        <v>427</v>
      </c>
      <c r="H39">
        <v>8</v>
      </c>
      <c r="I39">
        <v>60617</v>
      </c>
      <c r="J39" t="s">
        <v>3032</v>
      </c>
    </row>
    <row r="40" spans="1:10" x14ac:dyDescent="0.25">
      <c r="A40" t="s">
        <v>113</v>
      </c>
      <c r="B40" t="s">
        <v>465</v>
      </c>
      <c r="C40" t="s">
        <v>466</v>
      </c>
      <c r="D40">
        <v>5.2507692150967302E-5</v>
      </c>
      <c r="E40">
        <v>4.27977706966049</v>
      </c>
      <c r="F40">
        <v>118</v>
      </c>
      <c r="G40">
        <v>427</v>
      </c>
      <c r="H40">
        <v>8</v>
      </c>
      <c r="I40">
        <v>60617</v>
      </c>
      <c r="J40" t="s">
        <v>3033</v>
      </c>
    </row>
    <row r="41" spans="1:10" x14ac:dyDescent="0.25">
      <c r="A41" t="s">
        <v>113</v>
      </c>
      <c r="B41" t="s">
        <v>2141</v>
      </c>
      <c r="C41" t="s">
        <v>2142</v>
      </c>
      <c r="D41">
        <v>6.0237888710768001E-5</v>
      </c>
      <c r="E41">
        <v>4.2201302582105997</v>
      </c>
      <c r="F41">
        <v>121</v>
      </c>
      <c r="G41">
        <v>427</v>
      </c>
      <c r="H41">
        <v>8</v>
      </c>
      <c r="I41">
        <v>60617</v>
      </c>
      <c r="J41" t="s">
        <v>3034</v>
      </c>
    </row>
    <row r="42" spans="1:10" x14ac:dyDescent="0.25">
      <c r="A42" t="s">
        <v>113</v>
      </c>
      <c r="B42" t="s">
        <v>2143</v>
      </c>
      <c r="C42" t="s">
        <v>2144</v>
      </c>
      <c r="D42">
        <v>6.0237888710768001E-5</v>
      </c>
      <c r="E42">
        <v>4.2201302582105997</v>
      </c>
      <c r="F42">
        <v>121</v>
      </c>
      <c r="G42">
        <v>427</v>
      </c>
      <c r="H42">
        <v>8</v>
      </c>
      <c r="I42">
        <v>60617</v>
      </c>
      <c r="J42" t="s">
        <v>3034</v>
      </c>
    </row>
    <row r="43" spans="1:10" x14ac:dyDescent="0.25">
      <c r="A43" t="s">
        <v>113</v>
      </c>
      <c r="B43" t="s">
        <v>445</v>
      </c>
      <c r="C43" t="s">
        <v>446</v>
      </c>
      <c r="D43">
        <v>6.4336278488746294E-5</v>
      </c>
      <c r="E43">
        <v>4.19154406433156</v>
      </c>
      <c r="F43">
        <v>369</v>
      </c>
      <c r="G43">
        <v>427</v>
      </c>
      <c r="H43">
        <v>13</v>
      </c>
      <c r="I43">
        <v>60617</v>
      </c>
      <c r="J43" t="s">
        <v>3035</v>
      </c>
    </row>
    <row r="44" spans="1:10" x14ac:dyDescent="0.25">
      <c r="A44" t="s">
        <v>113</v>
      </c>
      <c r="B44" t="s">
        <v>471</v>
      </c>
      <c r="C44" t="s">
        <v>472</v>
      </c>
      <c r="D44">
        <v>6.48678809964516E-5</v>
      </c>
      <c r="E44">
        <v>4.1879702886980903</v>
      </c>
      <c r="F44">
        <v>123</v>
      </c>
      <c r="G44">
        <v>427</v>
      </c>
      <c r="H44">
        <v>8</v>
      </c>
      <c r="I44">
        <v>60617</v>
      </c>
      <c r="J44" t="s">
        <v>3036</v>
      </c>
    </row>
    <row r="45" spans="1:10" x14ac:dyDescent="0.25">
      <c r="A45" t="s">
        <v>113</v>
      </c>
      <c r="B45" t="s">
        <v>147</v>
      </c>
      <c r="C45" t="s">
        <v>148</v>
      </c>
      <c r="D45">
        <v>7.5954239316202893E-5</v>
      </c>
      <c r="E45">
        <v>4.1194479813765303</v>
      </c>
      <c r="F45">
        <v>168</v>
      </c>
      <c r="G45">
        <v>427</v>
      </c>
      <c r="H45">
        <v>9</v>
      </c>
      <c r="I45">
        <v>60617</v>
      </c>
      <c r="J45" t="s">
        <v>3037</v>
      </c>
    </row>
    <row r="46" spans="1:10" x14ac:dyDescent="0.25">
      <c r="A46" t="s">
        <v>113</v>
      </c>
      <c r="B46" t="s">
        <v>2150</v>
      </c>
      <c r="C46" t="s">
        <v>2151</v>
      </c>
      <c r="D46">
        <v>8.5529617208450297E-5</v>
      </c>
      <c r="E46">
        <v>4.0678834716705099</v>
      </c>
      <c r="F46">
        <v>91</v>
      </c>
      <c r="G46">
        <v>427</v>
      </c>
      <c r="H46">
        <v>7</v>
      </c>
      <c r="I46">
        <v>60617</v>
      </c>
      <c r="J46" t="s">
        <v>3038</v>
      </c>
    </row>
    <row r="47" spans="1:10" x14ac:dyDescent="0.25">
      <c r="A47" t="s">
        <v>113</v>
      </c>
      <c r="B47" t="s">
        <v>238</v>
      </c>
      <c r="C47" t="s">
        <v>239</v>
      </c>
      <c r="D47">
        <v>9.2837847953786701E-5</v>
      </c>
      <c r="E47">
        <v>4.0322749353491201</v>
      </c>
      <c r="F47">
        <v>385</v>
      </c>
      <c r="G47">
        <v>427</v>
      </c>
      <c r="H47">
        <v>13</v>
      </c>
      <c r="I47">
        <v>60617</v>
      </c>
      <c r="J47" t="s">
        <v>3039</v>
      </c>
    </row>
    <row r="48" spans="1:10" x14ac:dyDescent="0.25">
      <c r="A48" t="s">
        <v>113</v>
      </c>
      <c r="B48" t="s">
        <v>2211</v>
      </c>
      <c r="C48" t="s">
        <v>2212</v>
      </c>
      <c r="D48">
        <v>9.4606519029986601E-5</v>
      </c>
      <c r="E48">
        <v>4.0240789367355703</v>
      </c>
      <c r="F48">
        <v>93</v>
      </c>
      <c r="G48">
        <v>427</v>
      </c>
      <c r="H48">
        <v>7</v>
      </c>
      <c r="I48">
        <v>60617</v>
      </c>
      <c r="J48" t="s">
        <v>3040</v>
      </c>
    </row>
    <row r="49" spans="1:10" x14ac:dyDescent="0.25">
      <c r="A49" t="s">
        <v>113</v>
      </c>
      <c r="B49" t="s">
        <v>210</v>
      </c>
      <c r="C49" t="s">
        <v>211</v>
      </c>
      <c r="D49">
        <v>9.5089137477642806E-5</v>
      </c>
      <c r="E49">
        <v>4.0218690919265496</v>
      </c>
      <c r="F49">
        <v>329</v>
      </c>
      <c r="G49">
        <v>427</v>
      </c>
      <c r="H49">
        <v>12</v>
      </c>
      <c r="I49">
        <v>60617</v>
      </c>
      <c r="J49" t="s">
        <v>3041</v>
      </c>
    </row>
    <row r="50" spans="1:10" x14ac:dyDescent="0.25">
      <c r="A50" t="s">
        <v>113</v>
      </c>
      <c r="B50" t="s">
        <v>2249</v>
      </c>
      <c r="C50" t="s">
        <v>2250</v>
      </c>
      <c r="D50">
        <v>9.7369910096719404E-5</v>
      </c>
      <c r="E50">
        <v>4.0115752309849304</v>
      </c>
      <c r="F50">
        <v>94</v>
      </c>
      <c r="G50">
        <v>427</v>
      </c>
      <c r="H50">
        <v>7</v>
      </c>
      <c r="I50">
        <v>60617</v>
      </c>
      <c r="J50" t="s">
        <v>3042</v>
      </c>
    </row>
    <row r="51" spans="1:10" x14ac:dyDescent="0.25">
      <c r="A51" t="s">
        <v>113</v>
      </c>
      <c r="B51" t="s">
        <v>623</v>
      </c>
      <c r="C51" t="s">
        <v>624</v>
      </c>
      <c r="D51">
        <v>9.8366568379361602E-5</v>
      </c>
      <c r="E51">
        <v>4.0071524791640103</v>
      </c>
      <c r="F51">
        <v>276</v>
      </c>
      <c r="G51">
        <v>427</v>
      </c>
      <c r="H51">
        <v>11</v>
      </c>
      <c r="I51">
        <v>60617</v>
      </c>
      <c r="J51" t="s">
        <v>3043</v>
      </c>
    </row>
    <row r="52" spans="1:10" x14ac:dyDescent="0.25">
      <c r="A52" t="s">
        <v>113</v>
      </c>
      <c r="B52" t="s">
        <v>670</v>
      </c>
      <c r="C52" t="s">
        <v>671</v>
      </c>
      <c r="D52">
        <v>1.1580990153684601E-4</v>
      </c>
      <c r="E52">
        <v>3.9362543076294698</v>
      </c>
      <c r="F52">
        <v>37</v>
      </c>
      <c r="G52">
        <v>427</v>
      </c>
      <c r="H52">
        <v>5</v>
      </c>
      <c r="I52">
        <v>60617</v>
      </c>
      <c r="J52" t="s">
        <v>3044</v>
      </c>
    </row>
    <row r="53" spans="1:10" x14ac:dyDescent="0.25">
      <c r="A53" t="s">
        <v>113</v>
      </c>
      <c r="B53" t="s">
        <v>2133</v>
      </c>
      <c r="C53" t="s">
        <v>2134</v>
      </c>
      <c r="D53">
        <v>1.2551584253101E-4</v>
      </c>
      <c r="E53">
        <v>3.9013014543457798</v>
      </c>
      <c r="F53">
        <v>285</v>
      </c>
      <c r="G53">
        <v>427</v>
      </c>
      <c r="H53">
        <v>11</v>
      </c>
      <c r="I53">
        <v>60617</v>
      </c>
      <c r="J53" t="s">
        <v>3045</v>
      </c>
    </row>
    <row r="54" spans="1:10" x14ac:dyDescent="0.25">
      <c r="A54" t="s">
        <v>113</v>
      </c>
      <c r="B54" t="s">
        <v>498</v>
      </c>
      <c r="C54" t="s">
        <v>499</v>
      </c>
      <c r="D54">
        <v>1.2551584253101E-4</v>
      </c>
      <c r="E54">
        <v>3.9013014543457798</v>
      </c>
      <c r="F54">
        <v>138</v>
      </c>
      <c r="G54">
        <v>427</v>
      </c>
      <c r="H54">
        <v>8</v>
      </c>
      <c r="I54">
        <v>60617</v>
      </c>
      <c r="J54" t="s">
        <v>3046</v>
      </c>
    </row>
    <row r="55" spans="1:10" x14ac:dyDescent="0.25">
      <c r="A55" t="s">
        <v>113</v>
      </c>
      <c r="B55" t="s">
        <v>2259</v>
      </c>
      <c r="C55" t="s">
        <v>2260</v>
      </c>
      <c r="D55">
        <v>1.59030267554438E-4</v>
      </c>
      <c r="E55">
        <v>3.7985202103910201</v>
      </c>
      <c r="F55">
        <v>68</v>
      </c>
      <c r="G55">
        <v>427</v>
      </c>
      <c r="H55">
        <v>6</v>
      </c>
      <c r="I55">
        <v>60617</v>
      </c>
      <c r="J55" t="s">
        <v>3047</v>
      </c>
    </row>
    <row r="56" spans="1:10" x14ac:dyDescent="0.25">
      <c r="A56" t="s">
        <v>113</v>
      </c>
      <c r="B56" t="s">
        <v>159</v>
      </c>
      <c r="C56" t="s">
        <v>160</v>
      </c>
      <c r="D56">
        <v>1.6082250025390801E-4</v>
      </c>
      <c r="E56">
        <v>3.7936531903356201</v>
      </c>
      <c r="F56">
        <v>476</v>
      </c>
      <c r="G56">
        <v>427</v>
      </c>
      <c r="H56">
        <v>14</v>
      </c>
      <c r="I56">
        <v>60617</v>
      </c>
      <c r="J56" t="s">
        <v>3048</v>
      </c>
    </row>
    <row r="57" spans="1:10" x14ac:dyDescent="0.25">
      <c r="A57" t="s">
        <v>113</v>
      </c>
      <c r="B57" t="s">
        <v>362</v>
      </c>
      <c r="C57" t="s">
        <v>363</v>
      </c>
      <c r="D57">
        <v>1.6387071313015E-4</v>
      </c>
      <c r="E57">
        <v>3.7854986563286901</v>
      </c>
      <c r="F57">
        <v>69</v>
      </c>
      <c r="G57">
        <v>427</v>
      </c>
      <c r="H57">
        <v>6</v>
      </c>
      <c r="I57">
        <v>60617</v>
      </c>
      <c r="J57" t="s">
        <v>3049</v>
      </c>
    </row>
    <row r="58" spans="1:10" x14ac:dyDescent="0.25">
      <c r="A58" t="s">
        <v>113</v>
      </c>
      <c r="B58" t="s">
        <v>364</v>
      </c>
      <c r="C58" t="s">
        <v>365</v>
      </c>
      <c r="D58">
        <v>1.6387071313015E-4</v>
      </c>
      <c r="E58">
        <v>3.7854986563286901</v>
      </c>
      <c r="F58">
        <v>69</v>
      </c>
      <c r="G58">
        <v>427</v>
      </c>
      <c r="H58">
        <v>6</v>
      </c>
      <c r="I58">
        <v>60617</v>
      </c>
      <c r="J58" t="s">
        <v>3050</v>
      </c>
    </row>
    <row r="59" spans="1:10" x14ac:dyDescent="0.25">
      <c r="A59" t="s">
        <v>113</v>
      </c>
      <c r="B59" t="s">
        <v>546</v>
      </c>
      <c r="C59" t="s">
        <v>547</v>
      </c>
      <c r="D59">
        <v>1.7613613282949401E-4</v>
      </c>
      <c r="E59">
        <v>3.75415154307426</v>
      </c>
      <c r="F59">
        <v>193</v>
      </c>
      <c r="G59">
        <v>427</v>
      </c>
      <c r="H59">
        <v>9</v>
      </c>
      <c r="I59">
        <v>60617</v>
      </c>
      <c r="J59" t="s">
        <v>3051</v>
      </c>
    </row>
    <row r="60" spans="1:10" x14ac:dyDescent="0.25">
      <c r="A60" t="s">
        <v>113</v>
      </c>
      <c r="B60" t="s">
        <v>2207</v>
      </c>
      <c r="C60" t="s">
        <v>2208</v>
      </c>
      <c r="D60">
        <v>1.78456059585421E-4</v>
      </c>
      <c r="E60">
        <v>3.7484687007213102</v>
      </c>
      <c r="F60">
        <v>106</v>
      </c>
      <c r="G60">
        <v>427</v>
      </c>
      <c r="H60">
        <v>7</v>
      </c>
      <c r="I60">
        <v>60617</v>
      </c>
      <c r="J60" t="s">
        <v>3038</v>
      </c>
    </row>
    <row r="61" spans="1:10" x14ac:dyDescent="0.25">
      <c r="A61" t="s">
        <v>113</v>
      </c>
      <c r="B61" t="s">
        <v>548</v>
      </c>
      <c r="C61" t="s">
        <v>549</v>
      </c>
      <c r="D61">
        <v>1.9248943262176299E-4</v>
      </c>
      <c r="E61">
        <v>3.7155931076101698</v>
      </c>
      <c r="F61">
        <v>196</v>
      </c>
      <c r="G61">
        <v>427</v>
      </c>
      <c r="H61">
        <v>9</v>
      </c>
      <c r="I61">
        <v>60617</v>
      </c>
      <c r="J61" t="s">
        <v>3052</v>
      </c>
    </row>
    <row r="62" spans="1:10" x14ac:dyDescent="0.25">
      <c r="A62" t="s">
        <v>113</v>
      </c>
      <c r="B62" t="s">
        <v>356</v>
      </c>
      <c r="C62" t="s">
        <v>357</v>
      </c>
      <c r="D62">
        <v>1.9691587804283799E-4</v>
      </c>
      <c r="E62">
        <v>3.7057192637076599</v>
      </c>
      <c r="F62">
        <v>1092</v>
      </c>
      <c r="G62">
        <v>427</v>
      </c>
      <c r="H62">
        <v>22</v>
      </c>
      <c r="I62">
        <v>60617</v>
      </c>
      <c r="J62" t="s">
        <v>3053</v>
      </c>
    </row>
    <row r="63" spans="1:10" x14ac:dyDescent="0.25">
      <c r="A63" t="s">
        <v>113</v>
      </c>
      <c r="B63" t="s">
        <v>141</v>
      </c>
      <c r="C63" t="s">
        <v>142</v>
      </c>
      <c r="D63">
        <v>1.9691587804283799E-4</v>
      </c>
      <c r="E63">
        <v>3.7057192637076599</v>
      </c>
      <c r="F63">
        <v>490</v>
      </c>
      <c r="G63">
        <v>427</v>
      </c>
      <c r="H63">
        <v>14</v>
      </c>
      <c r="I63">
        <v>60617</v>
      </c>
      <c r="J63" t="s">
        <v>3048</v>
      </c>
    </row>
    <row r="64" spans="1:10" x14ac:dyDescent="0.25">
      <c r="A64" t="s">
        <v>113</v>
      </c>
      <c r="B64" t="s">
        <v>550</v>
      </c>
      <c r="C64" t="s">
        <v>551</v>
      </c>
      <c r="D64">
        <v>1.9691587804283799E-4</v>
      </c>
      <c r="E64">
        <v>3.7057192637076599</v>
      </c>
      <c r="F64">
        <v>198</v>
      </c>
      <c r="G64">
        <v>427</v>
      </c>
      <c r="H64">
        <v>9</v>
      </c>
      <c r="I64">
        <v>60617</v>
      </c>
      <c r="J64" t="s">
        <v>3052</v>
      </c>
    </row>
    <row r="65" spans="1:10" x14ac:dyDescent="0.25">
      <c r="A65" t="s">
        <v>113</v>
      </c>
      <c r="B65" t="s">
        <v>2215</v>
      </c>
      <c r="C65" t="s">
        <v>2216</v>
      </c>
      <c r="D65">
        <v>1.9691587804283799E-4</v>
      </c>
      <c r="E65">
        <v>3.7057192637076599</v>
      </c>
      <c r="F65">
        <v>109</v>
      </c>
      <c r="G65">
        <v>427</v>
      </c>
      <c r="H65">
        <v>7</v>
      </c>
      <c r="I65">
        <v>60617</v>
      </c>
      <c r="J65" t="s">
        <v>3038</v>
      </c>
    </row>
    <row r="66" spans="1:10" x14ac:dyDescent="0.25">
      <c r="A66" t="s">
        <v>113</v>
      </c>
      <c r="B66" t="s">
        <v>2179</v>
      </c>
      <c r="C66" t="s">
        <v>2180</v>
      </c>
      <c r="D66">
        <v>1.9691587804283799E-4</v>
      </c>
      <c r="E66">
        <v>3.7057192637076599</v>
      </c>
      <c r="F66">
        <v>110</v>
      </c>
      <c r="G66">
        <v>427</v>
      </c>
      <c r="H66">
        <v>7</v>
      </c>
      <c r="I66">
        <v>60617</v>
      </c>
      <c r="J66" t="s">
        <v>3038</v>
      </c>
    </row>
    <row r="67" spans="1:10" x14ac:dyDescent="0.25">
      <c r="A67" t="s">
        <v>113</v>
      </c>
      <c r="B67" t="s">
        <v>461</v>
      </c>
      <c r="C67" t="s">
        <v>462</v>
      </c>
      <c r="D67">
        <v>1.9691587804283799E-4</v>
      </c>
      <c r="E67">
        <v>3.7057192637076599</v>
      </c>
      <c r="F67">
        <v>110</v>
      </c>
      <c r="G67">
        <v>427</v>
      </c>
      <c r="H67">
        <v>7</v>
      </c>
      <c r="I67">
        <v>60617</v>
      </c>
      <c r="J67" t="s">
        <v>3054</v>
      </c>
    </row>
    <row r="68" spans="1:10" x14ac:dyDescent="0.25">
      <c r="A68" t="s">
        <v>113</v>
      </c>
      <c r="B68" t="s">
        <v>649</v>
      </c>
      <c r="C68" t="s">
        <v>650</v>
      </c>
      <c r="D68">
        <v>1.9691587804283799E-4</v>
      </c>
      <c r="E68">
        <v>3.7057192637076599</v>
      </c>
      <c r="F68">
        <v>307</v>
      </c>
      <c r="G68">
        <v>427</v>
      </c>
      <c r="H68">
        <v>11</v>
      </c>
      <c r="I68">
        <v>60617</v>
      </c>
      <c r="J68" t="s">
        <v>3055</v>
      </c>
    </row>
    <row r="69" spans="1:10" x14ac:dyDescent="0.25">
      <c r="A69" t="s">
        <v>113</v>
      </c>
      <c r="B69" t="s">
        <v>457</v>
      </c>
      <c r="C69" t="s">
        <v>458</v>
      </c>
      <c r="D69">
        <v>1.9691587804283799E-4</v>
      </c>
      <c r="E69">
        <v>3.7057192637076599</v>
      </c>
      <c r="F69">
        <v>109</v>
      </c>
      <c r="G69">
        <v>427</v>
      </c>
      <c r="H69">
        <v>7</v>
      </c>
      <c r="I69">
        <v>60617</v>
      </c>
      <c r="J69" t="s">
        <v>3056</v>
      </c>
    </row>
    <row r="70" spans="1:10" x14ac:dyDescent="0.25">
      <c r="A70" t="s">
        <v>113</v>
      </c>
      <c r="B70" t="s">
        <v>2187</v>
      </c>
      <c r="C70" t="s">
        <v>2188</v>
      </c>
      <c r="D70">
        <v>2.05834875923914E-4</v>
      </c>
      <c r="E70">
        <v>3.6864810380378299</v>
      </c>
      <c r="F70">
        <v>111</v>
      </c>
      <c r="G70">
        <v>427</v>
      </c>
      <c r="H70">
        <v>7</v>
      </c>
      <c r="I70">
        <v>60617</v>
      </c>
      <c r="J70" t="s">
        <v>3038</v>
      </c>
    </row>
    <row r="71" spans="1:10" x14ac:dyDescent="0.25">
      <c r="A71" t="s">
        <v>113</v>
      </c>
      <c r="B71" t="s">
        <v>168</v>
      </c>
      <c r="C71" t="s">
        <v>169</v>
      </c>
      <c r="D71">
        <v>2.32688772659954E-4</v>
      </c>
      <c r="E71">
        <v>3.6332245711157598</v>
      </c>
      <c r="F71">
        <v>76</v>
      </c>
      <c r="G71">
        <v>427</v>
      </c>
      <c r="H71">
        <v>6</v>
      </c>
      <c r="I71">
        <v>60617</v>
      </c>
      <c r="J71" t="s">
        <v>3057</v>
      </c>
    </row>
    <row r="72" spans="1:10" x14ac:dyDescent="0.25">
      <c r="A72" t="s">
        <v>113</v>
      </c>
      <c r="B72" t="s">
        <v>242</v>
      </c>
      <c r="C72" t="s">
        <v>243</v>
      </c>
      <c r="D72">
        <v>2.4040974875054501E-4</v>
      </c>
      <c r="E72">
        <v>3.6190479254266799</v>
      </c>
      <c r="F72">
        <v>158</v>
      </c>
      <c r="G72">
        <v>427</v>
      </c>
      <c r="H72">
        <v>8</v>
      </c>
      <c r="I72">
        <v>60617</v>
      </c>
      <c r="J72" t="s">
        <v>3058</v>
      </c>
    </row>
    <row r="73" spans="1:10" x14ac:dyDescent="0.25">
      <c r="A73" t="s">
        <v>113</v>
      </c>
      <c r="B73" t="s">
        <v>170</v>
      </c>
      <c r="C73" t="s">
        <v>171</v>
      </c>
      <c r="D73">
        <v>2.4040974875054501E-4</v>
      </c>
      <c r="E73">
        <v>3.6190479254266799</v>
      </c>
      <c r="F73">
        <v>77</v>
      </c>
      <c r="G73">
        <v>427</v>
      </c>
      <c r="H73">
        <v>6</v>
      </c>
      <c r="I73">
        <v>60617</v>
      </c>
      <c r="J73" t="s">
        <v>3057</v>
      </c>
    </row>
    <row r="74" spans="1:10" x14ac:dyDescent="0.25">
      <c r="A74" t="s">
        <v>113</v>
      </c>
      <c r="B74" t="s">
        <v>2199</v>
      </c>
      <c r="C74" t="s">
        <v>2200</v>
      </c>
      <c r="D74">
        <v>2.4040974875054501E-4</v>
      </c>
      <c r="E74">
        <v>3.6190479254266799</v>
      </c>
      <c r="F74">
        <v>77</v>
      </c>
      <c r="G74">
        <v>427</v>
      </c>
      <c r="H74">
        <v>6</v>
      </c>
      <c r="I74">
        <v>60617</v>
      </c>
      <c r="J74" t="s">
        <v>3059</v>
      </c>
    </row>
    <row r="75" spans="1:10" x14ac:dyDescent="0.25">
      <c r="A75" t="s">
        <v>113</v>
      </c>
      <c r="B75" t="s">
        <v>521</v>
      </c>
      <c r="C75" t="s">
        <v>522</v>
      </c>
      <c r="D75">
        <v>2.4665017980002199E-4</v>
      </c>
      <c r="E75">
        <v>3.6079185636150601</v>
      </c>
      <c r="F75">
        <v>1035</v>
      </c>
      <c r="G75">
        <v>427</v>
      </c>
      <c r="H75">
        <v>21</v>
      </c>
      <c r="I75">
        <v>60617</v>
      </c>
      <c r="J75" t="s">
        <v>3060</v>
      </c>
    </row>
    <row r="76" spans="1:10" x14ac:dyDescent="0.25">
      <c r="A76" t="s">
        <v>113</v>
      </c>
      <c r="B76" t="s">
        <v>2351</v>
      </c>
      <c r="C76" t="s">
        <v>2352</v>
      </c>
      <c r="D76">
        <v>2.4665017980002199E-4</v>
      </c>
      <c r="E76">
        <v>3.6079185636150601</v>
      </c>
      <c r="F76">
        <v>23</v>
      </c>
      <c r="G76">
        <v>427</v>
      </c>
      <c r="H76">
        <v>4</v>
      </c>
      <c r="I76">
        <v>60617</v>
      </c>
      <c r="J76" t="s">
        <v>2353</v>
      </c>
    </row>
    <row r="77" spans="1:10" x14ac:dyDescent="0.25">
      <c r="A77" t="s">
        <v>113</v>
      </c>
      <c r="B77" t="s">
        <v>2309</v>
      </c>
      <c r="C77" t="s">
        <v>2310</v>
      </c>
      <c r="D77">
        <v>2.6739047957748103E-4</v>
      </c>
      <c r="E77">
        <v>3.5728540598285998</v>
      </c>
      <c r="F77">
        <v>79</v>
      </c>
      <c r="G77">
        <v>427</v>
      </c>
      <c r="H77">
        <v>6</v>
      </c>
      <c r="I77">
        <v>60617</v>
      </c>
      <c r="J77" t="s">
        <v>3061</v>
      </c>
    </row>
    <row r="78" spans="1:10" x14ac:dyDescent="0.25">
      <c r="A78" t="s">
        <v>113</v>
      </c>
      <c r="B78" t="s">
        <v>2123</v>
      </c>
      <c r="C78" t="s">
        <v>2124</v>
      </c>
      <c r="D78">
        <v>2.7088046627317701E-4</v>
      </c>
      <c r="E78">
        <v>3.5672223116727699</v>
      </c>
      <c r="F78">
        <v>730</v>
      </c>
      <c r="G78">
        <v>427</v>
      </c>
      <c r="H78">
        <v>17</v>
      </c>
      <c r="I78">
        <v>60617</v>
      </c>
      <c r="J78" t="s">
        <v>3062</v>
      </c>
    </row>
    <row r="79" spans="1:10" x14ac:dyDescent="0.25">
      <c r="A79" t="s">
        <v>113</v>
      </c>
      <c r="B79" t="s">
        <v>2173</v>
      </c>
      <c r="C79" t="s">
        <v>2174</v>
      </c>
      <c r="D79">
        <v>2.7990030176143E-4</v>
      </c>
      <c r="E79">
        <v>3.55299663331928</v>
      </c>
      <c r="F79">
        <v>80</v>
      </c>
      <c r="G79">
        <v>427</v>
      </c>
      <c r="H79">
        <v>6</v>
      </c>
      <c r="I79">
        <v>60617</v>
      </c>
      <c r="J79" t="s">
        <v>3063</v>
      </c>
    </row>
    <row r="80" spans="1:10" x14ac:dyDescent="0.25">
      <c r="A80" t="s">
        <v>113</v>
      </c>
      <c r="B80" t="s">
        <v>402</v>
      </c>
      <c r="C80" t="s">
        <v>403</v>
      </c>
      <c r="D80">
        <v>3.1818646068504402E-4</v>
      </c>
      <c r="E80">
        <v>3.4973183041830702</v>
      </c>
      <c r="F80">
        <v>82</v>
      </c>
      <c r="G80">
        <v>427</v>
      </c>
      <c r="H80">
        <v>6</v>
      </c>
      <c r="I80">
        <v>60617</v>
      </c>
      <c r="J80" t="s">
        <v>3064</v>
      </c>
    </row>
    <row r="81" spans="1:10" x14ac:dyDescent="0.25">
      <c r="A81" t="s">
        <v>113</v>
      </c>
      <c r="B81" t="s">
        <v>694</v>
      </c>
      <c r="C81" t="s">
        <v>695</v>
      </c>
      <c r="D81">
        <v>4.00710088725966E-4</v>
      </c>
      <c r="E81">
        <v>3.3971697231453799</v>
      </c>
      <c r="F81">
        <v>52</v>
      </c>
      <c r="G81">
        <v>427</v>
      </c>
      <c r="H81">
        <v>5</v>
      </c>
      <c r="I81">
        <v>60617</v>
      </c>
      <c r="J81" t="s">
        <v>3065</v>
      </c>
    </row>
    <row r="82" spans="1:10" x14ac:dyDescent="0.25">
      <c r="A82" t="s">
        <v>113</v>
      </c>
      <c r="B82" t="s">
        <v>2137</v>
      </c>
      <c r="C82" t="s">
        <v>2138</v>
      </c>
      <c r="D82">
        <v>4.8785669992910502E-4</v>
      </c>
      <c r="E82">
        <v>3.3117077262950998</v>
      </c>
      <c r="F82">
        <v>89</v>
      </c>
      <c r="G82">
        <v>427</v>
      </c>
      <c r="H82">
        <v>6</v>
      </c>
      <c r="I82">
        <v>60617</v>
      </c>
      <c r="J82" t="s">
        <v>3064</v>
      </c>
    </row>
    <row r="83" spans="1:10" x14ac:dyDescent="0.25">
      <c r="A83" t="s">
        <v>113</v>
      </c>
      <c r="B83" t="s">
        <v>420</v>
      </c>
      <c r="C83" t="s">
        <v>421</v>
      </c>
      <c r="D83">
        <v>4.8785669992910502E-4</v>
      </c>
      <c r="E83">
        <v>3.3117077262950998</v>
      </c>
      <c r="F83">
        <v>89</v>
      </c>
      <c r="G83">
        <v>427</v>
      </c>
      <c r="H83">
        <v>6</v>
      </c>
      <c r="I83">
        <v>60617</v>
      </c>
      <c r="J83" t="s">
        <v>3066</v>
      </c>
    </row>
    <row r="84" spans="1:10" x14ac:dyDescent="0.25">
      <c r="A84" t="s">
        <v>113</v>
      </c>
      <c r="B84" t="s">
        <v>2201</v>
      </c>
      <c r="C84" t="s">
        <v>2202</v>
      </c>
      <c r="D84">
        <v>4.9516893627149603E-4</v>
      </c>
      <c r="E84">
        <v>3.3052466079884</v>
      </c>
      <c r="F84">
        <v>55</v>
      </c>
      <c r="G84">
        <v>427</v>
      </c>
      <c r="H84">
        <v>5</v>
      </c>
      <c r="I84">
        <v>60617</v>
      </c>
      <c r="J84" t="s">
        <v>3065</v>
      </c>
    </row>
    <row r="85" spans="1:10" x14ac:dyDescent="0.25">
      <c r="A85" t="s">
        <v>113</v>
      </c>
      <c r="B85" t="s">
        <v>2205</v>
      </c>
      <c r="C85" t="s">
        <v>2206</v>
      </c>
      <c r="D85">
        <v>4.9516893627149603E-4</v>
      </c>
      <c r="E85">
        <v>3.3052466079884</v>
      </c>
      <c r="F85">
        <v>55</v>
      </c>
      <c r="G85">
        <v>427</v>
      </c>
      <c r="H85">
        <v>5</v>
      </c>
      <c r="I85">
        <v>60617</v>
      </c>
      <c r="J85" t="s">
        <v>3065</v>
      </c>
    </row>
    <row r="86" spans="1:10" x14ac:dyDescent="0.25">
      <c r="A86" t="s">
        <v>113</v>
      </c>
      <c r="B86" t="s">
        <v>418</v>
      </c>
      <c r="C86" t="s">
        <v>419</v>
      </c>
      <c r="D86">
        <v>4.9516893627149603E-4</v>
      </c>
      <c r="E86">
        <v>3.3052466079884</v>
      </c>
      <c r="F86">
        <v>90</v>
      </c>
      <c r="G86">
        <v>427</v>
      </c>
      <c r="H86">
        <v>6</v>
      </c>
      <c r="I86">
        <v>60617</v>
      </c>
      <c r="J86" t="s">
        <v>3047</v>
      </c>
    </row>
    <row r="87" spans="1:10" x14ac:dyDescent="0.25">
      <c r="A87" t="s">
        <v>113</v>
      </c>
      <c r="B87" t="s">
        <v>2203</v>
      </c>
      <c r="C87" t="s">
        <v>2204</v>
      </c>
      <c r="D87">
        <v>4.9516893627149603E-4</v>
      </c>
      <c r="E87">
        <v>3.3052466079884</v>
      </c>
      <c r="F87">
        <v>55</v>
      </c>
      <c r="G87">
        <v>427</v>
      </c>
      <c r="H87">
        <v>5</v>
      </c>
      <c r="I87">
        <v>60617</v>
      </c>
      <c r="J87" t="s">
        <v>3065</v>
      </c>
    </row>
    <row r="88" spans="1:10" x14ac:dyDescent="0.25">
      <c r="A88" t="s">
        <v>113</v>
      </c>
      <c r="B88" t="s">
        <v>143</v>
      </c>
      <c r="C88" t="s">
        <v>144</v>
      </c>
      <c r="D88">
        <v>4.9895892901663801E-4</v>
      </c>
      <c r="E88">
        <v>3.3019352011411902</v>
      </c>
      <c r="F88">
        <v>289</v>
      </c>
      <c r="G88">
        <v>427</v>
      </c>
      <c r="H88">
        <v>10</v>
      </c>
      <c r="I88">
        <v>60617</v>
      </c>
      <c r="J88" t="s">
        <v>3067</v>
      </c>
    </row>
    <row r="89" spans="1:10" x14ac:dyDescent="0.25">
      <c r="A89" t="s">
        <v>113</v>
      </c>
      <c r="B89" t="s">
        <v>567</v>
      </c>
      <c r="C89" t="s">
        <v>568</v>
      </c>
      <c r="D89">
        <v>5.0784846266775196E-4</v>
      </c>
      <c r="E89">
        <v>3.2942658578834898</v>
      </c>
      <c r="F89">
        <v>233</v>
      </c>
      <c r="G89">
        <v>427</v>
      </c>
      <c r="H89">
        <v>9</v>
      </c>
      <c r="I89">
        <v>60617</v>
      </c>
      <c r="J89" t="s">
        <v>3068</v>
      </c>
    </row>
    <row r="90" spans="1:10" x14ac:dyDescent="0.25">
      <c r="A90" t="s">
        <v>113</v>
      </c>
      <c r="B90" t="s">
        <v>190</v>
      </c>
      <c r="C90" t="s">
        <v>191</v>
      </c>
      <c r="D90">
        <v>5.1289226684613398E-4</v>
      </c>
      <c r="E90">
        <v>3.2899738489774699</v>
      </c>
      <c r="F90">
        <v>626</v>
      </c>
      <c r="G90">
        <v>427</v>
      </c>
      <c r="H90">
        <v>15</v>
      </c>
      <c r="I90">
        <v>60617</v>
      </c>
      <c r="J90" t="s">
        <v>3069</v>
      </c>
    </row>
    <row r="91" spans="1:10" x14ac:dyDescent="0.25">
      <c r="A91" t="s">
        <v>113</v>
      </c>
      <c r="B91" t="s">
        <v>2267</v>
      </c>
      <c r="C91" t="s">
        <v>2268</v>
      </c>
      <c r="D91">
        <v>6.0574528541067099E-4</v>
      </c>
      <c r="E91">
        <v>3.2177099573441401</v>
      </c>
      <c r="F91">
        <v>58</v>
      </c>
      <c r="G91">
        <v>427</v>
      </c>
      <c r="H91">
        <v>5</v>
      </c>
      <c r="I91">
        <v>60617</v>
      </c>
      <c r="J91" t="s">
        <v>3070</v>
      </c>
    </row>
    <row r="92" spans="1:10" x14ac:dyDescent="0.25">
      <c r="A92" t="s">
        <v>113</v>
      </c>
      <c r="B92" t="s">
        <v>500</v>
      </c>
      <c r="C92" t="s">
        <v>501</v>
      </c>
      <c r="D92">
        <v>6.3062507089137296E-4</v>
      </c>
      <c r="E92">
        <v>3.2002287675980301</v>
      </c>
      <c r="F92">
        <v>138</v>
      </c>
      <c r="G92">
        <v>427</v>
      </c>
      <c r="H92">
        <v>7</v>
      </c>
      <c r="I92">
        <v>60617</v>
      </c>
      <c r="J92" t="s">
        <v>3071</v>
      </c>
    </row>
    <row r="93" spans="1:10" x14ac:dyDescent="0.25">
      <c r="A93" t="s">
        <v>113</v>
      </c>
      <c r="B93" t="s">
        <v>2181</v>
      </c>
      <c r="C93" t="s">
        <v>2182</v>
      </c>
      <c r="D93">
        <v>6.7467357924223998E-4</v>
      </c>
      <c r="E93">
        <v>3.1709062968314701</v>
      </c>
      <c r="F93">
        <v>60</v>
      </c>
      <c r="G93">
        <v>427</v>
      </c>
      <c r="H93">
        <v>5</v>
      </c>
      <c r="I93">
        <v>60617</v>
      </c>
      <c r="J93" t="s">
        <v>3065</v>
      </c>
    </row>
    <row r="94" spans="1:10" x14ac:dyDescent="0.25">
      <c r="A94" t="s">
        <v>113</v>
      </c>
      <c r="B94" t="s">
        <v>2159</v>
      </c>
      <c r="C94" t="s">
        <v>2160</v>
      </c>
      <c r="D94">
        <v>6.7467357924223998E-4</v>
      </c>
      <c r="E94">
        <v>3.1709062968314701</v>
      </c>
      <c r="F94">
        <v>97</v>
      </c>
      <c r="G94">
        <v>427</v>
      </c>
      <c r="H94">
        <v>6</v>
      </c>
      <c r="I94">
        <v>60617</v>
      </c>
      <c r="J94" t="s">
        <v>3072</v>
      </c>
    </row>
    <row r="95" spans="1:10" x14ac:dyDescent="0.25">
      <c r="A95" t="s">
        <v>113</v>
      </c>
      <c r="B95" t="s">
        <v>236</v>
      </c>
      <c r="C95" t="s">
        <v>237</v>
      </c>
      <c r="D95">
        <v>6.7467357924223998E-4</v>
      </c>
      <c r="E95">
        <v>3.1709062968314701</v>
      </c>
      <c r="F95">
        <v>720</v>
      </c>
      <c r="G95">
        <v>427</v>
      </c>
      <c r="H95">
        <v>16</v>
      </c>
      <c r="I95">
        <v>60617</v>
      </c>
      <c r="J95" t="s">
        <v>3073</v>
      </c>
    </row>
    <row r="96" spans="1:10" x14ac:dyDescent="0.25">
      <c r="A96" t="s">
        <v>113</v>
      </c>
      <c r="B96" t="s">
        <v>2185</v>
      </c>
      <c r="C96" t="s">
        <v>2186</v>
      </c>
      <c r="D96">
        <v>6.7467357924223998E-4</v>
      </c>
      <c r="E96">
        <v>3.1709062968314701</v>
      </c>
      <c r="F96">
        <v>60</v>
      </c>
      <c r="G96">
        <v>427</v>
      </c>
      <c r="H96">
        <v>5</v>
      </c>
      <c r="I96">
        <v>60617</v>
      </c>
      <c r="J96" t="s">
        <v>3065</v>
      </c>
    </row>
    <row r="97" spans="1:10" x14ac:dyDescent="0.25">
      <c r="A97" t="s">
        <v>113</v>
      </c>
      <c r="B97" t="s">
        <v>2183</v>
      </c>
      <c r="C97" t="s">
        <v>2184</v>
      </c>
      <c r="D97">
        <v>6.7467357924223998E-4</v>
      </c>
      <c r="E97">
        <v>3.1709062968314701</v>
      </c>
      <c r="F97">
        <v>60</v>
      </c>
      <c r="G97">
        <v>427</v>
      </c>
      <c r="H97">
        <v>5</v>
      </c>
      <c r="I97">
        <v>60617</v>
      </c>
      <c r="J97" t="s">
        <v>3065</v>
      </c>
    </row>
    <row r="98" spans="1:10" x14ac:dyDescent="0.25">
      <c r="A98" t="s">
        <v>113</v>
      </c>
      <c r="B98" t="s">
        <v>435</v>
      </c>
      <c r="C98" t="s">
        <v>436</v>
      </c>
      <c r="D98">
        <v>6.9971019071127097E-4</v>
      </c>
      <c r="E98">
        <v>3.1550818008950001</v>
      </c>
      <c r="F98">
        <v>98</v>
      </c>
      <c r="G98">
        <v>427</v>
      </c>
      <c r="H98">
        <v>6</v>
      </c>
      <c r="I98">
        <v>60617</v>
      </c>
      <c r="J98" t="s">
        <v>3074</v>
      </c>
    </row>
    <row r="99" spans="1:10" x14ac:dyDescent="0.25">
      <c r="A99" t="s">
        <v>113</v>
      </c>
      <c r="B99" t="s">
        <v>180</v>
      </c>
      <c r="C99" t="s">
        <v>181</v>
      </c>
      <c r="D99">
        <v>6.9971019071127097E-4</v>
      </c>
      <c r="E99">
        <v>3.1550818008950001</v>
      </c>
      <c r="F99">
        <v>98</v>
      </c>
      <c r="G99">
        <v>427</v>
      </c>
      <c r="H99">
        <v>6</v>
      </c>
      <c r="I99">
        <v>60617</v>
      </c>
      <c r="J99" t="s">
        <v>3057</v>
      </c>
    </row>
    <row r="100" spans="1:10" x14ac:dyDescent="0.25">
      <c r="A100" t="s">
        <v>113</v>
      </c>
      <c r="B100" t="s">
        <v>2189</v>
      </c>
      <c r="C100" t="s">
        <v>2190</v>
      </c>
      <c r="D100">
        <v>7.0198249696350895E-4</v>
      </c>
      <c r="E100">
        <v>3.1536737163131101</v>
      </c>
      <c r="F100">
        <v>61</v>
      </c>
      <c r="G100">
        <v>427</v>
      </c>
      <c r="H100">
        <v>5</v>
      </c>
      <c r="I100">
        <v>60617</v>
      </c>
      <c r="J100" t="s">
        <v>3065</v>
      </c>
    </row>
    <row r="101" spans="1:10" x14ac:dyDescent="0.25">
      <c r="A101" t="s">
        <v>113</v>
      </c>
      <c r="B101" t="s">
        <v>2195</v>
      </c>
      <c r="C101" t="s">
        <v>2196</v>
      </c>
      <c r="D101">
        <v>7.6727112762800303E-4</v>
      </c>
      <c r="E101">
        <v>3.1150511439702</v>
      </c>
      <c r="F101">
        <v>100</v>
      </c>
      <c r="G101">
        <v>427</v>
      </c>
      <c r="H101">
        <v>6</v>
      </c>
      <c r="I101">
        <v>60617</v>
      </c>
      <c r="J101" t="s">
        <v>3075</v>
      </c>
    </row>
    <row r="102" spans="1:10" x14ac:dyDescent="0.25">
      <c r="A102" t="s">
        <v>113</v>
      </c>
      <c r="B102" t="s">
        <v>2307</v>
      </c>
      <c r="C102" t="s">
        <v>2308</v>
      </c>
      <c r="D102">
        <v>8.0347608749707601E-4</v>
      </c>
      <c r="E102">
        <v>3.0950270438820899</v>
      </c>
      <c r="F102">
        <v>63</v>
      </c>
      <c r="G102">
        <v>427</v>
      </c>
      <c r="H102">
        <v>5</v>
      </c>
      <c r="I102">
        <v>60617</v>
      </c>
      <c r="J102" t="s">
        <v>3065</v>
      </c>
    </row>
    <row r="103" spans="1:10" x14ac:dyDescent="0.25">
      <c r="A103" t="s">
        <v>113</v>
      </c>
      <c r="B103" t="s">
        <v>504</v>
      </c>
      <c r="C103" t="s">
        <v>505</v>
      </c>
      <c r="D103">
        <v>8.3647183781961803E-4</v>
      </c>
      <c r="E103">
        <v>3.0775486762023898</v>
      </c>
      <c r="F103">
        <v>147</v>
      </c>
      <c r="G103">
        <v>427</v>
      </c>
      <c r="H103">
        <v>7</v>
      </c>
      <c r="I103">
        <v>60617</v>
      </c>
      <c r="J103" t="s">
        <v>3038</v>
      </c>
    </row>
    <row r="104" spans="1:10" x14ac:dyDescent="0.25">
      <c r="A104" t="s">
        <v>113</v>
      </c>
      <c r="B104" t="s">
        <v>2281</v>
      </c>
      <c r="C104" t="s">
        <v>2282</v>
      </c>
      <c r="D104">
        <v>9.1507297565333304E-4</v>
      </c>
      <c r="E104">
        <v>3.03854427023979</v>
      </c>
      <c r="F104">
        <v>65</v>
      </c>
      <c r="G104">
        <v>427</v>
      </c>
      <c r="H104">
        <v>5</v>
      </c>
      <c r="I104">
        <v>60617</v>
      </c>
      <c r="J104" t="s">
        <v>3065</v>
      </c>
    </row>
    <row r="105" spans="1:10" x14ac:dyDescent="0.25">
      <c r="A105" t="s">
        <v>113</v>
      </c>
      <c r="B105" t="s">
        <v>451</v>
      </c>
      <c r="C105" t="s">
        <v>452</v>
      </c>
      <c r="D105">
        <v>9.6667478753510098E-4</v>
      </c>
      <c r="E105">
        <v>3.0147196083722201</v>
      </c>
      <c r="F105">
        <v>105</v>
      </c>
      <c r="G105">
        <v>427</v>
      </c>
      <c r="H105">
        <v>6</v>
      </c>
      <c r="I105">
        <v>60617</v>
      </c>
      <c r="J105" t="s">
        <v>3047</v>
      </c>
    </row>
    <row r="106" spans="1:10" x14ac:dyDescent="0.25">
      <c r="A106" t="s">
        <v>113</v>
      </c>
      <c r="B106" t="s">
        <v>2311</v>
      </c>
      <c r="C106" t="s">
        <v>2312</v>
      </c>
      <c r="D106">
        <v>1.03732376335927E-3</v>
      </c>
      <c r="E106">
        <v>2.9840856730274199</v>
      </c>
      <c r="F106">
        <v>67</v>
      </c>
      <c r="G106">
        <v>427</v>
      </c>
      <c r="H106">
        <v>5</v>
      </c>
      <c r="I106">
        <v>60617</v>
      </c>
      <c r="J106" t="s">
        <v>3065</v>
      </c>
    </row>
    <row r="107" spans="1:10" x14ac:dyDescent="0.25">
      <c r="A107" t="s">
        <v>113</v>
      </c>
      <c r="B107" t="s">
        <v>2269</v>
      </c>
      <c r="C107" t="s">
        <v>2270</v>
      </c>
      <c r="D107">
        <v>1.07561313555737E-3</v>
      </c>
      <c r="E107">
        <v>2.9683439027435901</v>
      </c>
      <c r="F107">
        <v>36</v>
      </c>
      <c r="G107">
        <v>427</v>
      </c>
      <c r="H107">
        <v>4</v>
      </c>
      <c r="I107">
        <v>60617</v>
      </c>
      <c r="J107" t="s">
        <v>3076</v>
      </c>
    </row>
    <row r="108" spans="1:10" x14ac:dyDescent="0.25">
      <c r="A108" t="s">
        <v>113</v>
      </c>
      <c r="B108" t="s">
        <v>455</v>
      </c>
      <c r="C108" t="s">
        <v>456</v>
      </c>
      <c r="D108">
        <v>1.1543639504480801E-3</v>
      </c>
      <c r="E108">
        <v>2.9376572442551101</v>
      </c>
      <c r="F108">
        <v>109</v>
      </c>
      <c r="G108">
        <v>427</v>
      </c>
      <c r="H108">
        <v>6</v>
      </c>
      <c r="I108">
        <v>60617</v>
      </c>
      <c r="J108" t="s">
        <v>3064</v>
      </c>
    </row>
    <row r="109" spans="1:10" x14ac:dyDescent="0.25">
      <c r="A109" t="s">
        <v>113</v>
      </c>
      <c r="B109" t="s">
        <v>366</v>
      </c>
      <c r="C109" t="s">
        <v>367</v>
      </c>
      <c r="D109">
        <v>1.32829521320724E-3</v>
      </c>
      <c r="E109">
        <v>2.8767053924238901</v>
      </c>
      <c r="F109">
        <v>71</v>
      </c>
      <c r="G109">
        <v>427</v>
      </c>
      <c r="H109">
        <v>5</v>
      </c>
      <c r="I109">
        <v>60617</v>
      </c>
      <c r="J109" t="s">
        <v>3077</v>
      </c>
    </row>
    <row r="110" spans="1:10" x14ac:dyDescent="0.25">
      <c r="A110" t="s">
        <v>113</v>
      </c>
      <c r="B110" t="s">
        <v>512</v>
      </c>
      <c r="C110" t="s">
        <v>513</v>
      </c>
      <c r="D110">
        <v>1.37712867094085E-3</v>
      </c>
      <c r="E110">
        <v>2.8610254798818402</v>
      </c>
      <c r="F110">
        <v>161</v>
      </c>
      <c r="G110">
        <v>427</v>
      </c>
      <c r="H110">
        <v>7</v>
      </c>
      <c r="I110">
        <v>60617</v>
      </c>
      <c r="J110" t="s">
        <v>3078</v>
      </c>
    </row>
    <row r="111" spans="1:10" x14ac:dyDescent="0.25">
      <c r="A111" t="s">
        <v>113</v>
      </c>
      <c r="B111" t="s">
        <v>2191</v>
      </c>
      <c r="C111" t="s">
        <v>2192</v>
      </c>
      <c r="D111">
        <v>1.44721016425031E-3</v>
      </c>
      <c r="E111">
        <v>2.8394683959393401</v>
      </c>
      <c r="F111">
        <v>73</v>
      </c>
      <c r="G111">
        <v>427</v>
      </c>
      <c r="H111">
        <v>5</v>
      </c>
      <c r="I111">
        <v>60617</v>
      </c>
      <c r="J111" t="s">
        <v>3065</v>
      </c>
    </row>
    <row r="112" spans="1:10" x14ac:dyDescent="0.25">
      <c r="A112" t="s">
        <v>113</v>
      </c>
      <c r="B112" t="s">
        <v>2193</v>
      </c>
      <c r="C112" t="s">
        <v>2194</v>
      </c>
      <c r="D112">
        <v>1.44721016425031E-3</v>
      </c>
      <c r="E112">
        <v>2.8394683959393401</v>
      </c>
      <c r="F112">
        <v>73</v>
      </c>
      <c r="G112">
        <v>427</v>
      </c>
      <c r="H112">
        <v>5</v>
      </c>
      <c r="I112">
        <v>60617</v>
      </c>
      <c r="J112" t="s">
        <v>3065</v>
      </c>
    </row>
    <row r="113" spans="1:10" x14ac:dyDescent="0.25">
      <c r="A113" t="s">
        <v>113</v>
      </c>
      <c r="B113" t="s">
        <v>2297</v>
      </c>
      <c r="C113" t="s">
        <v>2298</v>
      </c>
      <c r="D113">
        <v>1.44721016425031E-3</v>
      </c>
      <c r="E113">
        <v>2.8394683959393401</v>
      </c>
      <c r="F113">
        <v>73</v>
      </c>
      <c r="G113">
        <v>427</v>
      </c>
      <c r="H113">
        <v>5</v>
      </c>
      <c r="I113">
        <v>60617</v>
      </c>
      <c r="J113" t="s">
        <v>3065</v>
      </c>
    </row>
    <row r="114" spans="1:10" x14ac:dyDescent="0.25">
      <c r="A114" t="s">
        <v>113</v>
      </c>
      <c r="B114" t="s">
        <v>2295</v>
      </c>
      <c r="C114" t="s">
        <v>2296</v>
      </c>
      <c r="D114">
        <v>1.44721016425031E-3</v>
      </c>
      <c r="E114">
        <v>2.8394683959393401</v>
      </c>
      <c r="F114">
        <v>73</v>
      </c>
      <c r="G114">
        <v>427</v>
      </c>
      <c r="H114">
        <v>5</v>
      </c>
      <c r="I114">
        <v>60617</v>
      </c>
      <c r="J114" t="s">
        <v>3065</v>
      </c>
    </row>
    <row r="115" spans="1:10" x14ac:dyDescent="0.25">
      <c r="A115" t="s">
        <v>113</v>
      </c>
      <c r="B115" t="s">
        <v>2231</v>
      </c>
      <c r="C115" t="s">
        <v>2232</v>
      </c>
      <c r="D115">
        <v>1.45774731737786E-3</v>
      </c>
      <c r="E115">
        <v>2.8363177491173799</v>
      </c>
      <c r="F115">
        <v>218</v>
      </c>
      <c r="G115">
        <v>427</v>
      </c>
      <c r="H115">
        <v>8</v>
      </c>
      <c r="I115">
        <v>60617</v>
      </c>
      <c r="J115" t="s">
        <v>3079</v>
      </c>
    </row>
    <row r="116" spans="1:10" x14ac:dyDescent="0.25">
      <c r="A116" t="s">
        <v>113</v>
      </c>
      <c r="B116" t="s">
        <v>244</v>
      </c>
      <c r="C116" t="s">
        <v>245</v>
      </c>
      <c r="D116">
        <v>1.5676416894603001E-3</v>
      </c>
      <c r="E116">
        <v>2.8047531955244902</v>
      </c>
      <c r="F116">
        <v>166</v>
      </c>
      <c r="G116">
        <v>427</v>
      </c>
      <c r="H116">
        <v>7</v>
      </c>
      <c r="I116">
        <v>60617</v>
      </c>
      <c r="J116" t="s">
        <v>3080</v>
      </c>
    </row>
    <row r="117" spans="1:10" x14ac:dyDescent="0.25">
      <c r="A117" t="s">
        <v>113</v>
      </c>
      <c r="B117" t="s">
        <v>2197</v>
      </c>
      <c r="C117" t="s">
        <v>2198</v>
      </c>
      <c r="D117">
        <v>1.5676416894603001E-3</v>
      </c>
      <c r="E117">
        <v>2.8047531955244902</v>
      </c>
      <c r="F117">
        <v>117</v>
      </c>
      <c r="G117">
        <v>427</v>
      </c>
      <c r="H117">
        <v>6</v>
      </c>
      <c r="I117">
        <v>60617</v>
      </c>
      <c r="J117" t="s">
        <v>3059</v>
      </c>
    </row>
    <row r="118" spans="1:10" x14ac:dyDescent="0.25">
      <c r="A118" t="s">
        <v>113</v>
      </c>
      <c r="B118" t="s">
        <v>2305</v>
      </c>
      <c r="C118" t="s">
        <v>2306</v>
      </c>
      <c r="D118">
        <v>1.6892553687522999E-3</v>
      </c>
      <c r="E118">
        <v>2.7723046921361201</v>
      </c>
      <c r="F118">
        <v>76</v>
      </c>
      <c r="G118">
        <v>427</v>
      </c>
      <c r="H118">
        <v>5</v>
      </c>
      <c r="I118">
        <v>60617</v>
      </c>
      <c r="J118" t="s">
        <v>3065</v>
      </c>
    </row>
    <row r="119" spans="1:10" x14ac:dyDescent="0.25">
      <c r="A119" t="s">
        <v>113</v>
      </c>
      <c r="B119" t="s">
        <v>467</v>
      </c>
      <c r="C119" t="s">
        <v>468</v>
      </c>
      <c r="D119">
        <v>1.6895594714672799E-3</v>
      </c>
      <c r="E119">
        <v>2.7722265167180198</v>
      </c>
      <c r="F119">
        <v>119</v>
      </c>
      <c r="G119">
        <v>427</v>
      </c>
      <c r="H119">
        <v>6</v>
      </c>
      <c r="I119">
        <v>60617</v>
      </c>
      <c r="J119" t="s">
        <v>3074</v>
      </c>
    </row>
    <row r="120" spans="1:10" x14ac:dyDescent="0.25">
      <c r="A120" t="s">
        <v>113</v>
      </c>
      <c r="B120" t="s">
        <v>2209</v>
      </c>
      <c r="C120" t="s">
        <v>2210</v>
      </c>
      <c r="D120">
        <v>1.83368524778802E-3</v>
      </c>
      <c r="E120">
        <v>2.7366752089495399</v>
      </c>
      <c r="F120">
        <v>121</v>
      </c>
      <c r="G120">
        <v>427</v>
      </c>
      <c r="H120">
        <v>6</v>
      </c>
      <c r="I120">
        <v>60617</v>
      </c>
      <c r="J120" t="s">
        <v>3081</v>
      </c>
    </row>
    <row r="121" spans="1:10" x14ac:dyDescent="0.25">
      <c r="A121" t="s">
        <v>113</v>
      </c>
      <c r="B121" t="s">
        <v>632</v>
      </c>
      <c r="C121" t="s">
        <v>633</v>
      </c>
      <c r="D121">
        <v>1.8388273113512899E-3</v>
      </c>
      <c r="E121">
        <v>2.7354590544751902</v>
      </c>
      <c r="F121">
        <v>288</v>
      </c>
      <c r="G121">
        <v>427</v>
      </c>
      <c r="H121">
        <v>9</v>
      </c>
      <c r="I121">
        <v>60617</v>
      </c>
      <c r="J121" t="s">
        <v>3082</v>
      </c>
    </row>
    <row r="122" spans="1:10" x14ac:dyDescent="0.25">
      <c r="A122" t="s">
        <v>113</v>
      </c>
      <c r="B122" t="s">
        <v>2243</v>
      </c>
      <c r="C122" t="s">
        <v>2244</v>
      </c>
      <c r="D122">
        <v>1.8446155318741599E-3</v>
      </c>
      <c r="E122">
        <v>2.73409413887354</v>
      </c>
      <c r="F122">
        <v>78</v>
      </c>
      <c r="G122">
        <v>427</v>
      </c>
      <c r="H122">
        <v>5</v>
      </c>
      <c r="I122">
        <v>60617</v>
      </c>
      <c r="J122" t="s">
        <v>3070</v>
      </c>
    </row>
    <row r="123" spans="1:10" x14ac:dyDescent="0.25">
      <c r="A123" t="s">
        <v>113</v>
      </c>
      <c r="B123" t="s">
        <v>2094</v>
      </c>
      <c r="C123" t="s">
        <v>2156</v>
      </c>
      <c r="D123">
        <v>1.9778266126236899E-3</v>
      </c>
      <c r="E123">
        <v>2.7038117837607398</v>
      </c>
      <c r="F123">
        <v>174</v>
      </c>
      <c r="G123">
        <v>427</v>
      </c>
      <c r="H123">
        <v>7</v>
      </c>
      <c r="I123">
        <v>60617</v>
      </c>
      <c r="J123" t="s">
        <v>3083</v>
      </c>
    </row>
    <row r="124" spans="1:10" x14ac:dyDescent="0.25">
      <c r="A124" t="s">
        <v>113</v>
      </c>
      <c r="B124" t="s">
        <v>128</v>
      </c>
      <c r="C124" t="s">
        <v>129</v>
      </c>
      <c r="D124">
        <v>1.9849963128858701E-3</v>
      </c>
      <c r="E124">
        <v>2.7022402955985001</v>
      </c>
      <c r="F124">
        <v>292</v>
      </c>
      <c r="G124">
        <v>427</v>
      </c>
      <c r="H124">
        <v>9</v>
      </c>
      <c r="I124">
        <v>60617</v>
      </c>
      <c r="J124" t="s">
        <v>3084</v>
      </c>
    </row>
    <row r="125" spans="1:10" x14ac:dyDescent="0.25">
      <c r="A125" t="s">
        <v>113</v>
      </c>
      <c r="B125" t="s">
        <v>523</v>
      </c>
      <c r="C125" t="s">
        <v>524</v>
      </c>
      <c r="D125">
        <v>2.0077938507290301E-3</v>
      </c>
      <c r="E125">
        <v>2.6972808802156898</v>
      </c>
      <c r="F125">
        <v>175</v>
      </c>
      <c r="G125">
        <v>427</v>
      </c>
      <c r="H125">
        <v>7</v>
      </c>
      <c r="I125">
        <v>60617</v>
      </c>
      <c r="J125" t="s">
        <v>3085</v>
      </c>
    </row>
    <row r="126" spans="1:10" x14ac:dyDescent="0.25">
      <c r="A126" t="s">
        <v>113</v>
      </c>
      <c r="B126" t="s">
        <v>684</v>
      </c>
      <c r="C126" t="s">
        <v>685</v>
      </c>
      <c r="D126">
        <v>2.0077938507290301E-3</v>
      </c>
      <c r="E126">
        <v>2.6972808802156898</v>
      </c>
      <c r="F126">
        <v>44</v>
      </c>
      <c r="G126">
        <v>427</v>
      </c>
      <c r="H126">
        <v>4</v>
      </c>
      <c r="I126">
        <v>60617</v>
      </c>
      <c r="J126" t="s">
        <v>3086</v>
      </c>
    </row>
    <row r="127" spans="1:10" x14ac:dyDescent="0.25">
      <c r="A127" t="s">
        <v>113</v>
      </c>
      <c r="B127" t="s">
        <v>678</v>
      </c>
      <c r="C127" t="s">
        <v>679</v>
      </c>
      <c r="D127">
        <v>2.0997253204606799E-3</v>
      </c>
      <c r="E127">
        <v>2.6778375146044402</v>
      </c>
      <c r="F127">
        <v>361</v>
      </c>
      <c r="G127">
        <v>427</v>
      </c>
      <c r="H127">
        <v>10</v>
      </c>
      <c r="I127">
        <v>60617</v>
      </c>
      <c r="J127" t="s">
        <v>3087</v>
      </c>
    </row>
    <row r="128" spans="1:10" x14ac:dyDescent="0.25">
      <c r="A128" t="s">
        <v>113</v>
      </c>
      <c r="B128" t="s">
        <v>2127</v>
      </c>
      <c r="C128" t="s">
        <v>2128</v>
      </c>
      <c r="D128">
        <v>2.12906147117256E-3</v>
      </c>
      <c r="E128">
        <v>2.6718117992447898</v>
      </c>
      <c r="F128">
        <v>362</v>
      </c>
      <c r="G128">
        <v>427</v>
      </c>
      <c r="H128">
        <v>10</v>
      </c>
      <c r="I128">
        <v>60617</v>
      </c>
      <c r="J128" t="s">
        <v>3088</v>
      </c>
    </row>
    <row r="129" spans="1:10" x14ac:dyDescent="0.25">
      <c r="A129" t="s">
        <v>113</v>
      </c>
      <c r="B129" t="s">
        <v>529</v>
      </c>
      <c r="C129" t="s">
        <v>530</v>
      </c>
      <c r="D129">
        <v>2.1630755085114898E-3</v>
      </c>
      <c r="E129">
        <v>2.66492831997029</v>
      </c>
      <c r="F129">
        <v>178</v>
      </c>
      <c r="G129">
        <v>427</v>
      </c>
      <c r="H129">
        <v>7</v>
      </c>
      <c r="I129">
        <v>60617</v>
      </c>
      <c r="J129" t="s">
        <v>3085</v>
      </c>
    </row>
    <row r="130" spans="1:10" x14ac:dyDescent="0.25">
      <c r="A130" t="s">
        <v>113</v>
      </c>
      <c r="B130" t="s">
        <v>406</v>
      </c>
      <c r="C130" t="s">
        <v>407</v>
      </c>
      <c r="D130">
        <v>2.2580575612276398E-3</v>
      </c>
      <c r="E130">
        <v>2.64626499146113</v>
      </c>
      <c r="F130">
        <v>83</v>
      </c>
      <c r="G130">
        <v>427</v>
      </c>
      <c r="H130">
        <v>5</v>
      </c>
      <c r="I130">
        <v>60617</v>
      </c>
      <c r="J130" t="s">
        <v>3089</v>
      </c>
    </row>
    <row r="131" spans="1:10" x14ac:dyDescent="0.25">
      <c r="A131" t="s">
        <v>113</v>
      </c>
      <c r="B131" t="s">
        <v>2285</v>
      </c>
      <c r="C131" t="s">
        <v>2286</v>
      </c>
      <c r="D131">
        <v>2.2580575612276398E-3</v>
      </c>
      <c r="E131">
        <v>2.64626499146113</v>
      </c>
      <c r="F131">
        <v>128</v>
      </c>
      <c r="G131">
        <v>427</v>
      </c>
      <c r="H131">
        <v>6</v>
      </c>
      <c r="I131">
        <v>60617</v>
      </c>
      <c r="J131" t="s">
        <v>3090</v>
      </c>
    </row>
    <row r="132" spans="1:10" x14ac:dyDescent="0.25">
      <c r="A132" t="s">
        <v>113</v>
      </c>
      <c r="B132" t="s">
        <v>573</v>
      </c>
      <c r="C132" t="s">
        <v>574</v>
      </c>
      <c r="D132">
        <v>2.2580575612276398E-3</v>
      </c>
      <c r="E132">
        <v>2.64626499146113</v>
      </c>
      <c r="F132">
        <v>237</v>
      </c>
      <c r="G132">
        <v>427</v>
      </c>
      <c r="H132">
        <v>8</v>
      </c>
      <c r="I132">
        <v>60617</v>
      </c>
      <c r="J132" t="s">
        <v>3091</v>
      </c>
    </row>
    <row r="133" spans="1:10" x14ac:dyDescent="0.25">
      <c r="A133" t="s">
        <v>113</v>
      </c>
      <c r="B133" t="s">
        <v>404</v>
      </c>
      <c r="C133" t="s">
        <v>405</v>
      </c>
      <c r="D133">
        <v>2.2580575612276398E-3</v>
      </c>
      <c r="E133">
        <v>2.64626499146113</v>
      </c>
      <c r="F133">
        <v>83</v>
      </c>
      <c r="G133">
        <v>427</v>
      </c>
      <c r="H133">
        <v>5</v>
      </c>
      <c r="I133">
        <v>60617</v>
      </c>
      <c r="J133" t="s">
        <v>3092</v>
      </c>
    </row>
    <row r="134" spans="1:10" x14ac:dyDescent="0.25">
      <c r="A134" t="s">
        <v>113</v>
      </c>
      <c r="B134" t="s">
        <v>688</v>
      </c>
      <c r="C134" t="s">
        <v>689</v>
      </c>
      <c r="D134">
        <v>2.4372887554119701E-3</v>
      </c>
      <c r="E134">
        <v>2.6130930151512799</v>
      </c>
      <c r="F134">
        <v>47</v>
      </c>
      <c r="G134">
        <v>427</v>
      </c>
      <c r="H134">
        <v>4</v>
      </c>
      <c r="I134">
        <v>60617</v>
      </c>
      <c r="J134" t="s">
        <v>3093</v>
      </c>
    </row>
    <row r="135" spans="1:10" x14ac:dyDescent="0.25">
      <c r="A135" t="s">
        <v>113</v>
      </c>
      <c r="B135" t="s">
        <v>410</v>
      </c>
      <c r="C135" t="s">
        <v>411</v>
      </c>
      <c r="D135">
        <v>2.4839658252339301E-3</v>
      </c>
      <c r="E135">
        <v>2.6048543835415199</v>
      </c>
      <c r="F135">
        <v>85</v>
      </c>
      <c r="G135">
        <v>427</v>
      </c>
      <c r="H135">
        <v>5</v>
      </c>
      <c r="I135">
        <v>60617</v>
      </c>
      <c r="J135" t="s">
        <v>3092</v>
      </c>
    </row>
    <row r="136" spans="1:10" x14ac:dyDescent="0.25">
      <c r="A136" t="s">
        <v>113</v>
      </c>
      <c r="B136" t="s">
        <v>219</v>
      </c>
      <c r="C136" t="s">
        <v>220</v>
      </c>
      <c r="D136">
        <v>2.57832641902918E-3</v>
      </c>
      <c r="E136">
        <v>2.5886621013312601</v>
      </c>
      <c r="F136">
        <v>132</v>
      </c>
      <c r="G136">
        <v>427</v>
      </c>
      <c r="H136">
        <v>6</v>
      </c>
      <c r="I136">
        <v>60617</v>
      </c>
      <c r="J136" t="s">
        <v>3057</v>
      </c>
    </row>
    <row r="137" spans="1:10" x14ac:dyDescent="0.25">
      <c r="A137" t="s">
        <v>113</v>
      </c>
      <c r="B137" t="s">
        <v>2275</v>
      </c>
      <c r="C137" t="s">
        <v>2276</v>
      </c>
      <c r="D137">
        <v>2.72517163708156E-3</v>
      </c>
      <c r="E137">
        <v>2.56460613973963</v>
      </c>
      <c r="F137">
        <v>87</v>
      </c>
      <c r="G137">
        <v>427</v>
      </c>
      <c r="H137">
        <v>5</v>
      </c>
      <c r="I137">
        <v>60617</v>
      </c>
      <c r="J137" t="s">
        <v>3065</v>
      </c>
    </row>
    <row r="138" spans="1:10" x14ac:dyDescent="0.25">
      <c r="A138" t="s">
        <v>113</v>
      </c>
      <c r="B138" t="s">
        <v>2277</v>
      </c>
      <c r="C138" t="s">
        <v>2278</v>
      </c>
      <c r="D138">
        <v>2.8637130716637599E-3</v>
      </c>
      <c r="E138">
        <v>2.5430704981084502</v>
      </c>
      <c r="F138">
        <v>135</v>
      </c>
      <c r="G138">
        <v>427</v>
      </c>
      <c r="H138">
        <v>6</v>
      </c>
      <c r="I138">
        <v>60617</v>
      </c>
      <c r="J138" t="s">
        <v>3094</v>
      </c>
    </row>
    <row r="139" spans="1:10" x14ac:dyDescent="0.25">
      <c r="A139" t="s">
        <v>113</v>
      </c>
      <c r="B139" t="s">
        <v>2317</v>
      </c>
      <c r="C139" t="s">
        <v>2318</v>
      </c>
      <c r="D139">
        <v>2.8944569474824099E-3</v>
      </c>
      <c r="E139">
        <v>2.5384329058000099</v>
      </c>
      <c r="F139">
        <v>21</v>
      </c>
      <c r="G139">
        <v>427</v>
      </c>
      <c r="H139">
        <v>3</v>
      </c>
      <c r="I139">
        <v>60617</v>
      </c>
      <c r="J139" t="s">
        <v>3095</v>
      </c>
    </row>
    <row r="140" spans="1:10" x14ac:dyDescent="0.25">
      <c r="A140" t="s">
        <v>113</v>
      </c>
      <c r="B140" t="s">
        <v>590</v>
      </c>
      <c r="C140" t="s">
        <v>591</v>
      </c>
      <c r="D140">
        <v>2.9126793834849001E-3</v>
      </c>
      <c r="E140">
        <v>2.5357073182033099</v>
      </c>
      <c r="F140">
        <v>249</v>
      </c>
      <c r="G140">
        <v>427</v>
      </c>
      <c r="H140">
        <v>8</v>
      </c>
      <c r="I140">
        <v>60617</v>
      </c>
      <c r="J140" t="s">
        <v>3046</v>
      </c>
    </row>
    <row r="141" spans="1:10" x14ac:dyDescent="0.25">
      <c r="A141" t="s">
        <v>113</v>
      </c>
      <c r="B141" t="s">
        <v>2279</v>
      </c>
      <c r="C141" t="s">
        <v>2280</v>
      </c>
      <c r="D141">
        <v>2.9392829207174299E-3</v>
      </c>
      <c r="E141">
        <v>2.5317586088941302</v>
      </c>
      <c r="F141">
        <v>89</v>
      </c>
      <c r="G141">
        <v>427</v>
      </c>
      <c r="H141">
        <v>5</v>
      </c>
      <c r="I141">
        <v>60617</v>
      </c>
      <c r="J141" t="s">
        <v>3096</v>
      </c>
    </row>
    <row r="142" spans="1:10" x14ac:dyDescent="0.25">
      <c r="A142" t="s">
        <v>113</v>
      </c>
      <c r="B142" t="s">
        <v>594</v>
      </c>
      <c r="C142" t="s">
        <v>595</v>
      </c>
      <c r="D142">
        <v>2.9480766743877501E-3</v>
      </c>
      <c r="E142">
        <v>2.53046122541594</v>
      </c>
      <c r="F142">
        <v>250</v>
      </c>
      <c r="G142">
        <v>427</v>
      </c>
      <c r="H142">
        <v>8</v>
      </c>
      <c r="I142">
        <v>60617</v>
      </c>
      <c r="J142" t="s">
        <v>3097</v>
      </c>
    </row>
    <row r="143" spans="1:10" x14ac:dyDescent="0.25">
      <c r="A143" t="s">
        <v>113</v>
      </c>
      <c r="B143" t="s">
        <v>225</v>
      </c>
      <c r="C143" t="s">
        <v>226</v>
      </c>
      <c r="D143">
        <v>3.1041396008843801E-3</v>
      </c>
      <c r="E143">
        <v>2.5080587556707901</v>
      </c>
      <c r="F143">
        <v>138</v>
      </c>
      <c r="G143">
        <v>427</v>
      </c>
      <c r="H143">
        <v>6</v>
      </c>
      <c r="I143">
        <v>60617</v>
      </c>
      <c r="J143" t="s">
        <v>3057</v>
      </c>
    </row>
    <row r="144" spans="1:10" x14ac:dyDescent="0.25">
      <c r="A144" t="s">
        <v>113</v>
      </c>
      <c r="B144" t="s">
        <v>2157</v>
      </c>
      <c r="C144" t="s">
        <v>2158</v>
      </c>
      <c r="D144">
        <v>3.3506269814066098E-3</v>
      </c>
      <c r="E144">
        <v>2.4748739186087598</v>
      </c>
      <c r="F144">
        <v>92</v>
      </c>
      <c r="G144">
        <v>427</v>
      </c>
      <c r="H144">
        <v>5</v>
      </c>
      <c r="I144">
        <v>60617</v>
      </c>
      <c r="J144" t="s">
        <v>3098</v>
      </c>
    </row>
    <row r="145" spans="1:10" x14ac:dyDescent="0.25">
      <c r="A145" t="s">
        <v>113</v>
      </c>
      <c r="B145" t="s">
        <v>425</v>
      </c>
      <c r="C145" t="s">
        <v>426</v>
      </c>
      <c r="D145">
        <v>3.6684106511594402E-3</v>
      </c>
      <c r="E145">
        <v>2.4355220542588101</v>
      </c>
      <c r="F145">
        <v>94</v>
      </c>
      <c r="G145">
        <v>427</v>
      </c>
      <c r="H145">
        <v>5</v>
      </c>
      <c r="I145">
        <v>60617</v>
      </c>
      <c r="J145" t="s">
        <v>3065</v>
      </c>
    </row>
    <row r="146" spans="1:10" x14ac:dyDescent="0.25">
      <c r="A146" t="s">
        <v>113</v>
      </c>
      <c r="B146" t="s">
        <v>2261</v>
      </c>
      <c r="C146" t="s">
        <v>2262</v>
      </c>
      <c r="D146">
        <v>3.6684106511594402E-3</v>
      </c>
      <c r="E146">
        <v>2.4355220542588101</v>
      </c>
      <c r="F146">
        <v>143</v>
      </c>
      <c r="G146">
        <v>427</v>
      </c>
      <c r="H146">
        <v>6</v>
      </c>
      <c r="I146">
        <v>60617</v>
      </c>
      <c r="J146" t="s">
        <v>3059</v>
      </c>
    </row>
    <row r="147" spans="1:10" x14ac:dyDescent="0.25">
      <c r="A147" t="s">
        <v>113</v>
      </c>
      <c r="B147" t="s">
        <v>431</v>
      </c>
      <c r="C147" t="s">
        <v>432</v>
      </c>
      <c r="D147">
        <v>3.80007948829976E-3</v>
      </c>
      <c r="E147">
        <v>2.4202073189176798</v>
      </c>
      <c r="F147">
        <v>95</v>
      </c>
      <c r="G147">
        <v>427</v>
      </c>
      <c r="H147">
        <v>5</v>
      </c>
      <c r="I147">
        <v>60617</v>
      </c>
      <c r="J147" t="s">
        <v>3099</v>
      </c>
    </row>
    <row r="148" spans="1:10" x14ac:dyDescent="0.25">
      <c r="A148" t="s">
        <v>113</v>
      </c>
      <c r="B148" t="s">
        <v>2356</v>
      </c>
      <c r="C148" t="s">
        <v>2357</v>
      </c>
      <c r="D148">
        <v>4.0689751669537502E-3</v>
      </c>
      <c r="E148">
        <v>2.3905149606475402</v>
      </c>
      <c r="F148">
        <v>24</v>
      </c>
      <c r="G148">
        <v>427</v>
      </c>
      <c r="H148">
        <v>3</v>
      </c>
      <c r="I148">
        <v>60617</v>
      </c>
      <c r="J148" t="s">
        <v>3100</v>
      </c>
    </row>
    <row r="149" spans="1:10" x14ac:dyDescent="0.25">
      <c r="A149" t="s">
        <v>113</v>
      </c>
      <c r="B149" t="s">
        <v>433</v>
      </c>
      <c r="C149" t="s">
        <v>434</v>
      </c>
      <c r="D149">
        <v>4.1217087283677402E-3</v>
      </c>
      <c r="E149">
        <v>2.3849227020599999</v>
      </c>
      <c r="F149">
        <v>97</v>
      </c>
      <c r="G149">
        <v>427</v>
      </c>
      <c r="H149">
        <v>5</v>
      </c>
      <c r="I149">
        <v>60617</v>
      </c>
      <c r="J149" t="s">
        <v>3101</v>
      </c>
    </row>
    <row r="150" spans="1:10" x14ac:dyDescent="0.25">
      <c r="A150" t="s">
        <v>113</v>
      </c>
      <c r="B150" t="s">
        <v>2147</v>
      </c>
      <c r="C150" t="s">
        <v>506</v>
      </c>
      <c r="D150">
        <v>4.2752720843746003E-3</v>
      </c>
      <c r="E150">
        <v>2.3690362409399399</v>
      </c>
      <c r="F150">
        <v>148</v>
      </c>
      <c r="G150">
        <v>427</v>
      </c>
      <c r="H150">
        <v>6</v>
      </c>
      <c r="I150">
        <v>60617</v>
      </c>
      <c r="J150" t="s">
        <v>3102</v>
      </c>
    </row>
    <row r="151" spans="1:10" x14ac:dyDescent="0.25">
      <c r="A151" t="s">
        <v>113</v>
      </c>
      <c r="B151" t="s">
        <v>437</v>
      </c>
      <c r="C151" t="s">
        <v>438</v>
      </c>
      <c r="D151">
        <v>4.4614987989700103E-3</v>
      </c>
      <c r="E151">
        <v>2.3505192195895002</v>
      </c>
      <c r="F151">
        <v>99</v>
      </c>
      <c r="G151">
        <v>427</v>
      </c>
      <c r="H151">
        <v>5</v>
      </c>
      <c r="I151">
        <v>60617</v>
      </c>
      <c r="J151" t="s">
        <v>3089</v>
      </c>
    </row>
    <row r="152" spans="1:10" x14ac:dyDescent="0.25">
      <c r="A152" t="s">
        <v>113</v>
      </c>
      <c r="B152" t="s">
        <v>3103</v>
      </c>
      <c r="C152" t="s">
        <v>3104</v>
      </c>
      <c r="D152">
        <v>4.4770918902514896E-3</v>
      </c>
      <c r="E152">
        <v>2.34900399183062</v>
      </c>
      <c r="F152">
        <v>25</v>
      </c>
      <c r="G152">
        <v>427</v>
      </c>
      <c r="H152">
        <v>3</v>
      </c>
      <c r="I152">
        <v>60617</v>
      </c>
      <c r="J152" t="s">
        <v>3105</v>
      </c>
    </row>
    <row r="153" spans="1:10" x14ac:dyDescent="0.25">
      <c r="A153" t="s">
        <v>113</v>
      </c>
      <c r="B153" t="s">
        <v>439</v>
      </c>
      <c r="C153" t="s">
        <v>440</v>
      </c>
      <c r="D153">
        <v>4.6076356149513499E-3</v>
      </c>
      <c r="E153">
        <v>2.3365218734809301</v>
      </c>
      <c r="F153">
        <v>100</v>
      </c>
      <c r="G153">
        <v>427</v>
      </c>
      <c r="H153">
        <v>5</v>
      </c>
      <c r="I153">
        <v>60617</v>
      </c>
      <c r="J153" t="s">
        <v>3106</v>
      </c>
    </row>
    <row r="154" spans="1:10" x14ac:dyDescent="0.25">
      <c r="A154" t="s">
        <v>113</v>
      </c>
      <c r="B154" t="s">
        <v>328</v>
      </c>
      <c r="C154" t="s">
        <v>329</v>
      </c>
      <c r="D154">
        <v>5.0536444152077696E-3</v>
      </c>
      <c r="E154">
        <v>2.29639531919211</v>
      </c>
      <c r="F154">
        <v>59</v>
      </c>
      <c r="G154">
        <v>427</v>
      </c>
      <c r="H154">
        <v>4</v>
      </c>
      <c r="I154">
        <v>60617</v>
      </c>
      <c r="J154" t="s">
        <v>3107</v>
      </c>
    </row>
    <row r="155" spans="1:10" x14ac:dyDescent="0.25">
      <c r="A155" t="s">
        <v>113</v>
      </c>
      <c r="B155" t="s">
        <v>330</v>
      </c>
      <c r="C155" t="s">
        <v>331</v>
      </c>
      <c r="D155">
        <v>5.3148369773631998E-3</v>
      </c>
      <c r="E155">
        <v>2.2745100521035</v>
      </c>
      <c r="F155">
        <v>60</v>
      </c>
      <c r="G155">
        <v>427</v>
      </c>
      <c r="H155">
        <v>4</v>
      </c>
      <c r="I155">
        <v>60617</v>
      </c>
      <c r="J155" t="s">
        <v>3107</v>
      </c>
    </row>
    <row r="156" spans="1:10" x14ac:dyDescent="0.25">
      <c r="A156" t="s">
        <v>113</v>
      </c>
      <c r="B156" t="s">
        <v>312</v>
      </c>
      <c r="C156" t="s">
        <v>313</v>
      </c>
      <c r="D156">
        <v>5.3148369773631998E-3</v>
      </c>
      <c r="E156">
        <v>2.2745100521035</v>
      </c>
      <c r="F156">
        <v>60</v>
      </c>
      <c r="G156">
        <v>427</v>
      </c>
      <c r="H156">
        <v>4</v>
      </c>
      <c r="I156">
        <v>60617</v>
      </c>
      <c r="J156" t="s">
        <v>3108</v>
      </c>
    </row>
    <row r="157" spans="1:10" x14ac:dyDescent="0.25">
      <c r="A157" t="s">
        <v>113</v>
      </c>
      <c r="B157" t="s">
        <v>2299</v>
      </c>
      <c r="C157" t="s">
        <v>2300</v>
      </c>
      <c r="D157">
        <v>5.3587334750668696E-3</v>
      </c>
      <c r="E157">
        <v>2.2709378427298899</v>
      </c>
      <c r="F157">
        <v>104</v>
      </c>
      <c r="G157">
        <v>427</v>
      </c>
      <c r="H157">
        <v>5</v>
      </c>
      <c r="I157">
        <v>60617</v>
      </c>
      <c r="J157" t="s">
        <v>3065</v>
      </c>
    </row>
    <row r="158" spans="1:10" x14ac:dyDescent="0.25">
      <c r="A158" t="s">
        <v>113</v>
      </c>
      <c r="B158" t="s">
        <v>2219</v>
      </c>
      <c r="C158" t="s">
        <v>2220</v>
      </c>
      <c r="D158">
        <v>6.0364226322056997E-3</v>
      </c>
      <c r="E158">
        <v>2.2192203612739698</v>
      </c>
      <c r="F158">
        <v>28</v>
      </c>
      <c r="G158">
        <v>427</v>
      </c>
      <c r="H158">
        <v>3</v>
      </c>
      <c r="I158">
        <v>60617</v>
      </c>
      <c r="J158" t="s">
        <v>3109</v>
      </c>
    </row>
    <row r="159" spans="1:10" x14ac:dyDescent="0.25">
      <c r="A159" t="s">
        <v>113</v>
      </c>
      <c r="B159" t="s">
        <v>2388</v>
      </c>
      <c r="C159" t="s">
        <v>2389</v>
      </c>
      <c r="D159">
        <v>6.1063992719442304E-3</v>
      </c>
      <c r="E159">
        <v>2.2142148024066599</v>
      </c>
      <c r="F159">
        <v>7</v>
      </c>
      <c r="G159">
        <v>427</v>
      </c>
      <c r="H159">
        <v>2</v>
      </c>
      <c r="I159">
        <v>60617</v>
      </c>
      <c r="J159" t="s">
        <v>2390</v>
      </c>
    </row>
    <row r="160" spans="1:10" x14ac:dyDescent="0.25">
      <c r="A160" t="s">
        <v>113</v>
      </c>
      <c r="B160" t="s">
        <v>514</v>
      </c>
      <c r="C160" t="s">
        <v>515</v>
      </c>
      <c r="D160">
        <v>6.8190546479385602E-3</v>
      </c>
      <c r="E160">
        <v>2.1662758291032298</v>
      </c>
      <c r="F160">
        <v>164</v>
      </c>
      <c r="G160">
        <v>427</v>
      </c>
      <c r="H160">
        <v>6</v>
      </c>
      <c r="I160">
        <v>60617</v>
      </c>
      <c r="J160" t="s">
        <v>3110</v>
      </c>
    </row>
    <row r="161" spans="1:10" x14ac:dyDescent="0.25">
      <c r="A161" t="s">
        <v>113</v>
      </c>
      <c r="B161" t="s">
        <v>340</v>
      </c>
      <c r="C161" t="s">
        <v>341</v>
      </c>
      <c r="D161">
        <v>6.9524450329592003E-3</v>
      </c>
      <c r="E161">
        <v>2.1578624360455101</v>
      </c>
      <c r="F161">
        <v>65</v>
      </c>
      <c r="G161">
        <v>427</v>
      </c>
      <c r="H161">
        <v>4</v>
      </c>
      <c r="I161">
        <v>60617</v>
      </c>
      <c r="J161" t="s">
        <v>3111</v>
      </c>
    </row>
    <row r="162" spans="1:10" x14ac:dyDescent="0.25">
      <c r="A162" t="s">
        <v>113</v>
      </c>
      <c r="B162" t="s">
        <v>655</v>
      </c>
      <c r="C162" t="s">
        <v>656</v>
      </c>
      <c r="D162">
        <v>7.2183454682758002E-3</v>
      </c>
      <c r="E162">
        <v>2.1415623365497898</v>
      </c>
      <c r="F162">
        <v>30</v>
      </c>
      <c r="G162">
        <v>427</v>
      </c>
      <c r="H162">
        <v>3</v>
      </c>
      <c r="I162">
        <v>60617</v>
      </c>
      <c r="J162" t="s">
        <v>3112</v>
      </c>
    </row>
    <row r="163" spans="1:10" x14ac:dyDescent="0.25">
      <c r="A163" t="s">
        <v>113</v>
      </c>
      <c r="B163" t="s">
        <v>565</v>
      </c>
      <c r="C163" t="s">
        <v>566</v>
      </c>
      <c r="D163">
        <v>7.3535789149352998E-3</v>
      </c>
      <c r="E163">
        <v>2.1335012425873399</v>
      </c>
      <c r="F163">
        <v>228</v>
      </c>
      <c r="G163">
        <v>427</v>
      </c>
      <c r="H163">
        <v>7</v>
      </c>
      <c r="I163">
        <v>60617</v>
      </c>
      <c r="J163" t="s">
        <v>3113</v>
      </c>
    </row>
    <row r="164" spans="1:10" x14ac:dyDescent="0.25">
      <c r="A164" t="s">
        <v>113</v>
      </c>
      <c r="B164" t="s">
        <v>463</v>
      </c>
      <c r="C164" t="s">
        <v>464</v>
      </c>
      <c r="D164">
        <v>7.4330274425465602E-3</v>
      </c>
      <c r="E164">
        <v>2.12883426379</v>
      </c>
      <c r="F164">
        <v>113</v>
      </c>
      <c r="G164">
        <v>427</v>
      </c>
      <c r="H164">
        <v>5</v>
      </c>
      <c r="I164">
        <v>60617</v>
      </c>
      <c r="J164" t="s">
        <v>3114</v>
      </c>
    </row>
    <row r="165" spans="1:10" x14ac:dyDescent="0.25">
      <c r="A165" t="s">
        <v>113</v>
      </c>
      <c r="B165" t="s">
        <v>2135</v>
      </c>
      <c r="C165" t="s">
        <v>2136</v>
      </c>
      <c r="D165">
        <v>7.5014139500085902E-3</v>
      </c>
      <c r="E165">
        <v>2.1248568682337199</v>
      </c>
      <c r="F165">
        <v>67</v>
      </c>
      <c r="G165">
        <v>427</v>
      </c>
      <c r="H165">
        <v>4</v>
      </c>
      <c r="I165">
        <v>60617</v>
      </c>
      <c r="J165" t="s">
        <v>3115</v>
      </c>
    </row>
    <row r="166" spans="1:10" x14ac:dyDescent="0.25">
      <c r="A166" t="s">
        <v>113</v>
      </c>
      <c r="B166" t="s">
        <v>358</v>
      </c>
      <c r="C166" t="s">
        <v>359</v>
      </c>
      <c r="D166">
        <v>7.5014139500085902E-3</v>
      </c>
      <c r="E166">
        <v>2.1248568682337199</v>
      </c>
      <c r="F166">
        <v>67</v>
      </c>
      <c r="G166">
        <v>427</v>
      </c>
      <c r="H166">
        <v>4</v>
      </c>
      <c r="I166">
        <v>60617</v>
      </c>
      <c r="J166" t="s">
        <v>3107</v>
      </c>
    </row>
    <row r="167" spans="1:10" x14ac:dyDescent="0.25">
      <c r="A167" t="s">
        <v>113</v>
      </c>
      <c r="B167" t="s">
        <v>2283</v>
      </c>
      <c r="C167" t="s">
        <v>2284</v>
      </c>
      <c r="D167">
        <v>7.5014139500085902E-3</v>
      </c>
      <c r="E167">
        <v>2.1248568682337199</v>
      </c>
      <c r="F167">
        <v>67</v>
      </c>
      <c r="G167">
        <v>427</v>
      </c>
      <c r="H167">
        <v>4</v>
      </c>
      <c r="I167">
        <v>60617</v>
      </c>
      <c r="J167" t="s">
        <v>3116</v>
      </c>
    </row>
    <row r="168" spans="1:10" x14ac:dyDescent="0.25">
      <c r="A168" t="s">
        <v>113</v>
      </c>
      <c r="B168" t="s">
        <v>2405</v>
      </c>
      <c r="C168" t="s">
        <v>2406</v>
      </c>
      <c r="D168">
        <v>7.5284915586567996E-3</v>
      </c>
      <c r="E168">
        <v>2.1232920322159399</v>
      </c>
      <c r="F168">
        <v>8</v>
      </c>
      <c r="G168">
        <v>427</v>
      </c>
      <c r="H168">
        <v>2</v>
      </c>
      <c r="I168">
        <v>60617</v>
      </c>
      <c r="J168" t="s">
        <v>2407</v>
      </c>
    </row>
    <row r="169" spans="1:10" x14ac:dyDescent="0.25">
      <c r="A169" t="s">
        <v>113</v>
      </c>
      <c r="B169" t="s">
        <v>2402</v>
      </c>
      <c r="C169" t="s">
        <v>2403</v>
      </c>
      <c r="D169">
        <v>7.5284915586567996E-3</v>
      </c>
      <c r="E169">
        <v>2.1232920322159399</v>
      </c>
      <c r="F169">
        <v>8</v>
      </c>
      <c r="G169">
        <v>427</v>
      </c>
      <c r="H169">
        <v>2</v>
      </c>
      <c r="I169">
        <v>60617</v>
      </c>
      <c r="J169" t="s">
        <v>2404</v>
      </c>
    </row>
    <row r="170" spans="1:10" x14ac:dyDescent="0.25">
      <c r="A170" t="s">
        <v>113</v>
      </c>
      <c r="B170" t="s">
        <v>2397</v>
      </c>
      <c r="C170" t="s">
        <v>2398</v>
      </c>
      <c r="D170">
        <v>7.5284915586567996E-3</v>
      </c>
      <c r="E170">
        <v>2.1232920322159399</v>
      </c>
      <c r="F170">
        <v>8</v>
      </c>
      <c r="G170">
        <v>427</v>
      </c>
      <c r="H170">
        <v>2</v>
      </c>
      <c r="I170">
        <v>60617</v>
      </c>
      <c r="J170" t="s">
        <v>2399</v>
      </c>
    </row>
    <row r="171" spans="1:10" x14ac:dyDescent="0.25">
      <c r="A171" t="s">
        <v>113</v>
      </c>
      <c r="B171" t="s">
        <v>2400</v>
      </c>
      <c r="C171" t="s">
        <v>2401</v>
      </c>
      <c r="D171">
        <v>7.5284915586567996E-3</v>
      </c>
      <c r="E171">
        <v>2.1232920322159399</v>
      </c>
      <c r="F171">
        <v>8</v>
      </c>
      <c r="G171">
        <v>427</v>
      </c>
      <c r="H171">
        <v>2</v>
      </c>
      <c r="I171">
        <v>60617</v>
      </c>
      <c r="J171" t="s">
        <v>2399</v>
      </c>
    </row>
    <row r="172" spans="1:10" x14ac:dyDescent="0.25">
      <c r="A172" t="s">
        <v>113</v>
      </c>
      <c r="B172" t="s">
        <v>569</v>
      </c>
      <c r="C172" t="s">
        <v>570</v>
      </c>
      <c r="D172">
        <v>7.6932534255740497E-3</v>
      </c>
      <c r="E172">
        <v>2.1138899611127999</v>
      </c>
      <c r="F172">
        <v>232</v>
      </c>
      <c r="G172">
        <v>427</v>
      </c>
      <c r="H172">
        <v>7</v>
      </c>
      <c r="I172">
        <v>60617</v>
      </c>
      <c r="J172" t="s">
        <v>3117</v>
      </c>
    </row>
    <row r="173" spans="1:10" x14ac:dyDescent="0.25">
      <c r="A173" t="s">
        <v>113</v>
      </c>
      <c r="B173" t="s">
        <v>659</v>
      </c>
      <c r="C173" t="s">
        <v>660</v>
      </c>
      <c r="D173">
        <v>8.1181919289313002E-3</v>
      </c>
      <c r="E173">
        <v>2.0905406853800899</v>
      </c>
      <c r="F173">
        <v>32</v>
      </c>
      <c r="G173">
        <v>427</v>
      </c>
      <c r="H173">
        <v>3</v>
      </c>
      <c r="I173">
        <v>60617</v>
      </c>
      <c r="J173" t="s">
        <v>3118</v>
      </c>
    </row>
    <row r="174" spans="1:10" x14ac:dyDescent="0.25">
      <c r="A174" t="s">
        <v>113</v>
      </c>
      <c r="B174" t="s">
        <v>664</v>
      </c>
      <c r="C174" t="s">
        <v>665</v>
      </c>
      <c r="D174">
        <v>8.1181919289313002E-3</v>
      </c>
      <c r="E174">
        <v>2.0905406853800899</v>
      </c>
      <c r="F174">
        <v>32</v>
      </c>
      <c r="G174">
        <v>427</v>
      </c>
      <c r="H174">
        <v>3</v>
      </c>
      <c r="I174">
        <v>60617</v>
      </c>
      <c r="J174" t="s">
        <v>3112</v>
      </c>
    </row>
    <row r="175" spans="1:10" x14ac:dyDescent="0.25">
      <c r="A175" t="s">
        <v>113</v>
      </c>
      <c r="B175" t="s">
        <v>2152</v>
      </c>
      <c r="C175" t="s">
        <v>2153</v>
      </c>
      <c r="D175">
        <v>8.1806397356612905E-3</v>
      </c>
      <c r="E175">
        <v>2.0872127326607202</v>
      </c>
      <c r="F175">
        <v>173</v>
      </c>
      <c r="G175">
        <v>427</v>
      </c>
      <c r="H175">
        <v>6</v>
      </c>
      <c r="I175">
        <v>60617</v>
      </c>
      <c r="J175" t="s">
        <v>3119</v>
      </c>
    </row>
    <row r="176" spans="1:10" x14ac:dyDescent="0.25">
      <c r="A176" t="s">
        <v>113</v>
      </c>
      <c r="B176" t="s">
        <v>577</v>
      </c>
      <c r="C176" t="s">
        <v>578</v>
      </c>
      <c r="D176">
        <v>8.4870753816770703E-3</v>
      </c>
      <c r="E176">
        <v>2.0712419404295601</v>
      </c>
      <c r="F176">
        <v>237</v>
      </c>
      <c r="G176">
        <v>427</v>
      </c>
      <c r="H176">
        <v>7</v>
      </c>
      <c r="I176">
        <v>60617</v>
      </c>
      <c r="J176" t="s">
        <v>3120</v>
      </c>
    </row>
    <row r="177" spans="1:10" x14ac:dyDescent="0.25">
      <c r="A177" t="s">
        <v>113</v>
      </c>
      <c r="B177" t="s">
        <v>2291</v>
      </c>
      <c r="C177" t="s">
        <v>2292</v>
      </c>
      <c r="D177">
        <v>8.7203819701417006E-3</v>
      </c>
      <c r="E177">
        <v>2.0594644916853602</v>
      </c>
      <c r="F177">
        <v>71</v>
      </c>
      <c r="G177">
        <v>427</v>
      </c>
      <c r="H177">
        <v>4</v>
      </c>
      <c r="I177">
        <v>60617</v>
      </c>
      <c r="J177" t="s">
        <v>3086</v>
      </c>
    </row>
    <row r="178" spans="1:10" x14ac:dyDescent="0.25">
      <c r="A178" t="s">
        <v>113</v>
      </c>
      <c r="B178" t="s">
        <v>492</v>
      </c>
      <c r="C178" t="s">
        <v>493</v>
      </c>
      <c r="D178">
        <v>8.7203819701417006E-3</v>
      </c>
      <c r="E178">
        <v>2.0594644916853602</v>
      </c>
      <c r="F178">
        <v>455</v>
      </c>
      <c r="G178">
        <v>427</v>
      </c>
      <c r="H178">
        <v>10</v>
      </c>
      <c r="I178">
        <v>60617</v>
      </c>
      <c r="J178" t="s">
        <v>3121</v>
      </c>
    </row>
    <row r="179" spans="1:10" x14ac:dyDescent="0.25">
      <c r="A179" t="s">
        <v>113</v>
      </c>
      <c r="B179" t="s">
        <v>2301</v>
      </c>
      <c r="C179" t="s">
        <v>2302</v>
      </c>
      <c r="D179">
        <v>8.7236231970287507E-3</v>
      </c>
      <c r="E179">
        <v>2.05930310134474</v>
      </c>
      <c r="F179">
        <v>176</v>
      </c>
      <c r="G179">
        <v>427</v>
      </c>
      <c r="H179">
        <v>6</v>
      </c>
      <c r="I179">
        <v>60617</v>
      </c>
      <c r="J179" t="s">
        <v>3122</v>
      </c>
    </row>
    <row r="180" spans="1:10" x14ac:dyDescent="0.25">
      <c r="A180" t="s">
        <v>113</v>
      </c>
      <c r="B180" t="s">
        <v>3123</v>
      </c>
      <c r="C180" t="s">
        <v>3124</v>
      </c>
      <c r="D180">
        <v>9.0456316874027998E-3</v>
      </c>
      <c r="E180">
        <v>2.0435610994758999</v>
      </c>
      <c r="F180">
        <v>9</v>
      </c>
      <c r="G180">
        <v>427</v>
      </c>
      <c r="H180">
        <v>2</v>
      </c>
      <c r="I180">
        <v>60617</v>
      </c>
      <c r="J180" t="s">
        <v>2407</v>
      </c>
    </row>
    <row r="181" spans="1:10" x14ac:dyDescent="0.25">
      <c r="A181" t="s">
        <v>113</v>
      </c>
      <c r="B181" t="s">
        <v>3125</v>
      </c>
      <c r="C181" t="s">
        <v>3126</v>
      </c>
      <c r="D181">
        <v>9.0456316874027998E-3</v>
      </c>
      <c r="E181">
        <v>2.0435610994758999</v>
      </c>
      <c r="F181">
        <v>9</v>
      </c>
      <c r="G181">
        <v>427</v>
      </c>
      <c r="H181">
        <v>2</v>
      </c>
      <c r="I181">
        <v>60617</v>
      </c>
      <c r="J181" t="s">
        <v>2390</v>
      </c>
    </row>
    <row r="182" spans="1:10" x14ac:dyDescent="0.25">
      <c r="A182" t="s">
        <v>113</v>
      </c>
      <c r="B182" t="s">
        <v>2335</v>
      </c>
      <c r="C182" t="s">
        <v>2336</v>
      </c>
      <c r="D182">
        <v>9.0456316874027998E-3</v>
      </c>
      <c r="E182">
        <v>2.0435610994758999</v>
      </c>
      <c r="F182">
        <v>9</v>
      </c>
      <c r="G182">
        <v>427</v>
      </c>
      <c r="H182">
        <v>2</v>
      </c>
      <c r="I182">
        <v>60617</v>
      </c>
      <c r="J182" t="s">
        <v>2404</v>
      </c>
    </row>
    <row r="183" spans="1:10" x14ac:dyDescent="0.25">
      <c r="A183" t="s">
        <v>113</v>
      </c>
      <c r="B183" t="s">
        <v>2177</v>
      </c>
      <c r="C183" t="s">
        <v>2178</v>
      </c>
      <c r="D183">
        <v>9.6193914030023499E-3</v>
      </c>
      <c r="E183">
        <v>2.01685240391632</v>
      </c>
      <c r="F183">
        <v>123</v>
      </c>
      <c r="G183">
        <v>427</v>
      </c>
      <c r="H183">
        <v>5</v>
      </c>
      <c r="I183">
        <v>60617</v>
      </c>
      <c r="J183" t="s">
        <v>3127</v>
      </c>
    </row>
    <row r="184" spans="1:10" x14ac:dyDescent="0.25">
      <c r="A184" t="s">
        <v>113</v>
      </c>
      <c r="B184" t="s">
        <v>2245</v>
      </c>
      <c r="C184" t="s">
        <v>2246</v>
      </c>
      <c r="D184">
        <v>9.6193914030023499E-3</v>
      </c>
      <c r="E184">
        <v>2.01685240391632</v>
      </c>
      <c r="F184">
        <v>123</v>
      </c>
      <c r="G184">
        <v>427</v>
      </c>
      <c r="H184">
        <v>5</v>
      </c>
      <c r="I184">
        <v>60617</v>
      </c>
      <c r="J184" t="s">
        <v>3128</v>
      </c>
    </row>
    <row r="185" spans="1:10" x14ac:dyDescent="0.25">
      <c r="A185" t="s">
        <v>113</v>
      </c>
      <c r="B185" t="s">
        <v>2129</v>
      </c>
      <c r="C185" t="s">
        <v>2130</v>
      </c>
      <c r="D185">
        <v>9.7689604364673208E-3</v>
      </c>
      <c r="E185">
        <v>2.0101516492522502</v>
      </c>
      <c r="F185">
        <v>74</v>
      </c>
      <c r="G185">
        <v>427</v>
      </c>
      <c r="H185">
        <v>4</v>
      </c>
      <c r="I185">
        <v>60617</v>
      </c>
      <c r="J185" t="s">
        <v>3129</v>
      </c>
    </row>
    <row r="186" spans="1:10" x14ac:dyDescent="0.25">
      <c r="A186" t="s">
        <v>113</v>
      </c>
      <c r="B186" t="s">
        <v>537</v>
      </c>
      <c r="C186" t="s">
        <v>538</v>
      </c>
      <c r="D186">
        <v>9.9362759114200398E-3</v>
      </c>
      <c r="E186">
        <v>2.0027763574710802</v>
      </c>
      <c r="F186">
        <v>182</v>
      </c>
      <c r="G186">
        <v>427</v>
      </c>
      <c r="H186">
        <v>6</v>
      </c>
      <c r="I186">
        <v>60617</v>
      </c>
      <c r="J186" t="s">
        <v>3130</v>
      </c>
    </row>
    <row r="187" spans="1:10" x14ac:dyDescent="0.25">
      <c r="A187" t="s">
        <v>113</v>
      </c>
      <c r="B187" t="s">
        <v>2271</v>
      </c>
      <c r="C187" t="s">
        <v>2272</v>
      </c>
      <c r="D187">
        <v>1.0584002686104399E-2</v>
      </c>
      <c r="E187">
        <v>1.97535005860133</v>
      </c>
      <c r="F187">
        <v>36</v>
      </c>
      <c r="G187">
        <v>427</v>
      </c>
      <c r="H187">
        <v>3</v>
      </c>
      <c r="I187">
        <v>60617</v>
      </c>
      <c r="J187" t="s">
        <v>3109</v>
      </c>
    </row>
    <row r="188" spans="1:10" x14ac:dyDescent="0.25">
      <c r="A188" t="s">
        <v>113</v>
      </c>
      <c r="B188" t="s">
        <v>192</v>
      </c>
      <c r="C188" t="s">
        <v>193</v>
      </c>
      <c r="D188">
        <v>1.0584002686104399E-2</v>
      </c>
      <c r="E188">
        <v>1.97535005860133</v>
      </c>
      <c r="F188">
        <v>319</v>
      </c>
      <c r="G188">
        <v>427</v>
      </c>
      <c r="H188">
        <v>8</v>
      </c>
      <c r="I188">
        <v>60617</v>
      </c>
      <c r="J188" t="s">
        <v>3131</v>
      </c>
    </row>
    <row r="189" spans="1:10" x14ac:dyDescent="0.25">
      <c r="A189" t="s">
        <v>113</v>
      </c>
      <c r="B189" t="s">
        <v>258</v>
      </c>
      <c r="C189" t="s">
        <v>259</v>
      </c>
      <c r="D189">
        <v>1.13358128617715E-2</v>
      </c>
      <c r="E189">
        <v>1.94554733228871</v>
      </c>
      <c r="F189">
        <v>476</v>
      </c>
      <c r="G189">
        <v>427</v>
      </c>
      <c r="H189">
        <v>10</v>
      </c>
      <c r="I189">
        <v>60617</v>
      </c>
      <c r="J189" t="s">
        <v>3132</v>
      </c>
    </row>
    <row r="190" spans="1:10" x14ac:dyDescent="0.25">
      <c r="A190" t="s">
        <v>113</v>
      </c>
      <c r="B190" t="s">
        <v>2319</v>
      </c>
      <c r="C190" t="s">
        <v>2320</v>
      </c>
      <c r="D190">
        <v>1.13362523650607E-2</v>
      </c>
      <c r="E190">
        <v>1.94553049448842</v>
      </c>
      <c r="F190">
        <v>37</v>
      </c>
      <c r="G190">
        <v>427</v>
      </c>
      <c r="H190">
        <v>3</v>
      </c>
      <c r="I190">
        <v>60617</v>
      </c>
      <c r="J190" t="s">
        <v>3133</v>
      </c>
    </row>
    <row r="191" spans="1:10" x14ac:dyDescent="0.25">
      <c r="A191" t="s">
        <v>113</v>
      </c>
      <c r="B191" t="s">
        <v>487</v>
      </c>
      <c r="C191" t="s">
        <v>488</v>
      </c>
      <c r="D191">
        <v>1.1999093696031299E-2</v>
      </c>
      <c r="E191">
        <v>1.92085155542543</v>
      </c>
      <c r="F191">
        <v>131</v>
      </c>
      <c r="G191">
        <v>427</v>
      </c>
      <c r="H191">
        <v>5</v>
      </c>
      <c r="I191">
        <v>60617</v>
      </c>
      <c r="J191" t="s">
        <v>3092</v>
      </c>
    </row>
    <row r="192" spans="1:10" x14ac:dyDescent="0.25">
      <c r="A192" t="s">
        <v>113</v>
      </c>
      <c r="B192" t="s">
        <v>392</v>
      </c>
      <c r="C192" t="s">
        <v>393</v>
      </c>
      <c r="D192">
        <v>1.1999093696031299E-2</v>
      </c>
      <c r="E192">
        <v>1.92085155542543</v>
      </c>
      <c r="F192">
        <v>79</v>
      </c>
      <c r="G192">
        <v>427</v>
      </c>
      <c r="H192">
        <v>4</v>
      </c>
      <c r="I192">
        <v>60617</v>
      </c>
      <c r="J192" t="s">
        <v>3134</v>
      </c>
    </row>
    <row r="193" spans="1:10" x14ac:dyDescent="0.25">
      <c r="A193" t="s">
        <v>113</v>
      </c>
      <c r="B193" t="s">
        <v>2354</v>
      </c>
      <c r="C193" t="s">
        <v>2355</v>
      </c>
      <c r="D193">
        <v>1.1999093696031299E-2</v>
      </c>
      <c r="E193">
        <v>1.92085155542543</v>
      </c>
      <c r="F193">
        <v>38</v>
      </c>
      <c r="G193">
        <v>427</v>
      </c>
      <c r="H193">
        <v>3</v>
      </c>
      <c r="I193">
        <v>60617</v>
      </c>
      <c r="J193" t="s">
        <v>3135</v>
      </c>
    </row>
    <row r="194" spans="1:10" x14ac:dyDescent="0.25">
      <c r="A194" t="s">
        <v>113</v>
      </c>
      <c r="B194" t="s">
        <v>672</v>
      </c>
      <c r="C194" t="s">
        <v>673</v>
      </c>
      <c r="D194">
        <v>1.1999093696031299E-2</v>
      </c>
      <c r="E194">
        <v>1.92085155542543</v>
      </c>
      <c r="F194">
        <v>38</v>
      </c>
      <c r="G194">
        <v>427</v>
      </c>
      <c r="H194">
        <v>3</v>
      </c>
      <c r="I194">
        <v>60617</v>
      </c>
      <c r="J194" t="s">
        <v>3136</v>
      </c>
    </row>
    <row r="195" spans="1:10" x14ac:dyDescent="0.25">
      <c r="A195" t="s">
        <v>113</v>
      </c>
      <c r="B195" t="s">
        <v>396</v>
      </c>
      <c r="C195" t="s">
        <v>397</v>
      </c>
      <c r="D195">
        <v>1.2318433292094999E-2</v>
      </c>
      <c r="E195">
        <v>1.9094445239788</v>
      </c>
      <c r="F195">
        <v>80</v>
      </c>
      <c r="G195">
        <v>427</v>
      </c>
      <c r="H195">
        <v>4</v>
      </c>
      <c r="I195">
        <v>60617</v>
      </c>
      <c r="J195" t="s">
        <v>3107</v>
      </c>
    </row>
    <row r="196" spans="1:10" x14ac:dyDescent="0.25">
      <c r="A196" t="s">
        <v>113</v>
      </c>
      <c r="B196" t="s">
        <v>3137</v>
      </c>
      <c r="C196" t="s">
        <v>3138</v>
      </c>
      <c r="D196">
        <v>1.25737143369332E-2</v>
      </c>
      <c r="E196">
        <v>1.90053641063946</v>
      </c>
      <c r="F196">
        <v>11</v>
      </c>
      <c r="G196">
        <v>427</v>
      </c>
      <c r="H196">
        <v>2</v>
      </c>
      <c r="I196">
        <v>60617</v>
      </c>
      <c r="J196" t="s">
        <v>2404</v>
      </c>
    </row>
    <row r="197" spans="1:10" x14ac:dyDescent="0.25">
      <c r="A197" t="s">
        <v>113</v>
      </c>
      <c r="B197" t="s">
        <v>2347</v>
      </c>
      <c r="C197" t="s">
        <v>2348</v>
      </c>
      <c r="D197">
        <v>1.25737143369332E-2</v>
      </c>
      <c r="E197">
        <v>1.90053641063946</v>
      </c>
      <c r="F197">
        <v>11</v>
      </c>
      <c r="G197">
        <v>427</v>
      </c>
      <c r="H197">
        <v>2</v>
      </c>
      <c r="I197">
        <v>60617</v>
      </c>
      <c r="J197" t="s">
        <v>3139</v>
      </c>
    </row>
    <row r="198" spans="1:10" x14ac:dyDescent="0.25">
      <c r="A198" t="s">
        <v>113</v>
      </c>
      <c r="B198" t="s">
        <v>2273</v>
      </c>
      <c r="C198" t="s">
        <v>2274</v>
      </c>
      <c r="D198">
        <v>1.25737143369332E-2</v>
      </c>
      <c r="E198">
        <v>1.90053641063946</v>
      </c>
      <c r="F198">
        <v>11</v>
      </c>
      <c r="G198">
        <v>427</v>
      </c>
      <c r="H198">
        <v>2</v>
      </c>
      <c r="I198">
        <v>60617</v>
      </c>
      <c r="J198" t="s">
        <v>3140</v>
      </c>
    </row>
    <row r="199" spans="1:10" x14ac:dyDescent="0.25">
      <c r="A199" t="s">
        <v>113</v>
      </c>
      <c r="B199" t="s">
        <v>398</v>
      </c>
      <c r="C199" t="s">
        <v>399</v>
      </c>
      <c r="D199">
        <v>1.2625608444700001E-2</v>
      </c>
      <c r="E199">
        <v>1.8987476834818899</v>
      </c>
      <c r="F199">
        <v>81</v>
      </c>
      <c r="G199">
        <v>427</v>
      </c>
      <c r="H199">
        <v>4</v>
      </c>
      <c r="I199">
        <v>60617</v>
      </c>
      <c r="J199" t="s">
        <v>3141</v>
      </c>
    </row>
    <row r="200" spans="1:10" x14ac:dyDescent="0.25">
      <c r="A200" t="s">
        <v>113</v>
      </c>
      <c r="B200" t="s">
        <v>2293</v>
      </c>
      <c r="C200" t="s">
        <v>2294</v>
      </c>
      <c r="D200">
        <v>1.28318906593836E-2</v>
      </c>
      <c r="E200">
        <v>1.8917093496699899</v>
      </c>
      <c r="F200">
        <v>134</v>
      </c>
      <c r="G200">
        <v>427</v>
      </c>
      <c r="H200">
        <v>5</v>
      </c>
      <c r="I200">
        <v>60617</v>
      </c>
      <c r="J200" t="s">
        <v>3065</v>
      </c>
    </row>
    <row r="201" spans="1:10" x14ac:dyDescent="0.25">
      <c r="A201" t="s">
        <v>113</v>
      </c>
      <c r="B201" t="s">
        <v>400</v>
      </c>
      <c r="C201" t="s">
        <v>401</v>
      </c>
      <c r="D201">
        <v>1.30676283187144E-2</v>
      </c>
      <c r="E201">
        <v>1.8838032266167799</v>
      </c>
      <c r="F201">
        <v>82</v>
      </c>
      <c r="G201">
        <v>427</v>
      </c>
      <c r="H201">
        <v>4</v>
      </c>
      <c r="I201">
        <v>60617</v>
      </c>
      <c r="J201" t="s">
        <v>3142</v>
      </c>
    </row>
    <row r="202" spans="1:10" x14ac:dyDescent="0.25">
      <c r="A202" t="s">
        <v>113</v>
      </c>
      <c r="B202" t="s">
        <v>496</v>
      </c>
      <c r="C202" t="s">
        <v>497</v>
      </c>
      <c r="D202">
        <v>1.3540632821635101E-2</v>
      </c>
      <c r="E202">
        <v>1.8683610384188201</v>
      </c>
      <c r="F202">
        <v>136</v>
      </c>
      <c r="G202">
        <v>427</v>
      </c>
      <c r="H202">
        <v>5</v>
      </c>
      <c r="I202">
        <v>60617</v>
      </c>
      <c r="J202" t="s">
        <v>3101</v>
      </c>
    </row>
    <row r="203" spans="1:10" x14ac:dyDescent="0.25">
      <c r="A203" t="s">
        <v>113</v>
      </c>
      <c r="B203" t="s">
        <v>2235</v>
      </c>
      <c r="C203" t="s">
        <v>2236</v>
      </c>
      <c r="D203">
        <v>1.3901800712784899E-2</v>
      </c>
      <c r="E203">
        <v>1.85692894154628</v>
      </c>
      <c r="F203">
        <v>41</v>
      </c>
      <c r="G203">
        <v>427</v>
      </c>
      <c r="H203">
        <v>3</v>
      </c>
      <c r="I203">
        <v>60617</v>
      </c>
      <c r="J203" t="s">
        <v>3109</v>
      </c>
    </row>
    <row r="204" spans="1:10" x14ac:dyDescent="0.25">
      <c r="A204" t="s">
        <v>113</v>
      </c>
      <c r="B204" t="s">
        <v>2227</v>
      </c>
      <c r="C204" t="s">
        <v>2228</v>
      </c>
      <c r="D204">
        <v>1.3901800712784899E-2</v>
      </c>
      <c r="E204">
        <v>1.85692894154628</v>
      </c>
      <c r="F204">
        <v>84</v>
      </c>
      <c r="G204">
        <v>427</v>
      </c>
      <c r="H204">
        <v>4</v>
      </c>
      <c r="I204">
        <v>60617</v>
      </c>
      <c r="J204" t="s">
        <v>3143</v>
      </c>
    </row>
    <row r="205" spans="1:10" x14ac:dyDescent="0.25">
      <c r="A205" t="s">
        <v>113</v>
      </c>
      <c r="B205" t="s">
        <v>2237</v>
      </c>
      <c r="C205" t="s">
        <v>2238</v>
      </c>
      <c r="D205">
        <v>1.3901800712784899E-2</v>
      </c>
      <c r="E205">
        <v>1.85692894154628</v>
      </c>
      <c r="F205">
        <v>41</v>
      </c>
      <c r="G205">
        <v>427</v>
      </c>
      <c r="H205">
        <v>3</v>
      </c>
      <c r="I205">
        <v>60617</v>
      </c>
      <c r="J205" t="s">
        <v>3109</v>
      </c>
    </row>
    <row r="206" spans="1:10" x14ac:dyDescent="0.25">
      <c r="A206" t="s">
        <v>113</v>
      </c>
      <c r="B206" t="s">
        <v>408</v>
      </c>
      <c r="C206" t="s">
        <v>409</v>
      </c>
      <c r="D206">
        <v>1.3901800712784899E-2</v>
      </c>
      <c r="E206">
        <v>1.85692894154628</v>
      </c>
      <c r="F206">
        <v>84</v>
      </c>
      <c r="G206">
        <v>427</v>
      </c>
      <c r="H206">
        <v>4</v>
      </c>
      <c r="I206">
        <v>60617</v>
      </c>
      <c r="J206" t="s">
        <v>3144</v>
      </c>
    </row>
    <row r="207" spans="1:10" x14ac:dyDescent="0.25">
      <c r="A207" t="s">
        <v>113</v>
      </c>
      <c r="B207" t="s">
        <v>2223</v>
      </c>
      <c r="C207" t="s">
        <v>2224</v>
      </c>
      <c r="D207">
        <v>1.3901800712784899E-2</v>
      </c>
      <c r="E207">
        <v>1.85692894154628</v>
      </c>
      <c r="F207">
        <v>84</v>
      </c>
      <c r="G207">
        <v>427</v>
      </c>
      <c r="H207">
        <v>4</v>
      </c>
      <c r="I207">
        <v>60617</v>
      </c>
      <c r="J207" t="s">
        <v>3143</v>
      </c>
    </row>
    <row r="208" spans="1:10" x14ac:dyDescent="0.25">
      <c r="A208" t="s">
        <v>113</v>
      </c>
      <c r="B208" t="s">
        <v>2221</v>
      </c>
      <c r="C208" t="s">
        <v>2222</v>
      </c>
      <c r="D208">
        <v>1.3901800712784899E-2</v>
      </c>
      <c r="E208">
        <v>1.85692894154628</v>
      </c>
      <c r="F208">
        <v>84</v>
      </c>
      <c r="G208">
        <v>427</v>
      </c>
      <c r="H208">
        <v>4</v>
      </c>
      <c r="I208">
        <v>60617</v>
      </c>
      <c r="J208" t="s">
        <v>3143</v>
      </c>
    </row>
    <row r="209" spans="1:10" x14ac:dyDescent="0.25">
      <c r="A209" t="s">
        <v>113</v>
      </c>
      <c r="B209" t="s">
        <v>541</v>
      </c>
      <c r="C209" t="s">
        <v>542</v>
      </c>
      <c r="D209">
        <v>1.42202216642242E-2</v>
      </c>
      <c r="E209">
        <v>1.8470936337891499</v>
      </c>
      <c r="F209">
        <v>12</v>
      </c>
      <c r="G209">
        <v>427</v>
      </c>
      <c r="H209">
        <v>2</v>
      </c>
      <c r="I209">
        <v>60617</v>
      </c>
      <c r="J209" t="s">
        <v>3145</v>
      </c>
    </row>
    <row r="210" spans="1:10" x14ac:dyDescent="0.25">
      <c r="A210" t="s">
        <v>113</v>
      </c>
      <c r="B210" t="s">
        <v>412</v>
      </c>
      <c r="C210" t="s">
        <v>413</v>
      </c>
      <c r="D210">
        <v>1.42364092016445E-2</v>
      </c>
      <c r="E210">
        <v>1.84659953742415</v>
      </c>
      <c r="F210">
        <v>85</v>
      </c>
      <c r="G210">
        <v>427</v>
      </c>
      <c r="H210">
        <v>4</v>
      </c>
      <c r="I210">
        <v>60617</v>
      </c>
      <c r="J210" t="s">
        <v>3108</v>
      </c>
    </row>
    <row r="211" spans="1:10" x14ac:dyDescent="0.25">
      <c r="A211" t="s">
        <v>113</v>
      </c>
      <c r="B211" t="s">
        <v>676</v>
      </c>
      <c r="C211" t="s">
        <v>677</v>
      </c>
      <c r="D211">
        <v>1.46099718579517E-2</v>
      </c>
      <c r="E211">
        <v>1.8353506206124499</v>
      </c>
      <c r="F211">
        <v>42</v>
      </c>
      <c r="G211">
        <v>427</v>
      </c>
      <c r="H211">
        <v>3</v>
      </c>
      <c r="I211">
        <v>60617</v>
      </c>
      <c r="J211" t="s">
        <v>3146</v>
      </c>
    </row>
    <row r="212" spans="1:10" x14ac:dyDescent="0.25">
      <c r="A212" t="s">
        <v>113</v>
      </c>
      <c r="B212" t="s">
        <v>674</v>
      </c>
      <c r="C212" t="s">
        <v>675</v>
      </c>
      <c r="D212">
        <v>1.46099718579517E-2</v>
      </c>
      <c r="E212">
        <v>1.8353506206124499</v>
      </c>
      <c r="F212">
        <v>42</v>
      </c>
      <c r="G212">
        <v>427</v>
      </c>
      <c r="H212">
        <v>3</v>
      </c>
      <c r="I212">
        <v>60617</v>
      </c>
      <c r="J212" t="s">
        <v>3112</v>
      </c>
    </row>
    <row r="213" spans="1:10" x14ac:dyDescent="0.25">
      <c r="A213" t="s">
        <v>113</v>
      </c>
      <c r="B213" t="s">
        <v>133</v>
      </c>
      <c r="C213" t="s">
        <v>134</v>
      </c>
      <c r="D213">
        <v>1.4637954068070599E-2</v>
      </c>
      <c r="E213">
        <v>1.83451961993331</v>
      </c>
      <c r="F213">
        <v>86</v>
      </c>
      <c r="G213">
        <v>427</v>
      </c>
      <c r="H213">
        <v>4</v>
      </c>
      <c r="I213">
        <v>60617</v>
      </c>
      <c r="J213" t="s">
        <v>3147</v>
      </c>
    </row>
    <row r="214" spans="1:10" x14ac:dyDescent="0.25">
      <c r="A214" t="s">
        <v>113</v>
      </c>
      <c r="B214" t="s">
        <v>2163</v>
      </c>
      <c r="C214" t="s">
        <v>2164</v>
      </c>
      <c r="D214">
        <v>1.50454526598102E-2</v>
      </c>
      <c r="E214">
        <v>1.82259474147654</v>
      </c>
      <c r="F214">
        <v>87</v>
      </c>
      <c r="G214">
        <v>427</v>
      </c>
      <c r="H214">
        <v>4</v>
      </c>
      <c r="I214">
        <v>60617</v>
      </c>
      <c r="J214" t="s">
        <v>3148</v>
      </c>
    </row>
    <row r="215" spans="1:10" x14ac:dyDescent="0.25">
      <c r="A215" t="s">
        <v>113</v>
      </c>
      <c r="B215" t="s">
        <v>2167</v>
      </c>
      <c r="C215" t="s">
        <v>2168</v>
      </c>
      <c r="D215">
        <v>1.50454526598102E-2</v>
      </c>
      <c r="E215">
        <v>1.82259474147654</v>
      </c>
      <c r="F215">
        <v>87</v>
      </c>
      <c r="G215">
        <v>427</v>
      </c>
      <c r="H215">
        <v>4</v>
      </c>
      <c r="I215">
        <v>60617</v>
      </c>
      <c r="J215" t="s">
        <v>3148</v>
      </c>
    </row>
    <row r="216" spans="1:10" x14ac:dyDescent="0.25">
      <c r="A216" t="s">
        <v>113</v>
      </c>
      <c r="B216" t="s">
        <v>2165</v>
      </c>
      <c r="C216" t="s">
        <v>2166</v>
      </c>
      <c r="D216">
        <v>1.50454526598102E-2</v>
      </c>
      <c r="E216">
        <v>1.82259474147654</v>
      </c>
      <c r="F216">
        <v>87</v>
      </c>
      <c r="G216">
        <v>427</v>
      </c>
      <c r="H216">
        <v>4</v>
      </c>
      <c r="I216">
        <v>60617</v>
      </c>
      <c r="J216" t="s">
        <v>3148</v>
      </c>
    </row>
    <row r="217" spans="1:10" x14ac:dyDescent="0.25">
      <c r="A217" t="s">
        <v>113</v>
      </c>
      <c r="B217" t="s">
        <v>2372</v>
      </c>
      <c r="C217" t="s">
        <v>2373</v>
      </c>
      <c r="D217">
        <v>1.51204225995952E-2</v>
      </c>
      <c r="E217">
        <v>1.8204360706001901</v>
      </c>
      <c r="F217">
        <v>43</v>
      </c>
      <c r="G217">
        <v>427</v>
      </c>
      <c r="H217">
        <v>3</v>
      </c>
      <c r="I217">
        <v>60617</v>
      </c>
      <c r="J217" t="s">
        <v>3149</v>
      </c>
    </row>
    <row r="218" spans="1:10" x14ac:dyDescent="0.25">
      <c r="A218" t="s">
        <v>113</v>
      </c>
      <c r="B218" t="s">
        <v>680</v>
      </c>
      <c r="C218" t="s">
        <v>681</v>
      </c>
      <c r="D218">
        <v>1.51204225995952E-2</v>
      </c>
      <c r="E218">
        <v>1.8204360706001901</v>
      </c>
      <c r="F218">
        <v>43</v>
      </c>
      <c r="G218">
        <v>427</v>
      </c>
      <c r="H218">
        <v>3</v>
      </c>
      <c r="I218">
        <v>60617</v>
      </c>
      <c r="J218" t="s">
        <v>3150</v>
      </c>
    </row>
    <row r="219" spans="1:10" x14ac:dyDescent="0.25">
      <c r="A219" t="s">
        <v>113</v>
      </c>
      <c r="B219" t="s">
        <v>682</v>
      </c>
      <c r="C219" t="s">
        <v>683</v>
      </c>
      <c r="D219">
        <v>1.51204225995952E-2</v>
      </c>
      <c r="E219">
        <v>1.8204360706001901</v>
      </c>
      <c r="F219">
        <v>43</v>
      </c>
      <c r="G219">
        <v>427</v>
      </c>
      <c r="H219">
        <v>3</v>
      </c>
      <c r="I219">
        <v>60617</v>
      </c>
      <c r="J219" t="s">
        <v>3150</v>
      </c>
    </row>
    <row r="220" spans="1:10" x14ac:dyDescent="0.25">
      <c r="A220" t="s">
        <v>113</v>
      </c>
      <c r="B220" t="s">
        <v>232</v>
      </c>
      <c r="C220" t="s">
        <v>233</v>
      </c>
      <c r="D220">
        <v>1.5399373438760701E-2</v>
      </c>
      <c r="E220">
        <v>1.81249694913915</v>
      </c>
      <c r="F220">
        <v>143</v>
      </c>
      <c r="G220">
        <v>427</v>
      </c>
      <c r="H220">
        <v>5</v>
      </c>
      <c r="I220">
        <v>60617</v>
      </c>
      <c r="J220" t="s">
        <v>3151</v>
      </c>
    </row>
    <row r="221" spans="1:10" x14ac:dyDescent="0.25">
      <c r="A221" t="s">
        <v>113</v>
      </c>
      <c r="B221" t="s">
        <v>2360</v>
      </c>
      <c r="C221" t="s">
        <v>2361</v>
      </c>
      <c r="D221">
        <v>1.58110332358515E-2</v>
      </c>
      <c r="E221">
        <v>1.8010397484127301</v>
      </c>
      <c r="F221">
        <v>13</v>
      </c>
      <c r="G221">
        <v>427</v>
      </c>
      <c r="H221">
        <v>2</v>
      </c>
      <c r="I221">
        <v>60617</v>
      </c>
      <c r="J221" t="s">
        <v>3152</v>
      </c>
    </row>
    <row r="222" spans="1:10" x14ac:dyDescent="0.25">
      <c r="A222" t="s">
        <v>113</v>
      </c>
      <c r="B222" t="s">
        <v>2378</v>
      </c>
      <c r="C222" t="s">
        <v>2379</v>
      </c>
      <c r="D222">
        <v>1.59227157060381E-2</v>
      </c>
      <c r="E222">
        <v>1.7979828589875899</v>
      </c>
      <c r="F222">
        <v>44</v>
      </c>
      <c r="G222">
        <v>427</v>
      </c>
      <c r="H222">
        <v>3</v>
      </c>
      <c r="I222">
        <v>60617</v>
      </c>
      <c r="J222" t="s">
        <v>3135</v>
      </c>
    </row>
    <row r="223" spans="1:10" x14ac:dyDescent="0.25">
      <c r="A223" t="s">
        <v>113</v>
      </c>
      <c r="B223" t="s">
        <v>2233</v>
      </c>
      <c r="C223" t="s">
        <v>2234</v>
      </c>
      <c r="D223">
        <v>1.6451063687433799E-2</v>
      </c>
      <c r="E223">
        <v>1.78380601633721</v>
      </c>
      <c r="F223">
        <v>90</v>
      </c>
      <c r="G223">
        <v>427</v>
      </c>
      <c r="H223">
        <v>4</v>
      </c>
      <c r="I223">
        <v>60617</v>
      </c>
      <c r="J223" t="s">
        <v>3143</v>
      </c>
    </row>
    <row r="224" spans="1:10" x14ac:dyDescent="0.25">
      <c r="A224" t="s">
        <v>113</v>
      </c>
      <c r="B224" t="s">
        <v>686</v>
      </c>
      <c r="C224" t="s">
        <v>687</v>
      </c>
      <c r="D224">
        <v>1.6818924635212201E-2</v>
      </c>
      <c r="E224">
        <v>1.77420177547766</v>
      </c>
      <c r="F224">
        <v>45</v>
      </c>
      <c r="G224">
        <v>427</v>
      </c>
      <c r="H224">
        <v>3</v>
      </c>
      <c r="I224">
        <v>60617</v>
      </c>
      <c r="J224" t="s">
        <v>3153</v>
      </c>
    </row>
    <row r="225" spans="1:10" x14ac:dyDescent="0.25">
      <c r="A225" t="s">
        <v>113</v>
      </c>
      <c r="B225" t="s">
        <v>2241</v>
      </c>
      <c r="C225" t="s">
        <v>2242</v>
      </c>
      <c r="D225">
        <v>1.6884095962542901E-2</v>
      </c>
      <c r="E225">
        <v>1.7725221881520501</v>
      </c>
      <c r="F225">
        <v>91</v>
      </c>
      <c r="G225">
        <v>427</v>
      </c>
      <c r="H225">
        <v>4</v>
      </c>
      <c r="I225">
        <v>60617</v>
      </c>
      <c r="J225" t="s">
        <v>3143</v>
      </c>
    </row>
    <row r="226" spans="1:10" x14ac:dyDescent="0.25">
      <c r="A226" t="s">
        <v>113</v>
      </c>
      <c r="B226" t="s">
        <v>2239</v>
      </c>
      <c r="C226" t="s">
        <v>2240</v>
      </c>
      <c r="D226">
        <v>1.6884095962542901E-2</v>
      </c>
      <c r="E226">
        <v>1.7725221881520501</v>
      </c>
      <c r="F226">
        <v>91</v>
      </c>
      <c r="G226">
        <v>427</v>
      </c>
      <c r="H226">
        <v>4</v>
      </c>
      <c r="I226">
        <v>60617</v>
      </c>
      <c r="J226" t="s">
        <v>3143</v>
      </c>
    </row>
    <row r="227" spans="1:10" x14ac:dyDescent="0.25">
      <c r="A227" t="s">
        <v>113</v>
      </c>
      <c r="B227" t="s">
        <v>3154</v>
      </c>
      <c r="C227" t="s">
        <v>3155</v>
      </c>
      <c r="D227">
        <v>1.7635772204221401E-2</v>
      </c>
      <c r="E227">
        <v>1.75360551945608</v>
      </c>
      <c r="F227">
        <v>14</v>
      </c>
      <c r="G227">
        <v>427</v>
      </c>
      <c r="H227">
        <v>2</v>
      </c>
      <c r="I227">
        <v>60617</v>
      </c>
      <c r="J227" t="s">
        <v>3156</v>
      </c>
    </row>
    <row r="228" spans="1:10" x14ac:dyDescent="0.25">
      <c r="A228" t="s">
        <v>113</v>
      </c>
      <c r="B228" t="s">
        <v>2364</v>
      </c>
      <c r="C228" t="s">
        <v>2365</v>
      </c>
      <c r="D228">
        <v>1.7635772204221401E-2</v>
      </c>
      <c r="E228">
        <v>1.75360551945608</v>
      </c>
      <c r="F228">
        <v>14</v>
      </c>
      <c r="G228">
        <v>427</v>
      </c>
      <c r="H228">
        <v>2</v>
      </c>
      <c r="I228">
        <v>60617</v>
      </c>
      <c r="J228" t="s">
        <v>3157</v>
      </c>
    </row>
    <row r="229" spans="1:10" x14ac:dyDescent="0.25">
      <c r="A229" t="s">
        <v>113</v>
      </c>
      <c r="B229" t="s">
        <v>509</v>
      </c>
      <c r="C229" t="s">
        <v>510</v>
      </c>
      <c r="D229">
        <v>1.7635772204221401E-2</v>
      </c>
      <c r="E229">
        <v>1.75360551945608</v>
      </c>
      <c r="F229">
        <v>149</v>
      </c>
      <c r="G229">
        <v>427</v>
      </c>
      <c r="H229">
        <v>5</v>
      </c>
      <c r="I229">
        <v>60617</v>
      </c>
      <c r="J229" t="s">
        <v>3114</v>
      </c>
    </row>
    <row r="230" spans="1:10" x14ac:dyDescent="0.25">
      <c r="A230" t="s">
        <v>113</v>
      </c>
      <c r="B230" t="s">
        <v>2366</v>
      </c>
      <c r="C230" t="s">
        <v>2367</v>
      </c>
      <c r="D230">
        <v>1.7635772204221401E-2</v>
      </c>
      <c r="E230">
        <v>1.75360551945608</v>
      </c>
      <c r="F230">
        <v>14</v>
      </c>
      <c r="G230">
        <v>427</v>
      </c>
      <c r="H230">
        <v>2</v>
      </c>
      <c r="I230">
        <v>60617</v>
      </c>
      <c r="J230" t="s">
        <v>2390</v>
      </c>
    </row>
    <row r="231" spans="1:10" x14ac:dyDescent="0.25">
      <c r="A231" t="s">
        <v>113</v>
      </c>
      <c r="B231" t="s">
        <v>2175</v>
      </c>
      <c r="C231" t="s">
        <v>2176</v>
      </c>
      <c r="D231">
        <v>1.77677633714672E-2</v>
      </c>
      <c r="E231">
        <v>1.7503672382928901</v>
      </c>
      <c r="F231">
        <v>93</v>
      </c>
      <c r="G231">
        <v>427</v>
      </c>
      <c r="H231">
        <v>4</v>
      </c>
      <c r="I231">
        <v>60617</v>
      </c>
      <c r="J231" t="s">
        <v>3148</v>
      </c>
    </row>
    <row r="232" spans="1:10" x14ac:dyDescent="0.25">
      <c r="A232" t="s">
        <v>113</v>
      </c>
      <c r="B232" t="s">
        <v>422</v>
      </c>
      <c r="C232" t="s">
        <v>423</v>
      </c>
      <c r="D232">
        <v>1.77677633714672E-2</v>
      </c>
      <c r="E232">
        <v>1.7503672382928901</v>
      </c>
      <c r="F232">
        <v>93</v>
      </c>
      <c r="G232">
        <v>427</v>
      </c>
      <c r="H232">
        <v>4</v>
      </c>
      <c r="I232">
        <v>60617</v>
      </c>
      <c r="J232" t="s">
        <v>3158</v>
      </c>
    </row>
    <row r="233" spans="1:10" x14ac:dyDescent="0.25">
      <c r="A233" t="s">
        <v>113</v>
      </c>
      <c r="B233" t="s">
        <v>2333</v>
      </c>
      <c r="C233" t="s">
        <v>2334</v>
      </c>
      <c r="D233">
        <v>1.7977011360690399E-2</v>
      </c>
      <c r="E233">
        <v>1.74528250712143</v>
      </c>
      <c r="F233">
        <v>215</v>
      </c>
      <c r="G233">
        <v>427</v>
      </c>
      <c r="H233">
        <v>6</v>
      </c>
      <c r="I233">
        <v>60617</v>
      </c>
      <c r="J233" t="s">
        <v>3090</v>
      </c>
    </row>
    <row r="234" spans="1:10" x14ac:dyDescent="0.25">
      <c r="A234" t="s">
        <v>113</v>
      </c>
      <c r="B234" t="s">
        <v>2247</v>
      </c>
      <c r="C234" t="s">
        <v>2248</v>
      </c>
      <c r="D234">
        <v>1.8218359165034399E-2</v>
      </c>
      <c r="E234">
        <v>1.73949074029719</v>
      </c>
      <c r="F234">
        <v>94</v>
      </c>
      <c r="G234">
        <v>427</v>
      </c>
      <c r="H234">
        <v>4</v>
      </c>
      <c r="I234">
        <v>60617</v>
      </c>
      <c r="J234" t="s">
        <v>3143</v>
      </c>
    </row>
    <row r="235" spans="1:10" x14ac:dyDescent="0.25">
      <c r="A235" t="s">
        <v>113</v>
      </c>
      <c r="B235" t="s">
        <v>2251</v>
      </c>
      <c r="C235" t="s">
        <v>2252</v>
      </c>
      <c r="D235">
        <v>1.8218359165034399E-2</v>
      </c>
      <c r="E235">
        <v>1.73949074029719</v>
      </c>
      <c r="F235">
        <v>94</v>
      </c>
      <c r="G235">
        <v>427</v>
      </c>
      <c r="H235">
        <v>4</v>
      </c>
      <c r="I235">
        <v>60617</v>
      </c>
      <c r="J235" t="s">
        <v>3143</v>
      </c>
    </row>
    <row r="236" spans="1:10" x14ac:dyDescent="0.25">
      <c r="A236" t="s">
        <v>113</v>
      </c>
      <c r="B236" t="s">
        <v>2255</v>
      </c>
      <c r="C236" t="s">
        <v>2256</v>
      </c>
      <c r="D236">
        <v>1.8834382174078301E-2</v>
      </c>
      <c r="E236">
        <v>1.7250486214277601</v>
      </c>
      <c r="F236">
        <v>95</v>
      </c>
      <c r="G236">
        <v>427</v>
      </c>
      <c r="H236">
        <v>4</v>
      </c>
      <c r="I236">
        <v>60617</v>
      </c>
      <c r="J236" t="s">
        <v>3143</v>
      </c>
    </row>
    <row r="237" spans="1:10" x14ac:dyDescent="0.25">
      <c r="A237" t="s">
        <v>113</v>
      </c>
      <c r="B237" t="s">
        <v>690</v>
      </c>
      <c r="C237" t="s">
        <v>691</v>
      </c>
      <c r="D237">
        <v>1.9067597630209501E-2</v>
      </c>
      <c r="E237">
        <v>1.7197040212521999</v>
      </c>
      <c r="F237">
        <v>48</v>
      </c>
      <c r="G237">
        <v>427</v>
      </c>
      <c r="H237">
        <v>3</v>
      </c>
      <c r="I237">
        <v>60617</v>
      </c>
      <c r="J237" t="s">
        <v>3159</v>
      </c>
    </row>
    <row r="238" spans="1:10" x14ac:dyDescent="0.25">
      <c r="A238" t="s">
        <v>113</v>
      </c>
      <c r="B238" t="s">
        <v>2376</v>
      </c>
      <c r="C238" t="s">
        <v>2377</v>
      </c>
      <c r="D238">
        <v>1.9567916561761201E-2</v>
      </c>
      <c r="E238">
        <v>1.7084554121497699</v>
      </c>
      <c r="F238">
        <v>15</v>
      </c>
      <c r="G238">
        <v>427</v>
      </c>
      <c r="H238">
        <v>2</v>
      </c>
      <c r="I238">
        <v>60617</v>
      </c>
      <c r="J238" t="s">
        <v>3160</v>
      </c>
    </row>
    <row r="239" spans="1:10" x14ac:dyDescent="0.25">
      <c r="A239" t="s">
        <v>113</v>
      </c>
      <c r="B239" t="s">
        <v>248</v>
      </c>
      <c r="C239" t="s">
        <v>249</v>
      </c>
      <c r="D239">
        <v>1.9727324322298401E-2</v>
      </c>
      <c r="E239">
        <v>1.7049318154504201</v>
      </c>
      <c r="F239">
        <v>449</v>
      </c>
      <c r="G239">
        <v>427</v>
      </c>
      <c r="H239">
        <v>9</v>
      </c>
      <c r="I239">
        <v>60617</v>
      </c>
      <c r="J239" t="s">
        <v>3161</v>
      </c>
    </row>
    <row r="240" spans="1:10" x14ac:dyDescent="0.25">
      <c r="A240" t="s">
        <v>113</v>
      </c>
      <c r="B240" t="s">
        <v>2265</v>
      </c>
      <c r="C240" t="s">
        <v>2266</v>
      </c>
      <c r="D240">
        <v>1.9851029027482099E-2</v>
      </c>
      <c r="E240">
        <v>1.70221697558228</v>
      </c>
      <c r="F240">
        <v>97</v>
      </c>
      <c r="G240">
        <v>427</v>
      </c>
      <c r="H240">
        <v>4</v>
      </c>
      <c r="I240">
        <v>60617</v>
      </c>
      <c r="J240" t="s">
        <v>3143</v>
      </c>
    </row>
    <row r="241" spans="1:10" x14ac:dyDescent="0.25">
      <c r="A241" t="s">
        <v>113</v>
      </c>
      <c r="B241" t="s">
        <v>2263</v>
      </c>
      <c r="C241" t="s">
        <v>2264</v>
      </c>
      <c r="D241">
        <v>1.9851029027482099E-2</v>
      </c>
      <c r="E241">
        <v>1.70221697558228</v>
      </c>
      <c r="F241">
        <v>97</v>
      </c>
      <c r="G241">
        <v>427</v>
      </c>
      <c r="H241">
        <v>4</v>
      </c>
      <c r="I241">
        <v>60617</v>
      </c>
      <c r="J241" t="s">
        <v>3143</v>
      </c>
    </row>
    <row r="242" spans="1:10" x14ac:dyDescent="0.25">
      <c r="A242" t="s">
        <v>113</v>
      </c>
      <c r="B242" t="s">
        <v>284</v>
      </c>
      <c r="C242" t="s">
        <v>285</v>
      </c>
      <c r="D242">
        <v>2.0939517054351198E-2</v>
      </c>
      <c r="E242">
        <v>1.6790333390396499</v>
      </c>
      <c r="F242">
        <v>50</v>
      </c>
      <c r="G242">
        <v>427</v>
      </c>
      <c r="H242">
        <v>3</v>
      </c>
      <c r="I242">
        <v>60617</v>
      </c>
      <c r="J242" t="s">
        <v>3162</v>
      </c>
    </row>
    <row r="243" spans="1:10" x14ac:dyDescent="0.25">
      <c r="A243" t="s">
        <v>113</v>
      </c>
      <c r="B243" t="s">
        <v>563</v>
      </c>
      <c r="C243" t="s">
        <v>564</v>
      </c>
      <c r="D243">
        <v>2.1797768602605998E-2</v>
      </c>
      <c r="E243">
        <v>1.66158796204562</v>
      </c>
      <c r="F243">
        <v>16</v>
      </c>
      <c r="G243">
        <v>427</v>
      </c>
      <c r="H243">
        <v>2</v>
      </c>
      <c r="I243">
        <v>60617</v>
      </c>
      <c r="J243" t="s">
        <v>3163</v>
      </c>
    </row>
    <row r="244" spans="1:10" x14ac:dyDescent="0.25">
      <c r="A244" t="s">
        <v>113</v>
      </c>
      <c r="B244" t="s">
        <v>2171</v>
      </c>
      <c r="C244" t="s">
        <v>2172</v>
      </c>
      <c r="D244">
        <v>2.1825838121228201E-2</v>
      </c>
      <c r="E244">
        <v>1.6610290702141</v>
      </c>
      <c r="F244">
        <v>100</v>
      </c>
      <c r="G244">
        <v>427</v>
      </c>
      <c r="H244">
        <v>4</v>
      </c>
      <c r="I244">
        <v>60617</v>
      </c>
      <c r="J244" t="s">
        <v>3164</v>
      </c>
    </row>
    <row r="245" spans="1:10" x14ac:dyDescent="0.25">
      <c r="A245" t="s">
        <v>113</v>
      </c>
      <c r="B245" t="s">
        <v>443</v>
      </c>
      <c r="C245" t="s">
        <v>444</v>
      </c>
      <c r="D245">
        <v>2.2508841385098399E-2</v>
      </c>
      <c r="E245">
        <v>1.64764685919799</v>
      </c>
      <c r="F245">
        <v>101</v>
      </c>
      <c r="G245">
        <v>427</v>
      </c>
      <c r="H245">
        <v>4</v>
      </c>
      <c r="I245">
        <v>60617</v>
      </c>
      <c r="J245" t="s">
        <v>3107</v>
      </c>
    </row>
    <row r="246" spans="1:10" x14ac:dyDescent="0.25">
      <c r="A246" t="s">
        <v>113</v>
      </c>
      <c r="B246" t="s">
        <v>268</v>
      </c>
      <c r="C246" t="s">
        <v>269</v>
      </c>
      <c r="D246">
        <v>2.2522765156428901E-2</v>
      </c>
      <c r="E246">
        <v>1.64737829150906</v>
      </c>
      <c r="F246">
        <v>52</v>
      </c>
      <c r="G246">
        <v>427</v>
      </c>
      <c r="H246">
        <v>3</v>
      </c>
      <c r="I246">
        <v>60617</v>
      </c>
      <c r="J246" t="s">
        <v>3162</v>
      </c>
    </row>
    <row r="247" spans="1:10" x14ac:dyDescent="0.25">
      <c r="A247" t="s">
        <v>113</v>
      </c>
      <c r="B247" t="s">
        <v>274</v>
      </c>
      <c r="C247" t="s">
        <v>275</v>
      </c>
      <c r="D247">
        <v>2.2522765156428901E-2</v>
      </c>
      <c r="E247">
        <v>1.64737829150906</v>
      </c>
      <c r="F247">
        <v>52</v>
      </c>
      <c r="G247">
        <v>427</v>
      </c>
      <c r="H247">
        <v>3</v>
      </c>
      <c r="I247">
        <v>60617</v>
      </c>
      <c r="J247" t="s">
        <v>3162</v>
      </c>
    </row>
    <row r="248" spans="1:10" x14ac:dyDescent="0.25">
      <c r="A248" t="s">
        <v>113</v>
      </c>
      <c r="B248" t="s">
        <v>276</v>
      </c>
      <c r="C248" t="s">
        <v>277</v>
      </c>
      <c r="D248">
        <v>2.2522765156428901E-2</v>
      </c>
      <c r="E248">
        <v>1.64737829150906</v>
      </c>
      <c r="F248">
        <v>52</v>
      </c>
      <c r="G248">
        <v>427</v>
      </c>
      <c r="H248">
        <v>3</v>
      </c>
      <c r="I248">
        <v>60617</v>
      </c>
      <c r="J248" t="s">
        <v>3162</v>
      </c>
    </row>
    <row r="249" spans="1:10" x14ac:dyDescent="0.25">
      <c r="A249" t="s">
        <v>113</v>
      </c>
      <c r="B249" t="s">
        <v>286</v>
      </c>
      <c r="C249" t="s">
        <v>287</v>
      </c>
      <c r="D249">
        <v>2.2522765156428901E-2</v>
      </c>
      <c r="E249">
        <v>1.64737829150906</v>
      </c>
      <c r="F249">
        <v>52</v>
      </c>
      <c r="G249">
        <v>427</v>
      </c>
      <c r="H249">
        <v>3</v>
      </c>
      <c r="I249">
        <v>60617</v>
      </c>
      <c r="J249" t="s">
        <v>3162</v>
      </c>
    </row>
    <row r="250" spans="1:10" x14ac:dyDescent="0.25">
      <c r="A250" t="s">
        <v>113</v>
      </c>
      <c r="B250" t="s">
        <v>292</v>
      </c>
      <c r="C250" t="s">
        <v>293</v>
      </c>
      <c r="D250">
        <v>2.2522765156428901E-2</v>
      </c>
      <c r="E250">
        <v>1.64737829150906</v>
      </c>
      <c r="F250">
        <v>52</v>
      </c>
      <c r="G250">
        <v>427</v>
      </c>
      <c r="H250">
        <v>3</v>
      </c>
      <c r="I250">
        <v>60617</v>
      </c>
      <c r="J250" t="s">
        <v>3162</v>
      </c>
    </row>
    <row r="251" spans="1:10" x14ac:dyDescent="0.25">
      <c r="A251" t="s">
        <v>113</v>
      </c>
      <c r="B251" t="s">
        <v>280</v>
      </c>
      <c r="C251" t="s">
        <v>281</v>
      </c>
      <c r="D251">
        <v>2.2522765156428901E-2</v>
      </c>
      <c r="E251">
        <v>1.64737829150906</v>
      </c>
      <c r="F251">
        <v>52</v>
      </c>
      <c r="G251">
        <v>427</v>
      </c>
      <c r="H251">
        <v>3</v>
      </c>
      <c r="I251">
        <v>60617</v>
      </c>
      <c r="J251" t="s">
        <v>3162</v>
      </c>
    </row>
    <row r="252" spans="1:10" x14ac:dyDescent="0.25">
      <c r="A252" t="s">
        <v>113</v>
      </c>
      <c r="B252" t="s">
        <v>2139</v>
      </c>
      <c r="C252" t="s">
        <v>2140</v>
      </c>
      <c r="D252">
        <v>2.3192173408044001E-2</v>
      </c>
      <c r="E252">
        <v>1.63465855041801</v>
      </c>
      <c r="F252">
        <v>103</v>
      </c>
      <c r="G252">
        <v>427</v>
      </c>
      <c r="H252">
        <v>4</v>
      </c>
      <c r="I252">
        <v>60617</v>
      </c>
      <c r="J252" t="s">
        <v>3165</v>
      </c>
    </row>
    <row r="253" spans="1:10" x14ac:dyDescent="0.25">
      <c r="A253" t="s">
        <v>113</v>
      </c>
      <c r="B253" t="s">
        <v>294</v>
      </c>
      <c r="C253" t="s">
        <v>295</v>
      </c>
      <c r="D253">
        <v>2.3192173408044001E-2</v>
      </c>
      <c r="E253">
        <v>1.63465855041801</v>
      </c>
      <c r="F253">
        <v>53</v>
      </c>
      <c r="G253">
        <v>427</v>
      </c>
      <c r="H253">
        <v>3</v>
      </c>
      <c r="I253">
        <v>60617</v>
      </c>
      <c r="J253" t="s">
        <v>3162</v>
      </c>
    </row>
    <row r="254" spans="1:10" x14ac:dyDescent="0.25">
      <c r="A254" t="s">
        <v>113</v>
      </c>
      <c r="B254" t="s">
        <v>290</v>
      </c>
      <c r="C254" t="s">
        <v>291</v>
      </c>
      <c r="D254">
        <v>2.3192173408044001E-2</v>
      </c>
      <c r="E254">
        <v>1.63465855041801</v>
      </c>
      <c r="F254">
        <v>53</v>
      </c>
      <c r="G254">
        <v>427</v>
      </c>
      <c r="H254">
        <v>3</v>
      </c>
      <c r="I254">
        <v>60617</v>
      </c>
      <c r="J254" t="s">
        <v>3162</v>
      </c>
    </row>
    <row r="255" spans="1:10" x14ac:dyDescent="0.25">
      <c r="A255" t="s">
        <v>113</v>
      </c>
      <c r="B255" t="s">
        <v>447</v>
      </c>
      <c r="C255" t="s">
        <v>448</v>
      </c>
      <c r="D255">
        <v>2.3192173408044001E-2</v>
      </c>
      <c r="E255">
        <v>1.63465855041801</v>
      </c>
      <c r="F255">
        <v>103</v>
      </c>
      <c r="G255">
        <v>427</v>
      </c>
      <c r="H255">
        <v>4</v>
      </c>
      <c r="I255">
        <v>60617</v>
      </c>
      <c r="J255" t="s">
        <v>3166</v>
      </c>
    </row>
    <row r="256" spans="1:10" x14ac:dyDescent="0.25">
      <c r="A256" t="s">
        <v>113</v>
      </c>
      <c r="B256" t="s">
        <v>2169</v>
      </c>
      <c r="C256" t="s">
        <v>2170</v>
      </c>
      <c r="D256">
        <v>2.3192173408044001E-2</v>
      </c>
      <c r="E256">
        <v>1.63465855041801</v>
      </c>
      <c r="F256">
        <v>53</v>
      </c>
      <c r="G256">
        <v>427</v>
      </c>
      <c r="H256">
        <v>3</v>
      </c>
      <c r="I256">
        <v>60617</v>
      </c>
      <c r="J256" t="s">
        <v>3167</v>
      </c>
    </row>
    <row r="257" spans="1:10" x14ac:dyDescent="0.25">
      <c r="A257" t="s">
        <v>113</v>
      </c>
      <c r="B257" t="s">
        <v>272</v>
      </c>
      <c r="C257" t="s">
        <v>273</v>
      </c>
      <c r="D257">
        <v>2.3192173408044001E-2</v>
      </c>
      <c r="E257">
        <v>1.63465855041801</v>
      </c>
      <c r="F257">
        <v>53</v>
      </c>
      <c r="G257">
        <v>427</v>
      </c>
      <c r="H257">
        <v>3</v>
      </c>
      <c r="I257">
        <v>60617</v>
      </c>
      <c r="J257" t="s">
        <v>3162</v>
      </c>
    </row>
    <row r="258" spans="1:10" x14ac:dyDescent="0.25">
      <c r="A258" t="s">
        <v>113</v>
      </c>
      <c r="B258" t="s">
        <v>2384</v>
      </c>
      <c r="C258" t="s">
        <v>2385</v>
      </c>
      <c r="D258">
        <v>2.3670258893035999E-2</v>
      </c>
      <c r="E258">
        <v>1.6257969919567601</v>
      </c>
      <c r="F258">
        <v>104</v>
      </c>
      <c r="G258">
        <v>427</v>
      </c>
      <c r="H258">
        <v>4</v>
      </c>
      <c r="I258">
        <v>60617</v>
      </c>
      <c r="J258" t="s">
        <v>3168</v>
      </c>
    </row>
    <row r="259" spans="1:10" x14ac:dyDescent="0.25">
      <c r="A259" t="s">
        <v>113</v>
      </c>
      <c r="B259" t="s">
        <v>296</v>
      </c>
      <c r="C259" t="s">
        <v>297</v>
      </c>
      <c r="D259">
        <v>2.4052542058582999E-2</v>
      </c>
      <c r="E259">
        <v>1.6188390172663001</v>
      </c>
      <c r="F259">
        <v>54</v>
      </c>
      <c r="G259">
        <v>427</v>
      </c>
      <c r="H259">
        <v>3</v>
      </c>
      <c r="I259">
        <v>60617</v>
      </c>
      <c r="J259" t="s">
        <v>3162</v>
      </c>
    </row>
    <row r="260" spans="1:10" x14ac:dyDescent="0.25">
      <c r="A260" t="s">
        <v>113</v>
      </c>
      <c r="B260" t="s">
        <v>2395</v>
      </c>
      <c r="C260" t="s">
        <v>2396</v>
      </c>
      <c r="D260">
        <v>2.4052542058582999E-2</v>
      </c>
      <c r="E260">
        <v>1.6188390172663001</v>
      </c>
      <c r="F260">
        <v>54</v>
      </c>
      <c r="G260">
        <v>427</v>
      </c>
      <c r="H260">
        <v>3</v>
      </c>
      <c r="I260">
        <v>60617</v>
      </c>
      <c r="J260" t="s">
        <v>3169</v>
      </c>
    </row>
    <row r="261" spans="1:10" x14ac:dyDescent="0.25">
      <c r="A261" t="s">
        <v>113</v>
      </c>
      <c r="B261" t="s">
        <v>151</v>
      </c>
      <c r="C261" t="s">
        <v>152</v>
      </c>
      <c r="D261">
        <v>2.4052542058582999E-2</v>
      </c>
      <c r="E261">
        <v>1.6188390172663001</v>
      </c>
      <c r="F261">
        <v>54</v>
      </c>
      <c r="G261">
        <v>427</v>
      </c>
      <c r="H261">
        <v>3</v>
      </c>
      <c r="I261">
        <v>60617</v>
      </c>
      <c r="J261" t="s">
        <v>3162</v>
      </c>
    </row>
    <row r="262" spans="1:10" x14ac:dyDescent="0.25">
      <c r="A262" t="s">
        <v>113</v>
      </c>
      <c r="B262" t="s">
        <v>3170</v>
      </c>
      <c r="C262" t="s">
        <v>3171</v>
      </c>
      <c r="D262">
        <v>2.49054371528638E-2</v>
      </c>
      <c r="E262">
        <v>1.6037058309076899</v>
      </c>
      <c r="F262">
        <v>1</v>
      </c>
      <c r="G262">
        <v>427</v>
      </c>
      <c r="H262">
        <v>1</v>
      </c>
      <c r="I262">
        <v>60617</v>
      </c>
      <c r="J262" t="s">
        <v>1469</v>
      </c>
    </row>
    <row r="263" spans="1:10" x14ac:dyDescent="0.25">
      <c r="A263" t="s">
        <v>113</v>
      </c>
      <c r="B263" t="s">
        <v>302</v>
      </c>
      <c r="C263" t="s">
        <v>303</v>
      </c>
      <c r="D263">
        <v>2.49054371528638E-2</v>
      </c>
      <c r="E263">
        <v>1.6037058309076899</v>
      </c>
      <c r="F263">
        <v>55</v>
      </c>
      <c r="G263">
        <v>427</v>
      </c>
      <c r="H263">
        <v>3</v>
      </c>
      <c r="I263">
        <v>60617</v>
      </c>
      <c r="J263" t="s">
        <v>3162</v>
      </c>
    </row>
    <row r="264" spans="1:10" x14ac:dyDescent="0.25">
      <c r="A264" t="s">
        <v>113</v>
      </c>
      <c r="B264" t="s">
        <v>3172</v>
      </c>
      <c r="C264" t="s">
        <v>3173</v>
      </c>
      <c r="D264">
        <v>2.49054371528638E-2</v>
      </c>
      <c r="E264">
        <v>1.6037058309076899</v>
      </c>
      <c r="F264">
        <v>1</v>
      </c>
      <c r="G264">
        <v>427</v>
      </c>
      <c r="H264">
        <v>1</v>
      </c>
      <c r="I264">
        <v>60617</v>
      </c>
      <c r="J264" t="s">
        <v>1061</v>
      </c>
    </row>
    <row r="265" spans="1:10" x14ac:dyDescent="0.25">
      <c r="A265" t="s">
        <v>113</v>
      </c>
      <c r="B265" t="s">
        <v>300</v>
      </c>
      <c r="C265" t="s">
        <v>301</v>
      </c>
      <c r="D265">
        <v>2.49054371528638E-2</v>
      </c>
      <c r="E265">
        <v>1.6037058309076899</v>
      </c>
      <c r="F265">
        <v>55</v>
      </c>
      <c r="G265">
        <v>427</v>
      </c>
      <c r="H265">
        <v>3</v>
      </c>
      <c r="I265">
        <v>60617</v>
      </c>
      <c r="J265" t="s">
        <v>3162</v>
      </c>
    </row>
    <row r="266" spans="1:10" x14ac:dyDescent="0.25">
      <c r="A266" t="s">
        <v>113</v>
      </c>
      <c r="B266" t="s">
        <v>3174</v>
      </c>
      <c r="C266" t="s">
        <v>3175</v>
      </c>
      <c r="D266">
        <v>2.49054371528638E-2</v>
      </c>
      <c r="E266">
        <v>1.6037058309076899</v>
      </c>
      <c r="F266">
        <v>1</v>
      </c>
      <c r="G266">
        <v>427</v>
      </c>
      <c r="H266">
        <v>1</v>
      </c>
      <c r="I266">
        <v>60617</v>
      </c>
      <c r="J266" t="s">
        <v>1936</v>
      </c>
    </row>
    <row r="267" spans="1:10" x14ac:dyDescent="0.25">
      <c r="A267" t="s">
        <v>113</v>
      </c>
      <c r="B267" t="s">
        <v>2253</v>
      </c>
      <c r="C267" t="s">
        <v>2254</v>
      </c>
      <c r="D267">
        <v>2.49054371528638E-2</v>
      </c>
      <c r="E267">
        <v>1.6037058309076899</v>
      </c>
      <c r="F267">
        <v>55</v>
      </c>
      <c r="G267">
        <v>427</v>
      </c>
      <c r="H267">
        <v>3</v>
      </c>
      <c r="I267">
        <v>60617</v>
      </c>
      <c r="J267" t="s">
        <v>3176</v>
      </c>
    </row>
    <row r="268" spans="1:10" x14ac:dyDescent="0.25">
      <c r="A268" t="s">
        <v>113</v>
      </c>
      <c r="B268" t="s">
        <v>298</v>
      </c>
      <c r="C268" t="s">
        <v>299</v>
      </c>
      <c r="D268">
        <v>2.49054371528638E-2</v>
      </c>
      <c r="E268">
        <v>1.6037058309076899</v>
      </c>
      <c r="F268">
        <v>55</v>
      </c>
      <c r="G268">
        <v>427</v>
      </c>
      <c r="H268">
        <v>3</v>
      </c>
      <c r="I268">
        <v>60617</v>
      </c>
      <c r="J268" t="s">
        <v>3162</v>
      </c>
    </row>
    <row r="269" spans="1:10" x14ac:dyDescent="0.25">
      <c r="A269" t="s">
        <v>113</v>
      </c>
      <c r="B269" t="s">
        <v>3177</v>
      </c>
      <c r="C269" t="s">
        <v>3178</v>
      </c>
      <c r="D269">
        <v>2.49054371528638E-2</v>
      </c>
      <c r="E269">
        <v>1.6037058309076899</v>
      </c>
      <c r="F269">
        <v>1</v>
      </c>
      <c r="G269">
        <v>427</v>
      </c>
      <c r="H269">
        <v>1</v>
      </c>
      <c r="I269">
        <v>60617</v>
      </c>
      <c r="J269" t="s">
        <v>737</v>
      </c>
    </row>
    <row r="270" spans="1:10" x14ac:dyDescent="0.25">
      <c r="A270" t="s">
        <v>113</v>
      </c>
      <c r="B270" t="s">
        <v>2303</v>
      </c>
      <c r="C270" t="s">
        <v>2304</v>
      </c>
      <c r="D270">
        <v>2.4963641954318001E-2</v>
      </c>
      <c r="E270">
        <v>1.60269205499594</v>
      </c>
      <c r="F270">
        <v>107</v>
      </c>
      <c r="G270">
        <v>427</v>
      </c>
      <c r="H270">
        <v>4</v>
      </c>
      <c r="I270">
        <v>60617</v>
      </c>
      <c r="J270" t="s">
        <v>3179</v>
      </c>
    </row>
    <row r="271" spans="1:10" x14ac:dyDescent="0.25">
      <c r="A271" t="s">
        <v>113</v>
      </c>
      <c r="B271" t="s">
        <v>2362</v>
      </c>
      <c r="C271" t="s">
        <v>2363</v>
      </c>
      <c r="D271">
        <v>2.5520079783214199E-2</v>
      </c>
      <c r="E271">
        <v>1.5931179722175</v>
      </c>
      <c r="F271">
        <v>56</v>
      </c>
      <c r="G271">
        <v>427</v>
      </c>
      <c r="H271">
        <v>3</v>
      </c>
      <c r="I271">
        <v>60617</v>
      </c>
      <c r="J271" t="s">
        <v>3180</v>
      </c>
    </row>
    <row r="272" spans="1:10" x14ac:dyDescent="0.25">
      <c r="A272" t="s">
        <v>113</v>
      </c>
      <c r="B272" t="s">
        <v>304</v>
      </c>
      <c r="C272" t="s">
        <v>305</v>
      </c>
      <c r="D272">
        <v>2.5520079783214199E-2</v>
      </c>
      <c r="E272">
        <v>1.5931179722175</v>
      </c>
      <c r="F272">
        <v>56</v>
      </c>
      <c r="G272">
        <v>427</v>
      </c>
      <c r="H272">
        <v>3</v>
      </c>
      <c r="I272">
        <v>60617</v>
      </c>
      <c r="J272" t="s">
        <v>3162</v>
      </c>
    </row>
    <row r="273" spans="1:10" x14ac:dyDescent="0.25">
      <c r="A273" t="s">
        <v>113</v>
      </c>
      <c r="B273" t="s">
        <v>2313</v>
      </c>
      <c r="C273" t="s">
        <v>2314</v>
      </c>
      <c r="D273">
        <v>2.5526279291824699E-2</v>
      </c>
      <c r="E273">
        <v>1.59301248330734</v>
      </c>
      <c r="F273">
        <v>170</v>
      </c>
      <c r="G273">
        <v>427</v>
      </c>
      <c r="H273">
        <v>5</v>
      </c>
      <c r="I273">
        <v>60617</v>
      </c>
      <c r="J273" t="s">
        <v>3181</v>
      </c>
    </row>
    <row r="274" spans="1:10" x14ac:dyDescent="0.25">
      <c r="A274" t="s">
        <v>113</v>
      </c>
      <c r="B274" t="s">
        <v>306</v>
      </c>
      <c r="C274" t="s">
        <v>307</v>
      </c>
      <c r="D274">
        <v>2.6027958323018501E-2</v>
      </c>
      <c r="E274">
        <v>1.58455989734687</v>
      </c>
      <c r="F274">
        <v>57</v>
      </c>
      <c r="G274">
        <v>427</v>
      </c>
      <c r="H274">
        <v>3</v>
      </c>
      <c r="I274">
        <v>60617</v>
      </c>
      <c r="J274" t="s">
        <v>3162</v>
      </c>
    </row>
    <row r="275" spans="1:10" x14ac:dyDescent="0.25">
      <c r="A275" t="s">
        <v>113</v>
      </c>
      <c r="B275" t="s">
        <v>308</v>
      </c>
      <c r="C275" t="s">
        <v>309</v>
      </c>
      <c r="D275">
        <v>2.6027958323018501E-2</v>
      </c>
      <c r="E275">
        <v>1.58455989734687</v>
      </c>
      <c r="F275">
        <v>57</v>
      </c>
      <c r="G275">
        <v>427</v>
      </c>
      <c r="H275">
        <v>3</v>
      </c>
      <c r="I275">
        <v>60617</v>
      </c>
      <c r="J275" t="s">
        <v>3162</v>
      </c>
    </row>
    <row r="276" spans="1:10" x14ac:dyDescent="0.25">
      <c r="A276" t="s">
        <v>113</v>
      </c>
      <c r="B276" t="s">
        <v>2329</v>
      </c>
      <c r="C276" t="s">
        <v>2330</v>
      </c>
      <c r="D276">
        <v>2.6027958323018501E-2</v>
      </c>
      <c r="E276">
        <v>1.58455989734687</v>
      </c>
      <c r="F276">
        <v>57</v>
      </c>
      <c r="G276">
        <v>427</v>
      </c>
      <c r="H276">
        <v>3</v>
      </c>
      <c r="I276">
        <v>60617</v>
      </c>
      <c r="J276" t="s">
        <v>3153</v>
      </c>
    </row>
    <row r="277" spans="1:10" x14ac:dyDescent="0.25">
      <c r="A277" t="s">
        <v>113</v>
      </c>
      <c r="B277" t="s">
        <v>2325</v>
      </c>
      <c r="C277" t="s">
        <v>2326</v>
      </c>
      <c r="D277">
        <v>2.6027958323018501E-2</v>
      </c>
      <c r="E277">
        <v>1.58455989734687</v>
      </c>
      <c r="F277">
        <v>57</v>
      </c>
      <c r="G277">
        <v>427</v>
      </c>
      <c r="H277">
        <v>3</v>
      </c>
      <c r="I277">
        <v>60617</v>
      </c>
      <c r="J277" t="s">
        <v>3153</v>
      </c>
    </row>
    <row r="278" spans="1:10" x14ac:dyDescent="0.25">
      <c r="A278" t="s">
        <v>113</v>
      </c>
      <c r="B278" t="s">
        <v>2331</v>
      </c>
      <c r="C278" t="s">
        <v>2332</v>
      </c>
      <c r="D278">
        <v>2.6027958323018501E-2</v>
      </c>
      <c r="E278">
        <v>1.58455989734687</v>
      </c>
      <c r="F278">
        <v>57</v>
      </c>
      <c r="G278">
        <v>427</v>
      </c>
      <c r="H278">
        <v>3</v>
      </c>
      <c r="I278">
        <v>60617</v>
      </c>
      <c r="J278" t="s">
        <v>3153</v>
      </c>
    </row>
    <row r="279" spans="1:10" x14ac:dyDescent="0.25">
      <c r="A279" t="s">
        <v>113</v>
      </c>
      <c r="B279" t="s">
        <v>2323</v>
      </c>
      <c r="C279" t="s">
        <v>2324</v>
      </c>
      <c r="D279">
        <v>2.6027958323018501E-2</v>
      </c>
      <c r="E279">
        <v>1.58455989734687</v>
      </c>
      <c r="F279">
        <v>57</v>
      </c>
      <c r="G279">
        <v>427</v>
      </c>
      <c r="H279">
        <v>3</v>
      </c>
      <c r="I279">
        <v>60617</v>
      </c>
      <c r="J279" t="s">
        <v>3153</v>
      </c>
    </row>
    <row r="280" spans="1:10" x14ac:dyDescent="0.25">
      <c r="A280" t="s">
        <v>113</v>
      </c>
      <c r="B280" t="s">
        <v>2327</v>
      </c>
      <c r="C280" t="s">
        <v>2328</v>
      </c>
      <c r="D280">
        <v>2.6027958323018501E-2</v>
      </c>
      <c r="E280">
        <v>1.58455989734687</v>
      </c>
      <c r="F280">
        <v>57</v>
      </c>
      <c r="G280">
        <v>427</v>
      </c>
      <c r="H280">
        <v>3</v>
      </c>
      <c r="I280">
        <v>60617</v>
      </c>
      <c r="J280" t="s">
        <v>3153</v>
      </c>
    </row>
    <row r="281" spans="1:10" x14ac:dyDescent="0.25">
      <c r="A281" t="s">
        <v>113</v>
      </c>
      <c r="B281" t="s">
        <v>2391</v>
      </c>
      <c r="C281" t="s">
        <v>2392</v>
      </c>
      <c r="D281">
        <v>2.6365418575591899E-2</v>
      </c>
      <c r="E281">
        <v>1.5789653294481301</v>
      </c>
      <c r="F281">
        <v>19</v>
      </c>
      <c r="G281">
        <v>427</v>
      </c>
      <c r="H281">
        <v>2</v>
      </c>
      <c r="I281">
        <v>60617</v>
      </c>
      <c r="J281" t="s">
        <v>3182</v>
      </c>
    </row>
    <row r="282" spans="1:10" x14ac:dyDescent="0.25">
      <c r="A282" t="s">
        <v>113</v>
      </c>
      <c r="B282" t="s">
        <v>186</v>
      </c>
      <c r="C282" t="s">
        <v>187</v>
      </c>
      <c r="D282">
        <v>2.6365418575591899E-2</v>
      </c>
      <c r="E282">
        <v>1.5789653294481301</v>
      </c>
      <c r="F282">
        <v>110</v>
      </c>
      <c r="G282">
        <v>427</v>
      </c>
      <c r="H282">
        <v>4</v>
      </c>
      <c r="I282">
        <v>60617</v>
      </c>
      <c r="J282" t="s">
        <v>3144</v>
      </c>
    </row>
    <row r="283" spans="1:10" x14ac:dyDescent="0.25">
      <c r="A283" t="s">
        <v>113</v>
      </c>
      <c r="B283" t="s">
        <v>324</v>
      </c>
      <c r="C283" t="s">
        <v>325</v>
      </c>
      <c r="D283">
        <v>2.8215229374338801E-2</v>
      </c>
      <c r="E283">
        <v>1.54951641480366</v>
      </c>
      <c r="F283">
        <v>59</v>
      </c>
      <c r="G283">
        <v>427</v>
      </c>
      <c r="H283">
        <v>3</v>
      </c>
      <c r="I283">
        <v>60617</v>
      </c>
      <c r="J283" t="s">
        <v>3162</v>
      </c>
    </row>
    <row r="284" spans="1:10" x14ac:dyDescent="0.25">
      <c r="A284" t="s">
        <v>113</v>
      </c>
      <c r="B284" t="s">
        <v>316</v>
      </c>
      <c r="C284" t="s">
        <v>317</v>
      </c>
      <c r="D284">
        <v>2.8215229374338801E-2</v>
      </c>
      <c r="E284">
        <v>1.54951641480366</v>
      </c>
      <c r="F284">
        <v>59</v>
      </c>
      <c r="G284">
        <v>427</v>
      </c>
      <c r="H284">
        <v>3</v>
      </c>
      <c r="I284">
        <v>60617</v>
      </c>
      <c r="J284" t="s">
        <v>3162</v>
      </c>
    </row>
    <row r="285" spans="1:10" x14ac:dyDescent="0.25">
      <c r="A285" t="s">
        <v>113</v>
      </c>
      <c r="B285" t="s">
        <v>2370</v>
      </c>
      <c r="C285" t="s">
        <v>2371</v>
      </c>
      <c r="D285">
        <v>2.86717814537925E-2</v>
      </c>
      <c r="E285">
        <v>1.5425453223476799</v>
      </c>
      <c r="F285">
        <v>60</v>
      </c>
      <c r="G285">
        <v>427</v>
      </c>
      <c r="H285">
        <v>3</v>
      </c>
      <c r="I285">
        <v>60617</v>
      </c>
      <c r="J285" t="s">
        <v>3183</v>
      </c>
    </row>
    <row r="286" spans="1:10" x14ac:dyDescent="0.25">
      <c r="A286" t="s">
        <v>113</v>
      </c>
      <c r="B286" t="s">
        <v>531</v>
      </c>
      <c r="C286" t="s">
        <v>532</v>
      </c>
      <c r="D286">
        <v>2.86717814537925E-2</v>
      </c>
      <c r="E286">
        <v>1.5425453223476799</v>
      </c>
      <c r="F286">
        <v>178</v>
      </c>
      <c r="G286">
        <v>427</v>
      </c>
      <c r="H286">
        <v>5</v>
      </c>
      <c r="I286">
        <v>60617</v>
      </c>
      <c r="J286" t="s">
        <v>3184</v>
      </c>
    </row>
    <row r="287" spans="1:10" x14ac:dyDescent="0.25">
      <c r="A287" t="s">
        <v>113</v>
      </c>
      <c r="B287" t="s">
        <v>596</v>
      </c>
      <c r="C287" t="s">
        <v>597</v>
      </c>
      <c r="D287">
        <v>2.86717814537925E-2</v>
      </c>
      <c r="E287">
        <v>1.5425453223476799</v>
      </c>
      <c r="F287">
        <v>20</v>
      </c>
      <c r="G287">
        <v>427</v>
      </c>
      <c r="H287">
        <v>2</v>
      </c>
      <c r="I287">
        <v>60617</v>
      </c>
      <c r="J287" t="s">
        <v>3185</v>
      </c>
    </row>
    <row r="288" spans="1:10" x14ac:dyDescent="0.25">
      <c r="A288" t="s">
        <v>113</v>
      </c>
      <c r="B288" t="s">
        <v>2393</v>
      </c>
      <c r="C288" t="s">
        <v>2394</v>
      </c>
      <c r="D288">
        <v>2.86717814537925E-2</v>
      </c>
      <c r="E288">
        <v>1.5425453223476799</v>
      </c>
      <c r="F288">
        <v>20</v>
      </c>
      <c r="G288">
        <v>427</v>
      </c>
      <c r="H288">
        <v>2</v>
      </c>
      <c r="I288">
        <v>60617</v>
      </c>
      <c r="J288" t="s">
        <v>3186</v>
      </c>
    </row>
    <row r="289" spans="1:10" x14ac:dyDescent="0.25">
      <c r="A289" t="s">
        <v>113</v>
      </c>
      <c r="B289" t="s">
        <v>314</v>
      </c>
      <c r="C289" t="s">
        <v>315</v>
      </c>
      <c r="D289">
        <v>2.86717814537925E-2</v>
      </c>
      <c r="E289">
        <v>1.5425453223476799</v>
      </c>
      <c r="F289">
        <v>60</v>
      </c>
      <c r="G289">
        <v>427</v>
      </c>
      <c r="H289">
        <v>3</v>
      </c>
      <c r="I289">
        <v>60617</v>
      </c>
      <c r="J289" t="s">
        <v>3187</v>
      </c>
    </row>
    <row r="290" spans="1:10" x14ac:dyDescent="0.25">
      <c r="A290" t="s">
        <v>113</v>
      </c>
      <c r="B290" t="s">
        <v>322</v>
      </c>
      <c r="C290" t="s">
        <v>323</v>
      </c>
      <c r="D290">
        <v>2.86717814537925E-2</v>
      </c>
      <c r="E290">
        <v>1.5425453223476799</v>
      </c>
      <c r="F290">
        <v>60</v>
      </c>
      <c r="G290">
        <v>427</v>
      </c>
      <c r="H290">
        <v>3</v>
      </c>
      <c r="I290">
        <v>60617</v>
      </c>
      <c r="J290" t="s">
        <v>3162</v>
      </c>
    </row>
    <row r="291" spans="1:10" x14ac:dyDescent="0.25">
      <c r="A291" t="s">
        <v>113</v>
      </c>
      <c r="B291" t="s">
        <v>326</v>
      </c>
      <c r="C291" t="s">
        <v>327</v>
      </c>
      <c r="D291">
        <v>2.86717814537925E-2</v>
      </c>
      <c r="E291">
        <v>1.5425453223476799</v>
      </c>
      <c r="F291">
        <v>60</v>
      </c>
      <c r="G291">
        <v>427</v>
      </c>
      <c r="H291">
        <v>3</v>
      </c>
      <c r="I291">
        <v>60617</v>
      </c>
      <c r="J291" t="s">
        <v>3162</v>
      </c>
    </row>
    <row r="292" spans="1:10" x14ac:dyDescent="0.25">
      <c r="A292" t="s">
        <v>113</v>
      </c>
      <c r="B292" t="s">
        <v>2287</v>
      </c>
      <c r="C292" t="s">
        <v>2288</v>
      </c>
      <c r="D292">
        <v>2.86717814537925E-2</v>
      </c>
      <c r="E292">
        <v>1.5425453223476799</v>
      </c>
      <c r="F292">
        <v>114</v>
      </c>
      <c r="G292">
        <v>427</v>
      </c>
      <c r="H292">
        <v>4</v>
      </c>
      <c r="I292">
        <v>60617</v>
      </c>
      <c r="J292" t="s">
        <v>3188</v>
      </c>
    </row>
    <row r="293" spans="1:10" x14ac:dyDescent="0.25">
      <c r="A293" t="s">
        <v>113</v>
      </c>
      <c r="B293" t="s">
        <v>318</v>
      </c>
      <c r="C293" t="s">
        <v>319</v>
      </c>
      <c r="D293">
        <v>2.86717814537925E-2</v>
      </c>
      <c r="E293">
        <v>1.5425453223476799</v>
      </c>
      <c r="F293">
        <v>60</v>
      </c>
      <c r="G293">
        <v>427</v>
      </c>
      <c r="H293">
        <v>3</v>
      </c>
      <c r="I293">
        <v>60617</v>
      </c>
      <c r="J293" t="s">
        <v>3162</v>
      </c>
    </row>
    <row r="294" spans="1:10" x14ac:dyDescent="0.25">
      <c r="A294" t="s">
        <v>113</v>
      </c>
      <c r="B294" t="s">
        <v>2289</v>
      </c>
      <c r="C294" t="s">
        <v>2290</v>
      </c>
      <c r="D294">
        <v>2.9382318668778599E-2</v>
      </c>
      <c r="E294">
        <v>1.5319139353897899</v>
      </c>
      <c r="F294">
        <v>115</v>
      </c>
      <c r="G294">
        <v>427</v>
      </c>
      <c r="H294">
        <v>4</v>
      </c>
      <c r="I294">
        <v>60617</v>
      </c>
      <c r="J294" t="s">
        <v>3188</v>
      </c>
    </row>
    <row r="295" spans="1:10" x14ac:dyDescent="0.25">
      <c r="A295" t="s">
        <v>113</v>
      </c>
      <c r="B295" t="s">
        <v>332</v>
      </c>
      <c r="C295" t="s">
        <v>333</v>
      </c>
      <c r="D295">
        <v>2.9755354936279701E-2</v>
      </c>
      <c r="E295">
        <v>1.52643486489344</v>
      </c>
      <c r="F295">
        <v>61</v>
      </c>
      <c r="G295">
        <v>427</v>
      </c>
      <c r="H295">
        <v>3</v>
      </c>
      <c r="I295">
        <v>60617</v>
      </c>
      <c r="J295" t="s">
        <v>3162</v>
      </c>
    </row>
    <row r="296" spans="1:10" x14ac:dyDescent="0.25">
      <c r="A296" t="s">
        <v>113</v>
      </c>
      <c r="B296" t="s">
        <v>2343</v>
      </c>
      <c r="C296" t="s">
        <v>2344</v>
      </c>
      <c r="D296">
        <v>3.0448483026320999E-2</v>
      </c>
      <c r="E296">
        <v>1.5164343394747499</v>
      </c>
      <c r="F296">
        <v>21</v>
      </c>
      <c r="G296">
        <v>427</v>
      </c>
      <c r="H296">
        <v>2</v>
      </c>
      <c r="I296">
        <v>60617</v>
      </c>
      <c r="J296" t="s">
        <v>3189</v>
      </c>
    </row>
    <row r="297" spans="1:10" x14ac:dyDescent="0.25">
      <c r="A297" t="s">
        <v>113</v>
      </c>
      <c r="B297" t="s">
        <v>598</v>
      </c>
      <c r="C297" t="s">
        <v>599</v>
      </c>
      <c r="D297">
        <v>3.0448483026320999E-2</v>
      </c>
      <c r="E297">
        <v>1.5164343394747499</v>
      </c>
      <c r="F297">
        <v>21</v>
      </c>
      <c r="G297">
        <v>427</v>
      </c>
      <c r="H297">
        <v>2</v>
      </c>
      <c r="I297">
        <v>60617</v>
      </c>
      <c r="J297" t="s">
        <v>3190</v>
      </c>
    </row>
    <row r="298" spans="1:10" x14ac:dyDescent="0.25">
      <c r="A298" t="s">
        <v>113</v>
      </c>
      <c r="B298" t="s">
        <v>334</v>
      </c>
      <c r="C298" t="s">
        <v>335</v>
      </c>
      <c r="D298">
        <v>3.2057557976593001E-2</v>
      </c>
      <c r="E298">
        <v>1.4940695636314001</v>
      </c>
      <c r="F298">
        <v>63</v>
      </c>
      <c r="G298">
        <v>427</v>
      </c>
      <c r="H298">
        <v>3</v>
      </c>
      <c r="I298">
        <v>60617</v>
      </c>
      <c r="J298" t="s">
        <v>3162</v>
      </c>
    </row>
    <row r="299" spans="1:10" x14ac:dyDescent="0.25">
      <c r="A299" t="s">
        <v>113</v>
      </c>
      <c r="B299" t="s">
        <v>2229</v>
      </c>
      <c r="C299" t="s">
        <v>2230</v>
      </c>
      <c r="D299">
        <v>3.2057557976593001E-2</v>
      </c>
      <c r="E299">
        <v>1.4940695636314001</v>
      </c>
      <c r="F299">
        <v>63</v>
      </c>
      <c r="G299">
        <v>427</v>
      </c>
      <c r="H299">
        <v>3</v>
      </c>
      <c r="I299">
        <v>60617</v>
      </c>
      <c r="J299" t="s">
        <v>3191</v>
      </c>
    </row>
    <row r="300" spans="1:10" x14ac:dyDescent="0.25">
      <c r="A300" t="s">
        <v>113</v>
      </c>
      <c r="B300" t="s">
        <v>469</v>
      </c>
      <c r="C300" t="s">
        <v>470</v>
      </c>
      <c r="D300">
        <v>3.2356445907419797E-2</v>
      </c>
      <c r="E300">
        <v>1.49003918815878</v>
      </c>
      <c r="F300">
        <v>119</v>
      </c>
      <c r="G300">
        <v>427</v>
      </c>
      <c r="H300">
        <v>4</v>
      </c>
      <c r="I300">
        <v>60617</v>
      </c>
      <c r="J300" t="s">
        <v>3192</v>
      </c>
    </row>
    <row r="301" spans="1:10" x14ac:dyDescent="0.25">
      <c r="A301" t="s">
        <v>113</v>
      </c>
      <c r="B301" t="s">
        <v>338</v>
      </c>
      <c r="C301" t="s">
        <v>339</v>
      </c>
      <c r="D301">
        <v>3.2657103829680303E-2</v>
      </c>
      <c r="E301">
        <v>1.4860223329661499</v>
      </c>
      <c r="F301">
        <v>64</v>
      </c>
      <c r="G301">
        <v>427</v>
      </c>
      <c r="H301">
        <v>3</v>
      </c>
      <c r="I301">
        <v>60617</v>
      </c>
      <c r="J301" t="s">
        <v>3193</v>
      </c>
    </row>
    <row r="302" spans="1:10" x14ac:dyDescent="0.25">
      <c r="A302" t="s">
        <v>113</v>
      </c>
      <c r="B302" t="s">
        <v>2382</v>
      </c>
      <c r="C302" t="s">
        <v>2383</v>
      </c>
      <c r="D302">
        <v>3.2657103829680303E-2</v>
      </c>
      <c r="E302">
        <v>1.4860223329661499</v>
      </c>
      <c r="F302">
        <v>64</v>
      </c>
      <c r="G302">
        <v>427</v>
      </c>
      <c r="H302">
        <v>3</v>
      </c>
      <c r="I302">
        <v>60617</v>
      </c>
      <c r="J302" t="s">
        <v>3194</v>
      </c>
    </row>
    <row r="303" spans="1:10" x14ac:dyDescent="0.25">
      <c r="A303" t="s">
        <v>113</v>
      </c>
      <c r="B303" t="s">
        <v>2337</v>
      </c>
      <c r="C303" t="s">
        <v>2338</v>
      </c>
      <c r="D303">
        <v>3.2657103829680303E-2</v>
      </c>
      <c r="E303">
        <v>1.4860223329661499</v>
      </c>
      <c r="F303">
        <v>64</v>
      </c>
      <c r="G303">
        <v>427</v>
      </c>
      <c r="H303">
        <v>3</v>
      </c>
      <c r="I303">
        <v>60617</v>
      </c>
      <c r="J303" t="s">
        <v>3195</v>
      </c>
    </row>
    <row r="304" spans="1:10" x14ac:dyDescent="0.25">
      <c r="A304" t="s">
        <v>113</v>
      </c>
      <c r="B304" t="s">
        <v>336</v>
      </c>
      <c r="C304" t="s">
        <v>337</v>
      </c>
      <c r="D304">
        <v>3.2657103829680303E-2</v>
      </c>
      <c r="E304">
        <v>1.4860223329661499</v>
      </c>
      <c r="F304">
        <v>64</v>
      </c>
      <c r="G304">
        <v>427</v>
      </c>
      <c r="H304">
        <v>3</v>
      </c>
      <c r="I304">
        <v>60617</v>
      </c>
      <c r="J304" t="s">
        <v>3162</v>
      </c>
    </row>
    <row r="305" spans="1:10" x14ac:dyDescent="0.25">
      <c r="A305" t="s">
        <v>113</v>
      </c>
      <c r="B305" t="s">
        <v>539</v>
      </c>
      <c r="C305" t="s">
        <v>540</v>
      </c>
      <c r="D305">
        <v>3.2657103829680303E-2</v>
      </c>
      <c r="E305">
        <v>1.4860223329661499</v>
      </c>
      <c r="F305">
        <v>186</v>
      </c>
      <c r="G305">
        <v>427</v>
      </c>
      <c r="H305">
        <v>5</v>
      </c>
      <c r="I305">
        <v>60617</v>
      </c>
      <c r="J305" t="s">
        <v>3184</v>
      </c>
    </row>
    <row r="306" spans="1:10" x14ac:dyDescent="0.25">
      <c r="A306" t="s">
        <v>113</v>
      </c>
      <c r="B306" t="s">
        <v>2349</v>
      </c>
      <c r="C306" t="s">
        <v>2350</v>
      </c>
      <c r="D306">
        <v>3.2657103829680303E-2</v>
      </c>
      <c r="E306">
        <v>1.4860223329661499</v>
      </c>
      <c r="F306">
        <v>22</v>
      </c>
      <c r="G306">
        <v>427</v>
      </c>
      <c r="H306">
        <v>2</v>
      </c>
      <c r="I306">
        <v>60617</v>
      </c>
      <c r="J306" t="s">
        <v>2404</v>
      </c>
    </row>
    <row r="307" spans="1:10" x14ac:dyDescent="0.25">
      <c r="A307" t="s">
        <v>113</v>
      </c>
      <c r="B307" t="s">
        <v>3196</v>
      </c>
      <c r="C307" t="s">
        <v>3197</v>
      </c>
      <c r="D307">
        <v>3.2657103829680303E-2</v>
      </c>
      <c r="E307">
        <v>1.4860223329661499</v>
      </c>
      <c r="F307">
        <v>22</v>
      </c>
      <c r="G307">
        <v>427</v>
      </c>
      <c r="H307">
        <v>2</v>
      </c>
      <c r="I307">
        <v>60617</v>
      </c>
      <c r="J307" t="s">
        <v>3198</v>
      </c>
    </row>
    <row r="308" spans="1:10" x14ac:dyDescent="0.25">
      <c r="A308" t="s">
        <v>113</v>
      </c>
      <c r="B308" t="s">
        <v>252</v>
      </c>
      <c r="C308" t="s">
        <v>253</v>
      </c>
      <c r="D308">
        <v>3.3256631383530098E-2</v>
      </c>
      <c r="E308">
        <v>1.47812174325947</v>
      </c>
      <c r="F308">
        <v>187</v>
      </c>
      <c r="G308">
        <v>427</v>
      </c>
      <c r="H308">
        <v>5</v>
      </c>
      <c r="I308">
        <v>60617</v>
      </c>
      <c r="J308" t="s">
        <v>3199</v>
      </c>
    </row>
    <row r="309" spans="1:10" x14ac:dyDescent="0.25">
      <c r="A309" t="s">
        <v>113</v>
      </c>
      <c r="B309" t="s">
        <v>2341</v>
      </c>
      <c r="C309" t="s">
        <v>2342</v>
      </c>
      <c r="D309">
        <v>3.3653982462785101E-2</v>
      </c>
      <c r="E309">
        <v>1.4729635359192399</v>
      </c>
      <c r="F309">
        <v>65</v>
      </c>
      <c r="G309">
        <v>427</v>
      </c>
      <c r="H309">
        <v>3</v>
      </c>
      <c r="I309">
        <v>60617</v>
      </c>
      <c r="J309" t="s">
        <v>3200</v>
      </c>
    </row>
    <row r="310" spans="1:10" x14ac:dyDescent="0.25">
      <c r="A310" t="s">
        <v>113</v>
      </c>
      <c r="B310" t="s">
        <v>342</v>
      </c>
      <c r="C310" t="s">
        <v>343</v>
      </c>
      <c r="D310">
        <v>3.3653982462785101E-2</v>
      </c>
      <c r="E310">
        <v>1.4729635359192399</v>
      </c>
      <c r="F310">
        <v>65</v>
      </c>
      <c r="G310">
        <v>427</v>
      </c>
      <c r="H310">
        <v>3</v>
      </c>
      <c r="I310">
        <v>60617</v>
      </c>
      <c r="J310" t="s">
        <v>3162</v>
      </c>
    </row>
    <row r="311" spans="1:10" x14ac:dyDescent="0.25">
      <c r="A311" t="s">
        <v>113</v>
      </c>
      <c r="B311" t="s">
        <v>3201</v>
      </c>
      <c r="C311" t="s">
        <v>3202</v>
      </c>
      <c r="D311">
        <v>3.41876289473717E-2</v>
      </c>
      <c r="E311">
        <v>1.4661310182668701</v>
      </c>
      <c r="F311">
        <v>23</v>
      </c>
      <c r="G311">
        <v>427</v>
      </c>
      <c r="H311">
        <v>2</v>
      </c>
      <c r="I311">
        <v>60617</v>
      </c>
      <c r="J311" t="s">
        <v>3203</v>
      </c>
    </row>
    <row r="312" spans="1:10" x14ac:dyDescent="0.25">
      <c r="A312" t="s">
        <v>113</v>
      </c>
      <c r="B312" t="s">
        <v>608</v>
      </c>
      <c r="C312" t="s">
        <v>609</v>
      </c>
      <c r="D312">
        <v>3.41876289473717E-2</v>
      </c>
      <c r="E312">
        <v>1.4661310182668701</v>
      </c>
      <c r="F312">
        <v>23</v>
      </c>
      <c r="G312">
        <v>427</v>
      </c>
      <c r="H312">
        <v>2</v>
      </c>
      <c r="I312">
        <v>60617</v>
      </c>
      <c r="J312" t="s">
        <v>3204</v>
      </c>
    </row>
    <row r="313" spans="1:10" x14ac:dyDescent="0.25">
      <c r="A313" t="s">
        <v>113</v>
      </c>
      <c r="B313" t="s">
        <v>346</v>
      </c>
      <c r="C313" t="s">
        <v>347</v>
      </c>
      <c r="D313">
        <v>3.41876289473717E-2</v>
      </c>
      <c r="E313">
        <v>1.4661310182668701</v>
      </c>
      <c r="F313">
        <v>66</v>
      </c>
      <c r="G313">
        <v>427</v>
      </c>
      <c r="H313">
        <v>3</v>
      </c>
      <c r="I313">
        <v>60617</v>
      </c>
      <c r="J313" t="s">
        <v>3162</v>
      </c>
    </row>
    <row r="314" spans="1:10" x14ac:dyDescent="0.25">
      <c r="A314" t="s">
        <v>113</v>
      </c>
      <c r="B314" t="s">
        <v>3205</v>
      </c>
      <c r="C314" t="s">
        <v>3206</v>
      </c>
      <c r="D314">
        <v>3.41876289473717E-2</v>
      </c>
      <c r="E314">
        <v>1.4661310182668701</v>
      </c>
      <c r="F314">
        <v>23</v>
      </c>
      <c r="G314">
        <v>427</v>
      </c>
      <c r="H314">
        <v>2</v>
      </c>
      <c r="I314">
        <v>60617</v>
      </c>
      <c r="J314" t="s">
        <v>3186</v>
      </c>
    </row>
    <row r="315" spans="1:10" x14ac:dyDescent="0.25">
      <c r="A315" t="s">
        <v>113</v>
      </c>
      <c r="B315" t="s">
        <v>348</v>
      </c>
      <c r="C315" t="s">
        <v>349</v>
      </c>
      <c r="D315">
        <v>3.41876289473717E-2</v>
      </c>
      <c r="E315">
        <v>1.4661310182668701</v>
      </c>
      <c r="F315">
        <v>66</v>
      </c>
      <c r="G315">
        <v>427</v>
      </c>
      <c r="H315">
        <v>3</v>
      </c>
      <c r="I315">
        <v>60617</v>
      </c>
      <c r="J315" t="s">
        <v>3162</v>
      </c>
    </row>
    <row r="316" spans="1:10" x14ac:dyDescent="0.25">
      <c r="A316" t="s">
        <v>113</v>
      </c>
      <c r="B316" t="s">
        <v>3207</v>
      </c>
      <c r="C316" t="s">
        <v>3208</v>
      </c>
      <c r="D316">
        <v>3.41876289473717E-2</v>
      </c>
      <c r="E316">
        <v>1.4661310182668701</v>
      </c>
      <c r="F316">
        <v>23</v>
      </c>
      <c r="G316">
        <v>427</v>
      </c>
      <c r="H316">
        <v>2</v>
      </c>
      <c r="I316">
        <v>60617</v>
      </c>
      <c r="J316" t="s">
        <v>2390</v>
      </c>
    </row>
    <row r="317" spans="1:10" x14ac:dyDescent="0.25">
      <c r="A317" t="s">
        <v>113</v>
      </c>
      <c r="B317" t="s">
        <v>3209</v>
      </c>
      <c r="C317" t="s">
        <v>3210</v>
      </c>
      <c r="D317">
        <v>3.41876289473717E-2</v>
      </c>
      <c r="E317">
        <v>1.4661310182668701</v>
      </c>
      <c r="F317">
        <v>23</v>
      </c>
      <c r="G317">
        <v>427</v>
      </c>
      <c r="H317">
        <v>2</v>
      </c>
      <c r="I317">
        <v>60617</v>
      </c>
      <c r="J317" t="s">
        <v>3211</v>
      </c>
    </row>
    <row r="318" spans="1:10" x14ac:dyDescent="0.25">
      <c r="A318" t="s">
        <v>113</v>
      </c>
      <c r="B318" t="s">
        <v>344</v>
      </c>
      <c r="C318" t="s">
        <v>345</v>
      </c>
      <c r="D318">
        <v>3.41876289473717E-2</v>
      </c>
      <c r="E318">
        <v>1.4661310182668701</v>
      </c>
      <c r="F318">
        <v>66</v>
      </c>
      <c r="G318">
        <v>427</v>
      </c>
      <c r="H318">
        <v>3</v>
      </c>
      <c r="I318">
        <v>60617</v>
      </c>
      <c r="J318" t="s">
        <v>3162</v>
      </c>
    </row>
    <row r="319" spans="1:10" x14ac:dyDescent="0.25">
      <c r="A319" t="s">
        <v>113</v>
      </c>
      <c r="B319" t="s">
        <v>2345</v>
      </c>
      <c r="C319" t="s">
        <v>2346</v>
      </c>
      <c r="D319">
        <v>3.5271712390698401E-2</v>
      </c>
      <c r="E319">
        <v>1.4525734554507801</v>
      </c>
      <c r="F319">
        <v>67</v>
      </c>
      <c r="G319">
        <v>427</v>
      </c>
      <c r="H319">
        <v>3</v>
      </c>
      <c r="I319">
        <v>60617</v>
      </c>
      <c r="J319" t="s">
        <v>3100</v>
      </c>
    </row>
    <row r="320" spans="1:10" x14ac:dyDescent="0.25">
      <c r="A320" t="s">
        <v>113</v>
      </c>
      <c r="B320" t="s">
        <v>354</v>
      </c>
      <c r="C320" t="s">
        <v>355</v>
      </c>
      <c r="D320">
        <v>3.5271712390698401E-2</v>
      </c>
      <c r="E320">
        <v>1.4525734554507801</v>
      </c>
      <c r="F320">
        <v>67</v>
      </c>
      <c r="G320">
        <v>427</v>
      </c>
      <c r="H320">
        <v>3</v>
      </c>
      <c r="I320">
        <v>60617</v>
      </c>
      <c r="J320" t="s">
        <v>3162</v>
      </c>
    </row>
    <row r="321" spans="1:10" x14ac:dyDescent="0.25">
      <c r="A321" t="s">
        <v>113</v>
      </c>
      <c r="B321" t="s">
        <v>352</v>
      </c>
      <c r="C321" t="s">
        <v>353</v>
      </c>
      <c r="D321">
        <v>3.5271712390698401E-2</v>
      </c>
      <c r="E321">
        <v>1.4525734554507801</v>
      </c>
      <c r="F321">
        <v>67</v>
      </c>
      <c r="G321">
        <v>427</v>
      </c>
      <c r="H321">
        <v>3</v>
      </c>
      <c r="I321">
        <v>60617</v>
      </c>
      <c r="J321" t="s">
        <v>3162</v>
      </c>
    </row>
    <row r="322" spans="1:10" x14ac:dyDescent="0.25">
      <c r="A322" t="s">
        <v>113</v>
      </c>
      <c r="B322" t="s">
        <v>479</v>
      </c>
      <c r="C322" t="s">
        <v>480</v>
      </c>
      <c r="D322">
        <v>3.5593554889719201E-2</v>
      </c>
      <c r="E322">
        <v>1.4486286348708399</v>
      </c>
      <c r="F322">
        <v>125</v>
      </c>
      <c r="G322">
        <v>427</v>
      </c>
      <c r="H322">
        <v>4</v>
      </c>
      <c r="I322">
        <v>60617</v>
      </c>
      <c r="J322" t="s">
        <v>3212</v>
      </c>
    </row>
    <row r="323" spans="1:10" x14ac:dyDescent="0.25">
      <c r="A323" t="s">
        <v>113</v>
      </c>
      <c r="B323" t="s">
        <v>360</v>
      </c>
      <c r="C323" t="s">
        <v>361</v>
      </c>
      <c r="D323">
        <v>3.5922152810261503E-2</v>
      </c>
      <c r="E323">
        <v>1.4446376440091599</v>
      </c>
      <c r="F323">
        <v>68</v>
      </c>
      <c r="G323">
        <v>427</v>
      </c>
      <c r="H323">
        <v>3</v>
      </c>
      <c r="I323">
        <v>60617</v>
      </c>
      <c r="J323" t="s">
        <v>3162</v>
      </c>
    </row>
    <row r="324" spans="1:10" x14ac:dyDescent="0.25">
      <c r="A324" t="s">
        <v>113</v>
      </c>
      <c r="B324" t="s">
        <v>2217</v>
      </c>
      <c r="C324" t="s">
        <v>2218</v>
      </c>
      <c r="D324">
        <v>3.5922152810261503E-2</v>
      </c>
      <c r="E324">
        <v>1.4446376440091599</v>
      </c>
      <c r="F324">
        <v>126</v>
      </c>
      <c r="G324">
        <v>427</v>
      </c>
      <c r="H324">
        <v>4</v>
      </c>
      <c r="I324">
        <v>60617</v>
      </c>
      <c r="J324" t="s">
        <v>3143</v>
      </c>
    </row>
    <row r="325" spans="1:10" x14ac:dyDescent="0.25">
      <c r="A325" t="s">
        <v>113</v>
      </c>
      <c r="B325" t="s">
        <v>350</v>
      </c>
      <c r="C325" t="s">
        <v>351</v>
      </c>
      <c r="D325">
        <v>3.5922152810261503E-2</v>
      </c>
      <c r="E325">
        <v>1.4446376440091599</v>
      </c>
      <c r="F325">
        <v>68</v>
      </c>
      <c r="G325">
        <v>427</v>
      </c>
      <c r="H325">
        <v>3</v>
      </c>
      <c r="I325">
        <v>60617</v>
      </c>
      <c r="J325" t="s">
        <v>3162</v>
      </c>
    </row>
    <row r="326" spans="1:10" x14ac:dyDescent="0.25">
      <c r="A326" t="s">
        <v>113</v>
      </c>
      <c r="B326" t="s">
        <v>3213</v>
      </c>
      <c r="C326" t="s">
        <v>3214</v>
      </c>
      <c r="D326">
        <v>3.5922152810261503E-2</v>
      </c>
      <c r="E326">
        <v>1.4446376440091599</v>
      </c>
      <c r="F326">
        <v>24</v>
      </c>
      <c r="G326">
        <v>427</v>
      </c>
      <c r="H326">
        <v>2</v>
      </c>
      <c r="I326">
        <v>60617</v>
      </c>
      <c r="J326" t="s">
        <v>2404</v>
      </c>
    </row>
    <row r="327" spans="1:10" x14ac:dyDescent="0.25">
      <c r="A327" t="s">
        <v>113</v>
      </c>
      <c r="B327" t="s">
        <v>619</v>
      </c>
      <c r="C327" t="s">
        <v>620</v>
      </c>
      <c r="D327">
        <v>3.5922152810261503E-2</v>
      </c>
      <c r="E327">
        <v>1.4446376440091599</v>
      </c>
      <c r="F327">
        <v>24</v>
      </c>
      <c r="G327">
        <v>427</v>
      </c>
      <c r="H327">
        <v>2</v>
      </c>
      <c r="I327">
        <v>60617</v>
      </c>
      <c r="J327" t="s">
        <v>3215</v>
      </c>
    </row>
    <row r="328" spans="1:10" x14ac:dyDescent="0.25">
      <c r="A328" t="s">
        <v>113</v>
      </c>
      <c r="B328" t="s">
        <v>3216</v>
      </c>
      <c r="C328" t="s">
        <v>3217</v>
      </c>
      <c r="D328">
        <v>3.5922152810261503E-2</v>
      </c>
      <c r="E328">
        <v>1.4446376440091599</v>
      </c>
      <c r="F328">
        <v>24</v>
      </c>
      <c r="G328">
        <v>427</v>
      </c>
      <c r="H328">
        <v>2</v>
      </c>
      <c r="I328">
        <v>60617</v>
      </c>
      <c r="J328" t="s">
        <v>3218</v>
      </c>
    </row>
    <row r="329" spans="1:10" x14ac:dyDescent="0.25">
      <c r="A329" t="s">
        <v>113</v>
      </c>
      <c r="B329" t="s">
        <v>260</v>
      </c>
      <c r="C329" t="s">
        <v>261</v>
      </c>
      <c r="D329">
        <v>3.6651542094424297E-2</v>
      </c>
      <c r="E329">
        <v>1.4359077479257201</v>
      </c>
      <c r="F329">
        <v>195</v>
      </c>
      <c r="G329">
        <v>427</v>
      </c>
      <c r="H329">
        <v>5</v>
      </c>
      <c r="I329">
        <v>60617</v>
      </c>
      <c r="J329" t="s">
        <v>3199</v>
      </c>
    </row>
    <row r="330" spans="1:10" x14ac:dyDescent="0.25">
      <c r="A330" t="s">
        <v>113</v>
      </c>
      <c r="B330" t="s">
        <v>481</v>
      </c>
      <c r="C330" t="s">
        <v>482</v>
      </c>
      <c r="D330">
        <v>3.6651542094424297E-2</v>
      </c>
      <c r="E330">
        <v>1.4359077479257201</v>
      </c>
      <c r="F330">
        <v>127</v>
      </c>
      <c r="G330">
        <v>427</v>
      </c>
      <c r="H330">
        <v>4</v>
      </c>
      <c r="I330">
        <v>60617</v>
      </c>
      <c r="J330" t="s">
        <v>3192</v>
      </c>
    </row>
    <row r="331" spans="1:10" x14ac:dyDescent="0.25">
      <c r="A331" t="s">
        <v>113</v>
      </c>
      <c r="B331" t="s">
        <v>2386</v>
      </c>
      <c r="C331" t="s">
        <v>2387</v>
      </c>
      <c r="D331">
        <v>3.7021773932712297E-2</v>
      </c>
      <c r="E331">
        <v>1.4315427754607299</v>
      </c>
      <c r="F331">
        <v>69</v>
      </c>
      <c r="G331">
        <v>427</v>
      </c>
      <c r="H331">
        <v>3</v>
      </c>
      <c r="I331">
        <v>60617</v>
      </c>
      <c r="J331" t="s">
        <v>3194</v>
      </c>
    </row>
    <row r="332" spans="1:10" x14ac:dyDescent="0.25">
      <c r="A332" t="s">
        <v>113</v>
      </c>
      <c r="B332" t="s">
        <v>256</v>
      </c>
      <c r="C332" t="s">
        <v>257</v>
      </c>
      <c r="D332">
        <v>3.7173311463587502E-2</v>
      </c>
      <c r="E332">
        <v>1.42976874946911</v>
      </c>
      <c r="F332">
        <v>196</v>
      </c>
      <c r="G332">
        <v>427</v>
      </c>
      <c r="H332">
        <v>5</v>
      </c>
      <c r="I332">
        <v>60617</v>
      </c>
      <c r="J332" t="s">
        <v>3199</v>
      </c>
    </row>
    <row r="333" spans="1:10" x14ac:dyDescent="0.25">
      <c r="A333" t="s">
        <v>113</v>
      </c>
      <c r="B333" t="s">
        <v>629</v>
      </c>
      <c r="C333" t="s">
        <v>630</v>
      </c>
      <c r="D333">
        <v>3.7713868032613701E-2</v>
      </c>
      <c r="E333">
        <v>1.4234989229358901</v>
      </c>
      <c r="F333">
        <v>25</v>
      </c>
      <c r="G333">
        <v>427</v>
      </c>
      <c r="H333">
        <v>2</v>
      </c>
      <c r="I333">
        <v>60617</v>
      </c>
      <c r="J333" t="s">
        <v>3140</v>
      </c>
    </row>
    <row r="334" spans="1:10" x14ac:dyDescent="0.25">
      <c r="A334" t="s">
        <v>113</v>
      </c>
      <c r="B334" t="s">
        <v>627</v>
      </c>
      <c r="C334" t="s">
        <v>628</v>
      </c>
      <c r="D334">
        <v>3.7713868032613701E-2</v>
      </c>
      <c r="E334">
        <v>1.4234989229358901</v>
      </c>
      <c r="F334">
        <v>25</v>
      </c>
      <c r="G334">
        <v>427</v>
      </c>
      <c r="H334">
        <v>2</v>
      </c>
      <c r="I334">
        <v>60617</v>
      </c>
      <c r="J334" t="s">
        <v>3219</v>
      </c>
    </row>
    <row r="335" spans="1:10" x14ac:dyDescent="0.25">
      <c r="A335" t="s">
        <v>113</v>
      </c>
      <c r="B335" t="s">
        <v>625</v>
      </c>
      <c r="C335" t="s">
        <v>626</v>
      </c>
      <c r="D335">
        <v>3.7713868032613701E-2</v>
      </c>
      <c r="E335">
        <v>1.4234989229358901</v>
      </c>
      <c r="F335">
        <v>25</v>
      </c>
      <c r="G335">
        <v>427</v>
      </c>
      <c r="H335">
        <v>2</v>
      </c>
      <c r="I335">
        <v>60617</v>
      </c>
      <c r="J335" t="s">
        <v>3220</v>
      </c>
    </row>
    <row r="336" spans="1:10" x14ac:dyDescent="0.25">
      <c r="A336" t="s">
        <v>113</v>
      </c>
      <c r="B336" t="s">
        <v>2358</v>
      </c>
      <c r="C336" t="s">
        <v>2359</v>
      </c>
      <c r="D336">
        <v>3.7713868032613701E-2</v>
      </c>
      <c r="E336">
        <v>1.4234989229358901</v>
      </c>
      <c r="F336">
        <v>25</v>
      </c>
      <c r="G336">
        <v>427</v>
      </c>
      <c r="H336">
        <v>2</v>
      </c>
      <c r="I336">
        <v>60617</v>
      </c>
      <c r="J336" t="s">
        <v>3221</v>
      </c>
    </row>
    <row r="337" spans="1:10" x14ac:dyDescent="0.25">
      <c r="A337" t="s">
        <v>113</v>
      </c>
      <c r="B337" t="s">
        <v>2315</v>
      </c>
      <c r="C337" t="s">
        <v>2316</v>
      </c>
      <c r="D337">
        <v>3.9024238565240697E-2</v>
      </c>
      <c r="E337">
        <v>1.40866556206799</v>
      </c>
      <c r="F337">
        <v>71</v>
      </c>
      <c r="G337">
        <v>427</v>
      </c>
      <c r="H337">
        <v>3</v>
      </c>
      <c r="I337">
        <v>60617</v>
      </c>
      <c r="J337" t="s">
        <v>3153</v>
      </c>
    </row>
    <row r="338" spans="1:10" x14ac:dyDescent="0.25">
      <c r="A338" t="s">
        <v>113</v>
      </c>
      <c r="B338" t="s">
        <v>370</v>
      </c>
      <c r="C338" t="s">
        <v>371</v>
      </c>
      <c r="D338">
        <v>3.9024238565240697E-2</v>
      </c>
      <c r="E338">
        <v>1.40866556206799</v>
      </c>
      <c r="F338">
        <v>71</v>
      </c>
      <c r="G338">
        <v>427</v>
      </c>
      <c r="H338">
        <v>3</v>
      </c>
      <c r="I338">
        <v>60617</v>
      </c>
      <c r="J338" t="s">
        <v>3162</v>
      </c>
    </row>
    <row r="339" spans="1:10" x14ac:dyDescent="0.25">
      <c r="A339" t="s">
        <v>113</v>
      </c>
      <c r="B339" t="s">
        <v>2225</v>
      </c>
      <c r="C339" t="s">
        <v>2226</v>
      </c>
      <c r="D339">
        <v>3.9024238565240697E-2</v>
      </c>
      <c r="E339">
        <v>1.40866556206799</v>
      </c>
      <c r="F339">
        <v>71</v>
      </c>
      <c r="G339">
        <v>427</v>
      </c>
      <c r="H339">
        <v>3</v>
      </c>
      <c r="I339">
        <v>60617</v>
      </c>
      <c r="J339" t="s">
        <v>3191</v>
      </c>
    </row>
    <row r="340" spans="1:10" x14ac:dyDescent="0.25">
      <c r="A340" t="s">
        <v>113</v>
      </c>
      <c r="B340" t="s">
        <v>2321</v>
      </c>
      <c r="C340" t="s">
        <v>2322</v>
      </c>
      <c r="D340">
        <v>3.9093716811429799E-2</v>
      </c>
      <c r="E340">
        <v>1.4078930373201699</v>
      </c>
      <c r="F340">
        <v>2</v>
      </c>
      <c r="G340">
        <v>427</v>
      </c>
      <c r="H340">
        <v>1</v>
      </c>
      <c r="I340">
        <v>60617</v>
      </c>
      <c r="J340" t="s">
        <v>1472</v>
      </c>
    </row>
    <row r="341" spans="1:10" x14ac:dyDescent="0.25">
      <c r="A341" t="s">
        <v>113</v>
      </c>
      <c r="B341" t="s">
        <v>3222</v>
      </c>
      <c r="C341" t="s">
        <v>3223</v>
      </c>
      <c r="D341">
        <v>3.9093716811429799E-2</v>
      </c>
      <c r="E341">
        <v>1.4078930373201699</v>
      </c>
      <c r="F341">
        <v>2</v>
      </c>
      <c r="G341">
        <v>427</v>
      </c>
      <c r="H341">
        <v>1</v>
      </c>
      <c r="I341">
        <v>60617</v>
      </c>
      <c r="J341" t="s">
        <v>1028</v>
      </c>
    </row>
    <row r="342" spans="1:10" x14ac:dyDescent="0.25">
      <c r="A342" t="s">
        <v>113</v>
      </c>
      <c r="B342" t="s">
        <v>372</v>
      </c>
      <c r="C342" t="s">
        <v>373</v>
      </c>
      <c r="D342">
        <v>3.9803765429024897E-2</v>
      </c>
      <c r="E342">
        <v>1.4000758418033099</v>
      </c>
      <c r="F342">
        <v>72</v>
      </c>
      <c r="G342">
        <v>427</v>
      </c>
      <c r="H342">
        <v>3</v>
      </c>
      <c r="I342">
        <v>60617</v>
      </c>
      <c r="J342" t="s">
        <v>3162</v>
      </c>
    </row>
    <row r="343" spans="1:10" x14ac:dyDescent="0.25">
      <c r="A343" t="s">
        <v>113</v>
      </c>
      <c r="B343" t="s">
        <v>368</v>
      </c>
      <c r="C343" t="s">
        <v>369</v>
      </c>
      <c r="D343">
        <v>3.9803765429024897E-2</v>
      </c>
      <c r="E343">
        <v>1.4000758418033099</v>
      </c>
      <c r="F343">
        <v>72</v>
      </c>
      <c r="G343">
        <v>427</v>
      </c>
      <c r="H343">
        <v>3</v>
      </c>
      <c r="I343">
        <v>60617</v>
      </c>
      <c r="J343" t="s">
        <v>3162</v>
      </c>
    </row>
    <row r="344" spans="1:10" x14ac:dyDescent="0.25">
      <c r="A344" t="s">
        <v>113</v>
      </c>
      <c r="B344" t="s">
        <v>374</v>
      </c>
      <c r="C344" t="s">
        <v>375</v>
      </c>
      <c r="D344">
        <v>3.9803765429024897E-2</v>
      </c>
      <c r="E344">
        <v>1.4000758418033099</v>
      </c>
      <c r="F344">
        <v>72</v>
      </c>
      <c r="G344">
        <v>427</v>
      </c>
      <c r="H344">
        <v>3</v>
      </c>
      <c r="I344">
        <v>60617</v>
      </c>
      <c r="J344" t="s">
        <v>3162</v>
      </c>
    </row>
    <row r="345" spans="1:10" x14ac:dyDescent="0.25">
      <c r="A345" t="s">
        <v>113</v>
      </c>
      <c r="B345" t="s">
        <v>3224</v>
      </c>
      <c r="C345" t="s">
        <v>3225</v>
      </c>
      <c r="D345">
        <v>3.9803765429024897E-2</v>
      </c>
      <c r="E345">
        <v>1.4000758418033099</v>
      </c>
      <c r="F345">
        <v>26</v>
      </c>
      <c r="G345">
        <v>427</v>
      </c>
      <c r="H345">
        <v>2</v>
      </c>
      <c r="I345">
        <v>60617</v>
      </c>
      <c r="J345" t="s">
        <v>3145</v>
      </c>
    </row>
    <row r="346" spans="1:10" x14ac:dyDescent="0.25">
      <c r="A346" t="s">
        <v>113</v>
      </c>
      <c r="B346" t="s">
        <v>376</v>
      </c>
      <c r="C346" t="s">
        <v>377</v>
      </c>
      <c r="D346">
        <v>4.1177126097913297E-2</v>
      </c>
      <c r="E346">
        <v>1.38534396765903</v>
      </c>
      <c r="F346">
        <v>73</v>
      </c>
      <c r="G346">
        <v>427</v>
      </c>
      <c r="H346">
        <v>3</v>
      </c>
      <c r="I346">
        <v>60617</v>
      </c>
      <c r="J346" t="s">
        <v>3162</v>
      </c>
    </row>
    <row r="347" spans="1:10" x14ac:dyDescent="0.25">
      <c r="A347" t="s">
        <v>113</v>
      </c>
      <c r="B347" t="s">
        <v>2368</v>
      </c>
      <c r="C347" t="s">
        <v>2369</v>
      </c>
      <c r="D347">
        <v>4.2081388993252603E-2</v>
      </c>
      <c r="E347">
        <v>1.3759099337271901</v>
      </c>
      <c r="F347">
        <v>27</v>
      </c>
      <c r="G347">
        <v>427</v>
      </c>
      <c r="H347">
        <v>2</v>
      </c>
      <c r="I347">
        <v>60617</v>
      </c>
      <c r="J347" t="s">
        <v>3226</v>
      </c>
    </row>
    <row r="348" spans="1:10" x14ac:dyDescent="0.25">
      <c r="A348" t="s">
        <v>113</v>
      </c>
      <c r="B348" t="s">
        <v>636</v>
      </c>
      <c r="C348" t="s">
        <v>637</v>
      </c>
      <c r="D348">
        <v>4.2081388993252603E-2</v>
      </c>
      <c r="E348">
        <v>1.3759099337271901</v>
      </c>
      <c r="F348">
        <v>27</v>
      </c>
      <c r="G348">
        <v>427</v>
      </c>
      <c r="H348">
        <v>2</v>
      </c>
      <c r="I348">
        <v>60617</v>
      </c>
      <c r="J348" t="s">
        <v>3227</v>
      </c>
    </row>
    <row r="349" spans="1:10" x14ac:dyDescent="0.25">
      <c r="A349" t="s">
        <v>113</v>
      </c>
      <c r="B349" t="s">
        <v>3228</v>
      </c>
      <c r="C349" t="s">
        <v>3229</v>
      </c>
      <c r="D349">
        <v>4.2081388993252603E-2</v>
      </c>
      <c r="E349">
        <v>1.3759099337271901</v>
      </c>
      <c r="F349">
        <v>27</v>
      </c>
      <c r="G349">
        <v>427</v>
      </c>
      <c r="H349">
        <v>2</v>
      </c>
      <c r="I349">
        <v>60617</v>
      </c>
      <c r="J349" t="s">
        <v>3230</v>
      </c>
    </row>
    <row r="350" spans="1:10" x14ac:dyDescent="0.25">
      <c r="A350" t="s">
        <v>113</v>
      </c>
      <c r="B350" t="s">
        <v>494</v>
      </c>
      <c r="C350" t="s">
        <v>495</v>
      </c>
      <c r="D350">
        <v>4.3374803536459797E-2</v>
      </c>
      <c r="E350">
        <v>1.36276247930711</v>
      </c>
      <c r="F350">
        <v>136</v>
      </c>
      <c r="G350">
        <v>427</v>
      </c>
      <c r="H350">
        <v>4</v>
      </c>
      <c r="I350">
        <v>60617</v>
      </c>
      <c r="J350" t="s">
        <v>3107</v>
      </c>
    </row>
    <row r="351" spans="1:10" x14ac:dyDescent="0.25">
      <c r="A351" t="s">
        <v>113</v>
      </c>
      <c r="B351" t="s">
        <v>380</v>
      </c>
      <c r="C351" t="s">
        <v>381</v>
      </c>
      <c r="D351">
        <v>4.3490445267635E-2</v>
      </c>
      <c r="E351">
        <v>1.3616061458805999</v>
      </c>
      <c r="F351">
        <v>75</v>
      </c>
      <c r="G351">
        <v>427</v>
      </c>
      <c r="H351">
        <v>3</v>
      </c>
      <c r="I351">
        <v>60617</v>
      </c>
      <c r="J351" t="s">
        <v>3162</v>
      </c>
    </row>
    <row r="352" spans="1:10" x14ac:dyDescent="0.25">
      <c r="A352" t="s">
        <v>113</v>
      </c>
      <c r="B352" t="s">
        <v>382</v>
      </c>
      <c r="C352" t="s">
        <v>383</v>
      </c>
      <c r="D352">
        <v>4.3490445267635E-2</v>
      </c>
      <c r="E352">
        <v>1.3616061458805999</v>
      </c>
      <c r="F352">
        <v>75</v>
      </c>
      <c r="G352">
        <v>427</v>
      </c>
      <c r="H352">
        <v>3</v>
      </c>
      <c r="I352">
        <v>60617</v>
      </c>
      <c r="J352" t="s">
        <v>3162</v>
      </c>
    </row>
    <row r="353" spans="1:10" x14ac:dyDescent="0.25">
      <c r="A353" t="s">
        <v>113</v>
      </c>
      <c r="B353" t="s">
        <v>386</v>
      </c>
      <c r="C353" t="s">
        <v>387</v>
      </c>
      <c r="D353">
        <v>4.4537237905191103E-2</v>
      </c>
      <c r="E353">
        <v>1.35127672038977</v>
      </c>
      <c r="F353">
        <v>76</v>
      </c>
      <c r="G353">
        <v>427</v>
      </c>
      <c r="H353">
        <v>3</v>
      </c>
      <c r="I353">
        <v>60617</v>
      </c>
      <c r="J353" t="s">
        <v>3231</v>
      </c>
    </row>
    <row r="354" spans="1:10" x14ac:dyDescent="0.25">
      <c r="A354" t="s">
        <v>113</v>
      </c>
      <c r="B354" t="s">
        <v>2374</v>
      </c>
      <c r="C354" t="s">
        <v>2375</v>
      </c>
      <c r="D354">
        <v>4.4537237905191103E-2</v>
      </c>
      <c r="E354">
        <v>1.35127672038977</v>
      </c>
      <c r="F354">
        <v>28</v>
      </c>
      <c r="G354">
        <v>427</v>
      </c>
      <c r="H354">
        <v>2</v>
      </c>
      <c r="I354">
        <v>60617</v>
      </c>
      <c r="J354" t="s">
        <v>3232</v>
      </c>
    </row>
    <row r="355" spans="1:10" x14ac:dyDescent="0.25">
      <c r="A355" t="s">
        <v>113</v>
      </c>
      <c r="B355" t="s">
        <v>384</v>
      </c>
      <c r="C355" t="s">
        <v>385</v>
      </c>
      <c r="D355">
        <v>4.4537237905191103E-2</v>
      </c>
      <c r="E355">
        <v>1.35127672038977</v>
      </c>
      <c r="F355">
        <v>76</v>
      </c>
      <c r="G355">
        <v>427</v>
      </c>
      <c r="H355">
        <v>3</v>
      </c>
      <c r="I355">
        <v>60617</v>
      </c>
      <c r="J355" t="s">
        <v>3162</v>
      </c>
    </row>
    <row r="356" spans="1:10" x14ac:dyDescent="0.25">
      <c r="A356" t="s">
        <v>113</v>
      </c>
      <c r="B356" t="s">
        <v>229</v>
      </c>
      <c r="C356" t="s">
        <v>230</v>
      </c>
      <c r="D356">
        <v>4.4537237905191103E-2</v>
      </c>
      <c r="E356">
        <v>1.35127672038977</v>
      </c>
      <c r="F356">
        <v>370</v>
      </c>
      <c r="G356">
        <v>427</v>
      </c>
      <c r="H356">
        <v>7</v>
      </c>
      <c r="I356">
        <v>60617</v>
      </c>
      <c r="J356" t="s">
        <v>3113</v>
      </c>
    </row>
    <row r="357" spans="1:10" x14ac:dyDescent="0.25">
      <c r="A357" t="s">
        <v>113</v>
      </c>
      <c r="B357" t="s">
        <v>116</v>
      </c>
      <c r="C357" t="s">
        <v>117</v>
      </c>
      <c r="D357">
        <v>4.4709592709957197E-2</v>
      </c>
      <c r="E357">
        <v>1.3495992863973101</v>
      </c>
      <c r="F357">
        <v>549</v>
      </c>
      <c r="G357">
        <v>427</v>
      </c>
      <c r="H357">
        <v>9</v>
      </c>
      <c r="I357">
        <v>60617</v>
      </c>
      <c r="J357" t="s">
        <v>3233</v>
      </c>
    </row>
    <row r="358" spans="1:10" x14ac:dyDescent="0.25">
      <c r="A358" t="s">
        <v>113</v>
      </c>
      <c r="B358" t="s">
        <v>388</v>
      </c>
      <c r="C358" t="s">
        <v>389</v>
      </c>
      <c r="D358">
        <v>4.58469349762676E-2</v>
      </c>
      <c r="E358">
        <v>1.3386896930885701</v>
      </c>
      <c r="F358">
        <v>77</v>
      </c>
      <c r="G358">
        <v>427</v>
      </c>
      <c r="H358">
        <v>3</v>
      </c>
      <c r="I358">
        <v>60617</v>
      </c>
      <c r="J358" t="s">
        <v>3162</v>
      </c>
    </row>
    <row r="359" spans="1:10" x14ac:dyDescent="0.25">
      <c r="A359" t="s">
        <v>113</v>
      </c>
      <c r="B359" t="s">
        <v>2339</v>
      </c>
      <c r="C359" t="s">
        <v>2340</v>
      </c>
      <c r="D359">
        <v>4.6391080033944897E-2</v>
      </c>
      <c r="E359">
        <v>1.33356551652365</v>
      </c>
      <c r="F359">
        <v>140</v>
      </c>
      <c r="G359">
        <v>427</v>
      </c>
      <c r="H359">
        <v>4</v>
      </c>
      <c r="I359">
        <v>60617</v>
      </c>
      <c r="J359" t="s">
        <v>3234</v>
      </c>
    </row>
    <row r="360" spans="1:10" x14ac:dyDescent="0.25">
      <c r="A360" t="s">
        <v>113</v>
      </c>
      <c r="B360" t="s">
        <v>2161</v>
      </c>
      <c r="C360" t="s">
        <v>2162</v>
      </c>
      <c r="D360">
        <v>4.6391080033944897E-2</v>
      </c>
      <c r="E360">
        <v>1.33356551652365</v>
      </c>
      <c r="F360">
        <v>140</v>
      </c>
      <c r="G360">
        <v>427</v>
      </c>
      <c r="H360">
        <v>4</v>
      </c>
      <c r="I360">
        <v>60617</v>
      </c>
      <c r="J360" t="s">
        <v>3235</v>
      </c>
    </row>
    <row r="361" spans="1:10" x14ac:dyDescent="0.25">
      <c r="A361" t="s">
        <v>113</v>
      </c>
      <c r="B361" t="s">
        <v>390</v>
      </c>
      <c r="C361" t="s">
        <v>391</v>
      </c>
      <c r="D361">
        <v>4.70408110741736E-2</v>
      </c>
      <c r="E361">
        <v>1.3275251987941299</v>
      </c>
      <c r="F361">
        <v>78</v>
      </c>
      <c r="G361">
        <v>427</v>
      </c>
      <c r="H361">
        <v>3</v>
      </c>
      <c r="I361">
        <v>60617</v>
      </c>
      <c r="J361" t="s">
        <v>3193</v>
      </c>
    </row>
    <row r="362" spans="1:10" x14ac:dyDescent="0.25">
      <c r="A362" t="s">
        <v>113</v>
      </c>
      <c r="B362" t="s">
        <v>2131</v>
      </c>
      <c r="C362" t="s">
        <v>2132</v>
      </c>
      <c r="D362">
        <v>4.7979620889699801E-2</v>
      </c>
      <c r="E362">
        <v>1.31894318792637</v>
      </c>
      <c r="F362">
        <v>293</v>
      </c>
      <c r="G362">
        <v>427</v>
      </c>
      <c r="H362">
        <v>6</v>
      </c>
      <c r="I362">
        <v>60617</v>
      </c>
      <c r="J362" t="s">
        <v>3236</v>
      </c>
    </row>
    <row r="363" spans="1:10" x14ac:dyDescent="0.25">
      <c r="A363" t="s">
        <v>113</v>
      </c>
      <c r="B363" t="s">
        <v>2380</v>
      </c>
      <c r="C363" t="s">
        <v>2381</v>
      </c>
      <c r="D363">
        <v>4.9440480809799299E-2</v>
      </c>
      <c r="E363">
        <v>1.30591731437499</v>
      </c>
      <c r="F363">
        <v>30</v>
      </c>
      <c r="G363">
        <v>427</v>
      </c>
      <c r="H363">
        <v>2</v>
      </c>
      <c r="I363">
        <v>60617</v>
      </c>
      <c r="J363" t="s">
        <v>3211</v>
      </c>
    </row>
    <row r="364" spans="1:10" x14ac:dyDescent="0.25">
      <c r="A364" t="s">
        <v>113</v>
      </c>
      <c r="B364" t="s">
        <v>394</v>
      </c>
      <c r="C364" t="s">
        <v>395</v>
      </c>
      <c r="D364">
        <v>4.9868602587711398E-2</v>
      </c>
      <c r="E364">
        <v>1.3021728013615199</v>
      </c>
      <c r="F364">
        <v>80</v>
      </c>
      <c r="G364">
        <v>427</v>
      </c>
      <c r="H364">
        <v>3</v>
      </c>
      <c r="I364">
        <v>60617</v>
      </c>
      <c r="J364" t="s">
        <v>31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90"/>
  <sheetViews>
    <sheetView workbookViewId="0">
      <selection activeCell="O2" sqref="O2"/>
    </sheetView>
  </sheetViews>
  <sheetFormatPr defaultRowHeight="15" x14ac:dyDescent="0.25"/>
  <cols>
    <col min="2" max="2" width="42.85546875" customWidth="1"/>
    <col min="3" max="3" width="12" customWidth="1"/>
  </cols>
  <sheetData>
    <row r="1" spans="1:10" x14ac:dyDescent="0.25">
      <c r="A1" s="1" t="s">
        <v>11037</v>
      </c>
    </row>
    <row r="3" spans="1:10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5">
      <c r="A4" t="s">
        <v>10</v>
      </c>
      <c r="B4" t="s">
        <v>1973</v>
      </c>
      <c r="C4" t="s">
        <v>1974</v>
      </c>
      <c r="D4" s="6">
        <v>2.7679382405126599E-12</v>
      </c>
      <c r="E4">
        <v>11.557843604281601</v>
      </c>
      <c r="F4">
        <v>487</v>
      </c>
      <c r="G4">
        <v>427</v>
      </c>
      <c r="H4">
        <v>25</v>
      </c>
      <c r="I4">
        <v>60617</v>
      </c>
      <c r="J4" t="s">
        <v>3237</v>
      </c>
    </row>
    <row r="5" spans="1:10" x14ac:dyDescent="0.25">
      <c r="A5" t="s">
        <v>10</v>
      </c>
      <c r="B5" t="s">
        <v>1975</v>
      </c>
      <c r="C5" t="s">
        <v>1976</v>
      </c>
      <c r="D5" s="6">
        <v>5.1568948487126398E-8</v>
      </c>
      <c r="E5">
        <v>7.2876117239528799</v>
      </c>
      <c r="F5">
        <v>216</v>
      </c>
      <c r="G5">
        <v>427</v>
      </c>
      <c r="H5">
        <v>14</v>
      </c>
      <c r="I5">
        <v>60617</v>
      </c>
      <c r="J5" t="s">
        <v>3238</v>
      </c>
    </row>
    <row r="6" spans="1:10" x14ac:dyDescent="0.25">
      <c r="A6" t="s">
        <v>10</v>
      </c>
      <c r="B6" t="s">
        <v>2010</v>
      </c>
      <c r="C6" t="s">
        <v>2011</v>
      </c>
      <c r="D6" s="6">
        <v>1.34166699640667E-6</v>
      </c>
      <c r="E6">
        <v>5.8723552632796796</v>
      </c>
      <c r="F6">
        <v>162</v>
      </c>
      <c r="G6">
        <v>427</v>
      </c>
      <c r="H6">
        <v>11</v>
      </c>
      <c r="I6">
        <v>60617</v>
      </c>
      <c r="J6" t="s">
        <v>3239</v>
      </c>
    </row>
    <row r="7" spans="1:10" x14ac:dyDescent="0.25">
      <c r="A7" t="s">
        <v>10</v>
      </c>
      <c r="B7" t="s">
        <v>2000</v>
      </c>
      <c r="C7" t="s">
        <v>2001</v>
      </c>
      <c r="D7" s="6">
        <v>1.34166699640667E-6</v>
      </c>
      <c r="E7">
        <v>5.8723552632796796</v>
      </c>
      <c r="F7">
        <v>162</v>
      </c>
      <c r="G7">
        <v>427</v>
      </c>
      <c r="H7">
        <v>11</v>
      </c>
      <c r="I7">
        <v>60617</v>
      </c>
      <c r="J7" t="s">
        <v>3240</v>
      </c>
    </row>
    <row r="8" spans="1:10" x14ac:dyDescent="0.25">
      <c r="A8" t="s">
        <v>10</v>
      </c>
      <c r="B8" t="s">
        <v>1971</v>
      </c>
      <c r="C8" t="s">
        <v>1972</v>
      </c>
      <c r="D8" s="6">
        <v>1.36884075068748E-6</v>
      </c>
      <c r="E8">
        <v>5.8636470742331204</v>
      </c>
      <c r="F8">
        <v>1482</v>
      </c>
      <c r="G8">
        <v>427</v>
      </c>
      <c r="H8">
        <v>32</v>
      </c>
      <c r="I8">
        <v>60617</v>
      </c>
      <c r="J8" t="s">
        <v>3241</v>
      </c>
    </row>
    <row r="9" spans="1:10" x14ac:dyDescent="0.25">
      <c r="A9" t="s">
        <v>10</v>
      </c>
      <c r="B9" t="s">
        <v>1998</v>
      </c>
      <c r="C9" t="s">
        <v>1999</v>
      </c>
      <c r="D9" s="6">
        <v>5.4234916223597003E-6</v>
      </c>
      <c r="E9">
        <v>5.2657210263591603</v>
      </c>
      <c r="F9">
        <v>236</v>
      </c>
      <c r="G9">
        <v>427</v>
      </c>
      <c r="H9">
        <v>12</v>
      </c>
      <c r="I9">
        <v>60617</v>
      </c>
      <c r="J9" t="s">
        <v>3242</v>
      </c>
    </row>
    <row r="10" spans="1:10" x14ac:dyDescent="0.25">
      <c r="A10" t="s">
        <v>10</v>
      </c>
      <c r="B10" t="s">
        <v>2036</v>
      </c>
      <c r="C10" t="s">
        <v>2037</v>
      </c>
      <c r="D10" s="6">
        <v>1.24603402255557E-5</v>
      </c>
      <c r="E10">
        <v>4.9044700992447297</v>
      </c>
      <c r="F10">
        <v>129</v>
      </c>
      <c r="G10">
        <v>427</v>
      </c>
      <c r="H10">
        <v>9</v>
      </c>
      <c r="I10">
        <v>60617</v>
      </c>
      <c r="J10" t="s">
        <v>3243</v>
      </c>
    </row>
    <row r="11" spans="1:10" x14ac:dyDescent="0.25">
      <c r="A11" t="s">
        <v>10</v>
      </c>
      <c r="B11" t="s">
        <v>2044</v>
      </c>
      <c r="C11" t="s">
        <v>2045</v>
      </c>
      <c r="D11" s="6">
        <v>2.3514198967910699E-5</v>
      </c>
      <c r="E11">
        <v>4.6286698112934701</v>
      </c>
      <c r="F11">
        <v>104</v>
      </c>
      <c r="G11">
        <v>427</v>
      </c>
      <c r="H11">
        <v>8</v>
      </c>
      <c r="I11">
        <v>60617</v>
      </c>
      <c r="J11" t="s">
        <v>3244</v>
      </c>
    </row>
    <row r="12" spans="1:10" x14ac:dyDescent="0.25">
      <c r="A12" t="s">
        <v>10</v>
      </c>
      <c r="B12" t="s">
        <v>49</v>
      </c>
      <c r="C12" t="s">
        <v>50</v>
      </c>
      <c r="D12" s="6">
        <v>3.9025928778600002E-5</v>
      </c>
      <c r="E12">
        <v>4.4086467523623698</v>
      </c>
      <c r="F12">
        <v>529</v>
      </c>
      <c r="G12">
        <v>427</v>
      </c>
      <c r="H12">
        <v>16</v>
      </c>
      <c r="I12">
        <v>60617</v>
      </c>
      <c r="J12" t="s">
        <v>3245</v>
      </c>
    </row>
    <row r="13" spans="1:10" x14ac:dyDescent="0.25">
      <c r="A13" t="s">
        <v>10</v>
      </c>
      <c r="B13" t="s">
        <v>1977</v>
      </c>
      <c r="C13" t="s">
        <v>1978</v>
      </c>
      <c r="D13" s="6">
        <v>4.20434510725709E-5</v>
      </c>
      <c r="E13">
        <v>4.3763016427803301</v>
      </c>
      <c r="F13">
        <v>199</v>
      </c>
      <c r="G13">
        <v>427</v>
      </c>
      <c r="H13">
        <v>10</v>
      </c>
      <c r="I13">
        <v>60617</v>
      </c>
      <c r="J13" t="s">
        <v>3246</v>
      </c>
    </row>
    <row r="14" spans="1:10" x14ac:dyDescent="0.25">
      <c r="A14" t="s">
        <v>10</v>
      </c>
      <c r="B14" t="s">
        <v>2030</v>
      </c>
      <c r="C14" t="s">
        <v>2031</v>
      </c>
      <c r="D14" s="6">
        <v>1.7811514306314801E-4</v>
      </c>
      <c r="E14">
        <v>3.7492991559483602</v>
      </c>
      <c r="F14">
        <v>67</v>
      </c>
      <c r="G14">
        <v>427</v>
      </c>
      <c r="H14">
        <v>6</v>
      </c>
      <c r="I14">
        <v>60617</v>
      </c>
      <c r="J14" t="s">
        <v>3247</v>
      </c>
    </row>
    <row r="15" spans="1:10" x14ac:dyDescent="0.25">
      <c r="A15" t="s">
        <v>10</v>
      </c>
      <c r="B15" t="s">
        <v>2058</v>
      </c>
      <c r="C15" t="s">
        <v>2059</v>
      </c>
      <c r="D15" s="6">
        <v>1.8270314597548299E-4</v>
      </c>
      <c r="E15">
        <v>3.73825397444259</v>
      </c>
      <c r="F15">
        <v>40</v>
      </c>
      <c r="G15">
        <v>427</v>
      </c>
      <c r="H15">
        <v>5</v>
      </c>
      <c r="I15">
        <v>60617</v>
      </c>
      <c r="J15" t="s">
        <v>3248</v>
      </c>
    </row>
    <row r="16" spans="1:10" x14ac:dyDescent="0.25">
      <c r="A16" t="s">
        <v>10</v>
      </c>
      <c r="B16" t="s">
        <v>1985</v>
      </c>
      <c r="C16" t="s">
        <v>1986</v>
      </c>
      <c r="D16" s="6">
        <v>2.3357762725605499E-4</v>
      </c>
      <c r="E16">
        <v>3.6315687575551601</v>
      </c>
      <c r="F16">
        <v>197</v>
      </c>
      <c r="G16">
        <v>427</v>
      </c>
      <c r="H16">
        <v>9</v>
      </c>
      <c r="I16">
        <v>60617</v>
      </c>
      <c r="J16" t="s">
        <v>3249</v>
      </c>
    </row>
    <row r="17" spans="1:10" x14ac:dyDescent="0.25">
      <c r="A17" t="s">
        <v>10</v>
      </c>
      <c r="B17" t="s">
        <v>2076</v>
      </c>
      <c r="C17" t="s">
        <v>2077</v>
      </c>
      <c r="D17" s="6">
        <v>4.35598889690689E-4</v>
      </c>
      <c r="E17">
        <v>3.3609132358993201</v>
      </c>
      <c r="F17">
        <v>49</v>
      </c>
      <c r="G17">
        <v>427</v>
      </c>
      <c r="H17">
        <v>5</v>
      </c>
      <c r="I17">
        <v>60617</v>
      </c>
      <c r="J17" t="s">
        <v>3250</v>
      </c>
    </row>
    <row r="18" spans="1:10" x14ac:dyDescent="0.25">
      <c r="A18" t="s">
        <v>10</v>
      </c>
      <c r="B18" t="s">
        <v>2082</v>
      </c>
      <c r="C18" t="s">
        <v>2083</v>
      </c>
      <c r="D18" s="6">
        <v>4.9728934765050597E-4</v>
      </c>
      <c r="E18">
        <v>3.3033908436154502</v>
      </c>
      <c r="F18">
        <v>51</v>
      </c>
      <c r="G18">
        <v>427</v>
      </c>
      <c r="H18">
        <v>5</v>
      </c>
      <c r="I18">
        <v>60617</v>
      </c>
      <c r="J18" t="s">
        <v>3251</v>
      </c>
    </row>
    <row r="19" spans="1:10" x14ac:dyDescent="0.25">
      <c r="A19" t="s">
        <v>10</v>
      </c>
      <c r="B19" t="s">
        <v>2018</v>
      </c>
      <c r="C19" t="s">
        <v>2019</v>
      </c>
      <c r="D19" s="6">
        <v>6.2970503205696195E-4</v>
      </c>
      <c r="E19">
        <v>3.20086283617889</v>
      </c>
      <c r="F19">
        <v>177</v>
      </c>
      <c r="G19">
        <v>427</v>
      </c>
      <c r="H19">
        <v>8</v>
      </c>
      <c r="I19">
        <v>60617</v>
      </c>
      <c r="J19" t="s">
        <v>3252</v>
      </c>
    </row>
    <row r="20" spans="1:10" x14ac:dyDescent="0.25">
      <c r="A20" t="s">
        <v>10</v>
      </c>
      <c r="B20" t="s">
        <v>523</v>
      </c>
      <c r="C20" t="s">
        <v>1991</v>
      </c>
      <c r="D20" s="6">
        <v>7.94778167706771E-4</v>
      </c>
      <c r="E20">
        <v>3.0997540713240501</v>
      </c>
      <c r="F20">
        <v>136</v>
      </c>
      <c r="G20">
        <v>427</v>
      </c>
      <c r="H20">
        <v>7</v>
      </c>
      <c r="I20">
        <v>60617</v>
      </c>
      <c r="J20" t="s">
        <v>3253</v>
      </c>
    </row>
    <row r="21" spans="1:10" x14ac:dyDescent="0.25">
      <c r="A21" t="s">
        <v>10</v>
      </c>
      <c r="B21" t="s">
        <v>2074</v>
      </c>
      <c r="C21" t="s">
        <v>2075</v>
      </c>
      <c r="D21" s="6">
        <v>1.30837101214813E-3</v>
      </c>
      <c r="E21">
        <v>2.8832690865308201</v>
      </c>
      <c r="F21">
        <v>34</v>
      </c>
      <c r="G21">
        <v>427</v>
      </c>
      <c r="H21">
        <v>4</v>
      </c>
      <c r="I21">
        <v>60617</v>
      </c>
      <c r="J21" t="s">
        <v>3254</v>
      </c>
    </row>
    <row r="22" spans="1:10" x14ac:dyDescent="0.25">
      <c r="A22" t="s">
        <v>10</v>
      </c>
      <c r="B22" t="s">
        <v>1992</v>
      </c>
      <c r="C22" t="s">
        <v>1993</v>
      </c>
      <c r="D22" s="6">
        <v>1.48696273199367E-3</v>
      </c>
      <c r="E22">
        <v>2.8276999161399998</v>
      </c>
      <c r="F22">
        <v>154</v>
      </c>
      <c r="G22">
        <v>427</v>
      </c>
      <c r="H22">
        <v>7</v>
      </c>
      <c r="I22">
        <v>60617</v>
      </c>
      <c r="J22" t="s">
        <v>3255</v>
      </c>
    </row>
    <row r="23" spans="1:10" x14ac:dyDescent="0.25">
      <c r="A23" t="s">
        <v>10</v>
      </c>
      <c r="B23" t="s">
        <v>2078</v>
      </c>
      <c r="C23" t="s">
        <v>2079</v>
      </c>
      <c r="D23" s="6">
        <v>1.48696273199367E-3</v>
      </c>
      <c r="E23">
        <v>2.8276999161399998</v>
      </c>
      <c r="F23">
        <v>36</v>
      </c>
      <c r="G23">
        <v>427</v>
      </c>
      <c r="H23">
        <v>4</v>
      </c>
      <c r="I23">
        <v>60617</v>
      </c>
      <c r="J23" t="s">
        <v>3254</v>
      </c>
    </row>
    <row r="24" spans="1:10" x14ac:dyDescent="0.25">
      <c r="A24" t="s">
        <v>10</v>
      </c>
      <c r="B24" t="s">
        <v>2004</v>
      </c>
      <c r="C24" t="s">
        <v>2005</v>
      </c>
      <c r="D24" s="6">
        <v>1.5253954115386299E-3</v>
      </c>
      <c r="E24">
        <v>2.81661756432363</v>
      </c>
      <c r="F24">
        <v>69</v>
      </c>
      <c r="G24">
        <v>427</v>
      </c>
      <c r="H24">
        <v>5</v>
      </c>
      <c r="I24">
        <v>60617</v>
      </c>
      <c r="J24" t="s">
        <v>3256</v>
      </c>
    </row>
    <row r="25" spans="1:10" x14ac:dyDescent="0.25">
      <c r="A25" t="s">
        <v>10</v>
      </c>
      <c r="B25" t="s">
        <v>1996</v>
      </c>
      <c r="C25" t="s">
        <v>1997</v>
      </c>
      <c r="D25" s="6">
        <v>1.5253954115386299E-3</v>
      </c>
      <c r="E25">
        <v>2.81661756432363</v>
      </c>
      <c r="F25">
        <v>210</v>
      </c>
      <c r="G25">
        <v>427</v>
      </c>
      <c r="H25">
        <v>8</v>
      </c>
      <c r="I25">
        <v>60617</v>
      </c>
      <c r="J25" t="s">
        <v>3257</v>
      </c>
    </row>
    <row r="26" spans="1:10" x14ac:dyDescent="0.25">
      <c r="A26" t="s">
        <v>10</v>
      </c>
      <c r="B26" t="s">
        <v>1979</v>
      </c>
      <c r="C26" t="s">
        <v>1980</v>
      </c>
      <c r="D26" s="6">
        <v>1.5253954115386299E-3</v>
      </c>
      <c r="E26">
        <v>2.81661756432363</v>
      </c>
      <c r="F26">
        <v>158</v>
      </c>
      <c r="G26">
        <v>427</v>
      </c>
      <c r="H26">
        <v>7</v>
      </c>
      <c r="I26">
        <v>60617</v>
      </c>
      <c r="J26" t="s">
        <v>3258</v>
      </c>
    </row>
    <row r="27" spans="1:10" x14ac:dyDescent="0.25">
      <c r="A27" t="s">
        <v>10</v>
      </c>
      <c r="B27" t="s">
        <v>2103</v>
      </c>
      <c r="C27" t="s">
        <v>2104</v>
      </c>
      <c r="D27">
        <v>1.6794387607378799E-3</v>
      </c>
      <c r="E27">
        <v>2.7748358277011498</v>
      </c>
      <c r="F27">
        <v>72</v>
      </c>
      <c r="G27">
        <v>427</v>
      </c>
      <c r="H27">
        <v>5</v>
      </c>
      <c r="I27">
        <v>60617</v>
      </c>
      <c r="J27" t="s">
        <v>3259</v>
      </c>
    </row>
    <row r="28" spans="1:10" x14ac:dyDescent="0.25">
      <c r="A28" t="s">
        <v>10</v>
      </c>
      <c r="B28" t="s">
        <v>2042</v>
      </c>
      <c r="C28" t="s">
        <v>2043</v>
      </c>
      <c r="D28">
        <v>2.0433468301488998E-3</v>
      </c>
      <c r="E28">
        <v>2.6896579115683701</v>
      </c>
      <c r="F28">
        <v>223</v>
      </c>
      <c r="G28">
        <v>427</v>
      </c>
      <c r="H28">
        <v>8</v>
      </c>
      <c r="I28">
        <v>60617</v>
      </c>
      <c r="J28" t="s">
        <v>3260</v>
      </c>
    </row>
    <row r="29" spans="1:10" x14ac:dyDescent="0.25">
      <c r="A29" t="s">
        <v>10</v>
      </c>
      <c r="B29" t="s">
        <v>2050</v>
      </c>
      <c r="C29" t="s">
        <v>2051</v>
      </c>
      <c r="D29">
        <v>2.4059676599358501E-3</v>
      </c>
      <c r="E29">
        <v>2.6187102145713101</v>
      </c>
      <c r="F29">
        <v>79</v>
      </c>
      <c r="G29">
        <v>427</v>
      </c>
      <c r="H29">
        <v>5</v>
      </c>
      <c r="I29">
        <v>60617</v>
      </c>
      <c r="J29" t="s">
        <v>3261</v>
      </c>
    </row>
    <row r="30" spans="1:10" x14ac:dyDescent="0.25">
      <c r="A30" t="s">
        <v>10</v>
      </c>
      <c r="B30" t="s">
        <v>2060</v>
      </c>
      <c r="C30" t="s">
        <v>2061</v>
      </c>
      <c r="D30">
        <v>3.0879742909345901E-3</v>
      </c>
      <c r="E30">
        <v>2.5103263240590001</v>
      </c>
      <c r="F30">
        <v>84</v>
      </c>
      <c r="G30">
        <v>427</v>
      </c>
      <c r="H30">
        <v>5</v>
      </c>
      <c r="I30">
        <v>60617</v>
      </c>
      <c r="J30" t="s">
        <v>3262</v>
      </c>
    </row>
    <row r="31" spans="1:10" x14ac:dyDescent="0.25">
      <c r="A31" t="s">
        <v>10</v>
      </c>
      <c r="B31" t="s">
        <v>2052</v>
      </c>
      <c r="C31" t="s">
        <v>2053</v>
      </c>
      <c r="D31">
        <v>3.1992558418828601E-3</v>
      </c>
      <c r="E31">
        <v>2.4949510283512999</v>
      </c>
      <c r="F31">
        <v>184</v>
      </c>
      <c r="G31">
        <v>427</v>
      </c>
      <c r="H31">
        <v>7</v>
      </c>
      <c r="I31">
        <v>60617</v>
      </c>
      <c r="J31" t="s">
        <v>3042</v>
      </c>
    </row>
    <row r="32" spans="1:10" x14ac:dyDescent="0.25">
      <c r="A32" t="s">
        <v>10</v>
      </c>
      <c r="B32" t="s">
        <v>2026</v>
      </c>
      <c r="C32" t="s">
        <v>2027</v>
      </c>
      <c r="D32">
        <v>3.3002108013900802E-3</v>
      </c>
      <c r="E32">
        <v>2.48145831862012</v>
      </c>
      <c r="F32">
        <v>186</v>
      </c>
      <c r="G32">
        <v>427</v>
      </c>
      <c r="H32">
        <v>7</v>
      </c>
      <c r="I32">
        <v>60617</v>
      </c>
      <c r="J32" t="s">
        <v>3263</v>
      </c>
    </row>
    <row r="33" spans="1:10" x14ac:dyDescent="0.25">
      <c r="A33" t="s">
        <v>10</v>
      </c>
      <c r="B33" t="s">
        <v>2090</v>
      </c>
      <c r="C33" t="s">
        <v>2091</v>
      </c>
      <c r="D33">
        <v>3.6438711413582401E-3</v>
      </c>
      <c r="E33">
        <v>2.43843698943409</v>
      </c>
      <c r="F33">
        <v>89</v>
      </c>
      <c r="G33">
        <v>427</v>
      </c>
      <c r="H33">
        <v>5</v>
      </c>
      <c r="I33">
        <v>60617</v>
      </c>
      <c r="J33" t="s">
        <v>3264</v>
      </c>
    </row>
    <row r="34" spans="1:10" x14ac:dyDescent="0.25">
      <c r="A34" t="s">
        <v>10</v>
      </c>
      <c r="B34" t="s">
        <v>2048</v>
      </c>
      <c r="C34" t="s">
        <v>2049</v>
      </c>
      <c r="D34">
        <v>3.7816287556986898E-3</v>
      </c>
      <c r="E34">
        <v>2.4223211082951002</v>
      </c>
      <c r="F34">
        <v>138</v>
      </c>
      <c r="G34">
        <v>427</v>
      </c>
      <c r="H34">
        <v>6</v>
      </c>
      <c r="I34">
        <v>60617</v>
      </c>
      <c r="J34" t="s">
        <v>3265</v>
      </c>
    </row>
    <row r="35" spans="1:10" x14ac:dyDescent="0.25">
      <c r="A35" t="s">
        <v>10</v>
      </c>
      <c r="B35" t="s">
        <v>2101</v>
      </c>
      <c r="C35" t="s">
        <v>2102</v>
      </c>
      <c r="D35">
        <v>4.3779346257303902E-3</v>
      </c>
      <c r="E35">
        <v>2.3587307278974898</v>
      </c>
      <c r="F35">
        <v>23</v>
      </c>
      <c r="G35">
        <v>427</v>
      </c>
      <c r="H35">
        <v>3</v>
      </c>
      <c r="I35">
        <v>60617</v>
      </c>
      <c r="J35" t="s">
        <v>3266</v>
      </c>
    </row>
    <row r="36" spans="1:10" x14ac:dyDescent="0.25">
      <c r="A36" t="s">
        <v>10</v>
      </c>
      <c r="B36" t="s">
        <v>2088</v>
      </c>
      <c r="C36" t="s">
        <v>2089</v>
      </c>
      <c r="D36">
        <v>4.4561844040729897E-3</v>
      </c>
      <c r="E36">
        <v>2.3510368456587698</v>
      </c>
      <c r="F36">
        <v>144</v>
      </c>
      <c r="G36">
        <v>427</v>
      </c>
      <c r="H36">
        <v>6</v>
      </c>
      <c r="I36">
        <v>60617</v>
      </c>
      <c r="J36" t="s">
        <v>3267</v>
      </c>
    </row>
    <row r="37" spans="1:10" x14ac:dyDescent="0.25">
      <c r="A37" t="s">
        <v>10</v>
      </c>
      <c r="B37" t="s">
        <v>2016</v>
      </c>
      <c r="C37" t="s">
        <v>2017</v>
      </c>
      <c r="D37">
        <v>4.8754479862992903E-3</v>
      </c>
      <c r="E37">
        <v>2.3119854724702802</v>
      </c>
      <c r="F37">
        <v>98</v>
      </c>
      <c r="G37">
        <v>427</v>
      </c>
      <c r="H37">
        <v>5</v>
      </c>
      <c r="I37">
        <v>60617</v>
      </c>
      <c r="J37" t="s">
        <v>3268</v>
      </c>
    </row>
    <row r="38" spans="1:10" x14ac:dyDescent="0.25">
      <c r="A38" t="s">
        <v>10</v>
      </c>
      <c r="B38" t="s">
        <v>2064</v>
      </c>
      <c r="C38" t="s">
        <v>2065</v>
      </c>
      <c r="D38">
        <v>4.8754479862992903E-3</v>
      </c>
      <c r="E38">
        <v>2.3119854724702802</v>
      </c>
      <c r="F38">
        <v>56</v>
      </c>
      <c r="G38">
        <v>427</v>
      </c>
      <c r="H38">
        <v>4</v>
      </c>
      <c r="I38">
        <v>60617</v>
      </c>
      <c r="J38" t="s">
        <v>3254</v>
      </c>
    </row>
    <row r="39" spans="1:10" x14ac:dyDescent="0.25">
      <c r="A39" t="s">
        <v>10</v>
      </c>
      <c r="B39" t="s">
        <v>1981</v>
      </c>
      <c r="C39" t="s">
        <v>1982</v>
      </c>
      <c r="D39">
        <v>4.8977197646580296E-3</v>
      </c>
      <c r="E39">
        <v>2.31000606775038</v>
      </c>
      <c r="F39">
        <v>149</v>
      </c>
      <c r="G39">
        <v>427</v>
      </c>
      <c r="H39">
        <v>6</v>
      </c>
      <c r="I39">
        <v>60617</v>
      </c>
      <c r="J39" t="s">
        <v>3269</v>
      </c>
    </row>
    <row r="40" spans="1:10" x14ac:dyDescent="0.25">
      <c r="A40" t="s">
        <v>10</v>
      </c>
      <c r="B40" t="s">
        <v>2099</v>
      </c>
      <c r="C40" t="s">
        <v>2100</v>
      </c>
      <c r="D40">
        <v>5.0622080514286204E-3</v>
      </c>
      <c r="E40">
        <v>2.2956600097643598</v>
      </c>
      <c r="F40">
        <v>100</v>
      </c>
      <c r="G40">
        <v>427</v>
      </c>
      <c r="H40">
        <v>5</v>
      </c>
      <c r="I40">
        <v>60617</v>
      </c>
      <c r="J40" t="s">
        <v>3270</v>
      </c>
    </row>
    <row r="41" spans="1:10" x14ac:dyDescent="0.25">
      <c r="A41" t="s">
        <v>10</v>
      </c>
      <c r="B41" t="s">
        <v>1994</v>
      </c>
      <c r="C41" t="s">
        <v>1995</v>
      </c>
      <c r="D41">
        <v>5.8188877834182201E-3</v>
      </c>
      <c r="E41">
        <v>2.23516001804497</v>
      </c>
      <c r="F41">
        <v>214</v>
      </c>
      <c r="G41">
        <v>427</v>
      </c>
      <c r="H41">
        <v>7</v>
      </c>
      <c r="I41">
        <v>60617</v>
      </c>
      <c r="J41" t="s">
        <v>3271</v>
      </c>
    </row>
    <row r="42" spans="1:10" x14ac:dyDescent="0.25">
      <c r="A42" t="s">
        <v>10</v>
      </c>
      <c r="B42" t="s">
        <v>2012</v>
      </c>
      <c r="C42" t="s">
        <v>2013</v>
      </c>
      <c r="D42">
        <v>6.3180779207468903E-3</v>
      </c>
      <c r="E42">
        <v>2.1994150222514199</v>
      </c>
      <c r="F42">
        <v>218</v>
      </c>
      <c r="G42">
        <v>427</v>
      </c>
      <c r="H42">
        <v>7</v>
      </c>
      <c r="I42">
        <v>60617</v>
      </c>
      <c r="J42" t="s">
        <v>3272</v>
      </c>
    </row>
    <row r="43" spans="1:10" x14ac:dyDescent="0.25">
      <c r="A43" t="s">
        <v>10</v>
      </c>
      <c r="B43" t="s">
        <v>2056</v>
      </c>
      <c r="C43" t="s">
        <v>2057</v>
      </c>
      <c r="D43">
        <v>6.7503100104896498E-3</v>
      </c>
      <c r="E43">
        <v>2.1706762815758802</v>
      </c>
      <c r="F43">
        <v>109</v>
      </c>
      <c r="G43">
        <v>427</v>
      </c>
      <c r="H43">
        <v>5</v>
      </c>
      <c r="I43">
        <v>60617</v>
      </c>
      <c r="J43" t="s">
        <v>3273</v>
      </c>
    </row>
    <row r="44" spans="1:10" x14ac:dyDescent="0.25">
      <c r="A44" t="s">
        <v>10</v>
      </c>
      <c r="B44" t="s">
        <v>30</v>
      </c>
      <c r="C44" t="s">
        <v>31</v>
      </c>
      <c r="D44">
        <v>6.7503100104896498E-3</v>
      </c>
      <c r="E44">
        <v>2.1706762815758802</v>
      </c>
      <c r="F44">
        <v>109</v>
      </c>
      <c r="G44">
        <v>427</v>
      </c>
      <c r="H44">
        <v>5</v>
      </c>
      <c r="I44">
        <v>60617</v>
      </c>
      <c r="J44" t="s">
        <v>3274</v>
      </c>
    </row>
    <row r="45" spans="1:10" x14ac:dyDescent="0.25">
      <c r="A45" t="s">
        <v>10</v>
      </c>
      <c r="B45" t="s">
        <v>2080</v>
      </c>
      <c r="C45" t="s">
        <v>2081</v>
      </c>
      <c r="D45">
        <v>7.1077925803797199E-3</v>
      </c>
      <c r="E45">
        <v>2.14826525426444</v>
      </c>
      <c r="F45">
        <v>65</v>
      </c>
      <c r="G45">
        <v>427</v>
      </c>
      <c r="H45">
        <v>4</v>
      </c>
      <c r="I45">
        <v>60617</v>
      </c>
      <c r="J45" t="s">
        <v>3275</v>
      </c>
    </row>
    <row r="46" spans="1:10" x14ac:dyDescent="0.25">
      <c r="A46" t="s">
        <v>10</v>
      </c>
      <c r="B46" t="s">
        <v>2105</v>
      </c>
      <c r="C46" t="s">
        <v>2106</v>
      </c>
      <c r="D46">
        <v>7.1115569001284204E-3</v>
      </c>
      <c r="E46">
        <v>2.14803531078701</v>
      </c>
      <c r="F46">
        <v>112</v>
      </c>
      <c r="G46">
        <v>427</v>
      </c>
      <c r="H46">
        <v>5</v>
      </c>
      <c r="I46">
        <v>60617</v>
      </c>
      <c r="J46" t="s">
        <v>3276</v>
      </c>
    </row>
    <row r="47" spans="1:10" x14ac:dyDescent="0.25">
      <c r="A47" t="s">
        <v>10</v>
      </c>
      <c r="B47" t="s">
        <v>1983</v>
      </c>
      <c r="C47" t="s">
        <v>1984</v>
      </c>
      <c r="D47">
        <v>7.1115569001284204E-3</v>
      </c>
      <c r="E47">
        <v>2.14803531078701</v>
      </c>
      <c r="F47">
        <v>166</v>
      </c>
      <c r="G47">
        <v>427</v>
      </c>
      <c r="H47">
        <v>6</v>
      </c>
      <c r="I47">
        <v>60617</v>
      </c>
      <c r="J47" t="s">
        <v>3277</v>
      </c>
    </row>
    <row r="48" spans="1:10" x14ac:dyDescent="0.25">
      <c r="A48" t="s">
        <v>10</v>
      </c>
      <c r="B48" t="s">
        <v>2032</v>
      </c>
      <c r="C48" t="s">
        <v>2033</v>
      </c>
      <c r="D48">
        <v>9.1839512188670192E-3</v>
      </c>
      <c r="E48">
        <v>2.03697043172235</v>
      </c>
      <c r="F48">
        <v>33</v>
      </c>
      <c r="G48">
        <v>427</v>
      </c>
      <c r="H48">
        <v>3</v>
      </c>
      <c r="I48">
        <v>60617</v>
      </c>
      <c r="J48" t="s">
        <v>3278</v>
      </c>
    </row>
    <row r="49" spans="1:10" x14ac:dyDescent="0.25">
      <c r="A49" t="s">
        <v>10</v>
      </c>
      <c r="B49" t="s">
        <v>1989</v>
      </c>
      <c r="C49" t="s">
        <v>1990</v>
      </c>
      <c r="D49">
        <v>9.5071111618526202E-3</v>
      </c>
      <c r="E49">
        <v>2.02195142807415</v>
      </c>
      <c r="F49">
        <v>72</v>
      </c>
      <c r="G49">
        <v>427</v>
      </c>
      <c r="H49">
        <v>4</v>
      </c>
      <c r="I49">
        <v>60617</v>
      </c>
      <c r="J49" t="s">
        <v>3279</v>
      </c>
    </row>
    <row r="50" spans="1:10" x14ac:dyDescent="0.25">
      <c r="A50" t="s">
        <v>10</v>
      </c>
      <c r="B50" t="s">
        <v>2097</v>
      </c>
      <c r="C50" t="s">
        <v>2098</v>
      </c>
      <c r="D50">
        <v>1.1196948624853501E-2</v>
      </c>
      <c r="E50">
        <v>1.9509003144674999</v>
      </c>
      <c r="F50">
        <v>76</v>
      </c>
      <c r="G50">
        <v>427</v>
      </c>
      <c r="H50">
        <v>4</v>
      </c>
      <c r="I50">
        <v>60617</v>
      </c>
      <c r="J50" t="s">
        <v>3280</v>
      </c>
    </row>
    <row r="51" spans="1:10" x14ac:dyDescent="0.25">
      <c r="A51" t="s">
        <v>10</v>
      </c>
      <c r="B51" t="s">
        <v>2024</v>
      </c>
      <c r="C51" t="s">
        <v>2025</v>
      </c>
      <c r="D51">
        <v>1.1196948624853501E-2</v>
      </c>
      <c r="E51">
        <v>1.9509003144674999</v>
      </c>
      <c r="F51">
        <v>185</v>
      </c>
      <c r="G51">
        <v>427</v>
      </c>
      <c r="H51">
        <v>6</v>
      </c>
      <c r="I51">
        <v>60617</v>
      </c>
      <c r="J51" t="s">
        <v>3281</v>
      </c>
    </row>
    <row r="52" spans="1:10" x14ac:dyDescent="0.25">
      <c r="A52" t="s">
        <v>10</v>
      </c>
      <c r="B52" t="s">
        <v>2028</v>
      </c>
      <c r="C52" t="s">
        <v>2029</v>
      </c>
      <c r="D52">
        <v>1.25581026247577E-2</v>
      </c>
      <c r="E52">
        <v>1.9010759722106301</v>
      </c>
      <c r="F52">
        <v>79</v>
      </c>
      <c r="G52">
        <v>427</v>
      </c>
      <c r="H52">
        <v>4</v>
      </c>
      <c r="I52">
        <v>60617</v>
      </c>
      <c r="J52" t="s">
        <v>3282</v>
      </c>
    </row>
    <row r="53" spans="1:10" x14ac:dyDescent="0.25">
      <c r="A53" t="s">
        <v>10</v>
      </c>
      <c r="B53" t="s">
        <v>2020</v>
      </c>
      <c r="C53" t="s">
        <v>2021</v>
      </c>
      <c r="D53">
        <v>1.33355899460307E-2</v>
      </c>
      <c r="E53">
        <v>1.8749877670278301</v>
      </c>
      <c r="F53">
        <v>133</v>
      </c>
      <c r="G53">
        <v>427</v>
      </c>
      <c r="H53">
        <v>5</v>
      </c>
      <c r="I53">
        <v>60617</v>
      </c>
      <c r="J53" t="s">
        <v>3283</v>
      </c>
    </row>
    <row r="54" spans="1:10" x14ac:dyDescent="0.25">
      <c r="A54" t="s">
        <v>10</v>
      </c>
      <c r="B54" t="s">
        <v>2002</v>
      </c>
      <c r="C54" t="s">
        <v>2003</v>
      </c>
      <c r="D54">
        <v>1.39488608129122E-2</v>
      </c>
      <c r="E54">
        <v>1.8554612592626401</v>
      </c>
      <c r="F54">
        <v>135</v>
      </c>
      <c r="G54">
        <v>427</v>
      </c>
      <c r="H54">
        <v>5</v>
      </c>
      <c r="I54">
        <v>60617</v>
      </c>
      <c r="J54" t="s">
        <v>3284</v>
      </c>
    </row>
    <row r="55" spans="1:10" x14ac:dyDescent="0.25">
      <c r="A55" t="s">
        <v>10</v>
      </c>
      <c r="B55" t="s">
        <v>2006</v>
      </c>
      <c r="C55" t="s">
        <v>2007</v>
      </c>
      <c r="D55">
        <v>1.4309306257663501E-2</v>
      </c>
      <c r="E55">
        <v>1.84438142115091</v>
      </c>
      <c r="F55">
        <v>198</v>
      </c>
      <c r="G55">
        <v>427</v>
      </c>
      <c r="H55">
        <v>6</v>
      </c>
      <c r="I55">
        <v>60617</v>
      </c>
      <c r="J55" t="s">
        <v>3285</v>
      </c>
    </row>
    <row r="56" spans="1:10" x14ac:dyDescent="0.25">
      <c r="A56" t="s">
        <v>10</v>
      </c>
      <c r="B56" t="s">
        <v>33</v>
      </c>
      <c r="C56" t="s">
        <v>34</v>
      </c>
      <c r="D56">
        <v>1.4309306257663501E-2</v>
      </c>
      <c r="E56">
        <v>1.84438142115091</v>
      </c>
      <c r="F56">
        <v>137</v>
      </c>
      <c r="G56">
        <v>427</v>
      </c>
      <c r="H56">
        <v>5</v>
      </c>
      <c r="I56">
        <v>60617</v>
      </c>
      <c r="J56" t="s">
        <v>3286</v>
      </c>
    </row>
    <row r="57" spans="1:10" x14ac:dyDescent="0.25">
      <c r="A57" t="s">
        <v>10</v>
      </c>
      <c r="B57" t="s">
        <v>1987</v>
      </c>
      <c r="C57" t="s">
        <v>1988</v>
      </c>
      <c r="D57">
        <v>1.54158977943186E-2</v>
      </c>
      <c r="E57">
        <v>1.81203117766698</v>
      </c>
      <c r="F57">
        <v>140</v>
      </c>
      <c r="G57">
        <v>427</v>
      </c>
      <c r="H57">
        <v>5</v>
      </c>
      <c r="I57">
        <v>60617</v>
      </c>
      <c r="J57" t="s">
        <v>3287</v>
      </c>
    </row>
    <row r="58" spans="1:10" x14ac:dyDescent="0.25">
      <c r="A58" t="s">
        <v>10</v>
      </c>
      <c r="B58" t="s">
        <v>2113</v>
      </c>
      <c r="C58" t="s">
        <v>2114</v>
      </c>
      <c r="D58">
        <v>1.5896426923067499E-2</v>
      </c>
      <c r="E58">
        <v>1.7987004820933401</v>
      </c>
      <c r="F58">
        <v>87</v>
      </c>
      <c r="G58">
        <v>427</v>
      </c>
      <c r="H58">
        <v>4</v>
      </c>
      <c r="I58">
        <v>60617</v>
      </c>
      <c r="J58" t="s">
        <v>3288</v>
      </c>
    </row>
    <row r="59" spans="1:10" x14ac:dyDescent="0.25">
      <c r="A59" t="s">
        <v>10</v>
      </c>
      <c r="B59" t="s">
        <v>2095</v>
      </c>
      <c r="C59" t="s">
        <v>2096</v>
      </c>
      <c r="D59">
        <v>1.6986462196560099E-2</v>
      </c>
      <c r="E59">
        <v>1.76989706306741</v>
      </c>
      <c r="F59">
        <v>44</v>
      </c>
      <c r="G59">
        <v>427</v>
      </c>
      <c r="H59">
        <v>3</v>
      </c>
      <c r="I59">
        <v>60617</v>
      </c>
      <c r="J59" t="s">
        <v>3289</v>
      </c>
    </row>
    <row r="60" spans="1:10" x14ac:dyDescent="0.25">
      <c r="A60" t="s">
        <v>10</v>
      </c>
      <c r="B60" t="s">
        <v>2022</v>
      </c>
      <c r="C60" t="s">
        <v>2023</v>
      </c>
      <c r="D60">
        <v>1.6986462196560099E-2</v>
      </c>
      <c r="E60">
        <v>1.76989706306741</v>
      </c>
      <c r="F60">
        <v>352</v>
      </c>
      <c r="G60">
        <v>427</v>
      </c>
      <c r="H60">
        <v>8</v>
      </c>
      <c r="I60">
        <v>60617</v>
      </c>
      <c r="J60" t="s">
        <v>3290</v>
      </c>
    </row>
    <row r="61" spans="1:10" x14ac:dyDescent="0.25">
      <c r="A61" t="s">
        <v>10</v>
      </c>
      <c r="B61" t="s">
        <v>2038</v>
      </c>
      <c r="C61" t="s">
        <v>2039</v>
      </c>
      <c r="D61">
        <v>1.7687036773043299E-2</v>
      </c>
      <c r="E61">
        <v>1.75234492124021</v>
      </c>
      <c r="F61">
        <v>147</v>
      </c>
      <c r="G61">
        <v>427</v>
      </c>
      <c r="H61">
        <v>5</v>
      </c>
      <c r="I61">
        <v>60617</v>
      </c>
      <c r="J61" t="s">
        <v>3291</v>
      </c>
    </row>
    <row r="62" spans="1:10" x14ac:dyDescent="0.25">
      <c r="A62" t="s">
        <v>10</v>
      </c>
      <c r="B62" t="s">
        <v>2072</v>
      </c>
      <c r="C62" t="s">
        <v>2073</v>
      </c>
      <c r="D62">
        <v>1.812033749756E-2</v>
      </c>
      <c r="E62">
        <v>1.7418337176987699</v>
      </c>
      <c r="F62">
        <v>92</v>
      </c>
      <c r="G62">
        <v>427</v>
      </c>
      <c r="H62">
        <v>4</v>
      </c>
      <c r="I62">
        <v>60617</v>
      </c>
      <c r="J62" t="s">
        <v>3292</v>
      </c>
    </row>
    <row r="63" spans="1:10" x14ac:dyDescent="0.25">
      <c r="A63" t="s">
        <v>10</v>
      </c>
      <c r="B63" t="s">
        <v>2014</v>
      </c>
      <c r="C63" t="s">
        <v>2015</v>
      </c>
      <c r="D63">
        <v>2.2363465355561999E-2</v>
      </c>
      <c r="E63">
        <v>1.6504608989882401</v>
      </c>
      <c r="F63">
        <v>295</v>
      </c>
      <c r="G63">
        <v>427</v>
      </c>
      <c r="H63">
        <v>7</v>
      </c>
      <c r="I63">
        <v>60617</v>
      </c>
      <c r="J63" t="s">
        <v>3293</v>
      </c>
    </row>
    <row r="64" spans="1:10" x14ac:dyDescent="0.25">
      <c r="A64" t="s">
        <v>10</v>
      </c>
      <c r="B64" t="s">
        <v>44</v>
      </c>
      <c r="C64" t="s">
        <v>45</v>
      </c>
      <c r="D64">
        <v>2.340020320261E-2</v>
      </c>
      <c r="E64">
        <v>1.6307803712484401</v>
      </c>
      <c r="F64">
        <v>159</v>
      </c>
      <c r="G64">
        <v>427</v>
      </c>
      <c r="H64">
        <v>5</v>
      </c>
      <c r="I64">
        <v>60617</v>
      </c>
      <c r="J64" t="s">
        <v>3294</v>
      </c>
    </row>
    <row r="65" spans="1:10" x14ac:dyDescent="0.25">
      <c r="A65" t="s">
        <v>10</v>
      </c>
      <c r="B65" t="s">
        <v>2034</v>
      </c>
      <c r="C65" t="s">
        <v>2035</v>
      </c>
      <c r="D65">
        <v>2.36373079006299E-2</v>
      </c>
      <c r="E65">
        <v>1.6264019876248601</v>
      </c>
      <c r="F65">
        <v>160</v>
      </c>
      <c r="G65">
        <v>427</v>
      </c>
      <c r="H65">
        <v>5</v>
      </c>
      <c r="I65">
        <v>60617</v>
      </c>
      <c r="J65" t="s">
        <v>3295</v>
      </c>
    </row>
    <row r="66" spans="1:10" x14ac:dyDescent="0.25">
      <c r="A66" t="s">
        <v>10</v>
      </c>
      <c r="B66" t="s">
        <v>2008</v>
      </c>
      <c r="C66" t="s">
        <v>2009</v>
      </c>
      <c r="D66">
        <v>2.52725182300097E-2</v>
      </c>
      <c r="E66">
        <v>1.5973514815106999</v>
      </c>
      <c r="F66">
        <v>231</v>
      </c>
      <c r="G66">
        <v>427</v>
      </c>
      <c r="H66">
        <v>6</v>
      </c>
      <c r="I66">
        <v>60617</v>
      </c>
      <c r="J66" t="s">
        <v>3296</v>
      </c>
    </row>
    <row r="67" spans="1:10" x14ac:dyDescent="0.25">
      <c r="A67" t="s">
        <v>10</v>
      </c>
      <c r="B67" t="s">
        <v>2040</v>
      </c>
      <c r="C67" t="s">
        <v>2041</v>
      </c>
      <c r="D67">
        <v>2.7349709866542199E-2</v>
      </c>
      <c r="E67">
        <v>1.56304727642481</v>
      </c>
      <c r="F67">
        <v>167</v>
      </c>
      <c r="G67">
        <v>427</v>
      </c>
      <c r="H67">
        <v>5</v>
      </c>
      <c r="I67">
        <v>60617</v>
      </c>
      <c r="J67" t="s">
        <v>3297</v>
      </c>
    </row>
    <row r="68" spans="1:10" x14ac:dyDescent="0.25">
      <c r="A68" t="s">
        <v>10</v>
      </c>
      <c r="B68" t="s">
        <v>51</v>
      </c>
      <c r="C68" t="s">
        <v>52</v>
      </c>
      <c r="D68">
        <v>3.2620881416674297E-2</v>
      </c>
      <c r="E68">
        <v>1.4865043084942</v>
      </c>
      <c r="F68">
        <v>175</v>
      </c>
      <c r="G68">
        <v>427</v>
      </c>
      <c r="H68">
        <v>5</v>
      </c>
      <c r="I68">
        <v>60617</v>
      </c>
      <c r="J68" t="s">
        <v>3298</v>
      </c>
    </row>
    <row r="69" spans="1:10" x14ac:dyDescent="0.25">
      <c r="A69" t="s">
        <v>10</v>
      </c>
      <c r="B69" t="s">
        <v>2117</v>
      </c>
      <c r="C69" t="s">
        <v>2118</v>
      </c>
      <c r="D69">
        <v>3.3196713620865501E-2</v>
      </c>
      <c r="E69">
        <v>1.4789049080721099</v>
      </c>
      <c r="F69">
        <v>20</v>
      </c>
      <c r="G69">
        <v>427</v>
      </c>
      <c r="H69">
        <v>2</v>
      </c>
      <c r="I69">
        <v>60617</v>
      </c>
      <c r="J69" t="s">
        <v>3182</v>
      </c>
    </row>
    <row r="70" spans="1:10" x14ac:dyDescent="0.25">
      <c r="A70" t="s">
        <v>10</v>
      </c>
      <c r="B70" t="s">
        <v>67</v>
      </c>
      <c r="C70" t="s">
        <v>68</v>
      </c>
      <c r="D70">
        <v>3.3196713620865501E-2</v>
      </c>
      <c r="E70">
        <v>1.4789049080721099</v>
      </c>
      <c r="F70">
        <v>248</v>
      </c>
      <c r="G70">
        <v>427</v>
      </c>
      <c r="H70">
        <v>6</v>
      </c>
      <c r="I70">
        <v>60617</v>
      </c>
      <c r="J70" t="s">
        <v>3299</v>
      </c>
    </row>
    <row r="71" spans="1:10" x14ac:dyDescent="0.25">
      <c r="A71" t="s">
        <v>10</v>
      </c>
      <c r="B71" t="s">
        <v>2107</v>
      </c>
      <c r="C71" t="s">
        <v>2108</v>
      </c>
      <c r="D71">
        <v>3.3387892612326497E-2</v>
      </c>
      <c r="E71">
        <v>1.4764109920184301</v>
      </c>
      <c r="F71">
        <v>60</v>
      </c>
      <c r="G71">
        <v>427</v>
      </c>
      <c r="H71">
        <v>3</v>
      </c>
      <c r="I71">
        <v>60617</v>
      </c>
      <c r="J71" t="s">
        <v>3183</v>
      </c>
    </row>
    <row r="72" spans="1:10" x14ac:dyDescent="0.25">
      <c r="A72" t="s">
        <v>10</v>
      </c>
      <c r="B72" t="s">
        <v>2111</v>
      </c>
      <c r="C72" t="s">
        <v>2112</v>
      </c>
      <c r="D72">
        <v>3.6000212686653099E-2</v>
      </c>
      <c r="E72">
        <v>1.44369493344474</v>
      </c>
      <c r="F72">
        <v>62</v>
      </c>
      <c r="G72">
        <v>427</v>
      </c>
      <c r="H72">
        <v>3</v>
      </c>
      <c r="I72">
        <v>60617</v>
      </c>
      <c r="J72" t="s">
        <v>3300</v>
      </c>
    </row>
    <row r="73" spans="1:10" x14ac:dyDescent="0.25">
      <c r="A73" t="s">
        <v>10</v>
      </c>
      <c r="B73" t="s">
        <v>2109</v>
      </c>
      <c r="C73" t="s">
        <v>2110</v>
      </c>
      <c r="D73">
        <v>3.64840936997698E-2</v>
      </c>
      <c r="E73">
        <v>1.4378964375729499</v>
      </c>
      <c r="F73">
        <v>118</v>
      </c>
      <c r="G73">
        <v>427</v>
      </c>
      <c r="H73">
        <v>4</v>
      </c>
      <c r="I73">
        <v>60617</v>
      </c>
      <c r="J73" t="s">
        <v>3301</v>
      </c>
    </row>
    <row r="74" spans="1:10" x14ac:dyDescent="0.25">
      <c r="A74" t="s">
        <v>10</v>
      </c>
      <c r="B74" t="s">
        <v>2046</v>
      </c>
      <c r="C74" t="s">
        <v>2047</v>
      </c>
      <c r="D74">
        <v>3.6561407157361697E-2</v>
      </c>
      <c r="E74">
        <v>1.4369770977052401</v>
      </c>
      <c r="F74">
        <v>63</v>
      </c>
      <c r="G74">
        <v>427</v>
      </c>
      <c r="H74">
        <v>3</v>
      </c>
      <c r="I74">
        <v>60617</v>
      </c>
      <c r="J74" t="s">
        <v>3302</v>
      </c>
    </row>
    <row r="75" spans="1:10" x14ac:dyDescent="0.25">
      <c r="A75" t="s">
        <v>10</v>
      </c>
      <c r="B75" t="s">
        <v>2068</v>
      </c>
      <c r="C75" t="s">
        <v>2069</v>
      </c>
      <c r="D75">
        <v>4.08531859333311E-2</v>
      </c>
      <c r="E75">
        <v>1.3887740693809401</v>
      </c>
      <c r="F75">
        <v>123</v>
      </c>
      <c r="G75">
        <v>427</v>
      </c>
      <c r="H75">
        <v>4</v>
      </c>
      <c r="I75">
        <v>60617</v>
      </c>
      <c r="J75" t="s">
        <v>3303</v>
      </c>
    </row>
    <row r="76" spans="1:10" x14ac:dyDescent="0.25">
      <c r="A76" t="s">
        <v>10</v>
      </c>
      <c r="B76" t="s">
        <v>2070</v>
      </c>
      <c r="C76" t="s">
        <v>2071</v>
      </c>
      <c r="D76">
        <v>4.2555739011528697E-2</v>
      </c>
      <c r="E76">
        <v>1.3710418632417001</v>
      </c>
      <c r="F76">
        <v>125</v>
      </c>
      <c r="G76">
        <v>427</v>
      </c>
      <c r="H76">
        <v>4</v>
      </c>
      <c r="I76">
        <v>60617</v>
      </c>
      <c r="J76" t="s">
        <v>3304</v>
      </c>
    </row>
    <row r="77" spans="1:10" x14ac:dyDescent="0.25">
      <c r="A77" t="s">
        <v>10</v>
      </c>
      <c r="B77" t="s">
        <v>3305</v>
      </c>
      <c r="C77" t="s">
        <v>3306</v>
      </c>
      <c r="D77">
        <v>4.3170512627315097E-2</v>
      </c>
      <c r="E77">
        <v>1.36481279429271</v>
      </c>
      <c r="F77">
        <v>68</v>
      </c>
      <c r="G77">
        <v>427</v>
      </c>
      <c r="H77">
        <v>3</v>
      </c>
      <c r="I77">
        <v>60617</v>
      </c>
      <c r="J77" t="s">
        <v>3307</v>
      </c>
    </row>
    <row r="78" spans="1:10" x14ac:dyDescent="0.25">
      <c r="A78" t="s">
        <v>10</v>
      </c>
      <c r="B78" t="s">
        <v>2115</v>
      </c>
      <c r="C78" t="s">
        <v>2116</v>
      </c>
      <c r="D78">
        <v>4.4310642086140703E-2</v>
      </c>
      <c r="E78">
        <v>1.3534919567513299</v>
      </c>
      <c r="F78">
        <v>69</v>
      </c>
      <c r="G78">
        <v>427</v>
      </c>
      <c r="H78">
        <v>3</v>
      </c>
      <c r="I78">
        <v>60617</v>
      </c>
      <c r="J78" t="s">
        <v>3308</v>
      </c>
    </row>
    <row r="79" spans="1:10" x14ac:dyDescent="0.25">
      <c r="A79" t="s">
        <v>10</v>
      </c>
      <c r="B79" t="s">
        <v>2084</v>
      </c>
      <c r="C79" t="s">
        <v>2085</v>
      </c>
      <c r="D79">
        <v>4.5259134833115298E-2</v>
      </c>
      <c r="E79">
        <v>1.34429375221061</v>
      </c>
      <c r="F79">
        <v>70</v>
      </c>
      <c r="G79">
        <v>427</v>
      </c>
      <c r="H79">
        <v>3</v>
      </c>
      <c r="I79">
        <v>60617</v>
      </c>
      <c r="J79" t="s">
        <v>3309</v>
      </c>
    </row>
    <row r="80" spans="1:10" x14ac:dyDescent="0.25">
      <c r="A80" t="s">
        <v>10</v>
      </c>
      <c r="B80" t="s">
        <v>53</v>
      </c>
      <c r="C80" t="s">
        <v>54</v>
      </c>
      <c r="D80">
        <v>4.5259134833115298E-2</v>
      </c>
      <c r="E80">
        <v>1.34429375221061</v>
      </c>
      <c r="F80">
        <v>198</v>
      </c>
      <c r="G80">
        <v>427</v>
      </c>
      <c r="H80">
        <v>5</v>
      </c>
      <c r="I80">
        <v>60617</v>
      </c>
      <c r="J80" t="s">
        <v>3310</v>
      </c>
    </row>
    <row r="81" spans="1:10" x14ac:dyDescent="0.25">
      <c r="A81" t="s">
        <v>10</v>
      </c>
      <c r="B81" t="s">
        <v>2066</v>
      </c>
      <c r="C81" t="s">
        <v>2067</v>
      </c>
      <c r="D81">
        <v>4.60262678540398E-2</v>
      </c>
      <c r="E81">
        <v>1.3369942394468799</v>
      </c>
      <c r="F81">
        <v>71</v>
      </c>
      <c r="G81">
        <v>427</v>
      </c>
      <c r="H81">
        <v>3</v>
      </c>
      <c r="I81">
        <v>60617</v>
      </c>
      <c r="J81" t="s">
        <v>3311</v>
      </c>
    </row>
    <row r="82" spans="1:10" x14ac:dyDescent="0.25">
      <c r="A82" t="s">
        <v>10</v>
      </c>
      <c r="B82" t="s">
        <v>3312</v>
      </c>
      <c r="C82" t="s">
        <v>3313</v>
      </c>
      <c r="D82">
        <v>4.7220450719591703E-2</v>
      </c>
      <c r="E82">
        <v>1.3258698718930899</v>
      </c>
      <c r="F82">
        <v>74</v>
      </c>
      <c r="G82">
        <v>427</v>
      </c>
      <c r="H82">
        <v>3</v>
      </c>
      <c r="I82">
        <v>60617</v>
      </c>
      <c r="J82" t="s">
        <v>3314</v>
      </c>
    </row>
    <row r="83" spans="1:10" x14ac:dyDescent="0.25">
      <c r="A83" t="s">
        <v>10</v>
      </c>
      <c r="B83" t="s">
        <v>2092</v>
      </c>
      <c r="C83" t="s">
        <v>2093</v>
      </c>
      <c r="D83">
        <v>4.7220450719591703E-2</v>
      </c>
      <c r="E83">
        <v>1.3258698718930899</v>
      </c>
      <c r="F83">
        <v>73</v>
      </c>
      <c r="G83">
        <v>427</v>
      </c>
      <c r="H83">
        <v>3</v>
      </c>
      <c r="I83">
        <v>60617</v>
      </c>
      <c r="J83" t="s">
        <v>3315</v>
      </c>
    </row>
    <row r="84" spans="1:10" x14ac:dyDescent="0.25">
      <c r="A84" t="s">
        <v>10</v>
      </c>
      <c r="B84" t="s">
        <v>3316</v>
      </c>
      <c r="C84" t="s">
        <v>3317</v>
      </c>
      <c r="D84">
        <v>4.7220450719591703E-2</v>
      </c>
      <c r="E84">
        <v>1.3258698718930899</v>
      </c>
      <c r="F84">
        <v>27</v>
      </c>
      <c r="G84">
        <v>427</v>
      </c>
      <c r="H84">
        <v>2</v>
      </c>
      <c r="I84">
        <v>60617</v>
      </c>
      <c r="J84" t="s">
        <v>3186</v>
      </c>
    </row>
    <row r="85" spans="1:10" x14ac:dyDescent="0.25">
      <c r="A85" t="s">
        <v>10</v>
      </c>
      <c r="B85" t="s">
        <v>39</v>
      </c>
      <c r="C85" t="s">
        <v>40</v>
      </c>
      <c r="D85">
        <v>4.7220450719591703E-2</v>
      </c>
      <c r="E85">
        <v>1.3258698718930899</v>
      </c>
      <c r="F85">
        <v>132</v>
      </c>
      <c r="G85">
        <v>427</v>
      </c>
      <c r="H85">
        <v>4</v>
      </c>
      <c r="I85">
        <v>60617</v>
      </c>
      <c r="J85" t="s">
        <v>3318</v>
      </c>
    </row>
    <row r="86" spans="1:10" x14ac:dyDescent="0.25">
      <c r="A86" t="s">
        <v>10</v>
      </c>
      <c r="B86" t="s">
        <v>36</v>
      </c>
      <c r="C86" t="s">
        <v>37</v>
      </c>
      <c r="D86">
        <v>4.7220450719591703E-2</v>
      </c>
      <c r="E86">
        <v>1.3258698718930899</v>
      </c>
      <c r="F86">
        <v>134</v>
      </c>
      <c r="G86">
        <v>427</v>
      </c>
      <c r="H86">
        <v>4</v>
      </c>
      <c r="I86">
        <v>60617</v>
      </c>
      <c r="J86" t="s">
        <v>3319</v>
      </c>
    </row>
    <row r="87" spans="1:10" x14ac:dyDescent="0.25">
      <c r="A87" t="s">
        <v>10</v>
      </c>
      <c r="B87" t="s">
        <v>3320</v>
      </c>
      <c r="C87" t="s">
        <v>3321</v>
      </c>
      <c r="D87">
        <v>4.7220450719591703E-2</v>
      </c>
      <c r="E87">
        <v>1.3258698718930899</v>
      </c>
      <c r="F87">
        <v>27</v>
      </c>
      <c r="G87">
        <v>427</v>
      </c>
      <c r="H87">
        <v>2</v>
      </c>
      <c r="I87">
        <v>60617</v>
      </c>
      <c r="J87" t="s">
        <v>3322</v>
      </c>
    </row>
    <row r="88" spans="1:10" x14ac:dyDescent="0.25">
      <c r="A88" t="s">
        <v>10</v>
      </c>
      <c r="B88" t="s">
        <v>2086</v>
      </c>
      <c r="C88" t="s">
        <v>2087</v>
      </c>
      <c r="D88">
        <v>4.7220450719591703E-2</v>
      </c>
      <c r="E88">
        <v>1.3258698718930899</v>
      </c>
      <c r="F88">
        <v>27</v>
      </c>
      <c r="G88">
        <v>427</v>
      </c>
      <c r="H88">
        <v>2</v>
      </c>
      <c r="I88">
        <v>60617</v>
      </c>
      <c r="J88" t="s">
        <v>3322</v>
      </c>
    </row>
    <row r="89" spans="1:10" x14ac:dyDescent="0.25">
      <c r="A89" t="s">
        <v>10</v>
      </c>
      <c r="B89" t="s">
        <v>2054</v>
      </c>
      <c r="C89" t="s">
        <v>2055</v>
      </c>
      <c r="D89">
        <v>4.7424483046147603E-2</v>
      </c>
      <c r="E89">
        <v>1.3239973944704799</v>
      </c>
      <c r="F89">
        <v>136</v>
      </c>
      <c r="G89">
        <v>427</v>
      </c>
      <c r="H89">
        <v>4</v>
      </c>
      <c r="I89">
        <v>60617</v>
      </c>
      <c r="J89" t="s">
        <v>3323</v>
      </c>
    </row>
    <row r="90" spans="1:10" x14ac:dyDescent="0.25">
      <c r="A90" t="s">
        <v>10</v>
      </c>
      <c r="B90" t="s">
        <v>2062</v>
      </c>
      <c r="C90" t="s">
        <v>2063</v>
      </c>
      <c r="D90">
        <v>4.7424483046147603E-2</v>
      </c>
      <c r="E90">
        <v>1.3239973944704799</v>
      </c>
      <c r="F90">
        <v>136</v>
      </c>
      <c r="G90">
        <v>427</v>
      </c>
      <c r="H90">
        <v>4</v>
      </c>
      <c r="I90">
        <v>60617</v>
      </c>
      <c r="J90" t="s">
        <v>33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14"/>
  <sheetViews>
    <sheetView workbookViewId="0">
      <selection activeCell="M1" sqref="M1"/>
    </sheetView>
  </sheetViews>
  <sheetFormatPr defaultRowHeight="15" x14ac:dyDescent="0.25"/>
  <cols>
    <col min="2" max="2" width="34.28515625" customWidth="1"/>
  </cols>
  <sheetData>
    <row r="1" spans="1:10" x14ac:dyDescent="0.25">
      <c r="A1" s="1" t="s">
        <v>11036</v>
      </c>
    </row>
    <row r="3" spans="1:10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5">
      <c r="A4" t="s">
        <v>69</v>
      </c>
      <c r="B4" t="s">
        <v>2446</v>
      </c>
      <c r="C4" t="s">
        <v>2447</v>
      </c>
      <c r="D4">
        <v>6.2655757964861E-6</v>
      </c>
      <c r="E4">
        <v>5.2030390118612102</v>
      </c>
      <c r="F4">
        <v>47</v>
      </c>
      <c r="G4">
        <v>427</v>
      </c>
      <c r="H4">
        <v>7</v>
      </c>
      <c r="I4">
        <v>60617</v>
      </c>
      <c r="J4" t="s">
        <v>3325</v>
      </c>
    </row>
    <row r="5" spans="1:10" x14ac:dyDescent="0.25">
      <c r="A5" t="s">
        <v>69</v>
      </c>
      <c r="B5" t="s">
        <v>2410</v>
      </c>
      <c r="C5" t="s">
        <v>2411</v>
      </c>
      <c r="D5">
        <v>8.2806008511387904E-6</v>
      </c>
      <c r="E5">
        <v>5.0819381491008002</v>
      </c>
      <c r="F5">
        <v>318</v>
      </c>
      <c r="G5">
        <v>427</v>
      </c>
      <c r="H5">
        <v>14</v>
      </c>
      <c r="I5">
        <v>60617</v>
      </c>
      <c r="J5" t="s">
        <v>3326</v>
      </c>
    </row>
    <row r="6" spans="1:10" x14ac:dyDescent="0.25">
      <c r="A6" t="s">
        <v>69</v>
      </c>
      <c r="B6" t="s">
        <v>2420</v>
      </c>
      <c r="C6" t="s">
        <v>2421</v>
      </c>
      <c r="D6">
        <v>2.5014199727634301E-5</v>
      </c>
      <c r="E6">
        <v>4.6018133868214202</v>
      </c>
      <c r="F6">
        <v>63</v>
      </c>
      <c r="G6">
        <v>427</v>
      </c>
      <c r="H6">
        <v>7</v>
      </c>
      <c r="I6">
        <v>60617</v>
      </c>
      <c r="J6" t="s">
        <v>3327</v>
      </c>
    </row>
    <row r="7" spans="1:10" x14ac:dyDescent="0.25">
      <c r="A7" t="s">
        <v>69</v>
      </c>
      <c r="B7" t="s">
        <v>2438</v>
      </c>
      <c r="C7" t="s">
        <v>2439</v>
      </c>
      <c r="D7">
        <v>6.0910386263482602E-5</v>
      </c>
      <c r="E7">
        <v>4.2153086464094702</v>
      </c>
      <c r="F7">
        <v>47</v>
      </c>
      <c r="G7">
        <v>427</v>
      </c>
      <c r="H7">
        <v>6</v>
      </c>
      <c r="I7">
        <v>60617</v>
      </c>
      <c r="J7" t="s">
        <v>3328</v>
      </c>
    </row>
    <row r="8" spans="1:10" x14ac:dyDescent="0.25">
      <c r="A8" t="s">
        <v>69</v>
      </c>
      <c r="B8" t="s">
        <v>81</v>
      </c>
      <c r="C8" t="s">
        <v>82</v>
      </c>
      <c r="D8">
        <v>6.0910386263482602E-5</v>
      </c>
      <c r="E8">
        <v>4.2153086464094702</v>
      </c>
      <c r="F8">
        <v>76</v>
      </c>
      <c r="G8">
        <v>427</v>
      </c>
      <c r="H8">
        <v>7</v>
      </c>
      <c r="I8">
        <v>60617</v>
      </c>
      <c r="J8" t="s">
        <v>3329</v>
      </c>
    </row>
    <row r="9" spans="1:10" x14ac:dyDescent="0.25">
      <c r="A9" t="s">
        <v>69</v>
      </c>
      <c r="B9" t="s">
        <v>2461</v>
      </c>
      <c r="C9" t="s">
        <v>2462</v>
      </c>
      <c r="D9">
        <v>3.1681672274287801E-4</v>
      </c>
      <c r="E9">
        <v>3.4991919028297702</v>
      </c>
      <c r="F9">
        <v>139</v>
      </c>
      <c r="G9">
        <v>427</v>
      </c>
      <c r="H9">
        <v>8</v>
      </c>
      <c r="I9">
        <v>60617</v>
      </c>
      <c r="J9" t="s">
        <v>3330</v>
      </c>
    </row>
    <row r="10" spans="1:10" x14ac:dyDescent="0.25">
      <c r="A10" t="s">
        <v>69</v>
      </c>
      <c r="B10" t="s">
        <v>94</v>
      </c>
      <c r="C10" t="s">
        <v>95</v>
      </c>
      <c r="D10">
        <v>5.6974483406462798E-4</v>
      </c>
      <c r="E10">
        <v>3.2443196039227402</v>
      </c>
      <c r="F10">
        <v>201</v>
      </c>
      <c r="G10">
        <v>427</v>
      </c>
      <c r="H10">
        <v>9</v>
      </c>
      <c r="I10">
        <v>60617</v>
      </c>
      <c r="J10" t="s">
        <v>3331</v>
      </c>
    </row>
    <row r="11" spans="1:10" x14ac:dyDescent="0.25">
      <c r="A11" t="s">
        <v>69</v>
      </c>
      <c r="B11" t="s">
        <v>2432</v>
      </c>
      <c r="C11" t="s">
        <v>2433</v>
      </c>
      <c r="D11">
        <v>6.2707292701117204E-4</v>
      </c>
      <c r="E11">
        <v>3.20268194887137</v>
      </c>
      <c r="F11">
        <v>158</v>
      </c>
      <c r="G11">
        <v>427</v>
      </c>
      <c r="H11">
        <v>8</v>
      </c>
      <c r="I11">
        <v>60617</v>
      </c>
      <c r="J11" t="s">
        <v>3332</v>
      </c>
    </row>
    <row r="12" spans="1:10" x14ac:dyDescent="0.25">
      <c r="A12" t="s">
        <v>69</v>
      </c>
      <c r="B12" t="s">
        <v>2491</v>
      </c>
      <c r="C12" t="s">
        <v>2492</v>
      </c>
      <c r="D12">
        <v>6.3154366400046001E-4</v>
      </c>
      <c r="E12">
        <v>3.1995966175886101</v>
      </c>
      <c r="F12">
        <v>47</v>
      </c>
      <c r="G12">
        <v>427</v>
      </c>
      <c r="H12">
        <v>5</v>
      </c>
      <c r="I12">
        <v>60617</v>
      </c>
      <c r="J12" t="s">
        <v>3333</v>
      </c>
    </row>
    <row r="13" spans="1:10" x14ac:dyDescent="0.25">
      <c r="A13" t="s">
        <v>69</v>
      </c>
      <c r="B13" t="s">
        <v>2495</v>
      </c>
      <c r="C13" t="s">
        <v>2496</v>
      </c>
      <c r="D13">
        <v>6.4672248948330303E-4</v>
      </c>
      <c r="E13">
        <v>3.1892820363952699</v>
      </c>
      <c r="F13">
        <v>49</v>
      </c>
      <c r="G13">
        <v>427</v>
      </c>
      <c r="H13">
        <v>5</v>
      </c>
      <c r="I13">
        <v>60617</v>
      </c>
      <c r="J13" t="s">
        <v>3334</v>
      </c>
    </row>
    <row r="14" spans="1:10" x14ac:dyDescent="0.25">
      <c r="A14" t="s">
        <v>69</v>
      </c>
      <c r="B14" t="s">
        <v>2467</v>
      </c>
      <c r="C14" t="s">
        <v>2468</v>
      </c>
      <c r="D14">
        <v>6.4672248948330303E-4</v>
      </c>
      <c r="E14">
        <v>3.1892820363952699</v>
      </c>
      <c r="F14">
        <v>49</v>
      </c>
      <c r="G14">
        <v>427</v>
      </c>
      <c r="H14">
        <v>5</v>
      </c>
      <c r="I14">
        <v>60617</v>
      </c>
      <c r="J14" t="s">
        <v>3335</v>
      </c>
    </row>
    <row r="15" spans="1:10" x14ac:dyDescent="0.25">
      <c r="A15" t="s">
        <v>69</v>
      </c>
      <c r="B15" t="s">
        <v>2434</v>
      </c>
      <c r="C15" t="s">
        <v>2435</v>
      </c>
      <c r="D15">
        <v>6.7370101543094999E-4</v>
      </c>
      <c r="E15">
        <v>3.17153279805963</v>
      </c>
      <c r="F15">
        <v>9</v>
      </c>
      <c r="G15">
        <v>427</v>
      </c>
      <c r="H15">
        <v>3</v>
      </c>
      <c r="I15">
        <v>60617</v>
      </c>
      <c r="J15" t="s">
        <v>3183</v>
      </c>
    </row>
    <row r="16" spans="1:10" x14ac:dyDescent="0.25">
      <c r="A16" t="s">
        <v>69</v>
      </c>
      <c r="B16" t="s">
        <v>2414</v>
      </c>
      <c r="C16" t="s">
        <v>2415</v>
      </c>
      <c r="D16">
        <v>9.5466881624680603E-4</v>
      </c>
      <c r="E16">
        <v>3.02014726320352</v>
      </c>
      <c r="F16">
        <v>132</v>
      </c>
      <c r="G16">
        <v>427</v>
      </c>
      <c r="H16">
        <v>7</v>
      </c>
      <c r="I16">
        <v>60617</v>
      </c>
      <c r="J16" t="s">
        <v>3336</v>
      </c>
    </row>
    <row r="17" spans="1:10" x14ac:dyDescent="0.25">
      <c r="A17" t="s">
        <v>69</v>
      </c>
      <c r="B17" t="s">
        <v>2428</v>
      </c>
      <c r="C17" t="s">
        <v>2429</v>
      </c>
      <c r="D17">
        <v>9.5466881624680603E-4</v>
      </c>
      <c r="E17">
        <v>3.02014726320352</v>
      </c>
      <c r="F17">
        <v>180</v>
      </c>
      <c r="G17">
        <v>427</v>
      </c>
      <c r="H17">
        <v>8</v>
      </c>
      <c r="I17">
        <v>60617</v>
      </c>
      <c r="J17" t="s">
        <v>3337</v>
      </c>
    </row>
    <row r="18" spans="1:10" x14ac:dyDescent="0.25">
      <c r="A18" t="s">
        <v>69</v>
      </c>
      <c r="B18" t="s">
        <v>2511</v>
      </c>
      <c r="C18" t="s">
        <v>2512</v>
      </c>
      <c r="D18">
        <v>1.8030039562661E-3</v>
      </c>
      <c r="E18">
        <v>2.7440033203199401</v>
      </c>
      <c r="F18">
        <v>13</v>
      </c>
      <c r="G18">
        <v>427</v>
      </c>
      <c r="H18">
        <v>3</v>
      </c>
      <c r="I18">
        <v>60617</v>
      </c>
      <c r="J18" t="s">
        <v>3338</v>
      </c>
    </row>
    <row r="19" spans="1:10" x14ac:dyDescent="0.25">
      <c r="A19" t="s">
        <v>69</v>
      </c>
      <c r="B19" t="s">
        <v>2442</v>
      </c>
      <c r="C19" t="s">
        <v>2443</v>
      </c>
      <c r="D19">
        <v>1.8030039562661E-3</v>
      </c>
      <c r="E19">
        <v>2.7440033203199401</v>
      </c>
      <c r="F19">
        <v>65</v>
      </c>
      <c r="G19">
        <v>427</v>
      </c>
      <c r="H19">
        <v>5</v>
      </c>
      <c r="I19">
        <v>60617</v>
      </c>
      <c r="J19" t="s">
        <v>3339</v>
      </c>
    </row>
    <row r="20" spans="1:10" x14ac:dyDescent="0.25">
      <c r="A20" t="s">
        <v>69</v>
      </c>
      <c r="B20" t="s">
        <v>2463</v>
      </c>
      <c r="C20" t="s">
        <v>2464</v>
      </c>
      <c r="D20">
        <v>2.7043344808762898E-3</v>
      </c>
      <c r="E20">
        <v>2.5679395944555501</v>
      </c>
      <c r="F20">
        <v>114</v>
      </c>
      <c r="G20">
        <v>427</v>
      </c>
      <c r="H20">
        <v>6</v>
      </c>
      <c r="I20">
        <v>60617</v>
      </c>
      <c r="J20" t="s">
        <v>3340</v>
      </c>
    </row>
    <row r="21" spans="1:10" x14ac:dyDescent="0.25">
      <c r="A21" t="s">
        <v>69</v>
      </c>
      <c r="B21" t="s">
        <v>2436</v>
      </c>
      <c r="C21" t="s">
        <v>2437</v>
      </c>
      <c r="D21">
        <v>2.7043344808762898E-3</v>
      </c>
      <c r="E21">
        <v>2.5679395944555501</v>
      </c>
      <c r="F21">
        <v>162</v>
      </c>
      <c r="G21">
        <v>427</v>
      </c>
      <c r="H21">
        <v>7</v>
      </c>
      <c r="I21">
        <v>60617</v>
      </c>
      <c r="J21" t="s">
        <v>3341</v>
      </c>
    </row>
    <row r="22" spans="1:10" x14ac:dyDescent="0.25">
      <c r="A22" t="s">
        <v>69</v>
      </c>
      <c r="B22" t="s">
        <v>2559</v>
      </c>
      <c r="C22" t="s">
        <v>2560</v>
      </c>
      <c r="D22">
        <v>2.8138398918825598E-3</v>
      </c>
      <c r="E22">
        <v>2.55070061765114</v>
      </c>
      <c r="F22">
        <v>40</v>
      </c>
      <c r="G22">
        <v>427</v>
      </c>
      <c r="H22">
        <v>4</v>
      </c>
      <c r="I22">
        <v>60617</v>
      </c>
      <c r="J22" t="s">
        <v>3342</v>
      </c>
    </row>
    <row r="23" spans="1:10" x14ac:dyDescent="0.25">
      <c r="A23" t="s">
        <v>69</v>
      </c>
      <c r="B23" t="s">
        <v>2539</v>
      </c>
      <c r="C23" t="s">
        <v>2540</v>
      </c>
      <c r="D23">
        <v>3.06424652241388E-3</v>
      </c>
      <c r="E23">
        <v>2.5136762981069198</v>
      </c>
      <c r="F23">
        <v>76</v>
      </c>
      <c r="G23">
        <v>427</v>
      </c>
      <c r="H23">
        <v>5</v>
      </c>
      <c r="I23">
        <v>60617</v>
      </c>
      <c r="J23" t="s">
        <v>3343</v>
      </c>
    </row>
    <row r="24" spans="1:10" x14ac:dyDescent="0.25">
      <c r="A24" t="s">
        <v>69</v>
      </c>
      <c r="B24" t="s">
        <v>2501</v>
      </c>
      <c r="C24" t="s">
        <v>2502</v>
      </c>
      <c r="D24">
        <v>3.0983592966923202E-3</v>
      </c>
      <c r="E24">
        <v>2.5088682213337501</v>
      </c>
      <c r="F24">
        <v>42</v>
      </c>
      <c r="G24">
        <v>427</v>
      </c>
      <c r="H24">
        <v>4</v>
      </c>
      <c r="I24">
        <v>60617</v>
      </c>
      <c r="J24" t="s">
        <v>3344</v>
      </c>
    </row>
    <row r="25" spans="1:10" x14ac:dyDescent="0.25">
      <c r="A25" t="s">
        <v>69</v>
      </c>
      <c r="B25" t="s">
        <v>2535</v>
      </c>
      <c r="C25" t="s">
        <v>2536</v>
      </c>
      <c r="D25">
        <v>3.2495254693804499E-3</v>
      </c>
      <c r="E25">
        <v>2.4881800547369002</v>
      </c>
      <c r="F25">
        <v>43</v>
      </c>
      <c r="G25">
        <v>427</v>
      </c>
      <c r="H25">
        <v>4</v>
      </c>
      <c r="I25">
        <v>60617</v>
      </c>
      <c r="J25" t="s">
        <v>3345</v>
      </c>
    </row>
    <row r="26" spans="1:10" x14ac:dyDescent="0.25">
      <c r="A26" t="s">
        <v>69</v>
      </c>
      <c r="B26" t="s">
        <v>2408</v>
      </c>
      <c r="C26" t="s">
        <v>2409</v>
      </c>
      <c r="D26">
        <v>3.4282797133356599E-3</v>
      </c>
      <c r="E26">
        <v>2.4649237512172202</v>
      </c>
      <c r="F26">
        <v>428</v>
      </c>
      <c r="G26">
        <v>427</v>
      </c>
      <c r="H26">
        <v>11</v>
      </c>
      <c r="I26">
        <v>60617</v>
      </c>
      <c r="J26" t="s">
        <v>3346</v>
      </c>
    </row>
    <row r="27" spans="1:10" x14ac:dyDescent="0.25">
      <c r="A27" t="s">
        <v>69</v>
      </c>
      <c r="B27" t="s">
        <v>2481</v>
      </c>
      <c r="C27" t="s">
        <v>2482</v>
      </c>
      <c r="D27">
        <v>3.54824195651269E-3</v>
      </c>
      <c r="E27">
        <v>2.4499867730580398</v>
      </c>
      <c r="F27">
        <v>45</v>
      </c>
      <c r="G27">
        <v>427</v>
      </c>
      <c r="H27">
        <v>4</v>
      </c>
      <c r="I27">
        <v>60617</v>
      </c>
      <c r="J27" t="s">
        <v>3347</v>
      </c>
    </row>
    <row r="28" spans="1:10" x14ac:dyDescent="0.25">
      <c r="A28" t="s">
        <v>69</v>
      </c>
      <c r="B28" t="s">
        <v>2416</v>
      </c>
      <c r="C28" t="s">
        <v>2417</v>
      </c>
      <c r="D28">
        <v>3.54824195651269E-3</v>
      </c>
      <c r="E28">
        <v>2.4499867730580398</v>
      </c>
      <c r="F28">
        <v>127</v>
      </c>
      <c r="G28">
        <v>427</v>
      </c>
      <c r="H28">
        <v>6</v>
      </c>
      <c r="I28">
        <v>60617</v>
      </c>
      <c r="J28" t="s">
        <v>3348</v>
      </c>
    </row>
    <row r="29" spans="1:10" x14ac:dyDescent="0.25">
      <c r="A29" t="s">
        <v>69</v>
      </c>
      <c r="B29" t="s">
        <v>2579</v>
      </c>
      <c r="C29" t="s">
        <v>2580</v>
      </c>
      <c r="D29">
        <v>3.5508210319286498E-3</v>
      </c>
      <c r="E29">
        <v>2.4496712164070602</v>
      </c>
      <c r="F29">
        <v>19</v>
      </c>
      <c r="G29">
        <v>427</v>
      </c>
      <c r="H29">
        <v>3</v>
      </c>
      <c r="I29">
        <v>60617</v>
      </c>
      <c r="J29" t="s">
        <v>2581</v>
      </c>
    </row>
    <row r="30" spans="1:10" x14ac:dyDescent="0.25">
      <c r="A30" t="s">
        <v>69</v>
      </c>
      <c r="B30" t="s">
        <v>523</v>
      </c>
      <c r="C30" t="s">
        <v>2450</v>
      </c>
      <c r="D30">
        <v>3.6677089279299798E-3</v>
      </c>
      <c r="E30">
        <v>2.4356051375630101</v>
      </c>
      <c r="F30">
        <v>84</v>
      </c>
      <c r="G30">
        <v>427</v>
      </c>
      <c r="H30">
        <v>5</v>
      </c>
      <c r="I30">
        <v>60617</v>
      </c>
      <c r="J30" t="s">
        <v>3349</v>
      </c>
    </row>
    <row r="31" spans="1:10" x14ac:dyDescent="0.25">
      <c r="A31" t="s">
        <v>69</v>
      </c>
      <c r="B31" t="s">
        <v>2521</v>
      </c>
      <c r="C31" t="s">
        <v>2522</v>
      </c>
      <c r="D31">
        <v>4.6263186004099604E-3</v>
      </c>
      <c r="E31">
        <v>2.3347644620030401</v>
      </c>
      <c r="F31">
        <v>50</v>
      </c>
      <c r="G31">
        <v>427</v>
      </c>
      <c r="H31">
        <v>4</v>
      </c>
      <c r="I31">
        <v>60617</v>
      </c>
      <c r="J31" t="s">
        <v>3350</v>
      </c>
    </row>
    <row r="32" spans="1:10" x14ac:dyDescent="0.25">
      <c r="A32" t="s">
        <v>69</v>
      </c>
      <c r="B32" t="s">
        <v>2507</v>
      </c>
      <c r="C32" t="s">
        <v>2508</v>
      </c>
      <c r="D32">
        <v>4.70820645874065E-3</v>
      </c>
      <c r="E32">
        <v>2.3271445012394198</v>
      </c>
      <c r="F32">
        <v>90</v>
      </c>
      <c r="G32">
        <v>427</v>
      </c>
      <c r="H32">
        <v>5</v>
      </c>
      <c r="I32">
        <v>60617</v>
      </c>
      <c r="J32" t="s">
        <v>3262</v>
      </c>
    </row>
    <row r="33" spans="1:10" x14ac:dyDescent="0.25">
      <c r="A33" t="s">
        <v>69</v>
      </c>
      <c r="B33" t="s">
        <v>3351</v>
      </c>
      <c r="C33" t="s">
        <v>3352</v>
      </c>
      <c r="D33">
        <v>4.8385408177497296E-3</v>
      </c>
      <c r="E33">
        <v>2.3152855909064098</v>
      </c>
      <c r="F33">
        <v>22</v>
      </c>
      <c r="G33">
        <v>427</v>
      </c>
      <c r="H33">
        <v>3</v>
      </c>
      <c r="I33">
        <v>60617</v>
      </c>
      <c r="J33" t="s">
        <v>3353</v>
      </c>
    </row>
    <row r="34" spans="1:10" x14ac:dyDescent="0.25">
      <c r="A34" t="s">
        <v>69</v>
      </c>
      <c r="B34" t="s">
        <v>2479</v>
      </c>
      <c r="C34" t="s">
        <v>2480</v>
      </c>
      <c r="D34">
        <v>5.3623409029240803E-3</v>
      </c>
      <c r="E34">
        <v>2.2706455798435101</v>
      </c>
      <c r="F34">
        <v>23</v>
      </c>
      <c r="G34">
        <v>427</v>
      </c>
      <c r="H34">
        <v>3</v>
      </c>
      <c r="I34">
        <v>60617</v>
      </c>
      <c r="J34" t="s">
        <v>3354</v>
      </c>
    </row>
    <row r="35" spans="1:10" x14ac:dyDescent="0.25">
      <c r="A35" t="s">
        <v>69</v>
      </c>
      <c r="B35" t="s">
        <v>2477</v>
      </c>
      <c r="C35" t="s">
        <v>2478</v>
      </c>
      <c r="D35">
        <v>5.4531735305850797E-3</v>
      </c>
      <c r="E35">
        <v>2.2633506819984102</v>
      </c>
      <c r="F35">
        <v>144</v>
      </c>
      <c r="G35">
        <v>427</v>
      </c>
      <c r="H35">
        <v>6</v>
      </c>
      <c r="I35">
        <v>60617</v>
      </c>
      <c r="J35" t="s">
        <v>3355</v>
      </c>
    </row>
    <row r="36" spans="1:10" x14ac:dyDescent="0.25">
      <c r="A36" t="s">
        <v>69</v>
      </c>
      <c r="B36" t="s">
        <v>2412</v>
      </c>
      <c r="C36" t="s">
        <v>2413</v>
      </c>
      <c r="D36">
        <v>5.6906624316956297E-3</v>
      </c>
      <c r="E36">
        <v>2.24483717583957</v>
      </c>
      <c r="F36">
        <v>146</v>
      </c>
      <c r="G36">
        <v>427</v>
      </c>
      <c r="H36">
        <v>6</v>
      </c>
      <c r="I36">
        <v>60617</v>
      </c>
      <c r="J36" t="s">
        <v>3356</v>
      </c>
    </row>
    <row r="37" spans="1:10" x14ac:dyDescent="0.25">
      <c r="A37" t="s">
        <v>69</v>
      </c>
      <c r="B37" t="s">
        <v>2523</v>
      </c>
      <c r="C37" t="s">
        <v>2524</v>
      </c>
      <c r="D37">
        <v>6.30099191575952E-3</v>
      </c>
      <c r="E37">
        <v>2.2005910775890101</v>
      </c>
      <c r="F37">
        <v>25</v>
      </c>
      <c r="G37">
        <v>427</v>
      </c>
      <c r="H37">
        <v>3</v>
      </c>
      <c r="I37">
        <v>60617</v>
      </c>
      <c r="J37" t="s">
        <v>3357</v>
      </c>
    </row>
    <row r="38" spans="1:10" x14ac:dyDescent="0.25">
      <c r="A38" t="s">
        <v>69</v>
      </c>
      <c r="B38" t="s">
        <v>2487</v>
      </c>
      <c r="C38" t="s">
        <v>2488</v>
      </c>
      <c r="D38">
        <v>6.3063486452486798E-3</v>
      </c>
      <c r="E38">
        <v>2.2002220230390899</v>
      </c>
      <c r="F38">
        <v>59</v>
      </c>
      <c r="G38">
        <v>427</v>
      </c>
      <c r="H38">
        <v>4</v>
      </c>
      <c r="I38">
        <v>60617</v>
      </c>
      <c r="J38" t="s">
        <v>3358</v>
      </c>
    </row>
    <row r="39" spans="1:10" x14ac:dyDescent="0.25">
      <c r="A39" t="s">
        <v>69</v>
      </c>
      <c r="B39" t="s">
        <v>2561</v>
      </c>
      <c r="C39" t="s">
        <v>2562</v>
      </c>
      <c r="D39">
        <v>6.3063486452486798E-3</v>
      </c>
      <c r="E39">
        <v>2.2002220230390899</v>
      </c>
      <c r="F39">
        <v>26</v>
      </c>
      <c r="G39">
        <v>427</v>
      </c>
      <c r="H39">
        <v>3</v>
      </c>
      <c r="I39">
        <v>60617</v>
      </c>
      <c r="J39" t="s">
        <v>3309</v>
      </c>
    </row>
    <row r="40" spans="1:10" x14ac:dyDescent="0.25">
      <c r="A40" t="s">
        <v>69</v>
      </c>
      <c r="B40" t="s">
        <v>2533</v>
      </c>
      <c r="C40" t="s">
        <v>2534</v>
      </c>
      <c r="D40">
        <v>6.3063486452486798E-3</v>
      </c>
      <c r="E40">
        <v>2.2002220230390899</v>
      </c>
      <c r="F40">
        <v>58</v>
      </c>
      <c r="G40">
        <v>427</v>
      </c>
      <c r="H40">
        <v>4</v>
      </c>
      <c r="I40">
        <v>60617</v>
      </c>
      <c r="J40" t="s">
        <v>3359</v>
      </c>
    </row>
    <row r="41" spans="1:10" x14ac:dyDescent="0.25">
      <c r="A41" t="s">
        <v>69</v>
      </c>
      <c r="B41" t="s">
        <v>2525</v>
      </c>
      <c r="C41" t="s">
        <v>2526</v>
      </c>
      <c r="D41">
        <v>6.3063486452486798E-3</v>
      </c>
      <c r="E41">
        <v>2.2002220230390899</v>
      </c>
      <c r="F41">
        <v>26</v>
      </c>
      <c r="G41">
        <v>427</v>
      </c>
      <c r="H41">
        <v>3</v>
      </c>
      <c r="I41">
        <v>60617</v>
      </c>
      <c r="J41" t="s">
        <v>3360</v>
      </c>
    </row>
    <row r="42" spans="1:10" x14ac:dyDescent="0.25">
      <c r="A42" t="s">
        <v>69</v>
      </c>
      <c r="B42" t="s">
        <v>3361</v>
      </c>
      <c r="C42" t="s">
        <v>3362</v>
      </c>
      <c r="D42">
        <v>6.3063486452486798E-3</v>
      </c>
      <c r="E42">
        <v>2.2002220230390899</v>
      </c>
      <c r="F42">
        <v>26</v>
      </c>
      <c r="G42">
        <v>427</v>
      </c>
      <c r="H42">
        <v>3</v>
      </c>
      <c r="I42">
        <v>60617</v>
      </c>
      <c r="J42" t="s">
        <v>3363</v>
      </c>
    </row>
    <row r="43" spans="1:10" x14ac:dyDescent="0.25">
      <c r="A43" t="s">
        <v>69</v>
      </c>
      <c r="B43" t="s">
        <v>2455</v>
      </c>
      <c r="C43" t="s">
        <v>2456</v>
      </c>
      <c r="D43">
        <v>6.3692481074366404E-3</v>
      </c>
      <c r="E43">
        <v>2.1959118332948999</v>
      </c>
      <c r="F43">
        <v>103</v>
      </c>
      <c r="G43">
        <v>427</v>
      </c>
      <c r="H43">
        <v>5</v>
      </c>
      <c r="I43">
        <v>60617</v>
      </c>
      <c r="J43" t="s">
        <v>3364</v>
      </c>
    </row>
    <row r="44" spans="1:10" x14ac:dyDescent="0.25">
      <c r="A44" t="s">
        <v>69</v>
      </c>
      <c r="B44" t="s">
        <v>2418</v>
      </c>
      <c r="C44" t="s">
        <v>2419</v>
      </c>
      <c r="D44">
        <v>6.5084510660615904E-3</v>
      </c>
      <c r="E44">
        <v>2.18652235605584</v>
      </c>
      <c r="F44">
        <v>156</v>
      </c>
      <c r="G44">
        <v>427</v>
      </c>
      <c r="H44">
        <v>6</v>
      </c>
      <c r="I44">
        <v>60617</v>
      </c>
      <c r="J44" t="s">
        <v>3269</v>
      </c>
    </row>
    <row r="45" spans="1:10" x14ac:dyDescent="0.25">
      <c r="A45" t="s">
        <v>69</v>
      </c>
      <c r="B45" t="s">
        <v>78</v>
      </c>
      <c r="C45" t="s">
        <v>79</v>
      </c>
      <c r="D45">
        <v>7.0721371530217802E-3</v>
      </c>
      <c r="E45">
        <v>2.15044932545214</v>
      </c>
      <c r="F45">
        <v>62</v>
      </c>
      <c r="G45">
        <v>427</v>
      </c>
      <c r="H45">
        <v>4</v>
      </c>
      <c r="I45">
        <v>60617</v>
      </c>
      <c r="J45" t="s">
        <v>3365</v>
      </c>
    </row>
    <row r="46" spans="1:10" x14ac:dyDescent="0.25">
      <c r="A46" t="s">
        <v>69</v>
      </c>
      <c r="B46" t="s">
        <v>2529</v>
      </c>
      <c r="C46" t="s">
        <v>2530</v>
      </c>
      <c r="D46">
        <v>7.3005564412106996E-3</v>
      </c>
      <c r="E46">
        <v>2.1366440371209698</v>
      </c>
      <c r="F46">
        <v>29</v>
      </c>
      <c r="G46">
        <v>427</v>
      </c>
      <c r="H46">
        <v>3</v>
      </c>
      <c r="I46">
        <v>60617</v>
      </c>
      <c r="J46" t="s">
        <v>3366</v>
      </c>
    </row>
    <row r="47" spans="1:10" x14ac:dyDescent="0.25">
      <c r="A47" t="s">
        <v>69</v>
      </c>
      <c r="B47" t="s">
        <v>2531</v>
      </c>
      <c r="C47" t="s">
        <v>2532</v>
      </c>
      <c r="D47">
        <v>7.3005564412106996E-3</v>
      </c>
      <c r="E47">
        <v>2.1366440371209698</v>
      </c>
      <c r="F47">
        <v>29</v>
      </c>
      <c r="G47">
        <v>427</v>
      </c>
      <c r="H47">
        <v>3</v>
      </c>
      <c r="I47">
        <v>60617</v>
      </c>
      <c r="J47" t="s">
        <v>3367</v>
      </c>
    </row>
    <row r="48" spans="1:10" x14ac:dyDescent="0.25">
      <c r="A48" t="s">
        <v>69</v>
      </c>
      <c r="B48" t="s">
        <v>2430</v>
      </c>
      <c r="C48" t="s">
        <v>2431</v>
      </c>
      <c r="D48">
        <v>7.3005564412106996E-3</v>
      </c>
      <c r="E48">
        <v>2.1366440371209698</v>
      </c>
      <c r="F48">
        <v>109</v>
      </c>
      <c r="G48">
        <v>427</v>
      </c>
      <c r="H48">
        <v>5</v>
      </c>
      <c r="I48">
        <v>60617</v>
      </c>
      <c r="J48" t="s">
        <v>3368</v>
      </c>
    </row>
    <row r="49" spans="1:10" x14ac:dyDescent="0.25">
      <c r="A49" t="s">
        <v>69</v>
      </c>
      <c r="B49" t="s">
        <v>2571</v>
      </c>
      <c r="C49" t="s">
        <v>2572</v>
      </c>
      <c r="D49">
        <v>7.3005564412106996E-3</v>
      </c>
      <c r="E49">
        <v>2.1366440371209698</v>
      </c>
      <c r="F49">
        <v>63</v>
      </c>
      <c r="G49">
        <v>427</v>
      </c>
      <c r="H49">
        <v>4</v>
      </c>
      <c r="I49">
        <v>60617</v>
      </c>
      <c r="J49" t="s">
        <v>3369</v>
      </c>
    </row>
    <row r="50" spans="1:10" x14ac:dyDescent="0.25">
      <c r="A50" t="s">
        <v>69</v>
      </c>
      <c r="B50" t="s">
        <v>2499</v>
      </c>
      <c r="C50" t="s">
        <v>2500</v>
      </c>
      <c r="D50">
        <v>7.5628093148516701E-3</v>
      </c>
      <c r="E50">
        <v>2.1213168495644399</v>
      </c>
      <c r="F50">
        <v>65</v>
      </c>
      <c r="G50">
        <v>427</v>
      </c>
      <c r="H50">
        <v>4</v>
      </c>
      <c r="I50">
        <v>60617</v>
      </c>
      <c r="J50" t="s">
        <v>3370</v>
      </c>
    </row>
    <row r="51" spans="1:10" x14ac:dyDescent="0.25">
      <c r="A51" t="s">
        <v>69</v>
      </c>
      <c r="B51" t="s">
        <v>2575</v>
      </c>
      <c r="C51" t="s">
        <v>2576</v>
      </c>
      <c r="D51">
        <v>7.68615755620036E-3</v>
      </c>
      <c r="E51">
        <v>2.1142907173102401</v>
      </c>
      <c r="F51">
        <v>66</v>
      </c>
      <c r="G51">
        <v>427</v>
      </c>
      <c r="H51">
        <v>4</v>
      </c>
      <c r="I51">
        <v>60617</v>
      </c>
      <c r="J51" t="s">
        <v>3371</v>
      </c>
    </row>
    <row r="52" spans="1:10" x14ac:dyDescent="0.25">
      <c r="A52" t="s">
        <v>69</v>
      </c>
      <c r="B52" t="s">
        <v>2503</v>
      </c>
      <c r="C52" t="s">
        <v>2504</v>
      </c>
      <c r="D52">
        <v>7.68615755620036E-3</v>
      </c>
      <c r="E52">
        <v>2.1142907173102401</v>
      </c>
      <c r="F52">
        <v>30</v>
      </c>
      <c r="G52">
        <v>427</v>
      </c>
      <c r="H52">
        <v>3</v>
      </c>
      <c r="I52">
        <v>60617</v>
      </c>
      <c r="J52" t="s">
        <v>3372</v>
      </c>
    </row>
    <row r="53" spans="1:10" x14ac:dyDescent="0.25">
      <c r="A53" t="s">
        <v>69</v>
      </c>
      <c r="B53" t="s">
        <v>2541</v>
      </c>
      <c r="C53" t="s">
        <v>2542</v>
      </c>
      <c r="D53">
        <v>8.8180816829085892E-3</v>
      </c>
      <c r="E53">
        <v>2.0546258825711399</v>
      </c>
      <c r="F53">
        <v>32</v>
      </c>
      <c r="G53">
        <v>427</v>
      </c>
      <c r="H53">
        <v>3</v>
      </c>
      <c r="I53">
        <v>60617</v>
      </c>
      <c r="J53" t="s">
        <v>3373</v>
      </c>
    </row>
    <row r="54" spans="1:10" x14ac:dyDescent="0.25">
      <c r="A54" t="s">
        <v>69</v>
      </c>
      <c r="B54" t="s">
        <v>2543</v>
      </c>
      <c r="C54" t="s">
        <v>2544</v>
      </c>
      <c r="D54">
        <v>8.8180816829085892E-3</v>
      </c>
      <c r="E54">
        <v>2.0546258825711399</v>
      </c>
      <c r="F54">
        <v>32</v>
      </c>
      <c r="G54">
        <v>427</v>
      </c>
      <c r="H54">
        <v>3</v>
      </c>
      <c r="I54">
        <v>60617</v>
      </c>
      <c r="J54" t="s">
        <v>3374</v>
      </c>
    </row>
    <row r="55" spans="1:10" x14ac:dyDescent="0.25">
      <c r="A55" t="s">
        <v>69</v>
      </c>
      <c r="B55" t="s">
        <v>2553</v>
      </c>
      <c r="C55" t="s">
        <v>2554</v>
      </c>
      <c r="D55">
        <v>1.2867437796001101E-2</v>
      </c>
      <c r="E55">
        <v>1.8905079225468899</v>
      </c>
      <c r="F55">
        <v>37</v>
      </c>
      <c r="G55">
        <v>427</v>
      </c>
      <c r="H55">
        <v>3</v>
      </c>
      <c r="I55">
        <v>60617</v>
      </c>
      <c r="J55" t="s">
        <v>3375</v>
      </c>
    </row>
    <row r="56" spans="1:10" x14ac:dyDescent="0.25">
      <c r="A56" t="s">
        <v>69</v>
      </c>
      <c r="B56" t="s">
        <v>2448</v>
      </c>
      <c r="C56" t="s">
        <v>2449</v>
      </c>
      <c r="D56">
        <v>1.2867437796001101E-2</v>
      </c>
      <c r="E56">
        <v>1.8905079225468899</v>
      </c>
      <c r="F56">
        <v>37</v>
      </c>
      <c r="G56">
        <v>427</v>
      </c>
      <c r="H56">
        <v>3</v>
      </c>
      <c r="I56">
        <v>60617</v>
      </c>
      <c r="J56" t="s">
        <v>3376</v>
      </c>
    </row>
    <row r="57" spans="1:10" x14ac:dyDescent="0.25">
      <c r="A57" t="s">
        <v>69</v>
      </c>
      <c r="B57" t="s">
        <v>2424</v>
      </c>
      <c r="C57" t="s">
        <v>2425</v>
      </c>
      <c r="D57">
        <v>1.2867437796001101E-2</v>
      </c>
      <c r="E57">
        <v>1.8905079225468899</v>
      </c>
      <c r="F57">
        <v>129</v>
      </c>
      <c r="G57">
        <v>427</v>
      </c>
      <c r="H57">
        <v>5</v>
      </c>
      <c r="I57">
        <v>60617</v>
      </c>
      <c r="J57" t="s">
        <v>3377</v>
      </c>
    </row>
    <row r="58" spans="1:10" x14ac:dyDescent="0.25">
      <c r="A58" t="s">
        <v>69</v>
      </c>
      <c r="B58" t="s">
        <v>3378</v>
      </c>
      <c r="C58" t="s">
        <v>3379</v>
      </c>
      <c r="D58">
        <v>1.5645692532132199E-2</v>
      </c>
      <c r="E58">
        <v>1.8056052087257</v>
      </c>
      <c r="F58">
        <v>40</v>
      </c>
      <c r="G58">
        <v>427</v>
      </c>
      <c r="H58">
        <v>3</v>
      </c>
      <c r="I58">
        <v>60617</v>
      </c>
      <c r="J58" t="s">
        <v>3380</v>
      </c>
    </row>
    <row r="59" spans="1:10" x14ac:dyDescent="0.25">
      <c r="A59" t="s">
        <v>69</v>
      </c>
      <c r="B59" t="s">
        <v>2465</v>
      </c>
      <c r="C59" t="s">
        <v>2466</v>
      </c>
      <c r="D59">
        <v>1.6383791011800899E-2</v>
      </c>
      <c r="E59">
        <v>1.7855856004381701</v>
      </c>
      <c r="F59">
        <v>340</v>
      </c>
      <c r="G59">
        <v>427</v>
      </c>
      <c r="H59">
        <v>8</v>
      </c>
      <c r="I59">
        <v>60617</v>
      </c>
      <c r="J59" t="s">
        <v>3290</v>
      </c>
    </row>
    <row r="60" spans="1:10" x14ac:dyDescent="0.25">
      <c r="A60" t="s">
        <v>69</v>
      </c>
      <c r="B60" t="s">
        <v>2471</v>
      </c>
      <c r="C60" t="s">
        <v>2472</v>
      </c>
      <c r="D60">
        <v>1.6383791011800899E-2</v>
      </c>
      <c r="E60">
        <v>1.7855856004381701</v>
      </c>
      <c r="F60">
        <v>12</v>
      </c>
      <c r="G60">
        <v>427</v>
      </c>
      <c r="H60">
        <v>2</v>
      </c>
      <c r="I60">
        <v>60617</v>
      </c>
      <c r="J60" t="s">
        <v>3232</v>
      </c>
    </row>
    <row r="61" spans="1:10" x14ac:dyDescent="0.25">
      <c r="A61" t="s">
        <v>69</v>
      </c>
      <c r="B61" t="s">
        <v>3381</v>
      </c>
      <c r="C61" t="s">
        <v>3382</v>
      </c>
      <c r="D61">
        <v>1.6383791011800899E-2</v>
      </c>
      <c r="E61">
        <v>1.7855856004381701</v>
      </c>
      <c r="F61">
        <v>12</v>
      </c>
      <c r="G61">
        <v>427</v>
      </c>
      <c r="H61">
        <v>2</v>
      </c>
      <c r="I61">
        <v>60617</v>
      </c>
      <c r="J61" t="s">
        <v>3383</v>
      </c>
    </row>
    <row r="62" spans="1:10" x14ac:dyDescent="0.25">
      <c r="A62" t="s">
        <v>69</v>
      </c>
      <c r="B62" t="s">
        <v>2527</v>
      </c>
      <c r="C62" t="s">
        <v>2528</v>
      </c>
      <c r="D62">
        <v>1.67842309957301E-2</v>
      </c>
      <c r="E62">
        <v>1.7750985520603899</v>
      </c>
      <c r="F62">
        <v>140</v>
      </c>
      <c r="G62">
        <v>427</v>
      </c>
      <c r="H62">
        <v>5</v>
      </c>
      <c r="I62">
        <v>60617</v>
      </c>
      <c r="J62" t="s">
        <v>3384</v>
      </c>
    </row>
    <row r="63" spans="1:10" x14ac:dyDescent="0.25">
      <c r="A63" t="s">
        <v>69</v>
      </c>
      <c r="B63" t="s">
        <v>2453</v>
      </c>
      <c r="C63" t="s">
        <v>2454</v>
      </c>
      <c r="D63">
        <v>1.7333205915737199E-2</v>
      </c>
      <c r="E63">
        <v>1.7611211036019101</v>
      </c>
      <c r="F63">
        <v>87</v>
      </c>
      <c r="G63">
        <v>427</v>
      </c>
      <c r="H63">
        <v>4</v>
      </c>
      <c r="I63">
        <v>60617</v>
      </c>
      <c r="J63" t="s">
        <v>3385</v>
      </c>
    </row>
    <row r="64" spans="1:10" x14ac:dyDescent="0.25">
      <c r="A64" t="s">
        <v>69</v>
      </c>
      <c r="B64" t="s">
        <v>3386</v>
      </c>
      <c r="C64" t="s">
        <v>3387</v>
      </c>
      <c r="D64">
        <v>1.7766999575972501E-2</v>
      </c>
      <c r="E64">
        <v>1.7503859080202899</v>
      </c>
      <c r="F64">
        <v>13</v>
      </c>
      <c r="G64">
        <v>427</v>
      </c>
      <c r="H64">
        <v>2</v>
      </c>
      <c r="I64">
        <v>60617</v>
      </c>
      <c r="J64" t="s">
        <v>3388</v>
      </c>
    </row>
    <row r="65" spans="1:10" x14ac:dyDescent="0.25">
      <c r="A65" t="s">
        <v>69</v>
      </c>
      <c r="B65" t="s">
        <v>3389</v>
      </c>
      <c r="C65" t="s">
        <v>3390</v>
      </c>
      <c r="D65">
        <v>1.7766999575972501E-2</v>
      </c>
      <c r="E65">
        <v>1.7503859080202899</v>
      </c>
      <c r="F65">
        <v>13</v>
      </c>
      <c r="G65">
        <v>427</v>
      </c>
      <c r="H65">
        <v>2</v>
      </c>
      <c r="I65">
        <v>60617</v>
      </c>
      <c r="J65" t="s">
        <v>3391</v>
      </c>
    </row>
    <row r="66" spans="1:10" x14ac:dyDescent="0.25">
      <c r="A66" t="s">
        <v>69</v>
      </c>
      <c r="B66" t="s">
        <v>2489</v>
      </c>
      <c r="C66" t="s">
        <v>2490</v>
      </c>
      <c r="D66">
        <v>1.7766999575972501E-2</v>
      </c>
      <c r="E66">
        <v>1.7503859080202899</v>
      </c>
      <c r="F66">
        <v>88</v>
      </c>
      <c r="G66">
        <v>427</v>
      </c>
      <c r="H66">
        <v>4</v>
      </c>
      <c r="I66">
        <v>60617</v>
      </c>
      <c r="J66" t="s">
        <v>3254</v>
      </c>
    </row>
    <row r="67" spans="1:10" x14ac:dyDescent="0.25">
      <c r="A67" t="s">
        <v>69</v>
      </c>
      <c r="B67" t="s">
        <v>2457</v>
      </c>
      <c r="C67" t="s">
        <v>2458</v>
      </c>
      <c r="D67">
        <v>1.8368030854401699E-2</v>
      </c>
      <c r="E67">
        <v>1.7359373997587499</v>
      </c>
      <c r="F67">
        <v>90</v>
      </c>
      <c r="G67">
        <v>427</v>
      </c>
      <c r="H67">
        <v>4</v>
      </c>
      <c r="I67">
        <v>60617</v>
      </c>
      <c r="J67" t="s">
        <v>3392</v>
      </c>
    </row>
    <row r="68" spans="1:10" x14ac:dyDescent="0.25">
      <c r="A68" t="s">
        <v>69</v>
      </c>
      <c r="B68" t="s">
        <v>3393</v>
      </c>
      <c r="C68" t="s">
        <v>3394</v>
      </c>
      <c r="D68">
        <v>1.9136827244447999E-2</v>
      </c>
      <c r="E68">
        <v>1.7181300636566801</v>
      </c>
      <c r="F68">
        <v>46</v>
      </c>
      <c r="G68">
        <v>427</v>
      </c>
      <c r="H68">
        <v>3</v>
      </c>
      <c r="I68">
        <v>60617</v>
      </c>
      <c r="J68" t="s">
        <v>3395</v>
      </c>
    </row>
    <row r="69" spans="1:10" x14ac:dyDescent="0.25">
      <c r="A69" t="s">
        <v>69</v>
      </c>
      <c r="B69" t="s">
        <v>2509</v>
      </c>
      <c r="C69" t="s">
        <v>2510</v>
      </c>
      <c r="D69">
        <v>1.9136827244447999E-2</v>
      </c>
      <c r="E69">
        <v>1.7181300636566801</v>
      </c>
      <c r="F69">
        <v>46</v>
      </c>
      <c r="G69">
        <v>427</v>
      </c>
      <c r="H69">
        <v>3</v>
      </c>
      <c r="I69">
        <v>60617</v>
      </c>
      <c r="J69" t="s">
        <v>3396</v>
      </c>
    </row>
    <row r="70" spans="1:10" x14ac:dyDescent="0.25">
      <c r="A70" t="s">
        <v>69</v>
      </c>
      <c r="B70" t="s">
        <v>2563</v>
      </c>
      <c r="C70" t="s">
        <v>2564</v>
      </c>
      <c r="D70">
        <v>1.9136827244447999E-2</v>
      </c>
      <c r="E70">
        <v>1.7181300636566801</v>
      </c>
      <c r="F70">
        <v>14</v>
      </c>
      <c r="G70">
        <v>427</v>
      </c>
      <c r="H70">
        <v>2</v>
      </c>
      <c r="I70">
        <v>60617</v>
      </c>
      <c r="J70" t="s">
        <v>3397</v>
      </c>
    </row>
    <row r="71" spans="1:10" x14ac:dyDescent="0.25">
      <c r="A71" t="s">
        <v>69</v>
      </c>
      <c r="B71" t="s">
        <v>3398</v>
      </c>
      <c r="C71" t="s">
        <v>3399</v>
      </c>
      <c r="D71">
        <v>1.9136827244447999E-2</v>
      </c>
      <c r="E71">
        <v>1.7181300636566801</v>
      </c>
      <c r="F71">
        <v>46</v>
      </c>
      <c r="G71">
        <v>427</v>
      </c>
      <c r="H71">
        <v>3</v>
      </c>
      <c r="I71">
        <v>60617</v>
      </c>
      <c r="J71" t="s">
        <v>3400</v>
      </c>
    </row>
    <row r="72" spans="1:10" x14ac:dyDescent="0.25">
      <c r="A72" t="s">
        <v>69</v>
      </c>
      <c r="B72" t="s">
        <v>2426</v>
      </c>
      <c r="C72" t="s">
        <v>2427</v>
      </c>
      <c r="D72">
        <v>1.9171330635375499E-2</v>
      </c>
      <c r="E72">
        <v>1.7173477427533499</v>
      </c>
      <c r="F72">
        <v>93</v>
      </c>
      <c r="G72">
        <v>427</v>
      </c>
      <c r="H72">
        <v>4</v>
      </c>
      <c r="I72">
        <v>60617</v>
      </c>
      <c r="J72" t="s">
        <v>3401</v>
      </c>
    </row>
    <row r="73" spans="1:10" x14ac:dyDescent="0.25">
      <c r="A73" t="s">
        <v>69</v>
      </c>
      <c r="B73" t="s">
        <v>98</v>
      </c>
      <c r="C73" t="s">
        <v>99</v>
      </c>
      <c r="D73">
        <v>1.9207056927951799E-2</v>
      </c>
      <c r="E73">
        <v>1.71653917641216</v>
      </c>
      <c r="F73">
        <v>215</v>
      </c>
      <c r="G73">
        <v>427</v>
      </c>
      <c r="H73">
        <v>6</v>
      </c>
      <c r="I73">
        <v>60617</v>
      </c>
      <c r="J73" t="s">
        <v>3402</v>
      </c>
    </row>
    <row r="74" spans="1:10" x14ac:dyDescent="0.25">
      <c r="A74" t="s">
        <v>69</v>
      </c>
      <c r="B74" t="s">
        <v>2519</v>
      </c>
      <c r="C74" t="s">
        <v>2520</v>
      </c>
      <c r="D74">
        <v>1.9823946719655799E-2</v>
      </c>
      <c r="E74">
        <v>1.70280987820926</v>
      </c>
      <c r="F74">
        <v>152</v>
      </c>
      <c r="G74">
        <v>427</v>
      </c>
      <c r="H74">
        <v>5</v>
      </c>
      <c r="I74">
        <v>60617</v>
      </c>
      <c r="J74" t="s">
        <v>3403</v>
      </c>
    </row>
    <row r="75" spans="1:10" x14ac:dyDescent="0.25">
      <c r="A75" t="s">
        <v>69</v>
      </c>
      <c r="B75" t="s">
        <v>2483</v>
      </c>
      <c r="C75" t="s">
        <v>2484</v>
      </c>
      <c r="D75">
        <v>1.99541254412696E-2</v>
      </c>
      <c r="E75">
        <v>1.6999673019242501</v>
      </c>
      <c r="F75">
        <v>15</v>
      </c>
      <c r="G75">
        <v>427</v>
      </c>
      <c r="H75">
        <v>2</v>
      </c>
      <c r="I75">
        <v>60617</v>
      </c>
      <c r="J75" t="s">
        <v>3404</v>
      </c>
    </row>
    <row r="76" spans="1:10" x14ac:dyDescent="0.25">
      <c r="A76" t="s">
        <v>69</v>
      </c>
      <c r="B76" t="s">
        <v>2567</v>
      </c>
      <c r="C76" t="s">
        <v>2568</v>
      </c>
      <c r="D76">
        <v>1.99541254412696E-2</v>
      </c>
      <c r="E76">
        <v>1.6999673019242501</v>
      </c>
      <c r="F76">
        <v>15</v>
      </c>
      <c r="G76">
        <v>427</v>
      </c>
      <c r="H76">
        <v>2</v>
      </c>
      <c r="I76">
        <v>60617</v>
      </c>
      <c r="J76" t="s">
        <v>2404</v>
      </c>
    </row>
    <row r="77" spans="1:10" x14ac:dyDescent="0.25">
      <c r="A77" t="s">
        <v>69</v>
      </c>
      <c r="B77" t="s">
        <v>2485</v>
      </c>
      <c r="C77" t="s">
        <v>2486</v>
      </c>
      <c r="D77">
        <v>1.99541254412696E-2</v>
      </c>
      <c r="E77">
        <v>1.6999673019242501</v>
      </c>
      <c r="F77">
        <v>15</v>
      </c>
      <c r="G77">
        <v>427</v>
      </c>
      <c r="H77">
        <v>2</v>
      </c>
      <c r="I77">
        <v>60617</v>
      </c>
      <c r="J77" t="s">
        <v>3405</v>
      </c>
    </row>
    <row r="78" spans="1:10" x14ac:dyDescent="0.25">
      <c r="A78" t="s">
        <v>69</v>
      </c>
      <c r="B78" t="s">
        <v>2547</v>
      </c>
      <c r="C78" t="s">
        <v>2548</v>
      </c>
      <c r="D78">
        <v>1.99541254412696E-2</v>
      </c>
      <c r="E78">
        <v>1.6999673019242501</v>
      </c>
      <c r="F78">
        <v>48</v>
      </c>
      <c r="G78">
        <v>427</v>
      </c>
      <c r="H78">
        <v>3</v>
      </c>
      <c r="I78">
        <v>60617</v>
      </c>
      <c r="J78" t="s">
        <v>3406</v>
      </c>
    </row>
    <row r="79" spans="1:10" x14ac:dyDescent="0.25">
      <c r="A79" t="s">
        <v>69</v>
      </c>
      <c r="B79" t="s">
        <v>70</v>
      </c>
      <c r="C79" t="s">
        <v>71</v>
      </c>
      <c r="D79">
        <v>2.26547294515482E-2</v>
      </c>
      <c r="E79">
        <v>1.6448411199072701</v>
      </c>
      <c r="F79">
        <v>51</v>
      </c>
      <c r="G79">
        <v>427</v>
      </c>
      <c r="H79">
        <v>3</v>
      </c>
      <c r="I79">
        <v>60617</v>
      </c>
      <c r="J79" t="s">
        <v>3407</v>
      </c>
    </row>
    <row r="80" spans="1:10" x14ac:dyDescent="0.25">
      <c r="A80" t="s">
        <v>69</v>
      </c>
      <c r="B80" t="s">
        <v>2469</v>
      </c>
      <c r="C80" t="s">
        <v>2470</v>
      </c>
      <c r="D80">
        <v>2.39416595888103E-2</v>
      </c>
      <c r="E80">
        <v>1.6208457484458301</v>
      </c>
      <c r="F80">
        <v>303</v>
      </c>
      <c r="G80">
        <v>427</v>
      </c>
      <c r="H80">
        <v>7</v>
      </c>
      <c r="I80">
        <v>60617</v>
      </c>
      <c r="J80" t="s">
        <v>3408</v>
      </c>
    </row>
    <row r="81" spans="1:10" x14ac:dyDescent="0.25">
      <c r="A81" t="s">
        <v>69</v>
      </c>
      <c r="B81" t="s">
        <v>2573</v>
      </c>
      <c r="C81" t="s">
        <v>2574</v>
      </c>
      <c r="D81">
        <v>2.4633781287417899E-2</v>
      </c>
      <c r="E81">
        <v>1.6084689188058201</v>
      </c>
      <c r="F81">
        <v>17</v>
      </c>
      <c r="G81">
        <v>427</v>
      </c>
      <c r="H81">
        <v>2</v>
      </c>
      <c r="I81">
        <v>60617</v>
      </c>
      <c r="J81" t="s">
        <v>3409</v>
      </c>
    </row>
    <row r="82" spans="1:10" x14ac:dyDescent="0.25">
      <c r="A82" t="s">
        <v>69</v>
      </c>
      <c r="B82" t="s">
        <v>2555</v>
      </c>
      <c r="C82" t="s">
        <v>2556</v>
      </c>
      <c r="D82">
        <v>2.5090693479436699E-2</v>
      </c>
      <c r="E82">
        <v>1.6004873350930899</v>
      </c>
      <c r="F82">
        <v>54</v>
      </c>
      <c r="G82">
        <v>427</v>
      </c>
      <c r="H82">
        <v>3</v>
      </c>
      <c r="I82">
        <v>60617</v>
      </c>
      <c r="J82" t="s">
        <v>3135</v>
      </c>
    </row>
    <row r="83" spans="1:10" x14ac:dyDescent="0.25">
      <c r="A83" t="s">
        <v>69</v>
      </c>
      <c r="B83" t="s">
        <v>2493</v>
      </c>
      <c r="C83" t="s">
        <v>2494</v>
      </c>
      <c r="D83">
        <v>2.5090693479436699E-2</v>
      </c>
      <c r="E83">
        <v>1.6004873350930899</v>
      </c>
      <c r="F83">
        <v>105</v>
      </c>
      <c r="G83">
        <v>427</v>
      </c>
      <c r="H83">
        <v>4</v>
      </c>
      <c r="I83">
        <v>60617</v>
      </c>
      <c r="J83" t="s">
        <v>3410</v>
      </c>
    </row>
    <row r="84" spans="1:10" x14ac:dyDescent="0.25">
      <c r="A84" t="s">
        <v>69</v>
      </c>
      <c r="B84" t="s">
        <v>2422</v>
      </c>
      <c r="C84" t="s">
        <v>2423</v>
      </c>
      <c r="D84">
        <v>2.5090693479436699E-2</v>
      </c>
      <c r="E84">
        <v>1.6004873350930899</v>
      </c>
      <c r="F84">
        <v>54</v>
      </c>
      <c r="G84">
        <v>427</v>
      </c>
      <c r="H84">
        <v>3</v>
      </c>
      <c r="I84">
        <v>60617</v>
      </c>
      <c r="J84" t="s">
        <v>3411</v>
      </c>
    </row>
    <row r="85" spans="1:10" x14ac:dyDescent="0.25">
      <c r="A85" t="s">
        <v>69</v>
      </c>
      <c r="B85" t="s">
        <v>3412</v>
      </c>
      <c r="C85" t="s">
        <v>3413</v>
      </c>
      <c r="D85">
        <v>2.5690715766980701E-2</v>
      </c>
      <c r="E85">
        <v>1.5902237957212</v>
      </c>
      <c r="F85">
        <v>18</v>
      </c>
      <c r="G85">
        <v>427</v>
      </c>
      <c r="H85">
        <v>2</v>
      </c>
      <c r="I85">
        <v>60617</v>
      </c>
      <c r="J85" t="s">
        <v>2407</v>
      </c>
    </row>
    <row r="86" spans="1:10" x14ac:dyDescent="0.25">
      <c r="A86" t="s">
        <v>69</v>
      </c>
      <c r="B86" t="s">
        <v>2537</v>
      </c>
      <c r="C86" t="s">
        <v>2538</v>
      </c>
      <c r="D86">
        <v>2.5690715766980701E-2</v>
      </c>
      <c r="E86">
        <v>1.5902237957212</v>
      </c>
      <c r="F86">
        <v>18</v>
      </c>
      <c r="G86">
        <v>427</v>
      </c>
      <c r="H86">
        <v>2</v>
      </c>
      <c r="I86">
        <v>60617</v>
      </c>
      <c r="J86" t="s">
        <v>3414</v>
      </c>
    </row>
    <row r="87" spans="1:10" x14ac:dyDescent="0.25">
      <c r="A87" t="s">
        <v>69</v>
      </c>
      <c r="B87" t="s">
        <v>3415</v>
      </c>
      <c r="C87" t="s">
        <v>3416</v>
      </c>
      <c r="D87">
        <v>2.5690715766980701E-2</v>
      </c>
      <c r="E87">
        <v>1.5902237957212</v>
      </c>
      <c r="F87">
        <v>1</v>
      </c>
      <c r="G87">
        <v>427</v>
      </c>
      <c r="H87">
        <v>1</v>
      </c>
      <c r="I87">
        <v>60617</v>
      </c>
      <c r="J87" t="s">
        <v>1241</v>
      </c>
    </row>
    <row r="88" spans="1:10" x14ac:dyDescent="0.25">
      <c r="A88" t="s">
        <v>69</v>
      </c>
      <c r="B88" t="s">
        <v>102</v>
      </c>
      <c r="C88" t="s">
        <v>103</v>
      </c>
      <c r="D88">
        <v>2.7865263154604799E-2</v>
      </c>
      <c r="E88">
        <v>1.5549368511883199</v>
      </c>
      <c r="F88">
        <v>19</v>
      </c>
      <c r="G88">
        <v>427</v>
      </c>
      <c r="H88">
        <v>2</v>
      </c>
      <c r="I88">
        <v>60617</v>
      </c>
      <c r="J88" t="s">
        <v>3417</v>
      </c>
    </row>
    <row r="89" spans="1:10" x14ac:dyDescent="0.25">
      <c r="A89" t="s">
        <v>69</v>
      </c>
      <c r="B89" t="s">
        <v>3418</v>
      </c>
      <c r="C89" t="s">
        <v>3419</v>
      </c>
      <c r="D89">
        <v>2.7865263154604799E-2</v>
      </c>
      <c r="E89">
        <v>1.5549368511883199</v>
      </c>
      <c r="F89">
        <v>19</v>
      </c>
      <c r="G89">
        <v>427</v>
      </c>
      <c r="H89">
        <v>2</v>
      </c>
      <c r="I89">
        <v>60617</v>
      </c>
      <c r="J89" t="s">
        <v>3420</v>
      </c>
    </row>
    <row r="90" spans="1:10" x14ac:dyDescent="0.25">
      <c r="A90" t="s">
        <v>69</v>
      </c>
      <c r="B90" t="s">
        <v>100</v>
      </c>
      <c r="C90" t="s">
        <v>101</v>
      </c>
      <c r="D90">
        <v>2.93101857810729E-2</v>
      </c>
      <c r="E90">
        <v>1.53298142880008</v>
      </c>
      <c r="F90">
        <v>246</v>
      </c>
      <c r="G90">
        <v>427</v>
      </c>
      <c r="H90">
        <v>6</v>
      </c>
      <c r="I90">
        <v>60617</v>
      </c>
      <c r="J90" t="s">
        <v>3421</v>
      </c>
    </row>
    <row r="91" spans="1:10" x14ac:dyDescent="0.25">
      <c r="A91" t="s">
        <v>69</v>
      </c>
      <c r="B91" t="s">
        <v>2545</v>
      </c>
      <c r="C91" t="s">
        <v>2546</v>
      </c>
      <c r="D91">
        <v>2.94634635648117E-2</v>
      </c>
      <c r="E91">
        <v>1.5307162011909801</v>
      </c>
      <c r="F91">
        <v>20</v>
      </c>
      <c r="G91">
        <v>427</v>
      </c>
      <c r="H91">
        <v>2</v>
      </c>
      <c r="I91">
        <v>60617</v>
      </c>
      <c r="J91" t="s">
        <v>3422</v>
      </c>
    </row>
    <row r="92" spans="1:10" x14ac:dyDescent="0.25">
      <c r="A92" t="s">
        <v>69</v>
      </c>
      <c r="B92" t="s">
        <v>2473</v>
      </c>
      <c r="C92" t="s">
        <v>2474</v>
      </c>
      <c r="D92">
        <v>2.94634635648117E-2</v>
      </c>
      <c r="E92">
        <v>1.5307162011909801</v>
      </c>
      <c r="F92">
        <v>20</v>
      </c>
      <c r="G92">
        <v>427</v>
      </c>
      <c r="H92">
        <v>2</v>
      </c>
      <c r="I92">
        <v>60617</v>
      </c>
      <c r="J92" t="s">
        <v>3423</v>
      </c>
    </row>
    <row r="93" spans="1:10" x14ac:dyDescent="0.25">
      <c r="A93" t="s">
        <v>69</v>
      </c>
      <c r="B93" t="s">
        <v>2505</v>
      </c>
      <c r="C93" t="s">
        <v>2506</v>
      </c>
      <c r="D93">
        <v>2.94634635648117E-2</v>
      </c>
      <c r="E93">
        <v>1.5307162011909801</v>
      </c>
      <c r="F93">
        <v>20</v>
      </c>
      <c r="G93">
        <v>427</v>
      </c>
      <c r="H93">
        <v>2</v>
      </c>
      <c r="I93">
        <v>60617</v>
      </c>
      <c r="J93" t="s">
        <v>3424</v>
      </c>
    </row>
    <row r="94" spans="1:10" x14ac:dyDescent="0.25">
      <c r="A94" t="s">
        <v>69</v>
      </c>
      <c r="B94" t="s">
        <v>2565</v>
      </c>
      <c r="C94" t="s">
        <v>2566</v>
      </c>
      <c r="D94">
        <v>3.1119644538300101E-2</v>
      </c>
      <c r="E94">
        <v>1.50696537234868</v>
      </c>
      <c r="F94">
        <v>61</v>
      </c>
      <c r="G94">
        <v>427</v>
      </c>
      <c r="H94">
        <v>3</v>
      </c>
      <c r="I94">
        <v>60617</v>
      </c>
      <c r="J94" t="s">
        <v>3425</v>
      </c>
    </row>
    <row r="95" spans="1:10" x14ac:dyDescent="0.25">
      <c r="A95" t="s">
        <v>69</v>
      </c>
      <c r="B95" t="s">
        <v>3426</v>
      </c>
      <c r="C95" t="s">
        <v>3427</v>
      </c>
      <c r="D95">
        <v>3.1717169819084401E-2</v>
      </c>
      <c r="E95">
        <v>1.4987055725143199</v>
      </c>
      <c r="F95">
        <v>21</v>
      </c>
      <c r="G95">
        <v>427</v>
      </c>
      <c r="H95">
        <v>2</v>
      </c>
      <c r="I95">
        <v>60617</v>
      </c>
      <c r="J95" t="s">
        <v>2407</v>
      </c>
    </row>
    <row r="96" spans="1:10" x14ac:dyDescent="0.25">
      <c r="A96" t="s">
        <v>69</v>
      </c>
      <c r="B96" t="s">
        <v>2440</v>
      </c>
      <c r="C96" t="s">
        <v>2441</v>
      </c>
      <c r="D96">
        <v>3.1886506093243498E-2</v>
      </c>
      <c r="E96">
        <v>1.49639306518958</v>
      </c>
      <c r="F96">
        <v>182</v>
      </c>
      <c r="G96">
        <v>427</v>
      </c>
      <c r="H96">
        <v>5</v>
      </c>
      <c r="I96">
        <v>60617</v>
      </c>
      <c r="J96" t="s">
        <v>3428</v>
      </c>
    </row>
    <row r="97" spans="1:10" x14ac:dyDescent="0.25">
      <c r="A97" t="s">
        <v>69</v>
      </c>
      <c r="B97" t="s">
        <v>2517</v>
      </c>
      <c r="C97" t="s">
        <v>2518</v>
      </c>
      <c r="D97">
        <v>3.3301552109817001E-2</v>
      </c>
      <c r="E97">
        <v>1.4775355245411199</v>
      </c>
      <c r="F97">
        <v>64</v>
      </c>
      <c r="G97">
        <v>427</v>
      </c>
      <c r="H97">
        <v>3</v>
      </c>
      <c r="I97">
        <v>60617</v>
      </c>
      <c r="J97" t="s">
        <v>3429</v>
      </c>
    </row>
    <row r="98" spans="1:10" x14ac:dyDescent="0.25">
      <c r="A98" t="s">
        <v>69</v>
      </c>
      <c r="B98" t="s">
        <v>2515</v>
      </c>
      <c r="C98" t="s">
        <v>2516</v>
      </c>
      <c r="D98">
        <v>3.3301552109817001E-2</v>
      </c>
      <c r="E98">
        <v>1.4775355245411199</v>
      </c>
      <c r="F98">
        <v>64</v>
      </c>
      <c r="G98">
        <v>427</v>
      </c>
      <c r="H98">
        <v>3</v>
      </c>
      <c r="I98">
        <v>60617</v>
      </c>
      <c r="J98" t="s">
        <v>3430</v>
      </c>
    </row>
    <row r="99" spans="1:10" x14ac:dyDescent="0.25">
      <c r="A99" t="s">
        <v>69</v>
      </c>
      <c r="B99" t="s">
        <v>2549</v>
      </c>
      <c r="C99" t="s">
        <v>2550</v>
      </c>
      <c r="D99">
        <v>3.3301552109817001E-2</v>
      </c>
      <c r="E99">
        <v>1.4775355245411199</v>
      </c>
      <c r="F99">
        <v>22</v>
      </c>
      <c r="G99">
        <v>427</v>
      </c>
      <c r="H99">
        <v>2</v>
      </c>
      <c r="I99">
        <v>60617</v>
      </c>
      <c r="J99" t="s">
        <v>3431</v>
      </c>
    </row>
    <row r="100" spans="1:10" x14ac:dyDescent="0.25">
      <c r="A100" t="s">
        <v>69</v>
      </c>
      <c r="B100" t="s">
        <v>2551</v>
      </c>
      <c r="C100" t="s">
        <v>2552</v>
      </c>
      <c r="D100">
        <v>3.3301552109817001E-2</v>
      </c>
      <c r="E100">
        <v>1.4775355245411199</v>
      </c>
      <c r="F100">
        <v>22</v>
      </c>
      <c r="G100">
        <v>427</v>
      </c>
      <c r="H100">
        <v>2</v>
      </c>
      <c r="I100">
        <v>60617</v>
      </c>
      <c r="J100" t="s">
        <v>3432</v>
      </c>
    </row>
    <row r="101" spans="1:10" x14ac:dyDescent="0.25">
      <c r="A101" t="s">
        <v>69</v>
      </c>
      <c r="B101" t="s">
        <v>3433</v>
      </c>
      <c r="C101" t="s">
        <v>3434</v>
      </c>
      <c r="D101">
        <v>3.4781282524141401E-2</v>
      </c>
      <c r="E101">
        <v>1.4586544078741801</v>
      </c>
      <c r="F101">
        <v>23</v>
      </c>
      <c r="G101">
        <v>427</v>
      </c>
      <c r="H101">
        <v>2</v>
      </c>
      <c r="I101">
        <v>60617</v>
      </c>
      <c r="J101" t="s">
        <v>3435</v>
      </c>
    </row>
    <row r="102" spans="1:10" x14ac:dyDescent="0.25">
      <c r="A102" t="s">
        <v>69</v>
      </c>
      <c r="B102" t="s">
        <v>2513</v>
      </c>
      <c r="C102" t="s">
        <v>2514</v>
      </c>
      <c r="D102">
        <v>3.4781282524141401E-2</v>
      </c>
      <c r="E102">
        <v>1.4586544078741801</v>
      </c>
      <c r="F102">
        <v>23</v>
      </c>
      <c r="G102">
        <v>427</v>
      </c>
      <c r="H102">
        <v>2</v>
      </c>
      <c r="I102">
        <v>60617</v>
      </c>
      <c r="J102" t="s">
        <v>3405</v>
      </c>
    </row>
    <row r="103" spans="1:10" x14ac:dyDescent="0.25">
      <c r="A103" t="s">
        <v>69</v>
      </c>
      <c r="B103" t="s">
        <v>2475</v>
      </c>
      <c r="C103" t="s">
        <v>2476</v>
      </c>
      <c r="D103">
        <v>3.4781282524141401E-2</v>
      </c>
      <c r="E103">
        <v>1.4586544078741801</v>
      </c>
      <c r="F103">
        <v>66</v>
      </c>
      <c r="G103">
        <v>427</v>
      </c>
      <c r="H103">
        <v>3</v>
      </c>
      <c r="I103">
        <v>60617</v>
      </c>
      <c r="J103" t="s">
        <v>3366</v>
      </c>
    </row>
    <row r="104" spans="1:10" x14ac:dyDescent="0.25">
      <c r="A104" t="s">
        <v>69</v>
      </c>
      <c r="B104" t="s">
        <v>2459</v>
      </c>
      <c r="C104" t="s">
        <v>2460</v>
      </c>
      <c r="D104">
        <v>3.4781282524141401E-2</v>
      </c>
      <c r="E104">
        <v>1.4586544078741801</v>
      </c>
      <c r="F104">
        <v>23</v>
      </c>
      <c r="G104">
        <v>427</v>
      </c>
      <c r="H104">
        <v>2</v>
      </c>
      <c r="I104">
        <v>60617</v>
      </c>
      <c r="J104" t="s">
        <v>3436</v>
      </c>
    </row>
    <row r="105" spans="1:10" x14ac:dyDescent="0.25">
      <c r="A105" t="s">
        <v>69</v>
      </c>
      <c r="B105" t="s">
        <v>2577</v>
      </c>
      <c r="C105" t="s">
        <v>2578</v>
      </c>
      <c r="D105">
        <v>3.7336399158764799E-2</v>
      </c>
      <c r="E105">
        <v>1.4278675691101901</v>
      </c>
      <c r="F105">
        <v>68</v>
      </c>
      <c r="G105">
        <v>427</v>
      </c>
      <c r="H105">
        <v>3</v>
      </c>
      <c r="I105">
        <v>60617</v>
      </c>
      <c r="J105" t="s">
        <v>3437</v>
      </c>
    </row>
    <row r="106" spans="1:10" x14ac:dyDescent="0.25">
      <c r="A106" t="s">
        <v>69</v>
      </c>
      <c r="B106" t="s">
        <v>91</v>
      </c>
      <c r="C106" t="s">
        <v>92</v>
      </c>
      <c r="D106">
        <v>3.8948792327941399E-2</v>
      </c>
      <c r="E106">
        <v>1.40950600380507</v>
      </c>
      <c r="F106">
        <v>128</v>
      </c>
      <c r="G106">
        <v>427</v>
      </c>
      <c r="H106">
        <v>4</v>
      </c>
      <c r="I106">
        <v>60617</v>
      </c>
      <c r="J106" t="s">
        <v>3254</v>
      </c>
    </row>
    <row r="107" spans="1:10" x14ac:dyDescent="0.25">
      <c r="A107" t="s">
        <v>69</v>
      </c>
      <c r="B107" t="s">
        <v>2557</v>
      </c>
      <c r="C107" t="s">
        <v>2558</v>
      </c>
      <c r="D107">
        <v>3.9023963624248703E-2</v>
      </c>
      <c r="E107">
        <v>1.4086686218529001</v>
      </c>
      <c r="F107">
        <v>25</v>
      </c>
      <c r="G107">
        <v>427</v>
      </c>
      <c r="H107">
        <v>2</v>
      </c>
      <c r="I107">
        <v>60617</v>
      </c>
      <c r="J107" t="s">
        <v>3438</v>
      </c>
    </row>
    <row r="108" spans="1:10" x14ac:dyDescent="0.25">
      <c r="A108" t="s">
        <v>69</v>
      </c>
      <c r="B108" t="s">
        <v>96</v>
      </c>
      <c r="C108" t="s">
        <v>97</v>
      </c>
      <c r="D108">
        <v>3.9023963624248703E-2</v>
      </c>
      <c r="E108">
        <v>1.4086686218529001</v>
      </c>
      <c r="F108">
        <v>197</v>
      </c>
      <c r="G108">
        <v>427</v>
      </c>
      <c r="H108">
        <v>5</v>
      </c>
      <c r="I108">
        <v>60617</v>
      </c>
      <c r="J108" t="s">
        <v>3310</v>
      </c>
    </row>
    <row r="109" spans="1:10" x14ac:dyDescent="0.25">
      <c r="A109" t="s">
        <v>69</v>
      </c>
      <c r="B109" t="s">
        <v>3439</v>
      </c>
      <c r="C109" t="s">
        <v>3440</v>
      </c>
      <c r="D109">
        <v>4.0673597137980702E-2</v>
      </c>
      <c r="E109">
        <v>1.3906874172660999</v>
      </c>
      <c r="F109">
        <v>2</v>
      </c>
      <c r="G109">
        <v>427</v>
      </c>
      <c r="H109">
        <v>1</v>
      </c>
      <c r="I109">
        <v>60617</v>
      </c>
      <c r="J109" t="s">
        <v>1727</v>
      </c>
    </row>
    <row r="110" spans="1:10" x14ac:dyDescent="0.25">
      <c r="A110" t="s">
        <v>69</v>
      </c>
      <c r="B110" t="s">
        <v>2451</v>
      </c>
      <c r="C110" t="s">
        <v>2452</v>
      </c>
      <c r="D110">
        <v>4.3070550132233501E-2</v>
      </c>
      <c r="E110">
        <v>1.3658195810382401</v>
      </c>
      <c r="F110">
        <v>73</v>
      </c>
      <c r="G110">
        <v>427</v>
      </c>
      <c r="H110">
        <v>3</v>
      </c>
      <c r="I110">
        <v>60617</v>
      </c>
      <c r="J110" t="s">
        <v>3441</v>
      </c>
    </row>
    <row r="111" spans="1:10" x14ac:dyDescent="0.25">
      <c r="A111" t="s">
        <v>69</v>
      </c>
      <c r="B111" t="s">
        <v>3442</v>
      </c>
      <c r="C111" t="s">
        <v>3443</v>
      </c>
      <c r="D111">
        <v>4.3992915312589198E-2</v>
      </c>
      <c r="E111">
        <v>1.35661725734073</v>
      </c>
      <c r="F111">
        <v>27</v>
      </c>
      <c r="G111">
        <v>427</v>
      </c>
      <c r="H111">
        <v>2</v>
      </c>
      <c r="I111">
        <v>60617</v>
      </c>
      <c r="J111" t="s">
        <v>3444</v>
      </c>
    </row>
    <row r="112" spans="1:10" x14ac:dyDescent="0.25">
      <c r="A112" t="s">
        <v>69</v>
      </c>
      <c r="B112" t="s">
        <v>2569</v>
      </c>
      <c r="C112" t="s">
        <v>2570</v>
      </c>
      <c r="D112">
        <v>4.9510363439183698E-2</v>
      </c>
      <c r="E112">
        <v>1.30530388564483</v>
      </c>
      <c r="F112">
        <v>29</v>
      </c>
      <c r="G112">
        <v>427</v>
      </c>
      <c r="H112">
        <v>2</v>
      </c>
      <c r="I112">
        <v>60617</v>
      </c>
      <c r="J112" t="s">
        <v>3445</v>
      </c>
    </row>
    <row r="113" spans="1:10" x14ac:dyDescent="0.25">
      <c r="A113" t="s">
        <v>69</v>
      </c>
      <c r="B113" t="s">
        <v>2444</v>
      </c>
      <c r="C113" t="s">
        <v>2445</v>
      </c>
      <c r="D113">
        <v>4.9510363439183698E-2</v>
      </c>
      <c r="E113">
        <v>1.30530388564483</v>
      </c>
      <c r="F113">
        <v>140</v>
      </c>
      <c r="G113">
        <v>427</v>
      </c>
      <c r="H113">
        <v>4</v>
      </c>
      <c r="I113">
        <v>60617</v>
      </c>
      <c r="J113" t="s">
        <v>3446</v>
      </c>
    </row>
    <row r="114" spans="1:10" x14ac:dyDescent="0.25">
      <c r="A114" t="s">
        <v>69</v>
      </c>
      <c r="B114" t="s">
        <v>2497</v>
      </c>
      <c r="C114" t="s">
        <v>2498</v>
      </c>
      <c r="D114">
        <v>4.9515472386168102E-2</v>
      </c>
      <c r="E114">
        <v>1.30525907334979</v>
      </c>
      <c r="F114">
        <v>78</v>
      </c>
      <c r="G114">
        <v>427</v>
      </c>
      <c r="H114">
        <v>3</v>
      </c>
      <c r="I114">
        <v>60617</v>
      </c>
      <c r="J114" t="s">
        <v>34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7421"/>
  <sheetViews>
    <sheetView topLeftCell="A187" workbookViewId="0">
      <selection activeCell="L189" sqref="L189"/>
    </sheetView>
  </sheetViews>
  <sheetFormatPr defaultRowHeight="15" x14ac:dyDescent="0.25"/>
  <cols>
    <col min="1" max="1" width="24.42578125" customWidth="1"/>
    <col min="2" max="2" width="24.7109375" customWidth="1"/>
    <col min="10" max="10" width="14.140625" customWidth="1"/>
  </cols>
  <sheetData>
    <row r="1" spans="1:2" x14ac:dyDescent="0.25">
      <c r="A1" s="1" t="s">
        <v>11050</v>
      </c>
    </row>
    <row r="3" spans="1:2" x14ac:dyDescent="0.25">
      <c r="A3" s="1" t="s">
        <v>3455</v>
      </c>
      <c r="B3" s="1" t="s">
        <v>3456</v>
      </c>
    </row>
    <row r="4" spans="1:2" x14ac:dyDescent="0.25">
      <c r="A4" t="s">
        <v>3457</v>
      </c>
      <c r="B4" t="s">
        <v>731</v>
      </c>
    </row>
    <row r="5" spans="1:2" x14ac:dyDescent="0.25">
      <c r="A5" t="s">
        <v>3458</v>
      </c>
      <c r="B5" t="s">
        <v>734</v>
      </c>
    </row>
    <row r="6" spans="1:2" x14ac:dyDescent="0.25">
      <c r="A6" t="s">
        <v>3459</v>
      </c>
      <c r="B6" t="s">
        <v>737</v>
      </c>
    </row>
    <row r="7" spans="1:2" x14ac:dyDescent="0.25">
      <c r="A7" t="s">
        <v>3460</v>
      </c>
      <c r="B7" t="s">
        <v>740</v>
      </c>
    </row>
    <row r="8" spans="1:2" x14ac:dyDescent="0.25">
      <c r="A8" t="s">
        <v>3461</v>
      </c>
      <c r="B8" t="s">
        <v>746</v>
      </c>
    </row>
    <row r="9" spans="1:2" x14ac:dyDescent="0.25">
      <c r="A9" t="s">
        <v>3462</v>
      </c>
      <c r="B9" t="s">
        <v>761</v>
      </c>
    </row>
    <row r="10" spans="1:2" x14ac:dyDescent="0.25">
      <c r="A10" t="s">
        <v>3463</v>
      </c>
      <c r="B10" t="s">
        <v>764</v>
      </c>
    </row>
    <row r="11" spans="1:2" x14ac:dyDescent="0.25">
      <c r="A11" t="s">
        <v>3464</v>
      </c>
      <c r="B11" t="s">
        <v>767</v>
      </c>
    </row>
    <row r="12" spans="1:2" x14ac:dyDescent="0.25">
      <c r="A12" t="s">
        <v>1157</v>
      </c>
      <c r="B12" t="s">
        <v>770</v>
      </c>
    </row>
    <row r="13" spans="1:2" x14ac:dyDescent="0.25">
      <c r="A13" t="s">
        <v>3465</v>
      </c>
      <c r="B13" t="s">
        <v>785</v>
      </c>
    </row>
    <row r="14" spans="1:2" x14ac:dyDescent="0.25">
      <c r="A14" t="s">
        <v>3466</v>
      </c>
      <c r="B14" t="s">
        <v>788</v>
      </c>
    </row>
    <row r="15" spans="1:2" x14ac:dyDescent="0.25">
      <c r="A15" t="s">
        <v>3467</v>
      </c>
      <c r="B15" t="s">
        <v>797</v>
      </c>
    </row>
    <row r="16" spans="1:2" x14ac:dyDescent="0.25">
      <c r="A16" t="s">
        <v>3468</v>
      </c>
      <c r="B16" t="s">
        <v>800</v>
      </c>
    </row>
    <row r="17" spans="1:2" x14ac:dyDescent="0.25">
      <c r="A17" t="s">
        <v>3469</v>
      </c>
      <c r="B17" t="s">
        <v>806</v>
      </c>
    </row>
    <row r="18" spans="1:2" x14ac:dyDescent="0.25">
      <c r="A18" t="s">
        <v>3470</v>
      </c>
      <c r="B18" t="s">
        <v>809</v>
      </c>
    </row>
    <row r="19" spans="1:2" x14ac:dyDescent="0.25">
      <c r="A19" t="s">
        <v>3471</v>
      </c>
      <c r="B19" t="s">
        <v>815</v>
      </c>
    </row>
    <row r="20" spans="1:2" x14ac:dyDescent="0.25">
      <c r="A20" t="s">
        <v>3472</v>
      </c>
      <c r="B20" t="s">
        <v>833</v>
      </c>
    </row>
    <row r="21" spans="1:2" x14ac:dyDescent="0.25">
      <c r="A21" t="s">
        <v>3473</v>
      </c>
      <c r="B21" t="s">
        <v>845</v>
      </c>
    </row>
    <row r="22" spans="1:2" x14ac:dyDescent="0.25">
      <c r="A22" t="s">
        <v>3474</v>
      </c>
      <c r="B22" t="s">
        <v>851</v>
      </c>
    </row>
    <row r="23" spans="1:2" x14ac:dyDescent="0.25">
      <c r="A23" t="s">
        <v>3475</v>
      </c>
      <c r="B23" t="s">
        <v>854</v>
      </c>
    </row>
    <row r="24" spans="1:2" x14ac:dyDescent="0.25">
      <c r="A24" t="s">
        <v>3476</v>
      </c>
      <c r="B24" t="s">
        <v>860</v>
      </c>
    </row>
    <row r="25" spans="1:2" x14ac:dyDescent="0.25">
      <c r="A25" t="s">
        <v>1885</v>
      </c>
      <c r="B25" t="s">
        <v>863</v>
      </c>
    </row>
    <row r="26" spans="1:2" x14ac:dyDescent="0.25">
      <c r="A26" t="s">
        <v>3477</v>
      </c>
      <c r="B26" t="s">
        <v>866</v>
      </c>
    </row>
    <row r="27" spans="1:2" x14ac:dyDescent="0.25">
      <c r="A27" t="s">
        <v>3478</v>
      </c>
      <c r="B27" t="s">
        <v>881</v>
      </c>
    </row>
    <row r="28" spans="1:2" x14ac:dyDescent="0.25">
      <c r="A28" t="s">
        <v>3479</v>
      </c>
      <c r="B28" t="s">
        <v>890</v>
      </c>
    </row>
    <row r="29" spans="1:2" x14ac:dyDescent="0.25">
      <c r="A29" t="s">
        <v>3480</v>
      </c>
      <c r="B29" t="s">
        <v>908</v>
      </c>
    </row>
    <row r="30" spans="1:2" x14ac:dyDescent="0.25">
      <c r="A30" t="s">
        <v>3481</v>
      </c>
      <c r="B30" t="s">
        <v>923</v>
      </c>
    </row>
    <row r="31" spans="1:2" x14ac:dyDescent="0.25">
      <c r="A31" t="s">
        <v>3482</v>
      </c>
      <c r="B31" t="s">
        <v>935</v>
      </c>
    </row>
    <row r="32" spans="1:2" x14ac:dyDescent="0.25">
      <c r="A32" t="s">
        <v>3483</v>
      </c>
      <c r="B32" t="s">
        <v>938</v>
      </c>
    </row>
    <row r="33" spans="1:2" x14ac:dyDescent="0.25">
      <c r="A33" t="s">
        <v>3484</v>
      </c>
      <c r="B33" t="s">
        <v>941</v>
      </c>
    </row>
    <row r="34" spans="1:2" x14ac:dyDescent="0.25">
      <c r="A34" t="s">
        <v>3485</v>
      </c>
      <c r="B34" t="s">
        <v>953</v>
      </c>
    </row>
    <row r="35" spans="1:2" x14ac:dyDescent="0.25">
      <c r="A35" t="s">
        <v>3486</v>
      </c>
      <c r="B35" t="s">
        <v>956</v>
      </c>
    </row>
    <row r="36" spans="1:2" x14ac:dyDescent="0.25">
      <c r="A36" t="s">
        <v>3487</v>
      </c>
      <c r="B36" t="s">
        <v>962</v>
      </c>
    </row>
    <row r="37" spans="1:2" x14ac:dyDescent="0.25">
      <c r="A37" t="s">
        <v>3488</v>
      </c>
      <c r="B37" t="s">
        <v>965</v>
      </c>
    </row>
    <row r="38" spans="1:2" x14ac:dyDescent="0.25">
      <c r="A38" t="s">
        <v>3489</v>
      </c>
      <c r="B38" t="s">
        <v>971</v>
      </c>
    </row>
    <row r="39" spans="1:2" x14ac:dyDescent="0.25">
      <c r="A39" t="s">
        <v>3490</v>
      </c>
      <c r="B39" t="s">
        <v>977</v>
      </c>
    </row>
    <row r="40" spans="1:2" x14ac:dyDescent="0.25">
      <c r="A40" t="s">
        <v>3491</v>
      </c>
      <c r="B40" t="s">
        <v>983</v>
      </c>
    </row>
    <row r="41" spans="1:2" x14ac:dyDescent="0.25">
      <c r="A41" t="s">
        <v>3492</v>
      </c>
      <c r="B41" t="s">
        <v>989</v>
      </c>
    </row>
    <row r="42" spans="1:2" x14ac:dyDescent="0.25">
      <c r="A42" t="s">
        <v>3493</v>
      </c>
      <c r="B42" t="s">
        <v>995</v>
      </c>
    </row>
    <row r="43" spans="1:2" x14ac:dyDescent="0.25">
      <c r="A43" t="s">
        <v>3494</v>
      </c>
      <c r="B43" t="s">
        <v>1007</v>
      </c>
    </row>
    <row r="44" spans="1:2" x14ac:dyDescent="0.25">
      <c r="A44" t="s">
        <v>3495</v>
      </c>
      <c r="B44" t="s">
        <v>1004</v>
      </c>
    </row>
    <row r="45" spans="1:2" x14ac:dyDescent="0.25">
      <c r="A45" t="s">
        <v>3496</v>
      </c>
      <c r="B45" t="s">
        <v>1010</v>
      </c>
    </row>
    <row r="46" spans="1:2" x14ac:dyDescent="0.25">
      <c r="A46" t="s">
        <v>3497</v>
      </c>
      <c r="B46" t="s">
        <v>1016</v>
      </c>
    </row>
    <row r="47" spans="1:2" x14ac:dyDescent="0.25">
      <c r="A47" t="s">
        <v>3498</v>
      </c>
      <c r="B47" t="s">
        <v>1013</v>
      </c>
    </row>
    <row r="48" spans="1:2" x14ac:dyDescent="0.25">
      <c r="A48" t="s">
        <v>3499</v>
      </c>
      <c r="B48" t="s">
        <v>1025</v>
      </c>
    </row>
    <row r="49" spans="1:2" x14ac:dyDescent="0.25">
      <c r="A49" t="s">
        <v>3500</v>
      </c>
      <c r="B49" t="s">
        <v>1031</v>
      </c>
    </row>
    <row r="50" spans="1:2" x14ac:dyDescent="0.25">
      <c r="A50" t="s">
        <v>3501</v>
      </c>
      <c r="B50" t="s">
        <v>1034</v>
      </c>
    </row>
    <row r="51" spans="1:2" x14ac:dyDescent="0.25">
      <c r="A51" t="s">
        <v>3502</v>
      </c>
      <c r="B51" t="s">
        <v>1040</v>
      </c>
    </row>
    <row r="52" spans="1:2" x14ac:dyDescent="0.25">
      <c r="A52" t="s">
        <v>3503</v>
      </c>
      <c r="B52" t="s">
        <v>1043</v>
      </c>
    </row>
    <row r="53" spans="1:2" x14ac:dyDescent="0.25">
      <c r="A53" t="s">
        <v>3504</v>
      </c>
      <c r="B53" t="s">
        <v>1046</v>
      </c>
    </row>
    <row r="54" spans="1:2" x14ac:dyDescent="0.25">
      <c r="A54" t="s">
        <v>3505</v>
      </c>
      <c r="B54" t="s">
        <v>1049</v>
      </c>
    </row>
    <row r="55" spans="1:2" x14ac:dyDescent="0.25">
      <c r="A55" t="s">
        <v>3506</v>
      </c>
      <c r="B55" t="s">
        <v>1058</v>
      </c>
    </row>
    <row r="56" spans="1:2" x14ac:dyDescent="0.25">
      <c r="A56" t="s">
        <v>3507</v>
      </c>
      <c r="B56" t="s">
        <v>1061</v>
      </c>
    </row>
    <row r="57" spans="1:2" x14ac:dyDescent="0.25">
      <c r="A57" t="s">
        <v>3508</v>
      </c>
      <c r="B57" t="s">
        <v>1067</v>
      </c>
    </row>
    <row r="58" spans="1:2" x14ac:dyDescent="0.25">
      <c r="A58" t="s">
        <v>3509</v>
      </c>
      <c r="B58" t="s">
        <v>1076</v>
      </c>
    </row>
    <row r="59" spans="1:2" x14ac:dyDescent="0.25">
      <c r="A59" t="s">
        <v>3510</v>
      </c>
      <c r="B59" t="s">
        <v>1088</v>
      </c>
    </row>
    <row r="60" spans="1:2" x14ac:dyDescent="0.25">
      <c r="A60" t="s">
        <v>3511</v>
      </c>
      <c r="B60" t="s">
        <v>1094</v>
      </c>
    </row>
    <row r="61" spans="1:2" x14ac:dyDescent="0.25">
      <c r="A61" t="s">
        <v>3512</v>
      </c>
      <c r="B61" t="s">
        <v>1091</v>
      </c>
    </row>
    <row r="62" spans="1:2" x14ac:dyDescent="0.25">
      <c r="A62" t="s">
        <v>3513</v>
      </c>
      <c r="B62" t="s">
        <v>1106</v>
      </c>
    </row>
    <row r="63" spans="1:2" x14ac:dyDescent="0.25">
      <c r="A63" t="s">
        <v>3514</v>
      </c>
      <c r="B63" t="s">
        <v>1112</v>
      </c>
    </row>
    <row r="64" spans="1:2" x14ac:dyDescent="0.25">
      <c r="A64" t="s">
        <v>3515</v>
      </c>
      <c r="B64" t="s">
        <v>1118</v>
      </c>
    </row>
    <row r="65" spans="1:2" x14ac:dyDescent="0.25">
      <c r="A65" t="s">
        <v>3516</v>
      </c>
      <c r="B65" t="s">
        <v>1115</v>
      </c>
    </row>
    <row r="66" spans="1:2" x14ac:dyDescent="0.25">
      <c r="A66" t="s">
        <v>3517</v>
      </c>
      <c r="B66" t="s">
        <v>1121</v>
      </c>
    </row>
    <row r="67" spans="1:2" x14ac:dyDescent="0.25">
      <c r="A67" t="s">
        <v>3518</v>
      </c>
      <c r="B67" t="s">
        <v>1133</v>
      </c>
    </row>
    <row r="68" spans="1:2" x14ac:dyDescent="0.25">
      <c r="A68" t="s">
        <v>3519</v>
      </c>
      <c r="B68" t="s">
        <v>1136</v>
      </c>
    </row>
    <row r="69" spans="1:2" x14ac:dyDescent="0.25">
      <c r="A69" t="s">
        <v>3520</v>
      </c>
      <c r="B69" t="s">
        <v>1142</v>
      </c>
    </row>
    <row r="70" spans="1:2" x14ac:dyDescent="0.25">
      <c r="A70" t="s">
        <v>3521</v>
      </c>
      <c r="B70" t="s">
        <v>1154</v>
      </c>
    </row>
    <row r="71" spans="1:2" x14ac:dyDescent="0.25">
      <c r="A71" t="s">
        <v>3522</v>
      </c>
      <c r="B71" t="s">
        <v>1157</v>
      </c>
    </row>
    <row r="72" spans="1:2" x14ac:dyDescent="0.25">
      <c r="A72" t="s">
        <v>3523</v>
      </c>
      <c r="B72" t="s">
        <v>1172</v>
      </c>
    </row>
    <row r="73" spans="1:2" x14ac:dyDescent="0.25">
      <c r="A73" t="s">
        <v>3524</v>
      </c>
      <c r="B73" t="s">
        <v>1175</v>
      </c>
    </row>
    <row r="74" spans="1:2" x14ac:dyDescent="0.25">
      <c r="A74" t="s">
        <v>3525</v>
      </c>
      <c r="B74" t="s">
        <v>1193</v>
      </c>
    </row>
    <row r="75" spans="1:2" x14ac:dyDescent="0.25">
      <c r="A75" t="s">
        <v>3526</v>
      </c>
      <c r="B75" t="s">
        <v>1205</v>
      </c>
    </row>
    <row r="76" spans="1:2" x14ac:dyDescent="0.25">
      <c r="A76" t="s">
        <v>3527</v>
      </c>
      <c r="B76" t="s">
        <v>1208</v>
      </c>
    </row>
    <row r="77" spans="1:2" x14ac:dyDescent="0.25">
      <c r="A77" t="s">
        <v>3528</v>
      </c>
      <c r="B77" t="s">
        <v>1214</v>
      </c>
    </row>
    <row r="78" spans="1:2" x14ac:dyDescent="0.25">
      <c r="A78" t="s">
        <v>3529</v>
      </c>
      <c r="B78" t="s">
        <v>1223</v>
      </c>
    </row>
    <row r="79" spans="1:2" x14ac:dyDescent="0.25">
      <c r="A79" t="s">
        <v>3530</v>
      </c>
      <c r="B79" t="s">
        <v>1235</v>
      </c>
    </row>
    <row r="80" spans="1:2" x14ac:dyDescent="0.25">
      <c r="A80" t="s">
        <v>3531</v>
      </c>
      <c r="B80" t="s">
        <v>1238</v>
      </c>
    </row>
    <row r="81" spans="1:2" x14ac:dyDescent="0.25">
      <c r="A81" t="s">
        <v>3532</v>
      </c>
      <c r="B81" t="s">
        <v>1253</v>
      </c>
    </row>
    <row r="82" spans="1:2" x14ac:dyDescent="0.25">
      <c r="A82" t="s">
        <v>3533</v>
      </c>
      <c r="B82" t="s">
        <v>1256</v>
      </c>
    </row>
    <row r="83" spans="1:2" x14ac:dyDescent="0.25">
      <c r="A83" t="s">
        <v>3534</v>
      </c>
      <c r="B83" t="s">
        <v>1259</v>
      </c>
    </row>
    <row r="84" spans="1:2" x14ac:dyDescent="0.25">
      <c r="A84" t="s">
        <v>3535</v>
      </c>
      <c r="B84" t="s">
        <v>1268</v>
      </c>
    </row>
    <row r="85" spans="1:2" x14ac:dyDescent="0.25">
      <c r="A85" t="s">
        <v>1861</v>
      </c>
      <c r="B85" t="s">
        <v>1265</v>
      </c>
    </row>
    <row r="86" spans="1:2" x14ac:dyDescent="0.25">
      <c r="A86" t="s">
        <v>3536</v>
      </c>
      <c r="B86" t="s">
        <v>1277</v>
      </c>
    </row>
    <row r="87" spans="1:2" x14ac:dyDescent="0.25">
      <c r="A87" t="s">
        <v>3537</v>
      </c>
      <c r="B87" t="s">
        <v>1280</v>
      </c>
    </row>
    <row r="88" spans="1:2" x14ac:dyDescent="0.25">
      <c r="A88" t="s">
        <v>3538</v>
      </c>
      <c r="B88" t="s">
        <v>1292</v>
      </c>
    </row>
    <row r="89" spans="1:2" x14ac:dyDescent="0.25">
      <c r="A89" t="s">
        <v>3539</v>
      </c>
      <c r="B89" t="s">
        <v>1295</v>
      </c>
    </row>
    <row r="90" spans="1:2" x14ac:dyDescent="0.25">
      <c r="A90" t="s">
        <v>3540</v>
      </c>
      <c r="B90" t="s">
        <v>1301</v>
      </c>
    </row>
    <row r="91" spans="1:2" x14ac:dyDescent="0.25">
      <c r="A91" t="s">
        <v>3541</v>
      </c>
      <c r="B91" t="s">
        <v>1307</v>
      </c>
    </row>
    <row r="92" spans="1:2" x14ac:dyDescent="0.25">
      <c r="A92" t="s">
        <v>3542</v>
      </c>
      <c r="B92" t="s">
        <v>1316</v>
      </c>
    </row>
    <row r="93" spans="1:2" x14ac:dyDescent="0.25">
      <c r="A93" t="s">
        <v>3543</v>
      </c>
      <c r="B93" t="s">
        <v>1313</v>
      </c>
    </row>
    <row r="94" spans="1:2" x14ac:dyDescent="0.25">
      <c r="A94" t="s">
        <v>3544</v>
      </c>
      <c r="B94" t="s">
        <v>1322</v>
      </c>
    </row>
    <row r="95" spans="1:2" x14ac:dyDescent="0.25">
      <c r="A95" t="s">
        <v>3545</v>
      </c>
      <c r="B95" t="s">
        <v>1328</v>
      </c>
    </row>
    <row r="96" spans="1:2" x14ac:dyDescent="0.25">
      <c r="A96" t="s">
        <v>3546</v>
      </c>
      <c r="B96" t="s">
        <v>1334</v>
      </c>
    </row>
    <row r="97" spans="1:2" x14ac:dyDescent="0.25">
      <c r="A97" t="s">
        <v>3547</v>
      </c>
      <c r="B97" t="s">
        <v>1352</v>
      </c>
    </row>
    <row r="98" spans="1:2" x14ac:dyDescent="0.25">
      <c r="A98" t="s">
        <v>3548</v>
      </c>
      <c r="B98" t="s">
        <v>1355</v>
      </c>
    </row>
    <row r="99" spans="1:2" x14ac:dyDescent="0.25">
      <c r="A99" t="s">
        <v>3549</v>
      </c>
      <c r="B99" t="s">
        <v>1358</v>
      </c>
    </row>
    <row r="100" spans="1:2" x14ac:dyDescent="0.25">
      <c r="A100" t="s">
        <v>3550</v>
      </c>
      <c r="B100" t="s">
        <v>1361</v>
      </c>
    </row>
    <row r="101" spans="1:2" x14ac:dyDescent="0.25">
      <c r="A101" t="s">
        <v>3551</v>
      </c>
      <c r="B101" t="s">
        <v>1367</v>
      </c>
    </row>
    <row r="102" spans="1:2" x14ac:dyDescent="0.25">
      <c r="A102" t="s">
        <v>3552</v>
      </c>
      <c r="B102" t="s">
        <v>1373</v>
      </c>
    </row>
    <row r="103" spans="1:2" x14ac:dyDescent="0.25">
      <c r="A103" t="s">
        <v>3553</v>
      </c>
      <c r="B103" t="s">
        <v>1376</v>
      </c>
    </row>
    <row r="104" spans="1:2" x14ac:dyDescent="0.25">
      <c r="A104" t="s">
        <v>3554</v>
      </c>
      <c r="B104" t="s">
        <v>1382</v>
      </c>
    </row>
    <row r="105" spans="1:2" x14ac:dyDescent="0.25">
      <c r="A105" t="s">
        <v>3555</v>
      </c>
      <c r="B105" t="s">
        <v>1394</v>
      </c>
    </row>
    <row r="106" spans="1:2" x14ac:dyDescent="0.25">
      <c r="A106" t="s">
        <v>3556</v>
      </c>
      <c r="B106" t="s">
        <v>1391</v>
      </c>
    </row>
    <row r="107" spans="1:2" x14ac:dyDescent="0.25">
      <c r="A107" t="s">
        <v>3557</v>
      </c>
      <c r="B107" t="s">
        <v>1403</v>
      </c>
    </row>
    <row r="108" spans="1:2" x14ac:dyDescent="0.25">
      <c r="A108" t="s">
        <v>3558</v>
      </c>
      <c r="B108" t="s">
        <v>1418</v>
      </c>
    </row>
    <row r="109" spans="1:2" x14ac:dyDescent="0.25">
      <c r="A109" t="s">
        <v>3559</v>
      </c>
      <c r="B109" t="s">
        <v>1412</v>
      </c>
    </row>
    <row r="110" spans="1:2" x14ac:dyDescent="0.25">
      <c r="A110" t="s">
        <v>3560</v>
      </c>
      <c r="B110" t="s">
        <v>1427</v>
      </c>
    </row>
    <row r="111" spans="1:2" x14ac:dyDescent="0.25">
      <c r="A111" t="s">
        <v>3561</v>
      </c>
      <c r="B111" t="s">
        <v>1430</v>
      </c>
    </row>
    <row r="112" spans="1:2" x14ac:dyDescent="0.25">
      <c r="A112" t="s">
        <v>3562</v>
      </c>
      <c r="B112" t="s">
        <v>1436</v>
      </c>
    </row>
    <row r="113" spans="1:2" x14ac:dyDescent="0.25">
      <c r="A113" t="s">
        <v>3563</v>
      </c>
      <c r="B113" t="s">
        <v>1439</v>
      </c>
    </row>
    <row r="114" spans="1:2" x14ac:dyDescent="0.25">
      <c r="A114" t="s">
        <v>3564</v>
      </c>
      <c r="B114" t="s">
        <v>1445</v>
      </c>
    </row>
    <row r="115" spans="1:2" x14ac:dyDescent="0.25">
      <c r="A115" t="s">
        <v>3565</v>
      </c>
      <c r="B115" t="s">
        <v>1448</v>
      </c>
    </row>
    <row r="116" spans="1:2" x14ac:dyDescent="0.25">
      <c r="A116" t="s">
        <v>3566</v>
      </c>
      <c r="B116" t="s">
        <v>1466</v>
      </c>
    </row>
    <row r="117" spans="1:2" x14ac:dyDescent="0.25">
      <c r="A117" t="s">
        <v>3567</v>
      </c>
      <c r="B117" t="s">
        <v>1469</v>
      </c>
    </row>
    <row r="118" spans="1:2" x14ac:dyDescent="0.25">
      <c r="A118" t="s">
        <v>3568</v>
      </c>
      <c r="B118" t="s">
        <v>1472</v>
      </c>
    </row>
    <row r="119" spans="1:2" x14ac:dyDescent="0.25">
      <c r="A119" t="s">
        <v>3569</v>
      </c>
      <c r="B119" t="s">
        <v>1475</v>
      </c>
    </row>
    <row r="120" spans="1:2" x14ac:dyDescent="0.25">
      <c r="A120" t="s">
        <v>3570</v>
      </c>
      <c r="B120" t="s">
        <v>1478</v>
      </c>
    </row>
    <row r="121" spans="1:2" x14ac:dyDescent="0.25">
      <c r="A121" t="s">
        <v>3571</v>
      </c>
      <c r="B121" t="s">
        <v>1481</v>
      </c>
    </row>
    <row r="122" spans="1:2" x14ac:dyDescent="0.25">
      <c r="A122" t="s">
        <v>3572</v>
      </c>
      <c r="B122" t="s">
        <v>1490</v>
      </c>
    </row>
    <row r="123" spans="1:2" x14ac:dyDescent="0.25">
      <c r="A123" t="s">
        <v>3573</v>
      </c>
      <c r="B123" t="s">
        <v>1487</v>
      </c>
    </row>
    <row r="124" spans="1:2" x14ac:dyDescent="0.25">
      <c r="A124" t="s">
        <v>3574</v>
      </c>
      <c r="B124" t="s">
        <v>1484</v>
      </c>
    </row>
    <row r="125" spans="1:2" x14ac:dyDescent="0.25">
      <c r="A125" t="s">
        <v>1439</v>
      </c>
      <c r="B125" t="s">
        <v>1493</v>
      </c>
    </row>
    <row r="126" spans="1:2" x14ac:dyDescent="0.25">
      <c r="A126" t="s">
        <v>3575</v>
      </c>
      <c r="B126" t="s">
        <v>1505</v>
      </c>
    </row>
    <row r="127" spans="1:2" x14ac:dyDescent="0.25">
      <c r="A127" t="s">
        <v>3576</v>
      </c>
      <c r="B127" t="s">
        <v>1499</v>
      </c>
    </row>
    <row r="128" spans="1:2" x14ac:dyDescent="0.25">
      <c r="A128" t="s">
        <v>3577</v>
      </c>
      <c r="B128" t="s">
        <v>1508</v>
      </c>
    </row>
    <row r="129" spans="1:2" x14ac:dyDescent="0.25">
      <c r="A129" t="s">
        <v>3578</v>
      </c>
      <c r="B129" t="s">
        <v>1514</v>
      </c>
    </row>
    <row r="130" spans="1:2" x14ac:dyDescent="0.25">
      <c r="A130" t="s">
        <v>3579</v>
      </c>
      <c r="B130" t="s">
        <v>1526</v>
      </c>
    </row>
    <row r="131" spans="1:2" x14ac:dyDescent="0.25">
      <c r="A131" t="s">
        <v>3580</v>
      </c>
      <c r="B131" t="s">
        <v>1541</v>
      </c>
    </row>
    <row r="132" spans="1:2" x14ac:dyDescent="0.25">
      <c r="A132" t="s">
        <v>3581</v>
      </c>
      <c r="B132" t="s">
        <v>1547</v>
      </c>
    </row>
    <row r="133" spans="1:2" x14ac:dyDescent="0.25">
      <c r="A133" t="s">
        <v>3582</v>
      </c>
      <c r="B133" t="s">
        <v>1550</v>
      </c>
    </row>
    <row r="134" spans="1:2" x14ac:dyDescent="0.25">
      <c r="A134" t="s">
        <v>3583</v>
      </c>
      <c r="B134" t="s">
        <v>1553</v>
      </c>
    </row>
    <row r="135" spans="1:2" x14ac:dyDescent="0.25">
      <c r="A135" t="s">
        <v>3584</v>
      </c>
      <c r="B135" t="s">
        <v>1559</v>
      </c>
    </row>
    <row r="136" spans="1:2" x14ac:dyDescent="0.25">
      <c r="A136" t="s">
        <v>3585</v>
      </c>
      <c r="B136" t="s">
        <v>1574</v>
      </c>
    </row>
    <row r="137" spans="1:2" x14ac:dyDescent="0.25">
      <c r="A137" t="s">
        <v>3586</v>
      </c>
      <c r="B137" t="s">
        <v>1571</v>
      </c>
    </row>
    <row r="138" spans="1:2" x14ac:dyDescent="0.25">
      <c r="A138" t="s">
        <v>3587</v>
      </c>
      <c r="B138" t="s">
        <v>1577</v>
      </c>
    </row>
    <row r="139" spans="1:2" x14ac:dyDescent="0.25">
      <c r="A139" t="s">
        <v>3588</v>
      </c>
      <c r="B139" t="s">
        <v>1580</v>
      </c>
    </row>
    <row r="140" spans="1:2" x14ac:dyDescent="0.25">
      <c r="A140" t="s">
        <v>3589</v>
      </c>
      <c r="B140" t="s">
        <v>1583</v>
      </c>
    </row>
    <row r="141" spans="1:2" x14ac:dyDescent="0.25">
      <c r="A141" t="s">
        <v>3590</v>
      </c>
      <c r="B141" t="s">
        <v>1586</v>
      </c>
    </row>
    <row r="142" spans="1:2" x14ac:dyDescent="0.25">
      <c r="A142" t="s">
        <v>3591</v>
      </c>
      <c r="B142" t="s">
        <v>1592</v>
      </c>
    </row>
    <row r="143" spans="1:2" x14ac:dyDescent="0.25">
      <c r="A143" t="s">
        <v>3592</v>
      </c>
      <c r="B143" t="s">
        <v>1589</v>
      </c>
    </row>
    <row r="144" spans="1:2" x14ac:dyDescent="0.25">
      <c r="A144" t="s">
        <v>3593</v>
      </c>
      <c r="B144" t="s">
        <v>1604</v>
      </c>
    </row>
    <row r="145" spans="1:2" x14ac:dyDescent="0.25">
      <c r="A145" t="s">
        <v>3594</v>
      </c>
      <c r="B145" t="s">
        <v>1607</v>
      </c>
    </row>
    <row r="146" spans="1:2" x14ac:dyDescent="0.25">
      <c r="A146" t="s">
        <v>3595</v>
      </c>
      <c r="B146" t="s">
        <v>1613</v>
      </c>
    </row>
    <row r="147" spans="1:2" x14ac:dyDescent="0.25">
      <c r="A147" t="s">
        <v>3596</v>
      </c>
      <c r="B147" t="s">
        <v>1619</v>
      </c>
    </row>
    <row r="148" spans="1:2" x14ac:dyDescent="0.25">
      <c r="A148" t="s">
        <v>3597</v>
      </c>
      <c r="B148" t="s">
        <v>1634</v>
      </c>
    </row>
    <row r="149" spans="1:2" x14ac:dyDescent="0.25">
      <c r="A149" t="s">
        <v>3598</v>
      </c>
      <c r="B149" t="s">
        <v>1637</v>
      </c>
    </row>
    <row r="150" spans="1:2" x14ac:dyDescent="0.25">
      <c r="A150" t="s">
        <v>3599</v>
      </c>
      <c r="B150" t="s">
        <v>1640</v>
      </c>
    </row>
    <row r="151" spans="1:2" x14ac:dyDescent="0.25">
      <c r="A151" t="s">
        <v>965</v>
      </c>
      <c r="B151" t="s">
        <v>1655</v>
      </c>
    </row>
    <row r="152" spans="1:2" x14ac:dyDescent="0.25">
      <c r="A152" t="s">
        <v>3600</v>
      </c>
      <c r="B152" t="s">
        <v>1652</v>
      </c>
    </row>
    <row r="153" spans="1:2" x14ac:dyDescent="0.25">
      <c r="A153" t="s">
        <v>3601</v>
      </c>
      <c r="B153" t="s">
        <v>1658</v>
      </c>
    </row>
    <row r="154" spans="1:2" x14ac:dyDescent="0.25">
      <c r="A154" t="s">
        <v>3602</v>
      </c>
      <c r="B154" t="s">
        <v>1667</v>
      </c>
    </row>
    <row r="155" spans="1:2" x14ac:dyDescent="0.25">
      <c r="A155" t="s">
        <v>3603</v>
      </c>
      <c r="B155" t="s">
        <v>1682</v>
      </c>
    </row>
    <row r="156" spans="1:2" x14ac:dyDescent="0.25">
      <c r="A156" t="s">
        <v>3604</v>
      </c>
      <c r="B156" t="s">
        <v>1673</v>
      </c>
    </row>
    <row r="157" spans="1:2" x14ac:dyDescent="0.25">
      <c r="A157" t="s">
        <v>3605</v>
      </c>
      <c r="B157" t="s">
        <v>1688</v>
      </c>
    </row>
    <row r="158" spans="1:2" x14ac:dyDescent="0.25">
      <c r="A158" t="s">
        <v>3606</v>
      </c>
      <c r="B158" t="s">
        <v>1694</v>
      </c>
    </row>
    <row r="159" spans="1:2" x14ac:dyDescent="0.25">
      <c r="A159" t="s">
        <v>3607</v>
      </c>
      <c r="B159" t="s">
        <v>1697</v>
      </c>
    </row>
    <row r="160" spans="1:2" x14ac:dyDescent="0.25">
      <c r="A160" t="s">
        <v>3608</v>
      </c>
      <c r="B160" t="s">
        <v>1706</v>
      </c>
    </row>
    <row r="161" spans="1:2" x14ac:dyDescent="0.25">
      <c r="A161" t="s">
        <v>3609</v>
      </c>
      <c r="B161" t="s">
        <v>1715</v>
      </c>
    </row>
    <row r="162" spans="1:2" x14ac:dyDescent="0.25">
      <c r="A162" t="s">
        <v>3610</v>
      </c>
      <c r="B162" t="s">
        <v>1724</v>
      </c>
    </row>
    <row r="163" spans="1:2" x14ac:dyDescent="0.25">
      <c r="A163" t="s">
        <v>3611</v>
      </c>
      <c r="B163" t="s">
        <v>1736</v>
      </c>
    </row>
    <row r="164" spans="1:2" x14ac:dyDescent="0.25">
      <c r="A164" t="s">
        <v>3612</v>
      </c>
      <c r="B164" t="s">
        <v>1739</v>
      </c>
    </row>
    <row r="165" spans="1:2" x14ac:dyDescent="0.25">
      <c r="A165" t="s">
        <v>3613</v>
      </c>
      <c r="B165" t="s">
        <v>1748</v>
      </c>
    </row>
    <row r="166" spans="1:2" x14ac:dyDescent="0.25">
      <c r="A166" t="s">
        <v>3614</v>
      </c>
      <c r="B166" t="s">
        <v>1754</v>
      </c>
    </row>
    <row r="167" spans="1:2" x14ac:dyDescent="0.25">
      <c r="A167" t="s">
        <v>3615</v>
      </c>
      <c r="B167" t="s">
        <v>1763</v>
      </c>
    </row>
    <row r="168" spans="1:2" x14ac:dyDescent="0.25">
      <c r="A168" t="s">
        <v>3616</v>
      </c>
      <c r="B168" t="s">
        <v>1766</v>
      </c>
    </row>
    <row r="169" spans="1:2" x14ac:dyDescent="0.25">
      <c r="A169" t="s">
        <v>3617</v>
      </c>
      <c r="B169" t="s">
        <v>1781</v>
      </c>
    </row>
    <row r="170" spans="1:2" x14ac:dyDescent="0.25">
      <c r="A170" t="s">
        <v>3618</v>
      </c>
      <c r="B170" t="s">
        <v>1787</v>
      </c>
    </row>
    <row r="171" spans="1:2" x14ac:dyDescent="0.25">
      <c r="A171" t="s">
        <v>3619</v>
      </c>
      <c r="B171" t="s">
        <v>511</v>
      </c>
    </row>
    <row r="172" spans="1:2" x14ac:dyDescent="0.25">
      <c r="A172" t="s">
        <v>3620</v>
      </c>
      <c r="B172" t="s">
        <v>1798</v>
      </c>
    </row>
    <row r="173" spans="1:2" x14ac:dyDescent="0.25">
      <c r="A173" t="s">
        <v>3621</v>
      </c>
      <c r="B173" t="s">
        <v>1804</v>
      </c>
    </row>
    <row r="174" spans="1:2" x14ac:dyDescent="0.25">
      <c r="A174" t="s">
        <v>3622</v>
      </c>
      <c r="B174" t="s">
        <v>1822</v>
      </c>
    </row>
    <row r="175" spans="1:2" x14ac:dyDescent="0.25">
      <c r="A175" t="s">
        <v>3623</v>
      </c>
      <c r="B175" t="s">
        <v>1819</v>
      </c>
    </row>
    <row r="176" spans="1:2" x14ac:dyDescent="0.25">
      <c r="A176" t="s">
        <v>3624</v>
      </c>
      <c r="B176" t="s">
        <v>1831</v>
      </c>
    </row>
    <row r="177" spans="1:2" x14ac:dyDescent="0.25">
      <c r="A177" t="s">
        <v>3625</v>
      </c>
      <c r="B177" t="s">
        <v>1843</v>
      </c>
    </row>
    <row r="178" spans="1:2" x14ac:dyDescent="0.25">
      <c r="A178" t="s">
        <v>3626</v>
      </c>
      <c r="B178" t="s">
        <v>1852</v>
      </c>
    </row>
    <row r="179" spans="1:2" x14ac:dyDescent="0.25">
      <c r="A179" t="s">
        <v>3627</v>
      </c>
      <c r="B179" t="s">
        <v>1861</v>
      </c>
    </row>
    <row r="180" spans="1:2" x14ac:dyDescent="0.25">
      <c r="A180" t="s">
        <v>3628</v>
      </c>
      <c r="B180" t="s">
        <v>1855</v>
      </c>
    </row>
    <row r="181" spans="1:2" x14ac:dyDescent="0.25">
      <c r="A181" t="s">
        <v>3629</v>
      </c>
      <c r="B181" t="s">
        <v>1858</v>
      </c>
    </row>
    <row r="182" spans="1:2" x14ac:dyDescent="0.25">
      <c r="A182" t="s">
        <v>3630</v>
      </c>
      <c r="B182" t="s">
        <v>1864</v>
      </c>
    </row>
    <row r="183" spans="1:2" x14ac:dyDescent="0.25">
      <c r="A183" t="s">
        <v>1265</v>
      </c>
      <c r="B183" t="s">
        <v>1873</v>
      </c>
    </row>
    <row r="184" spans="1:2" x14ac:dyDescent="0.25">
      <c r="A184" t="s">
        <v>3631</v>
      </c>
      <c r="B184" t="s">
        <v>1867</v>
      </c>
    </row>
    <row r="185" spans="1:2" x14ac:dyDescent="0.25">
      <c r="A185" t="s">
        <v>3632</v>
      </c>
      <c r="B185" t="s">
        <v>1879</v>
      </c>
    </row>
    <row r="186" spans="1:2" x14ac:dyDescent="0.25">
      <c r="A186" t="s">
        <v>3633</v>
      </c>
      <c r="B186" t="s">
        <v>1882</v>
      </c>
    </row>
    <row r="187" spans="1:2" x14ac:dyDescent="0.25">
      <c r="A187" t="s">
        <v>3634</v>
      </c>
      <c r="B187" t="s">
        <v>1885</v>
      </c>
    </row>
    <row r="188" spans="1:2" x14ac:dyDescent="0.25">
      <c r="A188" t="s">
        <v>3635</v>
      </c>
      <c r="B188" t="s">
        <v>1891</v>
      </c>
    </row>
    <row r="189" spans="1:2" x14ac:dyDescent="0.25">
      <c r="A189" t="s">
        <v>3636</v>
      </c>
      <c r="B189" t="s">
        <v>1909</v>
      </c>
    </row>
    <row r="190" spans="1:2" x14ac:dyDescent="0.25">
      <c r="A190" t="s">
        <v>3637</v>
      </c>
      <c r="B190" t="s">
        <v>1915</v>
      </c>
    </row>
    <row r="191" spans="1:2" x14ac:dyDescent="0.25">
      <c r="A191" t="s">
        <v>3638</v>
      </c>
      <c r="B191" t="s">
        <v>1921</v>
      </c>
    </row>
    <row r="192" spans="1:2" x14ac:dyDescent="0.25">
      <c r="A192" t="s">
        <v>3639</v>
      </c>
      <c r="B192" t="s">
        <v>1927</v>
      </c>
    </row>
    <row r="193" spans="1:2" x14ac:dyDescent="0.25">
      <c r="A193" t="s">
        <v>3640</v>
      </c>
      <c r="B193" t="s">
        <v>1942</v>
      </c>
    </row>
    <row r="194" spans="1:2" x14ac:dyDescent="0.25">
      <c r="A194" t="s">
        <v>3641</v>
      </c>
      <c r="B194" t="s">
        <v>1948</v>
      </c>
    </row>
    <row r="195" spans="1:2" x14ac:dyDescent="0.25">
      <c r="A195" t="s">
        <v>3642</v>
      </c>
      <c r="B195" t="s">
        <v>1954</v>
      </c>
    </row>
    <row r="196" spans="1:2" x14ac:dyDescent="0.25">
      <c r="A196" t="s">
        <v>3643</v>
      </c>
      <c r="B196" t="s">
        <v>1960</v>
      </c>
    </row>
    <row r="197" spans="1:2" x14ac:dyDescent="0.25">
      <c r="A197" t="s">
        <v>3644</v>
      </c>
      <c r="B197" t="s">
        <v>1966</v>
      </c>
    </row>
    <row r="198" spans="1:2" x14ac:dyDescent="0.25">
      <c r="A198" t="s">
        <v>3645</v>
      </c>
    </row>
    <row r="199" spans="1:2" x14ac:dyDescent="0.25">
      <c r="A199" t="s">
        <v>3646</v>
      </c>
    </row>
    <row r="200" spans="1:2" x14ac:dyDescent="0.25">
      <c r="A200" t="s">
        <v>3647</v>
      </c>
    </row>
    <row r="201" spans="1:2" x14ac:dyDescent="0.25">
      <c r="A201" t="s">
        <v>3648</v>
      </c>
    </row>
    <row r="202" spans="1:2" x14ac:dyDescent="0.25">
      <c r="A202" t="s">
        <v>3649</v>
      </c>
    </row>
    <row r="203" spans="1:2" x14ac:dyDescent="0.25">
      <c r="A203" t="s">
        <v>3650</v>
      </c>
    </row>
    <row r="204" spans="1:2" x14ac:dyDescent="0.25">
      <c r="A204" t="s">
        <v>3651</v>
      </c>
    </row>
    <row r="205" spans="1:2" x14ac:dyDescent="0.25">
      <c r="A205" t="s">
        <v>3652</v>
      </c>
    </row>
    <row r="206" spans="1:2" x14ac:dyDescent="0.25">
      <c r="A206" t="s">
        <v>3653</v>
      </c>
    </row>
    <row r="207" spans="1:2" x14ac:dyDescent="0.25">
      <c r="A207" t="s">
        <v>3654</v>
      </c>
    </row>
    <row r="208" spans="1:2" x14ac:dyDescent="0.25">
      <c r="A208" t="s">
        <v>3655</v>
      </c>
    </row>
    <row r="209" spans="1:1" x14ac:dyDescent="0.25">
      <c r="A209" t="s">
        <v>3656</v>
      </c>
    </row>
    <row r="210" spans="1:1" x14ac:dyDescent="0.25">
      <c r="A210" t="s">
        <v>3657</v>
      </c>
    </row>
    <row r="211" spans="1:1" x14ac:dyDescent="0.25">
      <c r="A211" t="s">
        <v>3658</v>
      </c>
    </row>
    <row r="212" spans="1:1" x14ac:dyDescent="0.25">
      <c r="A212" t="s">
        <v>3659</v>
      </c>
    </row>
    <row r="213" spans="1:1" x14ac:dyDescent="0.25">
      <c r="A213" t="s">
        <v>3660</v>
      </c>
    </row>
    <row r="214" spans="1:1" x14ac:dyDescent="0.25">
      <c r="A214" t="s">
        <v>3661</v>
      </c>
    </row>
    <row r="215" spans="1:1" x14ac:dyDescent="0.25">
      <c r="A215" t="s">
        <v>3662</v>
      </c>
    </row>
    <row r="216" spans="1:1" x14ac:dyDescent="0.25">
      <c r="A216" t="s">
        <v>3663</v>
      </c>
    </row>
    <row r="217" spans="1:1" x14ac:dyDescent="0.25">
      <c r="A217" t="s">
        <v>3664</v>
      </c>
    </row>
    <row r="218" spans="1:1" x14ac:dyDescent="0.25">
      <c r="A218" t="s">
        <v>3665</v>
      </c>
    </row>
    <row r="219" spans="1:1" x14ac:dyDescent="0.25">
      <c r="A219" t="s">
        <v>3666</v>
      </c>
    </row>
    <row r="220" spans="1:1" x14ac:dyDescent="0.25">
      <c r="A220" t="s">
        <v>3667</v>
      </c>
    </row>
    <row r="221" spans="1:1" x14ac:dyDescent="0.25">
      <c r="A221" t="s">
        <v>3668</v>
      </c>
    </row>
    <row r="222" spans="1:1" x14ac:dyDescent="0.25">
      <c r="A222" t="s">
        <v>3669</v>
      </c>
    </row>
    <row r="223" spans="1:1" x14ac:dyDescent="0.25">
      <c r="A223" t="s">
        <v>3670</v>
      </c>
    </row>
    <row r="224" spans="1:1" x14ac:dyDescent="0.25">
      <c r="A224" t="s">
        <v>3671</v>
      </c>
    </row>
    <row r="225" spans="1:1" x14ac:dyDescent="0.25">
      <c r="A225" t="s">
        <v>3672</v>
      </c>
    </row>
    <row r="226" spans="1:1" x14ac:dyDescent="0.25">
      <c r="A226" t="s">
        <v>3673</v>
      </c>
    </row>
    <row r="227" spans="1:1" x14ac:dyDescent="0.25">
      <c r="A227" t="s">
        <v>3674</v>
      </c>
    </row>
    <row r="228" spans="1:1" x14ac:dyDescent="0.25">
      <c r="A228" t="s">
        <v>3675</v>
      </c>
    </row>
    <row r="229" spans="1:1" x14ac:dyDescent="0.25">
      <c r="A229" t="s">
        <v>3676</v>
      </c>
    </row>
    <row r="230" spans="1:1" x14ac:dyDescent="0.25">
      <c r="A230" t="s">
        <v>3677</v>
      </c>
    </row>
    <row r="231" spans="1:1" x14ac:dyDescent="0.25">
      <c r="A231" t="s">
        <v>3678</v>
      </c>
    </row>
    <row r="232" spans="1:1" x14ac:dyDescent="0.25">
      <c r="A232" t="s">
        <v>3679</v>
      </c>
    </row>
    <row r="233" spans="1:1" x14ac:dyDescent="0.25">
      <c r="A233" t="s">
        <v>3680</v>
      </c>
    </row>
    <row r="234" spans="1:1" x14ac:dyDescent="0.25">
      <c r="A234" t="s">
        <v>3681</v>
      </c>
    </row>
    <row r="235" spans="1:1" x14ac:dyDescent="0.25">
      <c r="A235" t="s">
        <v>3682</v>
      </c>
    </row>
    <row r="236" spans="1:1" x14ac:dyDescent="0.25">
      <c r="A236" t="s">
        <v>3683</v>
      </c>
    </row>
    <row r="237" spans="1:1" x14ac:dyDescent="0.25">
      <c r="A237" t="s">
        <v>3684</v>
      </c>
    </row>
    <row r="238" spans="1:1" x14ac:dyDescent="0.25">
      <c r="A238" t="s">
        <v>3685</v>
      </c>
    </row>
    <row r="239" spans="1:1" x14ac:dyDescent="0.25">
      <c r="A239" t="s">
        <v>3686</v>
      </c>
    </row>
    <row r="240" spans="1:1" x14ac:dyDescent="0.25">
      <c r="A240" t="s">
        <v>3687</v>
      </c>
    </row>
    <row r="241" spans="1:1" x14ac:dyDescent="0.25">
      <c r="A241" t="s">
        <v>3688</v>
      </c>
    </row>
    <row r="242" spans="1:1" x14ac:dyDescent="0.25">
      <c r="A242" t="s">
        <v>3689</v>
      </c>
    </row>
    <row r="243" spans="1:1" x14ac:dyDescent="0.25">
      <c r="A243" t="s">
        <v>3690</v>
      </c>
    </row>
    <row r="244" spans="1:1" x14ac:dyDescent="0.25">
      <c r="A244" t="s">
        <v>3691</v>
      </c>
    </row>
    <row r="245" spans="1:1" x14ac:dyDescent="0.25">
      <c r="A245" t="s">
        <v>3692</v>
      </c>
    </row>
    <row r="246" spans="1:1" x14ac:dyDescent="0.25">
      <c r="A246" t="s">
        <v>3693</v>
      </c>
    </row>
    <row r="247" spans="1:1" x14ac:dyDescent="0.25">
      <c r="A247" t="s">
        <v>3694</v>
      </c>
    </row>
    <row r="248" spans="1:1" x14ac:dyDescent="0.25">
      <c r="A248" t="s">
        <v>3695</v>
      </c>
    </row>
    <row r="249" spans="1:1" x14ac:dyDescent="0.25">
      <c r="A249" t="s">
        <v>3696</v>
      </c>
    </row>
    <row r="250" spans="1:1" x14ac:dyDescent="0.25">
      <c r="A250" t="s">
        <v>3697</v>
      </c>
    </row>
    <row r="251" spans="1:1" x14ac:dyDescent="0.25">
      <c r="A251" t="s">
        <v>3698</v>
      </c>
    </row>
    <row r="252" spans="1:1" x14ac:dyDescent="0.25">
      <c r="A252" t="s">
        <v>3699</v>
      </c>
    </row>
    <row r="253" spans="1:1" x14ac:dyDescent="0.25">
      <c r="A253" t="s">
        <v>3700</v>
      </c>
    </row>
    <row r="254" spans="1:1" x14ac:dyDescent="0.25">
      <c r="A254" t="s">
        <v>3701</v>
      </c>
    </row>
    <row r="255" spans="1:1" x14ac:dyDescent="0.25">
      <c r="A255" t="s">
        <v>3702</v>
      </c>
    </row>
    <row r="256" spans="1:1" x14ac:dyDescent="0.25">
      <c r="A256" t="s">
        <v>3703</v>
      </c>
    </row>
    <row r="257" spans="1:1" x14ac:dyDescent="0.25">
      <c r="A257" t="s">
        <v>3704</v>
      </c>
    </row>
    <row r="258" spans="1:1" x14ac:dyDescent="0.25">
      <c r="A258" t="s">
        <v>3705</v>
      </c>
    </row>
    <row r="259" spans="1:1" x14ac:dyDescent="0.25">
      <c r="A259" t="s">
        <v>3706</v>
      </c>
    </row>
    <row r="260" spans="1:1" x14ac:dyDescent="0.25">
      <c r="A260" t="s">
        <v>3707</v>
      </c>
    </row>
    <row r="261" spans="1:1" x14ac:dyDescent="0.25">
      <c r="A261" t="s">
        <v>3708</v>
      </c>
    </row>
    <row r="262" spans="1:1" x14ac:dyDescent="0.25">
      <c r="A262" t="s">
        <v>3709</v>
      </c>
    </row>
    <row r="263" spans="1:1" x14ac:dyDescent="0.25">
      <c r="A263" t="s">
        <v>3710</v>
      </c>
    </row>
    <row r="264" spans="1:1" x14ac:dyDescent="0.25">
      <c r="A264" t="s">
        <v>851</v>
      </c>
    </row>
    <row r="265" spans="1:1" x14ac:dyDescent="0.25">
      <c r="A265" t="s">
        <v>663</v>
      </c>
    </row>
    <row r="266" spans="1:1" x14ac:dyDescent="0.25">
      <c r="A266" t="s">
        <v>3711</v>
      </c>
    </row>
    <row r="267" spans="1:1" x14ac:dyDescent="0.25">
      <c r="A267" t="s">
        <v>3712</v>
      </c>
    </row>
    <row r="268" spans="1:1" x14ac:dyDescent="0.25">
      <c r="A268" t="s">
        <v>3713</v>
      </c>
    </row>
    <row r="269" spans="1:1" x14ac:dyDescent="0.25">
      <c r="A269" t="s">
        <v>3714</v>
      </c>
    </row>
    <row r="270" spans="1:1" x14ac:dyDescent="0.25">
      <c r="A270" t="s">
        <v>3715</v>
      </c>
    </row>
    <row r="271" spans="1:1" x14ac:dyDescent="0.25">
      <c r="A271" t="s">
        <v>3716</v>
      </c>
    </row>
    <row r="272" spans="1:1" x14ac:dyDescent="0.25">
      <c r="A272" t="s">
        <v>3717</v>
      </c>
    </row>
    <row r="273" spans="1:1" x14ac:dyDescent="0.25">
      <c r="A273" t="s">
        <v>3718</v>
      </c>
    </row>
    <row r="274" spans="1:1" x14ac:dyDescent="0.25">
      <c r="A274" t="s">
        <v>3719</v>
      </c>
    </row>
    <row r="275" spans="1:1" x14ac:dyDescent="0.25">
      <c r="A275" t="s">
        <v>3720</v>
      </c>
    </row>
    <row r="276" spans="1:1" x14ac:dyDescent="0.25">
      <c r="A276" t="s">
        <v>3721</v>
      </c>
    </row>
    <row r="277" spans="1:1" x14ac:dyDescent="0.25">
      <c r="A277" t="s">
        <v>3722</v>
      </c>
    </row>
    <row r="278" spans="1:1" x14ac:dyDescent="0.25">
      <c r="A278" t="s">
        <v>3723</v>
      </c>
    </row>
    <row r="279" spans="1:1" x14ac:dyDescent="0.25">
      <c r="A279" t="s">
        <v>3724</v>
      </c>
    </row>
    <row r="280" spans="1:1" x14ac:dyDescent="0.25">
      <c r="A280" t="s">
        <v>3725</v>
      </c>
    </row>
    <row r="281" spans="1:1" x14ac:dyDescent="0.25">
      <c r="A281" t="s">
        <v>3726</v>
      </c>
    </row>
    <row r="282" spans="1:1" x14ac:dyDescent="0.25">
      <c r="A282" t="s">
        <v>3727</v>
      </c>
    </row>
    <row r="283" spans="1:1" x14ac:dyDescent="0.25">
      <c r="A283" t="s">
        <v>3728</v>
      </c>
    </row>
    <row r="284" spans="1:1" x14ac:dyDescent="0.25">
      <c r="A284" t="s">
        <v>3729</v>
      </c>
    </row>
    <row r="285" spans="1:1" x14ac:dyDescent="0.25">
      <c r="A285" t="s">
        <v>3730</v>
      </c>
    </row>
    <row r="286" spans="1:1" x14ac:dyDescent="0.25">
      <c r="A286" t="s">
        <v>3731</v>
      </c>
    </row>
    <row r="287" spans="1:1" x14ac:dyDescent="0.25">
      <c r="A287" t="s">
        <v>3732</v>
      </c>
    </row>
    <row r="288" spans="1:1" x14ac:dyDescent="0.25">
      <c r="A288" t="s">
        <v>3733</v>
      </c>
    </row>
    <row r="289" spans="1:1" x14ac:dyDescent="0.25">
      <c r="A289" t="s">
        <v>3734</v>
      </c>
    </row>
    <row r="290" spans="1:1" x14ac:dyDescent="0.25">
      <c r="A290" t="s">
        <v>3735</v>
      </c>
    </row>
    <row r="291" spans="1:1" x14ac:dyDescent="0.25">
      <c r="A291" t="s">
        <v>3736</v>
      </c>
    </row>
    <row r="292" spans="1:1" x14ac:dyDescent="0.25">
      <c r="A292" t="s">
        <v>3737</v>
      </c>
    </row>
    <row r="293" spans="1:1" x14ac:dyDescent="0.25">
      <c r="A293" t="s">
        <v>3738</v>
      </c>
    </row>
    <row r="294" spans="1:1" x14ac:dyDescent="0.25">
      <c r="A294" t="s">
        <v>3739</v>
      </c>
    </row>
    <row r="295" spans="1:1" x14ac:dyDescent="0.25">
      <c r="A295" t="s">
        <v>3740</v>
      </c>
    </row>
    <row r="296" spans="1:1" x14ac:dyDescent="0.25">
      <c r="A296" t="s">
        <v>3741</v>
      </c>
    </row>
    <row r="297" spans="1:1" x14ac:dyDescent="0.25">
      <c r="A297" t="s">
        <v>3742</v>
      </c>
    </row>
    <row r="298" spans="1:1" x14ac:dyDescent="0.25">
      <c r="A298" t="s">
        <v>3743</v>
      </c>
    </row>
    <row r="299" spans="1:1" x14ac:dyDescent="0.25">
      <c r="A299" t="s">
        <v>3744</v>
      </c>
    </row>
    <row r="300" spans="1:1" x14ac:dyDescent="0.25">
      <c r="A300" t="s">
        <v>3745</v>
      </c>
    </row>
    <row r="301" spans="1:1" x14ac:dyDescent="0.25">
      <c r="A301" t="s">
        <v>3746</v>
      </c>
    </row>
    <row r="302" spans="1:1" x14ac:dyDescent="0.25">
      <c r="A302" t="s">
        <v>3747</v>
      </c>
    </row>
    <row r="303" spans="1:1" x14ac:dyDescent="0.25">
      <c r="A303" t="s">
        <v>3748</v>
      </c>
    </row>
    <row r="304" spans="1:1" x14ac:dyDescent="0.25">
      <c r="A304" t="s">
        <v>3749</v>
      </c>
    </row>
    <row r="305" spans="1:1" x14ac:dyDescent="0.25">
      <c r="A305" t="s">
        <v>3750</v>
      </c>
    </row>
    <row r="306" spans="1:1" x14ac:dyDescent="0.25">
      <c r="A306" t="s">
        <v>3751</v>
      </c>
    </row>
    <row r="307" spans="1:1" x14ac:dyDescent="0.25">
      <c r="A307" t="s">
        <v>3752</v>
      </c>
    </row>
    <row r="308" spans="1:1" x14ac:dyDescent="0.25">
      <c r="A308" t="s">
        <v>3753</v>
      </c>
    </row>
    <row r="309" spans="1:1" x14ac:dyDescent="0.25">
      <c r="A309" t="s">
        <v>3754</v>
      </c>
    </row>
    <row r="310" spans="1:1" x14ac:dyDescent="0.25">
      <c r="A310" t="s">
        <v>3755</v>
      </c>
    </row>
    <row r="311" spans="1:1" x14ac:dyDescent="0.25">
      <c r="A311" t="s">
        <v>3756</v>
      </c>
    </row>
    <row r="312" spans="1:1" x14ac:dyDescent="0.25">
      <c r="A312" t="s">
        <v>3757</v>
      </c>
    </row>
    <row r="313" spans="1:1" x14ac:dyDescent="0.25">
      <c r="A313" t="s">
        <v>3758</v>
      </c>
    </row>
    <row r="314" spans="1:1" x14ac:dyDescent="0.25">
      <c r="A314" t="s">
        <v>3759</v>
      </c>
    </row>
    <row r="315" spans="1:1" x14ac:dyDescent="0.25">
      <c r="A315" t="s">
        <v>3760</v>
      </c>
    </row>
    <row r="316" spans="1:1" x14ac:dyDescent="0.25">
      <c r="A316" t="s">
        <v>3761</v>
      </c>
    </row>
    <row r="317" spans="1:1" x14ac:dyDescent="0.25">
      <c r="A317" t="s">
        <v>3762</v>
      </c>
    </row>
    <row r="318" spans="1:1" x14ac:dyDescent="0.25">
      <c r="A318" t="s">
        <v>3763</v>
      </c>
    </row>
    <row r="319" spans="1:1" x14ac:dyDescent="0.25">
      <c r="A319" t="s">
        <v>3764</v>
      </c>
    </row>
    <row r="320" spans="1:1" x14ac:dyDescent="0.25">
      <c r="A320" t="s">
        <v>3765</v>
      </c>
    </row>
    <row r="321" spans="1:1" x14ac:dyDescent="0.25">
      <c r="A321" t="s">
        <v>3766</v>
      </c>
    </row>
    <row r="322" spans="1:1" x14ac:dyDescent="0.25">
      <c r="A322" t="s">
        <v>3767</v>
      </c>
    </row>
    <row r="323" spans="1:1" x14ac:dyDescent="0.25">
      <c r="A323" t="s">
        <v>3768</v>
      </c>
    </row>
    <row r="324" spans="1:1" x14ac:dyDescent="0.25">
      <c r="A324" t="s">
        <v>3769</v>
      </c>
    </row>
    <row r="325" spans="1:1" x14ac:dyDescent="0.25">
      <c r="A325" t="s">
        <v>3770</v>
      </c>
    </row>
    <row r="326" spans="1:1" x14ac:dyDescent="0.25">
      <c r="A326" t="s">
        <v>3771</v>
      </c>
    </row>
    <row r="327" spans="1:1" x14ac:dyDescent="0.25">
      <c r="A327" t="s">
        <v>3772</v>
      </c>
    </row>
    <row r="328" spans="1:1" x14ac:dyDescent="0.25">
      <c r="A328" t="s">
        <v>3773</v>
      </c>
    </row>
    <row r="329" spans="1:1" x14ac:dyDescent="0.25">
      <c r="A329" t="s">
        <v>3774</v>
      </c>
    </row>
    <row r="330" spans="1:1" x14ac:dyDescent="0.25">
      <c r="A330" t="s">
        <v>3775</v>
      </c>
    </row>
    <row r="331" spans="1:1" x14ac:dyDescent="0.25">
      <c r="A331" t="s">
        <v>3776</v>
      </c>
    </row>
    <row r="332" spans="1:1" x14ac:dyDescent="0.25">
      <c r="A332" t="s">
        <v>3777</v>
      </c>
    </row>
    <row r="333" spans="1:1" x14ac:dyDescent="0.25">
      <c r="A333" t="s">
        <v>1367</v>
      </c>
    </row>
    <row r="334" spans="1:1" x14ac:dyDescent="0.25">
      <c r="A334" t="s">
        <v>3778</v>
      </c>
    </row>
    <row r="335" spans="1:1" x14ac:dyDescent="0.25">
      <c r="A335" t="s">
        <v>3779</v>
      </c>
    </row>
    <row r="336" spans="1:1" x14ac:dyDescent="0.25">
      <c r="A336" t="s">
        <v>3780</v>
      </c>
    </row>
    <row r="337" spans="1:1" x14ac:dyDescent="0.25">
      <c r="A337" t="s">
        <v>3781</v>
      </c>
    </row>
    <row r="338" spans="1:1" x14ac:dyDescent="0.25">
      <c r="A338" t="s">
        <v>3782</v>
      </c>
    </row>
    <row r="339" spans="1:1" x14ac:dyDescent="0.25">
      <c r="A339" t="s">
        <v>3783</v>
      </c>
    </row>
    <row r="340" spans="1:1" x14ac:dyDescent="0.25">
      <c r="A340" t="s">
        <v>3784</v>
      </c>
    </row>
    <row r="341" spans="1:1" x14ac:dyDescent="0.25">
      <c r="A341" t="s">
        <v>3785</v>
      </c>
    </row>
    <row r="342" spans="1:1" x14ac:dyDescent="0.25">
      <c r="A342" t="s">
        <v>3786</v>
      </c>
    </row>
    <row r="343" spans="1:1" x14ac:dyDescent="0.25">
      <c r="A343" t="s">
        <v>3787</v>
      </c>
    </row>
    <row r="344" spans="1:1" x14ac:dyDescent="0.25">
      <c r="A344" t="s">
        <v>3788</v>
      </c>
    </row>
    <row r="345" spans="1:1" x14ac:dyDescent="0.25">
      <c r="A345" t="s">
        <v>3789</v>
      </c>
    </row>
    <row r="346" spans="1:1" x14ac:dyDescent="0.25">
      <c r="A346" t="s">
        <v>3790</v>
      </c>
    </row>
    <row r="347" spans="1:1" x14ac:dyDescent="0.25">
      <c r="A347" t="s">
        <v>3791</v>
      </c>
    </row>
    <row r="348" spans="1:1" x14ac:dyDescent="0.25">
      <c r="A348" t="s">
        <v>3792</v>
      </c>
    </row>
    <row r="349" spans="1:1" x14ac:dyDescent="0.25">
      <c r="A349" t="s">
        <v>3793</v>
      </c>
    </row>
    <row r="350" spans="1:1" x14ac:dyDescent="0.25">
      <c r="A350" t="s">
        <v>3794</v>
      </c>
    </row>
    <row r="351" spans="1:1" x14ac:dyDescent="0.25">
      <c r="A351" t="s">
        <v>3795</v>
      </c>
    </row>
    <row r="352" spans="1:1" x14ac:dyDescent="0.25">
      <c r="A352" t="s">
        <v>3796</v>
      </c>
    </row>
    <row r="353" spans="1:1" x14ac:dyDescent="0.25">
      <c r="A353" t="s">
        <v>3797</v>
      </c>
    </row>
    <row r="354" spans="1:1" x14ac:dyDescent="0.25">
      <c r="A354" t="s">
        <v>3798</v>
      </c>
    </row>
    <row r="355" spans="1:1" x14ac:dyDescent="0.25">
      <c r="A355" t="s">
        <v>3799</v>
      </c>
    </row>
    <row r="356" spans="1:1" x14ac:dyDescent="0.25">
      <c r="A356" t="s">
        <v>3800</v>
      </c>
    </row>
    <row r="357" spans="1:1" x14ac:dyDescent="0.25">
      <c r="A357" t="s">
        <v>3801</v>
      </c>
    </row>
    <row r="358" spans="1:1" x14ac:dyDescent="0.25">
      <c r="A358" t="s">
        <v>3802</v>
      </c>
    </row>
    <row r="359" spans="1:1" x14ac:dyDescent="0.25">
      <c r="A359" t="s">
        <v>1235</v>
      </c>
    </row>
    <row r="360" spans="1:1" x14ac:dyDescent="0.25">
      <c r="A360" t="s">
        <v>3803</v>
      </c>
    </row>
    <row r="361" spans="1:1" x14ac:dyDescent="0.25">
      <c r="A361" t="s">
        <v>3804</v>
      </c>
    </row>
    <row r="362" spans="1:1" x14ac:dyDescent="0.25">
      <c r="A362" t="s">
        <v>3805</v>
      </c>
    </row>
    <row r="363" spans="1:1" x14ac:dyDescent="0.25">
      <c r="A363" t="s">
        <v>3806</v>
      </c>
    </row>
    <row r="364" spans="1:1" x14ac:dyDescent="0.25">
      <c r="A364" t="s">
        <v>3807</v>
      </c>
    </row>
    <row r="365" spans="1:1" x14ac:dyDescent="0.25">
      <c r="A365" t="s">
        <v>3808</v>
      </c>
    </row>
    <row r="366" spans="1:1" x14ac:dyDescent="0.25">
      <c r="A366" t="s">
        <v>3809</v>
      </c>
    </row>
    <row r="367" spans="1:1" x14ac:dyDescent="0.25">
      <c r="A367" t="s">
        <v>3810</v>
      </c>
    </row>
    <row r="368" spans="1:1" x14ac:dyDescent="0.25">
      <c r="A368" t="s">
        <v>3811</v>
      </c>
    </row>
    <row r="369" spans="1:1" x14ac:dyDescent="0.25">
      <c r="A369" t="s">
        <v>3812</v>
      </c>
    </row>
    <row r="370" spans="1:1" x14ac:dyDescent="0.25">
      <c r="A370" t="s">
        <v>3813</v>
      </c>
    </row>
    <row r="371" spans="1:1" x14ac:dyDescent="0.25">
      <c r="A371" t="s">
        <v>3814</v>
      </c>
    </row>
    <row r="372" spans="1:1" x14ac:dyDescent="0.25">
      <c r="A372" t="s">
        <v>3815</v>
      </c>
    </row>
    <row r="373" spans="1:1" x14ac:dyDescent="0.25">
      <c r="A373" t="s">
        <v>3816</v>
      </c>
    </row>
    <row r="374" spans="1:1" x14ac:dyDescent="0.25">
      <c r="A374" t="s">
        <v>3817</v>
      </c>
    </row>
    <row r="375" spans="1:1" x14ac:dyDescent="0.25">
      <c r="A375" t="s">
        <v>3818</v>
      </c>
    </row>
    <row r="376" spans="1:1" x14ac:dyDescent="0.25">
      <c r="A376" t="s">
        <v>3819</v>
      </c>
    </row>
    <row r="377" spans="1:1" x14ac:dyDescent="0.25">
      <c r="A377" t="s">
        <v>3820</v>
      </c>
    </row>
    <row r="378" spans="1:1" x14ac:dyDescent="0.25">
      <c r="A378" t="s">
        <v>3821</v>
      </c>
    </row>
    <row r="379" spans="1:1" x14ac:dyDescent="0.25">
      <c r="A379" t="s">
        <v>3822</v>
      </c>
    </row>
    <row r="380" spans="1:1" x14ac:dyDescent="0.25">
      <c r="A380" t="s">
        <v>3823</v>
      </c>
    </row>
    <row r="381" spans="1:1" x14ac:dyDescent="0.25">
      <c r="A381" t="s">
        <v>3824</v>
      </c>
    </row>
    <row r="382" spans="1:1" x14ac:dyDescent="0.25">
      <c r="A382" t="s">
        <v>3825</v>
      </c>
    </row>
    <row r="383" spans="1:1" x14ac:dyDescent="0.25">
      <c r="A383" t="s">
        <v>3826</v>
      </c>
    </row>
    <row r="384" spans="1:1" x14ac:dyDescent="0.25">
      <c r="A384" t="s">
        <v>3827</v>
      </c>
    </row>
    <row r="385" spans="1:1" x14ac:dyDescent="0.25">
      <c r="A385" t="s">
        <v>3828</v>
      </c>
    </row>
    <row r="386" spans="1:1" x14ac:dyDescent="0.25">
      <c r="A386" t="s">
        <v>3829</v>
      </c>
    </row>
    <row r="387" spans="1:1" x14ac:dyDescent="0.25">
      <c r="A387" t="s">
        <v>3830</v>
      </c>
    </row>
    <row r="388" spans="1:1" x14ac:dyDescent="0.25">
      <c r="A388" t="s">
        <v>3831</v>
      </c>
    </row>
    <row r="389" spans="1:1" x14ac:dyDescent="0.25">
      <c r="A389" t="s">
        <v>3832</v>
      </c>
    </row>
    <row r="390" spans="1:1" x14ac:dyDescent="0.25">
      <c r="A390" t="s">
        <v>3833</v>
      </c>
    </row>
    <row r="391" spans="1:1" x14ac:dyDescent="0.25">
      <c r="A391" t="s">
        <v>3834</v>
      </c>
    </row>
    <row r="392" spans="1:1" x14ac:dyDescent="0.25">
      <c r="A392" t="s">
        <v>3835</v>
      </c>
    </row>
    <row r="393" spans="1:1" x14ac:dyDescent="0.25">
      <c r="A393" t="s">
        <v>3836</v>
      </c>
    </row>
    <row r="394" spans="1:1" x14ac:dyDescent="0.25">
      <c r="A394" t="s">
        <v>3837</v>
      </c>
    </row>
    <row r="395" spans="1:1" x14ac:dyDescent="0.25">
      <c r="A395" t="s">
        <v>3838</v>
      </c>
    </row>
    <row r="396" spans="1:1" x14ac:dyDescent="0.25">
      <c r="A396" t="s">
        <v>3839</v>
      </c>
    </row>
    <row r="397" spans="1:1" x14ac:dyDescent="0.25">
      <c r="A397" t="s">
        <v>3840</v>
      </c>
    </row>
    <row r="398" spans="1:1" x14ac:dyDescent="0.25">
      <c r="A398" t="s">
        <v>3841</v>
      </c>
    </row>
    <row r="399" spans="1:1" x14ac:dyDescent="0.25">
      <c r="A399" t="s">
        <v>3842</v>
      </c>
    </row>
    <row r="400" spans="1:1" x14ac:dyDescent="0.25">
      <c r="A400" t="s">
        <v>3843</v>
      </c>
    </row>
    <row r="401" spans="1:1" x14ac:dyDescent="0.25">
      <c r="A401" t="s">
        <v>3844</v>
      </c>
    </row>
    <row r="402" spans="1:1" x14ac:dyDescent="0.25">
      <c r="A402" t="s">
        <v>3845</v>
      </c>
    </row>
    <row r="403" spans="1:1" x14ac:dyDescent="0.25">
      <c r="A403" t="s">
        <v>3846</v>
      </c>
    </row>
    <row r="404" spans="1:1" x14ac:dyDescent="0.25">
      <c r="A404" t="s">
        <v>3847</v>
      </c>
    </row>
    <row r="405" spans="1:1" x14ac:dyDescent="0.25">
      <c r="A405" t="s">
        <v>3848</v>
      </c>
    </row>
    <row r="406" spans="1:1" x14ac:dyDescent="0.25">
      <c r="A406" t="s">
        <v>3849</v>
      </c>
    </row>
    <row r="407" spans="1:1" x14ac:dyDescent="0.25">
      <c r="A407" t="s">
        <v>3850</v>
      </c>
    </row>
    <row r="408" spans="1:1" x14ac:dyDescent="0.25">
      <c r="A408" t="s">
        <v>3851</v>
      </c>
    </row>
    <row r="409" spans="1:1" x14ac:dyDescent="0.25">
      <c r="A409" t="s">
        <v>3852</v>
      </c>
    </row>
    <row r="410" spans="1:1" x14ac:dyDescent="0.25">
      <c r="A410" t="s">
        <v>1571</v>
      </c>
    </row>
    <row r="411" spans="1:1" x14ac:dyDescent="0.25">
      <c r="A411" t="s">
        <v>3853</v>
      </c>
    </row>
    <row r="412" spans="1:1" x14ac:dyDescent="0.25">
      <c r="A412" t="s">
        <v>3854</v>
      </c>
    </row>
    <row r="413" spans="1:1" x14ac:dyDescent="0.25">
      <c r="A413" t="s">
        <v>3855</v>
      </c>
    </row>
    <row r="414" spans="1:1" x14ac:dyDescent="0.25">
      <c r="A414" t="s">
        <v>3856</v>
      </c>
    </row>
    <row r="415" spans="1:1" x14ac:dyDescent="0.25">
      <c r="A415" t="s">
        <v>3857</v>
      </c>
    </row>
    <row r="416" spans="1:1" x14ac:dyDescent="0.25">
      <c r="A416" t="s">
        <v>3858</v>
      </c>
    </row>
    <row r="417" spans="1:1" x14ac:dyDescent="0.25">
      <c r="A417" t="s">
        <v>3859</v>
      </c>
    </row>
    <row r="418" spans="1:1" x14ac:dyDescent="0.25">
      <c r="A418" t="s">
        <v>3860</v>
      </c>
    </row>
    <row r="419" spans="1:1" x14ac:dyDescent="0.25">
      <c r="A419" t="s">
        <v>3861</v>
      </c>
    </row>
    <row r="420" spans="1:1" x14ac:dyDescent="0.25">
      <c r="A420" t="s">
        <v>3862</v>
      </c>
    </row>
    <row r="421" spans="1:1" x14ac:dyDescent="0.25">
      <c r="A421" t="s">
        <v>3863</v>
      </c>
    </row>
    <row r="422" spans="1:1" x14ac:dyDescent="0.25">
      <c r="A422" t="s">
        <v>3864</v>
      </c>
    </row>
    <row r="423" spans="1:1" x14ac:dyDescent="0.25">
      <c r="A423" t="s">
        <v>3865</v>
      </c>
    </row>
    <row r="424" spans="1:1" x14ac:dyDescent="0.25">
      <c r="A424" t="s">
        <v>3866</v>
      </c>
    </row>
    <row r="425" spans="1:1" x14ac:dyDescent="0.25">
      <c r="A425" t="s">
        <v>3867</v>
      </c>
    </row>
    <row r="426" spans="1:1" x14ac:dyDescent="0.25">
      <c r="A426" t="s">
        <v>3868</v>
      </c>
    </row>
    <row r="427" spans="1:1" x14ac:dyDescent="0.25">
      <c r="A427" t="s">
        <v>3869</v>
      </c>
    </row>
    <row r="428" spans="1:1" x14ac:dyDescent="0.25">
      <c r="A428" t="s">
        <v>3870</v>
      </c>
    </row>
    <row r="429" spans="1:1" x14ac:dyDescent="0.25">
      <c r="A429" t="s">
        <v>3871</v>
      </c>
    </row>
    <row r="430" spans="1:1" x14ac:dyDescent="0.25">
      <c r="A430" t="s">
        <v>3872</v>
      </c>
    </row>
    <row r="431" spans="1:1" x14ac:dyDescent="0.25">
      <c r="A431" t="s">
        <v>3873</v>
      </c>
    </row>
    <row r="432" spans="1:1" x14ac:dyDescent="0.25">
      <c r="A432" t="s">
        <v>3874</v>
      </c>
    </row>
    <row r="433" spans="1:1" x14ac:dyDescent="0.25">
      <c r="A433" t="s">
        <v>3875</v>
      </c>
    </row>
    <row r="434" spans="1:1" x14ac:dyDescent="0.25">
      <c r="A434" t="s">
        <v>3876</v>
      </c>
    </row>
    <row r="435" spans="1:1" x14ac:dyDescent="0.25">
      <c r="A435" t="s">
        <v>3877</v>
      </c>
    </row>
    <row r="436" spans="1:1" x14ac:dyDescent="0.25">
      <c r="A436" t="s">
        <v>3878</v>
      </c>
    </row>
    <row r="437" spans="1:1" x14ac:dyDescent="0.25">
      <c r="A437" t="s">
        <v>3879</v>
      </c>
    </row>
    <row r="438" spans="1:1" x14ac:dyDescent="0.25">
      <c r="A438" t="s">
        <v>3880</v>
      </c>
    </row>
    <row r="439" spans="1:1" x14ac:dyDescent="0.25">
      <c r="A439" t="s">
        <v>3881</v>
      </c>
    </row>
    <row r="440" spans="1:1" x14ac:dyDescent="0.25">
      <c r="A440" t="s">
        <v>3882</v>
      </c>
    </row>
    <row r="441" spans="1:1" x14ac:dyDescent="0.25">
      <c r="A441" t="s">
        <v>3883</v>
      </c>
    </row>
    <row r="442" spans="1:1" x14ac:dyDescent="0.25">
      <c r="A442" t="s">
        <v>3884</v>
      </c>
    </row>
    <row r="443" spans="1:1" x14ac:dyDescent="0.25">
      <c r="A443" t="s">
        <v>3885</v>
      </c>
    </row>
    <row r="444" spans="1:1" x14ac:dyDescent="0.25">
      <c r="A444" t="s">
        <v>3886</v>
      </c>
    </row>
    <row r="445" spans="1:1" x14ac:dyDescent="0.25">
      <c r="A445" t="s">
        <v>3887</v>
      </c>
    </row>
    <row r="446" spans="1:1" x14ac:dyDescent="0.25">
      <c r="A446" t="s">
        <v>3888</v>
      </c>
    </row>
    <row r="447" spans="1:1" x14ac:dyDescent="0.25">
      <c r="A447" t="s">
        <v>3889</v>
      </c>
    </row>
    <row r="448" spans="1:1" x14ac:dyDescent="0.25">
      <c r="A448" t="s">
        <v>3890</v>
      </c>
    </row>
    <row r="449" spans="1:1" x14ac:dyDescent="0.25">
      <c r="A449" t="s">
        <v>3891</v>
      </c>
    </row>
    <row r="450" spans="1:1" x14ac:dyDescent="0.25">
      <c r="A450" t="s">
        <v>3892</v>
      </c>
    </row>
    <row r="451" spans="1:1" x14ac:dyDescent="0.25">
      <c r="A451" t="s">
        <v>3893</v>
      </c>
    </row>
    <row r="452" spans="1:1" x14ac:dyDescent="0.25">
      <c r="A452" t="s">
        <v>3894</v>
      </c>
    </row>
    <row r="453" spans="1:1" x14ac:dyDescent="0.25">
      <c r="A453" t="s">
        <v>3895</v>
      </c>
    </row>
    <row r="454" spans="1:1" x14ac:dyDescent="0.25">
      <c r="A454" t="s">
        <v>3896</v>
      </c>
    </row>
    <row r="455" spans="1:1" x14ac:dyDescent="0.25">
      <c r="A455" t="s">
        <v>3897</v>
      </c>
    </row>
    <row r="456" spans="1:1" x14ac:dyDescent="0.25">
      <c r="A456" t="s">
        <v>3898</v>
      </c>
    </row>
    <row r="457" spans="1:1" x14ac:dyDescent="0.25">
      <c r="A457" t="s">
        <v>3899</v>
      </c>
    </row>
    <row r="458" spans="1:1" x14ac:dyDescent="0.25">
      <c r="A458" t="s">
        <v>3900</v>
      </c>
    </row>
    <row r="459" spans="1:1" x14ac:dyDescent="0.25">
      <c r="A459" t="s">
        <v>3901</v>
      </c>
    </row>
    <row r="460" spans="1:1" x14ac:dyDescent="0.25">
      <c r="A460" t="s">
        <v>3902</v>
      </c>
    </row>
    <row r="461" spans="1:1" x14ac:dyDescent="0.25">
      <c r="A461" t="s">
        <v>3903</v>
      </c>
    </row>
    <row r="462" spans="1:1" x14ac:dyDescent="0.25">
      <c r="A462" t="s">
        <v>3904</v>
      </c>
    </row>
    <row r="463" spans="1:1" x14ac:dyDescent="0.25">
      <c r="A463" t="s">
        <v>3905</v>
      </c>
    </row>
    <row r="464" spans="1:1" x14ac:dyDescent="0.25">
      <c r="A464" t="s">
        <v>3906</v>
      </c>
    </row>
    <row r="465" spans="1:1" x14ac:dyDescent="0.25">
      <c r="A465" t="s">
        <v>3907</v>
      </c>
    </row>
    <row r="466" spans="1:1" x14ac:dyDescent="0.25">
      <c r="A466" t="s">
        <v>3908</v>
      </c>
    </row>
    <row r="467" spans="1:1" x14ac:dyDescent="0.25">
      <c r="A467" t="s">
        <v>3909</v>
      </c>
    </row>
    <row r="468" spans="1:1" x14ac:dyDescent="0.25">
      <c r="A468" t="s">
        <v>3910</v>
      </c>
    </row>
    <row r="469" spans="1:1" x14ac:dyDescent="0.25">
      <c r="A469" t="s">
        <v>3911</v>
      </c>
    </row>
    <row r="470" spans="1:1" x14ac:dyDescent="0.25">
      <c r="A470" t="s">
        <v>3912</v>
      </c>
    </row>
    <row r="471" spans="1:1" x14ac:dyDescent="0.25">
      <c r="A471" t="s">
        <v>3913</v>
      </c>
    </row>
    <row r="472" spans="1:1" x14ac:dyDescent="0.25">
      <c r="A472" t="s">
        <v>3914</v>
      </c>
    </row>
    <row r="473" spans="1:1" x14ac:dyDescent="0.25">
      <c r="A473" t="s">
        <v>3915</v>
      </c>
    </row>
    <row r="474" spans="1:1" x14ac:dyDescent="0.25">
      <c r="A474" t="s">
        <v>3916</v>
      </c>
    </row>
    <row r="475" spans="1:1" x14ac:dyDescent="0.25">
      <c r="A475" t="s">
        <v>3917</v>
      </c>
    </row>
    <row r="476" spans="1:1" x14ac:dyDescent="0.25">
      <c r="A476" t="s">
        <v>3918</v>
      </c>
    </row>
    <row r="477" spans="1:1" x14ac:dyDescent="0.25">
      <c r="A477" t="s">
        <v>3919</v>
      </c>
    </row>
    <row r="478" spans="1:1" x14ac:dyDescent="0.25">
      <c r="A478" t="s">
        <v>3920</v>
      </c>
    </row>
    <row r="479" spans="1:1" x14ac:dyDescent="0.25">
      <c r="A479" t="s">
        <v>3921</v>
      </c>
    </row>
    <row r="480" spans="1:1" x14ac:dyDescent="0.25">
      <c r="A480" t="s">
        <v>3922</v>
      </c>
    </row>
    <row r="481" spans="1:1" x14ac:dyDescent="0.25">
      <c r="A481" t="s">
        <v>3923</v>
      </c>
    </row>
    <row r="482" spans="1:1" x14ac:dyDescent="0.25">
      <c r="A482" t="s">
        <v>3924</v>
      </c>
    </row>
    <row r="483" spans="1:1" x14ac:dyDescent="0.25">
      <c r="A483" t="s">
        <v>3925</v>
      </c>
    </row>
    <row r="484" spans="1:1" x14ac:dyDescent="0.25">
      <c r="A484" t="s">
        <v>3926</v>
      </c>
    </row>
    <row r="485" spans="1:1" x14ac:dyDescent="0.25">
      <c r="A485" t="s">
        <v>3927</v>
      </c>
    </row>
    <row r="486" spans="1:1" x14ac:dyDescent="0.25">
      <c r="A486" t="s">
        <v>3928</v>
      </c>
    </row>
    <row r="487" spans="1:1" x14ac:dyDescent="0.25">
      <c r="A487" t="s">
        <v>3929</v>
      </c>
    </row>
    <row r="488" spans="1:1" x14ac:dyDescent="0.25">
      <c r="A488" t="s">
        <v>3930</v>
      </c>
    </row>
    <row r="489" spans="1:1" x14ac:dyDescent="0.25">
      <c r="A489" t="s">
        <v>3931</v>
      </c>
    </row>
    <row r="490" spans="1:1" x14ac:dyDescent="0.25">
      <c r="A490" t="s">
        <v>3932</v>
      </c>
    </row>
    <row r="491" spans="1:1" x14ac:dyDescent="0.25">
      <c r="A491" t="s">
        <v>3933</v>
      </c>
    </row>
    <row r="492" spans="1:1" x14ac:dyDescent="0.25">
      <c r="A492" t="s">
        <v>3934</v>
      </c>
    </row>
    <row r="493" spans="1:1" x14ac:dyDescent="0.25">
      <c r="A493" t="s">
        <v>3935</v>
      </c>
    </row>
    <row r="494" spans="1:1" x14ac:dyDescent="0.25">
      <c r="A494" t="s">
        <v>3936</v>
      </c>
    </row>
    <row r="495" spans="1:1" x14ac:dyDescent="0.25">
      <c r="A495" t="s">
        <v>3937</v>
      </c>
    </row>
    <row r="496" spans="1:1" x14ac:dyDescent="0.25">
      <c r="A496" t="s">
        <v>3938</v>
      </c>
    </row>
    <row r="497" spans="1:1" x14ac:dyDescent="0.25">
      <c r="A497" t="s">
        <v>3939</v>
      </c>
    </row>
    <row r="498" spans="1:1" x14ac:dyDescent="0.25">
      <c r="A498" t="s">
        <v>1541</v>
      </c>
    </row>
    <row r="499" spans="1:1" x14ac:dyDescent="0.25">
      <c r="A499" t="s">
        <v>3940</v>
      </c>
    </row>
    <row r="500" spans="1:1" x14ac:dyDescent="0.25">
      <c r="A500" t="s">
        <v>3941</v>
      </c>
    </row>
    <row r="501" spans="1:1" x14ac:dyDescent="0.25">
      <c r="A501" t="s">
        <v>3942</v>
      </c>
    </row>
    <row r="502" spans="1:1" x14ac:dyDescent="0.25">
      <c r="A502" t="s">
        <v>3943</v>
      </c>
    </row>
    <row r="503" spans="1:1" x14ac:dyDescent="0.25">
      <c r="A503" t="s">
        <v>3944</v>
      </c>
    </row>
    <row r="504" spans="1:1" x14ac:dyDescent="0.25">
      <c r="A504" t="s">
        <v>3945</v>
      </c>
    </row>
    <row r="505" spans="1:1" x14ac:dyDescent="0.25">
      <c r="A505" t="s">
        <v>3946</v>
      </c>
    </row>
    <row r="506" spans="1:1" x14ac:dyDescent="0.25">
      <c r="A506" t="s">
        <v>3947</v>
      </c>
    </row>
    <row r="507" spans="1:1" x14ac:dyDescent="0.25">
      <c r="A507" t="s">
        <v>3948</v>
      </c>
    </row>
    <row r="508" spans="1:1" x14ac:dyDescent="0.25">
      <c r="A508" t="s">
        <v>3949</v>
      </c>
    </row>
    <row r="509" spans="1:1" x14ac:dyDescent="0.25">
      <c r="A509" t="s">
        <v>3950</v>
      </c>
    </row>
    <row r="510" spans="1:1" x14ac:dyDescent="0.25">
      <c r="A510" t="s">
        <v>3951</v>
      </c>
    </row>
    <row r="511" spans="1:1" x14ac:dyDescent="0.25">
      <c r="A511" t="s">
        <v>3952</v>
      </c>
    </row>
    <row r="512" spans="1:1" x14ac:dyDescent="0.25">
      <c r="A512" t="s">
        <v>3953</v>
      </c>
    </row>
    <row r="513" spans="1:1" x14ac:dyDescent="0.25">
      <c r="A513" t="s">
        <v>3954</v>
      </c>
    </row>
    <row r="514" spans="1:1" x14ac:dyDescent="0.25">
      <c r="A514" t="s">
        <v>3955</v>
      </c>
    </row>
    <row r="515" spans="1:1" x14ac:dyDescent="0.25">
      <c r="A515" t="s">
        <v>3956</v>
      </c>
    </row>
    <row r="516" spans="1:1" x14ac:dyDescent="0.25">
      <c r="A516" t="s">
        <v>3957</v>
      </c>
    </row>
    <row r="517" spans="1:1" x14ac:dyDescent="0.25">
      <c r="A517" t="s">
        <v>3958</v>
      </c>
    </row>
    <row r="518" spans="1:1" x14ac:dyDescent="0.25">
      <c r="A518" t="s">
        <v>1394</v>
      </c>
    </row>
    <row r="519" spans="1:1" x14ac:dyDescent="0.25">
      <c r="A519" t="s">
        <v>3959</v>
      </c>
    </row>
    <row r="520" spans="1:1" x14ac:dyDescent="0.25">
      <c r="A520" t="s">
        <v>3960</v>
      </c>
    </row>
    <row r="521" spans="1:1" x14ac:dyDescent="0.25">
      <c r="A521" t="s">
        <v>3961</v>
      </c>
    </row>
    <row r="522" spans="1:1" x14ac:dyDescent="0.25">
      <c r="A522" t="s">
        <v>3962</v>
      </c>
    </row>
    <row r="523" spans="1:1" x14ac:dyDescent="0.25">
      <c r="A523" t="s">
        <v>3963</v>
      </c>
    </row>
    <row r="524" spans="1:1" x14ac:dyDescent="0.25">
      <c r="A524" t="s">
        <v>3964</v>
      </c>
    </row>
    <row r="525" spans="1:1" x14ac:dyDescent="0.25">
      <c r="A525" t="s">
        <v>3965</v>
      </c>
    </row>
    <row r="526" spans="1:1" x14ac:dyDescent="0.25">
      <c r="A526" t="s">
        <v>3966</v>
      </c>
    </row>
    <row r="527" spans="1:1" x14ac:dyDescent="0.25">
      <c r="A527" t="s">
        <v>3967</v>
      </c>
    </row>
    <row r="528" spans="1:1" x14ac:dyDescent="0.25">
      <c r="A528" t="s">
        <v>3968</v>
      </c>
    </row>
    <row r="529" spans="1:1" x14ac:dyDescent="0.25">
      <c r="A529" t="s">
        <v>3969</v>
      </c>
    </row>
    <row r="530" spans="1:1" x14ac:dyDescent="0.25">
      <c r="A530" t="s">
        <v>3970</v>
      </c>
    </row>
    <row r="531" spans="1:1" x14ac:dyDescent="0.25">
      <c r="A531" t="s">
        <v>3971</v>
      </c>
    </row>
    <row r="532" spans="1:1" x14ac:dyDescent="0.25">
      <c r="A532" t="s">
        <v>3972</v>
      </c>
    </row>
    <row r="533" spans="1:1" x14ac:dyDescent="0.25">
      <c r="A533" t="s">
        <v>3973</v>
      </c>
    </row>
    <row r="534" spans="1:1" x14ac:dyDescent="0.25">
      <c r="A534" t="s">
        <v>3974</v>
      </c>
    </row>
    <row r="535" spans="1:1" x14ac:dyDescent="0.25">
      <c r="A535" t="s">
        <v>3975</v>
      </c>
    </row>
    <row r="536" spans="1:1" x14ac:dyDescent="0.25">
      <c r="A536" t="s">
        <v>3976</v>
      </c>
    </row>
    <row r="537" spans="1:1" x14ac:dyDescent="0.25">
      <c r="A537" t="s">
        <v>3977</v>
      </c>
    </row>
    <row r="538" spans="1:1" x14ac:dyDescent="0.25">
      <c r="A538" t="s">
        <v>3978</v>
      </c>
    </row>
    <row r="539" spans="1:1" x14ac:dyDescent="0.25">
      <c r="A539" t="s">
        <v>3979</v>
      </c>
    </row>
    <row r="540" spans="1:1" x14ac:dyDescent="0.25">
      <c r="A540" t="s">
        <v>3980</v>
      </c>
    </row>
    <row r="541" spans="1:1" x14ac:dyDescent="0.25">
      <c r="A541" t="s">
        <v>3981</v>
      </c>
    </row>
    <row r="542" spans="1:1" x14ac:dyDescent="0.25">
      <c r="A542" t="s">
        <v>3982</v>
      </c>
    </row>
    <row r="543" spans="1:1" x14ac:dyDescent="0.25">
      <c r="A543" t="s">
        <v>3983</v>
      </c>
    </row>
    <row r="544" spans="1:1" x14ac:dyDescent="0.25">
      <c r="A544" t="s">
        <v>3984</v>
      </c>
    </row>
    <row r="545" spans="1:1" x14ac:dyDescent="0.25">
      <c r="A545" t="s">
        <v>1121</v>
      </c>
    </row>
    <row r="546" spans="1:1" x14ac:dyDescent="0.25">
      <c r="A546" t="s">
        <v>3985</v>
      </c>
    </row>
    <row r="547" spans="1:1" x14ac:dyDescent="0.25">
      <c r="A547" t="s">
        <v>3986</v>
      </c>
    </row>
    <row r="548" spans="1:1" x14ac:dyDescent="0.25">
      <c r="A548" t="s">
        <v>3987</v>
      </c>
    </row>
    <row r="549" spans="1:1" x14ac:dyDescent="0.25">
      <c r="A549" t="s">
        <v>3988</v>
      </c>
    </row>
    <row r="550" spans="1:1" x14ac:dyDescent="0.25">
      <c r="A550" t="s">
        <v>3989</v>
      </c>
    </row>
    <row r="551" spans="1:1" x14ac:dyDescent="0.25">
      <c r="A551" t="s">
        <v>3990</v>
      </c>
    </row>
    <row r="552" spans="1:1" x14ac:dyDescent="0.25">
      <c r="A552" t="s">
        <v>3991</v>
      </c>
    </row>
    <row r="553" spans="1:1" x14ac:dyDescent="0.25">
      <c r="A553" t="s">
        <v>3992</v>
      </c>
    </row>
    <row r="554" spans="1:1" x14ac:dyDescent="0.25">
      <c r="A554" t="s">
        <v>3993</v>
      </c>
    </row>
    <row r="555" spans="1:1" x14ac:dyDescent="0.25">
      <c r="A555" t="s">
        <v>3994</v>
      </c>
    </row>
    <row r="556" spans="1:1" x14ac:dyDescent="0.25">
      <c r="A556" t="s">
        <v>3995</v>
      </c>
    </row>
    <row r="557" spans="1:1" x14ac:dyDescent="0.25">
      <c r="A557" t="s">
        <v>3996</v>
      </c>
    </row>
    <row r="558" spans="1:1" x14ac:dyDescent="0.25">
      <c r="A558" t="s">
        <v>1472</v>
      </c>
    </row>
    <row r="559" spans="1:1" x14ac:dyDescent="0.25">
      <c r="A559" t="s">
        <v>3997</v>
      </c>
    </row>
    <row r="560" spans="1:1" x14ac:dyDescent="0.25">
      <c r="A560" t="s">
        <v>3998</v>
      </c>
    </row>
    <row r="561" spans="1:1" x14ac:dyDescent="0.25">
      <c r="A561" t="s">
        <v>3999</v>
      </c>
    </row>
    <row r="562" spans="1:1" x14ac:dyDescent="0.25">
      <c r="A562" t="s">
        <v>4000</v>
      </c>
    </row>
    <row r="563" spans="1:1" x14ac:dyDescent="0.25">
      <c r="A563" t="s">
        <v>4001</v>
      </c>
    </row>
    <row r="564" spans="1:1" x14ac:dyDescent="0.25">
      <c r="A564" t="s">
        <v>4002</v>
      </c>
    </row>
    <row r="565" spans="1:1" x14ac:dyDescent="0.25">
      <c r="A565" t="s">
        <v>4003</v>
      </c>
    </row>
    <row r="566" spans="1:1" x14ac:dyDescent="0.25">
      <c r="A566" t="s">
        <v>4004</v>
      </c>
    </row>
    <row r="567" spans="1:1" x14ac:dyDescent="0.25">
      <c r="A567" t="s">
        <v>4005</v>
      </c>
    </row>
    <row r="568" spans="1:1" x14ac:dyDescent="0.25">
      <c r="A568" t="s">
        <v>4006</v>
      </c>
    </row>
    <row r="569" spans="1:1" x14ac:dyDescent="0.25">
      <c r="A569" t="s">
        <v>4007</v>
      </c>
    </row>
    <row r="570" spans="1:1" x14ac:dyDescent="0.25">
      <c r="A570" t="s">
        <v>4008</v>
      </c>
    </row>
    <row r="571" spans="1:1" x14ac:dyDescent="0.25">
      <c r="A571" t="s">
        <v>4009</v>
      </c>
    </row>
    <row r="572" spans="1:1" x14ac:dyDescent="0.25">
      <c r="A572" t="s">
        <v>4010</v>
      </c>
    </row>
    <row r="573" spans="1:1" x14ac:dyDescent="0.25">
      <c r="A573" t="s">
        <v>4011</v>
      </c>
    </row>
    <row r="574" spans="1:1" x14ac:dyDescent="0.25">
      <c r="A574" t="s">
        <v>4012</v>
      </c>
    </row>
    <row r="575" spans="1:1" x14ac:dyDescent="0.25">
      <c r="A575" t="s">
        <v>4013</v>
      </c>
    </row>
    <row r="576" spans="1:1" x14ac:dyDescent="0.25">
      <c r="A576" t="s">
        <v>4014</v>
      </c>
    </row>
    <row r="577" spans="1:1" x14ac:dyDescent="0.25">
      <c r="A577" t="s">
        <v>4015</v>
      </c>
    </row>
    <row r="578" spans="1:1" x14ac:dyDescent="0.25">
      <c r="A578" t="s">
        <v>4016</v>
      </c>
    </row>
    <row r="579" spans="1:1" x14ac:dyDescent="0.25">
      <c r="A579" t="s">
        <v>4017</v>
      </c>
    </row>
    <row r="580" spans="1:1" x14ac:dyDescent="0.25">
      <c r="A580" t="s">
        <v>4018</v>
      </c>
    </row>
    <row r="581" spans="1:1" x14ac:dyDescent="0.25">
      <c r="A581" t="s">
        <v>4019</v>
      </c>
    </row>
    <row r="582" spans="1:1" x14ac:dyDescent="0.25">
      <c r="A582" t="s">
        <v>4020</v>
      </c>
    </row>
    <row r="583" spans="1:1" x14ac:dyDescent="0.25">
      <c r="A583" t="s">
        <v>4021</v>
      </c>
    </row>
    <row r="584" spans="1:1" x14ac:dyDescent="0.25">
      <c r="A584" t="s">
        <v>4022</v>
      </c>
    </row>
    <row r="585" spans="1:1" x14ac:dyDescent="0.25">
      <c r="A585" t="s">
        <v>4023</v>
      </c>
    </row>
    <row r="586" spans="1:1" x14ac:dyDescent="0.25">
      <c r="A586" t="s">
        <v>4024</v>
      </c>
    </row>
    <row r="587" spans="1:1" x14ac:dyDescent="0.25">
      <c r="A587" t="s">
        <v>4025</v>
      </c>
    </row>
    <row r="588" spans="1:1" x14ac:dyDescent="0.25">
      <c r="A588" t="s">
        <v>4026</v>
      </c>
    </row>
    <row r="589" spans="1:1" x14ac:dyDescent="0.25">
      <c r="A589" t="s">
        <v>4027</v>
      </c>
    </row>
    <row r="590" spans="1:1" x14ac:dyDescent="0.25">
      <c r="A590" t="s">
        <v>1966</v>
      </c>
    </row>
    <row r="591" spans="1:1" x14ac:dyDescent="0.25">
      <c r="A591" t="s">
        <v>4028</v>
      </c>
    </row>
    <row r="592" spans="1:1" x14ac:dyDescent="0.25">
      <c r="A592" t="s">
        <v>4029</v>
      </c>
    </row>
    <row r="593" spans="1:1" x14ac:dyDescent="0.25">
      <c r="A593" t="s">
        <v>4030</v>
      </c>
    </row>
    <row r="594" spans="1:1" x14ac:dyDescent="0.25">
      <c r="A594" t="s">
        <v>4031</v>
      </c>
    </row>
    <row r="595" spans="1:1" x14ac:dyDescent="0.25">
      <c r="A595" t="s">
        <v>4032</v>
      </c>
    </row>
    <row r="596" spans="1:1" x14ac:dyDescent="0.25">
      <c r="A596" t="s">
        <v>4033</v>
      </c>
    </row>
    <row r="597" spans="1:1" x14ac:dyDescent="0.25">
      <c r="A597" t="s">
        <v>4034</v>
      </c>
    </row>
    <row r="598" spans="1:1" x14ac:dyDescent="0.25">
      <c r="A598" t="s">
        <v>4035</v>
      </c>
    </row>
    <row r="599" spans="1:1" x14ac:dyDescent="0.25">
      <c r="A599" t="s">
        <v>4036</v>
      </c>
    </row>
    <row r="600" spans="1:1" x14ac:dyDescent="0.25">
      <c r="A600" t="s">
        <v>4037</v>
      </c>
    </row>
    <row r="601" spans="1:1" x14ac:dyDescent="0.25">
      <c r="A601" t="s">
        <v>4038</v>
      </c>
    </row>
    <row r="602" spans="1:1" x14ac:dyDescent="0.25">
      <c r="A602" t="s">
        <v>4039</v>
      </c>
    </row>
    <row r="603" spans="1:1" x14ac:dyDescent="0.25">
      <c r="A603" t="s">
        <v>4040</v>
      </c>
    </row>
    <row r="604" spans="1:1" x14ac:dyDescent="0.25">
      <c r="A604" t="s">
        <v>4041</v>
      </c>
    </row>
    <row r="605" spans="1:1" x14ac:dyDescent="0.25">
      <c r="A605" t="s">
        <v>4042</v>
      </c>
    </row>
    <row r="606" spans="1:1" x14ac:dyDescent="0.25">
      <c r="A606" t="s">
        <v>1358</v>
      </c>
    </row>
    <row r="607" spans="1:1" x14ac:dyDescent="0.25">
      <c r="A607" t="s">
        <v>989</v>
      </c>
    </row>
    <row r="608" spans="1:1" x14ac:dyDescent="0.25">
      <c r="A608" t="s">
        <v>4043</v>
      </c>
    </row>
    <row r="609" spans="1:1" x14ac:dyDescent="0.25">
      <c r="A609" t="s">
        <v>4044</v>
      </c>
    </row>
    <row r="610" spans="1:1" x14ac:dyDescent="0.25">
      <c r="A610" t="s">
        <v>4045</v>
      </c>
    </row>
    <row r="611" spans="1:1" x14ac:dyDescent="0.25">
      <c r="A611" t="s">
        <v>4046</v>
      </c>
    </row>
    <row r="612" spans="1:1" x14ac:dyDescent="0.25">
      <c r="A612" t="s">
        <v>4047</v>
      </c>
    </row>
    <row r="613" spans="1:1" x14ac:dyDescent="0.25">
      <c r="A613" t="s">
        <v>4048</v>
      </c>
    </row>
    <row r="614" spans="1:1" x14ac:dyDescent="0.25">
      <c r="A614" t="s">
        <v>4049</v>
      </c>
    </row>
    <row r="615" spans="1:1" x14ac:dyDescent="0.25">
      <c r="A615" t="s">
        <v>4050</v>
      </c>
    </row>
    <row r="616" spans="1:1" x14ac:dyDescent="0.25">
      <c r="A616" t="s">
        <v>4051</v>
      </c>
    </row>
    <row r="617" spans="1:1" x14ac:dyDescent="0.25">
      <c r="A617" t="s">
        <v>4052</v>
      </c>
    </row>
    <row r="618" spans="1:1" x14ac:dyDescent="0.25">
      <c r="A618" t="s">
        <v>4053</v>
      </c>
    </row>
    <row r="619" spans="1:1" x14ac:dyDescent="0.25">
      <c r="A619" t="s">
        <v>4054</v>
      </c>
    </row>
    <row r="620" spans="1:1" x14ac:dyDescent="0.25">
      <c r="A620" t="s">
        <v>4055</v>
      </c>
    </row>
    <row r="621" spans="1:1" x14ac:dyDescent="0.25">
      <c r="A621" t="s">
        <v>4056</v>
      </c>
    </row>
    <row r="622" spans="1:1" x14ac:dyDescent="0.25">
      <c r="A622" t="s">
        <v>4057</v>
      </c>
    </row>
    <row r="623" spans="1:1" x14ac:dyDescent="0.25">
      <c r="A623" t="s">
        <v>4058</v>
      </c>
    </row>
    <row r="624" spans="1:1" x14ac:dyDescent="0.25">
      <c r="A624" t="s">
        <v>4059</v>
      </c>
    </row>
    <row r="625" spans="1:1" x14ac:dyDescent="0.25">
      <c r="A625" t="s">
        <v>4060</v>
      </c>
    </row>
    <row r="626" spans="1:1" x14ac:dyDescent="0.25">
      <c r="A626" t="s">
        <v>4061</v>
      </c>
    </row>
    <row r="627" spans="1:1" x14ac:dyDescent="0.25">
      <c r="A627" t="s">
        <v>4062</v>
      </c>
    </row>
    <row r="628" spans="1:1" x14ac:dyDescent="0.25">
      <c r="A628" t="s">
        <v>4063</v>
      </c>
    </row>
    <row r="629" spans="1:1" x14ac:dyDescent="0.25">
      <c r="A629" t="s">
        <v>4064</v>
      </c>
    </row>
    <row r="630" spans="1:1" x14ac:dyDescent="0.25">
      <c r="A630" t="s">
        <v>4065</v>
      </c>
    </row>
    <row r="631" spans="1:1" x14ac:dyDescent="0.25">
      <c r="A631" t="s">
        <v>4066</v>
      </c>
    </row>
    <row r="632" spans="1:1" x14ac:dyDescent="0.25">
      <c r="A632" t="s">
        <v>4067</v>
      </c>
    </row>
    <row r="633" spans="1:1" x14ac:dyDescent="0.25">
      <c r="A633" t="s">
        <v>4068</v>
      </c>
    </row>
    <row r="634" spans="1:1" x14ac:dyDescent="0.25">
      <c r="A634" t="s">
        <v>4069</v>
      </c>
    </row>
    <row r="635" spans="1:1" x14ac:dyDescent="0.25">
      <c r="A635" t="s">
        <v>4070</v>
      </c>
    </row>
    <row r="636" spans="1:1" x14ac:dyDescent="0.25">
      <c r="A636" t="s">
        <v>4071</v>
      </c>
    </row>
    <row r="637" spans="1:1" x14ac:dyDescent="0.25">
      <c r="A637" t="s">
        <v>4072</v>
      </c>
    </row>
    <row r="638" spans="1:1" x14ac:dyDescent="0.25">
      <c r="A638" t="s">
        <v>4073</v>
      </c>
    </row>
    <row r="639" spans="1:1" x14ac:dyDescent="0.25">
      <c r="A639" t="s">
        <v>4074</v>
      </c>
    </row>
    <row r="640" spans="1:1" x14ac:dyDescent="0.25">
      <c r="A640" t="s">
        <v>4075</v>
      </c>
    </row>
    <row r="641" spans="1:1" x14ac:dyDescent="0.25">
      <c r="A641" t="s">
        <v>4076</v>
      </c>
    </row>
    <row r="642" spans="1:1" x14ac:dyDescent="0.25">
      <c r="A642" t="s">
        <v>4077</v>
      </c>
    </row>
    <row r="643" spans="1:1" x14ac:dyDescent="0.25">
      <c r="A643" t="s">
        <v>4078</v>
      </c>
    </row>
    <row r="644" spans="1:1" x14ac:dyDescent="0.25">
      <c r="A644" t="s">
        <v>4079</v>
      </c>
    </row>
    <row r="645" spans="1:1" x14ac:dyDescent="0.25">
      <c r="A645" t="s">
        <v>4080</v>
      </c>
    </row>
    <row r="646" spans="1:1" x14ac:dyDescent="0.25">
      <c r="A646" t="s">
        <v>4081</v>
      </c>
    </row>
    <row r="647" spans="1:1" x14ac:dyDescent="0.25">
      <c r="A647" t="s">
        <v>4082</v>
      </c>
    </row>
    <row r="648" spans="1:1" x14ac:dyDescent="0.25">
      <c r="A648" t="s">
        <v>4083</v>
      </c>
    </row>
    <row r="649" spans="1:1" x14ac:dyDescent="0.25">
      <c r="A649" t="s">
        <v>4084</v>
      </c>
    </row>
    <row r="650" spans="1:1" x14ac:dyDescent="0.25">
      <c r="A650" t="s">
        <v>4085</v>
      </c>
    </row>
    <row r="651" spans="1:1" x14ac:dyDescent="0.25">
      <c r="A651" t="s">
        <v>4086</v>
      </c>
    </row>
    <row r="652" spans="1:1" x14ac:dyDescent="0.25">
      <c r="A652" t="s">
        <v>4087</v>
      </c>
    </row>
    <row r="653" spans="1:1" x14ac:dyDescent="0.25">
      <c r="A653" t="s">
        <v>4088</v>
      </c>
    </row>
    <row r="654" spans="1:1" x14ac:dyDescent="0.25">
      <c r="A654" t="s">
        <v>4089</v>
      </c>
    </row>
    <row r="655" spans="1:1" x14ac:dyDescent="0.25">
      <c r="A655" t="s">
        <v>4090</v>
      </c>
    </row>
    <row r="656" spans="1:1" x14ac:dyDescent="0.25">
      <c r="A656" t="s">
        <v>4091</v>
      </c>
    </row>
    <row r="657" spans="1:1" x14ac:dyDescent="0.25">
      <c r="A657" t="s">
        <v>4092</v>
      </c>
    </row>
    <row r="658" spans="1:1" x14ac:dyDescent="0.25">
      <c r="A658" t="s">
        <v>4093</v>
      </c>
    </row>
    <row r="659" spans="1:1" x14ac:dyDescent="0.25">
      <c r="A659" t="s">
        <v>4094</v>
      </c>
    </row>
    <row r="660" spans="1:1" x14ac:dyDescent="0.25">
      <c r="A660" t="s">
        <v>4095</v>
      </c>
    </row>
    <row r="661" spans="1:1" x14ac:dyDescent="0.25">
      <c r="A661" t="s">
        <v>4096</v>
      </c>
    </row>
    <row r="662" spans="1:1" x14ac:dyDescent="0.25">
      <c r="A662" t="s">
        <v>4097</v>
      </c>
    </row>
    <row r="663" spans="1:1" x14ac:dyDescent="0.25">
      <c r="A663" t="s">
        <v>4098</v>
      </c>
    </row>
    <row r="664" spans="1:1" x14ac:dyDescent="0.25">
      <c r="A664" t="s">
        <v>4099</v>
      </c>
    </row>
    <row r="665" spans="1:1" x14ac:dyDescent="0.25">
      <c r="A665" t="s">
        <v>4100</v>
      </c>
    </row>
    <row r="666" spans="1:1" x14ac:dyDescent="0.25">
      <c r="A666" t="s">
        <v>4101</v>
      </c>
    </row>
    <row r="667" spans="1:1" x14ac:dyDescent="0.25">
      <c r="A667" t="s">
        <v>4102</v>
      </c>
    </row>
    <row r="668" spans="1:1" x14ac:dyDescent="0.25">
      <c r="A668" t="s">
        <v>4103</v>
      </c>
    </row>
    <row r="669" spans="1:1" x14ac:dyDescent="0.25">
      <c r="A669" t="s">
        <v>4104</v>
      </c>
    </row>
    <row r="670" spans="1:1" x14ac:dyDescent="0.25">
      <c r="A670" t="s">
        <v>1307</v>
      </c>
    </row>
    <row r="671" spans="1:1" x14ac:dyDescent="0.25">
      <c r="A671" t="s">
        <v>4105</v>
      </c>
    </row>
    <row r="672" spans="1:1" x14ac:dyDescent="0.25">
      <c r="A672" t="s">
        <v>4106</v>
      </c>
    </row>
    <row r="673" spans="1:1" x14ac:dyDescent="0.25">
      <c r="A673" t="s">
        <v>4107</v>
      </c>
    </row>
    <row r="674" spans="1:1" x14ac:dyDescent="0.25">
      <c r="A674" t="s">
        <v>4108</v>
      </c>
    </row>
    <row r="675" spans="1:1" x14ac:dyDescent="0.25">
      <c r="A675" t="s">
        <v>4109</v>
      </c>
    </row>
    <row r="676" spans="1:1" x14ac:dyDescent="0.25">
      <c r="A676" t="s">
        <v>4110</v>
      </c>
    </row>
    <row r="677" spans="1:1" x14ac:dyDescent="0.25">
      <c r="A677" t="s">
        <v>4111</v>
      </c>
    </row>
    <row r="678" spans="1:1" x14ac:dyDescent="0.25">
      <c r="A678" t="s">
        <v>4112</v>
      </c>
    </row>
    <row r="679" spans="1:1" x14ac:dyDescent="0.25">
      <c r="A679" t="s">
        <v>4113</v>
      </c>
    </row>
    <row r="680" spans="1:1" x14ac:dyDescent="0.25">
      <c r="A680" t="s">
        <v>4114</v>
      </c>
    </row>
    <row r="681" spans="1:1" x14ac:dyDescent="0.25">
      <c r="A681" t="s">
        <v>4115</v>
      </c>
    </row>
    <row r="682" spans="1:1" x14ac:dyDescent="0.25">
      <c r="A682" t="s">
        <v>4116</v>
      </c>
    </row>
    <row r="683" spans="1:1" x14ac:dyDescent="0.25">
      <c r="A683" t="s">
        <v>4117</v>
      </c>
    </row>
    <row r="684" spans="1:1" x14ac:dyDescent="0.25">
      <c r="A684" t="s">
        <v>4118</v>
      </c>
    </row>
    <row r="685" spans="1:1" x14ac:dyDescent="0.25">
      <c r="A685" t="s">
        <v>1490</v>
      </c>
    </row>
    <row r="686" spans="1:1" x14ac:dyDescent="0.25">
      <c r="A686" t="s">
        <v>4119</v>
      </c>
    </row>
    <row r="687" spans="1:1" x14ac:dyDescent="0.25">
      <c r="A687" t="s">
        <v>4120</v>
      </c>
    </row>
    <row r="688" spans="1:1" x14ac:dyDescent="0.25">
      <c r="A688" t="s">
        <v>4121</v>
      </c>
    </row>
    <row r="689" spans="1:1" x14ac:dyDescent="0.25">
      <c r="A689" t="s">
        <v>4122</v>
      </c>
    </row>
    <row r="690" spans="1:1" x14ac:dyDescent="0.25">
      <c r="A690" t="s">
        <v>4123</v>
      </c>
    </row>
    <row r="691" spans="1:1" x14ac:dyDescent="0.25">
      <c r="A691" t="s">
        <v>4124</v>
      </c>
    </row>
    <row r="692" spans="1:1" x14ac:dyDescent="0.25">
      <c r="A692" t="s">
        <v>4125</v>
      </c>
    </row>
    <row r="693" spans="1:1" x14ac:dyDescent="0.25">
      <c r="A693" t="s">
        <v>4126</v>
      </c>
    </row>
    <row r="694" spans="1:1" x14ac:dyDescent="0.25">
      <c r="A694" t="s">
        <v>4127</v>
      </c>
    </row>
    <row r="695" spans="1:1" x14ac:dyDescent="0.25">
      <c r="A695" t="s">
        <v>4128</v>
      </c>
    </row>
    <row r="696" spans="1:1" x14ac:dyDescent="0.25">
      <c r="A696" t="s">
        <v>4129</v>
      </c>
    </row>
    <row r="697" spans="1:1" x14ac:dyDescent="0.25">
      <c r="A697" t="s">
        <v>1954</v>
      </c>
    </row>
    <row r="698" spans="1:1" x14ac:dyDescent="0.25">
      <c r="A698" t="s">
        <v>4130</v>
      </c>
    </row>
    <row r="699" spans="1:1" x14ac:dyDescent="0.25">
      <c r="A699" t="s">
        <v>4131</v>
      </c>
    </row>
    <row r="700" spans="1:1" x14ac:dyDescent="0.25">
      <c r="A700" t="s">
        <v>4132</v>
      </c>
    </row>
    <row r="701" spans="1:1" x14ac:dyDescent="0.25">
      <c r="A701" t="s">
        <v>4133</v>
      </c>
    </row>
    <row r="702" spans="1:1" x14ac:dyDescent="0.25">
      <c r="A702" t="s">
        <v>4134</v>
      </c>
    </row>
    <row r="703" spans="1:1" x14ac:dyDescent="0.25">
      <c r="A703" t="s">
        <v>4135</v>
      </c>
    </row>
    <row r="704" spans="1:1" x14ac:dyDescent="0.25">
      <c r="A704" t="s">
        <v>4136</v>
      </c>
    </row>
    <row r="705" spans="1:1" x14ac:dyDescent="0.25">
      <c r="A705" t="s">
        <v>4137</v>
      </c>
    </row>
    <row r="706" spans="1:1" x14ac:dyDescent="0.25">
      <c r="A706" t="s">
        <v>4138</v>
      </c>
    </row>
    <row r="707" spans="1:1" x14ac:dyDescent="0.25">
      <c r="A707" t="s">
        <v>4139</v>
      </c>
    </row>
    <row r="708" spans="1:1" x14ac:dyDescent="0.25">
      <c r="A708" t="s">
        <v>4140</v>
      </c>
    </row>
    <row r="709" spans="1:1" x14ac:dyDescent="0.25">
      <c r="A709" t="s">
        <v>4141</v>
      </c>
    </row>
    <row r="710" spans="1:1" x14ac:dyDescent="0.25">
      <c r="A710" t="s">
        <v>4142</v>
      </c>
    </row>
    <row r="711" spans="1:1" x14ac:dyDescent="0.25">
      <c r="A711" t="s">
        <v>4143</v>
      </c>
    </row>
    <row r="712" spans="1:1" x14ac:dyDescent="0.25">
      <c r="A712" t="s">
        <v>4144</v>
      </c>
    </row>
    <row r="713" spans="1:1" x14ac:dyDescent="0.25">
      <c r="A713" t="s">
        <v>4145</v>
      </c>
    </row>
    <row r="714" spans="1:1" x14ac:dyDescent="0.25">
      <c r="A714" t="s">
        <v>4146</v>
      </c>
    </row>
    <row r="715" spans="1:1" x14ac:dyDescent="0.25">
      <c r="A715" t="s">
        <v>4147</v>
      </c>
    </row>
    <row r="716" spans="1:1" x14ac:dyDescent="0.25">
      <c r="A716" t="s">
        <v>4148</v>
      </c>
    </row>
    <row r="717" spans="1:1" x14ac:dyDescent="0.25">
      <c r="A717" t="s">
        <v>4149</v>
      </c>
    </row>
    <row r="718" spans="1:1" x14ac:dyDescent="0.25">
      <c r="A718" t="s">
        <v>4150</v>
      </c>
    </row>
    <row r="719" spans="1:1" x14ac:dyDescent="0.25">
      <c r="A719" t="s">
        <v>4151</v>
      </c>
    </row>
    <row r="720" spans="1:1" x14ac:dyDescent="0.25">
      <c r="A720" t="s">
        <v>4152</v>
      </c>
    </row>
    <row r="721" spans="1:1" x14ac:dyDescent="0.25">
      <c r="A721" t="s">
        <v>4153</v>
      </c>
    </row>
    <row r="722" spans="1:1" x14ac:dyDescent="0.25">
      <c r="A722" t="s">
        <v>4154</v>
      </c>
    </row>
    <row r="723" spans="1:1" x14ac:dyDescent="0.25">
      <c r="A723" t="s">
        <v>4155</v>
      </c>
    </row>
    <row r="724" spans="1:1" x14ac:dyDescent="0.25">
      <c r="A724" t="s">
        <v>4156</v>
      </c>
    </row>
    <row r="725" spans="1:1" x14ac:dyDescent="0.25">
      <c r="A725" t="s">
        <v>4157</v>
      </c>
    </row>
    <row r="726" spans="1:1" x14ac:dyDescent="0.25">
      <c r="A726" t="s">
        <v>4158</v>
      </c>
    </row>
    <row r="727" spans="1:1" x14ac:dyDescent="0.25">
      <c r="A727" t="s">
        <v>4159</v>
      </c>
    </row>
    <row r="728" spans="1:1" x14ac:dyDescent="0.25">
      <c r="A728" t="s">
        <v>4160</v>
      </c>
    </row>
    <row r="729" spans="1:1" x14ac:dyDescent="0.25">
      <c r="A729" t="s">
        <v>971</v>
      </c>
    </row>
    <row r="730" spans="1:1" x14ac:dyDescent="0.25">
      <c r="A730" t="s">
        <v>4161</v>
      </c>
    </row>
    <row r="731" spans="1:1" x14ac:dyDescent="0.25">
      <c r="A731" t="s">
        <v>4162</v>
      </c>
    </row>
    <row r="732" spans="1:1" x14ac:dyDescent="0.25">
      <c r="A732" t="s">
        <v>4163</v>
      </c>
    </row>
    <row r="733" spans="1:1" x14ac:dyDescent="0.25">
      <c r="A733" t="s">
        <v>4164</v>
      </c>
    </row>
    <row r="734" spans="1:1" x14ac:dyDescent="0.25">
      <c r="A734" t="s">
        <v>4165</v>
      </c>
    </row>
    <row r="735" spans="1:1" x14ac:dyDescent="0.25">
      <c r="A735" t="s">
        <v>4166</v>
      </c>
    </row>
    <row r="736" spans="1:1" x14ac:dyDescent="0.25">
      <c r="A736" t="s">
        <v>4167</v>
      </c>
    </row>
    <row r="737" spans="1:1" x14ac:dyDescent="0.25">
      <c r="A737" t="s">
        <v>4168</v>
      </c>
    </row>
    <row r="738" spans="1:1" x14ac:dyDescent="0.25">
      <c r="A738" t="s">
        <v>4169</v>
      </c>
    </row>
    <row r="739" spans="1:1" x14ac:dyDescent="0.25">
      <c r="A739" t="s">
        <v>4170</v>
      </c>
    </row>
    <row r="740" spans="1:1" x14ac:dyDescent="0.25">
      <c r="A740" t="s">
        <v>4171</v>
      </c>
    </row>
    <row r="741" spans="1:1" x14ac:dyDescent="0.25">
      <c r="A741" t="s">
        <v>4172</v>
      </c>
    </row>
    <row r="742" spans="1:1" x14ac:dyDescent="0.25">
      <c r="A742" t="s">
        <v>4173</v>
      </c>
    </row>
    <row r="743" spans="1:1" x14ac:dyDescent="0.25">
      <c r="A743" t="s">
        <v>4174</v>
      </c>
    </row>
    <row r="744" spans="1:1" x14ac:dyDescent="0.25">
      <c r="A744" t="s">
        <v>4175</v>
      </c>
    </row>
    <row r="745" spans="1:1" x14ac:dyDescent="0.25">
      <c r="A745" t="s">
        <v>4176</v>
      </c>
    </row>
    <row r="746" spans="1:1" x14ac:dyDescent="0.25">
      <c r="A746" t="s">
        <v>4177</v>
      </c>
    </row>
    <row r="747" spans="1:1" x14ac:dyDescent="0.25">
      <c r="A747" t="s">
        <v>4178</v>
      </c>
    </row>
    <row r="748" spans="1:1" x14ac:dyDescent="0.25">
      <c r="A748" t="s">
        <v>4179</v>
      </c>
    </row>
    <row r="749" spans="1:1" x14ac:dyDescent="0.25">
      <c r="A749" t="s">
        <v>4180</v>
      </c>
    </row>
    <row r="750" spans="1:1" x14ac:dyDescent="0.25">
      <c r="A750" t="s">
        <v>4181</v>
      </c>
    </row>
    <row r="751" spans="1:1" x14ac:dyDescent="0.25">
      <c r="A751" t="s">
        <v>4182</v>
      </c>
    </row>
    <row r="752" spans="1:1" x14ac:dyDescent="0.25">
      <c r="A752" t="s">
        <v>4183</v>
      </c>
    </row>
    <row r="753" spans="1:1" x14ac:dyDescent="0.25">
      <c r="A753" t="s">
        <v>4184</v>
      </c>
    </row>
    <row r="754" spans="1:1" x14ac:dyDescent="0.25">
      <c r="A754" t="s">
        <v>4185</v>
      </c>
    </row>
    <row r="755" spans="1:1" x14ac:dyDescent="0.25">
      <c r="A755" t="s">
        <v>4186</v>
      </c>
    </row>
    <row r="756" spans="1:1" x14ac:dyDescent="0.25">
      <c r="A756" t="s">
        <v>4187</v>
      </c>
    </row>
    <row r="757" spans="1:1" x14ac:dyDescent="0.25">
      <c r="A757" t="s">
        <v>4188</v>
      </c>
    </row>
    <row r="758" spans="1:1" x14ac:dyDescent="0.25">
      <c r="A758" t="s">
        <v>4189</v>
      </c>
    </row>
    <row r="759" spans="1:1" x14ac:dyDescent="0.25">
      <c r="A759" t="s">
        <v>4190</v>
      </c>
    </row>
    <row r="760" spans="1:1" x14ac:dyDescent="0.25">
      <c r="A760" t="s">
        <v>4191</v>
      </c>
    </row>
    <row r="761" spans="1:1" x14ac:dyDescent="0.25">
      <c r="A761" t="s">
        <v>4192</v>
      </c>
    </row>
    <row r="762" spans="1:1" x14ac:dyDescent="0.25">
      <c r="A762" t="s">
        <v>4193</v>
      </c>
    </row>
    <row r="763" spans="1:1" x14ac:dyDescent="0.25">
      <c r="A763" t="s">
        <v>4194</v>
      </c>
    </row>
    <row r="764" spans="1:1" x14ac:dyDescent="0.25">
      <c r="A764" t="s">
        <v>4195</v>
      </c>
    </row>
    <row r="765" spans="1:1" x14ac:dyDescent="0.25">
      <c r="A765" t="s">
        <v>4196</v>
      </c>
    </row>
    <row r="766" spans="1:1" x14ac:dyDescent="0.25">
      <c r="A766" t="s">
        <v>4197</v>
      </c>
    </row>
    <row r="767" spans="1:1" x14ac:dyDescent="0.25">
      <c r="A767" t="s">
        <v>4198</v>
      </c>
    </row>
    <row r="768" spans="1:1" x14ac:dyDescent="0.25">
      <c r="A768" t="s">
        <v>4199</v>
      </c>
    </row>
    <row r="769" spans="1:1" x14ac:dyDescent="0.25">
      <c r="A769" t="s">
        <v>4200</v>
      </c>
    </row>
    <row r="770" spans="1:1" x14ac:dyDescent="0.25">
      <c r="A770" t="s">
        <v>4201</v>
      </c>
    </row>
    <row r="771" spans="1:1" x14ac:dyDescent="0.25">
      <c r="A771" t="s">
        <v>4202</v>
      </c>
    </row>
    <row r="772" spans="1:1" x14ac:dyDescent="0.25">
      <c r="A772" t="s">
        <v>4203</v>
      </c>
    </row>
    <row r="773" spans="1:1" x14ac:dyDescent="0.25">
      <c r="A773" t="s">
        <v>4204</v>
      </c>
    </row>
    <row r="774" spans="1:1" x14ac:dyDescent="0.25">
      <c r="A774" t="s">
        <v>4205</v>
      </c>
    </row>
    <row r="775" spans="1:1" x14ac:dyDescent="0.25">
      <c r="A775" t="s">
        <v>4206</v>
      </c>
    </row>
    <row r="776" spans="1:1" x14ac:dyDescent="0.25">
      <c r="A776" t="s">
        <v>4207</v>
      </c>
    </row>
    <row r="777" spans="1:1" x14ac:dyDescent="0.25">
      <c r="A777" t="s">
        <v>4208</v>
      </c>
    </row>
    <row r="778" spans="1:1" x14ac:dyDescent="0.25">
      <c r="A778" t="s">
        <v>4209</v>
      </c>
    </row>
    <row r="779" spans="1:1" x14ac:dyDescent="0.25">
      <c r="A779" t="s">
        <v>4210</v>
      </c>
    </row>
    <row r="780" spans="1:1" x14ac:dyDescent="0.25">
      <c r="A780" t="s">
        <v>4211</v>
      </c>
    </row>
    <row r="781" spans="1:1" x14ac:dyDescent="0.25">
      <c r="A781" t="s">
        <v>4212</v>
      </c>
    </row>
    <row r="782" spans="1:1" x14ac:dyDescent="0.25">
      <c r="A782" t="s">
        <v>4213</v>
      </c>
    </row>
    <row r="783" spans="1:1" x14ac:dyDescent="0.25">
      <c r="A783" t="s">
        <v>4214</v>
      </c>
    </row>
    <row r="784" spans="1:1" x14ac:dyDescent="0.25">
      <c r="A784" t="s">
        <v>4215</v>
      </c>
    </row>
    <row r="785" spans="1:1" x14ac:dyDescent="0.25">
      <c r="A785" t="s">
        <v>4216</v>
      </c>
    </row>
    <row r="786" spans="1:1" x14ac:dyDescent="0.25">
      <c r="A786" t="s">
        <v>4217</v>
      </c>
    </row>
    <row r="787" spans="1:1" x14ac:dyDescent="0.25">
      <c r="A787" t="s">
        <v>4218</v>
      </c>
    </row>
    <row r="788" spans="1:1" x14ac:dyDescent="0.25">
      <c r="A788" t="s">
        <v>4219</v>
      </c>
    </row>
    <row r="789" spans="1:1" x14ac:dyDescent="0.25">
      <c r="A789" t="s">
        <v>4220</v>
      </c>
    </row>
    <row r="790" spans="1:1" x14ac:dyDescent="0.25">
      <c r="A790" t="s">
        <v>4221</v>
      </c>
    </row>
    <row r="791" spans="1:1" x14ac:dyDescent="0.25">
      <c r="A791" t="s">
        <v>4222</v>
      </c>
    </row>
    <row r="792" spans="1:1" x14ac:dyDescent="0.25">
      <c r="A792" t="s">
        <v>4223</v>
      </c>
    </row>
    <row r="793" spans="1:1" x14ac:dyDescent="0.25">
      <c r="A793" t="s">
        <v>4224</v>
      </c>
    </row>
    <row r="794" spans="1:1" x14ac:dyDescent="0.25">
      <c r="A794" t="s">
        <v>4225</v>
      </c>
    </row>
    <row r="795" spans="1:1" x14ac:dyDescent="0.25">
      <c r="A795" t="s">
        <v>4226</v>
      </c>
    </row>
    <row r="796" spans="1:1" x14ac:dyDescent="0.25">
      <c r="A796" t="s">
        <v>4227</v>
      </c>
    </row>
    <row r="797" spans="1:1" x14ac:dyDescent="0.25">
      <c r="A797" t="s">
        <v>4228</v>
      </c>
    </row>
    <row r="798" spans="1:1" x14ac:dyDescent="0.25">
      <c r="A798" t="s">
        <v>4229</v>
      </c>
    </row>
    <row r="799" spans="1:1" x14ac:dyDescent="0.25">
      <c r="A799" t="s">
        <v>4230</v>
      </c>
    </row>
    <row r="800" spans="1:1" x14ac:dyDescent="0.25">
      <c r="A800" t="s">
        <v>4231</v>
      </c>
    </row>
    <row r="801" spans="1:1" x14ac:dyDescent="0.25">
      <c r="A801" t="s">
        <v>4232</v>
      </c>
    </row>
    <row r="802" spans="1:1" x14ac:dyDescent="0.25">
      <c r="A802" t="s">
        <v>545</v>
      </c>
    </row>
    <row r="803" spans="1:1" x14ac:dyDescent="0.25">
      <c r="A803" t="s">
        <v>4233</v>
      </c>
    </row>
    <row r="804" spans="1:1" x14ac:dyDescent="0.25">
      <c r="A804" t="s">
        <v>4234</v>
      </c>
    </row>
    <row r="805" spans="1:1" x14ac:dyDescent="0.25">
      <c r="A805" t="s">
        <v>4235</v>
      </c>
    </row>
    <row r="806" spans="1:1" x14ac:dyDescent="0.25">
      <c r="A806" t="s">
        <v>4236</v>
      </c>
    </row>
    <row r="807" spans="1:1" x14ac:dyDescent="0.25">
      <c r="A807" t="s">
        <v>4237</v>
      </c>
    </row>
    <row r="808" spans="1:1" x14ac:dyDescent="0.25">
      <c r="A808" t="s">
        <v>4238</v>
      </c>
    </row>
    <row r="809" spans="1:1" x14ac:dyDescent="0.25">
      <c r="A809" t="s">
        <v>4239</v>
      </c>
    </row>
    <row r="810" spans="1:1" x14ac:dyDescent="0.25">
      <c r="A810" t="s">
        <v>1882</v>
      </c>
    </row>
    <row r="811" spans="1:1" x14ac:dyDescent="0.25">
      <c r="A811" t="s">
        <v>4240</v>
      </c>
    </row>
    <row r="812" spans="1:1" x14ac:dyDescent="0.25">
      <c r="A812" t="s">
        <v>4241</v>
      </c>
    </row>
    <row r="813" spans="1:1" x14ac:dyDescent="0.25">
      <c r="A813" t="s">
        <v>4242</v>
      </c>
    </row>
    <row r="814" spans="1:1" x14ac:dyDescent="0.25">
      <c r="A814" t="s">
        <v>4243</v>
      </c>
    </row>
    <row r="815" spans="1:1" x14ac:dyDescent="0.25">
      <c r="A815" t="s">
        <v>4244</v>
      </c>
    </row>
    <row r="816" spans="1:1" x14ac:dyDescent="0.25">
      <c r="A816" t="s">
        <v>4245</v>
      </c>
    </row>
    <row r="817" spans="1:1" x14ac:dyDescent="0.25">
      <c r="A817" t="s">
        <v>4246</v>
      </c>
    </row>
    <row r="818" spans="1:1" x14ac:dyDescent="0.25">
      <c r="A818" t="s">
        <v>4247</v>
      </c>
    </row>
    <row r="819" spans="1:1" x14ac:dyDescent="0.25">
      <c r="A819" t="s">
        <v>4248</v>
      </c>
    </row>
    <row r="820" spans="1:1" x14ac:dyDescent="0.25">
      <c r="A820" t="s">
        <v>4249</v>
      </c>
    </row>
    <row r="821" spans="1:1" x14ac:dyDescent="0.25">
      <c r="A821" t="s">
        <v>4250</v>
      </c>
    </row>
    <row r="822" spans="1:1" x14ac:dyDescent="0.25">
      <c r="A822" t="s">
        <v>4251</v>
      </c>
    </row>
    <row r="823" spans="1:1" x14ac:dyDescent="0.25">
      <c r="A823" t="s">
        <v>4252</v>
      </c>
    </row>
    <row r="824" spans="1:1" x14ac:dyDescent="0.25">
      <c r="A824" t="s">
        <v>4253</v>
      </c>
    </row>
    <row r="825" spans="1:1" x14ac:dyDescent="0.25">
      <c r="A825" t="s">
        <v>4254</v>
      </c>
    </row>
    <row r="826" spans="1:1" x14ac:dyDescent="0.25">
      <c r="A826" t="s">
        <v>4255</v>
      </c>
    </row>
    <row r="827" spans="1:1" x14ac:dyDescent="0.25">
      <c r="A827" t="s">
        <v>4256</v>
      </c>
    </row>
    <row r="828" spans="1:1" x14ac:dyDescent="0.25">
      <c r="A828" t="s">
        <v>4257</v>
      </c>
    </row>
    <row r="829" spans="1:1" x14ac:dyDescent="0.25">
      <c r="A829" t="s">
        <v>4258</v>
      </c>
    </row>
    <row r="830" spans="1:1" x14ac:dyDescent="0.25">
      <c r="A830" t="s">
        <v>4259</v>
      </c>
    </row>
    <row r="831" spans="1:1" x14ac:dyDescent="0.25">
      <c r="A831" t="s">
        <v>4260</v>
      </c>
    </row>
    <row r="832" spans="1:1" x14ac:dyDescent="0.25">
      <c r="A832" t="s">
        <v>4261</v>
      </c>
    </row>
    <row r="833" spans="1:1" x14ac:dyDescent="0.25">
      <c r="A833" t="s">
        <v>4262</v>
      </c>
    </row>
    <row r="834" spans="1:1" x14ac:dyDescent="0.25">
      <c r="A834" t="s">
        <v>4263</v>
      </c>
    </row>
    <row r="835" spans="1:1" x14ac:dyDescent="0.25">
      <c r="A835" t="s">
        <v>4264</v>
      </c>
    </row>
    <row r="836" spans="1:1" x14ac:dyDescent="0.25">
      <c r="A836" t="s">
        <v>4265</v>
      </c>
    </row>
    <row r="837" spans="1:1" x14ac:dyDescent="0.25">
      <c r="A837" t="s">
        <v>4266</v>
      </c>
    </row>
    <row r="838" spans="1:1" x14ac:dyDescent="0.25">
      <c r="A838" t="s">
        <v>4267</v>
      </c>
    </row>
    <row r="839" spans="1:1" x14ac:dyDescent="0.25">
      <c r="A839" t="s">
        <v>4268</v>
      </c>
    </row>
    <row r="840" spans="1:1" x14ac:dyDescent="0.25">
      <c r="A840" t="s">
        <v>4269</v>
      </c>
    </row>
    <row r="841" spans="1:1" x14ac:dyDescent="0.25">
      <c r="A841" t="s">
        <v>4270</v>
      </c>
    </row>
    <row r="842" spans="1:1" x14ac:dyDescent="0.25">
      <c r="A842" t="s">
        <v>4271</v>
      </c>
    </row>
    <row r="843" spans="1:1" x14ac:dyDescent="0.25">
      <c r="A843" t="s">
        <v>4272</v>
      </c>
    </row>
    <row r="844" spans="1:1" x14ac:dyDescent="0.25">
      <c r="A844" t="s">
        <v>4273</v>
      </c>
    </row>
    <row r="845" spans="1:1" x14ac:dyDescent="0.25">
      <c r="A845" t="s">
        <v>4274</v>
      </c>
    </row>
    <row r="846" spans="1:1" x14ac:dyDescent="0.25">
      <c r="A846" t="s">
        <v>4275</v>
      </c>
    </row>
    <row r="847" spans="1:1" x14ac:dyDescent="0.25">
      <c r="A847" t="s">
        <v>4276</v>
      </c>
    </row>
    <row r="848" spans="1:1" x14ac:dyDescent="0.25">
      <c r="A848" t="s">
        <v>4277</v>
      </c>
    </row>
    <row r="849" spans="1:1" x14ac:dyDescent="0.25">
      <c r="A849" t="s">
        <v>4278</v>
      </c>
    </row>
    <row r="850" spans="1:1" x14ac:dyDescent="0.25">
      <c r="A850" t="s">
        <v>4279</v>
      </c>
    </row>
    <row r="851" spans="1:1" x14ac:dyDescent="0.25">
      <c r="A851" t="s">
        <v>4280</v>
      </c>
    </row>
    <row r="852" spans="1:1" x14ac:dyDescent="0.25">
      <c r="A852" t="s">
        <v>4281</v>
      </c>
    </row>
    <row r="853" spans="1:1" x14ac:dyDescent="0.25">
      <c r="A853" t="s">
        <v>4282</v>
      </c>
    </row>
    <row r="854" spans="1:1" x14ac:dyDescent="0.25">
      <c r="A854" t="s">
        <v>4283</v>
      </c>
    </row>
    <row r="855" spans="1:1" x14ac:dyDescent="0.25">
      <c r="A855" t="s">
        <v>4284</v>
      </c>
    </row>
    <row r="856" spans="1:1" x14ac:dyDescent="0.25">
      <c r="A856" t="s">
        <v>4285</v>
      </c>
    </row>
    <row r="857" spans="1:1" x14ac:dyDescent="0.25">
      <c r="A857" t="s">
        <v>4286</v>
      </c>
    </row>
    <row r="858" spans="1:1" x14ac:dyDescent="0.25">
      <c r="A858" t="s">
        <v>4287</v>
      </c>
    </row>
    <row r="859" spans="1:1" x14ac:dyDescent="0.25">
      <c r="A859" t="s">
        <v>4288</v>
      </c>
    </row>
    <row r="860" spans="1:1" x14ac:dyDescent="0.25">
      <c r="A860" t="s">
        <v>4289</v>
      </c>
    </row>
    <row r="861" spans="1:1" x14ac:dyDescent="0.25">
      <c r="A861" t="s">
        <v>4290</v>
      </c>
    </row>
    <row r="862" spans="1:1" x14ac:dyDescent="0.25">
      <c r="A862" t="s">
        <v>4291</v>
      </c>
    </row>
    <row r="863" spans="1:1" x14ac:dyDescent="0.25">
      <c r="A863" t="s">
        <v>4292</v>
      </c>
    </row>
    <row r="864" spans="1:1" x14ac:dyDescent="0.25">
      <c r="A864" t="s">
        <v>956</v>
      </c>
    </row>
    <row r="865" spans="1:1" x14ac:dyDescent="0.25">
      <c r="A865" t="s">
        <v>4293</v>
      </c>
    </row>
    <row r="866" spans="1:1" x14ac:dyDescent="0.25">
      <c r="A866" t="s">
        <v>4294</v>
      </c>
    </row>
    <row r="867" spans="1:1" x14ac:dyDescent="0.25">
      <c r="A867" t="s">
        <v>4295</v>
      </c>
    </row>
    <row r="868" spans="1:1" x14ac:dyDescent="0.25">
      <c r="A868" t="s">
        <v>4296</v>
      </c>
    </row>
    <row r="869" spans="1:1" x14ac:dyDescent="0.25">
      <c r="A869" t="s">
        <v>4297</v>
      </c>
    </row>
    <row r="870" spans="1:1" x14ac:dyDescent="0.25">
      <c r="A870" t="s">
        <v>4298</v>
      </c>
    </row>
    <row r="871" spans="1:1" x14ac:dyDescent="0.25">
      <c r="A871" t="s">
        <v>4299</v>
      </c>
    </row>
    <row r="872" spans="1:1" x14ac:dyDescent="0.25">
      <c r="A872" t="s">
        <v>4300</v>
      </c>
    </row>
    <row r="873" spans="1:1" x14ac:dyDescent="0.25">
      <c r="A873" t="s">
        <v>4301</v>
      </c>
    </row>
    <row r="874" spans="1:1" x14ac:dyDescent="0.25">
      <c r="A874" t="s">
        <v>4302</v>
      </c>
    </row>
    <row r="875" spans="1:1" x14ac:dyDescent="0.25">
      <c r="A875" t="s">
        <v>4303</v>
      </c>
    </row>
    <row r="876" spans="1:1" x14ac:dyDescent="0.25">
      <c r="A876" t="s">
        <v>4304</v>
      </c>
    </row>
    <row r="877" spans="1:1" x14ac:dyDescent="0.25">
      <c r="A877" t="s">
        <v>4305</v>
      </c>
    </row>
    <row r="878" spans="1:1" x14ac:dyDescent="0.25">
      <c r="A878" t="s">
        <v>4306</v>
      </c>
    </row>
    <row r="879" spans="1:1" x14ac:dyDescent="0.25">
      <c r="A879" t="s">
        <v>4307</v>
      </c>
    </row>
    <row r="880" spans="1:1" x14ac:dyDescent="0.25">
      <c r="A880" t="s">
        <v>4308</v>
      </c>
    </row>
    <row r="881" spans="1:1" x14ac:dyDescent="0.25">
      <c r="A881" t="s">
        <v>4309</v>
      </c>
    </row>
    <row r="882" spans="1:1" x14ac:dyDescent="0.25">
      <c r="A882" t="s">
        <v>4310</v>
      </c>
    </row>
    <row r="883" spans="1:1" x14ac:dyDescent="0.25">
      <c r="A883" t="s">
        <v>4311</v>
      </c>
    </row>
    <row r="884" spans="1:1" x14ac:dyDescent="0.25">
      <c r="A884" t="s">
        <v>1034</v>
      </c>
    </row>
    <row r="885" spans="1:1" x14ac:dyDescent="0.25">
      <c r="A885" t="s">
        <v>4312</v>
      </c>
    </row>
    <row r="886" spans="1:1" x14ac:dyDescent="0.25">
      <c r="A886" t="s">
        <v>4313</v>
      </c>
    </row>
    <row r="887" spans="1:1" x14ac:dyDescent="0.25">
      <c r="A887" t="s">
        <v>4314</v>
      </c>
    </row>
    <row r="888" spans="1:1" x14ac:dyDescent="0.25">
      <c r="A888" t="s">
        <v>815</v>
      </c>
    </row>
    <row r="889" spans="1:1" x14ac:dyDescent="0.25">
      <c r="A889" t="s">
        <v>4315</v>
      </c>
    </row>
    <row r="890" spans="1:1" x14ac:dyDescent="0.25">
      <c r="A890" t="s">
        <v>4316</v>
      </c>
    </row>
    <row r="891" spans="1:1" x14ac:dyDescent="0.25">
      <c r="A891" t="s">
        <v>4317</v>
      </c>
    </row>
    <row r="892" spans="1:1" x14ac:dyDescent="0.25">
      <c r="A892" t="s">
        <v>4318</v>
      </c>
    </row>
    <row r="893" spans="1:1" x14ac:dyDescent="0.25">
      <c r="A893" t="s">
        <v>4319</v>
      </c>
    </row>
    <row r="894" spans="1:1" x14ac:dyDescent="0.25">
      <c r="A894" t="s">
        <v>4320</v>
      </c>
    </row>
    <row r="895" spans="1:1" x14ac:dyDescent="0.25">
      <c r="A895" t="s">
        <v>4321</v>
      </c>
    </row>
    <row r="896" spans="1:1" x14ac:dyDescent="0.25">
      <c r="A896" t="s">
        <v>4322</v>
      </c>
    </row>
    <row r="897" spans="1:1" x14ac:dyDescent="0.25">
      <c r="A897" t="s">
        <v>4323</v>
      </c>
    </row>
    <row r="898" spans="1:1" x14ac:dyDescent="0.25">
      <c r="A898" t="s">
        <v>4324</v>
      </c>
    </row>
    <row r="899" spans="1:1" x14ac:dyDescent="0.25">
      <c r="A899" t="s">
        <v>4325</v>
      </c>
    </row>
    <row r="900" spans="1:1" x14ac:dyDescent="0.25">
      <c r="A900" t="s">
        <v>4326</v>
      </c>
    </row>
    <row r="901" spans="1:1" x14ac:dyDescent="0.25">
      <c r="A901" t="s">
        <v>4327</v>
      </c>
    </row>
    <row r="902" spans="1:1" x14ac:dyDescent="0.25">
      <c r="A902" t="s">
        <v>4328</v>
      </c>
    </row>
    <row r="903" spans="1:1" x14ac:dyDescent="0.25">
      <c r="A903" t="s">
        <v>4329</v>
      </c>
    </row>
    <row r="904" spans="1:1" x14ac:dyDescent="0.25">
      <c r="A904" t="s">
        <v>4330</v>
      </c>
    </row>
    <row r="905" spans="1:1" x14ac:dyDescent="0.25">
      <c r="A905" t="s">
        <v>4331</v>
      </c>
    </row>
    <row r="906" spans="1:1" x14ac:dyDescent="0.25">
      <c r="A906" t="s">
        <v>4332</v>
      </c>
    </row>
    <row r="907" spans="1:1" x14ac:dyDescent="0.25">
      <c r="A907" t="s">
        <v>4333</v>
      </c>
    </row>
    <row r="908" spans="1:1" x14ac:dyDescent="0.25">
      <c r="A908" t="s">
        <v>1736</v>
      </c>
    </row>
    <row r="909" spans="1:1" x14ac:dyDescent="0.25">
      <c r="A909" t="s">
        <v>4334</v>
      </c>
    </row>
    <row r="910" spans="1:1" x14ac:dyDescent="0.25">
      <c r="A910" t="s">
        <v>4335</v>
      </c>
    </row>
    <row r="911" spans="1:1" x14ac:dyDescent="0.25">
      <c r="A911" t="s">
        <v>4336</v>
      </c>
    </row>
    <row r="912" spans="1:1" x14ac:dyDescent="0.25">
      <c r="A912" t="s">
        <v>4337</v>
      </c>
    </row>
    <row r="913" spans="1:1" x14ac:dyDescent="0.25">
      <c r="A913" t="s">
        <v>4338</v>
      </c>
    </row>
    <row r="914" spans="1:1" x14ac:dyDescent="0.25">
      <c r="A914" t="s">
        <v>4339</v>
      </c>
    </row>
    <row r="915" spans="1:1" x14ac:dyDescent="0.25">
      <c r="A915" t="s">
        <v>4340</v>
      </c>
    </row>
    <row r="916" spans="1:1" x14ac:dyDescent="0.25">
      <c r="A916" t="s">
        <v>4341</v>
      </c>
    </row>
    <row r="917" spans="1:1" x14ac:dyDescent="0.25">
      <c r="A917" t="s">
        <v>4342</v>
      </c>
    </row>
    <row r="918" spans="1:1" x14ac:dyDescent="0.25">
      <c r="A918" t="s">
        <v>4343</v>
      </c>
    </row>
    <row r="919" spans="1:1" x14ac:dyDescent="0.25">
      <c r="A919" t="s">
        <v>4344</v>
      </c>
    </row>
    <row r="920" spans="1:1" x14ac:dyDescent="0.25">
      <c r="A920" t="s">
        <v>4345</v>
      </c>
    </row>
    <row r="921" spans="1:1" x14ac:dyDescent="0.25">
      <c r="A921" t="s">
        <v>4346</v>
      </c>
    </row>
    <row r="922" spans="1:1" x14ac:dyDescent="0.25">
      <c r="A922" t="s">
        <v>4347</v>
      </c>
    </row>
    <row r="923" spans="1:1" x14ac:dyDescent="0.25">
      <c r="A923" t="s">
        <v>4348</v>
      </c>
    </row>
    <row r="924" spans="1:1" x14ac:dyDescent="0.25">
      <c r="A924" t="s">
        <v>4349</v>
      </c>
    </row>
    <row r="925" spans="1:1" x14ac:dyDescent="0.25">
      <c r="A925" t="s">
        <v>4350</v>
      </c>
    </row>
    <row r="926" spans="1:1" x14ac:dyDescent="0.25">
      <c r="A926" t="s">
        <v>4351</v>
      </c>
    </row>
    <row r="927" spans="1:1" x14ac:dyDescent="0.25">
      <c r="A927" t="s">
        <v>4352</v>
      </c>
    </row>
    <row r="928" spans="1:1" x14ac:dyDescent="0.25">
      <c r="A928" t="s">
        <v>4353</v>
      </c>
    </row>
    <row r="929" spans="1:1" x14ac:dyDescent="0.25">
      <c r="A929" t="s">
        <v>4354</v>
      </c>
    </row>
    <row r="930" spans="1:1" x14ac:dyDescent="0.25">
      <c r="A930" t="s">
        <v>4355</v>
      </c>
    </row>
    <row r="931" spans="1:1" x14ac:dyDescent="0.25">
      <c r="A931" t="s">
        <v>4356</v>
      </c>
    </row>
    <row r="932" spans="1:1" x14ac:dyDescent="0.25">
      <c r="A932" t="s">
        <v>4357</v>
      </c>
    </row>
    <row r="933" spans="1:1" x14ac:dyDescent="0.25">
      <c r="A933" t="s">
        <v>4358</v>
      </c>
    </row>
    <row r="934" spans="1:1" x14ac:dyDescent="0.25">
      <c r="A934" t="s">
        <v>4359</v>
      </c>
    </row>
    <row r="935" spans="1:1" x14ac:dyDescent="0.25">
      <c r="A935" t="s">
        <v>4360</v>
      </c>
    </row>
    <row r="936" spans="1:1" x14ac:dyDescent="0.25">
      <c r="A936" t="s">
        <v>4361</v>
      </c>
    </row>
    <row r="937" spans="1:1" x14ac:dyDescent="0.25">
      <c r="A937" t="s">
        <v>4362</v>
      </c>
    </row>
    <row r="938" spans="1:1" x14ac:dyDescent="0.25">
      <c r="A938" t="s">
        <v>4363</v>
      </c>
    </row>
    <row r="939" spans="1:1" x14ac:dyDescent="0.25">
      <c r="A939" t="s">
        <v>4364</v>
      </c>
    </row>
    <row r="940" spans="1:1" x14ac:dyDescent="0.25">
      <c r="A940" t="s">
        <v>4365</v>
      </c>
    </row>
    <row r="941" spans="1:1" x14ac:dyDescent="0.25">
      <c r="A941" t="s">
        <v>4366</v>
      </c>
    </row>
    <row r="942" spans="1:1" x14ac:dyDescent="0.25">
      <c r="A942" t="s">
        <v>4367</v>
      </c>
    </row>
    <row r="943" spans="1:1" x14ac:dyDescent="0.25">
      <c r="A943" t="s">
        <v>4368</v>
      </c>
    </row>
    <row r="944" spans="1:1" x14ac:dyDescent="0.25">
      <c r="A944" t="s">
        <v>4369</v>
      </c>
    </row>
    <row r="945" spans="1:1" x14ac:dyDescent="0.25">
      <c r="A945" t="s">
        <v>4370</v>
      </c>
    </row>
    <row r="946" spans="1:1" x14ac:dyDescent="0.25">
      <c r="A946" t="s">
        <v>4371</v>
      </c>
    </row>
    <row r="947" spans="1:1" x14ac:dyDescent="0.25">
      <c r="A947" t="s">
        <v>4372</v>
      </c>
    </row>
    <row r="948" spans="1:1" x14ac:dyDescent="0.25">
      <c r="A948" t="s">
        <v>1715</v>
      </c>
    </row>
    <row r="949" spans="1:1" x14ac:dyDescent="0.25">
      <c r="A949" t="s">
        <v>4373</v>
      </c>
    </row>
    <row r="950" spans="1:1" x14ac:dyDescent="0.25">
      <c r="A950" t="s">
        <v>4374</v>
      </c>
    </row>
    <row r="951" spans="1:1" x14ac:dyDescent="0.25">
      <c r="A951" t="s">
        <v>4375</v>
      </c>
    </row>
    <row r="952" spans="1:1" x14ac:dyDescent="0.25">
      <c r="A952" t="s">
        <v>4376</v>
      </c>
    </row>
    <row r="953" spans="1:1" x14ac:dyDescent="0.25">
      <c r="A953" t="s">
        <v>4377</v>
      </c>
    </row>
    <row r="954" spans="1:1" x14ac:dyDescent="0.25">
      <c r="A954" t="s">
        <v>4378</v>
      </c>
    </row>
    <row r="955" spans="1:1" x14ac:dyDescent="0.25">
      <c r="A955" t="s">
        <v>4379</v>
      </c>
    </row>
    <row r="956" spans="1:1" x14ac:dyDescent="0.25">
      <c r="A956" t="s">
        <v>4380</v>
      </c>
    </row>
    <row r="957" spans="1:1" x14ac:dyDescent="0.25">
      <c r="A957" t="s">
        <v>4381</v>
      </c>
    </row>
    <row r="958" spans="1:1" x14ac:dyDescent="0.25">
      <c r="A958" t="s">
        <v>1043</v>
      </c>
    </row>
    <row r="959" spans="1:1" x14ac:dyDescent="0.25">
      <c r="A959" t="s">
        <v>4382</v>
      </c>
    </row>
    <row r="960" spans="1:1" x14ac:dyDescent="0.25">
      <c r="A960" t="s">
        <v>4383</v>
      </c>
    </row>
    <row r="961" spans="1:1" x14ac:dyDescent="0.25">
      <c r="A961" t="s">
        <v>4384</v>
      </c>
    </row>
    <row r="962" spans="1:1" x14ac:dyDescent="0.25">
      <c r="A962" t="s">
        <v>4385</v>
      </c>
    </row>
    <row r="963" spans="1:1" x14ac:dyDescent="0.25">
      <c r="A963" t="s">
        <v>4386</v>
      </c>
    </row>
    <row r="964" spans="1:1" x14ac:dyDescent="0.25">
      <c r="A964" t="s">
        <v>4387</v>
      </c>
    </row>
    <row r="965" spans="1:1" x14ac:dyDescent="0.25">
      <c r="A965" t="s">
        <v>4388</v>
      </c>
    </row>
    <row r="966" spans="1:1" x14ac:dyDescent="0.25">
      <c r="A966" t="s">
        <v>4389</v>
      </c>
    </row>
    <row r="967" spans="1:1" x14ac:dyDescent="0.25">
      <c r="A967" t="s">
        <v>4390</v>
      </c>
    </row>
    <row r="968" spans="1:1" x14ac:dyDescent="0.25">
      <c r="A968" t="s">
        <v>4391</v>
      </c>
    </row>
    <row r="969" spans="1:1" x14ac:dyDescent="0.25">
      <c r="A969" t="s">
        <v>4392</v>
      </c>
    </row>
    <row r="970" spans="1:1" x14ac:dyDescent="0.25">
      <c r="A970" t="s">
        <v>4393</v>
      </c>
    </row>
    <row r="971" spans="1:1" x14ac:dyDescent="0.25">
      <c r="A971" t="s">
        <v>4394</v>
      </c>
    </row>
    <row r="972" spans="1:1" x14ac:dyDescent="0.25">
      <c r="A972" t="s">
        <v>4395</v>
      </c>
    </row>
    <row r="973" spans="1:1" x14ac:dyDescent="0.25">
      <c r="A973" t="s">
        <v>4396</v>
      </c>
    </row>
    <row r="974" spans="1:1" x14ac:dyDescent="0.25">
      <c r="A974" t="s">
        <v>4397</v>
      </c>
    </row>
    <row r="975" spans="1:1" x14ac:dyDescent="0.25">
      <c r="A975" t="s">
        <v>712</v>
      </c>
    </row>
    <row r="976" spans="1:1" x14ac:dyDescent="0.25">
      <c r="A976" t="s">
        <v>4398</v>
      </c>
    </row>
    <row r="977" spans="1:1" x14ac:dyDescent="0.25">
      <c r="A977" t="s">
        <v>4399</v>
      </c>
    </row>
    <row r="978" spans="1:1" x14ac:dyDescent="0.25">
      <c r="A978" t="s">
        <v>4400</v>
      </c>
    </row>
    <row r="979" spans="1:1" x14ac:dyDescent="0.25">
      <c r="A979" t="s">
        <v>4401</v>
      </c>
    </row>
    <row r="980" spans="1:1" x14ac:dyDescent="0.25">
      <c r="A980" t="s">
        <v>4402</v>
      </c>
    </row>
    <row r="981" spans="1:1" x14ac:dyDescent="0.25">
      <c r="A981" t="s">
        <v>4403</v>
      </c>
    </row>
    <row r="982" spans="1:1" x14ac:dyDescent="0.25">
      <c r="A982" t="s">
        <v>4404</v>
      </c>
    </row>
    <row r="983" spans="1:1" x14ac:dyDescent="0.25">
      <c r="A983" t="s">
        <v>4405</v>
      </c>
    </row>
    <row r="984" spans="1:1" x14ac:dyDescent="0.25">
      <c r="A984" t="s">
        <v>4406</v>
      </c>
    </row>
    <row r="985" spans="1:1" x14ac:dyDescent="0.25">
      <c r="A985" t="s">
        <v>4407</v>
      </c>
    </row>
    <row r="986" spans="1:1" x14ac:dyDescent="0.25">
      <c r="A986" t="s">
        <v>4408</v>
      </c>
    </row>
    <row r="987" spans="1:1" x14ac:dyDescent="0.25">
      <c r="A987" t="s">
        <v>4409</v>
      </c>
    </row>
    <row r="988" spans="1:1" x14ac:dyDescent="0.25">
      <c r="A988" t="s">
        <v>4410</v>
      </c>
    </row>
    <row r="989" spans="1:1" x14ac:dyDescent="0.25">
      <c r="A989" t="s">
        <v>4411</v>
      </c>
    </row>
    <row r="990" spans="1:1" x14ac:dyDescent="0.25">
      <c r="A990" t="s">
        <v>4412</v>
      </c>
    </row>
    <row r="991" spans="1:1" x14ac:dyDescent="0.25">
      <c r="A991" t="s">
        <v>4413</v>
      </c>
    </row>
    <row r="992" spans="1:1" x14ac:dyDescent="0.25">
      <c r="A992" t="s">
        <v>4414</v>
      </c>
    </row>
    <row r="993" spans="1:1" x14ac:dyDescent="0.25">
      <c r="A993" t="s">
        <v>4415</v>
      </c>
    </row>
    <row r="994" spans="1:1" x14ac:dyDescent="0.25">
      <c r="A994" t="s">
        <v>4416</v>
      </c>
    </row>
    <row r="995" spans="1:1" x14ac:dyDescent="0.25">
      <c r="A995" t="s">
        <v>4417</v>
      </c>
    </row>
    <row r="996" spans="1:1" x14ac:dyDescent="0.25">
      <c r="A996" t="s">
        <v>4418</v>
      </c>
    </row>
    <row r="997" spans="1:1" x14ac:dyDescent="0.25">
      <c r="A997" t="s">
        <v>4419</v>
      </c>
    </row>
    <row r="998" spans="1:1" x14ac:dyDescent="0.25">
      <c r="A998" t="s">
        <v>4420</v>
      </c>
    </row>
    <row r="999" spans="1:1" x14ac:dyDescent="0.25">
      <c r="A999" t="s">
        <v>4421</v>
      </c>
    </row>
    <row r="1000" spans="1:1" x14ac:dyDescent="0.25">
      <c r="A1000" t="s">
        <v>4422</v>
      </c>
    </row>
    <row r="1001" spans="1:1" x14ac:dyDescent="0.25">
      <c r="A1001" t="s">
        <v>4423</v>
      </c>
    </row>
    <row r="1002" spans="1:1" x14ac:dyDescent="0.25">
      <c r="A1002" t="s">
        <v>4424</v>
      </c>
    </row>
    <row r="1003" spans="1:1" x14ac:dyDescent="0.25">
      <c r="A1003" t="s">
        <v>4425</v>
      </c>
    </row>
    <row r="1004" spans="1:1" x14ac:dyDescent="0.25">
      <c r="A1004" t="s">
        <v>4426</v>
      </c>
    </row>
    <row r="1005" spans="1:1" x14ac:dyDescent="0.25">
      <c r="A1005" t="s">
        <v>4427</v>
      </c>
    </row>
    <row r="1006" spans="1:1" x14ac:dyDescent="0.25">
      <c r="A1006" t="s">
        <v>4428</v>
      </c>
    </row>
    <row r="1007" spans="1:1" x14ac:dyDescent="0.25">
      <c r="A1007" t="s">
        <v>4429</v>
      </c>
    </row>
    <row r="1008" spans="1:1" x14ac:dyDescent="0.25">
      <c r="A1008" t="s">
        <v>4430</v>
      </c>
    </row>
    <row r="1009" spans="1:1" x14ac:dyDescent="0.25">
      <c r="A1009" t="s">
        <v>4431</v>
      </c>
    </row>
    <row r="1010" spans="1:1" x14ac:dyDescent="0.25">
      <c r="A1010" t="s">
        <v>4432</v>
      </c>
    </row>
    <row r="1011" spans="1:1" x14ac:dyDescent="0.25">
      <c r="A1011" t="s">
        <v>4433</v>
      </c>
    </row>
    <row r="1012" spans="1:1" x14ac:dyDescent="0.25">
      <c r="A1012" t="s">
        <v>4434</v>
      </c>
    </row>
    <row r="1013" spans="1:1" x14ac:dyDescent="0.25">
      <c r="A1013" t="s">
        <v>4435</v>
      </c>
    </row>
    <row r="1014" spans="1:1" x14ac:dyDescent="0.25">
      <c r="A1014" t="s">
        <v>4436</v>
      </c>
    </row>
    <row r="1015" spans="1:1" x14ac:dyDescent="0.25">
      <c r="A1015" t="s">
        <v>4437</v>
      </c>
    </row>
    <row r="1016" spans="1:1" x14ac:dyDescent="0.25">
      <c r="A1016" t="s">
        <v>4438</v>
      </c>
    </row>
    <row r="1017" spans="1:1" x14ac:dyDescent="0.25">
      <c r="A1017" t="s">
        <v>4439</v>
      </c>
    </row>
    <row r="1018" spans="1:1" x14ac:dyDescent="0.25">
      <c r="A1018" t="s">
        <v>4440</v>
      </c>
    </row>
    <row r="1019" spans="1:1" x14ac:dyDescent="0.25">
      <c r="A1019" t="s">
        <v>4441</v>
      </c>
    </row>
    <row r="1020" spans="1:1" x14ac:dyDescent="0.25">
      <c r="A1020" t="s">
        <v>4442</v>
      </c>
    </row>
    <row r="1021" spans="1:1" x14ac:dyDescent="0.25">
      <c r="A1021" t="s">
        <v>4443</v>
      </c>
    </row>
    <row r="1022" spans="1:1" x14ac:dyDescent="0.25">
      <c r="A1022" t="s">
        <v>4444</v>
      </c>
    </row>
    <row r="1023" spans="1:1" x14ac:dyDescent="0.25">
      <c r="A1023" t="s">
        <v>4445</v>
      </c>
    </row>
    <row r="1024" spans="1:1" x14ac:dyDescent="0.25">
      <c r="A1024" t="s">
        <v>4446</v>
      </c>
    </row>
    <row r="1025" spans="1:1" x14ac:dyDescent="0.25">
      <c r="A1025" t="s">
        <v>4447</v>
      </c>
    </row>
    <row r="1026" spans="1:1" x14ac:dyDescent="0.25">
      <c r="A1026" t="s">
        <v>4448</v>
      </c>
    </row>
    <row r="1027" spans="1:1" x14ac:dyDescent="0.25">
      <c r="A1027" t="s">
        <v>4449</v>
      </c>
    </row>
    <row r="1028" spans="1:1" x14ac:dyDescent="0.25">
      <c r="A1028" t="s">
        <v>4450</v>
      </c>
    </row>
    <row r="1029" spans="1:1" x14ac:dyDescent="0.25">
      <c r="A1029" t="s">
        <v>4451</v>
      </c>
    </row>
    <row r="1030" spans="1:1" x14ac:dyDescent="0.25">
      <c r="A1030" t="s">
        <v>4452</v>
      </c>
    </row>
    <row r="1031" spans="1:1" x14ac:dyDescent="0.25">
      <c r="A1031" t="s">
        <v>4453</v>
      </c>
    </row>
    <row r="1032" spans="1:1" x14ac:dyDescent="0.25">
      <c r="A1032" t="s">
        <v>860</v>
      </c>
    </row>
    <row r="1033" spans="1:1" x14ac:dyDescent="0.25">
      <c r="A1033" t="s">
        <v>4454</v>
      </c>
    </row>
    <row r="1034" spans="1:1" x14ac:dyDescent="0.25">
      <c r="A1034" t="s">
        <v>4455</v>
      </c>
    </row>
    <row r="1035" spans="1:1" x14ac:dyDescent="0.25">
      <c r="A1035" t="s">
        <v>4456</v>
      </c>
    </row>
    <row r="1036" spans="1:1" x14ac:dyDescent="0.25">
      <c r="A1036" t="s">
        <v>4457</v>
      </c>
    </row>
    <row r="1037" spans="1:1" x14ac:dyDescent="0.25">
      <c r="A1037" t="s">
        <v>4458</v>
      </c>
    </row>
    <row r="1038" spans="1:1" x14ac:dyDescent="0.25">
      <c r="A1038" t="s">
        <v>4459</v>
      </c>
    </row>
    <row r="1039" spans="1:1" x14ac:dyDescent="0.25">
      <c r="A1039" t="s">
        <v>4460</v>
      </c>
    </row>
    <row r="1040" spans="1:1" x14ac:dyDescent="0.25">
      <c r="A1040" t="s">
        <v>4461</v>
      </c>
    </row>
    <row r="1041" spans="1:1" x14ac:dyDescent="0.25">
      <c r="A1041" t="s">
        <v>4462</v>
      </c>
    </row>
    <row r="1042" spans="1:1" x14ac:dyDescent="0.25">
      <c r="A1042" t="s">
        <v>4463</v>
      </c>
    </row>
    <row r="1043" spans="1:1" x14ac:dyDescent="0.25">
      <c r="A1043" t="s">
        <v>4464</v>
      </c>
    </row>
    <row r="1044" spans="1:1" x14ac:dyDescent="0.25">
      <c r="A1044" t="s">
        <v>4465</v>
      </c>
    </row>
    <row r="1045" spans="1:1" x14ac:dyDescent="0.25">
      <c r="A1045" t="s">
        <v>4466</v>
      </c>
    </row>
    <row r="1046" spans="1:1" x14ac:dyDescent="0.25">
      <c r="A1046" t="s">
        <v>4467</v>
      </c>
    </row>
    <row r="1047" spans="1:1" x14ac:dyDescent="0.25">
      <c r="A1047" t="s">
        <v>4468</v>
      </c>
    </row>
    <row r="1048" spans="1:1" x14ac:dyDescent="0.25">
      <c r="A1048" t="s">
        <v>4469</v>
      </c>
    </row>
    <row r="1049" spans="1:1" x14ac:dyDescent="0.25">
      <c r="A1049" t="s">
        <v>4470</v>
      </c>
    </row>
    <row r="1050" spans="1:1" x14ac:dyDescent="0.25">
      <c r="A1050" t="s">
        <v>4471</v>
      </c>
    </row>
    <row r="1051" spans="1:1" x14ac:dyDescent="0.25">
      <c r="A1051" t="s">
        <v>4472</v>
      </c>
    </row>
    <row r="1052" spans="1:1" x14ac:dyDescent="0.25">
      <c r="A1052" t="s">
        <v>4473</v>
      </c>
    </row>
    <row r="1053" spans="1:1" x14ac:dyDescent="0.25">
      <c r="A1053" t="s">
        <v>4474</v>
      </c>
    </row>
    <row r="1054" spans="1:1" x14ac:dyDescent="0.25">
      <c r="A1054" t="s">
        <v>4475</v>
      </c>
    </row>
    <row r="1055" spans="1:1" x14ac:dyDescent="0.25">
      <c r="A1055" t="s">
        <v>4476</v>
      </c>
    </row>
    <row r="1056" spans="1:1" x14ac:dyDescent="0.25">
      <c r="A1056" t="s">
        <v>4477</v>
      </c>
    </row>
    <row r="1057" spans="1:1" x14ac:dyDescent="0.25">
      <c r="A1057" t="s">
        <v>4478</v>
      </c>
    </row>
    <row r="1058" spans="1:1" x14ac:dyDescent="0.25">
      <c r="A1058" t="s">
        <v>4479</v>
      </c>
    </row>
    <row r="1059" spans="1:1" x14ac:dyDescent="0.25">
      <c r="A1059" t="s">
        <v>4480</v>
      </c>
    </row>
    <row r="1060" spans="1:1" x14ac:dyDescent="0.25">
      <c r="A1060" t="s">
        <v>4481</v>
      </c>
    </row>
    <row r="1061" spans="1:1" x14ac:dyDescent="0.25">
      <c r="A1061" t="s">
        <v>4482</v>
      </c>
    </row>
    <row r="1062" spans="1:1" x14ac:dyDescent="0.25">
      <c r="A1062" t="s">
        <v>4483</v>
      </c>
    </row>
    <row r="1063" spans="1:1" x14ac:dyDescent="0.25">
      <c r="A1063" t="s">
        <v>4484</v>
      </c>
    </row>
    <row r="1064" spans="1:1" x14ac:dyDescent="0.25">
      <c r="A1064" t="s">
        <v>4485</v>
      </c>
    </row>
    <row r="1065" spans="1:1" x14ac:dyDescent="0.25">
      <c r="A1065" t="s">
        <v>4486</v>
      </c>
    </row>
    <row r="1066" spans="1:1" x14ac:dyDescent="0.25">
      <c r="A1066" t="s">
        <v>4487</v>
      </c>
    </row>
    <row r="1067" spans="1:1" x14ac:dyDescent="0.25">
      <c r="A1067" t="s">
        <v>4488</v>
      </c>
    </row>
    <row r="1068" spans="1:1" x14ac:dyDescent="0.25">
      <c r="A1068" t="s">
        <v>4489</v>
      </c>
    </row>
    <row r="1069" spans="1:1" x14ac:dyDescent="0.25">
      <c r="A1069" t="s">
        <v>4490</v>
      </c>
    </row>
    <row r="1070" spans="1:1" x14ac:dyDescent="0.25">
      <c r="A1070" t="s">
        <v>4491</v>
      </c>
    </row>
    <row r="1071" spans="1:1" x14ac:dyDescent="0.25">
      <c r="A1071" t="s">
        <v>4492</v>
      </c>
    </row>
    <row r="1072" spans="1:1" x14ac:dyDescent="0.25">
      <c r="A1072" t="s">
        <v>4493</v>
      </c>
    </row>
    <row r="1073" spans="1:1" x14ac:dyDescent="0.25">
      <c r="A1073" t="s">
        <v>4494</v>
      </c>
    </row>
    <row r="1074" spans="1:1" x14ac:dyDescent="0.25">
      <c r="A1074" t="s">
        <v>4495</v>
      </c>
    </row>
    <row r="1075" spans="1:1" x14ac:dyDescent="0.25">
      <c r="A1075" t="s">
        <v>4496</v>
      </c>
    </row>
    <row r="1076" spans="1:1" x14ac:dyDescent="0.25">
      <c r="A1076" t="s">
        <v>4497</v>
      </c>
    </row>
    <row r="1077" spans="1:1" x14ac:dyDescent="0.25">
      <c r="A1077" t="s">
        <v>4498</v>
      </c>
    </row>
    <row r="1078" spans="1:1" x14ac:dyDescent="0.25">
      <c r="A1078" t="s">
        <v>4499</v>
      </c>
    </row>
    <row r="1079" spans="1:1" x14ac:dyDescent="0.25">
      <c r="A1079" t="s">
        <v>4500</v>
      </c>
    </row>
    <row r="1080" spans="1:1" x14ac:dyDescent="0.25">
      <c r="A1080" t="s">
        <v>4501</v>
      </c>
    </row>
    <row r="1081" spans="1:1" x14ac:dyDescent="0.25">
      <c r="A1081" t="s">
        <v>4502</v>
      </c>
    </row>
    <row r="1082" spans="1:1" x14ac:dyDescent="0.25">
      <c r="A1082" t="s">
        <v>4503</v>
      </c>
    </row>
    <row r="1083" spans="1:1" x14ac:dyDescent="0.25">
      <c r="A1083" t="s">
        <v>4504</v>
      </c>
    </row>
    <row r="1084" spans="1:1" x14ac:dyDescent="0.25">
      <c r="A1084" t="s">
        <v>4505</v>
      </c>
    </row>
    <row r="1085" spans="1:1" x14ac:dyDescent="0.25">
      <c r="A1085" t="s">
        <v>4506</v>
      </c>
    </row>
    <row r="1086" spans="1:1" x14ac:dyDescent="0.25">
      <c r="A1086" t="s">
        <v>4507</v>
      </c>
    </row>
    <row r="1087" spans="1:1" x14ac:dyDescent="0.25">
      <c r="A1087" t="s">
        <v>4508</v>
      </c>
    </row>
    <row r="1088" spans="1:1" x14ac:dyDescent="0.25">
      <c r="A1088" t="s">
        <v>4509</v>
      </c>
    </row>
    <row r="1089" spans="1:1" x14ac:dyDescent="0.25">
      <c r="A1089" t="s">
        <v>4510</v>
      </c>
    </row>
    <row r="1090" spans="1:1" x14ac:dyDescent="0.25">
      <c r="A1090" t="s">
        <v>4511</v>
      </c>
    </row>
    <row r="1091" spans="1:1" x14ac:dyDescent="0.25">
      <c r="A1091" t="s">
        <v>4512</v>
      </c>
    </row>
    <row r="1092" spans="1:1" x14ac:dyDescent="0.25">
      <c r="A1092" t="s">
        <v>4513</v>
      </c>
    </row>
    <row r="1093" spans="1:1" x14ac:dyDescent="0.25">
      <c r="A1093" t="s">
        <v>4514</v>
      </c>
    </row>
    <row r="1094" spans="1:1" x14ac:dyDescent="0.25">
      <c r="A1094" t="s">
        <v>4515</v>
      </c>
    </row>
    <row r="1095" spans="1:1" x14ac:dyDescent="0.25">
      <c r="A1095" t="s">
        <v>4516</v>
      </c>
    </row>
    <row r="1096" spans="1:1" x14ac:dyDescent="0.25">
      <c r="A1096" t="s">
        <v>4517</v>
      </c>
    </row>
    <row r="1097" spans="1:1" x14ac:dyDescent="0.25">
      <c r="A1097" t="s">
        <v>4518</v>
      </c>
    </row>
    <row r="1098" spans="1:1" x14ac:dyDescent="0.25">
      <c r="A1098" t="s">
        <v>4519</v>
      </c>
    </row>
    <row r="1099" spans="1:1" x14ac:dyDescent="0.25">
      <c r="A1099" t="s">
        <v>4520</v>
      </c>
    </row>
    <row r="1100" spans="1:1" x14ac:dyDescent="0.25">
      <c r="A1100" t="s">
        <v>4521</v>
      </c>
    </row>
    <row r="1101" spans="1:1" x14ac:dyDescent="0.25">
      <c r="A1101" t="s">
        <v>4522</v>
      </c>
    </row>
    <row r="1102" spans="1:1" x14ac:dyDescent="0.25">
      <c r="A1102" t="s">
        <v>4523</v>
      </c>
    </row>
    <row r="1103" spans="1:1" x14ac:dyDescent="0.25">
      <c r="A1103" t="s">
        <v>4524</v>
      </c>
    </row>
    <row r="1104" spans="1:1" x14ac:dyDescent="0.25">
      <c r="A1104" t="s">
        <v>4525</v>
      </c>
    </row>
    <row r="1105" spans="1:1" x14ac:dyDescent="0.25">
      <c r="A1105" t="s">
        <v>4526</v>
      </c>
    </row>
    <row r="1106" spans="1:1" x14ac:dyDescent="0.25">
      <c r="A1106" t="s">
        <v>4527</v>
      </c>
    </row>
    <row r="1107" spans="1:1" x14ac:dyDescent="0.25">
      <c r="A1107" t="s">
        <v>4528</v>
      </c>
    </row>
    <row r="1108" spans="1:1" x14ac:dyDescent="0.25">
      <c r="A1108" t="s">
        <v>4529</v>
      </c>
    </row>
    <row r="1109" spans="1:1" x14ac:dyDescent="0.25">
      <c r="A1109" t="s">
        <v>4530</v>
      </c>
    </row>
    <row r="1110" spans="1:1" x14ac:dyDescent="0.25">
      <c r="A1110" t="s">
        <v>4531</v>
      </c>
    </row>
    <row r="1111" spans="1:1" x14ac:dyDescent="0.25">
      <c r="A1111" t="s">
        <v>4532</v>
      </c>
    </row>
    <row r="1112" spans="1:1" x14ac:dyDescent="0.25">
      <c r="A1112" t="s">
        <v>4533</v>
      </c>
    </row>
    <row r="1113" spans="1:1" x14ac:dyDescent="0.25">
      <c r="A1113" t="s">
        <v>4534</v>
      </c>
    </row>
    <row r="1114" spans="1:1" x14ac:dyDescent="0.25">
      <c r="A1114" t="s">
        <v>4535</v>
      </c>
    </row>
    <row r="1115" spans="1:1" x14ac:dyDescent="0.25">
      <c r="A1115" t="s">
        <v>4536</v>
      </c>
    </row>
    <row r="1116" spans="1:1" x14ac:dyDescent="0.25">
      <c r="A1116" t="s">
        <v>4537</v>
      </c>
    </row>
    <row r="1117" spans="1:1" x14ac:dyDescent="0.25">
      <c r="A1117" t="s">
        <v>4538</v>
      </c>
    </row>
    <row r="1118" spans="1:1" x14ac:dyDescent="0.25">
      <c r="A1118" t="s">
        <v>4539</v>
      </c>
    </row>
    <row r="1119" spans="1:1" x14ac:dyDescent="0.25">
      <c r="A1119" t="s">
        <v>4540</v>
      </c>
    </row>
    <row r="1120" spans="1:1" x14ac:dyDescent="0.25">
      <c r="A1120" t="s">
        <v>4541</v>
      </c>
    </row>
    <row r="1121" spans="1:1" x14ac:dyDescent="0.25">
      <c r="A1121" t="s">
        <v>4542</v>
      </c>
    </row>
    <row r="1122" spans="1:1" x14ac:dyDescent="0.25">
      <c r="A1122" t="s">
        <v>4543</v>
      </c>
    </row>
    <row r="1123" spans="1:1" x14ac:dyDescent="0.25">
      <c r="A1123" t="s">
        <v>4544</v>
      </c>
    </row>
    <row r="1124" spans="1:1" x14ac:dyDescent="0.25">
      <c r="A1124" t="s">
        <v>4545</v>
      </c>
    </row>
    <row r="1125" spans="1:1" x14ac:dyDescent="0.25">
      <c r="A1125" t="s">
        <v>4546</v>
      </c>
    </row>
    <row r="1126" spans="1:1" x14ac:dyDescent="0.25">
      <c r="A1126" t="s">
        <v>4547</v>
      </c>
    </row>
    <row r="1127" spans="1:1" x14ac:dyDescent="0.25">
      <c r="A1127" t="s">
        <v>4548</v>
      </c>
    </row>
    <row r="1128" spans="1:1" x14ac:dyDescent="0.25">
      <c r="A1128" t="s">
        <v>4549</v>
      </c>
    </row>
    <row r="1129" spans="1:1" x14ac:dyDescent="0.25">
      <c r="A1129" t="s">
        <v>4550</v>
      </c>
    </row>
    <row r="1130" spans="1:1" x14ac:dyDescent="0.25">
      <c r="A1130" t="s">
        <v>4551</v>
      </c>
    </row>
    <row r="1131" spans="1:1" x14ac:dyDescent="0.25">
      <c r="A1131" t="s">
        <v>4552</v>
      </c>
    </row>
    <row r="1132" spans="1:1" x14ac:dyDescent="0.25">
      <c r="A1132" t="s">
        <v>4553</v>
      </c>
    </row>
    <row r="1133" spans="1:1" x14ac:dyDescent="0.25">
      <c r="A1133" t="s">
        <v>4554</v>
      </c>
    </row>
    <row r="1134" spans="1:1" x14ac:dyDescent="0.25">
      <c r="A1134" t="s">
        <v>4555</v>
      </c>
    </row>
    <row r="1135" spans="1:1" x14ac:dyDescent="0.25">
      <c r="A1135" t="s">
        <v>4556</v>
      </c>
    </row>
    <row r="1136" spans="1:1" x14ac:dyDescent="0.25">
      <c r="A1136" t="s">
        <v>4557</v>
      </c>
    </row>
    <row r="1137" spans="1:1" x14ac:dyDescent="0.25">
      <c r="A1137" t="s">
        <v>4558</v>
      </c>
    </row>
    <row r="1138" spans="1:1" x14ac:dyDescent="0.25">
      <c r="A1138" t="s">
        <v>4559</v>
      </c>
    </row>
    <row r="1139" spans="1:1" x14ac:dyDescent="0.25">
      <c r="A1139" t="s">
        <v>4560</v>
      </c>
    </row>
    <row r="1140" spans="1:1" x14ac:dyDescent="0.25">
      <c r="A1140" t="s">
        <v>4561</v>
      </c>
    </row>
    <row r="1141" spans="1:1" x14ac:dyDescent="0.25">
      <c r="A1141" t="s">
        <v>4562</v>
      </c>
    </row>
    <row r="1142" spans="1:1" x14ac:dyDescent="0.25">
      <c r="A1142" t="s">
        <v>4563</v>
      </c>
    </row>
    <row r="1143" spans="1:1" x14ac:dyDescent="0.25">
      <c r="A1143" t="s">
        <v>4564</v>
      </c>
    </row>
    <row r="1144" spans="1:1" x14ac:dyDescent="0.25">
      <c r="A1144" t="s">
        <v>4565</v>
      </c>
    </row>
    <row r="1145" spans="1:1" x14ac:dyDescent="0.25">
      <c r="A1145" t="s">
        <v>806</v>
      </c>
    </row>
    <row r="1146" spans="1:1" x14ac:dyDescent="0.25">
      <c r="A1146" t="s">
        <v>4566</v>
      </c>
    </row>
    <row r="1147" spans="1:1" x14ac:dyDescent="0.25">
      <c r="A1147" t="s">
        <v>4567</v>
      </c>
    </row>
    <row r="1148" spans="1:1" x14ac:dyDescent="0.25">
      <c r="A1148" t="s">
        <v>4568</v>
      </c>
    </row>
    <row r="1149" spans="1:1" x14ac:dyDescent="0.25">
      <c r="A1149" t="s">
        <v>4569</v>
      </c>
    </row>
    <row r="1150" spans="1:1" x14ac:dyDescent="0.25">
      <c r="A1150" t="s">
        <v>4570</v>
      </c>
    </row>
    <row r="1151" spans="1:1" x14ac:dyDescent="0.25">
      <c r="A1151" t="s">
        <v>4571</v>
      </c>
    </row>
    <row r="1152" spans="1:1" x14ac:dyDescent="0.25">
      <c r="A1152" t="s">
        <v>4572</v>
      </c>
    </row>
    <row r="1153" spans="1:1" x14ac:dyDescent="0.25">
      <c r="A1153" t="s">
        <v>4573</v>
      </c>
    </row>
    <row r="1154" spans="1:1" x14ac:dyDescent="0.25">
      <c r="A1154" t="s">
        <v>4574</v>
      </c>
    </row>
    <row r="1155" spans="1:1" x14ac:dyDescent="0.25">
      <c r="A1155" t="s">
        <v>4575</v>
      </c>
    </row>
    <row r="1156" spans="1:1" x14ac:dyDescent="0.25">
      <c r="A1156" t="s">
        <v>4576</v>
      </c>
    </row>
    <row r="1157" spans="1:1" x14ac:dyDescent="0.25">
      <c r="A1157" t="s">
        <v>4577</v>
      </c>
    </row>
    <row r="1158" spans="1:1" x14ac:dyDescent="0.25">
      <c r="A1158" t="s">
        <v>4578</v>
      </c>
    </row>
    <row r="1159" spans="1:1" x14ac:dyDescent="0.25">
      <c r="A1159" t="s">
        <v>4579</v>
      </c>
    </row>
    <row r="1160" spans="1:1" x14ac:dyDescent="0.25">
      <c r="A1160" t="s">
        <v>4580</v>
      </c>
    </row>
    <row r="1161" spans="1:1" x14ac:dyDescent="0.25">
      <c r="A1161" t="s">
        <v>4581</v>
      </c>
    </row>
    <row r="1162" spans="1:1" x14ac:dyDescent="0.25">
      <c r="A1162" t="s">
        <v>4582</v>
      </c>
    </row>
    <row r="1163" spans="1:1" x14ac:dyDescent="0.25">
      <c r="A1163" t="s">
        <v>4583</v>
      </c>
    </row>
    <row r="1164" spans="1:1" x14ac:dyDescent="0.25">
      <c r="A1164" t="s">
        <v>4584</v>
      </c>
    </row>
    <row r="1165" spans="1:1" x14ac:dyDescent="0.25">
      <c r="A1165" t="s">
        <v>4585</v>
      </c>
    </row>
    <row r="1166" spans="1:1" x14ac:dyDescent="0.25">
      <c r="A1166" t="s">
        <v>4586</v>
      </c>
    </row>
    <row r="1167" spans="1:1" x14ac:dyDescent="0.25">
      <c r="A1167" t="s">
        <v>4587</v>
      </c>
    </row>
    <row r="1168" spans="1:1" x14ac:dyDescent="0.25">
      <c r="A1168" t="s">
        <v>4588</v>
      </c>
    </row>
    <row r="1169" spans="1:1" x14ac:dyDescent="0.25">
      <c r="A1169" t="s">
        <v>4589</v>
      </c>
    </row>
    <row r="1170" spans="1:1" x14ac:dyDescent="0.25">
      <c r="A1170" t="s">
        <v>4590</v>
      </c>
    </row>
    <row r="1171" spans="1:1" x14ac:dyDescent="0.25">
      <c r="A1171" t="s">
        <v>4591</v>
      </c>
    </row>
    <row r="1172" spans="1:1" x14ac:dyDescent="0.25">
      <c r="A1172" t="s">
        <v>4592</v>
      </c>
    </row>
    <row r="1173" spans="1:1" x14ac:dyDescent="0.25">
      <c r="A1173" t="s">
        <v>4593</v>
      </c>
    </row>
    <row r="1174" spans="1:1" x14ac:dyDescent="0.25">
      <c r="A1174" t="s">
        <v>4594</v>
      </c>
    </row>
    <row r="1175" spans="1:1" x14ac:dyDescent="0.25">
      <c r="A1175" t="s">
        <v>4595</v>
      </c>
    </row>
    <row r="1176" spans="1:1" x14ac:dyDescent="0.25">
      <c r="A1176" t="s">
        <v>4596</v>
      </c>
    </row>
    <row r="1177" spans="1:1" x14ac:dyDescent="0.25">
      <c r="A1177" t="s">
        <v>4597</v>
      </c>
    </row>
    <row r="1178" spans="1:1" x14ac:dyDescent="0.25">
      <c r="A1178" t="s">
        <v>4598</v>
      </c>
    </row>
    <row r="1179" spans="1:1" x14ac:dyDescent="0.25">
      <c r="A1179" t="s">
        <v>4599</v>
      </c>
    </row>
    <row r="1180" spans="1:1" x14ac:dyDescent="0.25">
      <c r="A1180" t="s">
        <v>4600</v>
      </c>
    </row>
    <row r="1181" spans="1:1" x14ac:dyDescent="0.25">
      <c r="A1181" t="s">
        <v>4601</v>
      </c>
    </row>
    <row r="1182" spans="1:1" x14ac:dyDescent="0.25">
      <c r="A1182" t="s">
        <v>4602</v>
      </c>
    </row>
    <row r="1183" spans="1:1" x14ac:dyDescent="0.25">
      <c r="A1183" t="s">
        <v>4603</v>
      </c>
    </row>
    <row r="1184" spans="1:1" x14ac:dyDescent="0.25">
      <c r="A1184" t="s">
        <v>4604</v>
      </c>
    </row>
    <row r="1185" spans="1:1" x14ac:dyDescent="0.25">
      <c r="A1185" t="s">
        <v>4605</v>
      </c>
    </row>
    <row r="1186" spans="1:1" x14ac:dyDescent="0.25">
      <c r="A1186" t="s">
        <v>4606</v>
      </c>
    </row>
    <row r="1187" spans="1:1" x14ac:dyDescent="0.25">
      <c r="A1187" t="s">
        <v>4607</v>
      </c>
    </row>
    <row r="1188" spans="1:1" x14ac:dyDescent="0.25">
      <c r="A1188" t="s">
        <v>4608</v>
      </c>
    </row>
    <row r="1189" spans="1:1" x14ac:dyDescent="0.25">
      <c r="A1189" t="s">
        <v>4609</v>
      </c>
    </row>
    <row r="1190" spans="1:1" x14ac:dyDescent="0.25">
      <c r="A1190" t="s">
        <v>4610</v>
      </c>
    </row>
    <row r="1191" spans="1:1" x14ac:dyDescent="0.25">
      <c r="A1191" t="s">
        <v>4611</v>
      </c>
    </row>
    <row r="1192" spans="1:1" x14ac:dyDescent="0.25">
      <c r="A1192" t="s">
        <v>4612</v>
      </c>
    </row>
    <row r="1193" spans="1:1" x14ac:dyDescent="0.25">
      <c r="A1193" t="s">
        <v>4613</v>
      </c>
    </row>
    <row r="1194" spans="1:1" x14ac:dyDescent="0.25">
      <c r="A1194" t="s">
        <v>4614</v>
      </c>
    </row>
    <row r="1195" spans="1:1" x14ac:dyDescent="0.25">
      <c r="A1195" t="s">
        <v>4615</v>
      </c>
    </row>
    <row r="1196" spans="1:1" x14ac:dyDescent="0.25">
      <c r="A1196" t="s">
        <v>4616</v>
      </c>
    </row>
    <row r="1197" spans="1:1" x14ac:dyDescent="0.25">
      <c r="A1197" t="s">
        <v>4617</v>
      </c>
    </row>
    <row r="1198" spans="1:1" x14ac:dyDescent="0.25">
      <c r="A1198" t="s">
        <v>4618</v>
      </c>
    </row>
    <row r="1199" spans="1:1" x14ac:dyDescent="0.25">
      <c r="A1199" t="s">
        <v>4619</v>
      </c>
    </row>
    <row r="1200" spans="1:1" x14ac:dyDescent="0.25">
      <c r="A1200" t="s">
        <v>4620</v>
      </c>
    </row>
    <row r="1201" spans="1:1" x14ac:dyDescent="0.25">
      <c r="A1201" t="s">
        <v>4621</v>
      </c>
    </row>
    <row r="1202" spans="1:1" x14ac:dyDescent="0.25">
      <c r="A1202" t="s">
        <v>4622</v>
      </c>
    </row>
    <row r="1203" spans="1:1" x14ac:dyDescent="0.25">
      <c r="A1203" t="s">
        <v>4623</v>
      </c>
    </row>
    <row r="1204" spans="1:1" x14ac:dyDescent="0.25">
      <c r="A1204" t="s">
        <v>4624</v>
      </c>
    </row>
    <row r="1205" spans="1:1" x14ac:dyDescent="0.25">
      <c r="A1205" t="s">
        <v>4625</v>
      </c>
    </row>
    <row r="1206" spans="1:1" x14ac:dyDescent="0.25">
      <c r="A1206" t="s">
        <v>4626</v>
      </c>
    </row>
    <row r="1207" spans="1:1" x14ac:dyDescent="0.25">
      <c r="A1207" t="s">
        <v>4627</v>
      </c>
    </row>
    <row r="1208" spans="1:1" x14ac:dyDescent="0.25">
      <c r="A1208" t="s">
        <v>4628</v>
      </c>
    </row>
    <row r="1209" spans="1:1" x14ac:dyDescent="0.25">
      <c r="A1209" t="s">
        <v>4629</v>
      </c>
    </row>
    <row r="1210" spans="1:1" x14ac:dyDescent="0.25">
      <c r="A1210" t="s">
        <v>4630</v>
      </c>
    </row>
    <row r="1211" spans="1:1" x14ac:dyDescent="0.25">
      <c r="A1211" t="s">
        <v>4631</v>
      </c>
    </row>
    <row r="1212" spans="1:1" x14ac:dyDescent="0.25">
      <c r="A1212" t="s">
        <v>4632</v>
      </c>
    </row>
    <row r="1213" spans="1:1" x14ac:dyDescent="0.25">
      <c r="A1213" t="s">
        <v>4633</v>
      </c>
    </row>
    <row r="1214" spans="1:1" x14ac:dyDescent="0.25">
      <c r="A1214" t="s">
        <v>4634</v>
      </c>
    </row>
    <row r="1215" spans="1:1" x14ac:dyDescent="0.25">
      <c r="A1215" t="s">
        <v>4635</v>
      </c>
    </row>
    <row r="1216" spans="1:1" x14ac:dyDescent="0.25">
      <c r="A1216" t="s">
        <v>4636</v>
      </c>
    </row>
    <row r="1217" spans="1:1" x14ac:dyDescent="0.25">
      <c r="A1217" t="s">
        <v>4637</v>
      </c>
    </row>
    <row r="1218" spans="1:1" x14ac:dyDescent="0.25">
      <c r="A1218" t="s">
        <v>4638</v>
      </c>
    </row>
    <row r="1219" spans="1:1" x14ac:dyDescent="0.25">
      <c r="A1219" t="s">
        <v>4639</v>
      </c>
    </row>
    <row r="1220" spans="1:1" x14ac:dyDescent="0.25">
      <c r="A1220" t="s">
        <v>4640</v>
      </c>
    </row>
    <row r="1221" spans="1:1" x14ac:dyDescent="0.25">
      <c r="A1221" t="s">
        <v>797</v>
      </c>
    </row>
    <row r="1222" spans="1:1" x14ac:dyDescent="0.25">
      <c r="A1222" t="s">
        <v>4641</v>
      </c>
    </row>
    <row r="1223" spans="1:1" x14ac:dyDescent="0.25">
      <c r="A1223" t="s">
        <v>4642</v>
      </c>
    </row>
    <row r="1224" spans="1:1" x14ac:dyDescent="0.25">
      <c r="A1224" t="s">
        <v>4643</v>
      </c>
    </row>
    <row r="1225" spans="1:1" x14ac:dyDescent="0.25">
      <c r="A1225" t="s">
        <v>4644</v>
      </c>
    </row>
    <row r="1226" spans="1:1" x14ac:dyDescent="0.25">
      <c r="A1226" t="s">
        <v>4645</v>
      </c>
    </row>
    <row r="1227" spans="1:1" x14ac:dyDescent="0.25">
      <c r="A1227" t="s">
        <v>4646</v>
      </c>
    </row>
    <row r="1228" spans="1:1" x14ac:dyDescent="0.25">
      <c r="A1228" t="s">
        <v>4647</v>
      </c>
    </row>
    <row r="1229" spans="1:1" x14ac:dyDescent="0.25">
      <c r="A1229" t="s">
        <v>4648</v>
      </c>
    </row>
    <row r="1230" spans="1:1" x14ac:dyDescent="0.25">
      <c r="A1230" t="s">
        <v>4649</v>
      </c>
    </row>
    <row r="1231" spans="1:1" x14ac:dyDescent="0.25">
      <c r="A1231" t="s">
        <v>4650</v>
      </c>
    </row>
    <row r="1232" spans="1:1" x14ac:dyDescent="0.25">
      <c r="A1232" t="s">
        <v>4651</v>
      </c>
    </row>
    <row r="1233" spans="1:1" x14ac:dyDescent="0.25">
      <c r="A1233" t="s">
        <v>4652</v>
      </c>
    </row>
    <row r="1234" spans="1:1" x14ac:dyDescent="0.25">
      <c r="A1234" t="s">
        <v>4653</v>
      </c>
    </row>
    <row r="1235" spans="1:1" x14ac:dyDescent="0.25">
      <c r="A1235" t="s">
        <v>4654</v>
      </c>
    </row>
    <row r="1236" spans="1:1" x14ac:dyDescent="0.25">
      <c r="A1236" t="s">
        <v>4655</v>
      </c>
    </row>
    <row r="1237" spans="1:1" x14ac:dyDescent="0.25">
      <c r="A1237" t="s">
        <v>4656</v>
      </c>
    </row>
    <row r="1238" spans="1:1" x14ac:dyDescent="0.25">
      <c r="A1238" t="s">
        <v>4657</v>
      </c>
    </row>
    <row r="1239" spans="1:1" x14ac:dyDescent="0.25">
      <c r="A1239" t="s">
        <v>631</v>
      </c>
    </row>
    <row r="1240" spans="1:1" x14ac:dyDescent="0.25">
      <c r="A1240" t="s">
        <v>4658</v>
      </c>
    </row>
    <row r="1241" spans="1:1" x14ac:dyDescent="0.25">
      <c r="A1241" t="s">
        <v>4659</v>
      </c>
    </row>
    <row r="1242" spans="1:1" x14ac:dyDescent="0.25">
      <c r="A1242" t="s">
        <v>4660</v>
      </c>
    </row>
    <row r="1243" spans="1:1" x14ac:dyDescent="0.25">
      <c r="A1243" t="s">
        <v>4661</v>
      </c>
    </row>
    <row r="1244" spans="1:1" x14ac:dyDescent="0.25">
      <c r="A1244" t="s">
        <v>4662</v>
      </c>
    </row>
    <row r="1245" spans="1:1" x14ac:dyDescent="0.25">
      <c r="A1245" t="s">
        <v>4663</v>
      </c>
    </row>
    <row r="1246" spans="1:1" x14ac:dyDescent="0.25">
      <c r="A1246" t="s">
        <v>4664</v>
      </c>
    </row>
    <row r="1247" spans="1:1" x14ac:dyDescent="0.25">
      <c r="A1247" t="s">
        <v>4665</v>
      </c>
    </row>
    <row r="1248" spans="1:1" x14ac:dyDescent="0.25">
      <c r="A1248" t="s">
        <v>4666</v>
      </c>
    </row>
    <row r="1249" spans="1:1" x14ac:dyDescent="0.25">
      <c r="A1249" t="s">
        <v>4667</v>
      </c>
    </row>
    <row r="1250" spans="1:1" x14ac:dyDescent="0.25">
      <c r="A1250" t="s">
        <v>4668</v>
      </c>
    </row>
    <row r="1251" spans="1:1" x14ac:dyDescent="0.25">
      <c r="A1251" t="s">
        <v>4669</v>
      </c>
    </row>
    <row r="1252" spans="1:1" x14ac:dyDescent="0.25">
      <c r="A1252" t="s">
        <v>4670</v>
      </c>
    </row>
    <row r="1253" spans="1:1" x14ac:dyDescent="0.25">
      <c r="A1253" t="s">
        <v>4671</v>
      </c>
    </row>
    <row r="1254" spans="1:1" x14ac:dyDescent="0.25">
      <c r="A1254" t="s">
        <v>4672</v>
      </c>
    </row>
    <row r="1255" spans="1:1" x14ac:dyDescent="0.25">
      <c r="A1255" t="s">
        <v>4673</v>
      </c>
    </row>
    <row r="1256" spans="1:1" x14ac:dyDescent="0.25">
      <c r="A1256" t="s">
        <v>4674</v>
      </c>
    </row>
    <row r="1257" spans="1:1" x14ac:dyDescent="0.25">
      <c r="A1257" t="s">
        <v>4675</v>
      </c>
    </row>
    <row r="1258" spans="1:1" x14ac:dyDescent="0.25">
      <c r="A1258" t="s">
        <v>4676</v>
      </c>
    </row>
    <row r="1259" spans="1:1" x14ac:dyDescent="0.25">
      <c r="A1259" t="s">
        <v>4677</v>
      </c>
    </row>
    <row r="1260" spans="1:1" x14ac:dyDescent="0.25">
      <c r="A1260" t="s">
        <v>4678</v>
      </c>
    </row>
    <row r="1261" spans="1:1" x14ac:dyDescent="0.25">
      <c r="A1261" t="s">
        <v>4679</v>
      </c>
    </row>
    <row r="1262" spans="1:1" x14ac:dyDescent="0.25">
      <c r="A1262" t="s">
        <v>4680</v>
      </c>
    </row>
    <row r="1263" spans="1:1" x14ac:dyDescent="0.25">
      <c r="A1263" t="s">
        <v>4681</v>
      </c>
    </row>
    <row r="1264" spans="1:1" x14ac:dyDescent="0.25">
      <c r="A1264" t="s">
        <v>4682</v>
      </c>
    </row>
    <row r="1265" spans="1:1" x14ac:dyDescent="0.25">
      <c r="A1265" t="s">
        <v>4683</v>
      </c>
    </row>
    <row r="1266" spans="1:1" x14ac:dyDescent="0.25">
      <c r="A1266" t="s">
        <v>4684</v>
      </c>
    </row>
    <row r="1267" spans="1:1" x14ac:dyDescent="0.25">
      <c r="A1267" t="s">
        <v>4685</v>
      </c>
    </row>
    <row r="1268" spans="1:1" x14ac:dyDescent="0.25">
      <c r="A1268" t="s">
        <v>4686</v>
      </c>
    </row>
    <row r="1269" spans="1:1" x14ac:dyDescent="0.25">
      <c r="A1269" t="s">
        <v>4687</v>
      </c>
    </row>
    <row r="1270" spans="1:1" x14ac:dyDescent="0.25">
      <c r="A1270" t="s">
        <v>4688</v>
      </c>
    </row>
    <row r="1271" spans="1:1" x14ac:dyDescent="0.25">
      <c r="A1271" t="s">
        <v>4689</v>
      </c>
    </row>
    <row r="1272" spans="1:1" x14ac:dyDescent="0.25">
      <c r="A1272" t="s">
        <v>1205</v>
      </c>
    </row>
    <row r="1273" spans="1:1" x14ac:dyDescent="0.25">
      <c r="A1273" t="s">
        <v>4690</v>
      </c>
    </row>
    <row r="1274" spans="1:1" x14ac:dyDescent="0.25">
      <c r="A1274" t="s">
        <v>4691</v>
      </c>
    </row>
    <row r="1275" spans="1:1" x14ac:dyDescent="0.25">
      <c r="A1275" t="s">
        <v>4692</v>
      </c>
    </row>
    <row r="1276" spans="1:1" x14ac:dyDescent="0.25">
      <c r="A1276" t="s">
        <v>4693</v>
      </c>
    </row>
    <row r="1277" spans="1:1" x14ac:dyDescent="0.25">
      <c r="A1277" t="s">
        <v>4694</v>
      </c>
    </row>
    <row r="1278" spans="1:1" x14ac:dyDescent="0.25">
      <c r="A1278" t="s">
        <v>4695</v>
      </c>
    </row>
    <row r="1279" spans="1:1" x14ac:dyDescent="0.25">
      <c r="A1279" t="s">
        <v>4696</v>
      </c>
    </row>
    <row r="1280" spans="1:1" x14ac:dyDescent="0.25">
      <c r="A1280" t="s">
        <v>4697</v>
      </c>
    </row>
    <row r="1281" spans="1:1" x14ac:dyDescent="0.25">
      <c r="A1281" t="s">
        <v>4698</v>
      </c>
    </row>
    <row r="1282" spans="1:1" x14ac:dyDescent="0.25">
      <c r="A1282" t="s">
        <v>4699</v>
      </c>
    </row>
    <row r="1283" spans="1:1" x14ac:dyDescent="0.25">
      <c r="A1283" t="s">
        <v>4700</v>
      </c>
    </row>
    <row r="1284" spans="1:1" x14ac:dyDescent="0.25">
      <c r="A1284" t="s">
        <v>4701</v>
      </c>
    </row>
    <row r="1285" spans="1:1" x14ac:dyDescent="0.25">
      <c r="A1285" t="s">
        <v>4702</v>
      </c>
    </row>
    <row r="1286" spans="1:1" x14ac:dyDescent="0.25">
      <c r="A1286" t="s">
        <v>1592</v>
      </c>
    </row>
    <row r="1287" spans="1:1" x14ac:dyDescent="0.25">
      <c r="A1287" t="s">
        <v>4703</v>
      </c>
    </row>
    <row r="1288" spans="1:1" x14ac:dyDescent="0.25">
      <c r="A1288" t="s">
        <v>4704</v>
      </c>
    </row>
    <row r="1289" spans="1:1" x14ac:dyDescent="0.25">
      <c r="A1289" t="s">
        <v>4705</v>
      </c>
    </row>
    <row r="1290" spans="1:1" x14ac:dyDescent="0.25">
      <c r="A1290" t="s">
        <v>4706</v>
      </c>
    </row>
    <row r="1291" spans="1:1" x14ac:dyDescent="0.25">
      <c r="A1291" t="s">
        <v>4707</v>
      </c>
    </row>
    <row r="1292" spans="1:1" x14ac:dyDescent="0.25">
      <c r="A1292" t="s">
        <v>4708</v>
      </c>
    </row>
    <row r="1293" spans="1:1" x14ac:dyDescent="0.25">
      <c r="A1293" t="s">
        <v>4709</v>
      </c>
    </row>
    <row r="1294" spans="1:1" x14ac:dyDescent="0.25">
      <c r="A1294" t="s">
        <v>4710</v>
      </c>
    </row>
    <row r="1295" spans="1:1" x14ac:dyDescent="0.25">
      <c r="A1295" t="s">
        <v>4711</v>
      </c>
    </row>
    <row r="1296" spans="1:1" x14ac:dyDescent="0.25">
      <c r="A1296" t="s">
        <v>4712</v>
      </c>
    </row>
    <row r="1297" spans="1:1" x14ac:dyDescent="0.25">
      <c r="A1297" t="s">
        <v>4713</v>
      </c>
    </row>
    <row r="1298" spans="1:1" x14ac:dyDescent="0.25">
      <c r="A1298" t="s">
        <v>4714</v>
      </c>
    </row>
    <row r="1299" spans="1:1" x14ac:dyDescent="0.25">
      <c r="A1299" t="s">
        <v>4715</v>
      </c>
    </row>
    <row r="1300" spans="1:1" x14ac:dyDescent="0.25">
      <c r="A1300" t="s">
        <v>4716</v>
      </c>
    </row>
    <row r="1301" spans="1:1" x14ac:dyDescent="0.25">
      <c r="A1301" t="s">
        <v>4717</v>
      </c>
    </row>
    <row r="1302" spans="1:1" x14ac:dyDescent="0.25">
      <c r="A1302" t="s">
        <v>4718</v>
      </c>
    </row>
    <row r="1303" spans="1:1" x14ac:dyDescent="0.25">
      <c r="A1303" t="s">
        <v>4719</v>
      </c>
    </row>
    <row r="1304" spans="1:1" x14ac:dyDescent="0.25">
      <c r="A1304" t="s">
        <v>4720</v>
      </c>
    </row>
    <row r="1305" spans="1:1" x14ac:dyDescent="0.25">
      <c r="A1305" t="s">
        <v>4721</v>
      </c>
    </row>
    <row r="1306" spans="1:1" x14ac:dyDescent="0.25">
      <c r="A1306" t="s">
        <v>4722</v>
      </c>
    </row>
    <row r="1307" spans="1:1" x14ac:dyDescent="0.25">
      <c r="A1307" t="s">
        <v>4723</v>
      </c>
    </row>
    <row r="1308" spans="1:1" x14ac:dyDescent="0.25">
      <c r="A1308" t="s">
        <v>4724</v>
      </c>
    </row>
    <row r="1309" spans="1:1" x14ac:dyDescent="0.25">
      <c r="A1309" t="s">
        <v>4725</v>
      </c>
    </row>
    <row r="1310" spans="1:1" x14ac:dyDescent="0.25">
      <c r="A1310" t="s">
        <v>4726</v>
      </c>
    </row>
    <row r="1311" spans="1:1" x14ac:dyDescent="0.25">
      <c r="A1311" t="s">
        <v>4727</v>
      </c>
    </row>
    <row r="1312" spans="1:1" x14ac:dyDescent="0.25">
      <c r="A1312" t="s">
        <v>4728</v>
      </c>
    </row>
    <row r="1313" spans="1:1" x14ac:dyDescent="0.25">
      <c r="A1313" t="s">
        <v>4729</v>
      </c>
    </row>
    <row r="1314" spans="1:1" x14ac:dyDescent="0.25">
      <c r="A1314" t="s">
        <v>4730</v>
      </c>
    </row>
    <row r="1315" spans="1:1" x14ac:dyDescent="0.25">
      <c r="A1315" t="s">
        <v>4731</v>
      </c>
    </row>
    <row r="1316" spans="1:1" x14ac:dyDescent="0.25">
      <c r="A1316" t="s">
        <v>4732</v>
      </c>
    </row>
    <row r="1317" spans="1:1" x14ac:dyDescent="0.25">
      <c r="A1317" t="s">
        <v>4733</v>
      </c>
    </row>
    <row r="1318" spans="1:1" x14ac:dyDescent="0.25">
      <c r="A1318" t="s">
        <v>4734</v>
      </c>
    </row>
    <row r="1319" spans="1:1" x14ac:dyDescent="0.25">
      <c r="A1319" t="s">
        <v>4735</v>
      </c>
    </row>
    <row r="1320" spans="1:1" x14ac:dyDescent="0.25">
      <c r="A1320" t="s">
        <v>4736</v>
      </c>
    </row>
    <row r="1321" spans="1:1" x14ac:dyDescent="0.25">
      <c r="A1321" t="s">
        <v>4737</v>
      </c>
    </row>
    <row r="1322" spans="1:1" x14ac:dyDescent="0.25">
      <c r="A1322" t="s">
        <v>4738</v>
      </c>
    </row>
    <row r="1323" spans="1:1" x14ac:dyDescent="0.25">
      <c r="A1323" t="s">
        <v>4739</v>
      </c>
    </row>
    <row r="1324" spans="1:1" x14ac:dyDescent="0.25">
      <c r="A1324" t="s">
        <v>4740</v>
      </c>
    </row>
    <row r="1325" spans="1:1" x14ac:dyDescent="0.25">
      <c r="A1325" t="s">
        <v>4741</v>
      </c>
    </row>
    <row r="1326" spans="1:1" x14ac:dyDescent="0.25">
      <c r="A1326" t="s">
        <v>4742</v>
      </c>
    </row>
    <row r="1327" spans="1:1" x14ac:dyDescent="0.25">
      <c r="A1327" t="s">
        <v>4743</v>
      </c>
    </row>
    <row r="1328" spans="1:1" x14ac:dyDescent="0.25">
      <c r="A1328" t="s">
        <v>4744</v>
      </c>
    </row>
    <row r="1329" spans="1:1" x14ac:dyDescent="0.25">
      <c r="A1329" t="s">
        <v>4745</v>
      </c>
    </row>
    <row r="1330" spans="1:1" x14ac:dyDescent="0.25">
      <c r="A1330" t="s">
        <v>4746</v>
      </c>
    </row>
    <row r="1331" spans="1:1" x14ac:dyDescent="0.25">
      <c r="A1331" t="s">
        <v>4747</v>
      </c>
    </row>
    <row r="1332" spans="1:1" x14ac:dyDescent="0.25">
      <c r="A1332" t="s">
        <v>4748</v>
      </c>
    </row>
    <row r="1333" spans="1:1" x14ac:dyDescent="0.25">
      <c r="A1333" t="s">
        <v>4749</v>
      </c>
    </row>
    <row r="1334" spans="1:1" x14ac:dyDescent="0.25">
      <c r="A1334" t="s">
        <v>4750</v>
      </c>
    </row>
    <row r="1335" spans="1:1" x14ac:dyDescent="0.25">
      <c r="A1335" t="s">
        <v>4751</v>
      </c>
    </row>
    <row r="1336" spans="1:1" x14ac:dyDescent="0.25">
      <c r="A1336" t="s">
        <v>4752</v>
      </c>
    </row>
    <row r="1337" spans="1:1" x14ac:dyDescent="0.25">
      <c r="A1337" t="s">
        <v>4753</v>
      </c>
    </row>
    <row r="1338" spans="1:1" x14ac:dyDescent="0.25">
      <c r="A1338" t="s">
        <v>4754</v>
      </c>
    </row>
    <row r="1339" spans="1:1" x14ac:dyDescent="0.25">
      <c r="A1339" t="s">
        <v>4755</v>
      </c>
    </row>
    <row r="1340" spans="1:1" x14ac:dyDescent="0.25">
      <c r="A1340" t="s">
        <v>4756</v>
      </c>
    </row>
    <row r="1341" spans="1:1" x14ac:dyDescent="0.25">
      <c r="A1341" t="s">
        <v>4757</v>
      </c>
    </row>
    <row r="1342" spans="1:1" x14ac:dyDescent="0.25">
      <c r="A1342" t="s">
        <v>4758</v>
      </c>
    </row>
    <row r="1343" spans="1:1" x14ac:dyDescent="0.25">
      <c r="A1343" t="s">
        <v>4759</v>
      </c>
    </row>
    <row r="1344" spans="1:1" x14ac:dyDescent="0.25">
      <c r="A1344" t="s">
        <v>4760</v>
      </c>
    </row>
    <row r="1345" spans="1:1" x14ac:dyDescent="0.25">
      <c r="A1345" t="s">
        <v>4761</v>
      </c>
    </row>
    <row r="1346" spans="1:1" x14ac:dyDescent="0.25">
      <c r="A1346" t="s">
        <v>4762</v>
      </c>
    </row>
    <row r="1347" spans="1:1" x14ac:dyDescent="0.25">
      <c r="A1347" t="s">
        <v>4763</v>
      </c>
    </row>
    <row r="1348" spans="1:1" x14ac:dyDescent="0.25">
      <c r="A1348" t="s">
        <v>4764</v>
      </c>
    </row>
    <row r="1349" spans="1:1" x14ac:dyDescent="0.25">
      <c r="A1349" t="s">
        <v>4765</v>
      </c>
    </row>
    <row r="1350" spans="1:1" x14ac:dyDescent="0.25">
      <c r="A1350" t="s">
        <v>4766</v>
      </c>
    </row>
    <row r="1351" spans="1:1" x14ac:dyDescent="0.25">
      <c r="A1351" t="s">
        <v>4767</v>
      </c>
    </row>
    <row r="1352" spans="1:1" x14ac:dyDescent="0.25">
      <c r="A1352" t="s">
        <v>4768</v>
      </c>
    </row>
    <row r="1353" spans="1:1" x14ac:dyDescent="0.25">
      <c r="A1353" t="s">
        <v>4769</v>
      </c>
    </row>
    <row r="1354" spans="1:1" x14ac:dyDescent="0.25">
      <c r="A1354" t="s">
        <v>4770</v>
      </c>
    </row>
    <row r="1355" spans="1:1" x14ac:dyDescent="0.25">
      <c r="A1355" t="s">
        <v>4771</v>
      </c>
    </row>
    <row r="1356" spans="1:1" x14ac:dyDescent="0.25">
      <c r="A1356" t="s">
        <v>4772</v>
      </c>
    </row>
    <row r="1357" spans="1:1" x14ac:dyDescent="0.25">
      <c r="A1357" t="s">
        <v>4773</v>
      </c>
    </row>
    <row r="1358" spans="1:1" x14ac:dyDescent="0.25">
      <c r="A1358" t="s">
        <v>4774</v>
      </c>
    </row>
    <row r="1359" spans="1:1" x14ac:dyDescent="0.25">
      <c r="A1359" t="s">
        <v>4775</v>
      </c>
    </row>
    <row r="1360" spans="1:1" x14ac:dyDescent="0.25">
      <c r="A1360" t="s">
        <v>4776</v>
      </c>
    </row>
    <row r="1361" spans="1:1" x14ac:dyDescent="0.25">
      <c r="A1361" t="s">
        <v>4777</v>
      </c>
    </row>
    <row r="1362" spans="1:1" x14ac:dyDescent="0.25">
      <c r="A1362" t="s">
        <v>4778</v>
      </c>
    </row>
    <row r="1363" spans="1:1" x14ac:dyDescent="0.25">
      <c r="A1363" t="s">
        <v>809</v>
      </c>
    </row>
    <row r="1364" spans="1:1" x14ac:dyDescent="0.25">
      <c r="A1364" t="s">
        <v>4779</v>
      </c>
    </row>
    <row r="1365" spans="1:1" x14ac:dyDescent="0.25">
      <c r="A1365" t="s">
        <v>4780</v>
      </c>
    </row>
    <row r="1366" spans="1:1" x14ac:dyDescent="0.25">
      <c r="A1366" t="s">
        <v>4781</v>
      </c>
    </row>
    <row r="1367" spans="1:1" x14ac:dyDescent="0.25">
      <c r="A1367" t="s">
        <v>4782</v>
      </c>
    </row>
    <row r="1368" spans="1:1" x14ac:dyDescent="0.25">
      <c r="A1368" t="s">
        <v>4783</v>
      </c>
    </row>
    <row r="1369" spans="1:1" x14ac:dyDescent="0.25">
      <c r="A1369" t="s">
        <v>4784</v>
      </c>
    </row>
    <row r="1370" spans="1:1" x14ac:dyDescent="0.25">
      <c r="A1370" t="s">
        <v>4785</v>
      </c>
    </row>
    <row r="1371" spans="1:1" x14ac:dyDescent="0.25">
      <c r="A1371" t="s">
        <v>4786</v>
      </c>
    </row>
    <row r="1372" spans="1:1" x14ac:dyDescent="0.25">
      <c r="A1372" t="s">
        <v>4787</v>
      </c>
    </row>
    <row r="1373" spans="1:1" x14ac:dyDescent="0.25">
      <c r="A1373" t="s">
        <v>4788</v>
      </c>
    </row>
    <row r="1374" spans="1:1" x14ac:dyDescent="0.25">
      <c r="A1374" t="s">
        <v>4789</v>
      </c>
    </row>
    <row r="1375" spans="1:1" x14ac:dyDescent="0.25">
      <c r="A1375" t="s">
        <v>4790</v>
      </c>
    </row>
    <row r="1376" spans="1:1" x14ac:dyDescent="0.25">
      <c r="A1376" t="s">
        <v>4791</v>
      </c>
    </row>
    <row r="1377" spans="1:1" x14ac:dyDescent="0.25">
      <c r="A1377" t="s">
        <v>4792</v>
      </c>
    </row>
    <row r="1378" spans="1:1" x14ac:dyDescent="0.25">
      <c r="A1378" t="s">
        <v>4793</v>
      </c>
    </row>
    <row r="1379" spans="1:1" x14ac:dyDescent="0.25">
      <c r="A1379" t="s">
        <v>4794</v>
      </c>
    </row>
    <row r="1380" spans="1:1" x14ac:dyDescent="0.25">
      <c r="A1380" t="s">
        <v>1613</v>
      </c>
    </row>
    <row r="1381" spans="1:1" x14ac:dyDescent="0.25">
      <c r="A1381" t="s">
        <v>4795</v>
      </c>
    </row>
    <row r="1382" spans="1:1" x14ac:dyDescent="0.25">
      <c r="A1382" t="s">
        <v>4796</v>
      </c>
    </row>
    <row r="1383" spans="1:1" x14ac:dyDescent="0.25">
      <c r="A1383" t="s">
        <v>4797</v>
      </c>
    </row>
    <row r="1384" spans="1:1" x14ac:dyDescent="0.25">
      <c r="A1384" t="s">
        <v>4798</v>
      </c>
    </row>
    <row r="1385" spans="1:1" x14ac:dyDescent="0.25">
      <c r="A1385" t="s">
        <v>4799</v>
      </c>
    </row>
    <row r="1386" spans="1:1" x14ac:dyDescent="0.25">
      <c r="A1386" t="s">
        <v>4800</v>
      </c>
    </row>
    <row r="1387" spans="1:1" x14ac:dyDescent="0.25">
      <c r="A1387" t="s">
        <v>4801</v>
      </c>
    </row>
    <row r="1388" spans="1:1" x14ac:dyDescent="0.25">
      <c r="A1388" t="s">
        <v>4802</v>
      </c>
    </row>
    <row r="1389" spans="1:1" x14ac:dyDescent="0.25">
      <c r="A1389" t="s">
        <v>4803</v>
      </c>
    </row>
    <row r="1390" spans="1:1" x14ac:dyDescent="0.25">
      <c r="A1390" t="s">
        <v>4804</v>
      </c>
    </row>
    <row r="1391" spans="1:1" x14ac:dyDescent="0.25">
      <c r="A1391" t="s">
        <v>4805</v>
      </c>
    </row>
    <row r="1392" spans="1:1" x14ac:dyDescent="0.25">
      <c r="A1392" t="s">
        <v>4806</v>
      </c>
    </row>
    <row r="1393" spans="1:1" x14ac:dyDescent="0.25">
      <c r="A1393" t="s">
        <v>4807</v>
      </c>
    </row>
    <row r="1394" spans="1:1" x14ac:dyDescent="0.25">
      <c r="A1394" t="s">
        <v>4808</v>
      </c>
    </row>
    <row r="1395" spans="1:1" x14ac:dyDescent="0.25">
      <c r="A1395" t="s">
        <v>4809</v>
      </c>
    </row>
    <row r="1396" spans="1:1" x14ac:dyDescent="0.25">
      <c r="A1396" t="s">
        <v>4810</v>
      </c>
    </row>
    <row r="1397" spans="1:1" x14ac:dyDescent="0.25">
      <c r="A1397" t="s">
        <v>4811</v>
      </c>
    </row>
    <row r="1398" spans="1:1" x14ac:dyDescent="0.25">
      <c r="A1398" t="s">
        <v>4812</v>
      </c>
    </row>
    <row r="1399" spans="1:1" x14ac:dyDescent="0.25">
      <c r="A1399" t="s">
        <v>4813</v>
      </c>
    </row>
    <row r="1400" spans="1:1" x14ac:dyDescent="0.25">
      <c r="A1400" t="s">
        <v>4814</v>
      </c>
    </row>
    <row r="1401" spans="1:1" x14ac:dyDescent="0.25">
      <c r="A1401" t="s">
        <v>4815</v>
      </c>
    </row>
    <row r="1402" spans="1:1" x14ac:dyDescent="0.25">
      <c r="A1402" t="s">
        <v>4816</v>
      </c>
    </row>
    <row r="1403" spans="1:1" x14ac:dyDescent="0.25">
      <c r="A1403" t="s">
        <v>788</v>
      </c>
    </row>
    <row r="1404" spans="1:1" x14ac:dyDescent="0.25">
      <c r="A1404" t="s">
        <v>4817</v>
      </c>
    </row>
    <row r="1405" spans="1:1" x14ac:dyDescent="0.25">
      <c r="A1405" t="s">
        <v>4818</v>
      </c>
    </row>
    <row r="1406" spans="1:1" x14ac:dyDescent="0.25">
      <c r="A1406" t="s">
        <v>4819</v>
      </c>
    </row>
    <row r="1407" spans="1:1" x14ac:dyDescent="0.25">
      <c r="A1407" t="s">
        <v>4820</v>
      </c>
    </row>
    <row r="1408" spans="1:1" x14ac:dyDescent="0.25">
      <c r="A1408" t="s">
        <v>4821</v>
      </c>
    </row>
    <row r="1409" spans="1:1" x14ac:dyDescent="0.25">
      <c r="A1409" t="s">
        <v>4822</v>
      </c>
    </row>
    <row r="1410" spans="1:1" x14ac:dyDescent="0.25">
      <c r="A1410" t="s">
        <v>4823</v>
      </c>
    </row>
    <row r="1411" spans="1:1" x14ac:dyDescent="0.25">
      <c r="A1411" t="s">
        <v>4824</v>
      </c>
    </row>
    <row r="1412" spans="1:1" x14ac:dyDescent="0.25">
      <c r="A1412" t="s">
        <v>4825</v>
      </c>
    </row>
    <row r="1413" spans="1:1" x14ac:dyDescent="0.25">
      <c r="A1413" t="s">
        <v>4826</v>
      </c>
    </row>
    <row r="1414" spans="1:1" x14ac:dyDescent="0.25">
      <c r="A1414" t="s">
        <v>4827</v>
      </c>
    </row>
    <row r="1415" spans="1:1" x14ac:dyDescent="0.25">
      <c r="A1415" t="s">
        <v>4828</v>
      </c>
    </row>
    <row r="1416" spans="1:1" x14ac:dyDescent="0.25">
      <c r="A1416" t="s">
        <v>1076</v>
      </c>
    </row>
    <row r="1417" spans="1:1" x14ac:dyDescent="0.25">
      <c r="A1417" t="s">
        <v>4829</v>
      </c>
    </row>
    <row r="1418" spans="1:1" x14ac:dyDescent="0.25">
      <c r="A1418" t="s">
        <v>4830</v>
      </c>
    </row>
    <row r="1419" spans="1:1" x14ac:dyDescent="0.25">
      <c r="A1419" t="s">
        <v>4831</v>
      </c>
    </row>
    <row r="1420" spans="1:1" x14ac:dyDescent="0.25">
      <c r="A1420" t="s">
        <v>4832</v>
      </c>
    </row>
    <row r="1421" spans="1:1" x14ac:dyDescent="0.25">
      <c r="A1421" t="s">
        <v>4833</v>
      </c>
    </row>
    <row r="1422" spans="1:1" x14ac:dyDescent="0.25">
      <c r="A1422" t="s">
        <v>4834</v>
      </c>
    </row>
    <row r="1423" spans="1:1" x14ac:dyDescent="0.25">
      <c r="A1423" t="s">
        <v>1256</v>
      </c>
    </row>
    <row r="1424" spans="1:1" x14ac:dyDescent="0.25">
      <c r="A1424" t="s">
        <v>4835</v>
      </c>
    </row>
    <row r="1425" spans="1:1" x14ac:dyDescent="0.25">
      <c r="A1425" t="s">
        <v>4836</v>
      </c>
    </row>
    <row r="1426" spans="1:1" x14ac:dyDescent="0.25">
      <c r="A1426" t="s">
        <v>4837</v>
      </c>
    </row>
    <row r="1427" spans="1:1" x14ac:dyDescent="0.25">
      <c r="A1427" t="s">
        <v>4838</v>
      </c>
    </row>
    <row r="1428" spans="1:1" x14ac:dyDescent="0.25">
      <c r="A1428" t="s">
        <v>4839</v>
      </c>
    </row>
    <row r="1429" spans="1:1" x14ac:dyDescent="0.25">
      <c r="A1429" t="s">
        <v>4840</v>
      </c>
    </row>
    <row r="1430" spans="1:1" x14ac:dyDescent="0.25">
      <c r="A1430" t="s">
        <v>4841</v>
      </c>
    </row>
    <row r="1431" spans="1:1" x14ac:dyDescent="0.25">
      <c r="A1431" t="s">
        <v>4842</v>
      </c>
    </row>
    <row r="1432" spans="1:1" x14ac:dyDescent="0.25">
      <c r="A1432" t="s">
        <v>4843</v>
      </c>
    </row>
    <row r="1433" spans="1:1" x14ac:dyDescent="0.25">
      <c r="A1433" t="s">
        <v>4844</v>
      </c>
    </row>
    <row r="1434" spans="1:1" x14ac:dyDescent="0.25">
      <c r="A1434" t="s">
        <v>4845</v>
      </c>
    </row>
    <row r="1435" spans="1:1" x14ac:dyDescent="0.25">
      <c r="A1435" t="s">
        <v>4846</v>
      </c>
    </row>
    <row r="1436" spans="1:1" x14ac:dyDescent="0.25">
      <c r="A1436" t="s">
        <v>4847</v>
      </c>
    </row>
    <row r="1437" spans="1:1" x14ac:dyDescent="0.25">
      <c r="A1437" t="s">
        <v>4848</v>
      </c>
    </row>
    <row r="1438" spans="1:1" x14ac:dyDescent="0.25">
      <c r="A1438" t="s">
        <v>4849</v>
      </c>
    </row>
    <row r="1439" spans="1:1" x14ac:dyDescent="0.25">
      <c r="A1439" t="s">
        <v>4850</v>
      </c>
    </row>
    <row r="1440" spans="1:1" x14ac:dyDescent="0.25">
      <c r="A1440" t="s">
        <v>4851</v>
      </c>
    </row>
    <row r="1441" spans="1:1" x14ac:dyDescent="0.25">
      <c r="A1441" t="s">
        <v>4852</v>
      </c>
    </row>
    <row r="1442" spans="1:1" x14ac:dyDescent="0.25">
      <c r="A1442" t="s">
        <v>4853</v>
      </c>
    </row>
    <row r="1443" spans="1:1" x14ac:dyDescent="0.25">
      <c r="A1443" t="s">
        <v>4854</v>
      </c>
    </row>
    <row r="1444" spans="1:1" x14ac:dyDescent="0.25">
      <c r="A1444" t="s">
        <v>4855</v>
      </c>
    </row>
    <row r="1445" spans="1:1" x14ac:dyDescent="0.25">
      <c r="A1445" t="s">
        <v>4856</v>
      </c>
    </row>
    <row r="1446" spans="1:1" x14ac:dyDescent="0.25">
      <c r="A1446" t="s">
        <v>4857</v>
      </c>
    </row>
    <row r="1447" spans="1:1" x14ac:dyDescent="0.25">
      <c r="A1447" t="s">
        <v>4858</v>
      </c>
    </row>
    <row r="1448" spans="1:1" x14ac:dyDescent="0.25">
      <c r="A1448" t="s">
        <v>4859</v>
      </c>
    </row>
    <row r="1449" spans="1:1" x14ac:dyDescent="0.25">
      <c r="A1449" t="s">
        <v>4860</v>
      </c>
    </row>
    <row r="1450" spans="1:1" x14ac:dyDescent="0.25">
      <c r="A1450" t="s">
        <v>4861</v>
      </c>
    </row>
    <row r="1451" spans="1:1" x14ac:dyDescent="0.25">
      <c r="A1451" t="s">
        <v>4862</v>
      </c>
    </row>
    <row r="1452" spans="1:1" x14ac:dyDescent="0.25">
      <c r="A1452" t="s">
        <v>4863</v>
      </c>
    </row>
    <row r="1453" spans="1:1" x14ac:dyDescent="0.25">
      <c r="A1453" t="s">
        <v>4864</v>
      </c>
    </row>
    <row r="1454" spans="1:1" x14ac:dyDescent="0.25">
      <c r="A1454" t="s">
        <v>4865</v>
      </c>
    </row>
    <row r="1455" spans="1:1" x14ac:dyDescent="0.25">
      <c r="A1455" t="s">
        <v>4866</v>
      </c>
    </row>
    <row r="1456" spans="1:1" x14ac:dyDescent="0.25">
      <c r="A1456" t="s">
        <v>4867</v>
      </c>
    </row>
    <row r="1457" spans="1:1" x14ac:dyDescent="0.25">
      <c r="A1457" t="s">
        <v>4868</v>
      </c>
    </row>
    <row r="1458" spans="1:1" x14ac:dyDescent="0.25">
      <c r="A1458" t="s">
        <v>4869</v>
      </c>
    </row>
    <row r="1459" spans="1:1" x14ac:dyDescent="0.25">
      <c r="A1459" t="s">
        <v>4870</v>
      </c>
    </row>
    <row r="1460" spans="1:1" x14ac:dyDescent="0.25">
      <c r="A1460" t="s">
        <v>4871</v>
      </c>
    </row>
    <row r="1461" spans="1:1" x14ac:dyDescent="0.25">
      <c r="A1461" t="s">
        <v>4872</v>
      </c>
    </row>
    <row r="1462" spans="1:1" x14ac:dyDescent="0.25">
      <c r="A1462" t="s">
        <v>4873</v>
      </c>
    </row>
    <row r="1463" spans="1:1" x14ac:dyDescent="0.25">
      <c r="A1463" t="s">
        <v>4874</v>
      </c>
    </row>
    <row r="1464" spans="1:1" x14ac:dyDescent="0.25">
      <c r="A1464" t="s">
        <v>4875</v>
      </c>
    </row>
    <row r="1465" spans="1:1" x14ac:dyDescent="0.25">
      <c r="A1465" t="s">
        <v>4876</v>
      </c>
    </row>
    <row r="1466" spans="1:1" x14ac:dyDescent="0.25">
      <c r="A1466" t="s">
        <v>4877</v>
      </c>
    </row>
    <row r="1467" spans="1:1" x14ac:dyDescent="0.25">
      <c r="A1467" t="s">
        <v>4878</v>
      </c>
    </row>
    <row r="1468" spans="1:1" x14ac:dyDescent="0.25">
      <c r="A1468" t="s">
        <v>4879</v>
      </c>
    </row>
    <row r="1469" spans="1:1" x14ac:dyDescent="0.25">
      <c r="A1469" t="s">
        <v>4880</v>
      </c>
    </row>
    <row r="1470" spans="1:1" x14ac:dyDescent="0.25">
      <c r="A1470" t="s">
        <v>4881</v>
      </c>
    </row>
    <row r="1471" spans="1:1" x14ac:dyDescent="0.25">
      <c r="A1471" t="s">
        <v>4882</v>
      </c>
    </row>
    <row r="1472" spans="1:1" x14ac:dyDescent="0.25">
      <c r="A1472" t="s">
        <v>4883</v>
      </c>
    </row>
    <row r="1473" spans="1:1" x14ac:dyDescent="0.25">
      <c r="A1473" t="s">
        <v>4884</v>
      </c>
    </row>
    <row r="1474" spans="1:1" x14ac:dyDescent="0.25">
      <c r="A1474" t="s">
        <v>4885</v>
      </c>
    </row>
    <row r="1475" spans="1:1" x14ac:dyDescent="0.25">
      <c r="A1475" t="s">
        <v>4886</v>
      </c>
    </row>
    <row r="1476" spans="1:1" x14ac:dyDescent="0.25">
      <c r="A1476" t="s">
        <v>4887</v>
      </c>
    </row>
    <row r="1477" spans="1:1" x14ac:dyDescent="0.25">
      <c r="A1477" t="s">
        <v>4888</v>
      </c>
    </row>
    <row r="1478" spans="1:1" x14ac:dyDescent="0.25">
      <c r="A1478" t="s">
        <v>4889</v>
      </c>
    </row>
    <row r="1479" spans="1:1" x14ac:dyDescent="0.25">
      <c r="A1479" t="s">
        <v>4890</v>
      </c>
    </row>
    <row r="1480" spans="1:1" x14ac:dyDescent="0.25">
      <c r="A1480" t="s">
        <v>4891</v>
      </c>
    </row>
    <row r="1481" spans="1:1" x14ac:dyDescent="0.25">
      <c r="A1481" t="s">
        <v>4892</v>
      </c>
    </row>
    <row r="1482" spans="1:1" x14ac:dyDescent="0.25">
      <c r="A1482" t="s">
        <v>4893</v>
      </c>
    </row>
    <row r="1483" spans="1:1" x14ac:dyDescent="0.25">
      <c r="A1483" t="s">
        <v>1505</v>
      </c>
    </row>
    <row r="1484" spans="1:1" x14ac:dyDescent="0.25">
      <c r="A1484" t="s">
        <v>4894</v>
      </c>
    </row>
    <row r="1485" spans="1:1" x14ac:dyDescent="0.25">
      <c r="A1485" t="s">
        <v>4895</v>
      </c>
    </row>
    <row r="1486" spans="1:1" x14ac:dyDescent="0.25">
      <c r="A1486" t="s">
        <v>4896</v>
      </c>
    </row>
    <row r="1487" spans="1:1" x14ac:dyDescent="0.25">
      <c r="A1487" t="s">
        <v>4897</v>
      </c>
    </row>
    <row r="1488" spans="1:1" x14ac:dyDescent="0.25">
      <c r="A1488" t="s">
        <v>4898</v>
      </c>
    </row>
    <row r="1489" spans="1:1" x14ac:dyDescent="0.25">
      <c r="A1489" t="s">
        <v>4899</v>
      </c>
    </row>
    <row r="1490" spans="1:1" x14ac:dyDescent="0.25">
      <c r="A1490" t="s">
        <v>4900</v>
      </c>
    </row>
    <row r="1491" spans="1:1" x14ac:dyDescent="0.25">
      <c r="A1491" t="s">
        <v>4901</v>
      </c>
    </row>
    <row r="1492" spans="1:1" x14ac:dyDescent="0.25">
      <c r="A1492" t="s">
        <v>4902</v>
      </c>
    </row>
    <row r="1493" spans="1:1" x14ac:dyDescent="0.25">
      <c r="A1493" t="s">
        <v>4903</v>
      </c>
    </row>
    <row r="1494" spans="1:1" x14ac:dyDescent="0.25">
      <c r="A1494" t="s">
        <v>4904</v>
      </c>
    </row>
    <row r="1495" spans="1:1" x14ac:dyDescent="0.25">
      <c r="A1495" t="s">
        <v>4905</v>
      </c>
    </row>
    <row r="1496" spans="1:1" x14ac:dyDescent="0.25">
      <c r="A1496" t="s">
        <v>4906</v>
      </c>
    </row>
    <row r="1497" spans="1:1" x14ac:dyDescent="0.25">
      <c r="A1497" t="s">
        <v>1766</v>
      </c>
    </row>
    <row r="1498" spans="1:1" x14ac:dyDescent="0.25">
      <c r="A1498" t="s">
        <v>4907</v>
      </c>
    </row>
    <row r="1499" spans="1:1" x14ac:dyDescent="0.25">
      <c r="A1499" t="s">
        <v>4908</v>
      </c>
    </row>
    <row r="1500" spans="1:1" x14ac:dyDescent="0.25">
      <c r="A1500" t="s">
        <v>4909</v>
      </c>
    </row>
    <row r="1501" spans="1:1" x14ac:dyDescent="0.25">
      <c r="A1501" t="s">
        <v>4910</v>
      </c>
    </row>
    <row r="1502" spans="1:1" x14ac:dyDescent="0.25">
      <c r="A1502" t="s">
        <v>4911</v>
      </c>
    </row>
    <row r="1503" spans="1:1" x14ac:dyDescent="0.25">
      <c r="A1503" t="s">
        <v>4912</v>
      </c>
    </row>
    <row r="1504" spans="1:1" x14ac:dyDescent="0.25">
      <c r="A1504" t="s">
        <v>4913</v>
      </c>
    </row>
    <row r="1505" spans="1:1" x14ac:dyDescent="0.25">
      <c r="A1505" t="s">
        <v>4914</v>
      </c>
    </row>
    <row r="1506" spans="1:1" x14ac:dyDescent="0.25">
      <c r="A1506" t="s">
        <v>4915</v>
      </c>
    </row>
    <row r="1507" spans="1:1" x14ac:dyDescent="0.25">
      <c r="A1507" t="s">
        <v>4916</v>
      </c>
    </row>
    <row r="1508" spans="1:1" x14ac:dyDescent="0.25">
      <c r="A1508" t="s">
        <v>4917</v>
      </c>
    </row>
    <row r="1509" spans="1:1" x14ac:dyDescent="0.25">
      <c r="A1509" t="s">
        <v>4918</v>
      </c>
    </row>
    <row r="1510" spans="1:1" x14ac:dyDescent="0.25">
      <c r="A1510" t="s">
        <v>4919</v>
      </c>
    </row>
    <row r="1511" spans="1:1" x14ac:dyDescent="0.25">
      <c r="A1511" t="s">
        <v>4920</v>
      </c>
    </row>
    <row r="1512" spans="1:1" x14ac:dyDescent="0.25">
      <c r="A1512" t="s">
        <v>4921</v>
      </c>
    </row>
    <row r="1513" spans="1:1" x14ac:dyDescent="0.25">
      <c r="A1513" t="s">
        <v>800</v>
      </c>
    </row>
    <row r="1514" spans="1:1" x14ac:dyDescent="0.25">
      <c r="A1514" t="s">
        <v>4922</v>
      </c>
    </row>
    <row r="1515" spans="1:1" x14ac:dyDescent="0.25">
      <c r="A1515" t="s">
        <v>4923</v>
      </c>
    </row>
    <row r="1516" spans="1:1" x14ac:dyDescent="0.25">
      <c r="A1516" t="s">
        <v>4924</v>
      </c>
    </row>
    <row r="1517" spans="1:1" x14ac:dyDescent="0.25">
      <c r="A1517" t="s">
        <v>4925</v>
      </c>
    </row>
    <row r="1518" spans="1:1" x14ac:dyDescent="0.25">
      <c r="A1518" t="s">
        <v>4926</v>
      </c>
    </row>
    <row r="1519" spans="1:1" x14ac:dyDescent="0.25">
      <c r="A1519" t="s">
        <v>4927</v>
      </c>
    </row>
    <row r="1520" spans="1:1" x14ac:dyDescent="0.25">
      <c r="A1520" t="s">
        <v>4928</v>
      </c>
    </row>
    <row r="1521" spans="1:1" x14ac:dyDescent="0.25">
      <c r="A1521" t="s">
        <v>4929</v>
      </c>
    </row>
    <row r="1522" spans="1:1" x14ac:dyDescent="0.25">
      <c r="A1522" t="s">
        <v>4930</v>
      </c>
    </row>
    <row r="1523" spans="1:1" x14ac:dyDescent="0.25">
      <c r="A1523" t="s">
        <v>4931</v>
      </c>
    </row>
    <row r="1524" spans="1:1" x14ac:dyDescent="0.25">
      <c r="A1524" t="s">
        <v>4932</v>
      </c>
    </row>
    <row r="1525" spans="1:1" x14ac:dyDescent="0.25">
      <c r="A1525" t="s">
        <v>4933</v>
      </c>
    </row>
    <row r="1526" spans="1:1" x14ac:dyDescent="0.25">
      <c r="A1526" t="s">
        <v>4934</v>
      </c>
    </row>
    <row r="1527" spans="1:1" x14ac:dyDescent="0.25">
      <c r="A1527" t="s">
        <v>711</v>
      </c>
    </row>
    <row r="1528" spans="1:1" x14ac:dyDescent="0.25">
      <c r="A1528" t="s">
        <v>4935</v>
      </c>
    </row>
    <row r="1529" spans="1:1" x14ac:dyDescent="0.25">
      <c r="A1529" t="s">
        <v>4936</v>
      </c>
    </row>
    <row r="1530" spans="1:1" x14ac:dyDescent="0.25">
      <c r="A1530" t="s">
        <v>4937</v>
      </c>
    </row>
    <row r="1531" spans="1:1" x14ac:dyDescent="0.25">
      <c r="A1531" t="s">
        <v>4938</v>
      </c>
    </row>
    <row r="1532" spans="1:1" x14ac:dyDescent="0.25">
      <c r="A1532" t="s">
        <v>4939</v>
      </c>
    </row>
    <row r="1533" spans="1:1" x14ac:dyDescent="0.25">
      <c r="A1533" t="s">
        <v>4940</v>
      </c>
    </row>
    <row r="1534" spans="1:1" x14ac:dyDescent="0.25">
      <c r="A1534" t="s">
        <v>4941</v>
      </c>
    </row>
    <row r="1535" spans="1:1" x14ac:dyDescent="0.25">
      <c r="A1535" t="s">
        <v>4942</v>
      </c>
    </row>
    <row r="1536" spans="1:1" x14ac:dyDescent="0.25">
      <c r="A1536" t="s">
        <v>4943</v>
      </c>
    </row>
    <row r="1537" spans="1:1" x14ac:dyDescent="0.25">
      <c r="A1537" t="s">
        <v>4944</v>
      </c>
    </row>
    <row r="1538" spans="1:1" x14ac:dyDescent="0.25">
      <c r="A1538" t="s">
        <v>4945</v>
      </c>
    </row>
    <row r="1539" spans="1:1" x14ac:dyDescent="0.25">
      <c r="A1539" t="s">
        <v>4946</v>
      </c>
    </row>
    <row r="1540" spans="1:1" x14ac:dyDescent="0.25">
      <c r="A1540" t="s">
        <v>4947</v>
      </c>
    </row>
    <row r="1541" spans="1:1" x14ac:dyDescent="0.25">
      <c r="A1541" t="s">
        <v>4948</v>
      </c>
    </row>
    <row r="1542" spans="1:1" x14ac:dyDescent="0.25">
      <c r="A1542" t="s">
        <v>4949</v>
      </c>
    </row>
    <row r="1543" spans="1:1" x14ac:dyDescent="0.25">
      <c r="A1543" t="s">
        <v>4950</v>
      </c>
    </row>
    <row r="1544" spans="1:1" x14ac:dyDescent="0.25">
      <c r="A1544" t="s">
        <v>4951</v>
      </c>
    </row>
    <row r="1545" spans="1:1" x14ac:dyDescent="0.25">
      <c r="A1545" t="s">
        <v>4952</v>
      </c>
    </row>
    <row r="1546" spans="1:1" x14ac:dyDescent="0.25">
      <c r="A1546" t="s">
        <v>4953</v>
      </c>
    </row>
    <row r="1547" spans="1:1" x14ac:dyDescent="0.25">
      <c r="A1547" t="s">
        <v>4954</v>
      </c>
    </row>
    <row r="1548" spans="1:1" x14ac:dyDescent="0.25">
      <c r="A1548" t="s">
        <v>4955</v>
      </c>
    </row>
    <row r="1549" spans="1:1" x14ac:dyDescent="0.25">
      <c r="A1549" t="s">
        <v>4956</v>
      </c>
    </row>
    <row r="1550" spans="1:1" x14ac:dyDescent="0.25">
      <c r="A1550" t="s">
        <v>4957</v>
      </c>
    </row>
    <row r="1551" spans="1:1" x14ac:dyDescent="0.25">
      <c r="A1551" t="s">
        <v>4958</v>
      </c>
    </row>
    <row r="1552" spans="1:1" x14ac:dyDescent="0.25">
      <c r="A1552" t="s">
        <v>1526</v>
      </c>
    </row>
    <row r="1553" spans="1:1" x14ac:dyDescent="0.25">
      <c r="A1553" t="s">
        <v>4959</v>
      </c>
    </row>
    <row r="1554" spans="1:1" x14ac:dyDescent="0.25">
      <c r="A1554" t="s">
        <v>4960</v>
      </c>
    </row>
    <row r="1555" spans="1:1" x14ac:dyDescent="0.25">
      <c r="A1555" t="s">
        <v>4961</v>
      </c>
    </row>
    <row r="1556" spans="1:1" x14ac:dyDescent="0.25">
      <c r="A1556" t="s">
        <v>4962</v>
      </c>
    </row>
    <row r="1557" spans="1:1" x14ac:dyDescent="0.25">
      <c r="A1557" t="s">
        <v>4963</v>
      </c>
    </row>
    <row r="1558" spans="1:1" x14ac:dyDescent="0.25">
      <c r="A1558" t="s">
        <v>4964</v>
      </c>
    </row>
    <row r="1559" spans="1:1" x14ac:dyDescent="0.25">
      <c r="A1559" t="s">
        <v>4965</v>
      </c>
    </row>
    <row r="1560" spans="1:1" x14ac:dyDescent="0.25">
      <c r="A1560" t="s">
        <v>4966</v>
      </c>
    </row>
    <row r="1561" spans="1:1" x14ac:dyDescent="0.25">
      <c r="A1561" t="s">
        <v>4967</v>
      </c>
    </row>
    <row r="1562" spans="1:1" x14ac:dyDescent="0.25">
      <c r="A1562" t="s">
        <v>4968</v>
      </c>
    </row>
    <row r="1563" spans="1:1" x14ac:dyDescent="0.25">
      <c r="A1563" t="s">
        <v>4969</v>
      </c>
    </row>
    <row r="1564" spans="1:1" x14ac:dyDescent="0.25">
      <c r="A1564" t="s">
        <v>1007</v>
      </c>
    </row>
    <row r="1565" spans="1:1" x14ac:dyDescent="0.25">
      <c r="A1565" t="s">
        <v>4970</v>
      </c>
    </row>
    <row r="1566" spans="1:1" x14ac:dyDescent="0.25">
      <c r="A1566" t="s">
        <v>4971</v>
      </c>
    </row>
    <row r="1567" spans="1:1" x14ac:dyDescent="0.25">
      <c r="A1567" t="s">
        <v>4972</v>
      </c>
    </row>
    <row r="1568" spans="1:1" x14ac:dyDescent="0.25">
      <c r="A1568" t="s">
        <v>4973</v>
      </c>
    </row>
    <row r="1569" spans="1:1" x14ac:dyDescent="0.25">
      <c r="A1569" t="s">
        <v>4974</v>
      </c>
    </row>
    <row r="1570" spans="1:1" x14ac:dyDescent="0.25">
      <c r="A1570" t="s">
        <v>4975</v>
      </c>
    </row>
    <row r="1571" spans="1:1" x14ac:dyDescent="0.25">
      <c r="A1571" t="s">
        <v>4976</v>
      </c>
    </row>
    <row r="1572" spans="1:1" x14ac:dyDescent="0.25">
      <c r="A1572" t="s">
        <v>4977</v>
      </c>
    </row>
    <row r="1573" spans="1:1" x14ac:dyDescent="0.25">
      <c r="A1573" t="s">
        <v>4978</v>
      </c>
    </row>
    <row r="1574" spans="1:1" x14ac:dyDescent="0.25">
      <c r="A1574" t="s">
        <v>4979</v>
      </c>
    </row>
    <row r="1575" spans="1:1" x14ac:dyDescent="0.25">
      <c r="A1575" t="s">
        <v>4980</v>
      </c>
    </row>
    <row r="1576" spans="1:1" x14ac:dyDescent="0.25">
      <c r="A1576" t="s">
        <v>4981</v>
      </c>
    </row>
    <row r="1577" spans="1:1" x14ac:dyDescent="0.25">
      <c r="A1577" t="s">
        <v>4982</v>
      </c>
    </row>
    <row r="1578" spans="1:1" x14ac:dyDescent="0.25">
      <c r="A1578" t="s">
        <v>4983</v>
      </c>
    </row>
    <row r="1579" spans="1:1" x14ac:dyDescent="0.25">
      <c r="A1579" t="s">
        <v>4984</v>
      </c>
    </row>
    <row r="1580" spans="1:1" x14ac:dyDescent="0.25">
      <c r="A1580" t="s">
        <v>4985</v>
      </c>
    </row>
    <row r="1581" spans="1:1" x14ac:dyDescent="0.25">
      <c r="A1581" t="s">
        <v>4986</v>
      </c>
    </row>
    <row r="1582" spans="1:1" x14ac:dyDescent="0.25">
      <c r="A1582" t="s">
        <v>4987</v>
      </c>
    </row>
    <row r="1583" spans="1:1" x14ac:dyDescent="0.25">
      <c r="A1583" t="s">
        <v>4988</v>
      </c>
    </row>
    <row r="1584" spans="1:1" x14ac:dyDescent="0.25">
      <c r="A1584" t="s">
        <v>4989</v>
      </c>
    </row>
    <row r="1585" spans="1:1" x14ac:dyDescent="0.25">
      <c r="A1585" t="s">
        <v>4990</v>
      </c>
    </row>
    <row r="1586" spans="1:1" x14ac:dyDescent="0.25">
      <c r="A1586" t="s">
        <v>4991</v>
      </c>
    </row>
    <row r="1587" spans="1:1" x14ac:dyDescent="0.25">
      <c r="A1587" t="s">
        <v>4992</v>
      </c>
    </row>
    <row r="1588" spans="1:1" x14ac:dyDescent="0.25">
      <c r="A1588" t="s">
        <v>4993</v>
      </c>
    </row>
    <row r="1589" spans="1:1" x14ac:dyDescent="0.25">
      <c r="A1589" t="s">
        <v>4994</v>
      </c>
    </row>
    <row r="1590" spans="1:1" x14ac:dyDescent="0.25">
      <c r="A1590" t="s">
        <v>1259</v>
      </c>
    </row>
    <row r="1591" spans="1:1" x14ac:dyDescent="0.25">
      <c r="A1591" t="s">
        <v>4995</v>
      </c>
    </row>
    <row r="1592" spans="1:1" x14ac:dyDescent="0.25">
      <c r="A1592" t="s">
        <v>4996</v>
      </c>
    </row>
    <row r="1593" spans="1:1" x14ac:dyDescent="0.25">
      <c r="A1593" t="s">
        <v>4997</v>
      </c>
    </row>
    <row r="1594" spans="1:1" x14ac:dyDescent="0.25">
      <c r="A1594" t="s">
        <v>4998</v>
      </c>
    </row>
    <row r="1595" spans="1:1" x14ac:dyDescent="0.25">
      <c r="A1595" t="s">
        <v>4999</v>
      </c>
    </row>
    <row r="1596" spans="1:1" x14ac:dyDescent="0.25">
      <c r="A1596" t="s">
        <v>5000</v>
      </c>
    </row>
    <row r="1597" spans="1:1" x14ac:dyDescent="0.25">
      <c r="A1597" t="s">
        <v>5001</v>
      </c>
    </row>
    <row r="1598" spans="1:1" x14ac:dyDescent="0.25">
      <c r="A1598" t="s">
        <v>5002</v>
      </c>
    </row>
    <row r="1599" spans="1:1" x14ac:dyDescent="0.25">
      <c r="A1599" t="s">
        <v>5003</v>
      </c>
    </row>
    <row r="1600" spans="1:1" x14ac:dyDescent="0.25">
      <c r="A1600" t="s">
        <v>1798</v>
      </c>
    </row>
    <row r="1601" spans="1:1" x14ac:dyDescent="0.25">
      <c r="A1601" t="s">
        <v>5004</v>
      </c>
    </row>
    <row r="1602" spans="1:1" x14ac:dyDescent="0.25">
      <c r="A1602" t="s">
        <v>5005</v>
      </c>
    </row>
    <row r="1603" spans="1:1" x14ac:dyDescent="0.25">
      <c r="A1603" t="s">
        <v>5006</v>
      </c>
    </row>
    <row r="1604" spans="1:1" x14ac:dyDescent="0.25">
      <c r="A1604" t="s">
        <v>5007</v>
      </c>
    </row>
    <row r="1605" spans="1:1" x14ac:dyDescent="0.25">
      <c r="A1605" t="s">
        <v>5008</v>
      </c>
    </row>
    <row r="1606" spans="1:1" x14ac:dyDescent="0.25">
      <c r="A1606" t="s">
        <v>5009</v>
      </c>
    </row>
    <row r="1607" spans="1:1" x14ac:dyDescent="0.25">
      <c r="A1607" t="s">
        <v>5010</v>
      </c>
    </row>
    <row r="1608" spans="1:1" x14ac:dyDescent="0.25">
      <c r="A1608" t="s">
        <v>5011</v>
      </c>
    </row>
    <row r="1609" spans="1:1" x14ac:dyDescent="0.25">
      <c r="A1609" t="s">
        <v>5012</v>
      </c>
    </row>
    <row r="1610" spans="1:1" x14ac:dyDescent="0.25">
      <c r="A1610" t="s">
        <v>5013</v>
      </c>
    </row>
    <row r="1611" spans="1:1" x14ac:dyDescent="0.25">
      <c r="A1611" t="s">
        <v>5014</v>
      </c>
    </row>
    <row r="1612" spans="1:1" x14ac:dyDescent="0.25">
      <c r="A1612" t="s">
        <v>5015</v>
      </c>
    </row>
    <row r="1613" spans="1:1" x14ac:dyDescent="0.25">
      <c r="A1613" t="s">
        <v>5016</v>
      </c>
    </row>
    <row r="1614" spans="1:1" x14ac:dyDescent="0.25">
      <c r="A1614" t="s">
        <v>5017</v>
      </c>
    </row>
    <row r="1615" spans="1:1" x14ac:dyDescent="0.25">
      <c r="A1615" t="s">
        <v>5018</v>
      </c>
    </row>
    <row r="1616" spans="1:1" x14ac:dyDescent="0.25">
      <c r="A1616" t="s">
        <v>5019</v>
      </c>
    </row>
    <row r="1617" spans="1:1" x14ac:dyDescent="0.25">
      <c r="A1617" t="s">
        <v>5020</v>
      </c>
    </row>
    <row r="1618" spans="1:1" x14ac:dyDescent="0.25">
      <c r="A1618" t="s">
        <v>5021</v>
      </c>
    </row>
    <row r="1619" spans="1:1" x14ac:dyDescent="0.25">
      <c r="A1619" t="s">
        <v>5022</v>
      </c>
    </row>
    <row r="1620" spans="1:1" x14ac:dyDescent="0.25">
      <c r="A1620" t="s">
        <v>5023</v>
      </c>
    </row>
    <row r="1621" spans="1:1" x14ac:dyDescent="0.25">
      <c r="A1621" t="s">
        <v>5024</v>
      </c>
    </row>
    <row r="1622" spans="1:1" x14ac:dyDescent="0.25">
      <c r="A1622" t="s">
        <v>5025</v>
      </c>
    </row>
    <row r="1623" spans="1:1" x14ac:dyDescent="0.25">
      <c r="A1623" t="s">
        <v>5026</v>
      </c>
    </row>
    <row r="1624" spans="1:1" x14ac:dyDescent="0.25">
      <c r="A1624" t="s">
        <v>5027</v>
      </c>
    </row>
    <row r="1625" spans="1:1" x14ac:dyDescent="0.25">
      <c r="A1625" t="s">
        <v>5028</v>
      </c>
    </row>
    <row r="1626" spans="1:1" x14ac:dyDescent="0.25">
      <c r="A1626" t="s">
        <v>5029</v>
      </c>
    </row>
    <row r="1627" spans="1:1" x14ac:dyDescent="0.25">
      <c r="A1627" t="s">
        <v>5030</v>
      </c>
    </row>
    <row r="1628" spans="1:1" x14ac:dyDescent="0.25">
      <c r="A1628" t="s">
        <v>5031</v>
      </c>
    </row>
    <row r="1629" spans="1:1" x14ac:dyDescent="0.25">
      <c r="A1629" t="s">
        <v>5032</v>
      </c>
    </row>
    <row r="1630" spans="1:1" x14ac:dyDescent="0.25">
      <c r="A1630" t="s">
        <v>5033</v>
      </c>
    </row>
    <row r="1631" spans="1:1" x14ac:dyDescent="0.25">
      <c r="A1631" t="s">
        <v>5034</v>
      </c>
    </row>
    <row r="1632" spans="1:1" x14ac:dyDescent="0.25">
      <c r="A1632" t="s">
        <v>5035</v>
      </c>
    </row>
    <row r="1633" spans="1:1" x14ac:dyDescent="0.25">
      <c r="A1633" t="s">
        <v>5036</v>
      </c>
    </row>
    <row r="1634" spans="1:1" x14ac:dyDescent="0.25">
      <c r="A1634" t="s">
        <v>5037</v>
      </c>
    </row>
    <row r="1635" spans="1:1" x14ac:dyDescent="0.25">
      <c r="A1635" t="s">
        <v>5038</v>
      </c>
    </row>
    <row r="1636" spans="1:1" x14ac:dyDescent="0.25">
      <c r="A1636" t="s">
        <v>5039</v>
      </c>
    </row>
    <row r="1637" spans="1:1" x14ac:dyDescent="0.25">
      <c r="A1637" t="s">
        <v>5040</v>
      </c>
    </row>
    <row r="1638" spans="1:1" x14ac:dyDescent="0.25">
      <c r="A1638" t="s">
        <v>5041</v>
      </c>
    </row>
    <row r="1639" spans="1:1" x14ac:dyDescent="0.25">
      <c r="A1639" t="s">
        <v>5042</v>
      </c>
    </row>
    <row r="1640" spans="1:1" x14ac:dyDescent="0.25">
      <c r="A1640" t="s">
        <v>5043</v>
      </c>
    </row>
    <row r="1641" spans="1:1" x14ac:dyDescent="0.25">
      <c r="A1641" t="s">
        <v>5044</v>
      </c>
    </row>
    <row r="1642" spans="1:1" x14ac:dyDescent="0.25">
      <c r="A1642" t="s">
        <v>5045</v>
      </c>
    </row>
    <row r="1643" spans="1:1" x14ac:dyDescent="0.25">
      <c r="A1643" t="s">
        <v>5046</v>
      </c>
    </row>
    <row r="1644" spans="1:1" x14ac:dyDescent="0.25">
      <c r="A1644" t="s">
        <v>5047</v>
      </c>
    </row>
    <row r="1645" spans="1:1" x14ac:dyDescent="0.25">
      <c r="A1645" t="s">
        <v>5048</v>
      </c>
    </row>
    <row r="1646" spans="1:1" x14ac:dyDescent="0.25">
      <c r="A1646" t="s">
        <v>5049</v>
      </c>
    </row>
    <row r="1647" spans="1:1" x14ac:dyDescent="0.25">
      <c r="A1647" t="s">
        <v>5050</v>
      </c>
    </row>
    <row r="1648" spans="1:1" x14ac:dyDescent="0.25">
      <c r="A1648" t="s">
        <v>5051</v>
      </c>
    </row>
    <row r="1649" spans="1:1" x14ac:dyDescent="0.25">
      <c r="A1649" t="s">
        <v>5052</v>
      </c>
    </row>
    <row r="1650" spans="1:1" x14ac:dyDescent="0.25">
      <c r="A1650" t="s">
        <v>5053</v>
      </c>
    </row>
    <row r="1651" spans="1:1" x14ac:dyDescent="0.25">
      <c r="A1651" t="s">
        <v>5054</v>
      </c>
    </row>
    <row r="1652" spans="1:1" x14ac:dyDescent="0.25">
      <c r="A1652" t="s">
        <v>5055</v>
      </c>
    </row>
    <row r="1653" spans="1:1" x14ac:dyDescent="0.25">
      <c r="A1653" t="s">
        <v>5056</v>
      </c>
    </row>
    <row r="1654" spans="1:1" x14ac:dyDescent="0.25">
      <c r="A1654" t="s">
        <v>5057</v>
      </c>
    </row>
    <row r="1655" spans="1:1" x14ac:dyDescent="0.25">
      <c r="A1655" t="s">
        <v>5058</v>
      </c>
    </row>
    <row r="1656" spans="1:1" x14ac:dyDescent="0.25">
      <c r="A1656" t="s">
        <v>5059</v>
      </c>
    </row>
    <row r="1657" spans="1:1" x14ac:dyDescent="0.25">
      <c r="A1657" t="s">
        <v>5060</v>
      </c>
    </row>
    <row r="1658" spans="1:1" x14ac:dyDescent="0.25">
      <c r="A1658" t="s">
        <v>5061</v>
      </c>
    </row>
    <row r="1659" spans="1:1" x14ac:dyDescent="0.25">
      <c r="A1659" t="s">
        <v>5062</v>
      </c>
    </row>
    <row r="1660" spans="1:1" x14ac:dyDescent="0.25">
      <c r="A1660" t="s">
        <v>5063</v>
      </c>
    </row>
    <row r="1661" spans="1:1" x14ac:dyDescent="0.25">
      <c r="A1661" t="s">
        <v>5064</v>
      </c>
    </row>
    <row r="1662" spans="1:1" x14ac:dyDescent="0.25">
      <c r="A1662" t="s">
        <v>5065</v>
      </c>
    </row>
    <row r="1663" spans="1:1" x14ac:dyDescent="0.25">
      <c r="A1663" t="s">
        <v>5066</v>
      </c>
    </row>
    <row r="1664" spans="1:1" x14ac:dyDescent="0.25">
      <c r="A1664" t="s">
        <v>5067</v>
      </c>
    </row>
    <row r="1665" spans="1:1" x14ac:dyDescent="0.25">
      <c r="A1665" t="s">
        <v>5068</v>
      </c>
    </row>
    <row r="1666" spans="1:1" x14ac:dyDescent="0.25">
      <c r="A1666" t="s">
        <v>5069</v>
      </c>
    </row>
    <row r="1667" spans="1:1" x14ac:dyDescent="0.25">
      <c r="A1667" t="s">
        <v>5070</v>
      </c>
    </row>
    <row r="1668" spans="1:1" x14ac:dyDescent="0.25">
      <c r="A1668" t="s">
        <v>5071</v>
      </c>
    </row>
    <row r="1669" spans="1:1" x14ac:dyDescent="0.25">
      <c r="A1669" t="s">
        <v>5072</v>
      </c>
    </row>
    <row r="1670" spans="1:1" x14ac:dyDescent="0.25">
      <c r="A1670" t="s">
        <v>5073</v>
      </c>
    </row>
    <row r="1671" spans="1:1" x14ac:dyDescent="0.25">
      <c r="A1671" t="s">
        <v>5074</v>
      </c>
    </row>
    <row r="1672" spans="1:1" x14ac:dyDescent="0.25">
      <c r="A1672" t="s">
        <v>5075</v>
      </c>
    </row>
    <row r="1673" spans="1:1" x14ac:dyDescent="0.25">
      <c r="A1673" t="s">
        <v>5076</v>
      </c>
    </row>
    <row r="1674" spans="1:1" x14ac:dyDescent="0.25">
      <c r="A1674" t="s">
        <v>5077</v>
      </c>
    </row>
    <row r="1675" spans="1:1" x14ac:dyDescent="0.25">
      <c r="A1675" t="s">
        <v>5078</v>
      </c>
    </row>
    <row r="1676" spans="1:1" x14ac:dyDescent="0.25">
      <c r="A1676" t="s">
        <v>5079</v>
      </c>
    </row>
    <row r="1677" spans="1:1" x14ac:dyDescent="0.25">
      <c r="A1677" t="s">
        <v>5080</v>
      </c>
    </row>
    <row r="1678" spans="1:1" x14ac:dyDescent="0.25">
      <c r="A1678" t="s">
        <v>5081</v>
      </c>
    </row>
    <row r="1679" spans="1:1" x14ac:dyDescent="0.25">
      <c r="A1679" t="s">
        <v>5082</v>
      </c>
    </row>
    <row r="1680" spans="1:1" x14ac:dyDescent="0.25">
      <c r="A1680" t="s">
        <v>5083</v>
      </c>
    </row>
    <row r="1681" spans="1:1" x14ac:dyDescent="0.25">
      <c r="A1681" t="s">
        <v>5084</v>
      </c>
    </row>
    <row r="1682" spans="1:1" x14ac:dyDescent="0.25">
      <c r="A1682" t="s">
        <v>5085</v>
      </c>
    </row>
    <row r="1683" spans="1:1" x14ac:dyDescent="0.25">
      <c r="A1683" t="s">
        <v>5086</v>
      </c>
    </row>
    <row r="1684" spans="1:1" x14ac:dyDescent="0.25">
      <c r="A1684" t="s">
        <v>5087</v>
      </c>
    </row>
    <row r="1685" spans="1:1" x14ac:dyDescent="0.25">
      <c r="A1685" t="s">
        <v>5088</v>
      </c>
    </row>
    <row r="1686" spans="1:1" x14ac:dyDescent="0.25">
      <c r="A1686" t="s">
        <v>5089</v>
      </c>
    </row>
    <row r="1687" spans="1:1" x14ac:dyDescent="0.25">
      <c r="A1687" t="s">
        <v>1133</v>
      </c>
    </row>
    <row r="1688" spans="1:1" x14ac:dyDescent="0.25">
      <c r="A1688" t="s">
        <v>5090</v>
      </c>
    </row>
    <row r="1689" spans="1:1" x14ac:dyDescent="0.25">
      <c r="A1689" t="s">
        <v>5091</v>
      </c>
    </row>
    <row r="1690" spans="1:1" x14ac:dyDescent="0.25">
      <c r="A1690" t="s">
        <v>5092</v>
      </c>
    </row>
    <row r="1691" spans="1:1" x14ac:dyDescent="0.25">
      <c r="A1691" t="s">
        <v>5093</v>
      </c>
    </row>
    <row r="1692" spans="1:1" x14ac:dyDescent="0.25">
      <c r="A1692" t="s">
        <v>5094</v>
      </c>
    </row>
    <row r="1693" spans="1:1" x14ac:dyDescent="0.25">
      <c r="A1693" t="s">
        <v>5095</v>
      </c>
    </row>
    <row r="1694" spans="1:1" x14ac:dyDescent="0.25">
      <c r="A1694" t="s">
        <v>5096</v>
      </c>
    </row>
    <row r="1695" spans="1:1" x14ac:dyDescent="0.25">
      <c r="A1695" t="s">
        <v>5097</v>
      </c>
    </row>
    <row r="1696" spans="1:1" x14ac:dyDescent="0.25">
      <c r="A1696" t="s">
        <v>5098</v>
      </c>
    </row>
    <row r="1697" spans="1:1" x14ac:dyDescent="0.25">
      <c r="A1697" t="s">
        <v>5099</v>
      </c>
    </row>
    <row r="1698" spans="1:1" x14ac:dyDescent="0.25">
      <c r="A1698" t="s">
        <v>5100</v>
      </c>
    </row>
    <row r="1699" spans="1:1" x14ac:dyDescent="0.25">
      <c r="A1699" t="s">
        <v>5101</v>
      </c>
    </row>
    <row r="1700" spans="1:1" x14ac:dyDescent="0.25">
      <c r="A1700" t="s">
        <v>5102</v>
      </c>
    </row>
    <row r="1701" spans="1:1" x14ac:dyDescent="0.25">
      <c r="A1701" t="s">
        <v>5103</v>
      </c>
    </row>
    <row r="1702" spans="1:1" x14ac:dyDescent="0.25">
      <c r="A1702" t="s">
        <v>5104</v>
      </c>
    </row>
    <row r="1703" spans="1:1" x14ac:dyDescent="0.25">
      <c r="A1703" t="s">
        <v>5105</v>
      </c>
    </row>
    <row r="1704" spans="1:1" x14ac:dyDescent="0.25">
      <c r="A1704" t="s">
        <v>5106</v>
      </c>
    </row>
    <row r="1705" spans="1:1" x14ac:dyDescent="0.25">
      <c r="A1705" t="s">
        <v>5107</v>
      </c>
    </row>
    <row r="1706" spans="1:1" x14ac:dyDescent="0.25">
      <c r="A1706" t="s">
        <v>5108</v>
      </c>
    </row>
    <row r="1707" spans="1:1" x14ac:dyDescent="0.25">
      <c r="A1707" t="s">
        <v>5109</v>
      </c>
    </row>
    <row r="1708" spans="1:1" x14ac:dyDescent="0.25">
      <c r="A1708" t="s">
        <v>5110</v>
      </c>
    </row>
    <row r="1709" spans="1:1" x14ac:dyDescent="0.25">
      <c r="A1709" t="s">
        <v>5111</v>
      </c>
    </row>
    <row r="1710" spans="1:1" x14ac:dyDescent="0.25">
      <c r="A1710" t="s">
        <v>5112</v>
      </c>
    </row>
    <row r="1711" spans="1:1" x14ac:dyDescent="0.25">
      <c r="A1711" t="s">
        <v>5113</v>
      </c>
    </row>
    <row r="1712" spans="1:1" x14ac:dyDescent="0.25">
      <c r="A1712" t="s">
        <v>5114</v>
      </c>
    </row>
    <row r="1713" spans="1:1" x14ac:dyDescent="0.25">
      <c r="A1713" t="s">
        <v>5115</v>
      </c>
    </row>
    <row r="1714" spans="1:1" x14ac:dyDescent="0.25">
      <c r="A1714" t="s">
        <v>5116</v>
      </c>
    </row>
    <row r="1715" spans="1:1" x14ac:dyDescent="0.25">
      <c r="A1715" t="s">
        <v>5117</v>
      </c>
    </row>
    <row r="1716" spans="1:1" x14ac:dyDescent="0.25">
      <c r="A1716" t="s">
        <v>1091</v>
      </c>
    </row>
    <row r="1717" spans="1:1" x14ac:dyDescent="0.25">
      <c r="A1717" t="s">
        <v>5118</v>
      </c>
    </row>
    <row r="1718" spans="1:1" x14ac:dyDescent="0.25">
      <c r="A1718" t="s">
        <v>5119</v>
      </c>
    </row>
    <row r="1719" spans="1:1" x14ac:dyDescent="0.25">
      <c r="A1719" t="s">
        <v>5120</v>
      </c>
    </row>
    <row r="1720" spans="1:1" x14ac:dyDescent="0.25">
      <c r="A1720" t="s">
        <v>5121</v>
      </c>
    </row>
    <row r="1721" spans="1:1" x14ac:dyDescent="0.25">
      <c r="A1721" t="s">
        <v>5122</v>
      </c>
    </row>
    <row r="1722" spans="1:1" x14ac:dyDescent="0.25">
      <c r="A1722" t="s">
        <v>5123</v>
      </c>
    </row>
    <row r="1723" spans="1:1" x14ac:dyDescent="0.25">
      <c r="A1723" t="s">
        <v>5124</v>
      </c>
    </row>
    <row r="1724" spans="1:1" x14ac:dyDescent="0.25">
      <c r="A1724" t="s">
        <v>5125</v>
      </c>
    </row>
    <row r="1725" spans="1:1" x14ac:dyDescent="0.25">
      <c r="A1725" t="s">
        <v>5126</v>
      </c>
    </row>
    <row r="1726" spans="1:1" x14ac:dyDescent="0.25">
      <c r="A1726" t="s">
        <v>5127</v>
      </c>
    </row>
    <row r="1727" spans="1:1" x14ac:dyDescent="0.25">
      <c r="A1727" t="s">
        <v>5128</v>
      </c>
    </row>
    <row r="1728" spans="1:1" x14ac:dyDescent="0.25">
      <c r="A1728" t="s">
        <v>5129</v>
      </c>
    </row>
    <row r="1729" spans="1:1" x14ac:dyDescent="0.25">
      <c r="A1729" t="s">
        <v>5130</v>
      </c>
    </row>
    <row r="1730" spans="1:1" x14ac:dyDescent="0.25">
      <c r="A1730" t="s">
        <v>5131</v>
      </c>
    </row>
    <row r="1731" spans="1:1" x14ac:dyDescent="0.25">
      <c r="A1731" t="s">
        <v>5132</v>
      </c>
    </row>
    <row r="1732" spans="1:1" x14ac:dyDescent="0.25">
      <c r="A1732" t="s">
        <v>5133</v>
      </c>
    </row>
    <row r="1733" spans="1:1" x14ac:dyDescent="0.25">
      <c r="A1733" t="s">
        <v>5134</v>
      </c>
    </row>
    <row r="1734" spans="1:1" x14ac:dyDescent="0.25">
      <c r="A1734" t="s">
        <v>5135</v>
      </c>
    </row>
    <row r="1735" spans="1:1" x14ac:dyDescent="0.25">
      <c r="A1735" t="s">
        <v>5136</v>
      </c>
    </row>
    <row r="1736" spans="1:1" x14ac:dyDescent="0.25">
      <c r="A1736" t="s">
        <v>5137</v>
      </c>
    </row>
    <row r="1737" spans="1:1" x14ac:dyDescent="0.25">
      <c r="A1737" t="s">
        <v>5138</v>
      </c>
    </row>
    <row r="1738" spans="1:1" x14ac:dyDescent="0.25">
      <c r="A1738" t="s">
        <v>5139</v>
      </c>
    </row>
    <row r="1739" spans="1:1" x14ac:dyDescent="0.25">
      <c r="A1739" t="s">
        <v>737</v>
      </c>
    </row>
    <row r="1740" spans="1:1" x14ac:dyDescent="0.25">
      <c r="A1740" t="s">
        <v>5140</v>
      </c>
    </row>
    <row r="1741" spans="1:1" x14ac:dyDescent="0.25">
      <c r="A1741" t="s">
        <v>5141</v>
      </c>
    </row>
    <row r="1742" spans="1:1" x14ac:dyDescent="0.25">
      <c r="A1742" t="s">
        <v>5142</v>
      </c>
    </row>
    <row r="1743" spans="1:1" x14ac:dyDescent="0.25">
      <c r="A1743" t="s">
        <v>5143</v>
      </c>
    </row>
    <row r="1744" spans="1:1" x14ac:dyDescent="0.25">
      <c r="A1744" t="s">
        <v>5144</v>
      </c>
    </row>
    <row r="1745" spans="1:1" x14ac:dyDescent="0.25">
      <c r="A1745" t="s">
        <v>5145</v>
      </c>
    </row>
    <row r="1746" spans="1:1" x14ac:dyDescent="0.25">
      <c r="A1746" t="s">
        <v>5146</v>
      </c>
    </row>
    <row r="1747" spans="1:1" x14ac:dyDescent="0.25">
      <c r="A1747" t="s">
        <v>5147</v>
      </c>
    </row>
    <row r="1748" spans="1:1" x14ac:dyDescent="0.25">
      <c r="A1748" t="s">
        <v>5148</v>
      </c>
    </row>
    <row r="1749" spans="1:1" x14ac:dyDescent="0.25">
      <c r="A1749" t="s">
        <v>5149</v>
      </c>
    </row>
    <row r="1750" spans="1:1" x14ac:dyDescent="0.25">
      <c r="A1750" t="s">
        <v>5150</v>
      </c>
    </row>
    <row r="1751" spans="1:1" x14ac:dyDescent="0.25">
      <c r="A1751" t="s">
        <v>5151</v>
      </c>
    </row>
    <row r="1752" spans="1:1" x14ac:dyDescent="0.25">
      <c r="A1752" t="s">
        <v>5152</v>
      </c>
    </row>
    <row r="1753" spans="1:1" x14ac:dyDescent="0.25">
      <c r="A1753" t="s">
        <v>5153</v>
      </c>
    </row>
    <row r="1754" spans="1:1" x14ac:dyDescent="0.25">
      <c r="A1754" t="s">
        <v>5154</v>
      </c>
    </row>
    <row r="1755" spans="1:1" x14ac:dyDescent="0.25">
      <c r="A1755" t="s">
        <v>5155</v>
      </c>
    </row>
    <row r="1756" spans="1:1" x14ac:dyDescent="0.25">
      <c r="A1756" t="s">
        <v>5156</v>
      </c>
    </row>
    <row r="1757" spans="1:1" x14ac:dyDescent="0.25">
      <c r="A1757" t="s">
        <v>5157</v>
      </c>
    </row>
    <row r="1758" spans="1:1" x14ac:dyDescent="0.25">
      <c r="A1758" t="s">
        <v>5158</v>
      </c>
    </row>
    <row r="1759" spans="1:1" x14ac:dyDescent="0.25">
      <c r="A1759" t="s">
        <v>5159</v>
      </c>
    </row>
    <row r="1760" spans="1:1" x14ac:dyDescent="0.25">
      <c r="A1760" t="s">
        <v>5160</v>
      </c>
    </row>
    <row r="1761" spans="1:1" x14ac:dyDescent="0.25">
      <c r="A1761" t="s">
        <v>5161</v>
      </c>
    </row>
    <row r="1762" spans="1:1" x14ac:dyDescent="0.25">
      <c r="A1762" t="s">
        <v>5162</v>
      </c>
    </row>
    <row r="1763" spans="1:1" x14ac:dyDescent="0.25">
      <c r="A1763" t="s">
        <v>5163</v>
      </c>
    </row>
    <row r="1764" spans="1:1" x14ac:dyDescent="0.25">
      <c r="A1764" t="s">
        <v>5164</v>
      </c>
    </row>
    <row r="1765" spans="1:1" x14ac:dyDescent="0.25">
      <c r="A1765" t="s">
        <v>5165</v>
      </c>
    </row>
    <row r="1766" spans="1:1" x14ac:dyDescent="0.25">
      <c r="A1766" t="s">
        <v>5166</v>
      </c>
    </row>
    <row r="1767" spans="1:1" x14ac:dyDescent="0.25">
      <c r="A1767" t="s">
        <v>5167</v>
      </c>
    </row>
    <row r="1768" spans="1:1" x14ac:dyDescent="0.25">
      <c r="A1768" t="s">
        <v>5168</v>
      </c>
    </row>
    <row r="1769" spans="1:1" x14ac:dyDescent="0.25">
      <c r="A1769" t="s">
        <v>5169</v>
      </c>
    </row>
    <row r="1770" spans="1:1" x14ac:dyDescent="0.25">
      <c r="A1770" t="s">
        <v>5170</v>
      </c>
    </row>
    <row r="1771" spans="1:1" x14ac:dyDescent="0.25">
      <c r="A1771" t="s">
        <v>5171</v>
      </c>
    </row>
    <row r="1772" spans="1:1" x14ac:dyDescent="0.25">
      <c r="A1772" t="s">
        <v>5172</v>
      </c>
    </row>
    <row r="1773" spans="1:1" x14ac:dyDescent="0.25">
      <c r="A1773" t="s">
        <v>5173</v>
      </c>
    </row>
    <row r="1774" spans="1:1" x14ac:dyDescent="0.25">
      <c r="A1774" t="s">
        <v>5174</v>
      </c>
    </row>
    <row r="1775" spans="1:1" x14ac:dyDescent="0.25">
      <c r="A1775" t="s">
        <v>5175</v>
      </c>
    </row>
    <row r="1776" spans="1:1" x14ac:dyDescent="0.25">
      <c r="A1776" t="s">
        <v>5176</v>
      </c>
    </row>
    <row r="1777" spans="1:1" x14ac:dyDescent="0.25">
      <c r="A1777" t="s">
        <v>5177</v>
      </c>
    </row>
    <row r="1778" spans="1:1" x14ac:dyDescent="0.25">
      <c r="A1778" t="s">
        <v>5178</v>
      </c>
    </row>
    <row r="1779" spans="1:1" x14ac:dyDescent="0.25">
      <c r="A1779" t="s">
        <v>5179</v>
      </c>
    </row>
    <row r="1780" spans="1:1" x14ac:dyDescent="0.25">
      <c r="A1780" t="s">
        <v>5180</v>
      </c>
    </row>
    <row r="1781" spans="1:1" x14ac:dyDescent="0.25">
      <c r="A1781" t="s">
        <v>5181</v>
      </c>
    </row>
    <row r="1782" spans="1:1" x14ac:dyDescent="0.25">
      <c r="A1782" t="s">
        <v>5182</v>
      </c>
    </row>
    <row r="1783" spans="1:1" x14ac:dyDescent="0.25">
      <c r="A1783" t="s">
        <v>5183</v>
      </c>
    </row>
    <row r="1784" spans="1:1" x14ac:dyDescent="0.25">
      <c r="A1784" t="s">
        <v>5184</v>
      </c>
    </row>
    <row r="1785" spans="1:1" x14ac:dyDescent="0.25">
      <c r="A1785" t="s">
        <v>5185</v>
      </c>
    </row>
    <row r="1786" spans="1:1" x14ac:dyDescent="0.25">
      <c r="A1786" t="s">
        <v>5186</v>
      </c>
    </row>
    <row r="1787" spans="1:1" x14ac:dyDescent="0.25">
      <c r="A1787" t="s">
        <v>5187</v>
      </c>
    </row>
    <row r="1788" spans="1:1" x14ac:dyDescent="0.25">
      <c r="A1788" t="s">
        <v>5188</v>
      </c>
    </row>
    <row r="1789" spans="1:1" x14ac:dyDescent="0.25">
      <c r="A1789" t="s">
        <v>5189</v>
      </c>
    </row>
    <row r="1790" spans="1:1" x14ac:dyDescent="0.25">
      <c r="A1790" t="s">
        <v>5190</v>
      </c>
    </row>
    <row r="1791" spans="1:1" x14ac:dyDescent="0.25">
      <c r="A1791" t="s">
        <v>5191</v>
      </c>
    </row>
    <row r="1792" spans="1:1" x14ac:dyDescent="0.25">
      <c r="A1792" t="s">
        <v>5192</v>
      </c>
    </row>
    <row r="1793" spans="1:1" x14ac:dyDescent="0.25">
      <c r="A1793" t="s">
        <v>5193</v>
      </c>
    </row>
    <row r="1794" spans="1:1" x14ac:dyDescent="0.25">
      <c r="A1794" t="s">
        <v>5194</v>
      </c>
    </row>
    <row r="1795" spans="1:1" x14ac:dyDescent="0.25">
      <c r="A1795" t="s">
        <v>5195</v>
      </c>
    </row>
    <row r="1796" spans="1:1" x14ac:dyDescent="0.25">
      <c r="A1796" t="s">
        <v>5196</v>
      </c>
    </row>
    <row r="1797" spans="1:1" x14ac:dyDescent="0.25">
      <c r="A1797" t="s">
        <v>5197</v>
      </c>
    </row>
    <row r="1798" spans="1:1" x14ac:dyDescent="0.25">
      <c r="A1798" t="s">
        <v>5198</v>
      </c>
    </row>
    <row r="1799" spans="1:1" x14ac:dyDescent="0.25">
      <c r="A1799" t="s">
        <v>5199</v>
      </c>
    </row>
    <row r="1800" spans="1:1" x14ac:dyDescent="0.25">
      <c r="A1800" t="s">
        <v>5200</v>
      </c>
    </row>
    <row r="1801" spans="1:1" x14ac:dyDescent="0.25">
      <c r="A1801" t="s">
        <v>1193</v>
      </c>
    </row>
    <row r="1802" spans="1:1" x14ac:dyDescent="0.25">
      <c r="A1802" t="s">
        <v>5201</v>
      </c>
    </row>
    <row r="1803" spans="1:1" x14ac:dyDescent="0.25">
      <c r="A1803" t="s">
        <v>5202</v>
      </c>
    </row>
    <row r="1804" spans="1:1" x14ac:dyDescent="0.25">
      <c r="A1804" t="s">
        <v>5203</v>
      </c>
    </row>
    <row r="1805" spans="1:1" x14ac:dyDescent="0.25">
      <c r="A1805" t="s">
        <v>5204</v>
      </c>
    </row>
    <row r="1806" spans="1:1" x14ac:dyDescent="0.25">
      <c r="A1806" t="s">
        <v>5205</v>
      </c>
    </row>
    <row r="1807" spans="1:1" x14ac:dyDescent="0.25">
      <c r="A1807" t="s">
        <v>5206</v>
      </c>
    </row>
    <row r="1808" spans="1:1" x14ac:dyDescent="0.25">
      <c r="A1808" t="s">
        <v>5207</v>
      </c>
    </row>
    <row r="1809" spans="1:1" x14ac:dyDescent="0.25">
      <c r="A1809" t="s">
        <v>5208</v>
      </c>
    </row>
    <row r="1810" spans="1:1" x14ac:dyDescent="0.25">
      <c r="A1810" t="s">
        <v>5209</v>
      </c>
    </row>
    <row r="1811" spans="1:1" x14ac:dyDescent="0.25">
      <c r="A1811" t="s">
        <v>5210</v>
      </c>
    </row>
    <row r="1812" spans="1:1" x14ac:dyDescent="0.25">
      <c r="A1812" t="s">
        <v>5211</v>
      </c>
    </row>
    <row r="1813" spans="1:1" x14ac:dyDescent="0.25">
      <c r="A1813" t="s">
        <v>5212</v>
      </c>
    </row>
    <row r="1814" spans="1:1" x14ac:dyDescent="0.25">
      <c r="A1814" t="s">
        <v>5213</v>
      </c>
    </row>
    <row r="1815" spans="1:1" x14ac:dyDescent="0.25">
      <c r="A1815" t="s">
        <v>5214</v>
      </c>
    </row>
    <row r="1816" spans="1:1" x14ac:dyDescent="0.25">
      <c r="A1816" t="s">
        <v>5215</v>
      </c>
    </row>
    <row r="1817" spans="1:1" x14ac:dyDescent="0.25">
      <c r="A1817" t="s">
        <v>5216</v>
      </c>
    </row>
    <row r="1818" spans="1:1" x14ac:dyDescent="0.25">
      <c r="A1818" t="s">
        <v>5217</v>
      </c>
    </row>
    <row r="1819" spans="1:1" x14ac:dyDescent="0.25">
      <c r="A1819" t="s">
        <v>5218</v>
      </c>
    </row>
    <row r="1820" spans="1:1" x14ac:dyDescent="0.25">
      <c r="A1820" t="s">
        <v>5219</v>
      </c>
    </row>
    <row r="1821" spans="1:1" x14ac:dyDescent="0.25">
      <c r="A1821" t="s">
        <v>5220</v>
      </c>
    </row>
    <row r="1822" spans="1:1" x14ac:dyDescent="0.25">
      <c r="A1822" t="s">
        <v>5221</v>
      </c>
    </row>
    <row r="1823" spans="1:1" x14ac:dyDescent="0.25">
      <c r="A1823" t="s">
        <v>5222</v>
      </c>
    </row>
    <row r="1824" spans="1:1" x14ac:dyDescent="0.25">
      <c r="A1824" t="s">
        <v>5223</v>
      </c>
    </row>
    <row r="1825" spans="1:1" x14ac:dyDescent="0.25">
      <c r="A1825" t="s">
        <v>5224</v>
      </c>
    </row>
    <row r="1826" spans="1:1" x14ac:dyDescent="0.25">
      <c r="A1826" t="s">
        <v>5225</v>
      </c>
    </row>
    <row r="1827" spans="1:1" x14ac:dyDescent="0.25">
      <c r="A1827" t="s">
        <v>5226</v>
      </c>
    </row>
    <row r="1828" spans="1:1" x14ac:dyDescent="0.25">
      <c r="A1828" t="s">
        <v>5227</v>
      </c>
    </row>
    <row r="1829" spans="1:1" x14ac:dyDescent="0.25">
      <c r="A1829" t="s">
        <v>5228</v>
      </c>
    </row>
    <row r="1830" spans="1:1" x14ac:dyDescent="0.25">
      <c r="A1830" t="s">
        <v>5229</v>
      </c>
    </row>
    <row r="1831" spans="1:1" x14ac:dyDescent="0.25">
      <c r="A1831" t="s">
        <v>5230</v>
      </c>
    </row>
    <row r="1832" spans="1:1" x14ac:dyDescent="0.25">
      <c r="A1832" t="s">
        <v>5231</v>
      </c>
    </row>
    <row r="1833" spans="1:1" x14ac:dyDescent="0.25">
      <c r="A1833" t="s">
        <v>5232</v>
      </c>
    </row>
    <row r="1834" spans="1:1" x14ac:dyDescent="0.25">
      <c r="A1834" t="s">
        <v>5233</v>
      </c>
    </row>
    <row r="1835" spans="1:1" x14ac:dyDescent="0.25">
      <c r="A1835" t="s">
        <v>5234</v>
      </c>
    </row>
    <row r="1836" spans="1:1" x14ac:dyDescent="0.25">
      <c r="A1836" t="s">
        <v>5235</v>
      </c>
    </row>
    <row r="1837" spans="1:1" x14ac:dyDescent="0.25">
      <c r="A1837" t="s">
        <v>5236</v>
      </c>
    </row>
    <row r="1838" spans="1:1" x14ac:dyDescent="0.25">
      <c r="A1838" t="s">
        <v>5237</v>
      </c>
    </row>
    <row r="1839" spans="1:1" x14ac:dyDescent="0.25">
      <c r="A1839" t="s">
        <v>5238</v>
      </c>
    </row>
    <row r="1840" spans="1:1" x14ac:dyDescent="0.25">
      <c r="A1840" t="s">
        <v>5239</v>
      </c>
    </row>
    <row r="1841" spans="1:1" x14ac:dyDescent="0.25">
      <c r="A1841" t="s">
        <v>5240</v>
      </c>
    </row>
    <row r="1842" spans="1:1" x14ac:dyDescent="0.25">
      <c r="A1842" t="s">
        <v>5241</v>
      </c>
    </row>
    <row r="1843" spans="1:1" x14ac:dyDescent="0.25">
      <c r="A1843" t="s">
        <v>5242</v>
      </c>
    </row>
    <row r="1844" spans="1:1" x14ac:dyDescent="0.25">
      <c r="A1844" t="s">
        <v>5243</v>
      </c>
    </row>
    <row r="1845" spans="1:1" x14ac:dyDescent="0.25">
      <c r="A1845" t="s">
        <v>5244</v>
      </c>
    </row>
    <row r="1846" spans="1:1" x14ac:dyDescent="0.25">
      <c r="A1846" t="s">
        <v>5245</v>
      </c>
    </row>
    <row r="1847" spans="1:1" x14ac:dyDescent="0.25">
      <c r="A1847" t="s">
        <v>5246</v>
      </c>
    </row>
    <row r="1848" spans="1:1" x14ac:dyDescent="0.25">
      <c r="A1848" t="s">
        <v>5247</v>
      </c>
    </row>
    <row r="1849" spans="1:1" x14ac:dyDescent="0.25">
      <c r="A1849" t="s">
        <v>5248</v>
      </c>
    </row>
    <row r="1850" spans="1:1" x14ac:dyDescent="0.25">
      <c r="A1850" t="s">
        <v>5249</v>
      </c>
    </row>
    <row r="1851" spans="1:1" x14ac:dyDescent="0.25">
      <c r="A1851" t="s">
        <v>5250</v>
      </c>
    </row>
    <row r="1852" spans="1:1" x14ac:dyDescent="0.25">
      <c r="A1852" t="s">
        <v>5251</v>
      </c>
    </row>
    <row r="1853" spans="1:1" x14ac:dyDescent="0.25">
      <c r="A1853" t="s">
        <v>5252</v>
      </c>
    </row>
    <row r="1854" spans="1:1" x14ac:dyDescent="0.25">
      <c r="A1854" t="s">
        <v>5253</v>
      </c>
    </row>
    <row r="1855" spans="1:1" x14ac:dyDescent="0.25">
      <c r="A1855" t="s">
        <v>5254</v>
      </c>
    </row>
    <row r="1856" spans="1:1" x14ac:dyDescent="0.25">
      <c r="A1856" t="s">
        <v>5255</v>
      </c>
    </row>
    <row r="1857" spans="1:1" x14ac:dyDescent="0.25">
      <c r="A1857" t="s">
        <v>5256</v>
      </c>
    </row>
    <row r="1858" spans="1:1" x14ac:dyDescent="0.25">
      <c r="A1858" t="s">
        <v>5257</v>
      </c>
    </row>
    <row r="1859" spans="1:1" x14ac:dyDescent="0.25">
      <c r="A1859" t="s">
        <v>5258</v>
      </c>
    </row>
    <row r="1860" spans="1:1" x14ac:dyDescent="0.25">
      <c r="A1860" t="s">
        <v>5259</v>
      </c>
    </row>
    <row r="1861" spans="1:1" x14ac:dyDescent="0.25">
      <c r="A1861" t="s">
        <v>5260</v>
      </c>
    </row>
    <row r="1862" spans="1:1" x14ac:dyDescent="0.25">
      <c r="A1862" t="s">
        <v>5261</v>
      </c>
    </row>
    <row r="1863" spans="1:1" x14ac:dyDescent="0.25">
      <c r="A1863" t="s">
        <v>5262</v>
      </c>
    </row>
    <row r="1864" spans="1:1" x14ac:dyDescent="0.25">
      <c r="A1864" t="s">
        <v>5263</v>
      </c>
    </row>
    <row r="1865" spans="1:1" x14ac:dyDescent="0.25">
      <c r="A1865" t="s">
        <v>5264</v>
      </c>
    </row>
    <row r="1866" spans="1:1" x14ac:dyDescent="0.25">
      <c r="A1866" t="s">
        <v>5265</v>
      </c>
    </row>
    <row r="1867" spans="1:1" x14ac:dyDescent="0.25">
      <c r="A1867" t="s">
        <v>5266</v>
      </c>
    </row>
    <row r="1868" spans="1:1" x14ac:dyDescent="0.25">
      <c r="A1868" t="s">
        <v>5267</v>
      </c>
    </row>
    <row r="1869" spans="1:1" x14ac:dyDescent="0.25">
      <c r="A1869" t="s">
        <v>5268</v>
      </c>
    </row>
    <row r="1870" spans="1:1" x14ac:dyDescent="0.25">
      <c r="A1870" t="s">
        <v>5269</v>
      </c>
    </row>
    <row r="1871" spans="1:1" x14ac:dyDescent="0.25">
      <c r="A1871" t="s">
        <v>5270</v>
      </c>
    </row>
    <row r="1872" spans="1:1" x14ac:dyDescent="0.25">
      <c r="A1872" t="s">
        <v>5271</v>
      </c>
    </row>
    <row r="1873" spans="1:1" x14ac:dyDescent="0.25">
      <c r="A1873" t="s">
        <v>5272</v>
      </c>
    </row>
    <row r="1874" spans="1:1" x14ac:dyDescent="0.25">
      <c r="A1874" t="s">
        <v>5273</v>
      </c>
    </row>
    <row r="1875" spans="1:1" x14ac:dyDescent="0.25">
      <c r="A1875" t="s">
        <v>5274</v>
      </c>
    </row>
    <row r="1876" spans="1:1" x14ac:dyDescent="0.25">
      <c r="A1876" t="s">
        <v>5275</v>
      </c>
    </row>
    <row r="1877" spans="1:1" x14ac:dyDescent="0.25">
      <c r="A1877" t="s">
        <v>5276</v>
      </c>
    </row>
    <row r="1878" spans="1:1" x14ac:dyDescent="0.25">
      <c r="A1878" t="s">
        <v>5277</v>
      </c>
    </row>
    <row r="1879" spans="1:1" x14ac:dyDescent="0.25">
      <c r="A1879" t="s">
        <v>5278</v>
      </c>
    </row>
    <row r="1880" spans="1:1" x14ac:dyDescent="0.25">
      <c r="A1880" t="s">
        <v>5279</v>
      </c>
    </row>
    <row r="1881" spans="1:1" x14ac:dyDescent="0.25">
      <c r="A1881" t="s">
        <v>5280</v>
      </c>
    </row>
    <row r="1882" spans="1:1" x14ac:dyDescent="0.25">
      <c r="A1882" t="s">
        <v>5281</v>
      </c>
    </row>
    <row r="1883" spans="1:1" x14ac:dyDescent="0.25">
      <c r="A1883" t="s">
        <v>5282</v>
      </c>
    </row>
    <row r="1884" spans="1:1" x14ac:dyDescent="0.25">
      <c r="A1884" t="s">
        <v>5283</v>
      </c>
    </row>
    <row r="1885" spans="1:1" x14ac:dyDescent="0.25">
      <c r="A1885" t="s">
        <v>5284</v>
      </c>
    </row>
    <row r="1886" spans="1:1" x14ac:dyDescent="0.25">
      <c r="A1886" t="s">
        <v>5285</v>
      </c>
    </row>
    <row r="1887" spans="1:1" x14ac:dyDescent="0.25">
      <c r="A1887" t="s">
        <v>5286</v>
      </c>
    </row>
    <row r="1888" spans="1:1" x14ac:dyDescent="0.25">
      <c r="A1888" t="s">
        <v>5287</v>
      </c>
    </row>
    <row r="1889" spans="1:1" x14ac:dyDescent="0.25">
      <c r="A1889" t="s">
        <v>5288</v>
      </c>
    </row>
    <row r="1890" spans="1:1" x14ac:dyDescent="0.25">
      <c r="A1890" t="s">
        <v>5289</v>
      </c>
    </row>
    <row r="1891" spans="1:1" x14ac:dyDescent="0.25">
      <c r="A1891" t="s">
        <v>5290</v>
      </c>
    </row>
    <row r="1892" spans="1:1" x14ac:dyDescent="0.25">
      <c r="A1892" t="s">
        <v>5291</v>
      </c>
    </row>
    <row r="1893" spans="1:1" x14ac:dyDescent="0.25">
      <c r="A1893" t="s">
        <v>5292</v>
      </c>
    </row>
    <row r="1894" spans="1:1" x14ac:dyDescent="0.25">
      <c r="A1894" t="s">
        <v>5293</v>
      </c>
    </row>
    <row r="1895" spans="1:1" x14ac:dyDescent="0.25">
      <c r="A1895" t="s">
        <v>5294</v>
      </c>
    </row>
    <row r="1896" spans="1:1" x14ac:dyDescent="0.25">
      <c r="A1896" t="s">
        <v>5295</v>
      </c>
    </row>
    <row r="1897" spans="1:1" x14ac:dyDescent="0.25">
      <c r="A1897" t="s">
        <v>5296</v>
      </c>
    </row>
    <row r="1898" spans="1:1" x14ac:dyDescent="0.25">
      <c r="A1898" t="s">
        <v>5297</v>
      </c>
    </row>
    <row r="1899" spans="1:1" x14ac:dyDescent="0.25">
      <c r="A1899" t="s">
        <v>5298</v>
      </c>
    </row>
    <row r="1900" spans="1:1" x14ac:dyDescent="0.25">
      <c r="A1900" t="s">
        <v>5299</v>
      </c>
    </row>
    <row r="1901" spans="1:1" x14ac:dyDescent="0.25">
      <c r="A1901" t="s">
        <v>5300</v>
      </c>
    </row>
    <row r="1902" spans="1:1" x14ac:dyDescent="0.25">
      <c r="A1902" t="s">
        <v>5301</v>
      </c>
    </row>
    <row r="1903" spans="1:1" x14ac:dyDescent="0.25">
      <c r="A1903" t="s">
        <v>5302</v>
      </c>
    </row>
    <row r="1904" spans="1:1" x14ac:dyDescent="0.25">
      <c r="A1904" t="s">
        <v>5303</v>
      </c>
    </row>
    <row r="1905" spans="1:1" x14ac:dyDescent="0.25">
      <c r="A1905" t="s">
        <v>5304</v>
      </c>
    </row>
    <row r="1906" spans="1:1" x14ac:dyDescent="0.25">
      <c r="A1906" t="s">
        <v>5305</v>
      </c>
    </row>
    <row r="1907" spans="1:1" x14ac:dyDescent="0.25">
      <c r="A1907" t="s">
        <v>5306</v>
      </c>
    </row>
    <row r="1908" spans="1:1" x14ac:dyDescent="0.25">
      <c r="A1908" t="s">
        <v>5307</v>
      </c>
    </row>
    <row r="1909" spans="1:1" x14ac:dyDescent="0.25">
      <c r="A1909" t="s">
        <v>5308</v>
      </c>
    </row>
    <row r="1910" spans="1:1" x14ac:dyDescent="0.25">
      <c r="A1910" t="s">
        <v>5309</v>
      </c>
    </row>
    <row r="1911" spans="1:1" x14ac:dyDescent="0.25">
      <c r="A1911" t="s">
        <v>5310</v>
      </c>
    </row>
    <row r="1912" spans="1:1" x14ac:dyDescent="0.25">
      <c r="A1912" t="s">
        <v>1960</v>
      </c>
    </row>
    <row r="1913" spans="1:1" x14ac:dyDescent="0.25">
      <c r="A1913" t="s">
        <v>1046</v>
      </c>
    </row>
    <row r="1914" spans="1:1" x14ac:dyDescent="0.25">
      <c r="A1914" t="s">
        <v>5311</v>
      </c>
    </row>
    <row r="1915" spans="1:1" x14ac:dyDescent="0.25">
      <c r="A1915" t="s">
        <v>5312</v>
      </c>
    </row>
    <row r="1916" spans="1:1" x14ac:dyDescent="0.25">
      <c r="A1916" t="s">
        <v>5313</v>
      </c>
    </row>
    <row r="1917" spans="1:1" x14ac:dyDescent="0.25">
      <c r="A1917" t="s">
        <v>5314</v>
      </c>
    </row>
    <row r="1918" spans="1:1" x14ac:dyDescent="0.25">
      <c r="A1918" t="s">
        <v>5315</v>
      </c>
    </row>
    <row r="1919" spans="1:1" x14ac:dyDescent="0.25">
      <c r="A1919" t="s">
        <v>5316</v>
      </c>
    </row>
    <row r="1920" spans="1:1" x14ac:dyDescent="0.25">
      <c r="A1920" t="s">
        <v>5317</v>
      </c>
    </row>
    <row r="1921" spans="1:1" x14ac:dyDescent="0.25">
      <c r="A1921" t="s">
        <v>5318</v>
      </c>
    </row>
    <row r="1922" spans="1:1" x14ac:dyDescent="0.25">
      <c r="A1922" t="s">
        <v>5319</v>
      </c>
    </row>
    <row r="1923" spans="1:1" x14ac:dyDescent="0.25">
      <c r="A1923" t="s">
        <v>5320</v>
      </c>
    </row>
    <row r="1924" spans="1:1" x14ac:dyDescent="0.25">
      <c r="A1924" t="s">
        <v>5321</v>
      </c>
    </row>
    <row r="1925" spans="1:1" x14ac:dyDescent="0.25">
      <c r="A1925" t="s">
        <v>5322</v>
      </c>
    </row>
    <row r="1926" spans="1:1" x14ac:dyDescent="0.25">
      <c r="A1926" t="s">
        <v>5323</v>
      </c>
    </row>
    <row r="1927" spans="1:1" x14ac:dyDescent="0.25">
      <c r="A1927" t="s">
        <v>5324</v>
      </c>
    </row>
    <row r="1928" spans="1:1" x14ac:dyDescent="0.25">
      <c r="A1928" t="s">
        <v>5325</v>
      </c>
    </row>
    <row r="1929" spans="1:1" x14ac:dyDescent="0.25">
      <c r="A1929" t="s">
        <v>5326</v>
      </c>
    </row>
    <row r="1930" spans="1:1" x14ac:dyDescent="0.25">
      <c r="A1930" t="s">
        <v>5327</v>
      </c>
    </row>
    <row r="1931" spans="1:1" x14ac:dyDescent="0.25">
      <c r="A1931" t="s">
        <v>5328</v>
      </c>
    </row>
    <row r="1932" spans="1:1" x14ac:dyDescent="0.25">
      <c r="A1932" t="s">
        <v>5329</v>
      </c>
    </row>
    <row r="1933" spans="1:1" x14ac:dyDescent="0.25">
      <c r="A1933" t="s">
        <v>5330</v>
      </c>
    </row>
    <row r="1934" spans="1:1" x14ac:dyDescent="0.25">
      <c r="A1934" t="s">
        <v>5331</v>
      </c>
    </row>
    <row r="1935" spans="1:1" x14ac:dyDescent="0.25">
      <c r="A1935" t="s">
        <v>5332</v>
      </c>
    </row>
    <row r="1936" spans="1:1" x14ac:dyDescent="0.25">
      <c r="A1936" t="s">
        <v>5333</v>
      </c>
    </row>
    <row r="1937" spans="1:1" x14ac:dyDescent="0.25">
      <c r="A1937" t="s">
        <v>5334</v>
      </c>
    </row>
    <row r="1938" spans="1:1" x14ac:dyDescent="0.25">
      <c r="A1938" t="s">
        <v>5335</v>
      </c>
    </row>
    <row r="1939" spans="1:1" x14ac:dyDescent="0.25">
      <c r="A1939" t="s">
        <v>5336</v>
      </c>
    </row>
    <row r="1940" spans="1:1" x14ac:dyDescent="0.25">
      <c r="A1940" t="s">
        <v>5337</v>
      </c>
    </row>
    <row r="1941" spans="1:1" x14ac:dyDescent="0.25">
      <c r="A1941" t="s">
        <v>5338</v>
      </c>
    </row>
    <row r="1942" spans="1:1" x14ac:dyDescent="0.25">
      <c r="A1942" t="s">
        <v>5339</v>
      </c>
    </row>
    <row r="1943" spans="1:1" x14ac:dyDescent="0.25">
      <c r="A1943" t="s">
        <v>5340</v>
      </c>
    </row>
    <row r="1944" spans="1:1" x14ac:dyDescent="0.25">
      <c r="A1944" t="s">
        <v>5341</v>
      </c>
    </row>
    <row r="1945" spans="1:1" x14ac:dyDescent="0.25">
      <c r="A1945" t="s">
        <v>5342</v>
      </c>
    </row>
    <row r="1946" spans="1:1" x14ac:dyDescent="0.25">
      <c r="A1946" t="s">
        <v>5343</v>
      </c>
    </row>
    <row r="1947" spans="1:1" x14ac:dyDescent="0.25">
      <c r="A1947" t="s">
        <v>5344</v>
      </c>
    </row>
    <row r="1948" spans="1:1" x14ac:dyDescent="0.25">
      <c r="A1948" t="s">
        <v>5345</v>
      </c>
    </row>
    <row r="1949" spans="1:1" x14ac:dyDescent="0.25">
      <c r="A1949" t="s">
        <v>5346</v>
      </c>
    </row>
    <row r="1950" spans="1:1" x14ac:dyDescent="0.25">
      <c r="A1950" t="s">
        <v>5347</v>
      </c>
    </row>
    <row r="1951" spans="1:1" x14ac:dyDescent="0.25">
      <c r="A1951" t="s">
        <v>5348</v>
      </c>
    </row>
    <row r="1952" spans="1:1" x14ac:dyDescent="0.25">
      <c r="A1952" t="s">
        <v>5349</v>
      </c>
    </row>
    <row r="1953" spans="1:1" x14ac:dyDescent="0.25">
      <c r="A1953" t="s">
        <v>5350</v>
      </c>
    </row>
    <row r="1954" spans="1:1" x14ac:dyDescent="0.25">
      <c r="A1954" t="s">
        <v>5351</v>
      </c>
    </row>
    <row r="1955" spans="1:1" x14ac:dyDescent="0.25">
      <c r="A1955" t="s">
        <v>5352</v>
      </c>
    </row>
    <row r="1956" spans="1:1" x14ac:dyDescent="0.25">
      <c r="A1956" t="s">
        <v>5353</v>
      </c>
    </row>
    <row r="1957" spans="1:1" x14ac:dyDescent="0.25">
      <c r="A1957" t="s">
        <v>5354</v>
      </c>
    </row>
    <row r="1958" spans="1:1" x14ac:dyDescent="0.25">
      <c r="A1958" t="s">
        <v>5355</v>
      </c>
    </row>
    <row r="1959" spans="1:1" x14ac:dyDescent="0.25">
      <c r="A1959" t="s">
        <v>5356</v>
      </c>
    </row>
    <row r="1960" spans="1:1" x14ac:dyDescent="0.25">
      <c r="A1960" t="s">
        <v>5357</v>
      </c>
    </row>
    <row r="1961" spans="1:1" x14ac:dyDescent="0.25">
      <c r="A1961" t="s">
        <v>5358</v>
      </c>
    </row>
    <row r="1962" spans="1:1" x14ac:dyDescent="0.25">
      <c r="A1962" t="s">
        <v>5359</v>
      </c>
    </row>
    <row r="1963" spans="1:1" x14ac:dyDescent="0.25">
      <c r="A1963" t="s">
        <v>5360</v>
      </c>
    </row>
    <row r="1964" spans="1:1" x14ac:dyDescent="0.25">
      <c r="A1964" t="s">
        <v>1277</v>
      </c>
    </row>
    <row r="1965" spans="1:1" x14ac:dyDescent="0.25">
      <c r="A1965" t="s">
        <v>5361</v>
      </c>
    </row>
    <row r="1966" spans="1:1" x14ac:dyDescent="0.25">
      <c r="A1966" t="s">
        <v>5362</v>
      </c>
    </row>
    <row r="1967" spans="1:1" x14ac:dyDescent="0.25">
      <c r="A1967" t="s">
        <v>5363</v>
      </c>
    </row>
    <row r="1968" spans="1:1" x14ac:dyDescent="0.25">
      <c r="A1968" t="s">
        <v>5364</v>
      </c>
    </row>
    <row r="1969" spans="1:1" x14ac:dyDescent="0.25">
      <c r="A1969" t="s">
        <v>5365</v>
      </c>
    </row>
    <row r="1970" spans="1:1" x14ac:dyDescent="0.25">
      <c r="A1970" t="s">
        <v>5366</v>
      </c>
    </row>
    <row r="1971" spans="1:1" x14ac:dyDescent="0.25">
      <c r="A1971" t="s">
        <v>5367</v>
      </c>
    </row>
    <row r="1972" spans="1:1" x14ac:dyDescent="0.25">
      <c r="A1972" t="s">
        <v>5368</v>
      </c>
    </row>
    <row r="1973" spans="1:1" x14ac:dyDescent="0.25">
      <c r="A1973" t="s">
        <v>5369</v>
      </c>
    </row>
    <row r="1974" spans="1:1" x14ac:dyDescent="0.25">
      <c r="A1974" t="s">
        <v>5370</v>
      </c>
    </row>
    <row r="1975" spans="1:1" x14ac:dyDescent="0.25">
      <c r="A1975" t="s">
        <v>5371</v>
      </c>
    </row>
    <row r="1976" spans="1:1" x14ac:dyDescent="0.25">
      <c r="A1976" t="s">
        <v>5372</v>
      </c>
    </row>
    <row r="1977" spans="1:1" x14ac:dyDescent="0.25">
      <c r="A1977" t="s">
        <v>5373</v>
      </c>
    </row>
    <row r="1978" spans="1:1" x14ac:dyDescent="0.25">
      <c r="A1978" t="s">
        <v>5374</v>
      </c>
    </row>
    <row r="1979" spans="1:1" x14ac:dyDescent="0.25">
      <c r="A1979" t="s">
        <v>5375</v>
      </c>
    </row>
    <row r="1980" spans="1:1" x14ac:dyDescent="0.25">
      <c r="A1980" t="s">
        <v>5376</v>
      </c>
    </row>
    <row r="1981" spans="1:1" x14ac:dyDescent="0.25">
      <c r="A1981" t="s">
        <v>5377</v>
      </c>
    </row>
    <row r="1982" spans="1:1" x14ac:dyDescent="0.25">
      <c r="A1982" t="s">
        <v>5378</v>
      </c>
    </row>
    <row r="1983" spans="1:1" x14ac:dyDescent="0.25">
      <c r="A1983" t="s">
        <v>5379</v>
      </c>
    </row>
    <row r="1984" spans="1:1" x14ac:dyDescent="0.25">
      <c r="A1984" t="s">
        <v>5380</v>
      </c>
    </row>
    <row r="1985" spans="1:1" x14ac:dyDescent="0.25">
      <c r="A1985" t="s">
        <v>5381</v>
      </c>
    </row>
    <row r="1986" spans="1:1" x14ac:dyDescent="0.25">
      <c r="A1986" t="s">
        <v>5382</v>
      </c>
    </row>
    <row r="1987" spans="1:1" x14ac:dyDescent="0.25">
      <c r="A1987" t="s">
        <v>5383</v>
      </c>
    </row>
    <row r="1988" spans="1:1" x14ac:dyDescent="0.25">
      <c r="A1988" t="s">
        <v>5384</v>
      </c>
    </row>
    <row r="1989" spans="1:1" x14ac:dyDescent="0.25">
      <c r="A1989" t="s">
        <v>5385</v>
      </c>
    </row>
    <row r="1990" spans="1:1" x14ac:dyDescent="0.25">
      <c r="A1990" t="s">
        <v>5386</v>
      </c>
    </row>
    <row r="1991" spans="1:1" x14ac:dyDescent="0.25">
      <c r="A1991" t="s">
        <v>5387</v>
      </c>
    </row>
    <row r="1992" spans="1:1" x14ac:dyDescent="0.25">
      <c r="A1992" t="s">
        <v>5388</v>
      </c>
    </row>
    <row r="1993" spans="1:1" x14ac:dyDescent="0.25">
      <c r="A1993" t="s">
        <v>5389</v>
      </c>
    </row>
    <row r="1994" spans="1:1" x14ac:dyDescent="0.25">
      <c r="A1994" t="s">
        <v>5390</v>
      </c>
    </row>
    <row r="1995" spans="1:1" x14ac:dyDescent="0.25">
      <c r="A1995" t="s">
        <v>5391</v>
      </c>
    </row>
    <row r="1996" spans="1:1" x14ac:dyDescent="0.25">
      <c r="A1996" t="s">
        <v>5392</v>
      </c>
    </row>
    <row r="1997" spans="1:1" x14ac:dyDescent="0.25">
      <c r="A1997" t="s">
        <v>5393</v>
      </c>
    </row>
    <row r="1998" spans="1:1" x14ac:dyDescent="0.25">
      <c r="A1998" t="s">
        <v>5394</v>
      </c>
    </row>
    <row r="1999" spans="1:1" x14ac:dyDescent="0.25">
      <c r="A1999" t="s">
        <v>5395</v>
      </c>
    </row>
    <row r="2000" spans="1:1" x14ac:dyDescent="0.25">
      <c r="A2000" t="s">
        <v>5396</v>
      </c>
    </row>
    <row r="2001" spans="1:1" x14ac:dyDescent="0.25">
      <c r="A2001" t="s">
        <v>5397</v>
      </c>
    </row>
    <row r="2002" spans="1:1" x14ac:dyDescent="0.25">
      <c r="A2002" t="s">
        <v>5398</v>
      </c>
    </row>
    <row r="2003" spans="1:1" x14ac:dyDescent="0.25">
      <c r="A2003" t="s">
        <v>5399</v>
      </c>
    </row>
    <row r="2004" spans="1:1" x14ac:dyDescent="0.25">
      <c r="A2004" t="s">
        <v>5400</v>
      </c>
    </row>
    <row r="2005" spans="1:1" x14ac:dyDescent="0.25">
      <c r="A2005" t="s">
        <v>5401</v>
      </c>
    </row>
    <row r="2006" spans="1:1" x14ac:dyDescent="0.25">
      <c r="A2006" t="s">
        <v>5402</v>
      </c>
    </row>
    <row r="2007" spans="1:1" x14ac:dyDescent="0.25">
      <c r="A2007" t="s">
        <v>5403</v>
      </c>
    </row>
    <row r="2008" spans="1:1" x14ac:dyDescent="0.25">
      <c r="A2008" t="s">
        <v>5404</v>
      </c>
    </row>
    <row r="2009" spans="1:1" x14ac:dyDescent="0.25">
      <c r="A2009" t="s">
        <v>5405</v>
      </c>
    </row>
    <row r="2010" spans="1:1" x14ac:dyDescent="0.25">
      <c r="A2010" t="s">
        <v>5406</v>
      </c>
    </row>
    <row r="2011" spans="1:1" x14ac:dyDescent="0.25">
      <c r="A2011" t="s">
        <v>5407</v>
      </c>
    </row>
    <row r="2012" spans="1:1" x14ac:dyDescent="0.25">
      <c r="A2012" t="s">
        <v>5408</v>
      </c>
    </row>
    <row r="2013" spans="1:1" x14ac:dyDescent="0.25">
      <c r="A2013" t="s">
        <v>5409</v>
      </c>
    </row>
    <row r="2014" spans="1:1" x14ac:dyDescent="0.25">
      <c r="A2014" t="s">
        <v>5410</v>
      </c>
    </row>
    <row r="2015" spans="1:1" x14ac:dyDescent="0.25">
      <c r="A2015" t="s">
        <v>5411</v>
      </c>
    </row>
    <row r="2016" spans="1:1" x14ac:dyDescent="0.25">
      <c r="A2016" t="s">
        <v>5412</v>
      </c>
    </row>
    <row r="2017" spans="1:1" x14ac:dyDescent="0.25">
      <c r="A2017" t="s">
        <v>5413</v>
      </c>
    </row>
    <row r="2018" spans="1:1" x14ac:dyDescent="0.25">
      <c r="A2018" t="s">
        <v>5414</v>
      </c>
    </row>
    <row r="2019" spans="1:1" x14ac:dyDescent="0.25">
      <c r="A2019" t="s">
        <v>5415</v>
      </c>
    </row>
    <row r="2020" spans="1:1" x14ac:dyDescent="0.25">
      <c r="A2020" t="s">
        <v>5416</v>
      </c>
    </row>
    <row r="2021" spans="1:1" x14ac:dyDescent="0.25">
      <c r="A2021" t="s">
        <v>5417</v>
      </c>
    </row>
    <row r="2022" spans="1:1" x14ac:dyDescent="0.25">
      <c r="A2022" t="s">
        <v>5418</v>
      </c>
    </row>
    <row r="2023" spans="1:1" x14ac:dyDescent="0.25">
      <c r="A2023" t="s">
        <v>5419</v>
      </c>
    </row>
    <row r="2024" spans="1:1" x14ac:dyDescent="0.25">
      <c r="A2024" t="s">
        <v>5420</v>
      </c>
    </row>
    <row r="2025" spans="1:1" x14ac:dyDescent="0.25">
      <c r="A2025" t="s">
        <v>5421</v>
      </c>
    </row>
    <row r="2026" spans="1:1" x14ac:dyDescent="0.25">
      <c r="A2026" t="s">
        <v>5422</v>
      </c>
    </row>
    <row r="2027" spans="1:1" x14ac:dyDescent="0.25">
      <c r="A2027" t="s">
        <v>5423</v>
      </c>
    </row>
    <row r="2028" spans="1:1" x14ac:dyDescent="0.25">
      <c r="A2028" t="s">
        <v>5424</v>
      </c>
    </row>
    <row r="2029" spans="1:1" x14ac:dyDescent="0.25">
      <c r="A2029" t="s">
        <v>5425</v>
      </c>
    </row>
    <row r="2030" spans="1:1" x14ac:dyDescent="0.25">
      <c r="A2030" t="s">
        <v>5426</v>
      </c>
    </row>
    <row r="2031" spans="1:1" x14ac:dyDescent="0.25">
      <c r="A2031" t="s">
        <v>5427</v>
      </c>
    </row>
    <row r="2032" spans="1:1" x14ac:dyDescent="0.25">
      <c r="A2032" t="s">
        <v>5428</v>
      </c>
    </row>
    <row r="2033" spans="1:1" x14ac:dyDescent="0.25">
      <c r="A2033" t="s">
        <v>5429</v>
      </c>
    </row>
    <row r="2034" spans="1:1" x14ac:dyDescent="0.25">
      <c r="A2034" t="s">
        <v>5430</v>
      </c>
    </row>
    <row r="2035" spans="1:1" x14ac:dyDescent="0.25">
      <c r="A2035" t="s">
        <v>5431</v>
      </c>
    </row>
    <row r="2036" spans="1:1" x14ac:dyDescent="0.25">
      <c r="A2036" t="s">
        <v>5432</v>
      </c>
    </row>
    <row r="2037" spans="1:1" x14ac:dyDescent="0.25">
      <c r="A2037" t="s">
        <v>5433</v>
      </c>
    </row>
    <row r="2038" spans="1:1" x14ac:dyDescent="0.25">
      <c r="A2038" t="s">
        <v>5434</v>
      </c>
    </row>
    <row r="2039" spans="1:1" x14ac:dyDescent="0.25">
      <c r="A2039" t="s">
        <v>5435</v>
      </c>
    </row>
    <row r="2040" spans="1:1" x14ac:dyDescent="0.25">
      <c r="A2040" t="s">
        <v>5436</v>
      </c>
    </row>
    <row r="2041" spans="1:1" x14ac:dyDescent="0.25">
      <c r="A2041" t="s">
        <v>5437</v>
      </c>
    </row>
    <row r="2042" spans="1:1" x14ac:dyDescent="0.25">
      <c r="A2042" t="s">
        <v>5438</v>
      </c>
    </row>
    <row r="2043" spans="1:1" x14ac:dyDescent="0.25">
      <c r="A2043" t="s">
        <v>5439</v>
      </c>
    </row>
    <row r="2044" spans="1:1" x14ac:dyDescent="0.25">
      <c r="A2044" t="s">
        <v>5440</v>
      </c>
    </row>
    <row r="2045" spans="1:1" x14ac:dyDescent="0.25">
      <c r="A2045" t="s">
        <v>5441</v>
      </c>
    </row>
    <row r="2046" spans="1:1" x14ac:dyDescent="0.25">
      <c r="A2046" t="s">
        <v>5442</v>
      </c>
    </row>
    <row r="2047" spans="1:1" x14ac:dyDescent="0.25">
      <c r="A2047" t="s">
        <v>5443</v>
      </c>
    </row>
    <row r="2048" spans="1:1" x14ac:dyDescent="0.25">
      <c r="A2048" t="s">
        <v>5444</v>
      </c>
    </row>
    <row r="2049" spans="1:1" x14ac:dyDescent="0.25">
      <c r="A2049" t="s">
        <v>5445</v>
      </c>
    </row>
    <row r="2050" spans="1:1" x14ac:dyDescent="0.25">
      <c r="A2050" t="s">
        <v>5446</v>
      </c>
    </row>
    <row r="2051" spans="1:1" x14ac:dyDescent="0.25">
      <c r="A2051" t="s">
        <v>5447</v>
      </c>
    </row>
    <row r="2052" spans="1:1" x14ac:dyDescent="0.25">
      <c r="A2052" t="s">
        <v>5448</v>
      </c>
    </row>
    <row r="2053" spans="1:1" x14ac:dyDescent="0.25">
      <c r="A2053" t="s">
        <v>5449</v>
      </c>
    </row>
    <row r="2054" spans="1:1" x14ac:dyDescent="0.25">
      <c r="A2054" t="s">
        <v>5450</v>
      </c>
    </row>
    <row r="2055" spans="1:1" x14ac:dyDescent="0.25">
      <c r="A2055" t="s">
        <v>5451</v>
      </c>
    </row>
    <row r="2056" spans="1:1" x14ac:dyDescent="0.25">
      <c r="A2056" t="s">
        <v>5452</v>
      </c>
    </row>
    <row r="2057" spans="1:1" x14ac:dyDescent="0.25">
      <c r="A2057" t="s">
        <v>5453</v>
      </c>
    </row>
    <row r="2058" spans="1:1" x14ac:dyDescent="0.25">
      <c r="A2058" t="s">
        <v>5454</v>
      </c>
    </row>
    <row r="2059" spans="1:1" x14ac:dyDescent="0.25">
      <c r="A2059" t="s">
        <v>5455</v>
      </c>
    </row>
    <row r="2060" spans="1:1" x14ac:dyDescent="0.25">
      <c r="A2060" t="s">
        <v>5456</v>
      </c>
    </row>
    <row r="2061" spans="1:1" x14ac:dyDescent="0.25">
      <c r="A2061" t="s">
        <v>5457</v>
      </c>
    </row>
    <row r="2062" spans="1:1" x14ac:dyDescent="0.25">
      <c r="A2062" t="s">
        <v>5458</v>
      </c>
    </row>
    <row r="2063" spans="1:1" x14ac:dyDescent="0.25">
      <c r="A2063" t="s">
        <v>5459</v>
      </c>
    </row>
    <row r="2064" spans="1:1" x14ac:dyDescent="0.25">
      <c r="A2064" t="s">
        <v>5460</v>
      </c>
    </row>
    <row r="2065" spans="1:1" x14ac:dyDescent="0.25">
      <c r="A2065" t="s">
        <v>5461</v>
      </c>
    </row>
    <row r="2066" spans="1:1" x14ac:dyDescent="0.25">
      <c r="A2066" t="s">
        <v>5462</v>
      </c>
    </row>
    <row r="2067" spans="1:1" x14ac:dyDescent="0.25">
      <c r="A2067" t="s">
        <v>5463</v>
      </c>
    </row>
    <row r="2068" spans="1:1" x14ac:dyDescent="0.25">
      <c r="A2068" t="s">
        <v>5464</v>
      </c>
    </row>
    <row r="2069" spans="1:1" x14ac:dyDescent="0.25">
      <c r="A2069" t="s">
        <v>5465</v>
      </c>
    </row>
    <row r="2070" spans="1:1" x14ac:dyDescent="0.25">
      <c r="A2070" t="s">
        <v>5466</v>
      </c>
    </row>
    <row r="2071" spans="1:1" x14ac:dyDescent="0.25">
      <c r="A2071" t="s">
        <v>5467</v>
      </c>
    </row>
    <row r="2072" spans="1:1" x14ac:dyDescent="0.25">
      <c r="A2072" t="s">
        <v>5468</v>
      </c>
    </row>
    <row r="2073" spans="1:1" x14ac:dyDescent="0.25">
      <c r="A2073" t="s">
        <v>5469</v>
      </c>
    </row>
    <row r="2074" spans="1:1" x14ac:dyDescent="0.25">
      <c r="A2074" t="s">
        <v>5470</v>
      </c>
    </row>
    <row r="2075" spans="1:1" x14ac:dyDescent="0.25">
      <c r="A2075" t="s">
        <v>5471</v>
      </c>
    </row>
    <row r="2076" spans="1:1" x14ac:dyDescent="0.25">
      <c r="A2076" t="s">
        <v>5472</v>
      </c>
    </row>
    <row r="2077" spans="1:1" x14ac:dyDescent="0.25">
      <c r="A2077" t="s">
        <v>5473</v>
      </c>
    </row>
    <row r="2078" spans="1:1" x14ac:dyDescent="0.25">
      <c r="A2078" t="s">
        <v>1361</v>
      </c>
    </row>
    <row r="2079" spans="1:1" x14ac:dyDescent="0.25">
      <c r="A2079" t="s">
        <v>5474</v>
      </c>
    </row>
    <row r="2080" spans="1:1" x14ac:dyDescent="0.25">
      <c r="A2080" t="s">
        <v>5475</v>
      </c>
    </row>
    <row r="2081" spans="1:1" x14ac:dyDescent="0.25">
      <c r="A2081" t="s">
        <v>5476</v>
      </c>
    </row>
    <row r="2082" spans="1:1" x14ac:dyDescent="0.25">
      <c r="A2082" t="s">
        <v>5477</v>
      </c>
    </row>
    <row r="2083" spans="1:1" x14ac:dyDescent="0.25">
      <c r="A2083" t="s">
        <v>5478</v>
      </c>
    </row>
    <row r="2084" spans="1:1" x14ac:dyDescent="0.25">
      <c r="A2084" t="s">
        <v>5479</v>
      </c>
    </row>
    <row r="2085" spans="1:1" x14ac:dyDescent="0.25">
      <c r="A2085" t="s">
        <v>5480</v>
      </c>
    </row>
    <row r="2086" spans="1:1" x14ac:dyDescent="0.25">
      <c r="A2086" t="s">
        <v>5481</v>
      </c>
    </row>
    <row r="2087" spans="1:1" x14ac:dyDescent="0.25">
      <c r="A2087" t="s">
        <v>5482</v>
      </c>
    </row>
    <row r="2088" spans="1:1" x14ac:dyDescent="0.25">
      <c r="A2088" t="s">
        <v>5483</v>
      </c>
    </row>
    <row r="2089" spans="1:1" x14ac:dyDescent="0.25">
      <c r="A2089" t="s">
        <v>5484</v>
      </c>
    </row>
    <row r="2090" spans="1:1" x14ac:dyDescent="0.25">
      <c r="A2090" t="s">
        <v>5485</v>
      </c>
    </row>
    <row r="2091" spans="1:1" x14ac:dyDescent="0.25">
      <c r="A2091" t="s">
        <v>5486</v>
      </c>
    </row>
    <row r="2092" spans="1:1" x14ac:dyDescent="0.25">
      <c r="A2092" t="s">
        <v>5487</v>
      </c>
    </row>
    <row r="2093" spans="1:1" x14ac:dyDescent="0.25">
      <c r="A2093" t="s">
        <v>5488</v>
      </c>
    </row>
    <row r="2094" spans="1:1" x14ac:dyDescent="0.25">
      <c r="A2094" t="s">
        <v>5489</v>
      </c>
    </row>
    <row r="2095" spans="1:1" x14ac:dyDescent="0.25">
      <c r="A2095" t="s">
        <v>5490</v>
      </c>
    </row>
    <row r="2096" spans="1:1" x14ac:dyDescent="0.25">
      <c r="A2096" t="s">
        <v>5491</v>
      </c>
    </row>
    <row r="2097" spans="1:1" x14ac:dyDescent="0.25">
      <c r="A2097" t="s">
        <v>5492</v>
      </c>
    </row>
    <row r="2098" spans="1:1" x14ac:dyDescent="0.25">
      <c r="A2098" t="s">
        <v>5493</v>
      </c>
    </row>
    <row r="2099" spans="1:1" x14ac:dyDescent="0.25">
      <c r="A2099" t="s">
        <v>5494</v>
      </c>
    </row>
    <row r="2100" spans="1:1" x14ac:dyDescent="0.25">
      <c r="A2100" t="s">
        <v>5495</v>
      </c>
    </row>
    <row r="2101" spans="1:1" x14ac:dyDescent="0.25">
      <c r="A2101" t="s">
        <v>5496</v>
      </c>
    </row>
    <row r="2102" spans="1:1" x14ac:dyDescent="0.25">
      <c r="A2102" t="s">
        <v>5497</v>
      </c>
    </row>
    <row r="2103" spans="1:1" x14ac:dyDescent="0.25">
      <c r="A2103" t="s">
        <v>5498</v>
      </c>
    </row>
    <row r="2104" spans="1:1" x14ac:dyDescent="0.25">
      <c r="A2104" t="s">
        <v>5499</v>
      </c>
    </row>
    <row r="2105" spans="1:1" x14ac:dyDescent="0.25">
      <c r="A2105" t="s">
        <v>5500</v>
      </c>
    </row>
    <row r="2106" spans="1:1" x14ac:dyDescent="0.25">
      <c r="A2106" t="s">
        <v>5501</v>
      </c>
    </row>
    <row r="2107" spans="1:1" x14ac:dyDescent="0.25">
      <c r="A2107" t="s">
        <v>5502</v>
      </c>
    </row>
    <row r="2108" spans="1:1" x14ac:dyDescent="0.25">
      <c r="A2108" t="s">
        <v>5503</v>
      </c>
    </row>
    <row r="2109" spans="1:1" x14ac:dyDescent="0.25">
      <c r="A2109" t="s">
        <v>5504</v>
      </c>
    </row>
    <row r="2110" spans="1:1" x14ac:dyDescent="0.25">
      <c r="A2110" t="s">
        <v>5505</v>
      </c>
    </row>
    <row r="2111" spans="1:1" x14ac:dyDescent="0.25">
      <c r="A2111" t="s">
        <v>5506</v>
      </c>
    </row>
    <row r="2112" spans="1:1" x14ac:dyDescent="0.25">
      <c r="A2112" t="s">
        <v>5507</v>
      </c>
    </row>
    <row r="2113" spans="1:1" x14ac:dyDescent="0.25">
      <c r="A2113" t="s">
        <v>5508</v>
      </c>
    </row>
    <row r="2114" spans="1:1" x14ac:dyDescent="0.25">
      <c r="A2114" t="s">
        <v>5509</v>
      </c>
    </row>
    <row r="2115" spans="1:1" x14ac:dyDescent="0.25">
      <c r="A2115" t="s">
        <v>5510</v>
      </c>
    </row>
    <row r="2116" spans="1:1" x14ac:dyDescent="0.25">
      <c r="A2116" t="s">
        <v>5511</v>
      </c>
    </row>
    <row r="2117" spans="1:1" x14ac:dyDescent="0.25">
      <c r="A2117" t="s">
        <v>5512</v>
      </c>
    </row>
    <row r="2118" spans="1:1" x14ac:dyDescent="0.25">
      <c r="A2118" t="s">
        <v>5513</v>
      </c>
    </row>
    <row r="2119" spans="1:1" x14ac:dyDescent="0.25">
      <c r="A2119" t="s">
        <v>5514</v>
      </c>
    </row>
    <row r="2120" spans="1:1" x14ac:dyDescent="0.25">
      <c r="A2120" t="s">
        <v>5515</v>
      </c>
    </row>
    <row r="2121" spans="1:1" x14ac:dyDescent="0.25">
      <c r="A2121" t="s">
        <v>5516</v>
      </c>
    </row>
    <row r="2122" spans="1:1" x14ac:dyDescent="0.25">
      <c r="A2122" t="s">
        <v>5517</v>
      </c>
    </row>
    <row r="2123" spans="1:1" x14ac:dyDescent="0.25">
      <c r="A2123" t="s">
        <v>5518</v>
      </c>
    </row>
    <row r="2124" spans="1:1" x14ac:dyDescent="0.25">
      <c r="A2124" t="s">
        <v>5519</v>
      </c>
    </row>
    <row r="2125" spans="1:1" x14ac:dyDescent="0.25">
      <c r="A2125" t="s">
        <v>5520</v>
      </c>
    </row>
    <row r="2126" spans="1:1" x14ac:dyDescent="0.25">
      <c r="A2126" t="s">
        <v>5521</v>
      </c>
    </row>
    <row r="2127" spans="1:1" x14ac:dyDescent="0.25">
      <c r="A2127" t="s">
        <v>5522</v>
      </c>
    </row>
    <row r="2128" spans="1:1" x14ac:dyDescent="0.25">
      <c r="A2128" t="s">
        <v>5523</v>
      </c>
    </row>
    <row r="2129" spans="1:1" x14ac:dyDescent="0.25">
      <c r="A2129" t="s">
        <v>5524</v>
      </c>
    </row>
    <row r="2130" spans="1:1" x14ac:dyDescent="0.25">
      <c r="A2130" t="s">
        <v>5525</v>
      </c>
    </row>
    <row r="2131" spans="1:1" x14ac:dyDescent="0.25">
      <c r="A2131" t="s">
        <v>5526</v>
      </c>
    </row>
    <row r="2132" spans="1:1" x14ac:dyDescent="0.25">
      <c r="A2132" t="s">
        <v>5527</v>
      </c>
    </row>
    <row r="2133" spans="1:1" x14ac:dyDescent="0.25">
      <c r="A2133" t="s">
        <v>5528</v>
      </c>
    </row>
    <row r="2134" spans="1:1" x14ac:dyDescent="0.25">
      <c r="A2134" t="s">
        <v>5529</v>
      </c>
    </row>
    <row r="2135" spans="1:1" x14ac:dyDescent="0.25">
      <c r="A2135" t="s">
        <v>5530</v>
      </c>
    </row>
    <row r="2136" spans="1:1" x14ac:dyDescent="0.25">
      <c r="A2136" t="s">
        <v>5531</v>
      </c>
    </row>
    <row r="2137" spans="1:1" x14ac:dyDescent="0.25">
      <c r="A2137" t="s">
        <v>5532</v>
      </c>
    </row>
    <row r="2138" spans="1:1" x14ac:dyDescent="0.25">
      <c r="A2138" t="s">
        <v>5533</v>
      </c>
    </row>
    <row r="2139" spans="1:1" x14ac:dyDescent="0.25">
      <c r="A2139" t="s">
        <v>5534</v>
      </c>
    </row>
    <row r="2140" spans="1:1" x14ac:dyDescent="0.25">
      <c r="A2140" t="s">
        <v>5535</v>
      </c>
    </row>
    <row r="2141" spans="1:1" x14ac:dyDescent="0.25">
      <c r="A2141" t="s">
        <v>5536</v>
      </c>
    </row>
    <row r="2142" spans="1:1" x14ac:dyDescent="0.25">
      <c r="A2142" t="s">
        <v>5537</v>
      </c>
    </row>
    <row r="2143" spans="1:1" x14ac:dyDescent="0.25">
      <c r="A2143" t="s">
        <v>5538</v>
      </c>
    </row>
    <row r="2144" spans="1:1" x14ac:dyDescent="0.25">
      <c r="A2144" t="s">
        <v>5539</v>
      </c>
    </row>
    <row r="2145" spans="1:1" x14ac:dyDescent="0.25">
      <c r="A2145" t="s">
        <v>5540</v>
      </c>
    </row>
    <row r="2146" spans="1:1" x14ac:dyDescent="0.25">
      <c r="A2146" t="s">
        <v>1604</v>
      </c>
    </row>
    <row r="2147" spans="1:1" x14ac:dyDescent="0.25">
      <c r="A2147" t="s">
        <v>5541</v>
      </c>
    </row>
    <row r="2148" spans="1:1" x14ac:dyDescent="0.25">
      <c r="A2148" t="s">
        <v>5542</v>
      </c>
    </row>
    <row r="2149" spans="1:1" x14ac:dyDescent="0.25">
      <c r="A2149" t="s">
        <v>5543</v>
      </c>
    </row>
    <row r="2150" spans="1:1" x14ac:dyDescent="0.25">
      <c r="A2150" t="s">
        <v>5544</v>
      </c>
    </row>
    <row r="2151" spans="1:1" x14ac:dyDescent="0.25">
      <c r="A2151" t="s">
        <v>5545</v>
      </c>
    </row>
    <row r="2152" spans="1:1" x14ac:dyDescent="0.25">
      <c r="A2152" t="s">
        <v>5546</v>
      </c>
    </row>
    <row r="2153" spans="1:1" x14ac:dyDescent="0.25">
      <c r="A2153" t="s">
        <v>5547</v>
      </c>
    </row>
    <row r="2154" spans="1:1" x14ac:dyDescent="0.25">
      <c r="A2154" t="s">
        <v>5548</v>
      </c>
    </row>
    <row r="2155" spans="1:1" x14ac:dyDescent="0.25">
      <c r="A2155" t="s">
        <v>5549</v>
      </c>
    </row>
    <row r="2156" spans="1:1" x14ac:dyDescent="0.25">
      <c r="A2156" t="s">
        <v>5550</v>
      </c>
    </row>
    <row r="2157" spans="1:1" x14ac:dyDescent="0.25">
      <c r="A2157" t="s">
        <v>5551</v>
      </c>
    </row>
    <row r="2158" spans="1:1" x14ac:dyDescent="0.25">
      <c r="A2158" t="s">
        <v>1049</v>
      </c>
    </row>
    <row r="2159" spans="1:1" x14ac:dyDescent="0.25">
      <c r="A2159" t="s">
        <v>5552</v>
      </c>
    </row>
    <row r="2160" spans="1:1" x14ac:dyDescent="0.25">
      <c r="A2160" t="s">
        <v>5553</v>
      </c>
    </row>
    <row r="2161" spans="1:1" x14ac:dyDescent="0.25">
      <c r="A2161" t="s">
        <v>5554</v>
      </c>
    </row>
    <row r="2162" spans="1:1" x14ac:dyDescent="0.25">
      <c r="A2162" t="s">
        <v>5555</v>
      </c>
    </row>
    <row r="2163" spans="1:1" x14ac:dyDescent="0.25">
      <c r="A2163" t="s">
        <v>5556</v>
      </c>
    </row>
    <row r="2164" spans="1:1" x14ac:dyDescent="0.25">
      <c r="A2164" t="s">
        <v>5557</v>
      </c>
    </row>
    <row r="2165" spans="1:1" x14ac:dyDescent="0.25">
      <c r="A2165" t="s">
        <v>5558</v>
      </c>
    </row>
    <row r="2166" spans="1:1" x14ac:dyDescent="0.25">
      <c r="A2166" t="s">
        <v>5559</v>
      </c>
    </row>
    <row r="2167" spans="1:1" x14ac:dyDescent="0.25">
      <c r="A2167" t="s">
        <v>5560</v>
      </c>
    </row>
    <row r="2168" spans="1:1" x14ac:dyDescent="0.25">
      <c r="A2168" t="s">
        <v>5561</v>
      </c>
    </row>
    <row r="2169" spans="1:1" x14ac:dyDescent="0.25">
      <c r="A2169" t="s">
        <v>5562</v>
      </c>
    </row>
    <row r="2170" spans="1:1" x14ac:dyDescent="0.25">
      <c r="A2170" t="s">
        <v>5563</v>
      </c>
    </row>
    <row r="2171" spans="1:1" x14ac:dyDescent="0.25">
      <c r="A2171" t="s">
        <v>5564</v>
      </c>
    </row>
    <row r="2172" spans="1:1" x14ac:dyDescent="0.25">
      <c r="A2172" t="s">
        <v>5565</v>
      </c>
    </row>
    <row r="2173" spans="1:1" x14ac:dyDescent="0.25">
      <c r="A2173" t="s">
        <v>5566</v>
      </c>
    </row>
    <row r="2174" spans="1:1" x14ac:dyDescent="0.25">
      <c r="A2174" t="s">
        <v>5567</v>
      </c>
    </row>
    <row r="2175" spans="1:1" x14ac:dyDescent="0.25">
      <c r="A2175" t="s">
        <v>5568</v>
      </c>
    </row>
    <row r="2176" spans="1:1" x14ac:dyDescent="0.25">
      <c r="A2176" t="s">
        <v>5569</v>
      </c>
    </row>
    <row r="2177" spans="1:1" x14ac:dyDescent="0.25">
      <c r="A2177" t="s">
        <v>5570</v>
      </c>
    </row>
    <row r="2178" spans="1:1" x14ac:dyDescent="0.25">
      <c r="A2178" t="s">
        <v>5571</v>
      </c>
    </row>
    <row r="2179" spans="1:1" x14ac:dyDescent="0.25">
      <c r="A2179" t="s">
        <v>5572</v>
      </c>
    </row>
    <row r="2180" spans="1:1" x14ac:dyDescent="0.25">
      <c r="A2180" t="s">
        <v>5573</v>
      </c>
    </row>
    <row r="2181" spans="1:1" x14ac:dyDescent="0.25">
      <c r="A2181" t="s">
        <v>5574</v>
      </c>
    </row>
    <row r="2182" spans="1:1" x14ac:dyDescent="0.25">
      <c r="A2182" t="s">
        <v>5575</v>
      </c>
    </row>
    <row r="2183" spans="1:1" x14ac:dyDescent="0.25">
      <c r="A2183" t="s">
        <v>491</v>
      </c>
    </row>
    <row r="2184" spans="1:1" x14ac:dyDescent="0.25">
      <c r="A2184" t="s">
        <v>5576</v>
      </c>
    </row>
    <row r="2185" spans="1:1" x14ac:dyDescent="0.25">
      <c r="A2185" t="s">
        <v>5577</v>
      </c>
    </row>
    <row r="2186" spans="1:1" x14ac:dyDescent="0.25">
      <c r="A2186" t="s">
        <v>5578</v>
      </c>
    </row>
    <row r="2187" spans="1:1" x14ac:dyDescent="0.25">
      <c r="A2187" t="s">
        <v>5579</v>
      </c>
    </row>
    <row r="2188" spans="1:1" x14ac:dyDescent="0.25">
      <c r="A2188" t="s">
        <v>5580</v>
      </c>
    </row>
    <row r="2189" spans="1:1" x14ac:dyDescent="0.25">
      <c r="A2189" t="s">
        <v>5581</v>
      </c>
    </row>
    <row r="2190" spans="1:1" x14ac:dyDescent="0.25">
      <c r="A2190" t="s">
        <v>1436</v>
      </c>
    </row>
    <row r="2191" spans="1:1" x14ac:dyDescent="0.25">
      <c r="A2191" t="s">
        <v>5582</v>
      </c>
    </row>
    <row r="2192" spans="1:1" x14ac:dyDescent="0.25">
      <c r="A2192" t="s">
        <v>5583</v>
      </c>
    </row>
    <row r="2193" spans="1:1" x14ac:dyDescent="0.25">
      <c r="A2193" t="s">
        <v>5584</v>
      </c>
    </row>
    <row r="2194" spans="1:1" x14ac:dyDescent="0.25">
      <c r="A2194" t="s">
        <v>5585</v>
      </c>
    </row>
    <row r="2195" spans="1:1" x14ac:dyDescent="0.25">
      <c r="A2195" t="s">
        <v>5586</v>
      </c>
    </row>
    <row r="2196" spans="1:1" x14ac:dyDescent="0.25">
      <c r="A2196" t="s">
        <v>5587</v>
      </c>
    </row>
    <row r="2197" spans="1:1" x14ac:dyDescent="0.25">
      <c r="A2197" t="s">
        <v>5588</v>
      </c>
    </row>
    <row r="2198" spans="1:1" x14ac:dyDescent="0.25">
      <c r="A2198" t="s">
        <v>5589</v>
      </c>
    </row>
    <row r="2199" spans="1:1" x14ac:dyDescent="0.25">
      <c r="A2199" t="s">
        <v>5590</v>
      </c>
    </row>
    <row r="2200" spans="1:1" x14ac:dyDescent="0.25">
      <c r="A2200" t="s">
        <v>5591</v>
      </c>
    </row>
    <row r="2201" spans="1:1" x14ac:dyDescent="0.25">
      <c r="A2201" t="s">
        <v>5592</v>
      </c>
    </row>
    <row r="2202" spans="1:1" x14ac:dyDescent="0.25">
      <c r="A2202" t="s">
        <v>5593</v>
      </c>
    </row>
    <row r="2203" spans="1:1" x14ac:dyDescent="0.25">
      <c r="A2203" t="s">
        <v>5594</v>
      </c>
    </row>
    <row r="2204" spans="1:1" x14ac:dyDescent="0.25">
      <c r="A2204" t="s">
        <v>5595</v>
      </c>
    </row>
    <row r="2205" spans="1:1" x14ac:dyDescent="0.25">
      <c r="A2205" t="s">
        <v>5596</v>
      </c>
    </row>
    <row r="2206" spans="1:1" x14ac:dyDescent="0.25">
      <c r="A2206" t="s">
        <v>5597</v>
      </c>
    </row>
    <row r="2207" spans="1:1" x14ac:dyDescent="0.25">
      <c r="A2207" t="s">
        <v>5598</v>
      </c>
    </row>
    <row r="2208" spans="1:1" x14ac:dyDescent="0.25">
      <c r="A2208" t="s">
        <v>5599</v>
      </c>
    </row>
    <row r="2209" spans="1:1" x14ac:dyDescent="0.25">
      <c r="A2209" t="s">
        <v>5600</v>
      </c>
    </row>
    <row r="2210" spans="1:1" x14ac:dyDescent="0.25">
      <c r="A2210" t="s">
        <v>5601</v>
      </c>
    </row>
    <row r="2211" spans="1:1" x14ac:dyDescent="0.25">
      <c r="A2211" t="s">
        <v>5602</v>
      </c>
    </row>
    <row r="2212" spans="1:1" x14ac:dyDescent="0.25">
      <c r="A2212" t="s">
        <v>5603</v>
      </c>
    </row>
    <row r="2213" spans="1:1" x14ac:dyDescent="0.25">
      <c r="A2213" t="s">
        <v>5604</v>
      </c>
    </row>
    <row r="2214" spans="1:1" x14ac:dyDescent="0.25">
      <c r="A2214" t="s">
        <v>5605</v>
      </c>
    </row>
    <row r="2215" spans="1:1" x14ac:dyDescent="0.25">
      <c r="A2215" t="s">
        <v>5606</v>
      </c>
    </row>
    <row r="2216" spans="1:1" x14ac:dyDescent="0.25">
      <c r="A2216" t="s">
        <v>5607</v>
      </c>
    </row>
    <row r="2217" spans="1:1" x14ac:dyDescent="0.25">
      <c r="A2217" t="s">
        <v>5608</v>
      </c>
    </row>
    <row r="2218" spans="1:1" x14ac:dyDescent="0.25">
      <c r="A2218" t="s">
        <v>5609</v>
      </c>
    </row>
    <row r="2219" spans="1:1" x14ac:dyDescent="0.25">
      <c r="A2219" t="s">
        <v>5610</v>
      </c>
    </row>
    <row r="2220" spans="1:1" x14ac:dyDescent="0.25">
      <c r="A2220" t="s">
        <v>5611</v>
      </c>
    </row>
    <row r="2221" spans="1:1" x14ac:dyDescent="0.25">
      <c r="A2221" t="s">
        <v>1208</v>
      </c>
    </row>
    <row r="2222" spans="1:1" x14ac:dyDescent="0.25">
      <c r="A2222" t="s">
        <v>5612</v>
      </c>
    </row>
    <row r="2223" spans="1:1" x14ac:dyDescent="0.25">
      <c r="A2223" t="s">
        <v>5613</v>
      </c>
    </row>
    <row r="2224" spans="1:1" x14ac:dyDescent="0.25">
      <c r="A2224" t="s">
        <v>5614</v>
      </c>
    </row>
    <row r="2225" spans="1:1" x14ac:dyDescent="0.25">
      <c r="A2225" t="s">
        <v>5615</v>
      </c>
    </row>
    <row r="2226" spans="1:1" x14ac:dyDescent="0.25">
      <c r="A2226" t="s">
        <v>5616</v>
      </c>
    </row>
    <row r="2227" spans="1:1" x14ac:dyDescent="0.25">
      <c r="A2227" t="s">
        <v>5617</v>
      </c>
    </row>
    <row r="2228" spans="1:1" x14ac:dyDescent="0.25">
      <c r="A2228" t="s">
        <v>5618</v>
      </c>
    </row>
    <row r="2229" spans="1:1" x14ac:dyDescent="0.25">
      <c r="A2229" t="s">
        <v>5619</v>
      </c>
    </row>
    <row r="2230" spans="1:1" x14ac:dyDescent="0.25">
      <c r="A2230" t="s">
        <v>5620</v>
      </c>
    </row>
    <row r="2231" spans="1:1" x14ac:dyDescent="0.25">
      <c r="A2231" t="s">
        <v>5621</v>
      </c>
    </row>
    <row r="2232" spans="1:1" x14ac:dyDescent="0.25">
      <c r="A2232" t="s">
        <v>5622</v>
      </c>
    </row>
    <row r="2233" spans="1:1" x14ac:dyDescent="0.25">
      <c r="A2233" t="s">
        <v>5623</v>
      </c>
    </row>
    <row r="2234" spans="1:1" x14ac:dyDescent="0.25">
      <c r="A2234" t="s">
        <v>5624</v>
      </c>
    </row>
    <row r="2235" spans="1:1" x14ac:dyDescent="0.25">
      <c r="A2235" t="s">
        <v>5625</v>
      </c>
    </row>
    <row r="2236" spans="1:1" x14ac:dyDescent="0.25">
      <c r="A2236" t="s">
        <v>5626</v>
      </c>
    </row>
    <row r="2237" spans="1:1" x14ac:dyDescent="0.25">
      <c r="A2237" t="s">
        <v>5627</v>
      </c>
    </row>
    <row r="2238" spans="1:1" x14ac:dyDescent="0.25">
      <c r="A2238" t="s">
        <v>5628</v>
      </c>
    </row>
    <row r="2239" spans="1:1" x14ac:dyDescent="0.25">
      <c r="A2239" t="s">
        <v>5629</v>
      </c>
    </row>
    <row r="2240" spans="1:1" x14ac:dyDescent="0.25">
      <c r="A2240" t="s">
        <v>5630</v>
      </c>
    </row>
    <row r="2241" spans="1:1" x14ac:dyDescent="0.25">
      <c r="A2241" t="s">
        <v>5631</v>
      </c>
    </row>
    <row r="2242" spans="1:1" x14ac:dyDescent="0.25">
      <c r="A2242" t="s">
        <v>5632</v>
      </c>
    </row>
    <row r="2243" spans="1:1" x14ac:dyDescent="0.25">
      <c r="A2243" t="s">
        <v>5633</v>
      </c>
    </row>
    <row r="2244" spans="1:1" x14ac:dyDescent="0.25">
      <c r="A2244" t="s">
        <v>1175</v>
      </c>
    </row>
    <row r="2245" spans="1:1" x14ac:dyDescent="0.25">
      <c r="A2245" t="s">
        <v>5634</v>
      </c>
    </row>
    <row r="2246" spans="1:1" x14ac:dyDescent="0.25">
      <c r="A2246" t="s">
        <v>764</v>
      </c>
    </row>
    <row r="2247" spans="1:1" x14ac:dyDescent="0.25">
      <c r="A2247" t="s">
        <v>5635</v>
      </c>
    </row>
    <row r="2248" spans="1:1" x14ac:dyDescent="0.25">
      <c r="A2248" t="s">
        <v>5636</v>
      </c>
    </row>
    <row r="2249" spans="1:1" x14ac:dyDescent="0.25">
      <c r="A2249" t="s">
        <v>5637</v>
      </c>
    </row>
    <row r="2250" spans="1:1" x14ac:dyDescent="0.25">
      <c r="A2250" t="s">
        <v>5638</v>
      </c>
    </row>
    <row r="2251" spans="1:1" x14ac:dyDescent="0.25">
      <c r="A2251" t="s">
        <v>5639</v>
      </c>
    </row>
    <row r="2252" spans="1:1" x14ac:dyDescent="0.25">
      <c r="A2252" t="s">
        <v>5640</v>
      </c>
    </row>
    <row r="2253" spans="1:1" x14ac:dyDescent="0.25">
      <c r="A2253" t="s">
        <v>5641</v>
      </c>
    </row>
    <row r="2254" spans="1:1" x14ac:dyDescent="0.25">
      <c r="A2254" t="s">
        <v>5642</v>
      </c>
    </row>
    <row r="2255" spans="1:1" x14ac:dyDescent="0.25">
      <c r="A2255" t="s">
        <v>5643</v>
      </c>
    </row>
    <row r="2256" spans="1:1" x14ac:dyDescent="0.25">
      <c r="A2256" t="s">
        <v>5644</v>
      </c>
    </row>
    <row r="2257" spans="1:1" x14ac:dyDescent="0.25">
      <c r="A2257" t="s">
        <v>5645</v>
      </c>
    </row>
    <row r="2258" spans="1:1" x14ac:dyDescent="0.25">
      <c r="A2258" t="s">
        <v>5646</v>
      </c>
    </row>
    <row r="2259" spans="1:1" x14ac:dyDescent="0.25">
      <c r="A2259" t="s">
        <v>5647</v>
      </c>
    </row>
    <row r="2260" spans="1:1" x14ac:dyDescent="0.25">
      <c r="A2260" t="s">
        <v>5648</v>
      </c>
    </row>
    <row r="2261" spans="1:1" x14ac:dyDescent="0.25">
      <c r="A2261" t="s">
        <v>5649</v>
      </c>
    </row>
    <row r="2262" spans="1:1" x14ac:dyDescent="0.25">
      <c r="A2262" t="s">
        <v>5650</v>
      </c>
    </row>
    <row r="2263" spans="1:1" x14ac:dyDescent="0.25">
      <c r="A2263" t="s">
        <v>5651</v>
      </c>
    </row>
    <row r="2264" spans="1:1" x14ac:dyDescent="0.25">
      <c r="A2264" t="s">
        <v>5652</v>
      </c>
    </row>
    <row r="2265" spans="1:1" x14ac:dyDescent="0.25">
      <c r="A2265" t="s">
        <v>5653</v>
      </c>
    </row>
    <row r="2266" spans="1:1" x14ac:dyDescent="0.25">
      <c r="A2266" t="s">
        <v>5654</v>
      </c>
    </row>
    <row r="2267" spans="1:1" x14ac:dyDescent="0.25">
      <c r="A2267" t="s">
        <v>5655</v>
      </c>
    </row>
    <row r="2268" spans="1:1" x14ac:dyDescent="0.25">
      <c r="A2268" t="s">
        <v>5656</v>
      </c>
    </row>
    <row r="2269" spans="1:1" x14ac:dyDescent="0.25">
      <c r="A2269" t="s">
        <v>5657</v>
      </c>
    </row>
    <row r="2270" spans="1:1" x14ac:dyDescent="0.25">
      <c r="A2270" t="s">
        <v>5658</v>
      </c>
    </row>
    <row r="2271" spans="1:1" x14ac:dyDescent="0.25">
      <c r="A2271" t="s">
        <v>5659</v>
      </c>
    </row>
    <row r="2272" spans="1:1" x14ac:dyDescent="0.25">
      <c r="A2272" t="s">
        <v>5660</v>
      </c>
    </row>
    <row r="2273" spans="1:1" x14ac:dyDescent="0.25">
      <c r="A2273" t="s">
        <v>5661</v>
      </c>
    </row>
    <row r="2274" spans="1:1" x14ac:dyDescent="0.25">
      <c r="A2274" t="s">
        <v>5662</v>
      </c>
    </row>
    <row r="2275" spans="1:1" x14ac:dyDescent="0.25">
      <c r="A2275" t="s">
        <v>520</v>
      </c>
    </row>
    <row r="2276" spans="1:1" x14ac:dyDescent="0.25">
      <c r="A2276" t="s">
        <v>5663</v>
      </c>
    </row>
    <row r="2277" spans="1:1" x14ac:dyDescent="0.25">
      <c r="A2277" t="s">
        <v>5664</v>
      </c>
    </row>
    <row r="2278" spans="1:1" x14ac:dyDescent="0.25">
      <c r="A2278" t="s">
        <v>5665</v>
      </c>
    </row>
    <row r="2279" spans="1:1" x14ac:dyDescent="0.25">
      <c r="A2279" t="s">
        <v>5666</v>
      </c>
    </row>
    <row r="2280" spans="1:1" x14ac:dyDescent="0.25">
      <c r="A2280" t="s">
        <v>5667</v>
      </c>
    </row>
    <row r="2281" spans="1:1" x14ac:dyDescent="0.25">
      <c r="A2281" t="s">
        <v>5668</v>
      </c>
    </row>
    <row r="2282" spans="1:1" x14ac:dyDescent="0.25">
      <c r="A2282" t="s">
        <v>5669</v>
      </c>
    </row>
    <row r="2283" spans="1:1" x14ac:dyDescent="0.25">
      <c r="A2283" t="s">
        <v>5670</v>
      </c>
    </row>
    <row r="2284" spans="1:1" x14ac:dyDescent="0.25">
      <c r="A2284" t="s">
        <v>5671</v>
      </c>
    </row>
    <row r="2285" spans="1:1" x14ac:dyDescent="0.25">
      <c r="A2285" t="s">
        <v>5672</v>
      </c>
    </row>
    <row r="2286" spans="1:1" x14ac:dyDescent="0.25">
      <c r="A2286" t="s">
        <v>5673</v>
      </c>
    </row>
    <row r="2287" spans="1:1" x14ac:dyDescent="0.25">
      <c r="A2287" t="s">
        <v>5674</v>
      </c>
    </row>
    <row r="2288" spans="1:1" x14ac:dyDescent="0.25">
      <c r="A2288" t="s">
        <v>5675</v>
      </c>
    </row>
    <row r="2289" spans="1:1" x14ac:dyDescent="0.25">
      <c r="A2289" t="s">
        <v>708</v>
      </c>
    </row>
    <row r="2290" spans="1:1" x14ac:dyDescent="0.25">
      <c r="A2290" t="s">
        <v>5676</v>
      </c>
    </row>
    <row r="2291" spans="1:1" x14ac:dyDescent="0.25">
      <c r="A2291" t="s">
        <v>5677</v>
      </c>
    </row>
    <row r="2292" spans="1:1" x14ac:dyDescent="0.25">
      <c r="A2292" t="s">
        <v>5678</v>
      </c>
    </row>
    <row r="2293" spans="1:1" x14ac:dyDescent="0.25">
      <c r="A2293" t="s">
        <v>5679</v>
      </c>
    </row>
    <row r="2294" spans="1:1" x14ac:dyDescent="0.25">
      <c r="A2294" t="s">
        <v>5680</v>
      </c>
    </row>
    <row r="2295" spans="1:1" x14ac:dyDescent="0.25">
      <c r="A2295" t="s">
        <v>5681</v>
      </c>
    </row>
    <row r="2296" spans="1:1" x14ac:dyDescent="0.25">
      <c r="A2296" t="s">
        <v>5682</v>
      </c>
    </row>
    <row r="2297" spans="1:1" x14ac:dyDescent="0.25">
      <c r="A2297" t="s">
        <v>5683</v>
      </c>
    </row>
    <row r="2298" spans="1:1" x14ac:dyDescent="0.25">
      <c r="A2298" t="s">
        <v>5684</v>
      </c>
    </row>
    <row r="2299" spans="1:1" x14ac:dyDescent="0.25">
      <c r="A2299" t="s">
        <v>5685</v>
      </c>
    </row>
    <row r="2300" spans="1:1" x14ac:dyDescent="0.25">
      <c r="A2300" t="s">
        <v>5686</v>
      </c>
    </row>
    <row r="2301" spans="1:1" x14ac:dyDescent="0.25">
      <c r="A2301" t="s">
        <v>5687</v>
      </c>
    </row>
    <row r="2302" spans="1:1" x14ac:dyDescent="0.25">
      <c r="A2302" t="s">
        <v>5688</v>
      </c>
    </row>
    <row r="2303" spans="1:1" x14ac:dyDescent="0.25">
      <c r="A2303" t="s">
        <v>5689</v>
      </c>
    </row>
    <row r="2304" spans="1:1" x14ac:dyDescent="0.25">
      <c r="A2304" t="s">
        <v>5690</v>
      </c>
    </row>
    <row r="2305" spans="1:1" x14ac:dyDescent="0.25">
      <c r="A2305" t="s">
        <v>5691</v>
      </c>
    </row>
    <row r="2306" spans="1:1" x14ac:dyDescent="0.25">
      <c r="A2306" t="s">
        <v>5692</v>
      </c>
    </row>
    <row r="2307" spans="1:1" x14ac:dyDescent="0.25">
      <c r="A2307" t="s">
        <v>5693</v>
      </c>
    </row>
    <row r="2308" spans="1:1" x14ac:dyDescent="0.25">
      <c r="A2308" t="s">
        <v>5694</v>
      </c>
    </row>
    <row r="2309" spans="1:1" x14ac:dyDescent="0.25">
      <c r="A2309" t="s">
        <v>5695</v>
      </c>
    </row>
    <row r="2310" spans="1:1" x14ac:dyDescent="0.25">
      <c r="A2310" t="s">
        <v>5696</v>
      </c>
    </row>
    <row r="2311" spans="1:1" x14ac:dyDescent="0.25">
      <c r="A2311" t="s">
        <v>5697</v>
      </c>
    </row>
    <row r="2312" spans="1:1" x14ac:dyDescent="0.25">
      <c r="A2312" t="s">
        <v>5698</v>
      </c>
    </row>
    <row r="2313" spans="1:1" x14ac:dyDescent="0.25">
      <c r="A2313" t="s">
        <v>112</v>
      </c>
    </row>
    <row r="2314" spans="1:1" x14ac:dyDescent="0.25">
      <c r="A2314" t="s">
        <v>5699</v>
      </c>
    </row>
    <row r="2315" spans="1:1" x14ac:dyDescent="0.25">
      <c r="A2315" t="s">
        <v>5700</v>
      </c>
    </row>
    <row r="2316" spans="1:1" x14ac:dyDescent="0.25">
      <c r="A2316" t="s">
        <v>5701</v>
      </c>
    </row>
    <row r="2317" spans="1:1" x14ac:dyDescent="0.25">
      <c r="A2317" t="s">
        <v>5702</v>
      </c>
    </row>
    <row r="2318" spans="1:1" x14ac:dyDescent="0.25">
      <c r="A2318" t="s">
        <v>5703</v>
      </c>
    </row>
    <row r="2319" spans="1:1" x14ac:dyDescent="0.25">
      <c r="A2319" t="s">
        <v>5704</v>
      </c>
    </row>
    <row r="2320" spans="1:1" x14ac:dyDescent="0.25">
      <c r="A2320" t="s">
        <v>5705</v>
      </c>
    </row>
    <row r="2321" spans="1:1" x14ac:dyDescent="0.25">
      <c r="A2321" t="s">
        <v>5706</v>
      </c>
    </row>
    <row r="2322" spans="1:1" x14ac:dyDescent="0.25">
      <c r="A2322" t="s">
        <v>5707</v>
      </c>
    </row>
    <row r="2323" spans="1:1" x14ac:dyDescent="0.25">
      <c r="A2323" t="s">
        <v>5708</v>
      </c>
    </row>
    <row r="2324" spans="1:1" x14ac:dyDescent="0.25">
      <c r="A2324" t="s">
        <v>5709</v>
      </c>
    </row>
    <row r="2325" spans="1:1" x14ac:dyDescent="0.25">
      <c r="A2325" t="s">
        <v>5710</v>
      </c>
    </row>
    <row r="2326" spans="1:1" x14ac:dyDescent="0.25">
      <c r="A2326" t="s">
        <v>5711</v>
      </c>
    </row>
    <row r="2327" spans="1:1" x14ac:dyDescent="0.25">
      <c r="A2327" t="s">
        <v>5712</v>
      </c>
    </row>
    <row r="2328" spans="1:1" x14ac:dyDescent="0.25">
      <c r="A2328" t="s">
        <v>5713</v>
      </c>
    </row>
    <row r="2329" spans="1:1" x14ac:dyDescent="0.25">
      <c r="A2329" t="s">
        <v>5714</v>
      </c>
    </row>
    <row r="2330" spans="1:1" x14ac:dyDescent="0.25">
      <c r="A2330" t="s">
        <v>5715</v>
      </c>
    </row>
    <row r="2331" spans="1:1" x14ac:dyDescent="0.25">
      <c r="A2331" t="s">
        <v>5716</v>
      </c>
    </row>
    <row r="2332" spans="1:1" x14ac:dyDescent="0.25">
      <c r="A2332" t="s">
        <v>5717</v>
      </c>
    </row>
    <row r="2333" spans="1:1" x14ac:dyDescent="0.25">
      <c r="A2333" t="s">
        <v>5718</v>
      </c>
    </row>
    <row r="2334" spans="1:1" x14ac:dyDescent="0.25">
      <c r="A2334" t="s">
        <v>5719</v>
      </c>
    </row>
    <row r="2335" spans="1:1" x14ac:dyDescent="0.25">
      <c r="A2335" t="s">
        <v>5720</v>
      </c>
    </row>
    <row r="2336" spans="1:1" x14ac:dyDescent="0.25">
      <c r="A2336" t="s">
        <v>5721</v>
      </c>
    </row>
    <row r="2337" spans="1:1" x14ac:dyDescent="0.25">
      <c r="A2337" t="s">
        <v>5722</v>
      </c>
    </row>
    <row r="2338" spans="1:1" x14ac:dyDescent="0.25">
      <c r="A2338" t="s">
        <v>5723</v>
      </c>
    </row>
    <row r="2339" spans="1:1" x14ac:dyDescent="0.25">
      <c r="A2339" t="s">
        <v>5724</v>
      </c>
    </row>
    <row r="2340" spans="1:1" x14ac:dyDescent="0.25">
      <c r="A2340" t="s">
        <v>5725</v>
      </c>
    </row>
    <row r="2341" spans="1:1" x14ac:dyDescent="0.25">
      <c r="A2341" t="s">
        <v>5726</v>
      </c>
    </row>
    <row r="2342" spans="1:1" x14ac:dyDescent="0.25">
      <c r="A2342" t="s">
        <v>5727</v>
      </c>
    </row>
    <row r="2343" spans="1:1" x14ac:dyDescent="0.25">
      <c r="A2343" t="s">
        <v>5728</v>
      </c>
    </row>
    <row r="2344" spans="1:1" x14ac:dyDescent="0.25">
      <c r="A2344" t="s">
        <v>5729</v>
      </c>
    </row>
    <row r="2345" spans="1:1" x14ac:dyDescent="0.25">
      <c r="A2345" t="s">
        <v>5730</v>
      </c>
    </row>
    <row r="2346" spans="1:1" x14ac:dyDescent="0.25">
      <c r="A2346" t="s">
        <v>5731</v>
      </c>
    </row>
    <row r="2347" spans="1:1" x14ac:dyDescent="0.25">
      <c r="A2347" t="s">
        <v>5732</v>
      </c>
    </row>
    <row r="2348" spans="1:1" x14ac:dyDescent="0.25">
      <c r="A2348" t="s">
        <v>5733</v>
      </c>
    </row>
    <row r="2349" spans="1:1" x14ac:dyDescent="0.25">
      <c r="A2349" t="s">
        <v>5734</v>
      </c>
    </row>
    <row r="2350" spans="1:1" x14ac:dyDescent="0.25">
      <c r="A2350" t="s">
        <v>5735</v>
      </c>
    </row>
    <row r="2351" spans="1:1" x14ac:dyDescent="0.25">
      <c r="A2351" t="s">
        <v>5736</v>
      </c>
    </row>
    <row r="2352" spans="1:1" x14ac:dyDescent="0.25">
      <c r="A2352" t="s">
        <v>5737</v>
      </c>
    </row>
    <row r="2353" spans="1:1" x14ac:dyDescent="0.25">
      <c r="A2353" t="s">
        <v>5738</v>
      </c>
    </row>
    <row r="2354" spans="1:1" x14ac:dyDescent="0.25">
      <c r="A2354" t="s">
        <v>5739</v>
      </c>
    </row>
    <row r="2355" spans="1:1" x14ac:dyDescent="0.25">
      <c r="A2355" t="s">
        <v>5740</v>
      </c>
    </row>
    <row r="2356" spans="1:1" x14ac:dyDescent="0.25">
      <c r="A2356" t="s">
        <v>1574</v>
      </c>
    </row>
    <row r="2357" spans="1:1" x14ac:dyDescent="0.25">
      <c r="A2357" t="s">
        <v>5741</v>
      </c>
    </row>
    <row r="2358" spans="1:1" x14ac:dyDescent="0.25">
      <c r="A2358" t="s">
        <v>5742</v>
      </c>
    </row>
    <row r="2359" spans="1:1" x14ac:dyDescent="0.25">
      <c r="A2359" t="s">
        <v>5743</v>
      </c>
    </row>
    <row r="2360" spans="1:1" x14ac:dyDescent="0.25">
      <c r="A2360" t="s">
        <v>5744</v>
      </c>
    </row>
    <row r="2361" spans="1:1" x14ac:dyDescent="0.25">
      <c r="A2361" t="s">
        <v>5745</v>
      </c>
    </row>
    <row r="2362" spans="1:1" x14ac:dyDescent="0.25">
      <c r="A2362" t="s">
        <v>5746</v>
      </c>
    </row>
    <row r="2363" spans="1:1" x14ac:dyDescent="0.25">
      <c r="A2363" t="s">
        <v>5747</v>
      </c>
    </row>
    <row r="2364" spans="1:1" x14ac:dyDescent="0.25">
      <c r="A2364" t="s">
        <v>5748</v>
      </c>
    </row>
    <row r="2365" spans="1:1" x14ac:dyDescent="0.25">
      <c r="A2365" t="s">
        <v>5749</v>
      </c>
    </row>
    <row r="2366" spans="1:1" x14ac:dyDescent="0.25">
      <c r="A2366" t="s">
        <v>5750</v>
      </c>
    </row>
    <row r="2367" spans="1:1" x14ac:dyDescent="0.25">
      <c r="A2367" t="s">
        <v>5751</v>
      </c>
    </row>
    <row r="2368" spans="1:1" x14ac:dyDescent="0.25">
      <c r="A2368" t="s">
        <v>5752</v>
      </c>
    </row>
    <row r="2369" spans="1:1" x14ac:dyDescent="0.25">
      <c r="A2369" t="s">
        <v>5753</v>
      </c>
    </row>
    <row r="2370" spans="1:1" x14ac:dyDescent="0.25">
      <c r="A2370" t="s">
        <v>5754</v>
      </c>
    </row>
    <row r="2371" spans="1:1" x14ac:dyDescent="0.25">
      <c r="A2371" t="s">
        <v>5755</v>
      </c>
    </row>
    <row r="2372" spans="1:1" x14ac:dyDescent="0.25">
      <c r="A2372" t="s">
        <v>5756</v>
      </c>
    </row>
    <row r="2373" spans="1:1" x14ac:dyDescent="0.25">
      <c r="A2373" t="s">
        <v>5757</v>
      </c>
    </row>
    <row r="2374" spans="1:1" x14ac:dyDescent="0.25">
      <c r="A2374" t="s">
        <v>5758</v>
      </c>
    </row>
    <row r="2375" spans="1:1" x14ac:dyDescent="0.25">
      <c r="A2375" t="s">
        <v>5759</v>
      </c>
    </row>
    <row r="2376" spans="1:1" x14ac:dyDescent="0.25">
      <c r="A2376" t="s">
        <v>5760</v>
      </c>
    </row>
    <row r="2377" spans="1:1" x14ac:dyDescent="0.25">
      <c r="A2377" t="s">
        <v>5761</v>
      </c>
    </row>
    <row r="2378" spans="1:1" x14ac:dyDescent="0.25">
      <c r="A2378" t="s">
        <v>5762</v>
      </c>
    </row>
    <row r="2379" spans="1:1" x14ac:dyDescent="0.25">
      <c r="A2379" t="s">
        <v>5763</v>
      </c>
    </row>
    <row r="2380" spans="1:1" x14ac:dyDescent="0.25">
      <c r="A2380" t="s">
        <v>5764</v>
      </c>
    </row>
    <row r="2381" spans="1:1" x14ac:dyDescent="0.25">
      <c r="A2381" t="s">
        <v>5765</v>
      </c>
    </row>
    <row r="2382" spans="1:1" x14ac:dyDescent="0.25">
      <c r="A2382" t="s">
        <v>5766</v>
      </c>
    </row>
    <row r="2383" spans="1:1" x14ac:dyDescent="0.25">
      <c r="A2383" t="s">
        <v>5767</v>
      </c>
    </row>
    <row r="2384" spans="1:1" x14ac:dyDescent="0.25">
      <c r="A2384" t="s">
        <v>1403</v>
      </c>
    </row>
    <row r="2385" spans="1:1" x14ac:dyDescent="0.25">
      <c r="A2385" t="s">
        <v>5768</v>
      </c>
    </row>
    <row r="2386" spans="1:1" x14ac:dyDescent="0.25">
      <c r="A2386" t="s">
        <v>5769</v>
      </c>
    </row>
    <row r="2387" spans="1:1" x14ac:dyDescent="0.25">
      <c r="A2387" t="s">
        <v>5770</v>
      </c>
    </row>
    <row r="2388" spans="1:1" x14ac:dyDescent="0.25">
      <c r="A2388" t="s">
        <v>5771</v>
      </c>
    </row>
    <row r="2389" spans="1:1" x14ac:dyDescent="0.25">
      <c r="A2389" t="s">
        <v>5772</v>
      </c>
    </row>
    <row r="2390" spans="1:1" x14ac:dyDescent="0.25">
      <c r="A2390" t="s">
        <v>5773</v>
      </c>
    </row>
    <row r="2391" spans="1:1" x14ac:dyDescent="0.25">
      <c r="A2391" t="s">
        <v>5774</v>
      </c>
    </row>
    <row r="2392" spans="1:1" x14ac:dyDescent="0.25">
      <c r="A2392" t="s">
        <v>5775</v>
      </c>
    </row>
    <row r="2393" spans="1:1" x14ac:dyDescent="0.25">
      <c r="A2393" t="s">
        <v>5776</v>
      </c>
    </row>
    <row r="2394" spans="1:1" x14ac:dyDescent="0.25">
      <c r="A2394" t="s">
        <v>5777</v>
      </c>
    </row>
    <row r="2395" spans="1:1" x14ac:dyDescent="0.25">
      <c r="A2395" t="s">
        <v>5778</v>
      </c>
    </row>
    <row r="2396" spans="1:1" x14ac:dyDescent="0.25">
      <c r="A2396" t="s">
        <v>5779</v>
      </c>
    </row>
    <row r="2397" spans="1:1" x14ac:dyDescent="0.25">
      <c r="A2397" t="s">
        <v>5780</v>
      </c>
    </row>
    <row r="2398" spans="1:1" x14ac:dyDescent="0.25">
      <c r="A2398" t="s">
        <v>5781</v>
      </c>
    </row>
    <row r="2399" spans="1:1" x14ac:dyDescent="0.25">
      <c r="A2399" t="s">
        <v>5782</v>
      </c>
    </row>
    <row r="2400" spans="1:1" x14ac:dyDescent="0.25">
      <c r="A2400" t="s">
        <v>5783</v>
      </c>
    </row>
    <row r="2401" spans="1:1" x14ac:dyDescent="0.25">
      <c r="A2401" t="s">
        <v>5784</v>
      </c>
    </row>
    <row r="2402" spans="1:1" x14ac:dyDescent="0.25">
      <c r="A2402" t="s">
        <v>5785</v>
      </c>
    </row>
    <row r="2403" spans="1:1" x14ac:dyDescent="0.25">
      <c r="A2403" t="s">
        <v>5786</v>
      </c>
    </row>
    <row r="2404" spans="1:1" x14ac:dyDescent="0.25">
      <c r="A2404" t="s">
        <v>5787</v>
      </c>
    </row>
    <row r="2405" spans="1:1" x14ac:dyDescent="0.25">
      <c r="A2405" t="s">
        <v>5788</v>
      </c>
    </row>
    <row r="2406" spans="1:1" x14ac:dyDescent="0.25">
      <c r="A2406" t="s">
        <v>5789</v>
      </c>
    </row>
    <row r="2407" spans="1:1" x14ac:dyDescent="0.25">
      <c r="A2407" t="s">
        <v>5790</v>
      </c>
    </row>
    <row r="2408" spans="1:1" x14ac:dyDescent="0.25">
      <c r="A2408" t="s">
        <v>5791</v>
      </c>
    </row>
    <row r="2409" spans="1:1" x14ac:dyDescent="0.25">
      <c r="A2409" t="s">
        <v>5792</v>
      </c>
    </row>
    <row r="2410" spans="1:1" x14ac:dyDescent="0.25">
      <c r="A2410" t="s">
        <v>5793</v>
      </c>
    </row>
    <row r="2411" spans="1:1" x14ac:dyDescent="0.25">
      <c r="A2411" t="s">
        <v>5794</v>
      </c>
    </row>
    <row r="2412" spans="1:1" x14ac:dyDescent="0.25">
      <c r="A2412" t="s">
        <v>5795</v>
      </c>
    </row>
    <row r="2413" spans="1:1" x14ac:dyDescent="0.25">
      <c r="A2413" t="s">
        <v>5796</v>
      </c>
    </row>
    <row r="2414" spans="1:1" x14ac:dyDescent="0.25">
      <c r="A2414" t="s">
        <v>5797</v>
      </c>
    </row>
    <row r="2415" spans="1:1" x14ac:dyDescent="0.25">
      <c r="A2415" t="s">
        <v>5798</v>
      </c>
    </row>
    <row r="2416" spans="1:1" x14ac:dyDescent="0.25">
      <c r="A2416" t="s">
        <v>5799</v>
      </c>
    </row>
    <row r="2417" spans="1:1" x14ac:dyDescent="0.25">
      <c r="A2417" t="s">
        <v>5800</v>
      </c>
    </row>
    <row r="2418" spans="1:1" x14ac:dyDescent="0.25">
      <c r="A2418" t="s">
        <v>5801</v>
      </c>
    </row>
    <row r="2419" spans="1:1" x14ac:dyDescent="0.25">
      <c r="A2419" t="s">
        <v>5802</v>
      </c>
    </row>
    <row r="2420" spans="1:1" x14ac:dyDescent="0.25">
      <c r="A2420" t="s">
        <v>5803</v>
      </c>
    </row>
    <row r="2421" spans="1:1" x14ac:dyDescent="0.25">
      <c r="A2421" t="s">
        <v>5804</v>
      </c>
    </row>
    <row r="2422" spans="1:1" x14ac:dyDescent="0.25">
      <c r="A2422" t="s">
        <v>5805</v>
      </c>
    </row>
    <row r="2423" spans="1:1" x14ac:dyDescent="0.25">
      <c r="A2423" t="s">
        <v>5806</v>
      </c>
    </row>
    <row r="2424" spans="1:1" x14ac:dyDescent="0.25">
      <c r="A2424" t="s">
        <v>5807</v>
      </c>
    </row>
    <row r="2425" spans="1:1" x14ac:dyDescent="0.25">
      <c r="A2425" t="s">
        <v>5808</v>
      </c>
    </row>
    <row r="2426" spans="1:1" x14ac:dyDescent="0.25">
      <c r="A2426" t="s">
        <v>5809</v>
      </c>
    </row>
    <row r="2427" spans="1:1" x14ac:dyDescent="0.25">
      <c r="A2427" t="s">
        <v>1295</v>
      </c>
    </row>
    <row r="2428" spans="1:1" x14ac:dyDescent="0.25">
      <c r="A2428" t="s">
        <v>5810</v>
      </c>
    </row>
    <row r="2429" spans="1:1" x14ac:dyDescent="0.25">
      <c r="A2429" t="s">
        <v>5811</v>
      </c>
    </row>
    <row r="2430" spans="1:1" x14ac:dyDescent="0.25">
      <c r="A2430" t="s">
        <v>5812</v>
      </c>
    </row>
    <row r="2431" spans="1:1" x14ac:dyDescent="0.25">
      <c r="A2431" t="s">
        <v>5813</v>
      </c>
    </row>
    <row r="2432" spans="1:1" x14ac:dyDescent="0.25">
      <c r="A2432" t="s">
        <v>5814</v>
      </c>
    </row>
    <row r="2433" spans="1:1" x14ac:dyDescent="0.25">
      <c r="A2433" t="s">
        <v>5815</v>
      </c>
    </row>
    <row r="2434" spans="1:1" x14ac:dyDescent="0.25">
      <c r="A2434" t="s">
        <v>5816</v>
      </c>
    </row>
    <row r="2435" spans="1:1" x14ac:dyDescent="0.25">
      <c r="A2435" t="s">
        <v>5817</v>
      </c>
    </row>
    <row r="2436" spans="1:1" x14ac:dyDescent="0.25">
      <c r="A2436" t="s">
        <v>5818</v>
      </c>
    </row>
    <row r="2437" spans="1:1" x14ac:dyDescent="0.25">
      <c r="A2437" t="s">
        <v>5819</v>
      </c>
    </row>
    <row r="2438" spans="1:1" x14ac:dyDescent="0.25">
      <c r="A2438" t="s">
        <v>5820</v>
      </c>
    </row>
    <row r="2439" spans="1:1" x14ac:dyDescent="0.25">
      <c r="A2439" t="s">
        <v>5821</v>
      </c>
    </row>
    <row r="2440" spans="1:1" x14ac:dyDescent="0.25">
      <c r="A2440" t="s">
        <v>5822</v>
      </c>
    </row>
    <row r="2441" spans="1:1" x14ac:dyDescent="0.25">
      <c r="A2441" t="s">
        <v>5823</v>
      </c>
    </row>
    <row r="2442" spans="1:1" x14ac:dyDescent="0.25">
      <c r="A2442" t="s">
        <v>5824</v>
      </c>
    </row>
    <row r="2443" spans="1:1" x14ac:dyDescent="0.25">
      <c r="A2443" t="s">
        <v>5825</v>
      </c>
    </row>
    <row r="2444" spans="1:1" x14ac:dyDescent="0.25">
      <c r="A2444" t="s">
        <v>5826</v>
      </c>
    </row>
    <row r="2445" spans="1:1" x14ac:dyDescent="0.25">
      <c r="A2445" t="s">
        <v>908</v>
      </c>
    </row>
    <row r="2446" spans="1:1" x14ac:dyDescent="0.25">
      <c r="A2446" t="s">
        <v>5827</v>
      </c>
    </row>
    <row r="2447" spans="1:1" x14ac:dyDescent="0.25">
      <c r="A2447" t="s">
        <v>5828</v>
      </c>
    </row>
    <row r="2448" spans="1:1" x14ac:dyDescent="0.25">
      <c r="A2448" t="s">
        <v>5829</v>
      </c>
    </row>
    <row r="2449" spans="1:1" x14ac:dyDescent="0.25">
      <c r="A2449" t="s">
        <v>5830</v>
      </c>
    </row>
    <row r="2450" spans="1:1" x14ac:dyDescent="0.25">
      <c r="A2450" t="s">
        <v>5831</v>
      </c>
    </row>
    <row r="2451" spans="1:1" x14ac:dyDescent="0.25">
      <c r="A2451" t="s">
        <v>5832</v>
      </c>
    </row>
    <row r="2452" spans="1:1" x14ac:dyDescent="0.25">
      <c r="A2452" t="s">
        <v>5833</v>
      </c>
    </row>
    <row r="2453" spans="1:1" x14ac:dyDescent="0.25">
      <c r="A2453" t="s">
        <v>5834</v>
      </c>
    </row>
    <row r="2454" spans="1:1" x14ac:dyDescent="0.25">
      <c r="A2454" t="s">
        <v>5835</v>
      </c>
    </row>
    <row r="2455" spans="1:1" x14ac:dyDescent="0.25">
      <c r="A2455" t="s">
        <v>5836</v>
      </c>
    </row>
    <row r="2456" spans="1:1" x14ac:dyDescent="0.25">
      <c r="A2456" t="s">
        <v>5837</v>
      </c>
    </row>
    <row r="2457" spans="1:1" x14ac:dyDescent="0.25">
      <c r="A2457" t="s">
        <v>5838</v>
      </c>
    </row>
    <row r="2458" spans="1:1" x14ac:dyDescent="0.25">
      <c r="A2458" t="s">
        <v>5839</v>
      </c>
    </row>
    <row r="2459" spans="1:1" x14ac:dyDescent="0.25">
      <c r="A2459" t="s">
        <v>5840</v>
      </c>
    </row>
    <row r="2460" spans="1:1" x14ac:dyDescent="0.25">
      <c r="A2460" t="s">
        <v>5841</v>
      </c>
    </row>
    <row r="2461" spans="1:1" x14ac:dyDescent="0.25">
      <c r="A2461" t="s">
        <v>5842</v>
      </c>
    </row>
    <row r="2462" spans="1:1" x14ac:dyDescent="0.25">
      <c r="A2462" t="s">
        <v>5843</v>
      </c>
    </row>
    <row r="2463" spans="1:1" x14ac:dyDescent="0.25">
      <c r="A2463" t="s">
        <v>5844</v>
      </c>
    </row>
    <row r="2464" spans="1:1" x14ac:dyDescent="0.25">
      <c r="A2464" t="s">
        <v>5845</v>
      </c>
    </row>
    <row r="2465" spans="1:1" x14ac:dyDescent="0.25">
      <c r="A2465" t="s">
        <v>5846</v>
      </c>
    </row>
    <row r="2466" spans="1:1" x14ac:dyDescent="0.25">
      <c r="A2466" t="s">
        <v>5847</v>
      </c>
    </row>
    <row r="2467" spans="1:1" x14ac:dyDescent="0.25">
      <c r="A2467" t="s">
        <v>5848</v>
      </c>
    </row>
    <row r="2468" spans="1:1" x14ac:dyDescent="0.25">
      <c r="A2468" t="s">
        <v>5849</v>
      </c>
    </row>
    <row r="2469" spans="1:1" x14ac:dyDescent="0.25">
      <c r="A2469" t="s">
        <v>5850</v>
      </c>
    </row>
    <row r="2470" spans="1:1" x14ac:dyDescent="0.25">
      <c r="A2470" t="s">
        <v>5851</v>
      </c>
    </row>
    <row r="2471" spans="1:1" x14ac:dyDescent="0.25">
      <c r="A2471" t="s">
        <v>5852</v>
      </c>
    </row>
    <row r="2472" spans="1:1" x14ac:dyDescent="0.25">
      <c r="A2472" t="s">
        <v>5853</v>
      </c>
    </row>
    <row r="2473" spans="1:1" x14ac:dyDescent="0.25">
      <c r="A2473" t="s">
        <v>5854</v>
      </c>
    </row>
    <row r="2474" spans="1:1" x14ac:dyDescent="0.25">
      <c r="A2474" t="s">
        <v>5855</v>
      </c>
    </row>
    <row r="2475" spans="1:1" x14ac:dyDescent="0.25">
      <c r="A2475" t="s">
        <v>5856</v>
      </c>
    </row>
    <row r="2476" spans="1:1" x14ac:dyDescent="0.25">
      <c r="A2476" t="s">
        <v>5857</v>
      </c>
    </row>
    <row r="2477" spans="1:1" x14ac:dyDescent="0.25">
      <c r="A2477" t="s">
        <v>5858</v>
      </c>
    </row>
    <row r="2478" spans="1:1" x14ac:dyDescent="0.25">
      <c r="A2478" t="s">
        <v>5859</v>
      </c>
    </row>
    <row r="2479" spans="1:1" x14ac:dyDescent="0.25">
      <c r="A2479" t="s">
        <v>5860</v>
      </c>
    </row>
    <row r="2480" spans="1:1" x14ac:dyDescent="0.25">
      <c r="A2480" t="s">
        <v>5861</v>
      </c>
    </row>
    <row r="2481" spans="1:1" x14ac:dyDescent="0.25">
      <c r="A2481" t="s">
        <v>5862</v>
      </c>
    </row>
    <row r="2482" spans="1:1" x14ac:dyDescent="0.25">
      <c r="A2482" t="s">
        <v>5863</v>
      </c>
    </row>
    <row r="2483" spans="1:1" x14ac:dyDescent="0.25">
      <c r="A2483" t="s">
        <v>5864</v>
      </c>
    </row>
    <row r="2484" spans="1:1" x14ac:dyDescent="0.25">
      <c r="A2484" t="s">
        <v>5865</v>
      </c>
    </row>
    <row r="2485" spans="1:1" x14ac:dyDescent="0.25">
      <c r="A2485" t="s">
        <v>5866</v>
      </c>
    </row>
    <row r="2486" spans="1:1" x14ac:dyDescent="0.25">
      <c r="A2486" t="s">
        <v>5867</v>
      </c>
    </row>
    <row r="2487" spans="1:1" x14ac:dyDescent="0.25">
      <c r="A2487" t="s">
        <v>5868</v>
      </c>
    </row>
    <row r="2488" spans="1:1" x14ac:dyDescent="0.25">
      <c r="A2488" t="s">
        <v>5869</v>
      </c>
    </row>
    <row r="2489" spans="1:1" x14ac:dyDescent="0.25">
      <c r="A2489" t="s">
        <v>5870</v>
      </c>
    </row>
    <row r="2490" spans="1:1" x14ac:dyDescent="0.25">
      <c r="A2490" t="s">
        <v>5871</v>
      </c>
    </row>
    <row r="2491" spans="1:1" x14ac:dyDescent="0.25">
      <c r="A2491" t="s">
        <v>5872</v>
      </c>
    </row>
    <row r="2492" spans="1:1" x14ac:dyDescent="0.25">
      <c r="A2492" t="s">
        <v>1067</v>
      </c>
    </row>
    <row r="2493" spans="1:1" x14ac:dyDescent="0.25">
      <c r="A2493" t="s">
        <v>5873</v>
      </c>
    </row>
    <row r="2494" spans="1:1" x14ac:dyDescent="0.25">
      <c r="A2494" t="s">
        <v>5874</v>
      </c>
    </row>
    <row r="2495" spans="1:1" x14ac:dyDescent="0.25">
      <c r="A2495" t="s">
        <v>5875</v>
      </c>
    </row>
    <row r="2496" spans="1:1" x14ac:dyDescent="0.25">
      <c r="A2496" t="s">
        <v>5876</v>
      </c>
    </row>
    <row r="2497" spans="1:1" x14ac:dyDescent="0.25">
      <c r="A2497" t="s">
        <v>5877</v>
      </c>
    </row>
    <row r="2498" spans="1:1" x14ac:dyDescent="0.25">
      <c r="A2498" t="s">
        <v>5878</v>
      </c>
    </row>
    <row r="2499" spans="1:1" x14ac:dyDescent="0.25">
      <c r="A2499" t="s">
        <v>5879</v>
      </c>
    </row>
    <row r="2500" spans="1:1" x14ac:dyDescent="0.25">
      <c r="A2500" t="s">
        <v>5880</v>
      </c>
    </row>
    <row r="2501" spans="1:1" x14ac:dyDescent="0.25">
      <c r="A2501" t="s">
        <v>5881</v>
      </c>
    </row>
    <row r="2502" spans="1:1" x14ac:dyDescent="0.25">
      <c r="A2502" t="s">
        <v>5882</v>
      </c>
    </row>
    <row r="2503" spans="1:1" x14ac:dyDescent="0.25">
      <c r="A2503" t="s">
        <v>5883</v>
      </c>
    </row>
    <row r="2504" spans="1:1" x14ac:dyDescent="0.25">
      <c r="A2504" t="s">
        <v>5884</v>
      </c>
    </row>
    <row r="2505" spans="1:1" x14ac:dyDescent="0.25">
      <c r="A2505" t="s">
        <v>5885</v>
      </c>
    </row>
    <row r="2506" spans="1:1" x14ac:dyDescent="0.25">
      <c r="A2506" t="s">
        <v>5886</v>
      </c>
    </row>
    <row r="2507" spans="1:1" x14ac:dyDescent="0.25">
      <c r="A2507" t="s">
        <v>5887</v>
      </c>
    </row>
    <row r="2508" spans="1:1" x14ac:dyDescent="0.25">
      <c r="A2508" t="s">
        <v>5888</v>
      </c>
    </row>
    <row r="2509" spans="1:1" x14ac:dyDescent="0.25">
      <c r="A2509" t="s">
        <v>5889</v>
      </c>
    </row>
    <row r="2510" spans="1:1" x14ac:dyDescent="0.25">
      <c r="A2510" t="s">
        <v>5890</v>
      </c>
    </row>
    <row r="2511" spans="1:1" x14ac:dyDescent="0.25">
      <c r="A2511" t="s">
        <v>5891</v>
      </c>
    </row>
    <row r="2512" spans="1:1" x14ac:dyDescent="0.25">
      <c r="A2512" t="s">
        <v>5892</v>
      </c>
    </row>
    <row r="2513" spans="1:1" x14ac:dyDescent="0.25">
      <c r="A2513" t="s">
        <v>5893</v>
      </c>
    </row>
    <row r="2514" spans="1:1" x14ac:dyDescent="0.25">
      <c r="A2514" t="s">
        <v>5894</v>
      </c>
    </row>
    <row r="2515" spans="1:1" x14ac:dyDescent="0.25">
      <c r="A2515" t="s">
        <v>5895</v>
      </c>
    </row>
    <row r="2516" spans="1:1" x14ac:dyDescent="0.25">
      <c r="A2516" t="s">
        <v>5896</v>
      </c>
    </row>
    <row r="2517" spans="1:1" x14ac:dyDescent="0.25">
      <c r="A2517" t="s">
        <v>5897</v>
      </c>
    </row>
    <row r="2518" spans="1:1" x14ac:dyDescent="0.25">
      <c r="A2518" t="s">
        <v>5898</v>
      </c>
    </row>
    <row r="2519" spans="1:1" x14ac:dyDescent="0.25">
      <c r="A2519" t="s">
        <v>5899</v>
      </c>
    </row>
    <row r="2520" spans="1:1" x14ac:dyDescent="0.25">
      <c r="A2520" t="s">
        <v>5900</v>
      </c>
    </row>
    <row r="2521" spans="1:1" x14ac:dyDescent="0.25">
      <c r="A2521" t="s">
        <v>5901</v>
      </c>
    </row>
    <row r="2522" spans="1:1" x14ac:dyDescent="0.25">
      <c r="A2522" t="s">
        <v>5902</v>
      </c>
    </row>
    <row r="2523" spans="1:1" x14ac:dyDescent="0.25">
      <c r="A2523" t="s">
        <v>5903</v>
      </c>
    </row>
    <row r="2524" spans="1:1" x14ac:dyDescent="0.25">
      <c r="A2524" t="s">
        <v>5904</v>
      </c>
    </row>
    <row r="2525" spans="1:1" x14ac:dyDescent="0.25">
      <c r="A2525" t="s">
        <v>5905</v>
      </c>
    </row>
    <row r="2526" spans="1:1" x14ac:dyDescent="0.25">
      <c r="A2526" t="s">
        <v>5906</v>
      </c>
    </row>
    <row r="2527" spans="1:1" x14ac:dyDescent="0.25">
      <c r="A2527" t="s">
        <v>5907</v>
      </c>
    </row>
    <row r="2528" spans="1:1" x14ac:dyDescent="0.25">
      <c r="A2528" t="s">
        <v>5908</v>
      </c>
    </row>
    <row r="2529" spans="1:1" x14ac:dyDescent="0.25">
      <c r="A2529" t="s">
        <v>5909</v>
      </c>
    </row>
    <row r="2530" spans="1:1" x14ac:dyDescent="0.25">
      <c r="A2530" t="s">
        <v>5910</v>
      </c>
    </row>
    <row r="2531" spans="1:1" x14ac:dyDescent="0.25">
      <c r="A2531" t="s">
        <v>5911</v>
      </c>
    </row>
    <row r="2532" spans="1:1" x14ac:dyDescent="0.25">
      <c r="A2532" t="s">
        <v>5912</v>
      </c>
    </row>
    <row r="2533" spans="1:1" x14ac:dyDescent="0.25">
      <c r="A2533" t="s">
        <v>5913</v>
      </c>
    </row>
    <row r="2534" spans="1:1" x14ac:dyDescent="0.25">
      <c r="A2534" t="s">
        <v>5914</v>
      </c>
    </row>
    <row r="2535" spans="1:1" x14ac:dyDescent="0.25">
      <c r="A2535" t="s">
        <v>5915</v>
      </c>
    </row>
    <row r="2536" spans="1:1" x14ac:dyDescent="0.25">
      <c r="A2536" t="s">
        <v>5916</v>
      </c>
    </row>
    <row r="2537" spans="1:1" x14ac:dyDescent="0.25">
      <c r="A2537" t="s">
        <v>5917</v>
      </c>
    </row>
    <row r="2538" spans="1:1" x14ac:dyDescent="0.25">
      <c r="A2538" t="s">
        <v>5918</v>
      </c>
    </row>
    <row r="2539" spans="1:1" x14ac:dyDescent="0.25">
      <c r="A2539" t="s">
        <v>5919</v>
      </c>
    </row>
    <row r="2540" spans="1:1" x14ac:dyDescent="0.25">
      <c r="A2540" t="s">
        <v>5920</v>
      </c>
    </row>
    <row r="2541" spans="1:1" x14ac:dyDescent="0.25">
      <c r="A2541" t="s">
        <v>5921</v>
      </c>
    </row>
    <row r="2542" spans="1:1" x14ac:dyDescent="0.25">
      <c r="A2542" t="s">
        <v>5922</v>
      </c>
    </row>
    <row r="2543" spans="1:1" x14ac:dyDescent="0.25">
      <c r="A2543" t="s">
        <v>5923</v>
      </c>
    </row>
    <row r="2544" spans="1:1" x14ac:dyDescent="0.25">
      <c r="A2544" t="s">
        <v>5924</v>
      </c>
    </row>
    <row r="2545" spans="1:1" x14ac:dyDescent="0.25">
      <c r="A2545" t="s">
        <v>5925</v>
      </c>
    </row>
    <row r="2546" spans="1:1" x14ac:dyDescent="0.25">
      <c r="A2546" t="s">
        <v>5926</v>
      </c>
    </row>
    <row r="2547" spans="1:1" x14ac:dyDescent="0.25">
      <c r="A2547" t="s">
        <v>5927</v>
      </c>
    </row>
    <row r="2548" spans="1:1" x14ac:dyDescent="0.25">
      <c r="A2548" t="s">
        <v>5928</v>
      </c>
    </row>
    <row r="2549" spans="1:1" x14ac:dyDescent="0.25">
      <c r="A2549" t="s">
        <v>5929</v>
      </c>
    </row>
    <row r="2550" spans="1:1" x14ac:dyDescent="0.25">
      <c r="A2550" t="s">
        <v>5930</v>
      </c>
    </row>
    <row r="2551" spans="1:1" x14ac:dyDescent="0.25">
      <c r="A2551" t="s">
        <v>1292</v>
      </c>
    </row>
    <row r="2552" spans="1:1" x14ac:dyDescent="0.25">
      <c r="A2552" t="s">
        <v>5931</v>
      </c>
    </row>
    <row r="2553" spans="1:1" x14ac:dyDescent="0.25">
      <c r="A2553" t="s">
        <v>5932</v>
      </c>
    </row>
    <row r="2554" spans="1:1" x14ac:dyDescent="0.25">
      <c r="A2554" t="s">
        <v>5933</v>
      </c>
    </row>
    <row r="2555" spans="1:1" x14ac:dyDescent="0.25">
      <c r="A2555" t="s">
        <v>5934</v>
      </c>
    </row>
    <row r="2556" spans="1:1" x14ac:dyDescent="0.25">
      <c r="A2556" t="s">
        <v>5935</v>
      </c>
    </row>
    <row r="2557" spans="1:1" x14ac:dyDescent="0.25">
      <c r="A2557" t="s">
        <v>5936</v>
      </c>
    </row>
    <row r="2558" spans="1:1" x14ac:dyDescent="0.25">
      <c r="A2558" t="s">
        <v>5937</v>
      </c>
    </row>
    <row r="2559" spans="1:1" x14ac:dyDescent="0.25">
      <c r="A2559" t="s">
        <v>5938</v>
      </c>
    </row>
    <row r="2560" spans="1:1" x14ac:dyDescent="0.25">
      <c r="A2560" t="s">
        <v>5939</v>
      </c>
    </row>
    <row r="2561" spans="1:1" x14ac:dyDescent="0.25">
      <c r="A2561" t="s">
        <v>5940</v>
      </c>
    </row>
    <row r="2562" spans="1:1" x14ac:dyDescent="0.25">
      <c r="A2562" t="s">
        <v>5941</v>
      </c>
    </row>
    <row r="2563" spans="1:1" x14ac:dyDescent="0.25">
      <c r="A2563" t="s">
        <v>5942</v>
      </c>
    </row>
    <row r="2564" spans="1:1" x14ac:dyDescent="0.25">
      <c r="A2564" t="s">
        <v>5943</v>
      </c>
    </row>
    <row r="2565" spans="1:1" x14ac:dyDescent="0.25">
      <c r="A2565" t="s">
        <v>5944</v>
      </c>
    </row>
    <row r="2566" spans="1:1" x14ac:dyDescent="0.25">
      <c r="A2566" t="s">
        <v>5945</v>
      </c>
    </row>
    <row r="2567" spans="1:1" x14ac:dyDescent="0.25">
      <c r="A2567" t="s">
        <v>5946</v>
      </c>
    </row>
    <row r="2568" spans="1:1" x14ac:dyDescent="0.25">
      <c r="A2568" t="s">
        <v>5947</v>
      </c>
    </row>
    <row r="2569" spans="1:1" x14ac:dyDescent="0.25">
      <c r="A2569" t="s">
        <v>5948</v>
      </c>
    </row>
    <row r="2570" spans="1:1" x14ac:dyDescent="0.25">
      <c r="A2570" t="s">
        <v>5949</v>
      </c>
    </row>
    <row r="2571" spans="1:1" x14ac:dyDescent="0.25">
      <c r="A2571" t="s">
        <v>5950</v>
      </c>
    </row>
    <row r="2572" spans="1:1" x14ac:dyDescent="0.25">
      <c r="A2572" t="s">
        <v>1873</v>
      </c>
    </row>
    <row r="2573" spans="1:1" x14ac:dyDescent="0.25">
      <c r="A2573" t="s">
        <v>5951</v>
      </c>
    </row>
    <row r="2574" spans="1:1" x14ac:dyDescent="0.25">
      <c r="A2574" t="s">
        <v>5952</v>
      </c>
    </row>
    <row r="2575" spans="1:1" x14ac:dyDescent="0.25">
      <c r="A2575" t="s">
        <v>5953</v>
      </c>
    </row>
    <row r="2576" spans="1:1" x14ac:dyDescent="0.25">
      <c r="A2576" t="s">
        <v>5954</v>
      </c>
    </row>
    <row r="2577" spans="1:1" x14ac:dyDescent="0.25">
      <c r="A2577" t="s">
        <v>5955</v>
      </c>
    </row>
    <row r="2578" spans="1:1" x14ac:dyDescent="0.25">
      <c r="A2578" t="s">
        <v>5956</v>
      </c>
    </row>
    <row r="2579" spans="1:1" x14ac:dyDescent="0.25">
      <c r="A2579" t="s">
        <v>5957</v>
      </c>
    </row>
    <row r="2580" spans="1:1" x14ac:dyDescent="0.25">
      <c r="A2580" t="s">
        <v>5958</v>
      </c>
    </row>
    <row r="2581" spans="1:1" x14ac:dyDescent="0.25">
      <c r="A2581" t="s">
        <v>5959</v>
      </c>
    </row>
    <row r="2582" spans="1:1" x14ac:dyDescent="0.25">
      <c r="A2582" t="s">
        <v>5960</v>
      </c>
    </row>
    <row r="2583" spans="1:1" x14ac:dyDescent="0.25">
      <c r="A2583" t="s">
        <v>5961</v>
      </c>
    </row>
    <row r="2584" spans="1:1" x14ac:dyDescent="0.25">
      <c r="A2584" t="s">
        <v>5962</v>
      </c>
    </row>
    <row r="2585" spans="1:1" x14ac:dyDescent="0.25">
      <c r="A2585" t="s">
        <v>5963</v>
      </c>
    </row>
    <row r="2586" spans="1:1" x14ac:dyDescent="0.25">
      <c r="A2586" t="s">
        <v>5964</v>
      </c>
    </row>
    <row r="2587" spans="1:1" x14ac:dyDescent="0.25">
      <c r="A2587" t="s">
        <v>5965</v>
      </c>
    </row>
    <row r="2588" spans="1:1" x14ac:dyDescent="0.25">
      <c r="A2588" t="s">
        <v>5966</v>
      </c>
    </row>
    <row r="2589" spans="1:1" x14ac:dyDescent="0.25">
      <c r="A2589" t="s">
        <v>5967</v>
      </c>
    </row>
    <row r="2590" spans="1:1" x14ac:dyDescent="0.25">
      <c r="A2590" t="s">
        <v>5968</v>
      </c>
    </row>
    <row r="2591" spans="1:1" x14ac:dyDescent="0.25">
      <c r="A2591" t="s">
        <v>5969</v>
      </c>
    </row>
    <row r="2592" spans="1:1" x14ac:dyDescent="0.25">
      <c r="A2592" t="s">
        <v>5970</v>
      </c>
    </row>
    <row r="2593" spans="1:1" x14ac:dyDescent="0.25">
      <c r="A2593" t="s">
        <v>5971</v>
      </c>
    </row>
    <row r="2594" spans="1:1" x14ac:dyDescent="0.25">
      <c r="A2594" t="s">
        <v>5972</v>
      </c>
    </row>
    <row r="2595" spans="1:1" x14ac:dyDescent="0.25">
      <c r="A2595" t="s">
        <v>5973</v>
      </c>
    </row>
    <row r="2596" spans="1:1" x14ac:dyDescent="0.25">
      <c r="A2596" t="s">
        <v>5974</v>
      </c>
    </row>
    <row r="2597" spans="1:1" x14ac:dyDescent="0.25">
      <c r="A2597" t="s">
        <v>5975</v>
      </c>
    </row>
    <row r="2598" spans="1:1" x14ac:dyDescent="0.25">
      <c r="A2598" t="s">
        <v>5976</v>
      </c>
    </row>
    <row r="2599" spans="1:1" x14ac:dyDescent="0.25">
      <c r="A2599" t="s">
        <v>5977</v>
      </c>
    </row>
    <row r="2600" spans="1:1" x14ac:dyDescent="0.25">
      <c r="A2600" t="s">
        <v>1667</v>
      </c>
    </row>
    <row r="2601" spans="1:1" x14ac:dyDescent="0.25">
      <c r="A2601" t="s">
        <v>5978</v>
      </c>
    </row>
    <row r="2602" spans="1:1" x14ac:dyDescent="0.25">
      <c r="A2602" t="s">
        <v>5979</v>
      </c>
    </row>
    <row r="2603" spans="1:1" x14ac:dyDescent="0.25">
      <c r="A2603" t="s">
        <v>5980</v>
      </c>
    </row>
    <row r="2604" spans="1:1" x14ac:dyDescent="0.25">
      <c r="A2604" t="s">
        <v>5981</v>
      </c>
    </row>
    <row r="2605" spans="1:1" x14ac:dyDescent="0.25">
      <c r="A2605" t="s">
        <v>5982</v>
      </c>
    </row>
    <row r="2606" spans="1:1" x14ac:dyDescent="0.25">
      <c r="A2606" t="s">
        <v>5983</v>
      </c>
    </row>
    <row r="2607" spans="1:1" x14ac:dyDescent="0.25">
      <c r="A2607" t="s">
        <v>5984</v>
      </c>
    </row>
    <row r="2608" spans="1:1" x14ac:dyDescent="0.25">
      <c r="A2608" t="s">
        <v>5985</v>
      </c>
    </row>
    <row r="2609" spans="1:1" x14ac:dyDescent="0.25">
      <c r="A2609" t="s">
        <v>5986</v>
      </c>
    </row>
    <row r="2610" spans="1:1" x14ac:dyDescent="0.25">
      <c r="A2610" t="s">
        <v>5987</v>
      </c>
    </row>
    <row r="2611" spans="1:1" x14ac:dyDescent="0.25">
      <c r="A2611" t="s">
        <v>5988</v>
      </c>
    </row>
    <row r="2612" spans="1:1" x14ac:dyDescent="0.25">
      <c r="A2612" t="s">
        <v>5989</v>
      </c>
    </row>
    <row r="2613" spans="1:1" x14ac:dyDescent="0.25">
      <c r="A2613" t="s">
        <v>5990</v>
      </c>
    </row>
    <row r="2614" spans="1:1" x14ac:dyDescent="0.25">
      <c r="A2614" t="s">
        <v>5991</v>
      </c>
    </row>
    <row r="2615" spans="1:1" x14ac:dyDescent="0.25">
      <c r="A2615" t="s">
        <v>5992</v>
      </c>
    </row>
    <row r="2616" spans="1:1" x14ac:dyDescent="0.25">
      <c r="A2616" t="s">
        <v>5993</v>
      </c>
    </row>
    <row r="2617" spans="1:1" x14ac:dyDescent="0.25">
      <c r="A2617" t="s">
        <v>5994</v>
      </c>
    </row>
    <row r="2618" spans="1:1" x14ac:dyDescent="0.25">
      <c r="A2618" t="s">
        <v>5995</v>
      </c>
    </row>
    <row r="2619" spans="1:1" x14ac:dyDescent="0.25">
      <c r="A2619" t="s">
        <v>5996</v>
      </c>
    </row>
    <row r="2620" spans="1:1" x14ac:dyDescent="0.25">
      <c r="A2620" t="s">
        <v>5997</v>
      </c>
    </row>
    <row r="2621" spans="1:1" x14ac:dyDescent="0.25">
      <c r="A2621" t="s">
        <v>5998</v>
      </c>
    </row>
    <row r="2622" spans="1:1" x14ac:dyDescent="0.25">
      <c r="A2622" t="s">
        <v>5999</v>
      </c>
    </row>
    <row r="2623" spans="1:1" x14ac:dyDescent="0.25">
      <c r="A2623" t="s">
        <v>6000</v>
      </c>
    </row>
    <row r="2624" spans="1:1" x14ac:dyDescent="0.25">
      <c r="A2624" t="s">
        <v>6001</v>
      </c>
    </row>
    <row r="2625" spans="1:1" x14ac:dyDescent="0.25">
      <c r="A2625" t="s">
        <v>6002</v>
      </c>
    </row>
    <row r="2626" spans="1:1" x14ac:dyDescent="0.25">
      <c r="A2626" t="s">
        <v>6003</v>
      </c>
    </row>
    <row r="2627" spans="1:1" x14ac:dyDescent="0.25">
      <c r="A2627" t="s">
        <v>6004</v>
      </c>
    </row>
    <row r="2628" spans="1:1" x14ac:dyDescent="0.25">
      <c r="A2628" t="s">
        <v>6005</v>
      </c>
    </row>
    <row r="2629" spans="1:1" x14ac:dyDescent="0.25">
      <c r="A2629" t="s">
        <v>6006</v>
      </c>
    </row>
    <row r="2630" spans="1:1" x14ac:dyDescent="0.25">
      <c r="A2630" t="s">
        <v>6007</v>
      </c>
    </row>
    <row r="2631" spans="1:1" x14ac:dyDescent="0.25">
      <c r="A2631" t="s">
        <v>6008</v>
      </c>
    </row>
    <row r="2632" spans="1:1" x14ac:dyDescent="0.25">
      <c r="A2632" t="s">
        <v>6009</v>
      </c>
    </row>
    <row r="2633" spans="1:1" x14ac:dyDescent="0.25">
      <c r="A2633" t="s">
        <v>6010</v>
      </c>
    </row>
    <row r="2634" spans="1:1" x14ac:dyDescent="0.25">
      <c r="A2634" t="s">
        <v>6011</v>
      </c>
    </row>
    <row r="2635" spans="1:1" x14ac:dyDescent="0.25">
      <c r="A2635" t="s">
        <v>6012</v>
      </c>
    </row>
    <row r="2636" spans="1:1" x14ac:dyDescent="0.25">
      <c r="A2636" t="s">
        <v>6013</v>
      </c>
    </row>
    <row r="2637" spans="1:1" x14ac:dyDescent="0.25">
      <c r="A2637" t="s">
        <v>6014</v>
      </c>
    </row>
    <row r="2638" spans="1:1" x14ac:dyDescent="0.25">
      <c r="A2638" t="s">
        <v>6015</v>
      </c>
    </row>
    <row r="2639" spans="1:1" x14ac:dyDescent="0.25">
      <c r="A2639" t="s">
        <v>6016</v>
      </c>
    </row>
    <row r="2640" spans="1:1" x14ac:dyDescent="0.25">
      <c r="A2640" t="s">
        <v>6017</v>
      </c>
    </row>
    <row r="2641" spans="1:1" x14ac:dyDescent="0.25">
      <c r="A2641" t="s">
        <v>6018</v>
      </c>
    </row>
    <row r="2642" spans="1:1" x14ac:dyDescent="0.25">
      <c r="A2642" t="s">
        <v>6019</v>
      </c>
    </row>
    <row r="2643" spans="1:1" x14ac:dyDescent="0.25">
      <c r="A2643" t="s">
        <v>6020</v>
      </c>
    </row>
    <row r="2644" spans="1:1" x14ac:dyDescent="0.25">
      <c r="A2644" t="s">
        <v>6021</v>
      </c>
    </row>
    <row r="2645" spans="1:1" x14ac:dyDescent="0.25">
      <c r="A2645" t="s">
        <v>6022</v>
      </c>
    </row>
    <row r="2646" spans="1:1" x14ac:dyDescent="0.25">
      <c r="A2646" t="s">
        <v>6023</v>
      </c>
    </row>
    <row r="2647" spans="1:1" x14ac:dyDescent="0.25">
      <c r="A2647" t="s">
        <v>6024</v>
      </c>
    </row>
    <row r="2648" spans="1:1" x14ac:dyDescent="0.25">
      <c r="A2648" t="s">
        <v>6025</v>
      </c>
    </row>
    <row r="2649" spans="1:1" x14ac:dyDescent="0.25">
      <c r="A2649" t="s">
        <v>6026</v>
      </c>
    </row>
    <row r="2650" spans="1:1" x14ac:dyDescent="0.25">
      <c r="A2650" t="s">
        <v>6027</v>
      </c>
    </row>
    <row r="2651" spans="1:1" x14ac:dyDescent="0.25">
      <c r="A2651" t="s">
        <v>6028</v>
      </c>
    </row>
    <row r="2652" spans="1:1" x14ac:dyDescent="0.25">
      <c r="A2652" t="s">
        <v>6029</v>
      </c>
    </row>
    <row r="2653" spans="1:1" x14ac:dyDescent="0.25">
      <c r="A2653" t="s">
        <v>6030</v>
      </c>
    </row>
    <row r="2654" spans="1:1" x14ac:dyDescent="0.25">
      <c r="A2654" t="s">
        <v>6031</v>
      </c>
    </row>
    <row r="2655" spans="1:1" x14ac:dyDescent="0.25">
      <c r="A2655" t="s">
        <v>6032</v>
      </c>
    </row>
    <row r="2656" spans="1:1" x14ac:dyDescent="0.25">
      <c r="A2656" t="s">
        <v>6033</v>
      </c>
    </row>
    <row r="2657" spans="1:1" x14ac:dyDescent="0.25">
      <c r="A2657" t="s">
        <v>6034</v>
      </c>
    </row>
    <row r="2658" spans="1:1" x14ac:dyDescent="0.25">
      <c r="A2658" t="s">
        <v>6035</v>
      </c>
    </row>
    <row r="2659" spans="1:1" x14ac:dyDescent="0.25">
      <c r="A2659" t="s">
        <v>6036</v>
      </c>
    </row>
    <row r="2660" spans="1:1" x14ac:dyDescent="0.25">
      <c r="A2660" t="s">
        <v>6037</v>
      </c>
    </row>
    <row r="2661" spans="1:1" x14ac:dyDescent="0.25">
      <c r="A2661" t="s">
        <v>6038</v>
      </c>
    </row>
    <row r="2662" spans="1:1" x14ac:dyDescent="0.25">
      <c r="A2662" t="s">
        <v>6039</v>
      </c>
    </row>
    <row r="2663" spans="1:1" x14ac:dyDescent="0.25">
      <c r="A2663" t="s">
        <v>6040</v>
      </c>
    </row>
    <row r="2664" spans="1:1" x14ac:dyDescent="0.25">
      <c r="A2664" t="s">
        <v>6041</v>
      </c>
    </row>
    <row r="2665" spans="1:1" x14ac:dyDescent="0.25">
      <c r="A2665" t="s">
        <v>6042</v>
      </c>
    </row>
    <row r="2666" spans="1:1" x14ac:dyDescent="0.25">
      <c r="A2666" t="s">
        <v>6043</v>
      </c>
    </row>
    <row r="2667" spans="1:1" x14ac:dyDescent="0.25">
      <c r="A2667" t="s">
        <v>6044</v>
      </c>
    </row>
    <row r="2668" spans="1:1" x14ac:dyDescent="0.25">
      <c r="A2668" t="s">
        <v>6045</v>
      </c>
    </row>
    <row r="2669" spans="1:1" x14ac:dyDescent="0.25">
      <c r="A2669" t="s">
        <v>6046</v>
      </c>
    </row>
    <row r="2670" spans="1:1" x14ac:dyDescent="0.25">
      <c r="A2670" t="s">
        <v>6047</v>
      </c>
    </row>
    <row r="2671" spans="1:1" x14ac:dyDescent="0.25">
      <c r="A2671" t="s">
        <v>6048</v>
      </c>
    </row>
    <row r="2672" spans="1:1" x14ac:dyDescent="0.25">
      <c r="A2672" t="s">
        <v>6049</v>
      </c>
    </row>
    <row r="2673" spans="1:1" x14ac:dyDescent="0.25">
      <c r="A2673" t="s">
        <v>6050</v>
      </c>
    </row>
    <row r="2674" spans="1:1" x14ac:dyDescent="0.25">
      <c r="A2674" t="s">
        <v>6051</v>
      </c>
    </row>
    <row r="2675" spans="1:1" x14ac:dyDescent="0.25">
      <c r="A2675" t="s">
        <v>6052</v>
      </c>
    </row>
    <row r="2676" spans="1:1" x14ac:dyDescent="0.25">
      <c r="A2676" t="s">
        <v>1031</v>
      </c>
    </row>
    <row r="2677" spans="1:1" x14ac:dyDescent="0.25">
      <c r="A2677" t="s">
        <v>6053</v>
      </c>
    </row>
    <row r="2678" spans="1:1" x14ac:dyDescent="0.25">
      <c r="A2678" t="s">
        <v>6054</v>
      </c>
    </row>
    <row r="2679" spans="1:1" x14ac:dyDescent="0.25">
      <c r="A2679" t="s">
        <v>6055</v>
      </c>
    </row>
    <row r="2680" spans="1:1" x14ac:dyDescent="0.25">
      <c r="A2680" t="s">
        <v>6056</v>
      </c>
    </row>
    <row r="2681" spans="1:1" x14ac:dyDescent="0.25">
      <c r="A2681" t="s">
        <v>6057</v>
      </c>
    </row>
    <row r="2682" spans="1:1" x14ac:dyDescent="0.25">
      <c r="A2682" t="s">
        <v>6058</v>
      </c>
    </row>
    <row r="2683" spans="1:1" x14ac:dyDescent="0.25">
      <c r="A2683" t="s">
        <v>6059</v>
      </c>
    </row>
    <row r="2684" spans="1:1" x14ac:dyDescent="0.25">
      <c r="A2684" t="s">
        <v>6060</v>
      </c>
    </row>
    <row r="2685" spans="1:1" x14ac:dyDescent="0.25">
      <c r="A2685" t="s">
        <v>6061</v>
      </c>
    </row>
    <row r="2686" spans="1:1" x14ac:dyDescent="0.25">
      <c r="A2686" t="s">
        <v>6062</v>
      </c>
    </row>
    <row r="2687" spans="1:1" x14ac:dyDescent="0.25">
      <c r="A2687" t="s">
        <v>6063</v>
      </c>
    </row>
    <row r="2688" spans="1:1" x14ac:dyDescent="0.25">
      <c r="A2688" t="s">
        <v>6064</v>
      </c>
    </row>
    <row r="2689" spans="1:1" x14ac:dyDescent="0.25">
      <c r="A2689" t="s">
        <v>6065</v>
      </c>
    </row>
    <row r="2690" spans="1:1" x14ac:dyDescent="0.25">
      <c r="A2690" t="s">
        <v>6066</v>
      </c>
    </row>
    <row r="2691" spans="1:1" x14ac:dyDescent="0.25">
      <c r="A2691" t="s">
        <v>6067</v>
      </c>
    </row>
    <row r="2692" spans="1:1" x14ac:dyDescent="0.25">
      <c r="A2692" t="s">
        <v>6068</v>
      </c>
    </row>
    <row r="2693" spans="1:1" x14ac:dyDescent="0.25">
      <c r="A2693" t="s">
        <v>6069</v>
      </c>
    </row>
    <row r="2694" spans="1:1" x14ac:dyDescent="0.25">
      <c r="A2694" t="s">
        <v>6070</v>
      </c>
    </row>
    <row r="2695" spans="1:1" x14ac:dyDescent="0.25">
      <c r="A2695" t="s">
        <v>6071</v>
      </c>
    </row>
    <row r="2696" spans="1:1" x14ac:dyDescent="0.25">
      <c r="A2696" t="s">
        <v>6072</v>
      </c>
    </row>
    <row r="2697" spans="1:1" x14ac:dyDescent="0.25">
      <c r="A2697" t="s">
        <v>6073</v>
      </c>
    </row>
    <row r="2698" spans="1:1" x14ac:dyDescent="0.25">
      <c r="A2698" t="s">
        <v>6074</v>
      </c>
    </row>
    <row r="2699" spans="1:1" x14ac:dyDescent="0.25">
      <c r="A2699" t="s">
        <v>6075</v>
      </c>
    </row>
    <row r="2700" spans="1:1" x14ac:dyDescent="0.25">
      <c r="A2700" t="s">
        <v>6076</v>
      </c>
    </row>
    <row r="2701" spans="1:1" x14ac:dyDescent="0.25">
      <c r="A2701" t="s">
        <v>6077</v>
      </c>
    </row>
    <row r="2702" spans="1:1" x14ac:dyDescent="0.25">
      <c r="A2702" t="s">
        <v>6078</v>
      </c>
    </row>
    <row r="2703" spans="1:1" x14ac:dyDescent="0.25">
      <c r="A2703" t="s">
        <v>6079</v>
      </c>
    </row>
    <row r="2704" spans="1:1" x14ac:dyDescent="0.25">
      <c r="A2704" t="s">
        <v>6080</v>
      </c>
    </row>
    <row r="2705" spans="1:1" x14ac:dyDescent="0.25">
      <c r="A2705" t="s">
        <v>6081</v>
      </c>
    </row>
    <row r="2706" spans="1:1" x14ac:dyDescent="0.25">
      <c r="A2706" t="s">
        <v>6082</v>
      </c>
    </row>
    <row r="2707" spans="1:1" x14ac:dyDescent="0.25">
      <c r="A2707" t="s">
        <v>6083</v>
      </c>
    </row>
    <row r="2708" spans="1:1" x14ac:dyDescent="0.25">
      <c r="A2708" t="s">
        <v>6084</v>
      </c>
    </row>
    <row r="2709" spans="1:1" x14ac:dyDescent="0.25">
      <c r="A2709" t="s">
        <v>6085</v>
      </c>
    </row>
    <row r="2710" spans="1:1" x14ac:dyDescent="0.25">
      <c r="A2710" t="s">
        <v>6086</v>
      </c>
    </row>
    <row r="2711" spans="1:1" x14ac:dyDescent="0.25">
      <c r="A2711" t="s">
        <v>6087</v>
      </c>
    </row>
    <row r="2712" spans="1:1" x14ac:dyDescent="0.25">
      <c r="A2712" t="s">
        <v>6088</v>
      </c>
    </row>
    <row r="2713" spans="1:1" x14ac:dyDescent="0.25">
      <c r="A2713" t="s">
        <v>6089</v>
      </c>
    </row>
    <row r="2714" spans="1:1" x14ac:dyDescent="0.25">
      <c r="A2714" t="s">
        <v>6090</v>
      </c>
    </row>
    <row r="2715" spans="1:1" x14ac:dyDescent="0.25">
      <c r="A2715" t="s">
        <v>6091</v>
      </c>
    </row>
    <row r="2716" spans="1:1" x14ac:dyDescent="0.25">
      <c r="A2716" t="s">
        <v>6092</v>
      </c>
    </row>
    <row r="2717" spans="1:1" x14ac:dyDescent="0.25">
      <c r="A2717" t="s">
        <v>6093</v>
      </c>
    </row>
    <row r="2718" spans="1:1" x14ac:dyDescent="0.25">
      <c r="A2718" t="s">
        <v>6094</v>
      </c>
    </row>
    <row r="2719" spans="1:1" x14ac:dyDescent="0.25">
      <c r="A2719" t="s">
        <v>6095</v>
      </c>
    </row>
    <row r="2720" spans="1:1" x14ac:dyDescent="0.25">
      <c r="A2720" t="s">
        <v>6096</v>
      </c>
    </row>
    <row r="2721" spans="1:1" x14ac:dyDescent="0.25">
      <c r="A2721" t="s">
        <v>6097</v>
      </c>
    </row>
    <row r="2722" spans="1:1" x14ac:dyDescent="0.25">
      <c r="A2722" t="s">
        <v>6098</v>
      </c>
    </row>
    <row r="2723" spans="1:1" x14ac:dyDescent="0.25">
      <c r="A2723" t="s">
        <v>6099</v>
      </c>
    </row>
    <row r="2724" spans="1:1" x14ac:dyDescent="0.25">
      <c r="A2724" t="s">
        <v>6100</v>
      </c>
    </row>
    <row r="2725" spans="1:1" x14ac:dyDescent="0.25">
      <c r="A2725" t="s">
        <v>6101</v>
      </c>
    </row>
    <row r="2726" spans="1:1" x14ac:dyDescent="0.25">
      <c r="A2726" t="s">
        <v>6102</v>
      </c>
    </row>
    <row r="2727" spans="1:1" x14ac:dyDescent="0.25">
      <c r="A2727" t="s">
        <v>6103</v>
      </c>
    </row>
    <row r="2728" spans="1:1" x14ac:dyDescent="0.25">
      <c r="A2728" t="s">
        <v>6104</v>
      </c>
    </row>
    <row r="2729" spans="1:1" x14ac:dyDescent="0.25">
      <c r="A2729" t="s">
        <v>6105</v>
      </c>
    </row>
    <row r="2730" spans="1:1" x14ac:dyDescent="0.25">
      <c r="A2730" t="s">
        <v>6106</v>
      </c>
    </row>
    <row r="2731" spans="1:1" x14ac:dyDescent="0.25">
      <c r="A2731" t="s">
        <v>6107</v>
      </c>
    </row>
    <row r="2732" spans="1:1" x14ac:dyDescent="0.25">
      <c r="A2732" t="s">
        <v>6108</v>
      </c>
    </row>
    <row r="2733" spans="1:1" x14ac:dyDescent="0.25">
      <c r="A2733" t="s">
        <v>6109</v>
      </c>
    </row>
    <row r="2734" spans="1:1" x14ac:dyDescent="0.25">
      <c r="A2734" t="s">
        <v>6110</v>
      </c>
    </row>
    <row r="2735" spans="1:1" x14ac:dyDescent="0.25">
      <c r="A2735" t="s">
        <v>6111</v>
      </c>
    </row>
    <row r="2736" spans="1:1" x14ac:dyDescent="0.25">
      <c r="A2736" t="s">
        <v>6112</v>
      </c>
    </row>
    <row r="2737" spans="1:1" x14ac:dyDescent="0.25">
      <c r="A2737" t="s">
        <v>6113</v>
      </c>
    </row>
    <row r="2738" spans="1:1" x14ac:dyDescent="0.25">
      <c r="A2738" t="s">
        <v>6114</v>
      </c>
    </row>
    <row r="2739" spans="1:1" x14ac:dyDescent="0.25">
      <c r="A2739" t="s">
        <v>6115</v>
      </c>
    </row>
    <row r="2740" spans="1:1" x14ac:dyDescent="0.25">
      <c r="A2740" t="s">
        <v>6116</v>
      </c>
    </row>
    <row r="2741" spans="1:1" x14ac:dyDescent="0.25">
      <c r="A2741" t="s">
        <v>6117</v>
      </c>
    </row>
    <row r="2742" spans="1:1" x14ac:dyDescent="0.25">
      <c r="A2742" t="s">
        <v>6118</v>
      </c>
    </row>
    <row r="2743" spans="1:1" x14ac:dyDescent="0.25">
      <c r="A2743" t="s">
        <v>6119</v>
      </c>
    </row>
    <row r="2744" spans="1:1" x14ac:dyDescent="0.25">
      <c r="A2744" t="s">
        <v>6120</v>
      </c>
    </row>
    <row r="2745" spans="1:1" x14ac:dyDescent="0.25">
      <c r="A2745" t="s">
        <v>6121</v>
      </c>
    </row>
    <row r="2746" spans="1:1" x14ac:dyDescent="0.25">
      <c r="A2746" t="s">
        <v>6122</v>
      </c>
    </row>
    <row r="2747" spans="1:1" x14ac:dyDescent="0.25">
      <c r="A2747" t="s">
        <v>6123</v>
      </c>
    </row>
    <row r="2748" spans="1:1" x14ac:dyDescent="0.25">
      <c r="A2748" t="s">
        <v>6124</v>
      </c>
    </row>
    <row r="2749" spans="1:1" x14ac:dyDescent="0.25">
      <c r="A2749" t="s">
        <v>587</v>
      </c>
    </row>
    <row r="2750" spans="1:1" x14ac:dyDescent="0.25">
      <c r="A2750" t="s">
        <v>6125</v>
      </c>
    </row>
    <row r="2751" spans="1:1" x14ac:dyDescent="0.25">
      <c r="A2751" t="s">
        <v>6126</v>
      </c>
    </row>
    <row r="2752" spans="1:1" x14ac:dyDescent="0.25">
      <c r="A2752" t="s">
        <v>6127</v>
      </c>
    </row>
    <row r="2753" spans="1:1" x14ac:dyDescent="0.25">
      <c r="A2753" t="s">
        <v>6128</v>
      </c>
    </row>
    <row r="2754" spans="1:1" x14ac:dyDescent="0.25">
      <c r="A2754" t="s">
        <v>6129</v>
      </c>
    </row>
    <row r="2755" spans="1:1" x14ac:dyDescent="0.25">
      <c r="A2755" t="s">
        <v>6130</v>
      </c>
    </row>
    <row r="2756" spans="1:1" x14ac:dyDescent="0.25">
      <c r="A2756" t="s">
        <v>6131</v>
      </c>
    </row>
    <row r="2757" spans="1:1" x14ac:dyDescent="0.25">
      <c r="A2757" t="s">
        <v>1831</v>
      </c>
    </row>
    <row r="2758" spans="1:1" x14ac:dyDescent="0.25">
      <c r="A2758" t="s">
        <v>6132</v>
      </c>
    </row>
    <row r="2759" spans="1:1" x14ac:dyDescent="0.25">
      <c r="A2759" t="s">
        <v>6133</v>
      </c>
    </row>
    <row r="2760" spans="1:1" x14ac:dyDescent="0.25">
      <c r="A2760" t="s">
        <v>6134</v>
      </c>
    </row>
    <row r="2761" spans="1:1" x14ac:dyDescent="0.25">
      <c r="A2761" t="s">
        <v>6135</v>
      </c>
    </row>
    <row r="2762" spans="1:1" x14ac:dyDescent="0.25">
      <c r="A2762" t="s">
        <v>6136</v>
      </c>
    </row>
    <row r="2763" spans="1:1" x14ac:dyDescent="0.25">
      <c r="A2763" t="s">
        <v>6137</v>
      </c>
    </row>
    <row r="2764" spans="1:1" x14ac:dyDescent="0.25">
      <c r="A2764" t="s">
        <v>6138</v>
      </c>
    </row>
    <row r="2765" spans="1:1" x14ac:dyDescent="0.25">
      <c r="A2765" t="s">
        <v>6139</v>
      </c>
    </row>
    <row r="2766" spans="1:1" x14ac:dyDescent="0.25">
      <c r="A2766" t="s">
        <v>6140</v>
      </c>
    </row>
    <row r="2767" spans="1:1" x14ac:dyDescent="0.25">
      <c r="A2767" t="s">
        <v>6141</v>
      </c>
    </row>
    <row r="2768" spans="1:1" x14ac:dyDescent="0.25">
      <c r="A2768" t="s">
        <v>6142</v>
      </c>
    </row>
    <row r="2769" spans="1:1" x14ac:dyDescent="0.25">
      <c r="A2769" t="s">
        <v>6143</v>
      </c>
    </row>
    <row r="2770" spans="1:1" x14ac:dyDescent="0.25">
      <c r="A2770" t="s">
        <v>6144</v>
      </c>
    </row>
    <row r="2771" spans="1:1" x14ac:dyDescent="0.25">
      <c r="A2771" t="s">
        <v>6145</v>
      </c>
    </row>
    <row r="2772" spans="1:1" x14ac:dyDescent="0.25">
      <c r="A2772" t="s">
        <v>6146</v>
      </c>
    </row>
    <row r="2773" spans="1:1" x14ac:dyDescent="0.25">
      <c r="A2773" t="s">
        <v>6147</v>
      </c>
    </row>
    <row r="2774" spans="1:1" x14ac:dyDescent="0.25">
      <c r="A2774" t="s">
        <v>6148</v>
      </c>
    </row>
    <row r="2775" spans="1:1" x14ac:dyDescent="0.25">
      <c r="A2775" t="s">
        <v>6149</v>
      </c>
    </row>
    <row r="2776" spans="1:1" x14ac:dyDescent="0.25">
      <c r="A2776" t="s">
        <v>6150</v>
      </c>
    </row>
    <row r="2777" spans="1:1" x14ac:dyDescent="0.25">
      <c r="A2777" t="s">
        <v>6151</v>
      </c>
    </row>
    <row r="2778" spans="1:1" x14ac:dyDescent="0.25">
      <c r="A2778" t="s">
        <v>6152</v>
      </c>
    </row>
    <row r="2779" spans="1:1" x14ac:dyDescent="0.25">
      <c r="A2779" t="s">
        <v>6153</v>
      </c>
    </row>
    <row r="2780" spans="1:1" x14ac:dyDescent="0.25">
      <c r="A2780" t="s">
        <v>6154</v>
      </c>
    </row>
    <row r="2781" spans="1:1" x14ac:dyDescent="0.25">
      <c r="A2781" t="s">
        <v>6155</v>
      </c>
    </row>
    <row r="2782" spans="1:1" x14ac:dyDescent="0.25">
      <c r="A2782" t="s">
        <v>6156</v>
      </c>
    </row>
    <row r="2783" spans="1:1" x14ac:dyDescent="0.25">
      <c r="A2783" t="s">
        <v>6157</v>
      </c>
    </row>
    <row r="2784" spans="1:1" x14ac:dyDescent="0.25">
      <c r="A2784" t="s">
        <v>6158</v>
      </c>
    </row>
    <row r="2785" spans="1:1" x14ac:dyDescent="0.25">
      <c r="A2785" t="s">
        <v>6159</v>
      </c>
    </row>
    <row r="2786" spans="1:1" x14ac:dyDescent="0.25">
      <c r="A2786" t="s">
        <v>1927</v>
      </c>
    </row>
    <row r="2787" spans="1:1" x14ac:dyDescent="0.25">
      <c r="A2787" t="s">
        <v>6160</v>
      </c>
    </row>
    <row r="2788" spans="1:1" x14ac:dyDescent="0.25">
      <c r="A2788" t="s">
        <v>6161</v>
      </c>
    </row>
    <row r="2789" spans="1:1" x14ac:dyDescent="0.25">
      <c r="A2789" t="s">
        <v>6162</v>
      </c>
    </row>
    <row r="2790" spans="1:1" x14ac:dyDescent="0.25">
      <c r="A2790" t="s">
        <v>6163</v>
      </c>
    </row>
    <row r="2791" spans="1:1" x14ac:dyDescent="0.25">
      <c r="A2791" t="s">
        <v>6164</v>
      </c>
    </row>
    <row r="2792" spans="1:1" x14ac:dyDescent="0.25">
      <c r="A2792" t="s">
        <v>6165</v>
      </c>
    </row>
    <row r="2793" spans="1:1" x14ac:dyDescent="0.25">
      <c r="A2793" t="s">
        <v>6166</v>
      </c>
    </row>
    <row r="2794" spans="1:1" x14ac:dyDescent="0.25">
      <c r="A2794" t="s">
        <v>6167</v>
      </c>
    </row>
    <row r="2795" spans="1:1" x14ac:dyDescent="0.25">
      <c r="A2795" t="s">
        <v>6168</v>
      </c>
    </row>
    <row r="2796" spans="1:1" x14ac:dyDescent="0.25">
      <c r="A2796" t="s">
        <v>6169</v>
      </c>
    </row>
    <row r="2797" spans="1:1" x14ac:dyDescent="0.25">
      <c r="A2797" t="s">
        <v>6170</v>
      </c>
    </row>
    <row r="2798" spans="1:1" x14ac:dyDescent="0.25">
      <c r="A2798" t="s">
        <v>6171</v>
      </c>
    </row>
    <row r="2799" spans="1:1" x14ac:dyDescent="0.25">
      <c r="A2799" t="s">
        <v>6172</v>
      </c>
    </row>
    <row r="2800" spans="1:1" x14ac:dyDescent="0.25">
      <c r="A2800" t="s">
        <v>6173</v>
      </c>
    </row>
    <row r="2801" spans="1:1" x14ac:dyDescent="0.25">
      <c r="A2801" t="s">
        <v>6174</v>
      </c>
    </row>
    <row r="2802" spans="1:1" x14ac:dyDescent="0.25">
      <c r="A2802" t="s">
        <v>6175</v>
      </c>
    </row>
    <row r="2803" spans="1:1" x14ac:dyDescent="0.25">
      <c r="A2803" t="s">
        <v>6176</v>
      </c>
    </row>
    <row r="2804" spans="1:1" x14ac:dyDescent="0.25">
      <c r="A2804" t="s">
        <v>6177</v>
      </c>
    </row>
    <row r="2805" spans="1:1" x14ac:dyDescent="0.25">
      <c r="A2805" t="s">
        <v>6178</v>
      </c>
    </row>
    <row r="2806" spans="1:1" x14ac:dyDescent="0.25">
      <c r="A2806" t="s">
        <v>6179</v>
      </c>
    </row>
    <row r="2807" spans="1:1" x14ac:dyDescent="0.25">
      <c r="A2807" t="s">
        <v>6180</v>
      </c>
    </row>
    <row r="2808" spans="1:1" x14ac:dyDescent="0.25">
      <c r="A2808" t="s">
        <v>6181</v>
      </c>
    </row>
    <row r="2809" spans="1:1" x14ac:dyDescent="0.25">
      <c r="A2809" t="s">
        <v>6182</v>
      </c>
    </row>
    <row r="2810" spans="1:1" x14ac:dyDescent="0.25">
      <c r="A2810" t="s">
        <v>6183</v>
      </c>
    </row>
    <row r="2811" spans="1:1" x14ac:dyDescent="0.25">
      <c r="A2811" t="s">
        <v>6184</v>
      </c>
    </row>
    <row r="2812" spans="1:1" x14ac:dyDescent="0.25">
      <c r="A2812" t="s">
        <v>6185</v>
      </c>
    </row>
    <row r="2813" spans="1:1" x14ac:dyDescent="0.25">
      <c r="A2813" t="s">
        <v>6186</v>
      </c>
    </row>
    <row r="2814" spans="1:1" x14ac:dyDescent="0.25">
      <c r="A2814" t="s">
        <v>6187</v>
      </c>
    </row>
    <row r="2815" spans="1:1" x14ac:dyDescent="0.25">
      <c r="A2815" t="s">
        <v>6188</v>
      </c>
    </row>
    <row r="2816" spans="1:1" x14ac:dyDescent="0.25">
      <c r="A2816" t="s">
        <v>6189</v>
      </c>
    </row>
    <row r="2817" spans="1:1" x14ac:dyDescent="0.25">
      <c r="A2817" t="s">
        <v>6190</v>
      </c>
    </row>
    <row r="2818" spans="1:1" x14ac:dyDescent="0.25">
      <c r="A2818" t="s">
        <v>6191</v>
      </c>
    </row>
    <row r="2819" spans="1:1" x14ac:dyDescent="0.25">
      <c r="A2819" t="s">
        <v>6192</v>
      </c>
    </row>
    <row r="2820" spans="1:1" x14ac:dyDescent="0.25">
      <c r="A2820" t="s">
        <v>6193</v>
      </c>
    </row>
    <row r="2821" spans="1:1" x14ac:dyDescent="0.25">
      <c r="A2821" t="s">
        <v>6194</v>
      </c>
    </row>
    <row r="2822" spans="1:1" x14ac:dyDescent="0.25">
      <c r="A2822" t="s">
        <v>6195</v>
      </c>
    </row>
    <row r="2823" spans="1:1" x14ac:dyDescent="0.25">
      <c r="A2823" t="s">
        <v>6196</v>
      </c>
    </row>
    <row r="2824" spans="1:1" x14ac:dyDescent="0.25">
      <c r="A2824" t="s">
        <v>6197</v>
      </c>
    </row>
    <row r="2825" spans="1:1" x14ac:dyDescent="0.25">
      <c r="A2825" t="s">
        <v>6198</v>
      </c>
    </row>
    <row r="2826" spans="1:1" x14ac:dyDescent="0.25">
      <c r="A2826" t="s">
        <v>6199</v>
      </c>
    </row>
    <row r="2827" spans="1:1" x14ac:dyDescent="0.25">
      <c r="A2827" t="s">
        <v>6200</v>
      </c>
    </row>
    <row r="2828" spans="1:1" x14ac:dyDescent="0.25">
      <c r="A2828" t="s">
        <v>6201</v>
      </c>
    </row>
    <row r="2829" spans="1:1" x14ac:dyDescent="0.25">
      <c r="A2829" t="s">
        <v>6202</v>
      </c>
    </row>
    <row r="2830" spans="1:1" x14ac:dyDescent="0.25">
      <c r="A2830" t="s">
        <v>6203</v>
      </c>
    </row>
    <row r="2831" spans="1:1" x14ac:dyDescent="0.25">
      <c r="A2831" t="s">
        <v>6204</v>
      </c>
    </row>
    <row r="2832" spans="1:1" x14ac:dyDescent="0.25">
      <c r="A2832" t="s">
        <v>6205</v>
      </c>
    </row>
    <row r="2833" spans="1:1" x14ac:dyDescent="0.25">
      <c r="A2833" t="s">
        <v>6206</v>
      </c>
    </row>
    <row r="2834" spans="1:1" x14ac:dyDescent="0.25">
      <c r="A2834" t="s">
        <v>6207</v>
      </c>
    </row>
    <row r="2835" spans="1:1" x14ac:dyDescent="0.25">
      <c r="A2835" t="s">
        <v>6208</v>
      </c>
    </row>
    <row r="2836" spans="1:1" x14ac:dyDescent="0.25">
      <c r="A2836" t="s">
        <v>6209</v>
      </c>
    </row>
    <row r="2837" spans="1:1" x14ac:dyDescent="0.25">
      <c r="A2837" t="s">
        <v>6210</v>
      </c>
    </row>
    <row r="2838" spans="1:1" x14ac:dyDescent="0.25">
      <c r="A2838" t="s">
        <v>6211</v>
      </c>
    </row>
    <row r="2839" spans="1:1" x14ac:dyDescent="0.25">
      <c r="A2839" t="s">
        <v>6212</v>
      </c>
    </row>
    <row r="2840" spans="1:1" x14ac:dyDescent="0.25">
      <c r="A2840" t="s">
        <v>6213</v>
      </c>
    </row>
    <row r="2841" spans="1:1" x14ac:dyDescent="0.25">
      <c r="A2841" t="s">
        <v>6214</v>
      </c>
    </row>
    <row r="2842" spans="1:1" x14ac:dyDescent="0.25">
      <c r="A2842" t="s">
        <v>6215</v>
      </c>
    </row>
    <row r="2843" spans="1:1" x14ac:dyDescent="0.25">
      <c r="A2843" t="s">
        <v>6216</v>
      </c>
    </row>
    <row r="2844" spans="1:1" x14ac:dyDescent="0.25">
      <c r="A2844" t="s">
        <v>6217</v>
      </c>
    </row>
    <row r="2845" spans="1:1" x14ac:dyDescent="0.25">
      <c r="A2845" t="s">
        <v>6218</v>
      </c>
    </row>
    <row r="2846" spans="1:1" x14ac:dyDescent="0.25">
      <c r="A2846" t="s">
        <v>6219</v>
      </c>
    </row>
    <row r="2847" spans="1:1" x14ac:dyDescent="0.25">
      <c r="A2847" t="s">
        <v>6220</v>
      </c>
    </row>
    <row r="2848" spans="1:1" x14ac:dyDescent="0.25">
      <c r="A2848" t="s">
        <v>6221</v>
      </c>
    </row>
    <row r="2849" spans="1:1" x14ac:dyDescent="0.25">
      <c r="A2849" t="s">
        <v>6222</v>
      </c>
    </row>
    <row r="2850" spans="1:1" x14ac:dyDescent="0.25">
      <c r="A2850" t="s">
        <v>6223</v>
      </c>
    </row>
    <row r="2851" spans="1:1" x14ac:dyDescent="0.25">
      <c r="A2851" t="s">
        <v>6224</v>
      </c>
    </row>
    <row r="2852" spans="1:1" x14ac:dyDescent="0.25">
      <c r="A2852" t="s">
        <v>6225</v>
      </c>
    </row>
    <row r="2853" spans="1:1" x14ac:dyDescent="0.25">
      <c r="A2853" t="s">
        <v>6226</v>
      </c>
    </row>
    <row r="2854" spans="1:1" x14ac:dyDescent="0.25">
      <c r="A2854" t="s">
        <v>6227</v>
      </c>
    </row>
    <row r="2855" spans="1:1" x14ac:dyDescent="0.25">
      <c r="A2855" t="s">
        <v>6228</v>
      </c>
    </row>
    <row r="2856" spans="1:1" x14ac:dyDescent="0.25">
      <c r="A2856" t="s">
        <v>6229</v>
      </c>
    </row>
    <row r="2857" spans="1:1" x14ac:dyDescent="0.25">
      <c r="A2857" t="s">
        <v>6230</v>
      </c>
    </row>
    <row r="2858" spans="1:1" x14ac:dyDescent="0.25">
      <c r="A2858" t="s">
        <v>6231</v>
      </c>
    </row>
    <row r="2859" spans="1:1" x14ac:dyDescent="0.25">
      <c r="A2859" t="s">
        <v>6232</v>
      </c>
    </row>
    <row r="2860" spans="1:1" x14ac:dyDescent="0.25">
      <c r="A2860" t="s">
        <v>6233</v>
      </c>
    </row>
    <row r="2861" spans="1:1" x14ac:dyDescent="0.25">
      <c r="A2861" t="s">
        <v>6234</v>
      </c>
    </row>
    <row r="2862" spans="1:1" x14ac:dyDescent="0.25">
      <c r="A2862" t="s">
        <v>6235</v>
      </c>
    </row>
    <row r="2863" spans="1:1" x14ac:dyDescent="0.25">
      <c r="A2863" t="s">
        <v>6236</v>
      </c>
    </row>
    <row r="2864" spans="1:1" x14ac:dyDescent="0.25">
      <c r="A2864" t="s">
        <v>6237</v>
      </c>
    </row>
    <row r="2865" spans="1:1" x14ac:dyDescent="0.25">
      <c r="A2865" t="s">
        <v>6238</v>
      </c>
    </row>
    <row r="2866" spans="1:1" x14ac:dyDescent="0.25">
      <c r="A2866" t="s">
        <v>6239</v>
      </c>
    </row>
    <row r="2867" spans="1:1" x14ac:dyDescent="0.25">
      <c r="A2867" t="s">
        <v>6240</v>
      </c>
    </row>
    <row r="2868" spans="1:1" x14ac:dyDescent="0.25">
      <c r="A2868" t="s">
        <v>6241</v>
      </c>
    </row>
    <row r="2869" spans="1:1" x14ac:dyDescent="0.25">
      <c r="A2869" t="s">
        <v>6242</v>
      </c>
    </row>
    <row r="2870" spans="1:1" x14ac:dyDescent="0.25">
      <c r="A2870" t="s">
        <v>6243</v>
      </c>
    </row>
    <row r="2871" spans="1:1" x14ac:dyDescent="0.25">
      <c r="A2871" t="s">
        <v>6244</v>
      </c>
    </row>
    <row r="2872" spans="1:1" x14ac:dyDescent="0.25">
      <c r="A2872" t="s">
        <v>6245</v>
      </c>
    </row>
    <row r="2873" spans="1:1" x14ac:dyDescent="0.25">
      <c r="A2873" t="s">
        <v>6246</v>
      </c>
    </row>
    <row r="2874" spans="1:1" x14ac:dyDescent="0.25">
      <c r="A2874" t="s">
        <v>6247</v>
      </c>
    </row>
    <row r="2875" spans="1:1" x14ac:dyDescent="0.25">
      <c r="A2875" t="s">
        <v>6248</v>
      </c>
    </row>
    <row r="2876" spans="1:1" x14ac:dyDescent="0.25">
      <c r="A2876" t="s">
        <v>6249</v>
      </c>
    </row>
    <row r="2877" spans="1:1" x14ac:dyDescent="0.25">
      <c r="A2877" t="s">
        <v>6250</v>
      </c>
    </row>
    <row r="2878" spans="1:1" x14ac:dyDescent="0.25">
      <c r="A2878" t="s">
        <v>6251</v>
      </c>
    </row>
    <row r="2879" spans="1:1" x14ac:dyDescent="0.25">
      <c r="A2879" t="s">
        <v>6252</v>
      </c>
    </row>
    <row r="2880" spans="1:1" x14ac:dyDescent="0.25">
      <c r="A2880" t="s">
        <v>6253</v>
      </c>
    </row>
    <row r="2881" spans="1:1" x14ac:dyDescent="0.25">
      <c r="A2881" t="s">
        <v>6254</v>
      </c>
    </row>
    <row r="2882" spans="1:1" x14ac:dyDescent="0.25">
      <c r="A2882" t="s">
        <v>6255</v>
      </c>
    </row>
    <row r="2883" spans="1:1" x14ac:dyDescent="0.25">
      <c r="A2883" t="s">
        <v>6256</v>
      </c>
    </row>
    <row r="2884" spans="1:1" x14ac:dyDescent="0.25">
      <c r="A2884" t="s">
        <v>6257</v>
      </c>
    </row>
    <row r="2885" spans="1:1" x14ac:dyDescent="0.25">
      <c r="A2885" t="s">
        <v>6258</v>
      </c>
    </row>
    <row r="2886" spans="1:1" x14ac:dyDescent="0.25">
      <c r="A2886" t="s">
        <v>6259</v>
      </c>
    </row>
    <row r="2887" spans="1:1" x14ac:dyDescent="0.25">
      <c r="A2887" t="s">
        <v>6260</v>
      </c>
    </row>
    <row r="2888" spans="1:1" x14ac:dyDescent="0.25">
      <c r="A2888" t="s">
        <v>6261</v>
      </c>
    </row>
    <row r="2889" spans="1:1" x14ac:dyDescent="0.25">
      <c r="A2889" t="s">
        <v>6262</v>
      </c>
    </row>
    <row r="2890" spans="1:1" x14ac:dyDescent="0.25">
      <c r="A2890" t="s">
        <v>6263</v>
      </c>
    </row>
    <row r="2891" spans="1:1" x14ac:dyDescent="0.25">
      <c r="A2891" t="s">
        <v>6264</v>
      </c>
    </row>
    <row r="2892" spans="1:1" x14ac:dyDescent="0.25">
      <c r="A2892" t="s">
        <v>6265</v>
      </c>
    </row>
    <row r="2893" spans="1:1" x14ac:dyDescent="0.25">
      <c r="A2893" t="s">
        <v>6266</v>
      </c>
    </row>
    <row r="2894" spans="1:1" x14ac:dyDescent="0.25">
      <c r="A2894" t="s">
        <v>6267</v>
      </c>
    </row>
    <row r="2895" spans="1:1" x14ac:dyDescent="0.25">
      <c r="A2895" t="s">
        <v>6268</v>
      </c>
    </row>
    <row r="2896" spans="1:1" x14ac:dyDescent="0.25">
      <c r="A2896" t="s">
        <v>6269</v>
      </c>
    </row>
    <row r="2897" spans="1:1" x14ac:dyDescent="0.25">
      <c r="A2897" t="s">
        <v>6270</v>
      </c>
    </row>
    <row r="2898" spans="1:1" x14ac:dyDescent="0.25">
      <c r="A2898" t="s">
        <v>6271</v>
      </c>
    </row>
    <row r="2899" spans="1:1" x14ac:dyDescent="0.25">
      <c r="A2899" t="s">
        <v>6272</v>
      </c>
    </row>
    <row r="2900" spans="1:1" x14ac:dyDescent="0.25">
      <c r="A2900" t="s">
        <v>6273</v>
      </c>
    </row>
    <row r="2901" spans="1:1" x14ac:dyDescent="0.25">
      <c r="A2901" t="s">
        <v>6274</v>
      </c>
    </row>
    <row r="2902" spans="1:1" x14ac:dyDescent="0.25">
      <c r="A2902" t="s">
        <v>6275</v>
      </c>
    </row>
    <row r="2903" spans="1:1" x14ac:dyDescent="0.25">
      <c r="A2903" t="s">
        <v>6276</v>
      </c>
    </row>
    <row r="2904" spans="1:1" x14ac:dyDescent="0.25">
      <c r="A2904" t="s">
        <v>6277</v>
      </c>
    </row>
    <row r="2905" spans="1:1" x14ac:dyDescent="0.25">
      <c r="A2905" t="s">
        <v>6278</v>
      </c>
    </row>
    <row r="2906" spans="1:1" x14ac:dyDescent="0.25">
      <c r="A2906" t="s">
        <v>6279</v>
      </c>
    </row>
    <row r="2907" spans="1:1" x14ac:dyDescent="0.25">
      <c r="A2907" t="s">
        <v>6280</v>
      </c>
    </row>
    <row r="2908" spans="1:1" x14ac:dyDescent="0.25">
      <c r="A2908" t="s">
        <v>6281</v>
      </c>
    </row>
    <row r="2909" spans="1:1" x14ac:dyDescent="0.25">
      <c r="A2909" t="s">
        <v>1673</v>
      </c>
    </row>
    <row r="2910" spans="1:1" x14ac:dyDescent="0.25">
      <c r="A2910" t="s">
        <v>6282</v>
      </c>
    </row>
    <row r="2911" spans="1:1" x14ac:dyDescent="0.25">
      <c r="A2911" t="s">
        <v>6283</v>
      </c>
    </row>
    <row r="2912" spans="1:1" x14ac:dyDescent="0.25">
      <c r="A2912" t="s">
        <v>6284</v>
      </c>
    </row>
    <row r="2913" spans="1:1" x14ac:dyDescent="0.25">
      <c r="A2913" t="s">
        <v>6285</v>
      </c>
    </row>
    <row r="2914" spans="1:1" x14ac:dyDescent="0.25">
      <c r="A2914" t="s">
        <v>6286</v>
      </c>
    </row>
    <row r="2915" spans="1:1" x14ac:dyDescent="0.25">
      <c r="A2915" t="s">
        <v>6287</v>
      </c>
    </row>
    <row r="2916" spans="1:1" x14ac:dyDescent="0.25">
      <c r="A2916" t="s">
        <v>6288</v>
      </c>
    </row>
    <row r="2917" spans="1:1" x14ac:dyDescent="0.25">
      <c r="A2917" t="s">
        <v>6289</v>
      </c>
    </row>
    <row r="2918" spans="1:1" x14ac:dyDescent="0.25">
      <c r="A2918" t="s">
        <v>6290</v>
      </c>
    </row>
    <row r="2919" spans="1:1" x14ac:dyDescent="0.25">
      <c r="A2919" t="s">
        <v>6291</v>
      </c>
    </row>
    <row r="2920" spans="1:1" x14ac:dyDescent="0.25">
      <c r="A2920" t="s">
        <v>6292</v>
      </c>
    </row>
    <row r="2921" spans="1:1" x14ac:dyDescent="0.25">
      <c r="A2921" t="s">
        <v>6293</v>
      </c>
    </row>
    <row r="2922" spans="1:1" x14ac:dyDescent="0.25">
      <c r="A2922" t="s">
        <v>6294</v>
      </c>
    </row>
    <row r="2923" spans="1:1" x14ac:dyDescent="0.25">
      <c r="A2923" t="s">
        <v>6295</v>
      </c>
    </row>
    <row r="2924" spans="1:1" x14ac:dyDescent="0.25">
      <c r="A2924" t="s">
        <v>6296</v>
      </c>
    </row>
    <row r="2925" spans="1:1" x14ac:dyDescent="0.25">
      <c r="A2925" t="s">
        <v>6297</v>
      </c>
    </row>
    <row r="2926" spans="1:1" x14ac:dyDescent="0.25">
      <c r="A2926" t="s">
        <v>6298</v>
      </c>
    </row>
    <row r="2927" spans="1:1" x14ac:dyDescent="0.25">
      <c r="A2927" t="s">
        <v>6299</v>
      </c>
    </row>
    <row r="2928" spans="1:1" x14ac:dyDescent="0.25">
      <c r="A2928" t="s">
        <v>6300</v>
      </c>
    </row>
    <row r="2929" spans="1:1" x14ac:dyDescent="0.25">
      <c r="A2929" t="s">
        <v>6301</v>
      </c>
    </row>
    <row r="2930" spans="1:1" x14ac:dyDescent="0.25">
      <c r="A2930" t="s">
        <v>6302</v>
      </c>
    </row>
    <row r="2931" spans="1:1" x14ac:dyDescent="0.25">
      <c r="A2931" t="s">
        <v>6303</v>
      </c>
    </row>
    <row r="2932" spans="1:1" x14ac:dyDescent="0.25">
      <c r="A2932" t="s">
        <v>6304</v>
      </c>
    </row>
    <row r="2933" spans="1:1" x14ac:dyDescent="0.25">
      <c r="A2933" t="s">
        <v>6305</v>
      </c>
    </row>
    <row r="2934" spans="1:1" x14ac:dyDescent="0.25">
      <c r="A2934" t="s">
        <v>6306</v>
      </c>
    </row>
    <row r="2935" spans="1:1" x14ac:dyDescent="0.25">
      <c r="A2935" t="s">
        <v>6307</v>
      </c>
    </row>
    <row r="2936" spans="1:1" x14ac:dyDescent="0.25">
      <c r="A2936" t="s">
        <v>6308</v>
      </c>
    </row>
    <row r="2937" spans="1:1" x14ac:dyDescent="0.25">
      <c r="A2937" t="s">
        <v>6309</v>
      </c>
    </row>
    <row r="2938" spans="1:1" x14ac:dyDescent="0.25">
      <c r="A2938" t="s">
        <v>6310</v>
      </c>
    </row>
    <row r="2939" spans="1:1" x14ac:dyDescent="0.25">
      <c r="A2939" t="s">
        <v>6311</v>
      </c>
    </row>
    <row r="2940" spans="1:1" x14ac:dyDescent="0.25">
      <c r="A2940" t="s">
        <v>6312</v>
      </c>
    </row>
    <row r="2941" spans="1:1" x14ac:dyDescent="0.25">
      <c r="A2941" t="s">
        <v>6313</v>
      </c>
    </row>
    <row r="2942" spans="1:1" x14ac:dyDescent="0.25">
      <c r="A2942" t="s">
        <v>6314</v>
      </c>
    </row>
    <row r="2943" spans="1:1" x14ac:dyDescent="0.25">
      <c r="A2943" t="s">
        <v>6315</v>
      </c>
    </row>
    <row r="2944" spans="1:1" x14ac:dyDescent="0.25">
      <c r="A2944" t="s">
        <v>6316</v>
      </c>
    </row>
    <row r="2945" spans="1:1" x14ac:dyDescent="0.25">
      <c r="A2945" t="s">
        <v>6317</v>
      </c>
    </row>
    <row r="2946" spans="1:1" x14ac:dyDescent="0.25">
      <c r="A2946" t="s">
        <v>6318</v>
      </c>
    </row>
    <row r="2947" spans="1:1" x14ac:dyDescent="0.25">
      <c r="A2947" t="s">
        <v>6319</v>
      </c>
    </row>
    <row r="2948" spans="1:1" x14ac:dyDescent="0.25">
      <c r="A2948" t="s">
        <v>6320</v>
      </c>
    </row>
    <row r="2949" spans="1:1" x14ac:dyDescent="0.25">
      <c r="A2949" t="s">
        <v>6321</v>
      </c>
    </row>
    <row r="2950" spans="1:1" x14ac:dyDescent="0.25">
      <c r="A2950" t="s">
        <v>6322</v>
      </c>
    </row>
    <row r="2951" spans="1:1" x14ac:dyDescent="0.25">
      <c r="A2951" t="s">
        <v>6323</v>
      </c>
    </row>
    <row r="2952" spans="1:1" x14ac:dyDescent="0.25">
      <c r="A2952" t="s">
        <v>6324</v>
      </c>
    </row>
    <row r="2953" spans="1:1" x14ac:dyDescent="0.25">
      <c r="A2953" t="s">
        <v>6325</v>
      </c>
    </row>
    <row r="2954" spans="1:1" x14ac:dyDescent="0.25">
      <c r="A2954" t="s">
        <v>6326</v>
      </c>
    </row>
    <row r="2955" spans="1:1" x14ac:dyDescent="0.25">
      <c r="A2955" t="s">
        <v>6327</v>
      </c>
    </row>
    <row r="2956" spans="1:1" x14ac:dyDescent="0.25">
      <c r="A2956" t="s">
        <v>6328</v>
      </c>
    </row>
    <row r="2957" spans="1:1" x14ac:dyDescent="0.25">
      <c r="A2957" t="s">
        <v>6329</v>
      </c>
    </row>
    <row r="2958" spans="1:1" x14ac:dyDescent="0.25">
      <c r="A2958" t="s">
        <v>6330</v>
      </c>
    </row>
    <row r="2959" spans="1:1" x14ac:dyDescent="0.25">
      <c r="A2959" t="s">
        <v>6331</v>
      </c>
    </row>
    <row r="2960" spans="1:1" x14ac:dyDescent="0.25">
      <c r="A2960" t="s">
        <v>6332</v>
      </c>
    </row>
    <row r="2961" spans="1:1" x14ac:dyDescent="0.25">
      <c r="A2961" t="s">
        <v>6333</v>
      </c>
    </row>
    <row r="2962" spans="1:1" x14ac:dyDescent="0.25">
      <c r="A2962" t="s">
        <v>6334</v>
      </c>
    </row>
    <row r="2963" spans="1:1" x14ac:dyDescent="0.25">
      <c r="A2963" t="s">
        <v>6335</v>
      </c>
    </row>
    <row r="2964" spans="1:1" x14ac:dyDescent="0.25">
      <c r="A2964" t="s">
        <v>6336</v>
      </c>
    </row>
    <row r="2965" spans="1:1" x14ac:dyDescent="0.25">
      <c r="A2965" t="s">
        <v>6337</v>
      </c>
    </row>
    <row r="2966" spans="1:1" x14ac:dyDescent="0.25">
      <c r="A2966" t="s">
        <v>6338</v>
      </c>
    </row>
    <row r="2967" spans="1:1" x14ac:dyDescent="0.25">
      <c r="A2967" t="s">
        <v>6339</v>
      </c>
    </row>
    <row r="2968" spans="1:1" x14ac:dyDescent="0.25">
      <c r="A2968" t="s">
        <v>6340</v>
      </c>
    </row>
    <row r="2969" spans="1:1" x14ac:dyDescent="0.25">
      <c r="A2969" t="s">
        <v>6341</v>
      </c>
    </row>
    <row r="2970" spans="1:1" x14ac:dyDescent="0.25">
      <c r="A2970" t="s">
        <v>6342</v>
      </c>
    </row>
    <row r="2971" spans="1:1" x14ac:dyDescent="0.25">
      <c r="A2971" t="s">
        <v>6343</v>
      </c>
    </row>
    <row r="2972" spans="1:1" x14ac:dyDescent="0.25">
      <c r="A2972" t="s">
        <v>6344</v>
      </c>
    </row>
    <row r="2973" spans="1:1" x14ac:dyDescent="0.25">
      <c r="A2973" t="s">
        <v>6345</v>
      </c>
    </row>
    <row r="2974" spans="1:1" x14ac:dyDescent="0.25">
      <c r="A2974" t="s">
        <v>6346</v>
      </c>
    </row>
    <row r="2975" spans="1:1" x14ac:dyDescent="0.25">
      <c r="A2975" t="s">
        <v>6347</v>
      </c>
    </row>
    <row r="2976" spans="1:1" x14ac:dyDescent="0.25">
      <c r="A2976" t="s">
        <v>6348</v>
      </c>
    </row>
    <row r="2977" spans="1:1" x14ac:dyDescent="0.25">
      <c r="A2977" t="s">
        <v>6349</v>
      </c>
    </row>
    <row r="2978" spans="1:1" x14ac:dyDescent="0.25">
      <c r="A2978" t="s">
        <v>6350</v>
      </c>
    </row>
    <row r="2979" spans="1:1" x14ac:dyDescent="0.25">
      <c r="A2979" t="s">
        <v>6351</v>
      </c>
    </row>
    <row r="2980" spans="1:1" x14ac:dyDescent="0.25">
      <c r="A2980" t="s">
        <v>6352</v>
      </c>
    </row>
    <row r="2981" spans="1:1" x14ac:dyDescent="0.25">
      <c r="A2981" t="s">
        <v>6353</v>
      </c>
    </row>
    <row r="2982" spans="1:1" x14ac:dyDescent="0.25">
      <c r="A2982" t="s">
        <v>6354</v>
      </c>
    </row>
    <row r="2983" spans="1:1" x14ac:dyDescent="0.25">
      <c r="A2983" t="s">
        <v>6355</v>
      </c>
    </row>
    <row r="2984" spans="1:1" x14ac:dyDescent="0.25">
      <c r="A2984" t="s">
        <v>6356</v>
      </c>
    </row>
    <row r="2985" spans="1:1" x14ac:dyDescent="0.25">
      <c r="A2985" t="s">
        <v>6357</v>
      </c>
    </row>
    <row r="2986" spans="1:1" x14ac:dyDescent="0.25">
      <c r="A2986" t="s">
        <v>6358</v>
      </c>
    </row>
    <row r="2987" spans="1:1" x14ac:dyDescent="0.25">
      <c r="A2987" t="s">
        <v>6359</v>
      </c>
    </row>
    <row r="2988" spans="1:1" x14ac:dyDescent="0.25">
      <c r="A2988" t="s">
        <v>6360</v>
      </c>
    </row>
    <row r="2989" spans="1:1" x14ac:dyDescent="0.25">
      <c r="A2989" t="s">
        <v>6361</v>
      </c>
    </row>
    <row r="2990" spans="1:1" x14ac:dyDescent="0.25">
      <c r="A2990" t="s">
        <v>6362</v>
      </c>
    </row>
    <row r="2991" spans="1:1" x14ac:dyDescent="0.25">
      <c r="A2991" t="s">
        <v>6363</v>
      </c>
    </row>
    <row r="2992" spans="1:1" x14ac:dyDescent="0.25">
      <c r="A2992" t="s">
        <v>6364</v>
      </c>
    </row>
    <row r="2993" spans="1:1" x14ac:dyDescent="0.25">
      <c r="A2993" t="s">
        <v>6365</v>
      </c>
    </row>
    <row r="2994" spans="1:1" x14ac:dyDescent="0.25">
      <c r="A2994" t="s">
        <v>6366</v>
      </c>
    </row>
    <row r="2995" spans="1:1" x14ac:dyDescent="0.25">
      <c r="A2995" t="s">
        <v>6367</v>
      </c>
    </row>
    <row r="2996" spans="1:1" x14ac:dyDescent="0.25">
      <c r="A2996" t="s">
        <v>6368</v>
      </c>
    </row>
    <row r="2997" spans="1:1" x14ac:dyDescent="0.25">
      <c r="A2997" t="s">
        <v>6369</v>
      </c>
    </row>
    <row r="2998" spans="1:1" x14ac:dyDescent="0.25">
      <c r="A2998" t="s">
        <v>6370</v>
      </c>
    </row>
    <row r="2999" spans="1:1" x14ac:dyDescent="0.25">
      <c r="A2999" t="s">
        <v>6371</v>
      </c>
    </row>
    <row r="3000" spans="1:1" x14ac:dyDescent="0.25">
      <c r="A3000" t="s">
        <v>6372</v>
      </c>
    </row>
    <row r="3001" spans="1:1" x14ac:dyDescent="0.25">
      <c r="A3001" t="s">
        <v>6373</v>
      </c>
    </row>
    <row r="3002" spans="1:1" x14ac:dyDescent="0.25">
      <c r="A3002" t="s">
        <v>6374</v>
      </c>
    </row>
    <row r="3003" spans="1:1" x14ac:dyDescent="0.25">
      <c r="A3003" t="s">
        <v>6375</v>
      </c>
    </row>
    <row r="3004" spans="1:1" x14ac:dyDescent="0.25">
      <c r="A3004" t="s">
        <v>6376</v>
      </c>
    </row>
    <row r="3005" spans="1:1" x14ac:dyDescent="0.25">
      <c r="A3005" t="s">
        <v>6377</v>
      </c>
    </row>
    <row r="3006" spans="1:1" x14ac:dyDescent="0.25">
      <c r="A3006" t="s">
        <v>6378</v>
      </c>
    </row>
    <row r="3007" spans="1:1" x14ac:dyDescent="0.25">
      <c r="A3007" t="s">
        <v>6379</v>
      </c>
    </row>
    <row r="3008" spans="1:1" x14ac:dyDescent="0.25">
      <c r="A3008" t="s">
        <v>6380</v>
      </c>
    </row>
    <row r="3009" spans="1:1" x14ac:dyDescent="0.25">
      <c r="A3009" t="s">
        <v>6381</v>
      </c>
    </row>
    <row r="3010" spans="1:1" x14ac:dyDescent="0.25">
      <c r="A3010" t="s">
        <v>6382</v>
      </c>
    </row>
    <row r="3011" spans="1:1" x14ac:dyDescent="0.25">
      <c r="A3011" t="s">
        <v>6383</v>
      </c>
    </row>
    <row r="3012" spans="1:1" x14ac:dyDescent="0.25">
      <c r="A3012" t="s">
        <v>6384</v>
      </c>
    </row>
    <row r="3013" spans="1:1" x14ac:dyDescent="0.25">
      <c r="A3013" t="s">
        <v>6385</v>
      </c>
    </row>
    <row r="3014" spans="1:1" x14ac:dyDescent="0.25">
      <c r="A3014" t="s">
        <v>6386</v>
      </c>
    </row>
    <row r="3015" spans="1:1" x14ac:dyDescent="0.25">
      <c r="A3015" t="s">
        <v>6387</v>
      </c>
    </row>
    <row r="3016" spans="1:1" x14ac:dyDescent="0.25">
      <c r="A3016" t="s">
        <v>6388</v>
      </c>
    </row>
    <row r="3017" spans="1:1" x14ac:dyDescent="0.25">
      <c r="A3017" t="s">
        <v>6389</v>
      </c>
    </row>
    <row r="3018" spans="1:1" x14ac:dyDescent="0.25">
      <c r="A3018" t="s">
        <v>6390</v>
      </c>
    </row>
    <row r="3019" spans="1:1" x14ac:dyDescent="0.25">
      <c r="A3019" t="s">
        <v>6391</v>
      </c>
    </row>
    <row r="3020" spans="1:1" x14ac:dyDescent="0.25">
      <c r="A3020" t="s">
        <v>6392</v>
      </c>
    </row>
    <row r="3021" spans="1:1" x14ac:dyDescent="0.25">
      <c r="A3021" t="s">
        <v>6393</v>
      </c>
    </row>
    <row r="3022" spans="1:1" x14ac:dyDescent="0.25">
      <c r="A3022" t="s">
        <v>6394</v>
      </c>
    </row>
    <row r="3023" spans="1:1" x14ac:dyDescent="0.25">
      <c r="A3023" t="s">
        <v>6395</v>
      </c>
    </row>
    <row r="3024" spans="1:1" x14ac:dyDescent="0.25">
      <c r="A3024" t="s">
        <v>6396</v>
      </c>
    </row>
    <row r="3025" spans="1:1" x14ac:dyDescent="0.25">
      <c r="A3025" t="s">
        <v>6397</v>
      </c>
    </row>
    <row r="3026" spans="1:1" x14ac:dyDescent="0.25">
      <c r="A3026" t="s">
        <v>6398</v>
      </c>
    </row>
    <row r="3027" spans="1:1" x14ac:dyDescent="0.25">
      <c r="A3027" t="s">
        <v>6399</v>
      </c>
    </row>
    <row r="3028" spans="1:1" x14ac:dyDescent="0.25">
      <c r="A3028" t="s">
        <v>6400</v>
      </c>
    </row>
    <row r="3029" spans="1:1" x14ac:dyDescent="0.25">
      <c r="A3029" t="s">
        <v>6401</v>
      </c>
    </row>
    <row r="3030" spans="1:1" x14ac:dyDescent="0.25">
      <c r="A3030" t="s">
        <v>6402</v>
      </c>
    </row>
    <row r="3031" spans="1:1" x14ac:dyDescent="0.25">
      <c r="A3031" t="s">
        <v>6403</v>
      </c>
    </row>
    <row r="3032" spans="1:1" x14ac:dyDescent="0.25">
      <c r="A3032" t="s">
        <v>6404</v>
      </c>
    </row>
    <row r="3033" spans="1:1" x14ac:dyDescent="0.25">
      <c r="A3033" t="s">
        <v>6405</v>
      </c>
    </row>
    <row r="3034" spans="1:1" x14ac:dyDescent="0.25">
      <c r="A3034" t="s">
        <v>6406</v>
      </c>
    </row>
    <row r="3035" spans="1:1" x14ac:dyDescent="0.25">
      <c r="A3035" t="s">
        <v>6407</v>
      </c>
    </row>
    <row r="3036" spans="1:1" x14ac:dyDescent="0.25">
      <c r="A3036" t="s">
        <v>6408</v>
      </c>
    </row>
    <row r="3037" spans="1:1" x14ac:dyDescent="0.25">
      <c r="A3037" t="s">
        <v>6409</v>
      </c>
    </row>
    <row r="3038" spans="1:1" x14ac:dyDescent="0.25">
      <c r="A3038" t="s">
        <v>6410</v>
      </c>
    </row>
    <row r="3039" spans="1:1" x14ac:dyDescent="0.25">
      <c r="A3039" t="s">
        <v>6411</v>
      </c>
    </row>
    <row r="3040" spans="1:1" x14ac:dyDescent="0.25">
      <c r="A3040" t="s">
        <v>6412</v>
      </c>
    </row>
    <row r="3041" spans="1:1" x14ac:dyDescent="0.25">
      <c r="A3041" t="s">
        <v>6413</v>
      </c>
    </row>
    <row r="3042" spans="1:1" x14ac:dyDescent="0.25">
      <c r="A3042" t="s">
        <v>6414</v>
      </c>
    </row>
    <row r="3043" spans="1:1" x14ac:dyDescent="0.25">
      <c r="A3043" t="s">
        <v>6415</v>
      </c>
    </row>
    <row r="3044" spans="1:1" x14ac:dyDescent="0.25">
      <c r="A3044" t="s">
        <v>6416</v>
      </c>
    </row>
    <row r="3045" spans="1:1" x14ac:dyDescent="0.25">
      <c r="A3045" t="s">
        <v>6417</v>
      </c>
    </row>
    <row r="3046" spans="1:1" x14ac:dyDescent="0.25">
      <c r="A3046" t="s">
        <v>6418</v>
      </c>
    </row>
    <row r="3047" spans="1:1" x14ac:dyDescent="0.25">
      <c r="A3047" t="s">
        <v>6419</v>
      </c>
    </row>
    <row r="3048" spans="1:1" x14ac:dyDescent="0.25">
      <c r="A3048" t="s">
        <v>6420</v>
      </c>
    </row>
    <row r="3049" spans="1:1" x14ac:dyDescent="0.25">
      <c r="A3049" t="s">
        <v>6421</v>
      </c>
    </row>
    <row r="3050" spans="1:1" x14ac:dyDescent="0.25">
      <c r="A3050" t="s">
        <v>6422</v>
      </c>
    </row>
    <row r="3051" spans="1:1" x14ac:dyDescent="0.25">
      <c r="A3051" t="s">
        <v>6423</v>
      </c>
    </row>
    <row r="3052" spans="1:1" x14ac:dyDescent="0.25">
      <c r="A3052" t="s">
        <v>6424</v>
      </c>
    </row>
    <row r="3053" spans="1:1" x14ac:dyDescent="0.25">
      <c r="A3053" t="s">
        <v>6425</v>
      </c>
    </row>
    <row r="3054" spans="1:1" x14ac:dyDescent="0.25">
      <c r="A3054" t="s">
        <v>6426</v>
      </c>
    </row>
    <row r="3055" spans="1:1" x14ac:dyDescent="0.25">
      <c r="A3055" t="s">
        <v>6427</v>
      </c>
    </row>
    <row r="3056" spans="1:1" x14ac:dyDescent="0.25">
      <c r="A3056" t="s">
        <v>6428</v>
      </c>
    </row>
    <row r="3057" spans="1:1" x14ac:dyDescent="0.25">
      <c r="A3057" t="s">
        <v>6429</v>
      </c>
    </row>
    <row r="3058" spans="1:1" x14ac:dyDescent="0.25">
      <c r="A3058" t="s">
        <v>6430</v>
      </c>
    </row>
    <row r="3059" spans="1:1" x14ac:dyDescent="0.25">
      <c r="A3059" t="s">
        <v>6431</v>
      </c>
    </row>
    <row r="3060" spans="1:1" x14ac:dyDescent="0.25">
      <c r="A3060" t="s">
        <v>1061</v>
      </c>
    </row>
    <row r="3061" spans="1:1" x14ac:dyDescent="0.25">
      <c r="A3061" t="s">
        <v>6432</v>
      </c>
    </row>
    <row r="3062" spans="1:1" x14ac:dyDescent="0.25">
      <c r="A3062" t="s">
        <v>6433</v>
      </c>
    </row>
    <row r="3063" spans="1:1" x14ac:dyDescent="0.25">
      <c r="A3063" t="s">
        <v>6434</v>
      </c>
    </row>
    <row r="3064" spans="1:1" x14ac:dyDescent="0.25">
      <c r="A3064" t="s">
        <v>6435</v>
      </c>
    </row>
    <row r="3065" spans="1:1" x14ac:dyDescent="0.25">
      <c r="A3065" t="s">
        <v>6436</v>
      </c>
    </row>
    <row r="3066" spans="1:1" x14ac:dyDescent="0.25">
      <c r="A3066" t="s">
        <v>6437</v>
      </c>
    </row>
    <row r="3067" spans="1:1" x14ac:dyDescent="0.25">
      <c r="A3067" t="s">
        <v>6438</v>
      </c>
    </row>
    <row r="3068" spans="1:1" x14ac:dyDescent="0.25">
      <c r="A3068" t="s">
        <v>6439</v>
      </c>
    </row>
    <row r="3069" spans="1:1" x14ac:dyDescent="0.25">
      <c r="A3069" t="s">
        <v>6440</v>
      </c>
    </row>
    <row r="3070" spans="1:1" x14ac:dyDescent="0.25">
      <c r="A3070" t="s">
        <v>1487</v>
      </c>
    </row>
    <row r="3071" spans="1:1" x14ac:dyDescent="0.25">
      <c r="A3071" t="s">
        <v>6441</v>
      </c>
    </row>
    <row r="3072" spans="1:1" x14ac:dyDescent="0.25">
      <c r="A3072" t="s">
        <v>6442</v>
      </c>
    </row>
    <row r="3073" spans="1:1" x14ac:dyDescent="0.25">
      <c r="A3073" t="s">
        <v>6443</v>
      </c>
    </row>
    <row r="3074" spans="1:1" x14ac:dyDescent="0.25">
      <c r="A3074" t="s">
        <v>6444</v>
      </c>
    </row>
    <row r="3075" spans="1:1" x14ac:dyDescent="0.25">
      <c r="A3075" t="s">
        <v>6445</v>
      </c>
    </row>
    <row r="3076" spans="1:1" x14ac:dyDescent="0.25">
      <c r="A3076" t="s">
        <v>6446</v>
      </c>
    </row>
    <row r="3077" spans="1:1" x14ac:dyDescent="0.25">
      <c r="A3077" t="s">
        <v>6447</v>
      </c>
    </row>
    <row r="3078" spans="1:1" x14ac:dyDescent="0.25">
      <c r="A3078" t="s">
        <v>6448</v>
      </c>
    </row>
    <row r="3079" spans="1:1" x14ac:dyDescent="0.25">
      <c r="A3079" t="s">
        <v>6449</v>
      </c>
    </row>
    <row r="3080" spans="1:1" x14ac:dyDescent="0.25">
      <c r="A3080" t="s">
        <v>6450</v>
      </c>
    </row>
    <row r="3081" spans="1:1" x14ac:dyDescent="0.25">
      <c r="A3081" t="s">
        <v>6451</v>
      </c>
    </row>
    <row r="3082" spans="1:1" x14ac:dyDescent="0.25">
      <c r="A3082" t="s">
        <v>6452</v>
      </c>
    </row>
    <row r="3083" spans="1:1" x14ac:dyDescent="0.25">
      <c r="A3083" t="s">
        <v>6453</v>
      </c>
    </row>
    <row r="3084" spans="1:1" x14ac:dyDescent="0.25">
      <c r="A3084" t="s">
        <v>6454</v>
      </c>
    </row>
    <row r="3085" spans="1:1" x14ac:dyDescent="0.25">
      <c r="A3085" t="s">
        <v>6455</v>
      </c>
    </row>
    <row r="3086" spans="1:1" x14ac:dyDescent="0.25">
      <c r="A3086" t="s">
        <v>6456</v>
      </c>
    </row>
    <row r="3087" spans="1:1" x14ac:dyDescent="0.25">
      <c r="A3087" t="s">
        <v>6457</v>
      </c>
    </row>
    <row r="3088" spans="1:1" x14ac:dyDescent="0.25">
      <c r="A3088" t="s">
        <v>6458</v>
      </c>
    </row>
    <row r="3089" spans="1:1" x14ac:dyDescent="0.25">
      <c r="A3089" t="s">
        <v>6459</v>
      </c>
    </row>
    <row r="3090" spans="1:1" x14ac:dyDescent="0.25">
      <c r="A3090" t="s">
        <v>6460</v>
      </c>
    </row>
    <row r="3091" spans="1:1" x14ac:dyDescent="0.25">
      <c r="A3091" t="s">
        <v>6461</v>
      </c>
    </row>
    <row r="3092" spans="1:1" x14ac:dyDescent="0.25">
      <c r="A3092" t="s">
        <v>6462</v>
      </c>
    </row>
    <row r="3093" spans="1:1" x14ac:dyDescent="0.25">
      <c r="A3093" t="s">
        <v>6463</v>
      </c>
    </row>
    <row r="3094" spans="1:1" x14ac:dyDescent="0.25">
      <c r="A3094" t="s">
        <v>6464</v>
      </c>
    </row>
    <row r="3095" spans="1:1" x14ac:dyDescent="0.25">
      <c r="A3095" t="s">
        <v>6465</v>
      </c>
    </row>
    <row r="3096" spans="1:1" x14ac:dyDescent="0.25">
      <c r="A3096" t="s">
        <v>6466</v>
      </c>
    </row>
    <row r="3097" spans="1:1" x14ac:dyDescent="0.25">
      <c r="A3097" t="s">
        <v>6467</v>
      </c>
    </row>
    <row r="3098" spans="1:1" x14ac:dyDescent="0.25">
      <c r="A3098" t="s">
        <v>6468</v>
      </c>
    </row>
    <row r="3099" spans="1:1" x14ac:dyDescent="0.25">
      <c r="A3099" t="s">
        <v>6469</v>
      </c>
    </row>
    <row r="3100" spans="1:1" x14ac:dyDescent="0.25">
      <c r="A3100" t="s">
        <v>6470</v>
      </c>
    </row>
    <row r="3101" spans="1:1" x14ac:dyDescent="0.25">
      <c r="A3101" t="s">
        <v>6471</v>
      </c>
    </row>
    <row r="3102" spans="1:1" x14ac:dyDescent="0.25">
      <c r="A3102" t="s">
        <v>6472</v>
      </c>
    </row>
    <row r="3103" spans="1:1" x14ac:dyDescent="0.25">
      <c r="A3103" t="s">
        <v>6473</v>
      </c>
    </row>
    <row r="3104" spans="1:1" x14ac:dyDescent="0.25">
      <c r="A3104" t="s">
        <v>6474</v>
      </c>
    </row>
    <row r="3105" spans="1:1" x14ac:dyDescent="0.25">
      <c r="A3105" t="s">
        <v>6475</v>
      </c>
    </row>
    <row r="3106" spans="1:1" x14ac:dyDescent="0.25">
      <c r="A3106" t="s">
        <v>6476</v>
      </c>
    </row>
    <row r="3107" spans="1:1" x14ac:dyDescent="0.25">
      <c r="A3107" t="s">
        <v>6477</v>
      </c>
    </row>
    <row r="3108" spans="1:1" x14ac:dyDescent="0.25">
      <c r="A3108" t="s">
        <v>6478</v>
      </c>
    </row>
    <row r="3109" spans="1:1" x14ac:dyDescent="0.25">
      <c r="A3109" t="s">
        <v>6479</v>
      </c>
    </row>
    <row r="3110" spans="1:1" x14ac:dyDescent="0.25">
      <c r="A3110" t="s">
        <v>6480</v>
      </c>
    </row>
    <row r="3111" spans="1:1" x14ac:dyDescent="0.25">
      <c r="A3111" t="s">
        <v>6481</v>
      </c>
    </row>
    <row r="3112" spans="1:1" x14ac:dyDescent="0.25">
      <c r="A3112" t="s">
        <v>6482</v>
      </c>
    </row>
    <row r="3113" spans="1:1" x14ac:dyDescent="0.25">
      <c r="A3113" t="s">
        <v>6483</v>
      </c>
    </row>
    <row r="3114" spans="1:1" x14ac:dyDescent="0.25">
      <c r="A3114" t="s">
        <v>6484</v>
      </c>
    </row>
    <row r="3115" spans="1:1" x14ac:dyDescent="0.25">
      <c r="A3115" t="s">
        <v>6485</v>
      </c>
    </row>
    <row r="3116" spans="1:1" x14ac:dyDescent="0.25">
      <c r="A3116" t="s">
        <v>6486</v>
      </c>
    </row>
    <row r="3117" spans="1:1" x14ac:dyDescent="0.25">
      <c r="A3117" t="s">
        <v>6487</v>
      </c>
    </row>
    <row r="3118" spans="1:1" x14ac:dyDescent="0.25">
      <c r="A3118" t="s">
        <v>6488</v>
      </c>
    </row>
    <row r="3119" spans="1:1" x14ac:dyDescent="0.25">
      <c r="A3119" t="s">
        <v>6489</v>
      </c>
    </row>
    <row r="3120" spans="1:1" x14ac:dyDescent="0.25">
      <c r="A3120" t="s">
        <v>6490</v>
      </c>
    </row>
    <row r="3121" spans="1:1" x14ac:dyDescent="0.25">
      <c r="A3121" t="s">
        <v>6491</v>
      </c>
    </row>
    <row r="3122" spans="1:1" x14ac:dyDescent="0.25">
      <c r="A3122" t="s">
        <v>6492</v>
      </c>
    </row>
    <row r="3123" spans="1:1" x14ac:dyDescent="0.25">
      <c r="A3123" t="s">
        <v>6493</v>
      </c>
    </row>
    <row r="3124" spans="1:1" x14ac:dyDescent="0.25">
      <c r="A3124" t="s">
        <v>6494</v>
      </c>
    </row>
    <row r="3125" spans="1:1" x14ac:dyDescent="0.25">
      <c r="A3125" t="s">
        <v>6495</v>
      </c>
    </row>
    <row r="3126" spans="1:1" x14ac:dyDescent="0.25">
      <c r="A3126" t="s">
        <v>6496</v>
      </c>
    </row>
    <row r="3127" spans="1:1" x14ac:dyDescent="0.25">
      <c r="A3127" t="s">
        <v>6497</v>
      </c>
    </row>
    <row r="3128" spans="1:1" x14ac:dyDescent="0.25">
      <c r="A3128" t="s">
        <v>6498</v>
      </c>
    </row>
    <row r="3129" spans="1:1" x14ac:dyDescent="0.25">
      <c r="A3129" t="s">
        <v>6499</v>
      </c>
    </row>
    <row r="3130" spans="1:1" x14ac:dyDescent="0.25">
      <c r="A3130" t="s">
        <v>6500</v>
      </c>
    </row>
    <row r="3131" spans="1:1" x14ac:dyDescent="0.25">
      <c r="A3131" t="s">
        <v>6501</v>
      </c>
    </row>
    <row r="3132" spans="1:1" x14ac:dyDescent="0.25">
      <c r="A3132" t="s">
        <v>6502</v>
      </c>
    </row>
    <row r="3133" spans="1:1" x14ac:dyDescent="0.25">
      <c r="A3133" t="s">
        <v>6503</v>
      </c>
    </row>
    <row r="3134" spans="1:1" x14ac:dyDescent="0.25">
      <c r="A3134" t="s">
        <v>6504</v>
      </c>
    </row>
    <row r="3135" spans="1:1" x14ac:dyDescent="0.25">
      <c r="A3135" t="s">
        <v>6505</v>
      </c>
    </row>
    <row r="3136" spans="1:1" x14ac:dyDescent="0.25">
      <c r="A3136" t="s">
        <v>6506</v>
      </c>
    </row>
    <row r="3137" spans="1:1" x14ac:dyDescent="0.25">
      <c r="A3137" t="s">
        <v>6507</v>
      </c>
    </row>
    <row r="3138" spans="1:1" x14ac:dyDescent="0.25">
      <c r="A3138" t="s">
        <v>6508</v>
      </c>
    </row>
    <row r="3139" spans="1:1" x14ac:dyDescent="0.25">
      <c r="A3139" t="s">
        <v>6509</v>
      </c>
    </row>
    <row r="3140" spans="1:1" x14ac:dyDescent="0.25">
      <c r="A3140" t="s">
        <v>6510</v>
      </c>
    </row>
    <row r="3141" spans="1:1" x14ac:dyDescent="0.25">
      <c r="A3141" t="s">
        <v>6511</v>
      </c>
    </row>
    <row r="3142" spans="1:1" x14ac:dyDescent="0.25">
      <c r="A3142" t="s">
        <v>1448</v>
      </c>
    </row>
    <row r="3143" spans="1:1" x14ac:dyDescent="0.25">
      <c r="A3143" t="s">
        <v>6512</v>
      </c>
    </row>
    <row r="3144" spans="1:1" x14ac:dyDescent="0.25">
      <c r="A3144" t="s">
        <v>6513</v>
      </c>
    </row>
    <row r="3145" spans="1:1" x14ac:dyDescent="0.25">
      <c r="A3145" t="s">
        <v>6514</v>
      </c>
    </row>
    <row r="3146" spans="1:1" x14ac:dyDescent="0.25">
      <c r="A3146" t="s">
        <v>6515</v>
      </c>
    </row>
    <row r="3147" spans="1:1" x14ac:dyDescent="0.25">
      <c r="A3147" t="s">
        <v>6516</v>
      </c>
    </row>
    <row r="3148" spans="1:1" x14ac:dyDescent="0.25">
      <c r="A3148" t="s">
        <v>6517</v>
      </c>
    </row>
    <row r="3149" spans="1:1" x14ac:dyDescent="0.25">
      <c r="A3149" t="s">
        <v>6518</v>
      </c>
    </row>
    <row r="3150" spans="1:1" x14ac:dyDescent="0.25">
      <c r="A3150" t="s">
        <v>6519</v>
      </c>
    </row>
    <row r="3151" spans="1:1" x14ac:dyDescent="0.25">
      <c r="A3151" t="s">
        <v>6520</v>
      </c>
    </row>
    <row r="3152" spans="1:1" x14ac:dyDescent="0.25">
      <c r="A3152" t="s">
        <v>1499</v>
      </c>
    </row>
    <row r="3153" spans="1:1" x14ac:dyDescent="0.25">
      <c r="A3153" t="s">
        <v>6521</v>
      </c>
    </row>
    <row r="3154" spans="1:1" x14ac:dyDescent="0.25">
      <c r="A3154" t="s">
        <v>6522</v>
      </c>
    </row>
    <row r="3155" spans="1:1" x14ac:dyDescent="0.25">
      <c r="A3155" t="s">
        <v>6523</v>
      </c>
    </row>
    <row r="3156" spans="1:1" x14ac:dyDescent="0.25">
      <c r="A3156" t="s">
        <v>6524</v>
      </c>
    </row>
    <row r="3157" spans="1:1" x14ac:dyDescent="0.25">
      <c r="A3157" t="s">
        <v>6525</v>
      </c>
    </row>
    <row r="3158" spans="1:1" x14ac:dyDescent="0.25">
      <c r="A3158" t="s">
        <v>6526</v>
      </c>
    </row>
    <row r="3159" spans="1:1" x14ac:dyDescent="0.25">
      <c r="A3159" t="s">
        <v>6527</v>
      </c>
    </row>
    <row r="3160" spans="1:1" x14ac:dyDescent="0.25">
      <c r="A3160" t="s">
        <v>6528</v>
      </c>
    </row>
    <row r="3161" spans="1:1" x14ac:dyDescent="0.25">
      <c r="A3161" t="s">
        <v>6529</v>
      </c>
    </row>
    <row r="3162" spans="1:1" x14ac:dyDescent="0.25">
      <c r="A3162" t="s">
        <v>6530</v>
      </c>
    </row>
    <row r="3163" spans="1:1" x14ac:dyDescent="0.25">
      <c r="A3163" t="s">
        <v>6531</v>
      </c>
    </row>
    <row r="3164" spans="1:1" x14ac:dyDescent="0.25">
      <c r="A3164" t="s">
        <v>6532</v>
      </c>
    </row>
    <row r="3165" spans="1:1" x14ac:dyDescent="0.25">
      <c r="A3165" t="s">
        <v>6533</v>
      </c>
    </row>
    <row r="3166" spans="1:1" x14ac:dyDescent="0.25">
      <c r="A3166" t="s">
        <v>6534</v>
      </c>
    </row>
    <row r="3167" spans="1:1" x14ac:dyDescent="0.25">
      <c r="A3167" t="s">
        <v>6535</v>
      </c>
    </row>
    <row r="3168" spans="1:1" x14ac:dyDescent="0.25">
      <c r="A3168" t="s">
        <v>6536</v>
      </c>
    </row>
    <row r="3169" spans="1:1" x14ac:dyDescent="0.25">
      <c r="A3169" t="s">
        <v>6537</v>
      </c>
    </row>
    <row r="3170" spans="1:1" x14ac:dyDescent="0.25">
      <c r="A3170" t="s">
        <v>6538</v>
      </c>
    </row>
    <row r="3171" spans="1:1" x14ac:dyDescent="0.25">
      <c r="A3171" t="s">
        <v>6539</v>
      </c>
    </row>
    <row r="3172" spans="1:1" x14ac:dyDescent="0.25">
      <c r="A3172" t="s">
        <v>6540</v>
      </c>
    </row>
    <row r="3173" spans="1:1" x14ac:dyDescent="0.25">
      <c r="A3173" t="s">
        <v>1843</v>
      </c>
    </row>
    <row r="3174" spans="1:1" x14ac:dyDescent="0.25">
      <c r="A3174" t="s">
        <v>6541</v>
      </c>
    </row>
    <row r="3175" spans="1:1" x14ac:dyDescent="0.25">
      <c r="A3175" t="s">
        <v>6542</v>
      </c>
    </row>
    <row r="3176" spans="1:1" x14ac:dyDescent="0.25">
      <c r="A3176" t="s">
        <v>6543</v>
      </c>
    </row>
    <row r="3177" spans="1:1" x14ac:dyDescent="0.25">
      <c r="A3177" t="s">
        <v>6544</v>
      </c>
    </row>
    <row r="3178" spans="1:1" x14ac:dyDescent="0.25">
      <c r="A3178" t="s">
        <v>6545</v>
      </c>
    </row>
    <row r="3179" spans="1:1" x14ac:dyDescent="0.25">
      <c r="A3179" t="s">
        <v>6546</v>
      </c>
    </row>
    <row r="3180" spans="1:1" x14ac:dyDescent="0.25">
      <c r="A3180" t="s">
        <v>6547</v>
      </c>
    </row>
    <row r="3181" spans="1:1" x14ac:dyDescent="0.25">
      <c r="A3181" t="s">
        <v>6548</v>
      </c>
    </row>
    <row r="3182" spans="1:1" x14ac:dyDescent="0.25">
      <c r="A3182" t="s">
        <v>6549</v>
      </c>
    </row>
    <row r="3183" spans="1:1" x14ac:dyDescent="0.25">
      <c r="A3183" t="s">
        <v>6550</v>
      </c>
    </row>
    <row r="3184" spans="1:1" x14ac:dyDescent="0.25">
      <c r="A3184" t="s">
        <v>1172</v>
      </c>
    </row>
    <row r="3185" spans="1:1" x14ac:dyDescent="0.25">
      <c r="A3185" t="s">
        <v>6551</v>
      </c>
    </row>
    <row r="3186" spans="1:1" x14ac:dyDescent="0.25">
      <c r="A3186" t="s">
        <v>6552</v>
      </c>
    </row>
    <row r="3187" spans="1:1" x14ac:dyDescent="0.25">
      <c r="A3187" t="s">
        <v>6553</v>
      </c>
    </row>
    <row r="3188" spans="1:1" x14ac:dyDescent="0.25">
      <c r="A3188" t="s">
        <v>6554</v>
      </c>
    </row>
    <row r="3189" spans="1:1" x14ac:dyDescent="0.25">
      <c r="A3189" t="s">
        <v>1418</v>
      </c>
    </row>
    <row r="3190" spans="1:1" x14ac:dyDescent="0.25">
      <c r="A3190" t="s">
        <v>6555</v>
      </c>
    </row>
    <row r="3191" spans="1:1" x14ac:dyDescent="0.25">
      <c r="A3191" t="s">
        <v>6556</v>
      </c>
    </row>
    <row r="3192" spans="1:1" x14ac:dyDescent="0.25">
      <c r="A3192" t="s">
        <v>6557</v>
      </c>
    </row>
    <row r="3193" spans="1:1" x14ac:dyDescent="0.25">
      <c r="A3193" t="s">
        <v>6558</v>
      </c>
    </row>
    <row r="3194" spans="1:1" x14ac:dyDescent="0.25">
      <c r="A3194" t="s">
        <v>6559</v>
      </c>
    </row>
    <row r="3195" spans="1:1" x14ac:dyDescent="0.25">
      <c r="A3195" t="s">
        <v>6560</v>
      </c>
    </row>
    <row r="3196" spans="1:1" x14ac:dyDescent="0.25">
      <c r="A3196" t="s">
        <v>6561</v>
      </c>
    </row>
    <row r="3197" spans="1:1" x14ac:dyDescent="0.25">
      <c r="A3197" t="s">
        <v>6562</v>
      </c>
    </row>
    <row r="3198" spans="1:1" x14ac:dyDescent="0.25">
      <c r="A3198" t="s">
        <v>6563</v>
      </c>
    </row>
    <row r="3199" spans="1:1" x14ac:dyDescent="0.25">
      <c r="A3199" t="s">
        <v>6564</v>
      </c>
    </row>
    <row r="3200" spans="1:1" x14ac:dyDescent="0.25">
      <c r="A3200" t="s">
        <v>6565</v>
      </c>
    </row>
    <row r="3201" spans="1:1" x14ac:dyDescent="0.25">
      <c r="A3201" t="s">
        <v>6566</v>
      </c>
    </row>
    <row r="3202" spans="1:1" x14ac:dyDescent="0.25">
      <c r="A3202" t="s">
        <v>6567</v>
      </c>
    </row>
    <row r="3203" spans="1:1" x14ac:dyDescent="0.25">
      <c r="A3203" t="s">
        <v>6568</v>
      </c>
    </row>
    <row r="3204" spans="1:1" x14ac:dyDescent="0.25">
      <c r="A3204" t="s">
        <v>6569</v>
      </c>
    </row>
    <row r="3205" spans="1:1" x14ac:dyDescent="0.25">
      <c r="A3205" t="s">
        <v>6570</v>
      </c>
    </row>
    <row r="3206" spans="1:1" x14ac:dyDescent="0.25">
      <c r="A3206" t="s">
        <v>6571</v>
      </c>
    </row>
    <row r="3207" spans="1:1" x14ac:dyDescent="0.25">
      <c r="A3207" t="s">
        <v>6572</v>
      </c>
    </row>
    <row r="3208" spans="1:1" x14ac:dyDescent="0.25">
      <c r="A3208" t="s">
        <v>6573</v>
      </c>
    </row>
    <row r="3209" spans="1:1" x14ac:dyDescent="0.25">
      <c r="A3209" t="s">
        <v>6574</v>
      </c>
    </row>
    <row r="3210" spans="1:1" x14ac:dyDescent="0.25">
      <c r="A3210" t="s">
        <v>6575</v>
      </c>
    </row>
    <row r="3211" spans="1:1" x14ac:dyDescent="0.25">
      <c r="A3211" t="s">
        <v>6576</v>
      </c>
    </row>
    <row r="3212" spans="1:1" x14ac:dyDescent="0.25">
      <c r="A3212" t="s">
        <v>6577</v>
      </c>
    </row>
    <row r="3213" spans="1:1" x14ac:dyDescent="0.25">
      <c r="A3213" t="s">
        <v>6578</v>
      </c>
    </row>
    <row r="3214" spans="1:1" x14ac:dyDescent="0.25">
      <c r="A3214" t="s">
        <v>6579</v>
      </c>
    </row>
    <row r="3215" spans="1:1" x14ac:dyDescent="0.25">
      <c r="A3215" t="s">
        <v>6580</v>
      </c>
    </row>
    <row r="3216" spans="1:1" x14ac:dyDescent="0.25">
      <c r="A3216" t="s">
        <v>6581</v>
      </c>
    </row>
    <row r="3217" spans="1:1" x14ac:dyDescent="0.25">
      <c r="A3217" t="s">
        <v>6582</v>
      </c>
    </row>
    <row r="3218" spans="1:1" x14ac:dyDescent="0.25">
      <c r="A3218" t="s">
        <v>6583</v>
      </c>
    </row>
    <row r="3219" spans="1:1" x14ac:dyDescent="0.25">
      <c r="A3219" t="s">
        <v>6584</v>
      </c>
    </row>
    <row r="3220" spans="1:1" x14ac:dyDescent="0.25">
      <c r="A3220" t="s">
        <v>6585</v>
      </c>
    </row>
    <row r="3221" spans="1:1" x14ac:dyDescent="0.25">
      <c r="A3221" t="s">
        <v>6586</v>
      </c>
    </row>
    <row r="3222" spans="1:1" x14ac:dyDescent="0.25">
      <c r="A3222" t="s">
        <v>6587</v>
      </c>
    </row>
    <row r="3223" spans="1:1" x14ac:dyDescent="0.25">
      <c r="A3223" t="s">
        <v>6588</v>
      </c>
    </row>
    <row r="3224" spans="1:1" x14ac:dyDescent="0.25">
      <c r="A3224" t="s">
        <v>6589</v>
      </c>
    </row>
    <row r="3225" spans="1:1" x14ac:dyDescent="0.25">
      <c r="A3225" t="s">
        <v>6590</v>
      </c>
    </row>
    <row r="3226" spans="1:1" x14ac:dyDescent="0.25">
      <c r="A3226" t="s">
        <v>6591</v>
      </c>
    </row>
    <row r="3227" spans="1:1" x14ac:dyDescent="0.25">
      <c r="A3227" t="s">
        <v>6592</v>
      </c>
    </row>
    <row r="3228" spans="1:1" x14ac:dyDescent="0.25">
      <c r="A3228" t="s">
        <v>6593</v>
      </c>
    </row>
    <row r="3229" spans="1:1" x14ac:dyDescent="0.25">
      <c r="A3229" t="s">
        <v>6594</v>
      </c>
    </row>
    <row r="3230" spans="1:1" x14ac:dyDescent="0.25">
      <c r="A3230" t="s">
        <v>6595</v>
      </c>
    </row>
    <row r="3231" spans="1:1" x14ac:dyDescent="0.25">
      <c r="A3231" t="s">
        <v>6596</v>
      </c>
    </row>
    <row r="3232" spans="1:1" x14ac:dyDescent="0.25">
      <c r="A3232" t="s">
        <v>61</v>
      </c>
    </row>
    <row r="3233" spans="1:1" x14ac:dyDescent="0.25">
      <c r="A3233" t="s">
        <v>6597</v>
      </c>
    </row>
    <row r="3234" spans="1:1" x14ac:dyDescent="0.25">
      <c r="A3234" t="s">
        <v>6598</v>
      </c>
    </row>
    <row r="3235" spans="1:1" x14ac:dyDescent="0.25">
      <c r="A3235" t="s">
        <v>6599</v>
      </c>
    </row>
    <row r="3236" spans="1:1" x14ac:dyDescent="0.25">
      <c r="A3236" t="s">
        <v>6600</v>
      </c>
    </row>
    <row r="3237" spans="1:1" x14ac:dyDescent="0.25">
      <c r="A3237" t="s">
        <v>6601</v>
      </c>
    </row>
    <row r="3238" spans="1:1" x14ac:dyDescent="0.25">
      <c r="A3238" t="s">
        <v>6602</v>
      </c>
    </row>
    <row r="3239" spans="1:1" x14ac:dyDescent="0.25">
      <c r="A3239" t="s">
        <v>6603</v>
      </c>
    </row>
    <row r="3240" spans="1:1" x14ac:dyDescent="0.25">
      <c r="A3240" t="s">
        <v>6604</v>
      </c>
    </row>
    <row r="3241" spans="1:1" x14ac:dyDescent="0.25">
      <c r="A3241" t="s">
        <v>6605</v>
      </c>
    </row>
    <row r="3242" spans="1:1" x14ac:dyDescent="0.25">
      <c r="A3242" t="s">
        <v>6606</v>
      </c>
    </row>
    <row r="3243" spans="1:1" x14ac:dyDescent="0.25">
      <c r="A3243" t="s">
        <v>6607</v>
      </c>
    </row>
    <row r="3244" spans="1:1" x14ac:dyDescent="0.25">
      <c r="A3244" t="s">
        <v>6608</v>
      </c>
    </row>
    <row r="3245" spans="1:1" x14ac:dyDescent="0.25">
      <c r="A3245" t="s">
        <v>6609</v>
      </c>
    </row>
    <row r="3246" spans="1:1" x14ac:dyDescent="0.25">
      <c r="A3246" t="s">
        <v>6610</v>
      </c>
    </row>
    <row r="3247" spans="1:1" x14ac:dyDescent="0.25">
      <c r="A3247" t="s">
        <v>6611</v>
      </c>
    </row>
    <row r="3248" spans="1:1" x14ac:dyDescent="0.25">
      <c r="A3248" t="s">
        <v>6612</v>
      </c>
    </row>
    <row r="3249" spans="1:1" x14ac:dyDescent="0.25">
      <c r="A3249" t="s">
        <v>6613</v>
      </c>
    </row>
    <row r="3250" spans="1:1" x14ac:dyDescent="0.25">
      <c r="A3250" t="s">
        <v>6614</v>
      </c>
    </row>
    <row r="3251" spans="1:1" x14ac:dyDescent="0.25">
      <c r="A3251" t="s">
        <v>6615</v>
      </c>
    </row>
    <row r="3252" spans="1:1" x14ac:dyDescent="0.25">
      <c r="A3252" t="s">
        <v>6616</v>
      </c>
    </row>
    <row r="3253" spans="1:1" x14ac:dyDescent="0.25">
      <c r="A3253" t="s">
        <v>6617</v>
      </c>
    </row>
    <row r="3254" spans="1:1" x14ac:dyDescent="0.25">
      <c r="A3254" t="s">
        <v>6618</v>
      </c>
    </row>
    <row r="3255" spans="1:1" x14ac:dyDescent="0.25">
      <c r="A3255" t="s">
        <v>6619</v>
      </c>
    </row>
    <row r="3256" spans="1:1" x14ac:dyDescent="0.25">
      <c r="A3256" t="s">
        <v>6620</v>
      </c>
    </row>
    <row r="3257" spans="1:1" x14ac:dyDescent="0.25">
      <c r="A3257" t="s">
        <v>6621</v>
      </c>
    </row>
    <row r="3258" spans="1:1" x14ac:dyDescent="0.25">
      <c r="A3258" t="s">
        <v>6622</v>
      </c>
    </row>
    <row r="3259" spans="1:1" x14ac:dyDescent="0.25">
      <c r="A3259" t="s">
        <v>6623</v>
      </c>
    </row>
    <row r="3260" spans="1:1" x14ac:dyDescent="0.25">
      <c r="A3260" t="s">
        <v>6624</v>
      </c>
    </row>
    <row r="3261" spans="1:1" x14ac:dyDescent="0.25">
      <c r="A3261" t="s">
        <v>6625</v>
      </c>
    </row>
    <row r="3262" spans="1:1" x14ac:dyDescent="0.25">
      <c r="A3262" t="s">
        <v>6626</v>
      </c>
    </row>
    <row r="3263" spans="1:1" x14ac:dyDescent="0.25">
      <c r="A3263" t="s">
        <v>6627</v>
      </c>
    </row>
    <row r="3264" spans="1:1" x14ac:dyDescent="0.25">
      <c r="A3264" t="s">
        <v>6628</v>
      </c>
    </row>
    <row r="3265" spans="1:1" x14ac:dyDescent="0.25">
      <c r="A3265" t="s">
        <v>6629</v>
      </c>
    </row>
    <row r="3266" spans="1:1" x14ac:dyDescent="0.25">
      <c r="A3266" t="s">
        <v>6630</v>
      </c>
    </row>
    <row r="3267" spans="1:1" x14ac:dyDescent="0.25">
      <c r="A3267" t="s">
        <v>6631</v>
      </c>
    </row>
    <row r="3268" spans="1:1" x14ac:dyDescent="0.25">
      <c r="A3268" t="s">
        <v>6632</v>
      </c>
    </row>
    <row r="3269" spans="1:1" x14ac:dyDescent="0.25">
      <c r="A3269" t="s">
        <v>6633</v>
      </c>
    </row>
    <row r="3270" spans="1:1" x14ac:dyDescent="0.25">
      <c r="A3270" t="s">
        <v>6634</v>
      </c>
    </row>
    <row r="3271" spans="1:1" x14ac:dyDescent="0.25">
      <c r="A3271" t="s">
        <v>6635</v>
      </c>
    </row>
    <row r="3272" spans="1:1" x14ac:dyDescent="0.25">
      <c r="A3272" t="s">
        <v>6636</v>
      </c>
    </row>
    <row r="3273" spans="1:1" x14ac:dyDescent="0.25">
      <c r="A3273" t="s">
        <v>6637</v>
      </c>
    </row>
    <row r="3274" spans="1:1" x14ac:dyDescent="0.25">
      <c r="A3274" t="s">
        <v>6638</v>
      </c>
    </row>
    <row r="3275" spans="1:1" x14ac:dyDescent="0.25">
      <c r="A3275" t="s">
        <v>6639</v>
      </c>
    </row>
    <row r="3276" spans="1:1" x14ac:dyDescent="0.25">
      <c r="A3276" t="s">
        <v>6640</v>
      </c>
    </row>
    <row r="3277" spans="1:1" x14ac:dyDescent="0.25">
      <c r="A3277" t="s">
        <v>6641</v>
      </c>
    </row>
    <row r="3278" spans="1:1" x14ac:dyDescent="0.25">
      <c r="A3278" t="s">
        <v>6642</v>
      </c>
    </row>
    <row r="3279" spans="1:1" x14ac:dyDescent="0.25">
      <c r="A3279" t="s">
        <v>6643</v>
      </c>
    </row>
    <row r="3280" spans="1:1" x14ac:dyDescent="0.25">
      <c r="A3280" t="s">
        <v>6644</v>
      </c>
    </row>
    <row r="3281" spans="1:1" x14ac:dyDescent="0.25">
      <c r="A3281" t="s">
        <v>6645</v>
      </c>
    </row>
    <row r="3282" spans="1:1" x14ac:dyDescent="0.25">
      <c r="A3282" t="s">
        <v>6646</v>
      </c>
    </row>
    <row r="3283" spans="1:1" x14ac:dyDescent="0.25">
      <c r="A3283" t="s">
        <v>6647</v>
      </c>
    </row>
    <row r="3284" spans="1:1" x14ac:dyDescent="0.25">
      <c r="A3284" t="s">
        <v>6648</v>
      </c>
    </row>
    <row r="3285" spans="1:1" x14ac:dyDescent="0.25">
      <c r="A3285" t="s">
        <v>6649</v>
      </c>
    </row>
    <row r="3286" spans="1:1" x14ac:dyDescent="0.25">
      <c r="A3286" t="s">
        <v>6650</v>
      </c>
    </row>
    <row r="3287" spans="1:1" x14ac:dyDescent="0.25">
      <c r="A3287" t="s">
        <v>6651</v>
      </c>
    </row>
    <row r="3288" spans="1:1" x14ac:dyDescent="0.25">
      <c r="A3288" t="s">
        <v>6652</v>
      </c>
    </row>
    <row r="3289" spans="1:1" x14ac:dyDescent="0.25">
      <c r="A3289" t="s">
        <v>6653</v>
      </c>
    </row>
    <row r="3290" spans="1:1" x14ac:dyDescent="0.25">
      <c r="A3290" t="s">
        <v>6654</v>
      </c>
    </row>
    <row r="3291" spans="1:1" x14ac:dyDescent="0.25">
      <c r="A3291" t="s">
        <v>6655</v>
      </c>
    </row>
    <row r="3292" spans="1:1" x14ac:dyDescent="0.25">
      <c r="A3292" t="s">
        <v>6656</v>
      </c>
    </row>
    <row r="3293" spans="1:1" x14ac:dyDescent="0.25">
      <c r="A3293" t="s">
        <v>6657</v>
      </c>
    </row>
    <row r="3294" spans="1:1" x14ac:dyDescent="0.25">
      <c r="A3294" t="s">
        <v>6658</v>
      </c>
    </row>
    <row r="3295" spans="1:1" x14ac:dyDescent="0.25">
      <c r="A3295" t="s">
        <v>6659</v>
      </c>
    </row>
    <row r="3296" spans="1:1" x14ac:dyDescent="0.25">
      <c r="A3296" t="s">
        <v>6660</v>
      </c>
    </row>
    <row r="3297" spans="1:1" x14ac:dyDescent="0.25">
      <c r="A3297" t="s">
        <v>6661</v>
      </c>
    </row>
    <row r="3298" spans="1:1" x14ac:dyDescent="0.25">
      <c r="A3298" t="s">
        <v>6662</v>
      </c>
    </row>
    <row r="3299" spans="1:1" x14ac:dyDescent="0.25">
      <c r="A3299" t="s">
        <v>6663</v>
      </c>
    </row>
    <row r="3300" spans="1:1" x14ac:dyDescent="0.25">
      <c r="A3300" t="s">
        <v>6664</v>
      </c>
    </row>
    <row r="3301" spans="1:1" x14ac:dyDescent="0.25">
      <c r="A3301" t="s">
        <v>6665</v>
      </c>
    </row>
    <row r="3302" spans="1:1" x14ac:dyDescent="0.25">
      <c r="A3302" t="s">
        <v>6666</v>
      </c>
    </row>
    <row r="3303" spans="1:1" x14ac:dyDescent="0.25">
      <c r="A3303" t="s">
        <v>6667</v>
      </c>
    </row>
    <row r="3304" spans="1:1" x14ac:dyDescent="0.25">
      <c r="A3304" t="s">
        <v>1106</v>
      </c>
    </row>
    <row r="3305" spans="1:1" x14ac:dyDescent="0.25">
      <c r="A3305" t="s">
        <v>6668</v>
      </c>
    </row>
    <row r="3306" spans="1:1" x14ac:dyDescent="0.25">
      <c r="A3306" t="s">
        <v>6669</v>
      </c>
    </row>
    <row r="3307" spans="1:1" x14ac:dyDescent="0.25">
      <c r="A3307" t="s">
        <v>6670</v>
      </c>
    </row>
    <row r="3308" spans="1:1" x14ac:dyDescent="0.25">
      <c r="A3308" t="s">
        <v>6671</v>
      </c>
    </row>
    <row r="3309" spans="1:1" x14ac:dyDescent="0.25">
      <c r="A3309" t="s">
        <v>6672</v>
      </c>
    </row>
    <row r="3310" spans="1:1" x14ac:dyDescent="0.25">
      <c r="A3310" t="s">
        <v>6673</v>
      </c>
    </row>
    <row r="3311" spans="1:1" x14ac:dyDescent="0.25">
      <c r="A3311" t="s">
        <v>6674</v>
      </c>
    </row>
    <row r="3312" spans="1:1" x14ac:dyDescent="0.25">
      <c r="A3312" t="s">
        <v>6675</v>
      </c>
    </row>
    <row r="3313" spans="1:1" x14ac:dyDescent="0.25">
      <c r="A3313" t="s">
        <v>6676</v>
      </c>
    </row>
    <row r="3314" spans="1:1" x14ac:dyDescent="0.25">
      <c r="A3314" t="s">
        <v>6677</v>
      </c>
    </row>
    <row r="3315" spans="1:1" x14ac:dyDescent="0.25">
      <c r="A3315" t="s">
        <v>6678</v>
      </c>
    </row>
    <row r="3316" spans="1:1" x14ac:dyDescent="0.25">
      <c r="A3316" t="s">
        <v>6679</v>
      </c>
    </row>
    <row r="3317" spans="1:1" x14ac:dyDescent="0.25">
      <c r="A3317" t="s">
        <v>6680</v>
      </c>
    </row>
    <row r="3318" spans="1:1" x14ac:dyDescent="0.25">
      <c r="A3318" t="s">
        <v>6681</v>
      </c>
    </row>
    <row r="3319" spans="1:1" x14ac:dyDescent="0.25">
      <c r="A3319" t="s">
        <v>6682</v>
      </c>
    </row>
    <row r="3320" spans="1:1" x14ac:dyDescent="0.25">
      <c r="A3320" t="s">
        <v>6683</v>
      </c>
    </row>
    <row r="3321" spans="1:1" x14ac:dyDescent="0.25">
      <c r="A3321" t="s">
        <v>6684</v>
      </c>
    </row>
    <row r="3322" spans="1:1" x14ac:dyDescent="0.25">
      <c r="A3322" t="s">
        <v>6685</v>
      </c>
    </row>
    <row r="3323" spans="1:1" x14ac:dyDescent="0.25">
      <c r="A3323" t="s">
        <v>6686</v>
      </c>
    </row>
    <row r="3324" spans="1:1" x14ac:dyDescent="0.25">
      <c r="A3324" t="s">
        <v>6687</v>
      </c>
    </row>
    <row r="3325" spans="1:1" x14ac:dyDescent="0.25">
      <c r="A3325" t="s">
        <v>6688</v>
      </c>
    </row>
    <row r="3326" spans="1:1" x14ac:dyDescent="0.25">
      <c r="A3326" t="s">
        <v>6689</v>
      </c>
    </row>
    <row r="3327" spans="1:1" x14ac:dyDescent="0.25">
      <c r="A3327" t="s">
        <v>6690</v>
      </c>
    </row>
    <row r="3328" spans="1:1" x14ac:dyDescent="0.25">
      <c r="A3328" t="s">
        <v>6691</v>
      </c>
    </row>
    <row r="3329" spans="1:1" x14ac:dyDescent="0.25">
      <c r="A3329" t="s">
        <v>6692</v>
      </c>
    </row>
    <row r="3330" spans="1:1" x14ac:dyDescent="0.25">
      <c r="A3330" t="s">
        <v>6693</v>
      </c>
    </row>
    <row r="3331" spans="1:1" x14ac:dyDescent="0.25">
      <c r="A3331" t="s">
        <v>6694</v>
      </c>
    </row>
    <row r="3332" spans="1:1" x14ac:dyDescent="0.25">
      <c r="A3332" t="s">
        <v>6695</v>
      </c>
    </row>
    <row r="3333" spans="1:1" x14ac:dyDescent="0.25">
      <c r="A3333" t="s">
        <v>6696</v>
      </c>
    </row>
    <row r="3334" spans="1:1" x14ac:dyDescent="0.25">
      <c r="A3334" t="s">
        <v>6697</v>
      </c>
    </row>
    <row r="3335" spans="1:1" x14ac:dyDescent="0.25">
      <c r="A3335" t="s">
        <v>6698</v>
      </c>
    </row>
    <row r="3336" spans="1:1" x14ac:dyDescent="0.25">
      <c r="A3336" t="s">
        <v>6699</v>
      </c>
    </row>
    <row r="3337" spans="1:1" x14ac:dyDescent="0.25">
      <c r="A3337" t="s">
        <v>6700</v>
      </c>
    </row>
    <row r="3338" spans="1:1" x14ac:dyDescent="0.25">
      <c r="A3338" t="s">
        <v>6701</v>
      </c>
    </row>
    <row r="3339" spans="1:1" x14ac:dyDescent="0.25">
      <c r="A3339" t="s">
        <v>6702</v>
      </c>
    </row>
    <row r="3340" spans="1:1" x14ac:dyDescent="0.25">
      <c r="A3340" t="s">
        <v>6703</v>
      </c>
    </row>
    <row r="3341" spans="1:1" x14ac:dyDescent="0.25">
      <c r="A3341" t="s">
        <v>6704</v>
      </c>
    </row>
    <row r="3342" spans="1:1" x14ac:dyDescent="0.25">
      <c r="A3342" t="s">
        <v>6705</v>
      </c>
    </row>
    <row r="3343" spans="1:1" x14ac:dyDescent="0.25">
      <c r="A3343" t="s">
        <v>863</v>
      </c>
    </row>
    <row r="3344" spans="1:1" x14ac:dyDescent="0.25">
      <c r="A3344" t="s">
        <v>6706</v>
      </c>
    </row>
    <row r="3345" spans="1:1" x14ac:dyDescent="0.25">
      <c r="A3345" t="s">
        <v>6707</v>
      </c>
    </row>
    <row r="3346" spans="1:1" x14ac:dyDescent="0.25">
      <c r="A3346" t="s">
        <v>6708</v>
      </c>
    </row>
    <row r="3347" spans="1:1" x14ac:dyDescent="0.25">
      <c r="A3347" t="s">
        <v>6709</v>
      </c>
    </row>
    <row r="3348" spans="1:1" x14ac:dyDescent="0.25">
      <c r="A3348" t="s">
        <v>6710</v>
      </c>
    </row>
    <row r="3349" spans="1:1" x14ac:dyDescent="0.25">
      <c r="A3349" t="s">
        <v>6711</v>
      </c>
    </row>
    <row r="3350" spans="1:1" x14ac:dyDescent="0.25">
      <c r="A3350" t="s">
        <v>6712</v>
      </c>
    </row>
    <row r="3351" spans="1:1" x14ac:dyDescent="0.25">
      <c r="A3351" t="s">
        <v>6713</v>
      </c>
    </row>
    <row r="3352" spans="1:1" x14ac:dyDescent="0.25">
      <c r="A3352" t="s">
        <v>6714</v>
      </c>
    </row>
    <row r="3353" spans="1:1" x14ac:dyDescent="0.25">
      <c r="A3353" t="s">
        <v>6715</v>
      </c>
    </row>
    <row r="3354" spans="1:1" x14ac:dyDescent="0.25">
      <c r="A3354" t="s">
        <v>6716</v>
      </c>
    </row>
    <row r="3355" spans="1:1" x14ac:dyDescent="0.25">
      <c r="A3355" t="s">
        <v>6717</v>
      </c>
    </row>
    <row r="3356" spans="1:1" x14ac:dyDescent="0.25">
      <c r="A3356" t="s">
        <v>693</v>
      </c>
    </row>
    <row r="3357" spans="1:1" x14ac:dyDescent="0.25">
      <c r="A3357" t="s">
        <v>6718</v>
      </c>
    </row>
    <row r="3358" spans="1:1" x14ac:dyDescent="0.25">
      <c r="A3358" t="s">
        <v>6719</v>
      </c>
    </row>
    <row r="3359" spans="1:1" x14ac:dyDescent="0.25">
      <c r="A3359" t="s">
        <v>6720</v>
      </c>
    </row>
    <row r="3360" spans="1:1" x14ac:dyDescent="0.25">
      <c r="A3360" t="s">
        <v>6721</v>
      </c>
    </row>
    <row r="3361" spans="1:1" x14ac:dyDescent="0.25">
      <c r="A3361" t="s">
        <v>6722</v>
      </c>
    </row>
    <row r="3362" spans="1:1" x14ac:dyDescent="0.25">
      <c r="A3362" t="s">
        <v>6723</v>
      </c>
    </row>
    <row r="3363" spans="1:1" x14ac:dyDescent="0.25">
      <c r="A3363" t="s">
        <v>6724</v>
      </c>
    </row>
    <row r="3364" spans="1:1" x14ac:dyDescent="0.25">
      <c r="A3364" t="s">
        <v>6725</v>
      </c>
    </row>
    <row r="3365" spans="1:1" x14ac:dyDescent="0.25">
      <c r="A3365" t="s">
        <v>6726</v>
      </c>
    </row>
    <row r="3366" spans="1:1" x14ac:dyDescent="0.25">
      <c r="A3366" t="s">
        <v>6727</v>
      </c>
    </row>
    <row r="3367" spans="1:1" x14ac:dyDescent="0.25">
      <c r="A3367" t="s">
        <v>6728</v>
      </c>
    </row>
    <row r="3368" spans="1:1" x14ac:dyDescent="0.25">
      <c r="A3368" t="s">
        <v>833</v>
      </c>
    </row>
    <row r="3369" spans="1:1" x14ac:dyDescent="0.25">
      <c r="A3369" t="s">
        <v>6729</v>
      </c>
    </row>
    <row r="3370" spans="1:1" x14ac:dyDescent="0.25">
      <c r="A3370" t="s">
        <v>6730</v>
      </c>
    </row>
    <row r="3371" spans="1:1" x14ac:dyDescent="0.25">
      <c r="A3371" t="s">
        <v>6731</v>
      </c>
    </row>
    <row r="3372" spans="1:1" x14ac:dyDescent="0.25">
      <c r="A3372" t="s">
        <v>6732</v>
      </c>
    </row>
    <row r="3373" spans="1:1" x14ac:dyDescent="0.25">
      <c r="A3373" t="s">
        <v>6733</v>
      </c>
    </row>
    <row r="3374" spans="1:1" x14ac:dyDescent="0.25">
      <c r="A3374" t="s">
        <v>6734</v>
      </c>
    </row>
    <row r="3375" spans="1:1" x14ac:dyDescent="0.25">
      <c r="A3375" t="s">
        <v>6735</v>
      </c>
    </row>
    <row r="3376" spans="1:1" x14ac:dyDescent="0.25">
      <c r="A3376" t="s">
        <v>6736</v>
      </c>
    </row>
    <row r="3377" spans="1:1" x14ac:dyDescent="0.25">
      <c r="A3377" t="s">
        <v>6737</v>
      </c>
    </row>
    <row r="3378" spans="1:1" x14ac:dyDescent="0.25">
      <c r="A3378" t="s">
        <v>6738</v>
      </c>
    </row>
    <row r="3379" spans="1:1" x14ac:dyDescent="0.25">
      <c r="A3379" t="s">
        <v>6739</v>
      </c>
    </row>
    <row r="3380" spans="1:1" x14ac:dyDescent="0.25">
      <c r="A3380" t="s">
        <v>6740</v>
      </c>
    </row>
    <row r="3381" spans="1:1" x14ac:dyDescent="0.25">
      <c r="A3381" t="s">
        <v>6741</v>
      </c>
    </row>
    <row r="3382" spans="1:1" x14ac:dyDescent="0.25">
      <c r="A3382" t="s">
        <v>6742</v>
      </c>
    </row>
    <row r="3383" spans="1:1" x14ac:dyDescent="0.25">
      <c r="A3383" t="s">
        <v>6743</v>
      </c>
    </row>
    <row r="3384" spans="1:1" x14ac:dyDescent="0.25">
      <c r="A3384" t="s">
        <v>6744</v>
      </c>
    </row>
    <row r="3385" spans="1:1" x14ac:dyDescent="0.25">
      <c r="A3385" t="s">
        <v>6745</v>
      </c>
    </row>
    <row r="3386" spans="1:1" x14ac:dyDescent="0.25">
      <c r="A3386" t="s">
        <v>6746</v>
      </c>
    </row>
    <row r="3387" spans="1:1" x14ac:dyDescent="0.25">
      <c r="A3387" t="s">
        <v>6747</v>
      </c>
    </row>
    <row r="3388" spans="1:1" x14ac:dyDescent="0.25">
      <c r="A3388" t="s">
        <v>6748</v>
      </c>
    </row>
    <row r="3389" spans="1:1" x14ac:dyDescent="0.25">
      <c r="A3389" t="s">
        <v>6749</v>
      </c>
    </row>
    <row r="3390" spans="1:1" x14ac:dyDescent="0.25">
      <c r="A3390" t="s">
        <v>6750</v>
      </c>
    </row>
    <row r="3391" spans="1:1" x14ac:dyDescent="0.25">
      <c r="A3391" t="s">
        <v>6751</v>
      </c>
    </row>
    <row r="3392" spans="1:1" x14ac:dyDescent="0.25">
      <c r="A3392" t="s">
        <v>6752</v>
      </c>
    </row>
    <row r="3393" spans="1:1" x14ac:dyDescent="0.25">
      <c r="A3393" t="s">
        <v>6753</v>
      </c>
    </row>
    <row r="3394" spans="1:1" x14ac:dyDescent="0.25">
      <c r="A3394" t="s">
        <v>6754</v>
      </c>
    </row>
    <row r="3395" spans="1:1" x14ac:dyDescent="0.25">
      <c r="A3395" t="s">
        <v>6755</v>
      </c>
    </row>
    <row r="3396" spans="1:1" x14ac:dyDescent="0.25">
      <c r="A3396" t="s">
        <v>6756</v>
      </c>
    </row>
    <row r="3397" spans="1:1" x14ac:dyDescent="0.25">
      <c r="A3397" t="s">
        <v>6757</v>
      </c>
    </row>
    <row r="3398" spans="1:1" x14ac:dyDescent="0.25">
      <c r="A3398" t="s">
        <v>6758</v>
      </c>
    </row>
    <row r="3399" spans="1:1" x14ac:dyDescent="0.25">
      <c r="A3399" t="s">
        <v>6759</v>
      </c>
    </row>
    <row r="3400" spans="1:1" x14ac:dyDescent="0.25">
      <c r="A3400" t="s">
        <v>6760</v>
      </c>
    </row>
    <row r="3401" spans="1:1" x14ac:dyDescent="0.25">
      <c r="A3401" t="s">
        <v>6761</v>
      </c>
    </row>
    <row r="3402" spans="1:1" x14ac:dyDescent="0.25">
      <c r="A3402" t="s">
        <v>6762</v>
      </c>
    </row>
    <row r="3403" spans="1:1" x14ac:dyDescent="0.25">
      <c r="A3403" t="s">
        <v>6763</v>
      </c>
    </row>
    <row r="3404" spans="1:1" x14ac:dyDescent="0.25">
      <c r="A3404" t="s">
        <v>6764</v>
      </c>
    </row>
    <row r="3405" spans="1:1" x14ac:dyDescent="0.25">
      <c r="A3405" t="s">
        <v>6765</v>
      </c>
    </row>
    <row r="3406" spans="1:1" x14ac:dyDescent="0.25">
      <c r="A3406" t="s">
        <v>6766</v>
      </c>
    </row>
    <row r="3407" spans="1:1" x14ac:dyDescent="0.25">
      <c r="A3407" t="s">
        <v>6767</v>
      </c>
    </row>
    <row r="3408" spans="1:1" x14ac:dyDescent="0.25">
      <c r="A3408" t="s">
        <v>6768</v>
      </c>
    </row>
    <row r="3409" spans="1:1" x14ac:dyDescent="0.25">
      <c r="A3409" t="s">
        <v>6769</v>
      </c>
    </row>
    <row r="3410" spans="1:1" x14ac:dyDescent="0.25">
      <c r="A3410" t="s">
        <v>6770</v>
      </c>
    </row>
    <row r="3411" spans="1:1" x14ac:dyDescent="0.25">
      <c r="A3411" t="s">
        <v>6771</v>
      </c>
    </row>
    <row r="3412" spans="1:1" x14ac:dyDescent="0.25">
      <c r="A3412" t="s">
        <v>6772</v>
      </c>
    </row>
    <row r="3413" spans="1:1" x14ac:dyDescent="0.25">
      <c r="A3413" t="s">
        <v>6773</v>
      </c>
    </row>
    <row r="3414" spans="1:1" x14ac:dyDescent="0.25">
      <c r="A3414" t="s">
        <v>6774</v>
      </c>
    </row>
    <row r="3415" spans="1:1" x14ac:dyDescent="0.25">
      <c r="A3415" t="s">
        <v>6775</v>
      </c>
    </row>
    <row r="3416" spans="1:1" x14ac:dyDescent="0.25">
      <c r="A3416" t="s">
        <v>6776</v>
      </c>
    </row>
    <row r="3417" spans="1:1" x14ac:dyDescent="0.25">
      <c r="A3417" t="s">
        <v>6777</v>
      </c>
    </row>
    <row r="3418" spans="1:1" x14ac:dyDescent="0.25">
      <c r="A3418" t="s">
        <v>6778</v>
      </c>
    </row>
    <row r="3419" spans="1:1" x14ac:dyDescent="0.25">
      <c r="A3419" t="s">
        <v>6779</v>
      </c>
    </row>
    <row r="3420" spans="1:1" x14ac:dyDescent="0.25">
      <c r="A3420" t="s">
        <v>6780</v>
      </c>
    </row>
    <row r="3421" spans="1:1" x14ac:dyDescent="0.25">
      <c r="A3421" t="s">
        <v>6781</v>
      </c>
    </row>
    <row r="3422" spans="1:1" x14ac:dyDescent="0.25">
      <c r="A3422" t="s">
        <v>6782</v>
      </c>
    </row>
    <row r="3423" spans="1:1" x14ac:dyDescent="0.25">
      <c r="A3423" t="s">
        <v>6783</v>
      </c>
    </row>
    <row r="3424" spans="1:1" x14ac:dyDescent="0.25">
      <c r="A3424" t="s">
        <v>6784</v>
      </c>
    </row>
    <row r="3425" spans="1:1" x14ac:dyDescent="0.25">
      <c r="A3425" t="s">
        <v>6785</v>
      </c>
    </row>
    <row r="3426" spans="1:1" x14ac:dyDescent="0.25">
      <c r="A3426" t="s">
        <v>6786</v>
      </c>
    </row>
    <row r="3427" spans="1:1" x14ac:dyDescent="0.25">
      <c r="A3427" t="s">
        <v>6787</v>
      </c>
    </row>
    <row r="3428" spans="1:1" x14ac:dyDescent="0.25">
      <c r="A3428" t="s">
        <v>6788</v>
      </c>
    </row>
    <row r="3429" spans="1:1" x14ac:dyDescent="0.25">
      <c r="A3429" t="s">
        <v>6789</v>
      </c>
    </row>
    <row r="3430" spans="1:1" x14ac:dyDescent="0.25">
      <c r="A3430" t="s">
        <v>6790</v>
      </c>
    </row>
    <row r="3431" spans="1:1" x14ac:dyDescent="0.25">
      <c r="A3431" t="s">
        <v>6791</v>
      </c>
    </row>
    <row r="3432" spans="1:1" x14ac:dyDescent="0.25">
      <c r="A3432" t="s">
        <v>6792</v>
      </c>
    </row>
    <row r="3433" spans="1:1" x14ac:dyDescent="0.25">
      <c r="A3433" t="s">
        <v>6793</v>
      </c>
    </row>
    <row r="3434" spans="1:1" x14ac:dyDescent="0.25">
      <c r="A3434" t="s">
        <v>6794</v>
      </c>
    </row>
    <row r="3435" spans="1:1" x14ac:dyDescent="0.25">
      <c r="A3435" t="s">
        <v>6795</v>
      </c>
    </row>
    <row r="3436" spans="1:1" x14ac:dyDescent="0.25">
      <c r="A3436" t="s">
        <v>6796</v>
      </c>
    </row>
    <row r="3437" spans="1:1" x14ac:dyDescent="0.25">
      <c r="A3437" t="s">
        <v>6797</v>
      </c>
    </row>
    <row r="3438" spans="1:1" x14ac:dyDescent="0.25">
      <c r="A3438" t="s">
        <v>6798</v>
      </c>
    </row>
    <row r="3439" spans="1:1" x14ac:dyDescent="0.25">
      <c r="A3439" t="s">
        <v>6799</v>
      </c>
    </row>
    <row r="3440" spans="1:1" x14ac:dyDescent="0.25">
      <c r="A3440" t="s">
        <v>6800</v>
      </c>
    </row>
    <row r="3441" spans="1:1" x14ac:dyDescent="0.25">
      <c r="A3441" t="s">
        <v>6801</v>
      </c>
    </row>
    <row r="3442" spans="1:1" x14ac:dyDescent="0.25">
      <c r="A3442" t="s">
        <v>6802</v>
      </c>
    </row>
    <row r="3443" spans="1:1" x14ac:dyDescent="0.25">
      <c r="A3443" t="s">
        <v>6803</v>
      </c>
    </row>
    <row r="3444" spans="1:1" x14ac:dyDescent="0.25">
      <c r="A3444" t="s">
        <v>6804</v>
      </c>
    </row>
    <row r="3445" spans="1:1" x14ac:dyDescent="0.25">
      <c r="A3445" t="s">
        <v>6805</v>
      </c>
    </row>
    <row r="3446" spans="1:1" x14ac:dyDescent="0.25">
      <c r="A3446" t="s">
        <v>6806</v>
      </c>
    </row>
    <row r="3447" spans="1:1" x14ac:dyDescent="0.25">
      <c r="A3447" t="s">
        <v>6807</v>
      </c>
    </row>
    <row r="3448" spans="1:1" x14ac:dyDescent="0.25">
      <c r="A3448" t="s">
        <v>6808</v>
      </c>
    </row>
    <row r="3449" spans="1:1" x14ac:dyDescent="0.25">
      <c r="A3449" t="s">
        <v>6809</v>
      </c>
    </row>
    <row r="3450" spans="1:1" x14ac:dyDescent="0.25">
      <c r="A3450" t="s">
        <v>6810</v>
      </c>
    </row>
    <row r="3451" spans="1:1" x14ac:dyDescent="0.25">
      <c r="A3451" t="s">
        <v>6811</v>
      </c>
    </row>
    <row r="3452" spans="1:1" x14ac:dyDescent="0.25">
      <c r="A3452" t="s">
        <v>6812</v>
      </c>
    </row>
    <row r="3453" spans="1:1" x14ac:dyDescent="0.25">
      <c r="A3453" t="s">
        <v>6813</v>
      </c>
    </row>
    <row r="3454" spans="1:1" x14ac:dyDescent="0.25">
      <c r="A3454" t="s">
        <v>6814</v>
      </c>
    </row>
    <row r="3455" spans="1:1" x14ac:dyDescent="0.25">
      <c r="A3455" t="s">
        <v>6815</v>
      </c>
    </row>
    <row r="3456" spans="1:1" x14ac:dyDescent="0.25">
      <c r="A3456" t="s">
        <v>6816</v>
      </c>
    </row>
    <row r="3457" spans="1:1" x14ac:dyDescent="0.25">
      <c r="A3457" t="s">
        <v>6817</v>
      </c>
    </row>
    <row r="3458" spans="1:1" x14ac:dyDescent="0.25">
      <c r="A3458" t="s">
        <v>6818</v>
      </c>
    </row>
    <row r="3459" spans="1:1" x14ac:dyDescent="0.25">
      <c r="A3459" t="s">
        <v>6819</v>
      </c>
    </row>
    <row r="3460" spans="1:1" x14ac:dyDescent="0.25">
      <c r="A3460" t="s">
        <v>6820</v>
      </c>
    </row>
    <row r="3461" spans="1:1" x14ac:dyDescent="0.25">
      <c r="A3461" t="s">
        <v>6821</v>
      </c>
    </row>
    <row r="3462" spans="1:1" x14ac:dyDescent="0.25">
      <c r="A3462" t="s">
        <v>6822</v>
      </c>
    </row>
    <row r="3463" spans="1:1" x14ac:dyDescent="0.25">
      <c r="A3463" t="s">
        <v>1238</v>
      </c>
    </row>
    <row r="3464" spans="1:1" x14ac:dyDescent="0.25">
      <c r="A3464" t="s">
        <v>6823</v>
      </c>
    </row>
    <row r="3465" spans="1:1" x14ac:dyDescent="0.25">
      <c r="A3465" t="s">
        <v>6824</v>
      </c>
    </row>
    <row r="3466" spans="1:1" x14ac:dyDescent="0.25">
      <c r="A3466" t="s">
        <v>6825</v>
      </c>
    </row>
    <row r="3467" spans="1:1" x14ac:dyDescent="0.25">
      <c r="A3467" t="s">
        <v>6826</v>
      </c>
    </row>
    <row r="3468" spans="1:1" x14ac:dyDescent="0.25">
      <c r="A3468" t="s">
        <v>6827</v>
      </c>
    </row>
    <row r="3469" spans="1:1" x14ac:dyDescent="0.25">
      <c r="A3469" t="s">
        <v>6828</v>
      </c>
    </row>
    <row r="3470" spans="1:1" x14ac:dyDescent="0.25">
      <c r="A3470" t="s">
        <v>6829</v>
      </c>
    </row>
    <row r="3471" spans="1:1" x14ac:dyDescent="0.25">
      <c r="A3471" t="s">
        <v>6830</v>
      </c>
    </row>
    <row r="3472" spans="1:1" x14ac:dyDescent="0.25">
      <c r="A3472" t="s">
        <v>6831</v>
      </c>
    </row>
    <row r="3473" spans="1:1" x14ac:dyDescent="0.25">
      <c r="A3473" t="s">
        <v>6832</v>
      </c>
    </row>
    <row r="3474" spans="1:1" x14ac:dyDescent="0.25">
      <c r="A3474" t="s">
        <v>6833</v>
      </c>
    </row>
    <row r="3475" spans="1:1" x14ac:dyDescent="0.25">
      <c r="A3475" t="s">
        <v>6834</v>
      </c>
    </row>
    <row r="3476" spans="1:1" x14ac:dyDescent="0.25">
      <c r="A3476" t="s">
        <v>6835</v>
      </c>
    </row>
    <row r="3477" spans="1:1" x14ac:dyDescent="0.25">
      <c r="A3477" t="s">
        <v>1586</v>
      </c>
    </row>
    <row r="3478" spans="1:1" x14ac:dyDescent="0.25">
      <c r="A3478" t="s">
        <v>6836</v>
      </c>
    </row>
    <row r="3479" spans="1:1" x14ac:dyDescent="0.25">
      <c r="A3479" t="s">
        <v>6837</v>
      </c>
    </row>
    <row r="3480" spans="1:1" x14ac:dyDescent="0.25">
      <c r="A3480" t="s">
        <v>6838</v>
      </c>
    </row>
    <row r="3481" spans="1:1" x14ac:dyDescent="0.25">
      <c r="A3481" t="s">
        <v>6839</v>
      </c>
    </row>
    <row r="3482" spans="1:1" x14ac:dyDescent="0.25">
      <c r="A3482" t="s">
        <v>6840</v>
      </c>
    </row>
    <row r="3483" spans="1:1" x14ac:dyDescent="0.25">
      <c r="A3483" t="s">
        <v>6841</v>
      </c>
    </row>
    <row r="3484" spans="1:1" x14ac:dyDescent="0.25">
      <c r="A3484" t="s">
        <v>6842</v>
      </c>
    </row>
    <row r="3485" spans="1:1" x14ac:dyDescent="0.25">
      <c r="A3485" t="s">
        <v>6843</v>
      </c>
    </row>
    <row r="3486" spans="1:1" x14ac:dyDescent="0.25">
      <c r="A3486" t="s">
        <v>6844</v>
      </c>
    </row>
    <row r="3487" spans="1:1" x14ac:dyDescent="0.25">
      <c r="A3487" t="s">
        <v>6845</v>
      </c>
    </row>
    <row r="3488" spans="1:1" x14ac:dyDescent="0.25">
      <c r="A3488" t="s">
        <v>6846</v>
      </c>
    </row>
    <row r="3489" spans="1:1" x14ac:dyDescent="0.25">
      <c r="A3489" t="s">
        <v>6847</v>
      </c>
    </row>
    <row r="3490" spans="1:1" x14ac:dyDescent="0.25">
      <c r="A3490" t="s">
        <v>6848</v>
      </c>
    </row>
    <row r="3491" spans="1:1" x14ac:dyDescent="0.25">
      <c r="A3491" t="s">
        <v>6849</v>
      </c>
    </row>
    <row r="3492" spans="1:1" x14ac:dyDescent="0.25">
      <c r="A3492" t="s">
        <v>6850</v>
      </c>
    </row>
    <row r="3493" spans="1:1" x14ac:dyDescent="0.25">
      <c r="A3493" t="s">
        <v>6851</v>
      </c>
    </row>
    <row r="3494" spans="1:1" x14ac:dyDescent="0.25">
      <c r="A3494" t="s">
        <v>6852</v>
      </c>
    </row>
    <row r="3495" spans="1:1" x14ac:dyDescent="0.25">
      <c r="A3495" t="s">
        <v>6853</v>
      </c>
    </row>
    <row r="3496" spans="1:1" x14ac:dyDescent="0.25">
      <c r="A3496" t="s">
        <v>6854</v>
      </c>
    </row>
    <row r="3497" spans="1:1" x14ac:dyDescent="0.25">
      <c r="A3497" t="s">
        <v>6855</v>
      </c>
    </row>
    <row r="3498" spans="1:1" x14ac:dyDescent="0.25">
      <c r="A3498" t="s">
        <v>6856</v>
      </c>
    </row>
    <row r="3499" spans="1:1" x14ac:dyDescent="0.25">
      <c r="A3499" t="s">
        <v>6857</v>
      </c>
    </row>
    <row r="3500" spans="1:1" x14ac:dyDescent="0.25">
      <c r="A3500" t="s">
        <v>6858</v>
      </c>
    </row>
    <row r="3501" spans="1:1" x14ac:dyDescent="0.25">
      <c r="A3501" t="s">
        <v>6859</v>
      </c>
    </row>
    <row r="3502" spans="1:1" x14ac:dyDescent="0.25">
      <c r="A3502" t="s">
        <v>6860</v>
      </c>
    </row>
    <row r="3503" spans="1:1" x14ac:dyDescent="0.25">
      <c r="A3503" t="s">
        <v>6861</v>
      </c>
    </row>
    <row r="3504" spans="1:1" x14ac:dyDescent="0.25">
      <c r="A3504" t="s">
        <v>6862</v>
      </c>
    </row>
    <row r="3505" spans="1:1" x14ac:dyDescent="0.25">
      <c r="A3505" t="s">
        <v>6863</v>
      </c>
    </row>
    <row r="3506" spans="1:1" x14ac:dyDescent="0.25">
      <c r="A3506" t="s">
        <v>6864</v>
      </c>
    </row>
    <row r="3507" spans="1:1" x14ac:dyDescent="0.25">
      <c r="A3507" t="s">
        <v>6865</v>
      </c>
    </row>
    <row r="3508" spans="1:1" x14ac:dyDescent="0.25">
      <c r="A3508" t="s">
        <v>6866</v>
      </c>
    </row>
    <row r="3509" spans="1:1" x14ac:dyDescent="0.25">
      <c r="A3509" t="s">
        <v>6867</v>
      </c>
    </row>
    <row r="3510" spans="1:1" x14ac:dyDescent="0.25">
      <c r="A3510" t="s">
        <v>6868</v>
      </c>
    </row>
    <row r="3511" spans="1:1" x14ac:dyDescent="0.25">
      <c r="A3511" t="s">
        <v>6869</v>
      </c>
    </row>
    <row r="3512" spans="1:1" x14ac:dyDescent="0.25">
      <c r="A3512" t="s">
        <v>6870</v>
      </c>
    </row>
    <row r="3513" spans="1:1" x14ac:dyDescent="0.25">
      <c r="A3513" t="s">
        <v>6871</v>
      </c>
    </row>
    <row r="3514" spans="1:1" x14ac:dyDescent="0.25">
      <c r="A3514" t="s">
        <v>6872</v>
      </c>
    </row>
    <row r="3515" spans="1:1" x14ac:dyDescent="0.25">
      <c r="A3515" t="s">
        <v>6873</v>
      </c>
    </row>
    <row r="3516" spans="1:1" x14ac:dyDescent="0.25">
      <c r="A3516" t="s">
        <v>6874</v>
      </c>
    </row>
    <row r="3517" spans="1:1" x14ac:dyDescent="0.25">
      <c r="A3517" t="s">
        <v>6875</v>
      </c>
    </row>
    <row r="3518" spans="1:1" x14ac:dyDescent="0.25">
      <c r="A3518" t="s">
        <v>6876</v>
      </c>
    </row>
    <row r="3519" spans="1:1" x14ac:dyDescent="0.25">
      <c r="A3519" t="s">
        <v>6877</v>
      </c>
    </row>
    <row r="3520" spans="1:1" x14ac:dyDescent="0.25">
      <c r="A3520" t="s">
        <v>6878</v>
      </c>
    </row>
    <row r="3521" spans="1:1" x14ac:dyDescent="0.25">
      <c r="A3521" t="s">
        <v>6879</v>
      </c>
    </row>
    <row r="3522" spans="1:1" x14ac:dyDescent="0.25">
      <c r="A3522" t="s">
        <v>6880</v>
      </c>
    </row>
    <row r="3523" spans="1:1" x14ac:dyDescent="0.25">
      <c r="A3523" t="s">
        <v>6881</v>
      </c>
    </row>
    <row r="3524" spans="1:1" x14ac:dyDescent="0.25">
      <c r="A3524" t="s">
        <v>6882</v>
      </c>
    </row>
    <row r="3525" spans="1:1" x14ac:dyDescent="0.25">
      <c r="A3525" t="s">
        <v>6883</v>
      </c>
    </row>
    <row r="3526" spans="1:1" x14ac:dyDescent="0.25">
      <c r="A3526" t="s">
        <v>6884</v>
      </c>
    </row>
    <row r="3527" spans="1:1" x14ac:dyDescent="0.25">
      <c r="A3527" t="s">
        <v>6885</v>
      </c>
    </row>
    <row r="3528" spans="1:1" x14ac:dyDescent="0.25">
      <c r="A3528" t="s">
        <v>6886</v>
      </c>
    </row>
    <row r="3529" spans="1:1" x14ac:dyDescent="0.25">
      <c r="A3529" t="s">
        <v>6887</v>
      </c>
    </row>
    <row r="3530" spans="1:1" x14ac:dyDescent="0.25">
      <c r="A3530" t="s">
        <v>6888</v>
      </c>
    </row>
    <row r="3531" spans="1:1" x14ac:dyDescent="0.25">
      <c r="A3531" t="s">
        <v>6889</v>
      </c>
    </row>
    <row r="3532" spans="1:1" x14ac:dyDescent="0.25">
      <c r="A3532" t="s">
        <v>6890</v>
      </c>
    </row>
    <row r="3533" spans="1:1" x14ac:dyDescent="0.25">
      <c r="A3533" t="s">
        <v>6891</v>
      </c>
    </row>
    <row r="3534" spans="1:1" x14ac:dyDescent="0.25">
      <c r="A3534" t="s">
        <v>6892</v>
      </c>
    </row>
    <row r="3535" spans="1:1" x14ac:dyDescent="0.25">
      <c r="A3535" t="s">
        <v>6893</v>
      </c>
    </row>
    <row r="3536" spans="1:1" x14ac:dyDescent="0.25">
      <c r="A3536" t="s">
        <v>6894</v>
      </c>
    </row>
    <row r="3537" spans="1:1" x14ac:dyDescent="0.25">
      <c r="A3537" t="s">
        <v>6895</v>
      </c>
    </row>
    <row r="3538" spans="1:1" x14ac:dyDescent="0.25">
      <c r="A3538" t="s">
        <v>6896</v>
      </c>
    </row>
    <row r="3539" spans="1:1" x14ac:dyDescent="0.25">
      <c r="A3539" t="s">
        <v>6897</v>
      </c>
    </row>
    <row r="3540" spans="1:1" x14ac:dyDescent="0.25">
      <c r="A3540" t="s">
        <v>6898</v>
      </c>
    </row>
    <row r="3541" spans="1:1" x14ac:dyDescent="0.25">
      <c r="A3541" t="s">
        <v>6899</v>
      </c>
    </row>
    <row r="3542" spans="1:1" x14ac:dyDescent="0.25">
      <c r="A3542" t="s">
        <v>6900</v>
      </c>
    </row>
    <row r="3543" spans="1:1" x14ac:dyDescent="0.25">
      <c r="A3543" t="s">
        <v>6901</v>
      </c>
    </row>
    <row r="3544" spans="1:1" x14ac:dyDescent="0.25">
      <c r="A3544" t="s">
        <v>1010</v>
      </c>
    </row>
    <row r="3545" spans="1:1" x14ac:dyDescent="0.25">
      <c r="A3545" t="s">
        <v>6902</v>
      </c>
    </row>
    <row r="3546" spans="1:1" x14ac:dyDescent="0.25">
      <c r="A3546" t="s">
        <v>6903</v>
      </c>
    </row>
    <row r="3547" spans="1:1" x14ac:dyDescent="0.25">
      <c r="A3547" t="s">
        <v>6904</v>
      </c>
    </row>
    <row r="3548" spans="1:1" x14ac:dyDescent="0.25">
      <c r="A3548" t="s">
        <v>6905</v>
      </c>
    </row>
    <row r="3549" spans="1:1" x14ac:dyDescent="0.25">
      <c r="A3549" t="s">
        <v>6906</v>
      </c>
    </row>
    <row r="3550" spans="1:1" x14ac:dyDescent="0.25">
      <c r="A3550" t="s">
        <v>6907</v>
      </c>
    </row>
    <row r="3551" spans="1:1" x14ac:dyDescent="0.25">
      <c r="A3551" t="s">
        <v>6908</v>
      </c>
    </row>
    <row r="3552" spans="1:1" x14ac:dyDescent="0.25">
      <c r="A3552" t="s">
        <v>6909</v>
      </c>
    </row>
    <row r="3553" spans="1:1" x14ac:dyDescent="0.25">
      <c r="A3553" t="s">
        <v>6910</v>
      </c>
    </row>
    <row r="3554" spans="1:1" x14ac:dyDescent="0.25">
      <c r="A3554" t="s">
        <v>881</v>
      </c>
    </row>
    <row r="3555" spans="1:1" x14ac:dyDescent="0.25">
      <c r="A3555" t="s">
        <v>6911</v>
      </c>
    </row>
    <row r="3556" spans="1:1" x14ac:dyDescent="0.25">
      <c r="A3556" t="s">
        <v>6912</v>
      </c>
    </row>
    <row r="3557" spans="1:1" x14ac:dyDescent="0.25">
      <c r="A3557" t="s">
        <v>6913</v>
      </c>
    </row>
    <row r="3558" spans="1:1" x14ac:dyDescent="0.25">
      <c r="A3558" t="s">
        <v>6914</v>
      </c>
    </row>
    <row r="3559" spans="1:1" x14ac:dyDescent="0.25">
      <c r="A3559" t="s">
        <v>6915</v>
      </c>
    </row>
    <row r="3560" spans="1:1" x14ac:dyDescent="0.25">
      <c r="A3560" t="s">
        <v>6916</v>
      </c>
    </row>
    <row r="3561" spans="1:1" x14ac:dyDescent="0.25">
      <c r="A3561" t="s">
        <v>6917</v>
      </c>
    </row>
    <row r="3562" spans="1:1" x14ac:dyDescent="0.25">
      <c r="A3562" t="s">
        <v>6918</v>
      </c>
    </row>
    <row r="3563" spans="1:1" x14ac:dyDescent="0.25">
      <c r="A3563" t="s">
        <v>6919</v>
      </c>
    </row>
    <row r="3564" spans="1:1" x14ac:dyDescent="0.25">
      <c r="A3564" t="s">
        <v>6920</v>
      </c>
    </row>
    <row r="3565" spans="1:1" x14ac:dyDescent="0.25">
      <c r="A3565" t="s">
        <v>6921</v>
      </c>
    </row>
    <row r="3566" spans="1:1" x14ac:dyDescent="0.25">
      <c r="A3566" t="s">
        <v>6922</v>
      </c>
    </row>
    <row r="3567" spans="1:1" x14ac:dyDescent="0.25">
      <c r="A3567" t="s">
        <v>710</v>
      </c>
    </row>
    <row r="3568" spans="1:1" x14ac:dyDescent="0.25">
      <c r="A3568" t="s">
        <v>6923</v>
      </c>
    </row>
    <row r="3569" spans="1:1" x14ac:dyDescent="0.25">
      <c r="A3569" t="s">
        <v>6924</v>
      </c>
    </row>
    <row r="3570" spans="1:1" x14ac:dyDescent="0.25">
      <c r="A3570" t="s">
        <v>6925</v>
      </c>
    </row>
    <row r="3571" spans="1:1" x14ac:dyDescent="0.25">
      <c r="A3571" t="s">
        <v>511</v>
      </c>
    </row>
    <row r="3572" spans="1:1" x14ac:dyDescent="0.25">
      <c r="A3572" t="s">
        <v>6926</v>
      </c>
    </row>
    <row r="3573" spans="1:1" x14ac:dyDescent="0.25">
      <c r="A3573" t="s">
        <v>6927</v>
      </c>
    </row>
    <row r="3574" spans="1:1" x14ac:dyDescent="0.25">
      <c r="A3574" t="s">
        <v>6928</v>
      </c>
    </row>
    <row r="3575" spans="1:1" x14ac:dyDescent="0.25">
      <c r="A3575" t="s">
        <v>6929</v>
      </c>
    </row>
    <row r="3576" spans="1:1" x14ac:dyDescent="0.25">
      <c r="A3576" t="s">
        <v>6930</v>
      </c>
    </row>
    <row r="3577" spans="1:1" x14ac:dyDescent="0.25">
      <c r="A3577" t="s">
        <v>6931</v>
      </c>
    </row>
    <row r="3578" spans="1:1" x14ac:dyDescent="0.25">
      <c r="A3578" t="s">
        <v>6932</v>
      </c>
    </row>
    <row r="3579" spans="1:1" x14ac:dyDescent="0.25">
      <c r="A3579" t="s">
        <v>6933</v>
      </c>
    </row>
    <row r="3580" spans="1:1" x14ac:dyDescent="0.25">
      <c r="A3580" t="s">
        <v>6934</v>
      </c>
    </row>
    <row r="3581" spans="1:1" x14ac:dyDescent="0.25">
      <c r="A3581" t="s">
        <v>6935</v>
      </c>
    </row>
    <row r="3582" spans="1:1" x14ac:dyDescent="0.25">
      <c r="A3582" t="s">
        <v>6936</v>
      </c>
    </row>
    <row r="3583" spans="1:1" x14ac:dyDescent="0.25">
      <c r="A3583" t="s">
        <v>6937</v>
      </c>
    </row>
    <row r="3584" spans="1:1" x14ac:dyDescent="0.25">
      <c r="A3584" t="s">
        <v>6938</v>
      </c>
    </row>
    <row r="3585" spans="1:1" x14ac:dyDescent="0.25">
      <c r="A3585" t="s">
        <v>6939</v>
      </c>
    </row>
    <row r="3586" spans="1:1" x14ac:dyDescent="0.25">
      <c r="A3586" t="s">
        <v>6940</v>
      </c>
    </row>
    <row r="3587" spans="1:1" x14ac:dyDescent="0.25">
      <c r="A3587" t="s">
        <v>6941</v>
      </c>
    </row>
    <row r="3588" spans="1:1" x14ac:dyDescent="0.25">
      <c r="A3588" t="s">
        <v>6942</v>
      </c>
    </row>
    <row r="3589" spans="1:1" x14ac:dyDescent="0.25">
      <c r="A3589" t="s">
        <v>6943</v>
      </c>
    </row>
    <row r="3590" spans="1:1" x14ac:dyDescent="0.25">
      <c r="A3590" t="s">
        <v>6944</v>
      </c>
    </row>
    <row r="3591" spans="1:1" x14ac:dyDescent="0.25">
      <c r="A3591" t="s">
        <v>6945</v>
      </c>
    </row>
    <row r="3592" spans="1:1" x14ac:dyDescent="0.25">
      <c r="A3592" t="s">
        <v>6946</v>
      </c>
    </row>
    <row r="3593" spans="1:1" x14ac:dyDescent="0.25">
      <c r="A3593" t="s">
        <v>6947</v>
      </c>
    </row>
    <row r="3594" spans="1:1" x14ac:dyDescent="0.25">
      <c r="A3594" t="s">
        <v>6948</v>
      </c>
    </row>
    <row r="3595" spans="1:1" x14ac:dyDescent="0.25">
      <c r="A3595" t="s">
        <v>6949</v>
      </c>
    </row>
    <row r="3596" spans="1:1" x14ac:dyDescent="0.25">
      <c r="A3596" t="s">
        <v>6950</v>
      </c>
    </row>
    <row r="3597" spans="1:1" x14ac:dyDescent="0.25">
      <c r="A3597" t="s">
        <v>6951</v>
      </c>
    </row>
    <row r="3598" spans="1:1" x14ac:dyDescent="0.25">
      <c r="A3598" t="s">
        <v>6952</v>
      </c>
    </row>
    <row r="3599" spans="1:1" x14ac:dyDescent="0.25">
      <c r="A3599" t="s">
        <v>6953</v>
      </c>
    </row>
    <row r="3600" spans="1:1" x14ac:dyDescent="0.25">
      <c r="A3600" t="s">
        <v>6954</v>
      </c>
    </row>
    <row r="3601" spans="1:1" x14ac:dyDescent="0.25">
      <c r="A3601" t="s">
        <v>6955</v>
      </c>
    </row>
    <row r="3602" spans="1:1" x14ac:dyDescent="0.25">
      <c r="A3602" t="s">
        <v>935</v>
      </c>
    </row>
    <row r="3603" spans="1:1" x14ac:dyDescent="0.25">
      <c r="A3603" t="s">
        <v>6956</v>
      </c>
    </row>
    <row r="3604" spans="1:1" x14ac:dyDescent="0.25">
      <c r="A3604" t="s">
        <v>6957</v>
      </c>
    </row>
    <row r="3605" spans="1:1" x14ac:dyDescent="0.25">
      <c r="A3605" t="s">
        <v>6958</v>
      </c>
    </row>
    <row r="3606" spans="1:1" x14ac:dyDescent="0.25">
      <c r="A3606" t="s">
        <v>6959</v>
      </c>
    </row>
    <row r="3607" spans="1:1" x14ac:dyDescent="0.25">
      <c r="A3607" t="s">
        <v>6960</v>
      </c>
    </row>
    <row r="3608" spans="1:1" x14ac:dyDescent="0.25">
      <c r="A3608" t="s">
        <v>6961</v>
      </c>
    </row>
    <row r="3609" spans="1:1" x14ac:dyDescent="0.25">
      <c r="A3609" t="s">
        <v>6962</v>
      </c>
    </row>
    <row r="3610" spans="1:1" x14ac:dyDescent="0.25">
      <c r="A3610" t="s">
        <v>6963</v>
      </c>
    </row>
    <row r="3611" spans="1:1" x14ac:dyDescent="0.25">
      <c r="A3611" t="s">
        <v>6964</v>
      </c>
    </row>
    <row r="3612" spans="1:1" x14ac:dyDescent="0.25">
      <c r="A3612" t="s">
        <v>6965</v>
      </c>
    </row>
    <row r="3613" spans="1:1" x14ac:dyDescent="0.25">
      <c r="A3613" t="s">
        <v>6966</v>
      </c>
    </row>
    <row r="3614" spans="1:1" x14ac:dyDescent="0.25">
      <c r="A3614" t="s">
        <v>6967</v>
      </c>
    </row>
    <row r="3615" spans="1:1" x14ac:dyDescent="0.25">
      <c r="A3615" t="s">
        <v>6968</v>
      </c>
    </row>
    <row r="3616" spans="1:1" x14ac:dyDescent="0.25">
      <c r="A3616" t="s">
        <v>6969</v>
      </c>
    </row>
    <row r="3617" spans="1:1" x14ac:dyDescent="0.25">
      <c r="A3617" t="s">
        <v>1682</v>
      </c>
    </row>
    <row r="3618" spans="1:1" x14ac:dyDescent="0.25">
      <c r="A3618" t="s">
        <v>6970</v>
      </c>
    </row>
    <row r="3619" spans="1:1" x14ac:dyDescent="0.25">
      <c r="A3619" t="s">
        <v>6971</v>
      </c>
    </row>
    <row r="3620" spans="1:1" x14ac:dyDescent="0.25">
      <c r="A3620" t="s">
        <v>1391</v>
      </c>
    </row>
    <row r="3621" spans="1:1" x14ac:dyDescent="0.25">
      <c r="A3621" t="s">
        <v>6972</v>
      </c>
    </row>
    <row r="3622" spans="1:1" x14ac:dyDescent="0.25">
      <c r="A3622" t="s">
        <v>6973</v>
      </c>
    </row>
    <row r="3623" spans="1:1" x14ac:dyDescent="0.25">
      <c r="A3623" t="s">
        <v>6974</v>
      </c>
    </row>
    <row r="3624" spans="1:1" x14ac:dyDescent="0.25">
      <c r="A3624" t="s">
        <v>6975</v>
      </c>
    </row>
    <row r="3625" spans="1:1" x14ac:dyDescent="0.25">
      <c r="A3625" t="s">
        <v>6976</v>
      </c>
    </row>
    <row r="3626" spans="1:1" x14ac:dyDescent="0.25">
      <c r="A3626" t="s">
        <v>6977</v>
      </c>
    </row>
    <row r="3627" spans="1:1" x14ac:dyDescent="0.25">
      <c r="A3627" t="s">
        <v>6978</v>
      </c>
    </row>
    <row r="3628" spans="1:1" x14ac:dyDescent="0.25">
      <c r="A3628" t="s">
        <v>6979</v>
      </c>
    </row>
    <row r="3629" spans="1:1" x14ac:dyDescent="0.25">
      <c r="A3629" t="s">
        <v>6980</v>
      </c>
    </row>
    <row r="3630" spans="1:1" x14ac:dyDescent="0.25">
      <c r="A3630" t="s">
        <v>6981</v>
      </c>
    </row>
    <row r="3631" spans="1:1" x14ac:dyDescent="0.25">
      <c r="A3631" t="s">
        <v>6982</v>
      </c>
    </row>
    <row r="3632" spans="1:1" x14ac:dyDescent="0.25">
      <c r="A3632" t="s">
        <v>6983</v>
      </c>
    </row>
    <row r="3633" spans="1:1" x14ac:dyDescent="0.25">
      <c r="A3633" t="s">
        <v>6984</v>
      </c>
    </row>
    <row r="3634" spans="1:1" x14ac:dyDescent="0.25">
      <c r="A3634" t="s">
        <v>1550</v>
      </c>
    </row>
    <row r="3635" spans="1:1" x14ac:dyDescent="0.25">
      <c r="A3635" t="s">
        <v>6985</v>
      </c>
    </row>
    <row r="3636" spans="1:1" x14ac:dyDescent="0.25">
      <c r="A3636" t="s">
        <v>6986</v>
      </c>
    </row>
    <row r="3637" spans="1:1" x14ac:dyDescent="0.25">
      <c r="A3637" t="s">
        <v>6987</v>
      </c>
    </row>
    <row r="3638" spans="1:1" x14ac:dyDescent="0.25">
      <c r="A3638" t="s">
        <v>6988</v>
      </c>
    </row>
    <row r="3639" spans="1:1" x14ac:dyDescent="0.25">
      <c r="A3639" t="s">
        <v>6989</v>
      </c>
    </row>
    <row r="3640" spans="1:1" x14ac:dyDescent="0.25">
      <c r="A3640" t="s">
        <v>6990</v>
      </c>
    </row>
    <row r="3641" spans="1:1" x14ac:dyDescent="0.25">
      <c r="A3641" t="s">
        <v>6991</v>
      </c>
    </row>
    <row r="3642" spans="1:1" x14ac:dyDescent="0.25">
      <c r="A3642" t="s">
        <v>6992</v>
      </c>
    </row>
    <row r="3643" spans="1:1" x14ac:dyDescent="0.25">
      <c r="A3643" t="s">
        <v>6993</v>
      </c>
    </row>
    <row r="3644" spans="1:1" x14ac:dyDescent="0.25">
      <c r="A3644" t="s">
        <v>6994</v>
      </c>
    </row>
    <row r="3645" spans="1:1" x14ac:dyDescent="0.25">
      <c r="A3645" t="s">
        <v>6995</v>
      </c>
    </row>
    <row r="3646" spans="1:1" x14ac:dyDescent="0.25">
      <c r="A3646" t="s">
        <v>6996</v>
      </c>
    </row>
    <row r="3647" spans="1:1" x14ac:dyDescent="0.25">
      <c r="A3647" t="s">
        <v>6997</v>
      </c>
    </row>
    <row r="3648" spans="1:1" x14ac:dyDescent="0.25">
      <c r="A3648" t="s">
        <v>6998</v>
      </c>
    </row>
    <row r="3649" spans="1:1" x14ac:dyDescent="0.25">
      <c r="A3649" t="s">
        <v>6999</v>
      </c>
    </row>
    <row r="3650" spans="1:1" x14ac:dyDescent="0.25">
      <c r="A3650" t="s">
        <v>7000</v>
      </c>
    </row>
    <row r="3651" spans="1:1" x14ac:dyDescent="0.25">
      <c r="A3651" t="s">
        <v>7001</v>
      </c>
    </row>
    <row r="3652" spans="1:1" x14ac:dyDescent="0.25">
      <c r="A3652" t="s">
        <v>7002</v>
      </c>
    </row>
    <row r="3653" spans="1:1" x14ac:dyDescent="0.25">
      <c r="A3653" t="s">
        <v>7003</v>
      </c>
    </row>
    <row r="3654" spans="1:1" x14ac:dyDescent="0.25">
      <c r="A3654" t="s">
        <v>7004</v>
      </c>
    </row>
    <row r="3655" spans="1:1" x14ac:dyDescent="0.25">
      <c r="A3655" t="s">
        <v>7005</v>
      </c>
    </row>
    <row r="3656" spans="1:1" x14ac:dyDescent="0.25">
      <c r="A3656" t="s">
        <v>7006</v>
      </c>
    </row>
    <row r="3657" spans="1:1" x14ac:dyDescent="0.25">
      <c r="A3657" t="s">
        <v>7007</v>
      </c>
    </row>
    <row r="3658" spans="1:1" x14ac:dyDescent="0.25">
      <c r="A3658" t="s">
        <v>7008</v>
      </c>
    </row>
    <row r="3659" spans="1:1" x14ac:dyDescent="0.25">
      <c r="A3659" t="s">
        <v>7009</v>
      </c>
    </row>
    <row r="3660" spans="1:1" x14ac:dyDescent="0.25">
      <c r="A3660" t="s">
        <v>1118</v>
      </c>
    </row>
    <row r="3661" spans="1:1" x14ac:dyDescent="0.25">
      <c r="A3661" t="s">
        <v>7010</v>
      </c>
    </row>
    <row r="3662" spans="1:1" x14ac:dyDescent="0.25">
      <c r="A3662" t="s">
        <v>7011</v>
      </c>
    </row>
    <row r="3663" spans="1:1" x14ac:dyDescent="0.25">
      <c r="A3663" t="s">
        <v>7012</v>
      </c>
    </row>
    <row r="3664" spans="1:1" x14ac:dyDescent="0.25">
      <c r="A3664" t="s">
        <v>7013</v>
      </c>
    </row>
    <row r="3665" spans="1:1" x14ac:dyDescent="0.25">
      <c r="A3665" t="s">
        <v>7014</v>
      </c>
    </row>
    <row r="3666" spans="1:1" x14ac:dyDescent="0.25">
      <c r="A3666" t="s">
        <v>7015</v>
      </c>
    </row>
    <row r="3667" spans="1:1" x14ac:dyDescent="0.25">
      <c r="A3667" t="s">
        <v>7016</v>
      </c>
    </row>
    <row r="3668" spans="1:1" x14ac:dyDescent="0.25">
      <c r="A3668" t="s">
        <v>7017</v>
      </c>
    </row>
    <row r="3669" spans="1:1" x14ac:dyDescent="0.25">
      <c r="A3669" t="s">
        <v>7018</v>
      </c>
    </row>
    <row r="3670" spans="1:1" x14ac:dyDescent="0.25">
      <c r="A3670" t="s">
        <v>7019</v>
      </c>
    </row>
    <row r="3671" spans="1:1" x14ac:dyDescent="0.25">
      <c r="A3671" t="s">
        <v>7020</v>
      </c>
    </row>
    <row r="3672" spans="1:1" x14ac:dyDescent="0.25">
      <c r="A3672" t="s">
        <v>7021</v>
      </c>
    </row>
    <row r="3673" spans="1:1" x14ac:dyDescent="0.25">
      <c r="A3673" t="s">
        <v>7022</v>
      </c>
    </row>
    <row r="3674" spans="1:1" x14ac:dyDescent="0.25">
      <c r="A3674" t="s">
        <v>7023</v>
      </c>
    </row>
    <row r="3675" spans="1:1" x14ac:dyDescent="0.25">
      <c r="A3675" t="s">
        <v>7024</v>
      </c>
    </row>
    <row r="3676" spans="1:1" x14ac:dyDescent="0.25">
      <c r="A3676" t="s">
        <v>7025</v>
      </c>
    </row>
    <row r="3677" spans="1:1" x14ac:dyDescent="0.25">
      <c r="A3677" t="s">
        <v>7026</v>
      </c>
    </row>
    <row r="3678" spans="1:1" x14ac:dyDescent="0.25">
      <c r="A3678" t="s">
        <v>7027</v>
      </c>
    </row>
    <row r="3679" spans="1:1" x14ac:dyDescent="0.25">
      <c r="A3679" t="s">
        <v>7028</v>
      </c>
    </row>
    <row r="3680" spans="1:1" x14ac:dyDescent="0.25">
      <c r="A3680" t="s">
        <v>7029</v>
      </c>
    </row>
    <row r="3681" spans="1:1" x14ac:dyDescent="0.25">
      <c r="A3681" t="s">
        <v>7030</v>
      </c>
    </row>
    <row r="3682" spans="1:1" x14ac:dyDescent="0.25">
      <c r="A3682" t="s">
        <v>7031</v>
      </c>
    </row>
    <row r="3683" spans="1:1" x14ac:dyDescent="0.25">
      <c r="A3683" t="s">
        <v>7032</v>
      </c>
    </row>
    <row r="3684" spans="1:1" x14ac:dyDescent="0.25">
      <c r="A3684" t="s">
        <v>7033</v>
      </c>
    </row>
    <row r="3685" spans="1:1" x14ac:dyDescent="0.25">
      <c r="A3685" t="s">
        <v>7034</v>
      </c>
    </row>
    <row r="3686" spans="1:1" x14ac:dyDescent="0.25">
      <c r="A3686" t="s">
        <v>7035</v>
      </c>
    </row>
    <row r="3687" spans="1:1" x14ac:dyDescent="0.25">
      <c r="A3687" t="s">
        <v>7036</v>
      </c>
    </row>
    <row r="3688" spans="1:1" x14ac:dyDescent="0.25">
      <c r="A3688" t="s">
        <v>7037</v>
      </c>
    </row>
    <row r="3689" spans="1:1" x14ac:dyDescent="0.25">
      <c r="A3689" t="s">
        <v>7038</v>
      </c>
    </row>
    <row r="3690" spans="1:1" x14ac:dyDescent="0.25">
      <c r="A3690" t="s">
        <v>7039</v>
      </c>
    </row>
    <row r="3691" spans="1:1" x14ac:dyDescent="0.25">
      <c r="A3691" t="s">
        <v>7040</v>
      </c>
    </row>
    <row r="3692" spans="1:1" x14ac:dyDescent="0.25">
      <c r="A3692" t="s">
        <v>7041</v>
      </c>
    </row>
    <row r="3693" spans="1:1" x14ac:dyDescent="0.25">
      <c r="A3693" t="s">
        <v>7042</v>
      </c>
    </row>
    <row r="3694" spans="1:1" x14ac:dyDescent="0.25">
      <c r="A3694" t="s">
        <v>7043</v>
      </c>
    </row>
    <row r="3695" spans="1:1" x14ac:dyDescent="0.25">
      <c r="A3695" t="s">
        <v>7044</v>
      </c>
    </row>
    <row r="3696" spans="1:1" x14ac:dyDescent="0.25">
      <c r="A3696" t="s">
        <v>7045</v>
      </c>
    </row>
    <row r="3697" spans="1:1" x14ac:dyDescent="0.25">
      <c r="A3697" t="s">
        <v>7046</v>
      </c>
    </row>
    <row r="3698" spans="1:1" x14ac:dyDescent="0.25">
      <c r="A3698" t="s">
        <v>7047</v>
      </c>
    </row>
    <row r="3699" spans="1:1" x14ac:dyDescent="0.25">
      <c r="A3699" t="s">
        <v>7048</v>
      </c>
    </row>
    <row r="3700" spans="1:1" x14ac:dyDescent="0.25">
      <c r="A3700" t="s">
        <v>7049</v>
      </c>
    </row>
    <row r="3701" spans="1:1" x14ac:dyDescent="0.25">
      <c r="A3701" t="s">
        <v>7050</v>
      </c>
    </row>
    <row r="3702" spans="1:1" x14ac:dyDescent="0.25">
      <c r="A3702" t="s">
        <v>7051</v>
      </c>
    </row>
    <row r="3703" spans="1:1" x14ac:dyDescent="0.25">
      <c r="A3703" t="s">
        <v>7052</v>
      </c>
    </row>
    <row r="3704" spans="1:1" x14ac:dyDescent="0.25">
      <c r="A3704" t="s">
        <v>7053</v>
      </c>
    </row>
    <row r="3705" spans="1:1" x14ac:dyDescent="0.25">
      <c r="A3705" t="s">
        <v>7054</v>
      </c>
    </row>
    <row r="3706" spans="1:1" x14ac:dyDescent="0.25">
      <c r="A3706" t="s">
        <v>7055</v>
      </c>
    </row>
    <row r="3707" spans="1:1" x14ac:dyDescent="0.25">
      <c r="A3707" t="s">
        <v>7056</v>
      </c>
    </row>
    <row r="3708" spans="1:1" x14ac:dyDescent="0.25">
      <c r="A3708" t="s">
        <v>7057</v>
      </c>
    </row>
    <row r="3709" spans="1:1" x14ac:dyDescent="0.25">
      <c r="A3709" t="s">
        <v>7058</v>
      </c>
    </row>
    <row r="3710" spans="1:1" x14ac:dyDescent="0.25">
      <c r="A3710" t="s">
        <v>7059</v>
      </c>
    </row>
    <row r="3711" spans="1:1" x14ac:dyDescent="0.25">
      <c r="A3711" t="s">
        <v>7060</v>
      </c>
    </row>
    <row r="3712" spans="1:1" x14ac:dyDescent="0.25">
      <c r="A3712" t="s">
        <v>7061</v>
      </c>
    </row>
    <row r="3713" spans="1:1" x14ac:dyDescent="0.25">
      <c r="A3713" t="s">
        <v>7062</v>
      </c>
    </row>
    <row r="3714" spans="1:1" x14ac:dyDescent="0.25">
      <c r="A3714" t="s">
        <v>7063</v>
      </c>
    </row>
    <row r="3715" spans="1:1" x14ac:dyDescent="0.25">
      <c r="A3715" t="s">
        <v>7064</v>
      </c>
    </row>
    <row r="3716" spans="1:1" x14ac:dyDescent="0.25">
      <c r="A3716" t="s">
        <v>7065</v>
      </c>
    </row>
    <row r="3717" spans="1:1" x14ac:dyDescent="0.25">
      <c r="A3717" t="s">
        <v>7066</v>
      </c>
    </row>
    <row r="3718" spans="1:1" x14ac:dyDescent="0.25">
      <c r="A3718" t="s">
        <v>7067</v>
      </c>
    </row>
    <row r="3719" spans="1:1" x14ac:dyDescent="0.25">
      <c r="A3719" t="s">
        <v>7068</v>
      </c>
    </row>
    <row r="3720" spans="1:1" x14ac:dyDescent="0.25">
      <c r="A3720" t="s">
        <v>7069</v>
      </c>
    </row>
    <row r="3721" spans="1:1" x14ac:dyDescent="0.25">
      <c r="A3721" t="s">
        <v>7070</v>
      </c>
    </row>
    <row r="3722" spans="1:1" x14ac:dyDescent="0.25">
      <c r="A3722" t="s">
        <v>7071</v>
      </c>
    </row>
    <row r="3723" spans="1:1" x14ac:dyDescent="0.25">
      <c r="A3723" t="s">
        <v>7072</v>
      </c>
    </row>
    <row r="3724" spans="1:1" x14ac:dyDescent="0.25">
      <c r="A3724" t="s">
        <v>7073</v>
      </c>
    </row>
    <row r="3725" spans="1:1" x14ac:dyDescent="0.25">
      <c r="A3725" t="s">
        <v>7074</v>
      </c>
    </row>
    <row r="3726" spans="1:1" x14ac:dyDescent="0.25">
      <c r="A3726" t="s">
        <v>7075</v>
      </c>
    </row>
    <row r="3727" spans="1:1" x14ac:dyDescent="0.25">
      <c r="A3727" t="s">
        <v>7076</v>
      </c>
    </row>
    <row r="3728" spans="1:1" x14ac:dyDescent="0.25">
      <c r="A3728" t="s">
        <v>7077</v>
      </c>
    </row>
    <row r="3729" spans="1:1" x14ac:dyDescent="0.25">
      <c r="A3729" t="s">
        <v>7078</v>
      </c>
    </row>
    <row r="3730" spans="1:1" x14ac:dyDescent="0.25">
      <c r="A3730" t="s">
        <v>7079</v>
      </c>
    </row>
    <row r="3731" spans="1:1" x14ac:dyDescent="0.25">
      <c r="A3731" t="s">
        <v>7080</v>
      </c>
    </row>
    <row r="3732" spans="1:1" x14ac:dyDescent="0.25">
      <c r="A3732" t="s">
        <v>7081</v>
      </c>
    </row>
    <row r="3733" spans="1:1" x14ac:dyDescent="0.25">
      <c r="A3733" t="s">
        <v>7082</v>
      </c>
    </row>
    <row r="3734" spans="1:1" x14ac:dyDescent="0.25">
      <c r="A3734" t="s">
        <v>7083</v>
      </c>
    </row>
    <row r="3735" spans="1:1" x14ac:dyDescent="0.25">
      <c r="A3735" t="s">
        <v>7084</v>
      </c>
    </row>
    <row r="3736" spans="1:1" x14ac:dyDescent="0.25">
      <c r="A3736" t="s">
        <v>7085</v>
      </c>
    </row>
    <row r="3737" spans="1:1" x14ac:dyDescent="0.25">
      <c r="A3737" t="s">
        <v>7086</v>
      </c>
    </row>
    <row r="3738" spans="1:1" x14ac:dyDescent="0.25">
      <c r="A3738" t="s">
        <v>7087</v>
      </c>
    </row>
    <row r="3739" spans="1:1" x14ac:dyDescent="0.25">
      <c r="A3739" t="s">
        <v>7088</v>
      </c>
    </row>
    <row r="3740" spans="1:1" x14ac:dyDescent="0.25">
      <c r="A3740" t="s">
        <v>7089</v>
      </c>
    </row>
    <row r="3741" spans="1:1" x14ac:dyDescent="0.25">
      <c r="A3741" t="s">
        <v>7090</v>
      </c>
    </row>
    <row r="3742" spans="1:1" x14ac:dyDescent="0.25">
      <c r="A3742" t="s">
        <v>767</v>
      </c>
    </row>
    <row r="3743" spans="1:1" x14ac:dyDescent="0.25">
      <c r="A3743" t="s">
        <v>7091</v>
      </c>
    </row>
    <row r="3744" spans="1:1" x14ac:dyDescent="0.25">
      <c r="A3744" t="s">
        <v>7092</v>
      </c>
    </row>
    <row r="3745" spans="1:1" x14ac:dyDescent="0.25">
      <c r="A3745" t="s">
        <v>7093</v>
      </c>
    </row>
    <row r="3746" spans="1:1" x14ac:dyDescent="0.25">
      <c r="A3746" t="s">
        <v>7094</v>
      </c>
    </row>
    <row r="3747" spans="1:1" x14ac:dyDescent="0.25">
      <c r="A3747" t="s">
        <v>7095</v>
      </c>
    </row>
    <row r="3748" spans="1:1" x14ac:dyDescent="0.25">
      <c r="A3748" t="s">
        <v>7096</v>
      </c>
    </row>
    <row r="3749" spans="1:1" x14ac:dyDescent="0.25">
      <c r="A3749" t="s">
        <v>7097</v>
      </c>
    </row>
    <row r="3750" spans="1:1" x14ac:dyDescent="0.25">
      <c r="A3750" t="s">
        <v>7098</v>
      </c>
    </row>
    <row r="3751" spans="1:1" x14ac:dyDescent="0.25">
      <c r="A3751" t="s">
        <v>7099</v>
      </c>
    </row>
    <row r="3752" spans="1:1" x14ac:dyDescent="0.25">
      <c r="A3752" t="s">
        <v>7100</v>
      </c>
    </row>
    <row r="3753" spans="1:1" x14ac:dyDescent="0.25">
      <c r="A3753" t="s">
        <v>7101</v>
      </c>
    </row>
    <row r="3754" spans="1:1" x14ac:dyDescent="0.25">
      <c r="A3754" t="s">
        <v>1484</v>
      </c>
    </row>
    <row r="3755" spans="1:1" x14ac:dyDescent="0.25">
      <c r="A3755" t="s">
        <v>7102</v>
      </c>
    </row>
    <row r="3756" spans="1:1" x14ac:dyDescent="0.25">
      <c r="A3756" t="s">
        <v>7103</v>
      </c>
    </row>
    <row r="3757" spans="1:1" x14ac:dyDescent="0.25">
      <c r="A3757" t="s">
        <v>7104</v>
      </c>
    </row>
    <row r="3758" spans="1:1" x14ac:dyDescent="0.25">
      <c r="A3758" t="s">
        <v>731</v>
      </c>
    </row>
    <row r="3759" spans="1:1" x14ac:dyDescent="0.25">
      <c r="A3759" t="s">
        <v>7105</v>
      </c>
    </row>
    <row r="3760" spans="1:1" x14ac:dyDescent="0.25">
      <c r="A3760" t="s">
        <v>7106</v>
      </c>
    </row>
    <row r="3761" spans="1:1" x14ac:dyDescent="0.25">
      <c r="A3761" t="s">
        <v>706</v>
      </c>
    </row>
    <row r="3762" spans="1:1" x14ac:dyDescent="0.25">
      <c r="A3762" t="s">
        <v>7107</v>
      </c>
    </row>
    <row r="3763" spans="1:1" x14ac:dyDescent="0.25">
      <c r="A3763" t="s">
        <v>7108</v>
      </c>
    </row>
    <row r="3764" spans="1:1" x14ac:dyDescent="0.25">
      <c r="A3764" t="s">
        <v>7109</v>
      </c>
    </row>
    <row r="3765" spans="1:1" x14ac:dyDescent="0.25">
      <c r="A3765" t="s">
        <v>7110</v>
      </c>
    </row>
    <row r="3766" spans="1:1" x14ac:dyDescent="0.25">
      <c r="A3766" t="s">
        <v>7111</v>
      </c>
    </row>
    <row r="3767" spans="1:1" x14ac:dyDescent="0.25">
      <c r="A3767" t="s">
        <v>7112</v>
      </c>
    </row>
    <row r="3768" spans="1:1" x14ac:dyDescent="0.25">
      <c r="A3768" t="s">
        <v>7113</v>
      </c>
    </row>
    <row r="3769" spans="1:1" x14ac:dyDescent="0.25">
      <c r="A3769" t="s">
        <v>7114</v>
      </c>
    </row>
    <row r="3770" spans="1:1" x14ac:dyDescent="0.25">
      <c r="A3770" t="s">
        <v>7115</v>
      </c>
    </row>
    <row r="3771" spans="1:1" x14ac:dyDescent="0.25">
      <c r="A3771" t="s">
        <v>7116</v>
      </c>
    </row>
    <row r="3772" spans="1:1" x14ac:dyDescent="0.25">
      <c r="A3772" t="s">
        <v>7117</v>
      </c>
    </row>
    <row r="3773" spans="1:1" x14ac:dyDescent="0.25">
      <c r="A3773" t="s">
        <v>7118</v>
      </c>
    </row>
    <row r="3774" spans="1:1" x14ac:dyDescent="0.25">
      <c r="A3774" t="s">
        <v>7119</v>
      </c>
    </row>
    <row r="3775" spans="1:1" x14ac:dyDescent="0.25">
      <c r="A3775" t="s">
        <v>7120</v>
      </c>
    </row>
    <row r="3776" spans="1:1" x14ac:dyDescent="0.25">
      <c r="A3776" t="s">
        <v>7121</v>
      </c>
    </row>
    <row r="3777" spans="1:1" x14ac:dyDescent="0.25">
      <c r="A3777" t="s">
        <v>7122</v>
      </c>
    </row>
    <row r="3778" spans="1:1" x14ac:dyDescent="0.25">
      <c r="A3778" t="s">
        <v>7123</v>
      </c>
    </row>
    <row r="3779" spans="1:1" x14ac:dyDescent="0.25">
      <c r="A3779" t="s">
        <v>7124</v>
      </c>
    </row>
    <row r="3780" spans="1:1" x14ac:dyDescent="0.25">
      <c r="A3780" t="s">
        <v>7125</v>
      </c>
    </row>
    <row r="3781" spans="1:1" x14ac:dyDescent="0.25">
      <c r="A3781" t="s">
        <v>7126</v>
      </c>
    </row>
    <row r="3782" spans="1:1" x14ac:dyDescent="0.25">
      <c r="A3782" t="s">
        <v>7127</v>
      </c>
    </row>
    <row r="3783" spans="1:1" x14ac:dyDescent="0.25">
      <c r="A3783" t="s">
        <v>7128</v>
      </c>
    </row>
    <row r="3784" spans="1:1" x14ac:dyDescent="0.25">
      <c r="A3784" t="s">
        <v>7129</v>
      </c>
    </row>
    <row r="3785" spans="1:1" x14ac:dyDescent="0.25">
      <c r="A3785" t="s">
        <v>7130</v>
      </c>
    </row>
    <row r="3786" spans="1:1" x14ac:dyDescent="0.25">
      <c r="A3786" t="s">
        <v>7131</v>
      </c>
    </row>
    <row r="3787" spans="1:1" x14ac:dyDescent="0.25">
      <c r="A3787" t="s">
        <v>7132</v>
      </c>
    </row>
    <row r="3788" spans="1:1" x14ac:dyDescent="0.25">
      <c r="A3788" t="s">
        <v>7133</v>
      </c>
    </row>
    <row r="3789" spans="1:1" x14ac:dyDescent="0.25">
      <c r="A3789" t="s">
        <v>7134</v>
      </c>
    </row>
    <row r="3790" spans="1:1" x14ac:dyDescent="0.25">
      <c r="A3790" t="s">
        <v>7135</v>
      </c>
    </row>
    <row r="3791" spans="1:1" x14ac:dyDescent="0.25">
      <c r="A3791" t="s">
        <v>7136</v>
      </c>
    </row>
    <row r="3792" spans="1:1" x14ac:dyDescent="0.25">
      <c r="A3792" t="s">
        <v>7137</v>
      </c>
    </row>
    <row r="3793" spans="1:1" x14ac:dyDescent="0.25">
      <c r="A3793" t="s">
        <v>7138</v>
      </c>
    </row>
    <row r="3794" spans="1:1" x14ac:dyDescent="0.25">
      <c r="A3794" t="s">
        <v>7139</v>
      </c>
    </row>
    <row r="3795" spans="1:1" x14ac:dyDescent="0.25">
      <c r="A3795" t="s">
        <v>7140</v>
      </c>
    </row>
    <row r="3796" spans="1:1" x14ac:dyDescent="0.25">
      <c r="A3796" t="s">
        <v>7141</v>
      </c>
    </row>
    <row r="3797" spans="1:1" x14ac:dyDescent="0.25">
      <c r="A3797" t="s">
        <v>7142</v>
      </c>
    </row>
    <row r="3798" spans="1:1" x14ac:dyDescent="0.25">
      <c r="A3798" t="s">
        <v>7143</v>
      </c>
    </row>
    <row r="3799" spans="1:1" x14ac:dyDescent="0.25">
      <c r="A3799" t="s">
        <v>7144</v>
      </c>
    </row>
    <row r="3800" spans="1:1" x14ac:dyDescent="0.25">
      <c r="A3800" t="s">
        <v>7145</v>
      </c>
    </row>
    <row r="3801" spans="1:1" x14ac:dyDescent="0.25">
      <c r="A3801" t="s">
        <v>1373</v>
      </c>
    </row>
    <row r="3802" spans="1:1" x14ac:dyDescent="0.25">
      <c r="A3802" t="s">
        <v>7146</v>
      </c>
    </row>
    <row r="3803" spans="1:1" x14ac:dyDescent="0.25">
      <c r="A3803" t="s">
        <v>7147</v>
      </c>
    </row>
    <row r="3804" spans="1:1" x14ac:dyDescent="0.25">
      <c r="A3804" t="s">
        <v>7148</v>
      </c>
    </row>
    <row r="3805" spans="1:1" x14ac:dyDescent="0.25">
      <c r="A3805" t="s">
        <v>7149</v>
      </c>
    </row>
    <row r="3806" spans="1:1" x14ac:dyDescent="0.25">
      <c r="A3806" t="s">
        <v>7150</v>
      </c>
    </row>
    <row r="3807" spans="1:1" x14ac:dyDescent="0.25">
      <c r="A3807" t="s">
        <v>7151</v>
      </c>
    </row>
    <row r="3808" spans="1:1" x14ac:dyDescent="0.25">
      <c r="A3808" t="s">
        <v>7152</v>
      </c>
    </row>
    <row r="3809" spans="1:1" x14ac:dyDescent="0.25">
      <c r="A3809" t="s">
        <v>7153</v>
      </c>
    </row>
    <row r="3810" spans="1:1" x14ac:dyDescent="0.25">
      <c r="A3810" t="s">
        <v>7154</v>
      </c>
    </row>
    <row r="3811" spans="1:1" x14ac:dyDescent="0.25">
      <c r="A3811" t="s">
        <v>7155</v>
      </c>
    </row>
    <row r="3812" spans="1:1" x14ac:dyDescent="0.25">
      <c r="A3812" t="s">
        <v>7156</v>
      </c>
    </row>
    <row r="3813" spans="1:1" x14ac:dyDescent="0.25">
      <c r="A3813" t="s">
        <v>7157</v>
      </c>
    </row>
    <row r="3814" spans="1:1" x14ac:dyDescent="0.25">
      <c r="A3814" t="s">
        <v>7158</v>
      </c>
    </row>
    <row r="3815" spans="1:1" x14ac:dyDescent="0.25">
      <c r="A3815" t="s">
        <v>7159</v>
      </c>
    </row>
    <row r="3816" spans="1:1" x14ac:dyDescent="0.25">
      <c r="A3816" t="s">
        <v>7160</v>
      </c>
    </row>
    <row r="3817" spans="1:1" x14ac:dyDescent="0.25">
      <c r="A3817" t="s">
        <v>7161</v>
      </c>
    </row>
    <row r="3818" spans="1:1" x14ac:dyDescent="0.25">
      <c r="A3818" t="s">
        <v>7162</v>
      </c>
    </row>
    <row r="3819" spans="1:1" x14ac:dyDescent="0.25">
      <c r="A3819" t="s">
        <v>7163</v>
      </c>
    </row>
    <row r="3820" spans="1:1" x14ac:dyDescent="0.25">
      <c r="A3820" t="s">
        <v>7164</v>
      </c>
    </row>
    <row r="3821" spans="1:1" x14ac:dyDescent="0.25">
      <c r="A3821" t="s">
        <v>7165</v>
      </c>
    </row>
    <row r="3822" spans="1:1" x14ac:dyDescent="0.25">
      <c r="A3822" t="s">
        <v>7166</v>
      </c>
    </row>
    <row r="3823" spans="1:1" x14ac:dyDescent="0.25">
      <c r="A3823" t="s">
        <v>7167</v>
      </c>
    </row>
    <row r="3824" spans="1:1" x14ac:dyDescent="0.25">
      <c r="A3824" t="s">
        <v>7168</v>
      </c>
    </row>
    <row r="3825" spans="1:1" x14ac:dyDescent="0.25">
      <c r="A3825" t="s">
        <v>7169</v>
      </c>
    </row>
    <row r="3826" spans="1:1" x14ac:dyDescent="0.25">
      <c r="A3826" t="s">
        <v>7170</v>
      </c>
    </row>
    <row r="3827" spans="1:1" x14ac:dyDescent="0.25">
      <c r="A3827" t="s">
        <v>7171</v>
      </c>
    </row>
    <row r="3828" spans="1:1" x14ac:dyDescent="0.25">
      <c r="A3828" t="s">
        <v>7172</v>
      </c>
    </row>
    <row r="3829" spans="1:1" x14ac:dyDescent="0.25">
      <c r="A3829" t="s">
        <v>7173</v>
      </c>
    </row>
    <row r="3830" spans="1:1" x14ac:dyDescent="0.25">
      <c r="A3830" t="s">
        <v>7174</v>
      </c>
    </row>
    <row r="3831" spans="1:1" x14ac:dyDescent="0.25">
      <c r="A3831" t="s">
        <v>7175</v>
      </c>
    </row>
    <row r="3832" spans="1:1" x14ac:dyDescent="0.25">
      <c r="A3832" t="s">
        <v>7176</v>
      </c>
    </row>
    <row r="3833" spans="1:1" x14ac:dyDescent="0.25">
      <c r="A3833" t="s">
        <v>7177</v>
      </c>
    </row>
    <row r="3834" spans="1:1" x14ac:dyDescent="0.25">
      <c r="A3834" t="s">
        <v>7178</v>
      </c>
    </row>
    <row r="3835" spans="1:1" x14ac:dyDescent="0.25">
      <c r="A3835" t="s">
        <v>7179</v>
      </c>
    </row>
    <row r="3836" spans="1:1" x14ac:dyDescent="0.25">
      <c r="A3836" t="s">
        <v>7180</v>
      </c>
    </row>
    <row r="3837" spans="1:1" x14ac:dyDescent="0.25">
      <c r="A3837" t="s">
        <v>7181</v>
      </c>
    </row>
    <row r="3838" spans="1:1" x14ac:dyDescent="0.25">
      <c r="A3838" t="s">
        <v>7182</v>
      </c>
    </row>
    <row r="3839" spans="1:1" x14ac:dyDescent="0.25">
      <c r="A3839" t="s">
        <v>7183</v>
      </c>
    </row>
    <row r="3840" spans="1:1" x14ac:dyDescent="0.25">
      <c r="A3840" t="s">
        <v>7184</v>
      </c>
    </row>
    <row r="3841" spans="1:1" x14ac:dyDescent="0.25">
      <c r="A3841" t="s">
        <v>7185</v>
      </c>
    </row>
    <row r="3842" spans="1:1" x14ac:dyDescent="0.25">
      <c r="A3842" t="s">
        <v>7186</v>
      </c>
    </row>
    <row r="3843" spans="1:1" x14ac:dyDescent="0.25">
      <c r="A3843" t="s">
        <v>7187</v>
      </c>
    </row>
    <row r="3844" spans="1:1" x14ac:dyDescent="0.25">
      <c r="A3844" t="s">
        <v>7188</v>
      </c>
    </row>
    <row r="3845" spans="1:1" x14ac:dyDescent="0.25">
      <c r="A3845" t="s">
        <v>7189</v>
      </c>
    </row>
    <row r="3846" spans="1:1" x14ac:dyDescent="0.25">
      <c r="A3846" t="s">
        <v>7190</v>
      </c>
    </row>
    <row r="3847" spans="1:1" x14ac:dyDescent="0.25">
      <c r="A3847" t="s">
        <v>7191</v>
      </c>
    </row>
    <row r="3848" spans="1:1" x14ac:dyDescent="0.25">
      <c r="A3848" t="s">
        <v>7192</v>
      </c>
    </row>
    <row r="3849" spans="1:1" x14ac:dyDescent="0.25">
      <c r="A3849" t="s">
        <v>7193</v>
      </c>
    </row>
    <row r="3850" spans="1:1" x14ac:dyDescent="0.25">
      <c r="A3850" t="s">
        <v>7194</v>
      </c>
    </row>
    <row r="3851" spans="1:1" x14ac:dyDescent="0.25">
      <c r="A3851" t="s">
        <v>7195</v>
      </c>
    </row>
    <row r="3852" spans="1:1" x14ac:dyDescent="0.25">
      <c r="A3852" t="s">
        <v>7196</v>
      </c>
    </row>
    <row r="3853" spans="1:1" x14ac:dyDescent="0.25">
      <c r="A3853" t="s">
        <v>7197</v>
      </c>
    </row>
    <row r="3854" spans="1:1" x14ac:dyDescent="0.25">
      <c r="A3854" t="s">
        <v>7198</v>
      </c>
    </row>
    <row r="3855" spans="1:1" x14ac:dyDescent="0.25">
      <c r="A3855" t="s">
        <v>7199</v>
      </c>
    </row>
    <row r="3856" spans="1:1" x14ac:dyDescent="0.25">
      <c r="A3856" t="s">
        <v>7200</v>
      </c>
    </row>
    <row r="3857" spans="1:1" x14ac:dyDescent="0.25">
      <c r="A3857" t="s">
        <v>7201</v>
      </c>
    </row>
    <row r="3858" spans="1:1" x14ac:dyDescent="0.25">
      <c r="A3858" t="s">
        <v>7202</v>
      </c>
    </row>
    <row r="3859" spans="1:1" x14ac:dyDescent="0.25">
      <c r="A3859" t="s">
        <v>7203</v>
      </c>
    </row>
    <row r="3860" spans="1:1" x14ac:dyDescent="0.25">
      <c r="A3860" t="s">
        <v>1475</v>
      </c>
    </row>
    <row r="3861" spans="1:1" x14ac:dyDescent="0.25">
      <c r="A3861" t="s">
        <v>1879</v>
      </c>
    </row>
    <row r="3862" spans="1:1" x14ac:dyDescent="0.25">
      <c r="A3862" t="s">
        <v>7204</v>
      </c>
    </row>
    <row r="3863" spans="1:1" x14ac:dyDescent="0.25">
      <c r="A3863" t="s">
        <v>7205</v>
      </c>
    </row>
    <row r="3864" spans="1:1" x14ac:dyDescent="0.25">
      <c r="A3864" t="s">
        <v>7206</v>
      </c>
    </row>
    <row r="3865" spans="1:1" x14ac:dyDescent="0.25">
      <c r="A3865" t="s">
        <v>7207</v>
      </c>
    </row>
    <row r="3866" spans="1:1" x14ac:dyDescent="0.25">
      <c r="A3866" t="s">
        <v>7208</v>
      </c>
    </row>
    <row r="3867" spans="1:1" x14ac:dyDescent="0.25">
      <c r="A3867" t="s">
        <v>7209</v>
      </c>
    </row>
    <row r="3868" spans="1:1" x14ac:dyDescent="0.25">
      <c r="A3868" t="s">
        <v>7210</v>
      </c>
    </row>
    <row r="3869" spans="1:1" x14ac:dyDescent="0.25">
      <c r="A3869" t="s">
        <v>7211</v>
      </c>
    </row>
    <row r="3870" spans="1:1" x14ac:dyDescent="0.25">
      <c r="A3870" t="s">
        <v>7212</v>
      </c>
    </row>
    <row r="3871" spans="1:1" x14ac:dyDescent="0.25">
      <c r="A3871" t="s">
        <v>7213</v>
      </c>
    </row>
    <row r="3872" spans="1:1" x14ac:dyDescent="0.25">
      <c r="A3872" t="s">
        <v>7214</v>
      </c>
    </row>
    <row r="3873" spans="1:1" x14ac:dyDescent="0.25">
      <c r="A3873" t="s">
        <v>7215</v>
      </c>
    </row>
    <row r="3874" spans="1:1" x14ac:dyDescent="0.25">
      <c r="A3874" t="s">
        <v>7216</v>
      </c>
    </row>
    <row r="3875" spans="1:1" x14ac:dyDescent="0.25">
      <c r="A3875" t="s">
        <v>7217</v>
      </c>
    </row>
    <row r="3876" spans="1:1" x14ac:dyDescent="0.25">
      <c r="A3876" t="s">
        <v>7218</v>
      </c>
    </row>
    <row r="3877" spans="1:1" x14ac:dyDescent="0.25">
      <c r="A3877" t="s">
        <v>7219</v>
      </c>
    </row>
    <row r="3878" spans="1:1" x14ac:dyDescent="0.25">
      <c r="A3878" t="s">
        <v>7220</v>
      </c>
    </row>
    <row r="3879" spans="1:1" x14ac:dyDescent="0.25">
      <c r="A3879" t="s">
        <v>7221</v>
      </c>
    </row>
    <row r="3880" spans="1:1" x14ac:dyDescent="0.25">
      <c r="A3880" t="s">
        <v>7222</v>
      </c>
    </row>
    <row r="3881" spans="1:1" x14ac:dyDescent="0.25">
      <c r="A3881" t="s">
        <v>7223</v>
      </c>
    </row>
    <row r="3882" spans="1:1" x14ac:dyDescent="0.25">
      <c r="A3882" t="s">
        <v>7224</v>
      </c>
    </row>
    <row r="3883" spans="1:1" x14ac:dyDescent="0.25">
      <c r="A3883" t="s">
        <v>7225</v>
      </c>
    </row>
    <row r="3884" spans="1:1" x14ac:dyDescent="0.25">
      <c r="A3884" t="s">
        <v>7226</v>
      </c>
    </row>
    <row r="3885" spans="1:1" x14ac:dyDescent="0.25">
      <c r="A3885" t="s">
        <v>7227</v>
      </c>
    </row>
    <row r="3886" spans="1:1" x14ac:dyDescent="0.25">
      <c r="A3886" t="s">
        <v>7228</v>
      </c>
    </row>
    <row r="3887" spans="1:1" x14ac:dyDescent="0.25">
      <c r="A3887" t="s">
        <v>7229</v>
      </c>
    </row>
    <row r="3888" spans="1:1" x14ac:dyDescent="0.25">
      <c r="A3888" t="s">
        <v>7230</v>
      </c>
    </row>
    <row r="3889" spans="1:1" x14ac:dyDescent="0.25">
      <c r="A3889" t="s">
        <v>7231</v>
      </c>
    </row>
    <row r="3890" spans="1:1" x14ac:dyDescent="0.25">
      <c r="A3890" t="s">
        <v>7232</v>
      </c>
    </row>
    <row r="3891" spans="1:1" x14ac:dyDescent="0.25">
      <c r="A3891" t="s">
        <v>7233</v>
      </c>
    </row>
    <row r="3892" spans="1:1" x14ac:dyDescent="0.25">
      <c r="A3892" t="s">
        <v>7234</v>
      </c>
    </row>
    <row r="3893" spans="1:1" x14ac:dyDescent="0.25">
      <c r="A3893" t="s">
        <v>7235</v>
      </c>
    </row>
    <row r="3894" spans="1:1" x14ac:dyDescent="0.25">
      <c r="A3894" t="s">
        <v>7236</v>
      </c>
    </row>
    <row r="3895" spans="1:1" x14ac:dyDescent="0.25">
      <c r="A3895" t="s">
        <v>7237</v>
      </c>
    </row>
    <row r="3896" spans="1:1" x14ac:dyDescent="0.25">
      <c r="A3896" t="s">
        <v>7238</v>
      </c>
    </row>
    <row r="3897" spans="1:1" x14ac:dyDescent="0.25">
      <c r="A3897" t="s">
        <v>7239</v>
      </c>
    </row>
    <row r="3898" spans="1:1" x14ac:dyDescent="0.25">
      <c r="A3898" t="s">
        <v>7240</v>
      </c>
    </row>
    <row r="3899" spans="1:1" x14ac:dyDescent="0.25">
      <c r="A3899" t="s">
        <v>7241</v>
      </c>
    </row>
    <row r="3900" spans="1:1" x14ac:dyDescent="0.25">
      <c r="A3900" t="s">
        <v>7242</v>
      </c>
    </row>
    <row r="3901" spans="1:1" x14ac:dyDescent="0.25">
      <c r="A3901" t="s">
        <v>7243</v>
      </c>
    </row>
    <row r="3902" spans="1:1" x14ac:dyDescent="0.25">
      <c r="A3902" t="s">
        <v>7244</v>
      </c>
    </row>
    <row r="3903" spans="1:1" x14ac:dyDescent="0.25">
      <c r="A3903" t="s">
        <v>7245</v>
      </c>
    </row>
    <row r="3904" spans="1:1" x14ac:dyDescent="0.25">
      <c r="A3904" t="s">
        <v>7246</v>
      </c>
    </row>
    <row r="3905" spans="1:1" x14ac:dyDescent="0.25">
      <c r="A3905" t="s">
        <v>7247</v>
      </c>
    </row>
    <row r="3906" spans="1:1" x14ac:dyDescent="0.25">
      <c r="A3906" t="s">
        <v>7248</v>
      </c>
    </row>
    <row r="3907" spans="1:1" x14ac:dyDescent="0.25">
      <c r="A3907" t="s">
        <v>7249</v>
      </c>
    </row>
    <row r="3908" spans="1:1" x14ac:dyDescent="0.25">
      <c r="A3908" t="s">
        <v>7250</v>
      </c>
    </row>
    <row r="3909" spans="1:1" x14ac:dyDescent="0.25">
      <c r="A3909" t="s">
        <v>7251</v>
      </c>
    </row>
    <row r="3910" spans="1:1" x14ac:dyDescent="0.25">
      <c r="A3910" t="s">
        <v>7252</v>
      </c>
    </row>
    <row r="3911" spans="1:1" x14ac:dyDescent="0.25">
      <c r="A3911" t="s">
        <v>7253</v>
      </c>
    </row>
    <row r="3912" spans="1:1" x14ac:dyDescent="0.25">
      <c r="A3912" t="s">
        <v>7254</v>
      </c>
    </row>
    <row r="3913" spans="1:1" x14ac:dyDescent="0.25">
      <c r="A3913" t="s">
        <v>7255</v>
      </c>
    </row>
    <row r="3914" spans="1:1" x14ac:dyDescent="0.25">
      <c r="A3914" t="s">
        <v>7256</v>
      </c>
    </row>
    <row r="3915" spans="1:1" x14ac:dyDescent="0.25">
      <c r="A3915" t="s">
        <v>7257</v>
      </c>
    </row>
    <row r="3916" spans="1:1" x14ac:dyDescent="0.25">
      <c r="A3916" t="s">
        <v>7258</v>
      </c>
    </row>
    <row r="3917" spans="1:1" x14ac:dyDescent="0.25">
      <c r="A3917" t="s">
        <v>7259</v>
      </c>
    </row>
    <row r="3918" spans="1:1" x14ac:dyDescent="0.25">
      <c r="A3918" t="s">
        <v>7260</v>
      </c>
    </row>
    <row r="3919" spans="1:1" x14ac:dyDescent="0.25">
      <c r="A3919" t="s">
        <v>7261</v>
      </c>
    </row>
    <row r="3920" spans="1:1" x14ac:dyDescent="0.25">
      <c r="A3920" t="s">
        <v>7262</v>
      </c>
    </row>
    <row r="3921" spans="1:1" x14ac:dyDescent="0.25">
      <c r="A3921" t="s">
        <v>7263</v>
      </c>
    </row>
    <row r="3922" spans="1:1" x14ac:dyDescent="0.25">
      <c r="A3922" t="s">
        <v>7264</v>
      </c>
    </row>
    <row r="3923" spans="1:1" x14ac:dyDescent="0.25">
      <c r="A3923" t="s">
        <v>7265</v>
      </c>
    </row>
    <row r="3924" spans="1:1" x14ac:dyDescent="0.25">
      <c r="A3924" t="s">
        <v>7266</v>
      </c>
    </row>
    <row r="3925" spans="1:1" x14ac:dyDescent="0.25">
      <c r="A3925" t="s">
        <v>7267</v>
      </c>
    </row>
    <row r="3926" spans="1:1" x14ac:dyDescent="0.25">
      <c r="A3926" t="s">
        <v>7268</v>
      </c>
    </row>
    <row r="3927" spans="1:1" x14ac:dyDescent="0.25">
      <c r="A3927" t="s">
        <v>7269</v>
      </c>
    </row>
    <row r="3928" spans="1:1" x14ac:dyDescent="0.25">
      <c r="A3928" t="s">
        <v>7270</v>
      </c>
    </row>
    <row r="3929" spans="1:1" x14ac:dyDescent="0.25">
      <c r="A3929" t="s">
        <v>7271</v>
      </c>
    </row>
    <row r="3930" spans="1:1" x14ac:dyDescent="0.25">
      <c r="A3930" t="s">
        <v>7272</v>
      </c>
    </row>
    <row r="3931" spans="1:1" x14ac:dyDescent="0.25">
      <c r="A3931" t="s">
        <v>7273</v>
      </c>
    </row>
    <row r="3932" spans="1:1" x14ac:dyDescent="0.25">
      <c r="A3932" t="s">
        <v>7274</v>
      </c>
    </row>
    <row r="3933" spans="1:1" x14ac:dyDescent="0.25">
      <c r="A3933" t="s">
        <v>7275</v>
      </c>
    </row>
    <row r="3934" spans="1:1" x14ac:dyDescent="0.25">
      <c r="A3934" t="s">
        <v>7276</v>
      </c>
    </row>
    <row r="3935" spans="1:1" x14ac:dyDescent="0.25">
      <c r="A3935" t="s">
        <v>7277</v>
      </c>
    </row>
    <row r="3936" spans="1:1" x14ac:dyDescent="0.25">
      <c r="A3936" t="s">
        <v>7278</v>
      </c>
    </row>
    <row r="3937" spans="1:1" x14ac:dyDescent="0.25">
      <c r="A3937" t="s">
        <v>7279</v>
      </c>
    </row>
    <row r="3938" spans="1:1" x14ac:dyDescent="0.25">
      <c r="A3938" t="s">
        <v>1909</v>
      </c>
    </row>
    <row r="3939" spans="1:1" x14ac:dyDescent="0.25">
      <c r="A3939" t="s">
        <v>7280</v>
      </c>
    </row>
    <row r="3940" spans="1:1" x14ac:dyDescent="0.25">
      <c r="A3940" t="s">
        <v>7281</v>
      </c>
    </row>
    <row r="3941" spans="1:1" x14ac:dyDescent="0.25">
      <c r="A3941" t="s">
        <v>7282</v>
      </c>
    </row>
    <row r="3942" spans="1:1" x14ac:dyDescent="0.25">
      <c r="A3942" t="s">
        <v>7283</v>
      </c>
    </row>
    <row r="3943" spans="1:1" x14ac:dyDescent="0.25">
      <c r="A3943" t="s">
        <v>7284</v>
      </c>
    </row>
    <row r="3944" spans="1:1" x14ac:dyDescent="0.25">
      <c r="A3944" t="s">
        <v>7285</v>
      </c>
    </row>
    <row r="3945" spans="1:1" x14ac:dyDescent="0.25">
      <c r="A3945" t="s">
        <v>7286</v>
      </c>
    </row>
    <row r="3946" spans="1:1" x14ac:dyDescent="0.25">
      <c r="A3946" t="s">
        <v>7287</v>
      </c>
    </row>
    <row r="3947" spans="1:1" x14ac:dyDescent="0.25">
      <c r="A3947" t="s">
        <v>7288</v>
      </c>
    </row>
    <row r="3948" spans="1:1" x14ac:dyDescent="0.25">
      <c r="A3948" t="s">
        <v>7289</v>
      </c>
    </row>
    <row r="3949" spans="1:1" x14ac:dyDescent="0.25">
      <c r="A3949" t="s">
        <v>7290</v>
      </c>
    </row>
    <row r="3950" spans="1:1" x14ac:dyDescent="0.25">
      <c r="A3950" t="s">
        <v>7291</v>
      </c>
    </row>
    <row r="3951" spans="1:1" x14ac:dyDescent="0.25">
      <c r="A3951" t="s">
        <v>7292</v>
      </c>
    </row>
    <row r="3952" spans="1:1" x14ac:dyDescent="0.25">
      <c r="A3952" t="s">
        <v>7293</v>
      </c>
    </row>
    <row r="3953" spans="1:1" x14ac:dyDescent="0.25">
      <c r="A3953" t="s">
        <v>7294</v>
      </c>
    </row>
    <row r="3954" spans="1:1" x14ac:dyDescent="0.25">
      <c r="A3954" t="s">
        <v>7295</v>
      </c>
    </row>
    <row r="3955" spans="1:1" x14ac:dyDescent="0.25">
      <c r="A3955" t="s">
        <v>7296</v>
      </c>
    </row>
    <row r="3956" spans="1:1" x14ac:dyDescent="0.25">
      <c r="A3956" t="s">
        <v>7297</v>
      </c>
    </row>
    <row r="3957" spans="1:1" x14ac:dyDescent="0.25">
      <c r="A3957" t="s">
        <v>7298</v>
      </c>
    </row>
    <row r="3958" spans="1:1" x14ac:dyDescent="0.25">
      <c r="A3958" t="s">
        <v>7299</v>
      </c>
    </row>
    <row r="3959" spans="1:1" x14ac:dyDescent="0.25">
      <c r="A3959" t="s">
        <v>7300</v>
      </c>
    </row>
    <row r="3960" spans="1:1" x14ac:dyDescent="0.25">
      <c r="A3960" t="s">
        <v>7301</v>
      </c>
    </row>
    <row r="3961" spans="1:1" x14ac:dyDescent="0.25">
      <c r="A3961" t="s">
        <v>7302</v>
      </c>
    </row>
    <row r="3962" spans="1:1" x14ac:dyDescent="0.25">
      <c r="A3962" t="s">
        <v>7303</v>
      </c>
    </row>
    <row r="3963" spans="1:1" x14ac:dyDescent="0.25">
      <c r="A3963" t="s">
        <v>7304</v>
      </c>
    </row>
    <row r="3964" spans="1:1" x14ac:dyDescent="0.25">
      <c r="A3964" t="s">
        <v>7305</v>
      </c>
    </row>
    <row r="3965" spans="1:1" x14ac:dyDescent="0.25">
      <c r="A3965" t="s">
        <v>1430</v>
      </c>
    </row>
    <row r="3966" spans="1:1" x14ac:dyDescent="0.25">
      <c r="A3966" t="s">
        <v>7306</v>
      </c>
    </row>
    <row r="3967" spans="1:1" x14ac:dyDescent="0.25">
      <c r="A3967" t="s">
        <v>7307</v>
      </c>
    </row>
    <row r="3968" spans="1:1" x14ac:dyDescent="0.25">
      <c r="A3968" t="s">
        <v>7308</v>
      </c>
    </row>
    <row r="3969" spans="1:1" x14ac:dyDescent="0.25">
      <c r="A3969" t="s">
        <v>7309</v>
      </c>
    </row>
    <row r="3970" spans="1:1" x14ac:dyDescent="0.25">
      <c r="A3970" t="s">
        <v>7310</v>
      </c>
    </row>
    <row r="3971" spans="1:1" x14ac:dyDescent="0.25">
      <c r="A3971" t="s">
        <v>7311</v>
      </c>
    </row>
    <row r="3972" spans="1:1" x14ac:dyDescent="0.25">
      <c r="A3972" t="s">
        <v>7312</v>
      </c>
    </row>
    <row r="3973" spans="1:1" x14ac:dyDescent="0.25">
      <c r="A3973" t="s">
        <v>7313</v>
      </c>
    </row>
    <row r="3974" spans="1:1" x14ac:dyDescent="0.25">
      <c r="A3974" t="s">
        <v>7314</v>
      </c>
    </row>
    <row r="3975" spans="1:1" x14ac:dyDescent="0.25">
      <c r="A3975" t="s">
        <v>7315</v>
      </c>
    </row>
    <row r="3976" spans="1:1" x14ac:dyDescent="0.25">
      <c r="A3976" t="s">
        <v>7316</v>
      </c>
    </row>
    <row r="3977" spans="1:1" x14ac:dyDescent="0.25">
      <c r="A3977" t="s">
        <v>7317</v>
      </c>
    </row>
    <row r="3978" spans="1:1" x14ac:dyDescent="0.25">
      <c r="A3978" t="s">
        <v>7318</v>
      </c>
    </row>
    <row r="3979" spans="1:1" x14ac:dyDescent="0.25">
      <c r="A3979" t="s">
        <v>7319</v>
      </c>
    </row>
    <row r="3980" spans="1:1" x14ac:dyDescent="0.25">
      <c r="A3980" t="s">
        <v>7320</v>
      </c>
    </row>
    <row r="3981" spans="1:1" x14ac:dyDescent="0.25">
      <c r="A3981" t="s">
        <v>7321</v>
      </c>
    </row>
    <row r="3982" spans="1:1" x14ac:dyDescent="0.25">
      <c r="A3982" t="s">
        <v>1619</v>
      </c>
    </row>
    <row r="3983" spans="1:1" x14ac:dyDescent="0.25">
      <c r="A3983" t="s">
        <v>7322</v>
      </c>
    </row>
    <row r="3984" spans="1:1" x14ac:dyDescent="0.25">
      <c r="A3984" t="s">
        <v>7323</v>
      </c>
    </row>
    <row r="3985" spans="1:1" x14ac:dyDescent="0.25">
      <c r="A3985" t="s">
        <v>7324</v>
      </c>
    </row>
    <row r="3986" spans="1:1" x14ac:dyDescent="0.25">
      <c r="A3986" t="s">
        <v>7325</v>
      </c>
    </row>
    <row r="3987" spans="1:1" x14ac:dyDescent="0.25">
      <c r="A3987" t="s">
        <v>7326</v>
      </c>
    </row>
    <row r="3988" spans="1:1" x14ac:dyDescent="0.25">
      <c r="A3988" t="s">
        <v>7327</v>
      </c>
    </row>
    <row r="3989" spans="1:1" x14ac:dyDescent="0.25">
      <c r="A3989" t="s">
        <v>7328</v>
      </c>
    </row>
    <row r="3990" spans="1:1" x14ac:dyDescent="0.25">
      <c r="A3990" t="s">
        <v>7329</v>
      </c>
    </row>
    <row r="3991" spans="1:1" x14ac:dyDescent="0.25">
      <c r="A3991" t="s">
        <v>7330</v>
      </c>
    </row>
    <row r="3992" spans="1:1" x14ac:dyDescent="0.25">
      <c r="A3992" t="s">
        <v>7331</v>
      </c>
    </row>
    <row r="3993" spans="1:1" x14ac:dyDescent="0.25">
      <c r="A3993" t="s">
        <v>7332</v>
      </c>
    </row>
    <row r="3994" spans="1:1" x14ac:dyDescent="0.25">
      <c r="A3994" t="s">
        <v>7333</v>
      </c>
    </row>
    <row r="3995" spans="1:1" x14ac:dyDescent="0.25">
      <c r="A3995" t="s">
        <v>7334</v>
      </c>
    </row>
    <row r="3996" spans="1:1" x14ac:dyDescent="0.25">
      <c r="A3996" t="s">
        <v>7335</v>
      </c>
    </row>
    <row r="3997" spans="1:1" x14ac:dyDescent="0.25">
      <c r="A3997" t="s">
        <v>7336</v>
      </c>
    </row>
    <row r="3998" spans="1:1" x14ac:dyDescent="0.25">
      <c r="A3998" t="s">
        <v>7337</v>
      </c>
    </row>
    <row r="3999" spans="1:1" x14ac:dyDescent="0.25">
      <c r="A3999" t="s">
        <v>7338</v>
      </c>
    </row>
    <row r="4000" spans="1:1" x14ac:dyDescent="0.25">
      <c r="A4000" t="s">
        <v>7339</v>
      </c>
    </row>
    <row r="4001" spans="1:1" x14ac:dyDescent="0.25">
      <c r="A4001" t="s">
        <v>7340</v>
      </c>
    </row>
    <row r="4002" spans="1:1" x14ac:dyDescent="0.25">
      <c r="A4002" t="s">
        <v>7341</v>
      </c>
    </row>
    <row r="4003" spans="1:1" x14ac:dyDescent="0.25">
      <c r="A4003" t="s">
        <v>7342</v>
      </c>
    </row>
    <row r="4004" spans="1:1" x14ac:dyDescent="0.25">
      <c r="A4004" t="s">
        <v>7343</v>
      </c>
    </row>
    <row r="4005" spans="1:1" x14ac:dyDescent="0.25">
      <c r="A4005" t="s">
        <v>7344</v>
      </c>
    </row>
    <row r="4006" spans="1:1" x14ac:dyDescent="0.25">
      <c r="A4006" t="s">
        <v>7345</v>
      </c>
    </row>
    <row r="4007" spans="1:1" x14ac:dyDescent="0.25">
      <c r="A4007" t="s">
        <v>7346</v>
      </c>
    </row>
    <row r="4008" spans="1:1" x14ac:dyDescent="0.25">
      <c r="A4008" t="s">
        <v>7347</v>
      </c>
    </row>
    <row r="4009" spans="1:1" x14ac:dyDescent="0.25">
      <c r="A4009" t="s">
        <v>7348</v>
      </c>
    </row>
    <row r="4010" spans="1:1" x14ac:dyDescent="0.25">
      <c r="A4010" t="s">
        <v>7349</v>
      </c>
    </row>
    <row r="4011" spans="1:1" x14ac:dyDescent="0.25">
      <c r="A4011" t="s">
        <v>7350</v>
      </c>
    </row>
    <row r="4012" spans="1:1" x14ac:dyDescent="0.25">
      <c r="A4012" t="s">
        <v>7351</v>
      </c>
    </row>
    <row r="4013" spans="1:1" x14ac:dyDescent="0.25">
      <c r="A4013" t="s">
        <v>7352</v>
      </c>
    </row>
    <row r="4014" spans="1:1" x14ac:dyDescent="0.25">
      <c r="A4014" t="s">
        <v>7353</v>
      </c>
    </row>
    <row r="4015" spans="1:1" x14ac:dyDescent="0.25">
      <c r="A4015" t="s">
        <v>7354</v>
      </c>
    </row>
    <row r="4016" spans="1:1" x14ac:dyDescent="0.25">
      <c r="A4016" t="s">
        <v>7355</v>
      </c>
    </row>
    <row r="4017" spans="1:1" x14ac:dyDescent="0.25">
      <c r="A4017" t="s">
        <v>7356</v>
      </c>
    </row>
    <row r="4018" spans="1:1" x14ac:dyDescent="0.25">
      <c r="A4018" t="s">
        <v>7357</v>
      </c>
    </row>
    <row r="4019" spans="1:1" x14ac:dyDescent="0.25">
      <c r="A4019" t="s">
        <v>7358</v>
      </c>
    </row>
    <row r="4020" spans="1:1" x14ac:dyDescent="0.25">
      <c r="A4020" t="s">
        <v>7359</v>
      </c>
    </row>
    <row r="4021" spans="1:1" x14ac:dyDescent="0.25">
      <c r="A4021" t="s">
        <v>7360</v>
      </c>
    </row>
    <row r="4022" spans="1:1" x14ac:dyDescent="0.25">
      <c r="A4022" t="s">
        <v>7361</v>
      </c>
    </row>
    <row r="4023" spans="1:1" x14ac:dyDescent="0.25">
      <c r="A4023" t="s">
        <v>7362</v>
      </c>
    </row>
    <row r="4024" spans="1:1" x14ac:dyDescent="0.25">
      <c r="A4024" t="s">
        <v>7363</v>
      </c>
    </row>
    <row r="4025" spans="1:1" x14ac:dyDescent="0.25">
      <c r="A4025" t="s">
        <v>7364</v>
      </c>
    </row>
    <row r="4026" spans="1:1" x14ac:dyDescent="0.25">
      <c r="A4026" t="s">
        <v>7365</v>
      </c>
    </row>
    <row r="4027" spans="1:1" x14ac:dyDescent="0.25">
      <c r="A4027" t="s">
        <v>7366</v>
      </c>
    </row>
    <row r="4028" spans="1:1" x14ac:dyDescent="0.25">
      <c r="A4028" t="s">
        <v>7367</v>
      </c>
    </row>
    <row r="4029" spans="1:1" x14ac:dyDescent="0.25">
      <c r="A4029" t="s">
        <v>7368</v>
      </c>
    </row>
    <row r="4030" spans="1:1" x14ac:dyDescent="0.25">
      <c r="A4030" t="s">
        <v>7369</v>
      </c>
    </row>
    <row r="4031" spans="1:1" x14ac:dyDescent="0.25">
      <c r="A4031" t="s">
        <v>7370</v>
      </c>
    </row>
    <row r="4032" spans="1:1" x14ac:dyDescent="0.25">
      <c r="A4032" t="s">
        <v>7371</v>
      </c>
    </row>
    <row r="4033" spans="1:1" x14ac:dyDescent="0.25">
      <c r="A4033" t="s">
        <v>7372</v>
      </c>
    </row>
    <row r="4034" spans="1:1" x14ac:dyDescent="0.25">
      <c r="A4034" t="s">
        <v>7373</v>
      </c>
    </row>
    <row r="4035" spans="1:1" x14ac:dyDescent="0.25">
      <c r="A4035" t="s">
        <v>7374</v>
      </c>
    </row>
    <row r="4036" spans="1:1" x14ac:dyDescent="0.25">
      <c r="A4036" t="s">
        <v>7375</v>
      </c>
    </row>
    <row r="4037" spans="1:1" x14ac:dyDescent="0.25">
      <c r="A4037" t="s">
        <v>7376</v>
      </c>
    </row>
    <row r="4038" spans="1:1" x14ac:dyDescent="0.25">
      <c r="A4038" t="s">
        <v>7377</v>
      </c>
    </row>
    <row r="4039" spans="1:1" x14ac:dyDescent="0.25">
      <c r="A4039" t="s">
        <v>7378</v>
      </c>
    </row>
    <row r="4040" spans="1:1" x14ac:dyDescent="0.25">
      <c r="A4040" t="s">
        <v>7379</v>
      </c>
    </row>
    <row r="4041" spans="1:1" x14ac:dyDescent="0.25">
      <c r="A4041" t="s">
        <v>7380</v>
      </c>
    </row>
    <row r="4042" spans="1:1" x14ac:dyDescent="0.25">
      <c r="A4042" t="s">
        <v>7381</v>
      </c>
    </row>
    <row r="4043" spans="1:1" x14ac:dyDescent="0.25">
      <c r="A4043" t="s">
        <v>7382</v>
      </c>
    </row>
    <row r="4044" spans="1:1" x14ac:dyDescent="0.25">
      <c r="A4044" t="s">
        <v>7383</v>
      </c>
    </row>
    <row r="4045" spans="1:1" x14ac:dyDescent="0.25">
      <c r="A4045" t="s">
        <v>7384</v>
      </c>
    </row>
    <row r="4046" spans="1:1" x14ac:dyDescent="0.25">
      <c r="A4046" t="s">
        <v>7385</v>
      </c>
    </row>
    <row r="4047" spans="1:1" x14ac:dyDescent="0.25">
      <c r="A4047" t="s">
        <v>7386</v>
      </c>
    </row>
    <row r="4048" spans="1:1" x14ac:dyDescent="0.25">
      <c r="A4048" t="s">
        <v>7387</v>
      </c>
    </row>
    <row r="4049" spans="1:1" x14ac:dyDescent="0.25">
      <c r="A4049" t="s">
        <v>7388</v>
      </c>
    </row>
    <row r="4050" spans="1:1" x14ac:dyDescent="0.25">
      <c r="A4050" t="s">
        <v>7389</v>
      </c>
    </row>
    <row r="4051" spans="1:1" x14ac:dyDescent="0.25">
      <c r="A4051" t="s">
        <v>7390</v>
      </c>
    </row>
    <row r="4052" spans="1:1" x14ac:dyDescent="0.25">
      <c r="A4052" t="s">
        <v>7391</v>
      </c>
    </row>
    <row r="4053" spans="1:1" x14ac:dyDescent="0.25">
      <c r="A4053" t="s">
        <v>7392</v>
      </c>
    </row>
    <row r="4054" spans="1:1" x14ac:dyDescent="0.25">
      <c r="A4054" t="s">
        <v>699</v>
      </c>
    </row>
    <row r="4055" spans="1:1" x14ac:dyDescent="0.25">
      <c r="A4055" t="s">
        <v>7393</v>
      </c>
    </row>
    <row r="4056" spans="1:1" x14ac:dyDescent="0.25">
      <c r="A4056" t="s">
        <v>7394</v>
      </c>
    </row>
    <row r="4057" spans="1:1" x14ac:dyDescent="0.25">
      <c r="A4057" t="s">
        <v>7395</v>
      </c>
    </row>
    <row r="4058" spans="1:1" x14ac:dyDescent="0.25">
      <c r="A4058" t="s">
        <v>7396</v>
      </c>
    </row>
    <row r="4059" spans="1:1" x14ac:dyDescent="0.25">
      <c r="A4059" t="s">
        <v>7397</v>
      </c>
    </row>
    <row r="4060" spans="1:1" x14ac:dyDescent="0.25">
      <c r="A4060" t="s">
        <v>7398</v>
      </c>
    </row>
    <row r="4061" spans="1:1" x14ac:dyDescent="0.25">
      <c r="A4061" t="s">
        <v>7399</v>
      </c>
    </row>
    <row r="4062" spans="1:1" x14ac:dyDescent="0.25">
      <c r="A4062" t="s">
        <v>7400</v>
      </c>
    </row>
    <row r="4063" spans="1:1" x14ac:dyDescent="0.25">
      <c r="A4063" t="s">
        <v>1706</v>
      </c>
    </row>
    <row r="4064" spans="1:1" x14ac:dyDescent="0.25">
      <c r="A4064" t="s">
        <v>7401</v>
      </c>
    </row>
    <row r="4065" spans="1:1" x14ac:dyDescent="0.25">
      <c r="A4065" t="s">
        <v>7402</v>
      </c>
    </row>
    <row r="4066" spans="1:1" x14ac:dyDescent="0.25">
      <c r="A4066" t="s">
        <v>7403</v>
      </c>
    </row>
    <row r="4067" spans="1:1" x14ac:dyDescent="0.25">
      <c r="A4067" t="s">
        <v>7404</v>
      </c>
    </row>
    <row r="4068" spans="1:1" x14ac:dyDescent="0.25">
      <c r="A4068" t="s">
        <v>7405</v>
      </c>
    </row>
    <row r="4069" spans="1:1" x14ac:dyDescent="0.25">
      <c r="A4069" t="s">
        <v>7406</v>
      </c>
    </row>
    <row r="4070" spans="1:1" x14ac:dyDescent="0.25">
      <c r="A4070" t="s">
        <v>7407</v>
      </c>
    </row>
    <row r="4071" spans="1:1" x14ac:dyDescent="0.25">
      <c r="A4071" t="s">
        <v>7408</v>
      </c>
    </row>
    <row r="4072" spans="1:1" x14ac:dyDescent="0.25">
      <c r="A4072" t="s">
        <v>7409</v>
      </c>
    </row>
    <row r="4073" spans="1:1" x14ac:dyDescent="0.25">
      <c r="A4073" t="s">
        <v>7410</v>
      </c>
    </row>
    <row r="4074" spans="1:1" x14ac:dyDescent="0.25">
      <c r="A4074" t="s">
        <v>7411</v>
      </c>
    </row>
    <row r="4075" spans="1:1" x14ac:dyDescent="0.25">
      <c r="A4075" t="s">
        <v>7412</v>
      </c>
    </row>
    <row r="4076" spans="1:1" x14ac:dyDescent="0.25">
      <c r="A4076" t="s">
        <v>7413</v>
      </c>
    </row>
    <row r="4077" spans="1:1" x14ac:dyDescent="0.25">
      <c r="A4077" t="s">
        <v>7414</v>
      </c>
    </row>
    <row r="4078" spans="1:1" x14ac:dyDescent="0.25">
      <c r="A4078" t="s">
        <v>7415</v>
      </c>
    </row>
    <row r="4079" spans="1:1" x14ac:dyDescent="0.25">
      <c r="A4079" t="s">
        <v>7416</v>
      </c>
    </row>
    <row r="4080" spans="1:1" x14ac:dyDescent="0.25">
      <c r="A4080" t="s">
        <v>7417</v>
      </c>
    </row>
    <row r="4081" spans="1:1" x14ac:dyDescent="0.25">
      <c r="A4081" t="s">
        <v>7418</v>
      </c>
    </row>
    <row r="4082" spans="1:1" x14ac:dyDescent="0.25">
      <c r="A4082" t="s">
        <v>7419</v>
      </c>
    </row>
    <row r="4083" spans="1:1" x14ac:dyDescent="0.25">
      <c r="A4083" t="s">
        <v>7420</v>
      </c>
    </row>
    <row r="4084" spans="1:1" x14ac:dyDescent="0.25">
      <c r="A4084" t="s">
        <v>7421</v>
      </c>
    </row>
    <row r="4085" spans="1:1" x14ac:dyDescent="0.25">
      <c r="A4085" t="s">
        <v>7422</v>
      </c>
    </row>
    <row r="4086" spans="1:1" x14ac:dyDescent="0.25">
      <c r="A4086" t="s">
        <v>1739</v>
      </c>
    </row>
    <row r="4087" spans="1:1" x14ac:dyDescent="0.25">
      <c r="A4087" t="s">
        <v>7423</v>
      </c>
    </row>
    <row r="4088" spans="1:1" x14ac:dyDescent="0.25">
      <c r="A4088" t="s">
        <v>7424</v>
      </c>
    </row>
    <row r="4089" spans="1:1" x14ac:dyDescent="0.25">
      <c r="A4089" t="s">
        <v>7425</v>
      </c>
    </row>
    <row r="4090" spans="1:1" x14ac:dyDescent="0.25">
      <c r="A4090" t="s">
        <v>7426</v>
      </c>
    </row>
    <row r="4091" spans="1:1" x14ac:dyDescent="0.25">
      <c r="A4091" t="s">
        <v>7427</v>
      </c>
    </row>
    <row r="4092" spans="1:1" x14ac:dyDescent="0.25">
      <c r="A4092" t="s">
        <v>7428</v>
      </c>
    </row>
    <row r="4093" spans="1:1" x14ac:dyDescent="0.25">
      <c r="A4093" t="s">
        <v>7429</v>
      </c>
    </row>
    <row r="4094" spans="1:1" x14ac:dyDescent="0.25">
      <c r="A4094" t="s">
        <v>7430</v>
      </c>
    </row>
    <row r="4095" spans="1:1" x14ac:dyDescent="0.25">
      <c r="A4095" t="s">
        <v>7431</v>
      </c>
    </row>
    <row r="4096" spans="1:1" x14ac:dyDescent="0.25">
      <c r="A4096" t="s">
        <v>7432</v>
      </c>
    </row>
    <row r="4097" spans="1:1" x14ac:dyDescent="0.25">
      <c r="A4097" t="s">
        <v>7433</v>
      </c>
    </row>
    <row r="4098" spans="1:1" x14ac:dyDescent="0.25">
      <c r="A4098" t="s">
        <v>7434</v>
      </c>
    </row>
    <row r="4099" spans="1:1" x14ac:dyDescent="0.25">
      <c r="A4099" t="s">
        <v>7435</v>
      </c>
    </row>
    <row r="4100" spans="1:1" x14ac:dyDescent="0.25">
      <c r="A4100" t="s">
        <v>7436</v>
      </c>
    </row>
    <row r="4101" spans="1:1" x14ac:dyDescent="0.25">
      <c r="A4101" t="s">
        <v>7437</v>
      </c>
    </row>
    <row r="4102" spans="1:1" x14ac:dyDescent="0.25">
      <c r="A4102" t="s">
        <v>7438</v>
      </c>
    </row>
    <row r="4103" spans="1:1" x14ac:dyDescent="0.25">
      <c r="A4103" t="s">
        <v>7439</v>
      </c>
    </row>
    <row r="4104" spans="1:1" x14ac:dyDescent="0.25">
      <c r="A4104" t="s">
        <v>7440</v>
      </c>
    </row>
    <row r="4105" spans="1:1" x14ac:dyDescent="0.25">
      <c r="A4105" t="s">
        <v>7441</v>
      </c>
    </row>
    <row r="4106" spans="1:1" x14ac:dyDescent="0.25">
      <c r="A4106" t="s">
        <v>7442</v>
      </c>
    </row>
    <row r="4107" spans="1:1" x14ac:dyDescent="0.25">
      <c r="A4107" t="s">
        <v>7443</v>
      </c>
    </row>
    <row r="4108" spans="1:1" x14ac:dyDescent="0.25">
      <c r="A4108" t="s">
        <v>7444</v>
      </c>
    </row>
    <row r="4109" spans="1:1" x14ac:dyDescent="0.25">
      <c r="A4109" t="s">
        <v>7445</v>
      </c>
    </row>
    <row r="4110" spans="1:1" x14ac:dyDescent="0.25">
      <c r="A4110" t="s">
        <v>7446</v>
      </c>
    </row>
    <row r="4111" spans="1:1" x14ac:dyDescent="0.25">
      <c r="A4111" t="s">
        <v>7447</v>
      </c>
    </row>
    <row r="4112" spans="1:1" x14ac:dyDescent="0.25">
      <c r="A4112" t="s">
        <v>7448</v>
      </c>
    </row>
    <row r="4113" spans="1:1" x14ac:dyDescent="0.25">
      <c r="A4113" t="s">
        <v>7449</v>
      </c>
    </row>
    <row r="4114" spans="1:1" x14ac:dyDescent="0.25">
      <c r="A4114" t="s">
        <v>7450</v>
      </c>
    </row>
    <row r="4115" spans="1:1" x14ac:dyDescent="0.25">
      <c r="A4115" t="s">
        <v>7451</v>
      </c>
    </row>
    <row r="4116" spans="1:1" x14ac:dyDescent="0.25">
      <c r="A4116" t="s">
        <v>7452</v>
      </c>
    </row>
    <row r="4117" spans="1:1" x14ac:dyDescent="0.25">
      <c r="A4117" t="s">
        <v>7453</v>
      </c>
    </row>
    <row r="4118" spans="1:1" x14ac:dyDescent="0.25">
      <c r="A4118" t="s">
        <v>7454</v>
      </c>
    </row>
    <row r="4119" spans="1:1" x14ac:dyDescent="0.25">
      <c r="A4119" t="s">
        <v>7455</v>
      </c>
    </row>
    <row r="4120" spans="1:1" x14ac:dyDescent="0.25">
      <c r="A4120" t="s">
        <v>7456</v>
      </c>
    </row>
    <row r="4121" spans="1:1" x14ac:dyDescent="0.25">
      <c r="A4121" t="s">
        <v>7457</v>
      </c>
    </row>
    <row r="4122" spans="1:1" x14ac:dyDescent="0.25">
      <c r="A4122" t="s">
        <v>7458</v>
      </c>
    </row>
    <row r="4123" spans="1:1" x14ac:dyDescent="0.25">
      <c r="A4123" t="s">
        <v>7459</v>
      </c>
    </row>
    <row r="4124" spans="1:1" x14ac:dyDescent="0.25">
      <c r="A4124" t="s">
        <v>7460</v>
      </c>
    </row>
    <row r="4125" spans="1:1" x14ac:dyDescent="0.25">
      <c r="A4125" t="s">
        <v>7461</v>
      </c>
    </row>
    <row r="4126" spans="1:1" x14ac:dyDescent="0.25">
      <c r="A4126" t="s">
        <v>7462</v>
      </c>
    </row>
    <row r="4127" spans="1:1" x14ac:dyDescent="0.25">
      <c r="A4127" t="s">
        <v>7463</v>
      </c>
    </row>
    <row r="4128" spans="1:1" x14ac:dyDescent="0.25">
      <c r="A4128" t="s">
        <v>7464</v>
      </c>
    </row>
    <row r="4129" spans="1:1" x14ac:dyDescent="0.25">
      <c r="A4129" t="s">
        <v>7465</v>
      </c>
    </row>
    <row r="4130" spans="1:1" x14ac:dyDescent="0.25">
      <c r="A4130" t="s">
        <v>7466</v>
      </c>
    </row>
    <row r="4131" spans="1:1" x14ac:dyDescent="0.25">
      <c r="A4131" t="s">
        <v>7467</v>
      </c>
    </row>
    <row r="4132" spans="1:1" x14ac:dyDescent="0.25">
      <c r="A4132" t="s">
        <v>7468</v>
      </c>
    </row>
    <row r="4133" spans="1:1" x14ac:dyDescent="0.25">
      <c r="A4133" t="s">
        <v>7469</v>
      </c>
    </row>
    <row r="4134" spans="1:1" x14ac:dyDescent="0.25">
      <c r="A4134" t="s">
        <v>7470</v>
      </c>
    </row>
    <row r="4135" spans="1:1" x14ac:dyDescent="0.25">
      <c r="A4135" t="s">
        <v>7471</v>
      </c>
    </row>
    <row r="4136" spans="1:1" x14ac:dyDescent="0.25">
      <c r="A4136" t="s">
        <v>7472</v>
      </c>
    </row>
    <row r="4137" spans="1:1" x14ac:dyDescent="0.25">
      <c r="A4137" t="s">
        <v>7473</v>
      </c>
    </row>
    <row r="4138" spans="1:1" x14ac:dyDescent="0.25">
      <c r="A4138" t="s">
        <v>7474</v>
      </c>
    </row>
    <row r="4139" spans="1:1" x14ac:dyDescent="0.25">
      <c r="A4139" t="s">
        <v>7475</v>
      </c>
    </row>
    <row r="4140" spans="1:1" x14ac:dyDescent="0.25">
      <c r="A4140" t="s">
        <v>7476</v>
      </c>
    </row>
    <row r="4141" spans="1:1" x14ac:dyDescent="0.25">
      <c r="A4141" t="s">
        <v>7477</v>
      </c>
    </row>
    <row r="4142" spans="1:1" x14ac:dyDescent="0.25">
      <c r="A4142" t="s">
        <v>7478</v>
      </c>
    </row>
    <row r="4143" spans="1:1" x14ac:dyDescent="0.25">
      <c r="A4143" t="s">
        <v>7479</v>
      </c>
    </row>
    <row r="4144" spans="1:1" x14ac:dyDescent="0.25">
      <c r="A4144" t="s">
        <v>7480</v>
      </c>
    </row>
    <row r="4145" spans="1:1" x14ac:dyDescent="0.25">
      <c r="A4145" t="s">
        <v>7481</v>
      </c>
    </row>
    <row r="4146" spans="1:1" x14ac:dyDescent="0.25">
      <c r="A4146" t="s">
        <v>7482</v>
      </c>
    </row>
    <row r="4147" spans="1:1" x14ac:dyDescent="0.25">
      <c r="A4147" t="s">
        <v>7483</v>
      </c>
    </row>
    <row r="4148" spans="1:1" x14ac:dyDescent="0.25">
      <c r="A4148" t="s">
        <v>7484</v>
      </c>
    </row>
    <row r="4149" spans="1:1" x14ac:dyDescent="0.25">
      <c r="A4149" t="s">
        <v>7485</v>
      </c>
    </row>
    <row r="4150" spans="1:1" x14ac:dyDescent="0.25">
      <c r="A4150" t="s">
        <v>7486</v>
      </c>
    </row>
    <row r="4151" spans="1:1" x14ac:dyDescent="0.25">
      <c r="A4151" t="s">
        <v>866</v>
      </c>
    </row>
    <row r="4152" spans="1:1" x14ac:dyDescent="0.25">
      <c r="A4152" t="s">
        <v>7487</v>
      </c>
    </row>
    <row r="4153" spans="1:1" x14ac:dyDescent="0.25">
      <c r="A4153" t="s">
        <v>7488</v>
      </c>
    </row>
    <row r="4154" spans="1:1" x14ac:dyDescent="0.25">
      <c r="A4154" t="s">
        <v>7489</v>
      </c>
    </row>
    <row r="4155" spans="1:1" x14ac:dyDescent="0.25">
      <c r="A4155" t="s">
        <v>7490</v>
      </c>
    </row>
    <row r="4156" spans="1:1" x14ac:dyDescent="0.25">
      <c r="A4156" t="s">
        <v>7491</v>
      </c>
    </row>
    <row r="4157" spans="1:1" x14ac:dyDescent="0.25">
      <c r="A4157" t="s">
        <v>7492</v>
      </c>
    </row>
    <row r="4158" spans="1:1" x14ac:dyDescent="0.25">
      <c r="A4158" t="s">
        <v>7493</v>
      </c>
    </row>
    <row r="4159" spans="1:1" x14ac:dyDescent="0.25">
      <c r="A4159" t="s">
        <v>7494</v>
      </c>
    </row>
    <row r="4160" spans="1:1" x14ac:dyDescent="0.25">
      <c r="A4160" t="s">
        <v>7495</v>
      </c>
    </row>
    <row r="4161" spans="1:1" x14ac:dyDescent="0.25">
      <c r="A4161" t="s">
        <v>7496</v>
      </c>
    </row>
    <row r="4162" spans="1:1" x14ac:dyDescent="0.25">
      <c r="A4162" t="s">
        <v>7497</v>
      </c>
    </row>
    <row r="4163" spans="1:1" x14ac:dyDescent="0.25">
      <c r="A4163" t="s">
        <v>7498</v>
      </c>
    </row>
    <row r="4164" spans="1:1" x14ac:dyDescent="0.25">
      <c r="A4164" t="s">
        <v>7499</v>
      </c>
    </row>
    <row r="4165" spans="1:1" x14ac:dyDescent="0.25">
      <c r="A4165" t="s">
        <v>7500</v>
      </c>
    </row>
    <row r="4166" spans="1:1" x14ac:dyDescent="0.25">
      <c r="A4166" t="s">
        <v>7501</v>
      </c>
    </row>
    <row r="4167" spans="1:1" x14ac:dyDescent="0.25">
      <c r="A4167" t="s">
        <v>7502</v>
      </c>
    </row>
    <row r="4168" spans="1:1" x14ac:dyDescent="0.25">
      <c r="A4168" t="s">
        <v>7503</v>
      </c>
    </row>
    <row r="4169" spans="1:1" x14ac:dyDescent="0.25">
      <c r="A4169" t="s">
        <v>7504</v>
      </c>
    </row>
    <row r="4170" spans="1:1" x14ac:dyDescent="0.25">
      <c r="A4170" t="s">
        <v>7505</v>
      </c>
    </row>
    <row r="4171" spans="1:1" x14ac:dyDescent="0.25">
      <c r="A4171" t="s">
        <v>7506</v>
      </c>
    </row>
    <row r="4172" spans="1:1" x14ac:dyDescent="0.25">
      <c r="A4172" t="s">
        <v>7507</v>
      </c>
    </row>
    <row r="4173" spans="1:1" x14ac:dyDescent="0.25">
      <c r="A4173" t="s">
        <v>7508</v>
      </c>
    </row>
    <row r="4174" spans="1:1" x14ac:dyDescent="0.25">
      <c r="A4174" t="s">
        <v>7509</v>
      </c>
    </row>
    <row r="4175" spans="1:1" x14ac:dyDescent="0.25">
      <c r="A4175" t="s">
        <v>7510</v>
      </c>
    </row>
    <row r="4176" spans="1:1" x14ac:dyDescent="0.25">
      <c r="A4176" t="s">
        <v>7511</v>
      </c>
    </row>
    <row r="4177" spans="1:1" x14ac:dyDescent="0.25">
      <c r="A4177" t="s">
        <v>7512</v>
      </c>
    </row>
    <row r="4178" spans="1:1" x14ac:dyDescent="0.25">
      <c r="A4178" t="s">
        <v>7513</v>
      </c>
    </row>
    <row r="4179" spans="1:1" x14ac:dyDescent="0.25">
      <c r="A4179" t="s">
        <v>7514</v>
      </c>
    </row>
    <row r="4180" spans="1:1" x14ac:dyDescent="0.25">
      <c r="A4180" t="s">
        <v>7515</v>
      </c>
    </row>
    <row r="4181" spans="1:1" x14ac:dyDescent="0.25">
      <c r="A4181" t="s">
        <v>7516</v>
      </c>
    </row>
    <row r="4182" spans="1:1" x14ac:dyDescent="0.25">
      <c r="A4182" t="s">
        <v>7517</v>
      </c>
    </row>
    <row r="4183" spans="1:1" x14ac:dyDescent="0.25">
      <c r="A4183" t="s">
        <v>7518</v>
      </c>
    </row>
    <row r="4184" spans="1:1" x14ac:dyDescent="0.25">
      <c r="A4184" t="s">
        <v>7519</v>
      </c>
    </row>
    <row r="4185" spans="1:1" x14ac:dyDescent="0.25">
      <c r="A4185" t="s">
        <v>7520</v>
      </c>
    </row>
    <row r="4186" spans="1:1" x14ac:dyDescent="0.25">
      <c r="A4186" t="s">
        <v>7521</v>
      </c>
    </row>
    <row r="4187" spans="1:1" x14ac:dyDescent="0.25">
      <c r="A4187" t="s">
        <v>7522</v>
      </c>
    </row>
    <row r="4188" spans="1:1" x14ac:dyDescent="0.25">
      <c r="A4188" t="s">
        <v>7523</v>
      </c>
    </row>
    <row r="4189" spans="1:1" x14ac:dyDescent="0.25">
      <c r="A4189" t="s">
        <v>7524</v>
      </c>
    </row>
    <row r="4190" spans="1:1" x14ac:dyDescent="0.25">
      <c r="A4190" t="s">
        <v>7525</v>
      </c>
    </row>
    <row r="4191" spans="1:1" x14ac:dyDescent="0.25">
      <c r="A4191" t="s">
        <v>7526</v>
      </c>
    </row>
    <row r="4192" spans="1:1" x14ac:dyDescent="0.25">
      <c r="A4192" t="s">
        <v>7527</v>
      </c>
    </row>
    <row r="4193" spans="1:1" x14ac:dyDescent="0.25">
      <c r="A4193" t="s">
        <v>7528</v>
      </c>
    </row>
    <row r="4194" spans="1:1" x14ac:dyDescent="0.25">
      <c r="A4194" t="s">
        <v>7529</v>
      </c>
    </row>
    <row r="4195" spans="1:1" x14ac:dyDescent="0.25">
      <c r="A4195" t="s">
        <v>7530</v>
      </c>
    </row>
    <row r="4196" spans="1:1" x14ac:dyDescent="0.25">
      <c r="A4196" t="s">
        <v>7531</v>
      </c>
    </row>
    <row r="4197" spans="1:1" x14ac:dyDescent="0.25">
      <c r="A4197" t="s">
        <v>7532</v>
      </c>
    </row>
    <row r="4198" spans="1:1" x14ac:dyDescent="0.25">
      <c r="A4198" t="s">
        <v>7533</v>
      </c>
    </row>
    <row r="4199" spans="1:1" x14ac:dyDescent="0.25">
      <c r="A4199" t="s">
        <v>7534</v>
      </c>
    </row>
    <row r="4200" spans="1:1" x14ac:dyDescent="0.25">
      <c r="A4200" t="s">
        <v>7535</v>
      </c>
    </row>
    <row r="4201" spans="1:1" x14ac:dyDescent="0.25">
      <c r="A4201" t="s">
        <v>7536</v>
      </c>
    </row>
    <row r="4202" spans="1:1" x14ac:dyDescent="0.25">
      <c r="A4202" t="s">
        <v>7537</v>
      </c>
    </row>
    <row r="4203" spans="1:1" x14ac:dyDescent="0.25">
      <c r="A4203" t="s">
        <v>7538</v>
      </c>
    </row>
    <row r="4204" spans="1:1" x14ac:dyDescent="0.25">
      <c r="A4204" t="s">
        <v>90</v>
      </c>
    </row>
    <row r="4205" spans="1:1" x14ac:dyDescent="0.25">
      <c r="A4205" t="s">
        <v>7539</v>
      </c>
    </row>
    <row r="4206" spans="1:1" x14ac:dyDescent="0.25">
      <c r="A4206" t="s">
        <v>7540</v>
      </c>
    </row>
    <row r="4207" spans="1:1" x14ac:dyDescent="0.25">
      <c r="A4207" t="s">
        <v>7541</v>
      </c>
    </row>
    <row r="4208" spans="1:1" x14ac:dyDescent="0.25">
      <c r="A4208" t="s">
        <v>7542</v>
      </c>
    </row>
    <row r="4209" spans="1:1" x14ac:dyDescent="0.25">
      <c r="A4209" t="s">
        <v>7543</v>
      </c>
    </row>
    <row r="4210" spans="1:1" x14ac:dyDescent="0.25">
      <c r="A4210" t="s">
        <v>7544</v>
      </c>
    </row>
    <row r="4211" spans="1:1" x14ac:dyDescent="0.25">
      <c r="A4211" t="s">
        <v>7545</v>
      </c>
    </row>
    <row r="4212" spans="1:1" x14ac:dyDescent="0.25">
      <c r="A4212" t="s">
        <v>7546</v>
      </c>
    </row>
    <row r="4213" spans="1:1" x14ac:dyDescent="0.25">
      <c r="A4213" t="s">
        <v>7547</v>
      </c>
    </row>
    <row r="4214" spans="1:1" x14ac:dyDescent="0.25">
      <c r="A4214" t="s">
        <v>7548</v>
      </c>
    </row>
    <row r="4215" spans="1:1" x14ac:dyDescent="0.25">
      <c r="A4215" t="s">
        <v>7549</v>
      </c>
    </row>
    <row r="4216" spans="1:1" x14ac:dyDescent="0.25">
      <c r="A4216" t="s">
        <v>7550</v>
      </c>
    </row>
    <row r="4217" spans="1:1" x14ac:dyDescent="0.25">
      <c r="A4217" t="s">
        <v>7551</v>
      </c>
    </row>
    <row r="4218" spans="1:1" x14ac:dyDescent="0.25">
      <c r="A4218" t="s">
        <v>7552</v>
      </c>
    </row>
    <row r="4219" spans="1:1" x14ac:dyDescent="0.25">
      <c r="A4219" t="s">
        <v>7553</v>
      </c>
    </row>
    <row r="4220" spans="1:1" x14ac:dyDescent="0.25">
      <c r="A4220" t="s">
        <v>7554</v>
      </c>
    </row>
    <row r="4221" spans="1:1" x14ac:dyDescent="0.25">
      <c r="A4221" t="s">
        <v>7555</v>
      </c>
    </row>
    <row r="4222" spans="1:1" x14ac:dyDescent="0.25">
      <c r="A4222" t="s">
        <v>7556</v>
      </c>
    </row>
    <row r="4223" spans="1:1" x14ac:dyDescent="0.25">
      <c r="A4223" t="s">
        <v>7557</v>
      </c>
    </row>
    <row r="4224" spans="1:1" x14ac:dyDescent="0.25">
      <c r="A4224" t="s">
        <v>7558</v>
      </c>
    </row>
    <row r="4225" spans="1:1" x14ac:dyDescent="0.25">
      <c r="A4225" t="s">
        <v>7559</v>
      </c>
    </row>
    <row r="4226" spans="1:1" x14ac:dyDescent="0.25">
      <c r="A4226" t="s">
        <v>7560</v>
      </c>
    </row>
    <row r="4227" spans="1:1" x14ac:dyDescent="0.25">
      <c r="A4227" t="s">
        <v>7561</v>
      </c>
    </row>
    <row r="4228" spans="1:1" x14ac:dyDescent="0.25">
      <c r="A4228" t="s">
        <v>7562</v>
      </c>
    </row>
    <row r="4229" spans="1:1" x14ac:dyDescent="0.25">
      <c r="A4229" t="s">
        <v>7563</v>
      </c>
    </row>
    <row r="4230" spans="1:1" x14ac:dyDescent="0.25">
      <c r="A4230" t="s">
        <v>7564</v>
      </c>
    </row>
    <row r="4231" spans="1:1" x14ac:dyDescent="0.25">
      <c r="A4231" t="s">
        <v>7565</v>
      </c>
    </row>
    <row r="4232" spans="1:1" x14ac:dyDescent="0.25">
      <c r="A4232" t="s">
        <v>1559</v>
      </c>
    </row>
    <row r="4233" spans="1:1" x14ac:dyDescent="0.25">
      <c r="A4233" t="s">
        <v>7566</v>
      </c>
    </row>
    <row r="4234" spans="1:1" x14ac:dyDescent="0.25">
      <c r="A4234" t="s">
        <v>7567</v>
      </c>
    </row>
    <row r="4235" spans="1:1" x14ac:dyDescent="0.25">
      <c r="A4235" t="s">
        <v>7568</v>
      </c>
    </row>
    <row r="4236" spans="1:1" x14ac:dyDescent="0.25">
      <c r="A4236" t="s">
        <v>7569</v>
      </c>
    </row>
    <row r="4237" spans="1:1" x14ac:dyDescent="0.25">
      <c r="A4237" t="s">
        <v>7570</v>
      </c>
    </row>
    <row r="4238" spans="1:1" x14ac:dyDescent="0.25">
      <c r="A4238" t="s">
        <v>7571</v>
      </c>
    </row>
    <row r="4239" spans="1:1" x14ac:dyDescent="0.25">
      <c r="A4239" t="s">
        <v>7572</v>
      </c>
    </row>
    <row r="4240" spans="1:1" x14ac:dyDescent="0.25">
      <c r="A4240" t="s">
        <v>7573</v>
      </c>
    </row>
    <row r="4241" spans="1:1" x14ac:dyDescent="0.25">
      <c r="A4241" t="s">
        <v>7574</v>
      </c>
    </row>
    <row r="4242" spans="1:1" x14ac:dyDescent="0.25">
      <c r="A4242" t="s">
        <v>7575</v>
      </c>
    </row>
    <row r="4243" spans="1:1" x14ac:dyDescent="0.25">
      <c r="A4243" t="s">
        <v>7576</v>
      </c>
    </row>
    <row r="4244" spans="1:1" x14ac:dyDescent="0.25">
      <c r="A4244" t="s">
        <v>7577</v>
      </c>
    </row>
    <row r="4245" spans="1:1" x14ac:dyDescent="0.25">
      <c r="A4245" t="s">
        <v>7578</v>
      </c>
    </row>
    <row r="4246" spans="1:1" x14ac:dyDescent="0.25">
      <c r="A4246" t="s">
        <v>7579</v>
      </c>
    </row>
    <row r="4247" spans="1:1" x14ac:dyDescent="0.25">
      <c r="A4247" t="s">
        <v>7580</v>
      </c>
    </row>
    <row r="4248" spans="1:1" x14ac:dyDescent="0.25">
      <c r="A4248" t="s">
        <v>7581</v>
      </c>
    </row>
    <row r="4249" spans="1:1" x14ac:dyDescent="0.25">
      <c r="A4249" t="s">
        <v>7582</v>
      </c>
    </row>
    <row r="4250" spans="1:1" x14ac:dyDescent="0.25">
      <c r="A4250" t="s">
        <v>7583</v>
      </c>
    </row>
    <row r="4251" spans="1:1" x14ac:dyDescent="0.25">
      <c r="A4251" t="s">
        <v>7584</v>
      </c>
    </row>
    <row r="4252" spans="1:1" x14ac:dyDescent="0.25">
      <c r="A4252" t="s">
        <v>7585</v>
      </c>
    </row>
    <row r="4253" spans="1:1" x14ac:dyDescent="0.25">
      <c r="A4253" t="s">
        <v>7586</v>
      </c>
    </row>
    <row r="4254" spans="1:1" x14ac:dyDescent="0.25">
      <c r="A4254" t="s">
        <v>7587</v>
      </c>
    </row>
    <row r="4255" spans="1:1" x14ac:dyDescent="0.25">
      <c r="A4255" t="s">
        <v>7588</v>
      </c>
    </row>
    <row r="4256" spans="1:1" x14ac:dyDescent="0.25">
      <c r="A4256" t="s">
        <v>7589</v>
      </c>
    </row>
    <row r="4257" spans="1:1" x14ac:dyDescent="0.25">
      <c r="A4257" t="s">
        <v>7590</v>
      </c>
    </row>
    <row r="4258" spans="1:1" x14ac:dyDescent="0.25">
      <c r="A4258" t="s">
        <v>7591</v>
      </c>
    </row>
    <row r="4259" spans="1:1" x14ac:dyDescent="0.25">
      <c r="A4259" t="s">
        <v>7592</v>
      </c>
    </row>
    <row r="4260" spans="1:1" x14ac:dyDescent="0.25">
      <c r="A4260" t="s">
        <v>7593</v>
      </c>
    </row>
    <row r="4261" spans="1:1" x14ac:dyDescent="0.25">
      <c r="A4261" t="s">
        <v>7594</v>
      </c>
    </row>
    <row r="4262" spans="1:1" x14ac:dyDescent="0.25">
      <c r="A4262" t="s">
        <v>7595</v>
      </c>
    </row>
    <row r="4263" spans="1:1" x14ac:dyDescent="0.25">
      <c r="A4263" t="s">
        <v>7596</v>
      </c>
    </row>
    <row r="4264" spans="1:1" x14ac:dyDescent="0.25">
      <c r="A4264" t="s">
        <v>7597</v>
      </c>
    </row>
    <row r="4265" spans="1:1" x14ac:dyDescent="0.25">
      <c r="A4265" t="s">
        <v>7598</v>
      </c>
    </row>
    <row r="4266" spans="1:1" x14ac:dyDescent="0.25">
      <c r="A4266" t="s">
        <v>7599</v>
      </c>
    </row>
    <row r="4267" spans="1:1" x14ac:dyDescent="0.25">
      <c r="A4267" t="s">
        <v>7600</v>
      </c>
    </row>
    <row r="4268" spans="1:1" x14ac:dyDescent="0.25">
      <c r="A4268" t="s">
        <v>7601</v>
      </c>
    </row>
    <row r="4269" spans="1:1" x14ac:dyDescent="0.25">
      <c r="A4269" t="s">
        <v>7602</v>
      </c>
    </row>
    <row r="4270" spans="1:1" x14ac:dyDescent="0.25">
      <c r="A4270" t="s">
        <v>7603</v>
      </c>
    </row>
    <row r="4271" spans="1:1" x14ac:dyDescent="0.25">
      <c r="A4271" t="s">
        <v>7604</v>
      </c>
    </row>
    <row r="4272" spans="1:1" x14ac:dyDescent="0.25">
      <c r="A4272" t="s">
        <v>7605</v>
      </c>
    </row>
    <row r="4273" spans="1:1" x14ac:dyDescent="0.25">
      <c r="A4273" t="s">
        <v>7606</v>
      </c>
    </row>
    <row r="4274" spans="1:1" x14ac:dyDescent="0.25">
      <c r="A4274" t="s">
        <v>7607</v>
      </c>
    </row>
    <row r="4275" spans="1:1" x14ac:dyDescent="0.25">
      <c r="A4275" t="s">
        <v>7608</v>
      </c>
    </row>
    <row r="4276" spans="1:1" x14ac:dyDescent="0.25">
      <c r="A4276" t="s">
        <v>7609</v>
      </c>
    </row>
    <row r="4277" spans="1:1" x14ac:dyDescent="0.25">
      <c r="A4277" t="s">
        <v>7610</v>
      </c>
    </row>
    <row r="4278" spans="1:1" x14ac:dyDescent="0.25">
      <c r="A4278" t="s">
        <v>7611</v>
      </c>
    </row>
    <row r="4279" spans="1:1" x14ac:dyDescent="0.25">
      <c r="A4279" t="s">
        <v>1688</v>
      </c>
    </row>
    <row r="4280" spans="1:1" x14ac:dyDescent="0.25">
      <c r="A4280" t="s">
        <v>7612</v>
      </c>
    </row>
    <row r="4281" spans="1:1" x14ac:dyDescent="0.25">
      <c r="A4281" t="s">
        <v>7613</v>
      </c>
    </row>
    <row r="4282" spans="1:1" x14ac:dyDescent="0.25">
      <c r="A4282" t="s">
        <v>7614</v>
      </c>
    </row>
    <row r="4283" spans="1:1" x14ac:dyDescent="0.25">
      <c r="A4283" t="s">
        <v>7615</v>
      </c>
    </row>
    <row r="4284" spans="1:1" x14ac:dyDescent="0.25">
      <c r="A4284" t="s">
        <v>7616</v>
      </c>
    </row>
    <row r="4285" spans="1:1" x14ac:dyDescent="0.25">
      <c r="A4285" t="s">
        <v>7617</v>
      </c>
    </row>
    <row r="4286" spans="1:1" x14ac:dyDescent="0.25">
      <c r="A4286" t="s">
        <v>7618</v>
      </c>
    </row>
    <row r="4287" spans="1:1" x14ac:dyDescent="0.25">
      <c r="A4287" t="s">
        <v>7619</v>
      </c>
    </row>
    <row r="4288" spans="1:1" x14ac:dyDescent="0.25">
      <c r="A4288" t="s">
        <v>7620</v>
      </c>
    </row>
    <row r="4289" spans="1:1" x14ac:dyDescent="0.25">
      <c r="A4289" t="s">
        <v>7621</v>
      </c>
    </row>
    <row r="4290" spans="1:1" x14ac:dyDescent="0.25">
      <c r="A4290" t="s">
        <v>7622</v>
      </c>
    </row>
    <row r="4291" spans="1:1" x14ac:dyDescent="0.25">
      <c r="A4291" t="s">
        <v>7623</v>
      </c>
    </row>
    <row r="4292" spans="1:1" x14ac:dyDescent="0.25">
      <c r="A4292" t="s">
        <v>7624</v>
      </c>
    </row>
    <row r="4293" spans="1:1" x14ac:dyDescent="0.25">
      <c r="A4293" t="s">
        <v>7625</v>
      </c>
    </row>
    <row r="4294" spans="1:1" x14ac:dyDescent="0.25">
      <c r="A4294" t="s">
        <v>7626</v>
      </c>
    </row>
    <row r="4295" spans="1:1" x14ac:dyDescent="0.25">
      <c r="A4295" t="s">
        <v>7627</v>
      </c>
    </row>
    <row r="4296" spans="1:1" x14ac:dyDescent="0.25">
      <c r="A4296" t="s">
        <v>7628</v>
      </c>
    </row>
    <row r="4297" spans="1:1" x14ac:dyDescent="0.25">
      <c r="A4297" t="s">
        <v>7629</v>
      </c>
    </row>
    <row r="4298" spans="1:1" x14ac:dyDescent="0.25">
      <c r="A4298" t="s">
        <v>7630</v>
      </c>
    </row>
    <row r="4299" spans="1:1" x14ac:dyDescent="0.25">
      <c r="A4299" t="s">
        <v>7631</v>
      </c>
    </row>
    <row r="4300" spans="1:1" x14ac:dyDescent="0.25">
      <c r="A4300" t="s">
        <v>7632</v>
      </c>
    </row>
    <row r="4301" spans="1:1" x14ac:dyDescent="0.25">
      <c r="A4301" t="s">
        <v>7633</v>
      </c>
    </row>
    <row r="4302" spans="1:1" x14ac:dyDescent="0.25">
      <c r="A4302" t="s">
        <v>7634</v>
      </c>
    </row>
    <row r="4303" spans="1:1" x14ac:dyDescent="0.25">
      <c r="A4303" t="s">
        <v>7635</v>
      </c>
    </row>
    <row r="4304" spans="1:1" x14ac:dyDescent="0.25">
      <c r="A4304" t="s">
        <v>7636</v>
      </c>
    </row>
    <row r="4305" spans="1:1" x14ac:dyDescent="0.25">
      <c r="A4305" t="s">
        <v>7637</v>
      </c>
    </row>
    <row r="4306" spans="1:1" x14ac:dyDescent="0.25">
      <c r="A4306" t="s">
        <v>7638</v>
      </c>
    </row>
    <row r="4307" spans="1:1" x14ac:dyDescent="0.25">
      <c r="A4307" t="s">
        <v>7639</v>
      </c>
    </row>
    <row r="4308" spans="1:1" x14ac:dyDescent="0.25">
      <c r="A4308" t="s">
        <v>7640</v>
      </c>
    </row>
    <row r="4309" spans="1:1" x14ac:dyDescent="0.25">
      <c r="A4309" t="s">
        <v>7641</v>
      </c>
    </row>
    <row r="4310" spans="1:1" x14ac:dyDescent="0.25">
      <c r="A4310" t="s">
        <v>7642</v>
      </c>
    </row>
    <row r="4311" spans="1:1" x14ac:dyDescent="0.25">
      <c r="A4311" t="s">
        <v>7643</v>
      </c>
    </row>
    <row r="4312" spans="1:1" x14ac:dyDescent="0.25">
      <c r="A4312" t="s">
        <v>7644</v>
      </c>
    </row>
    <row r="4313" spans="1:1" x14ac:dyDescent="0.25">
      <c r="A4313" t="s">
        <v>7645</v>
      </c>
    </row>
    <row r="4314" spans="1:1" x14ac:dyDescent="0.25">
      <c r="A4314" t="s">
        <v>7646</v>
      </c>
    </row>
    <row r="4315" spans="1:1" x14ac:dyDescent="0.25">
      <c r="A4315" t="s">
        <v>7647</v>
      </c>
    </row>
    <row r="4316" spans="1:1" x14ac:dyDescent="0.25">
      <c r="A4316" t="s">
        <v>7648</v>
      </c>
    </row>
    <row r="4317" spans="1:1" x14ac:dyDescent="0.25">
      <c r="A4317" t="s">
        <v>7649</v>
      </c>
    </row>
    <row r="4318" spans="1:1" x14ac:dyDescent="0.25">
      <c r="A4318" t="s">
        <v>7650</v>
      </c>
    </row>
    <row r="4319" spans="1:1" x14ac:dyDescent="0.25">
      <c r="A4319" t="s">
        <v>7651</v>
      </c>
    </row>
    <row r="4320" spans="1:1" x14ac:dyDescent="0.25">
      <c r="A4320" t="s">
        <v>7652</v>
      </c>
    </row>
    <row r="4321" spans="1:1" x14ac:dyDescent="0.25">
      <c r="A4321" t="s">
        <v>7653</v>
      </c>
    </row>
    <row r="4322" spans="1:1" x14ac:dyDescent="0.25">
      <c r="A4322" t="s">
        <v>1697</v>
      </c>
    </row>
    <row r="4323" spans="1:1" x14ac:dyDescent="0.25">
      <c r="A4323" t="s">
        <v>7654</v>
      </c>
    </row>
    <row r="4324" spans="1:1" x14ac:dyDescent="0.25">
      <c r="A4324" t="s">
        <v>7655</v>
      </c>
    </row>
    <row r="4325" spans="1:1" x14ac:dyDescent="0.25">
      <c r="A4325" t="s">
        <v>7656</v>
      </c>
    </row>
    <row r="4326" spans="1:1" x14ac:dyDescent="0.25">
      <c r="A4326" t="s">
        <v>7657</v>
      </c>
    </row>
    <row r="4327" spans="1:1" x14ac:dyDescent="0.25">
      <c r="A4327" t="s">
        <v>7658</v>
      </c>
    </row>
    <row r="4328" spans="1:1" x14ac:dyDescent="0.25">
      <c r="A4328" t="s">
        <v>7659</v>
      </c>
    </row>
    <row r="4329" spans="1:1" x14ac:dyDescent="0.25">
      <c r="A4329" t="s">
        <v>7660</v>
      </c>
    </row>
    <row r="4330" spans="1:1" x14ac:dyDescent="0.25">
      <c r="A4330" t="s">
        <v>7661</v>
      </c>
    </row>
    <row r="4331" spans="1:1" x14ac:dyDescent="0.25">
      <c r="A4331" t="s">
        <v>7662</v>
      </c>
    </row>
    <row r="4332" spans="1:1" x14ac:dyDescent="0.25">
      <c r="A4332" t="s">
        <v>7663</v>
      </c>
    </row>
    <row r="4333" spans="1:1" x14ac:dyDescent="0.25">
      <c r="A4333" t="s">
        <v>7664</v>
      </c>
    </row>
    <row r="4334" spans="1:1" x14ac:dyDescent="0.25">
      <c r="A4334" t="s">
        <v>7665</v>
      </c>
    </row>
    <row r="4335" spans="1:1" x14ac:dyDescent="0.25">
      <c r="A4335" t="s">
        <v>7666</v>
      </c>
    </row>
    <row r="4336" spans="1:1" x14ac:dyDescent="0.25">
      <c r="A4336" t="s">
        <v>7667</v>
      </c>
    </row>
    <row r="4337" spans="1:1" x14ac:dyDescent="0.25">
      <c r="A4337" t="s">
        <v>7668</v>
      </c>
    </row>
    <row r="4338" spans="1:1" x14ac:dyDescent="0.25">
      <c r="A4338" t="s">
        <v>7669</v>
      </c>
    </row>
    <row r="4339" spans="1:1" x14ac:dyDescent="0.25">
      <c r="A4339" t="s">
        <v>7670</v>
      </c>
    </row>
    <row r="4340" spans="1:1" x14ac:dyDescent="0.25">
      <c r="A4340" t="s">
        <v>7671</v>
      </c>
    </row>
    <row r="4341" spans="1:1" x14ac:dyDescent="0.25">
      <c r="A4341" t="s">
        <v>7672</v>
      </c>
    </row>
    <row r="4342" spans="1:1" x14ac:dyDescent="0.25">
      <c r="A4342" t="s">
        <v>7673</v>
      </c>
    </row>
    <row r="4343" spans="1:1" x14ac:dyDescent="0.25">
      <c r="A4343" t="s">
        <v>7674</v>
      </c>
    </row>
    <row r="4344" spans="1:1" x14ac:dyDescent="0.25">
      <c r="A4344" t="s">
        <v>7675</v>
      </c>
    </row>
    <row r="4345" spans="1:1" x14ac:dyDescent="0.25">
      <c r="A4345" t="s">
        <v>7676</v>
      </c>
    </row>
    <row r="4346" spans="1:1" x14ac:dyDescent="0.25">
      <c r="A4346" t="s">
        <v>7677</v>
      </c>
    </row>
    <row r="4347" spans="1:1" x14ac:dyDescent="0.25">
      <c r="A4347" t="s">
        <v>7678</v>
      </c>
    </row>
    <row r="4348" spans="1:1" x14ac:dyDescent="0.25">
      <c r="A4348" t="s">
        <v>7679</v>
      </c>
    </row>
    <row r="4349" spans="1:1" x14ac:dyDescent="0.25">
      <c r="A4349" t="s">
        <v>7680</v>
      </c>
    </row>
    <row r="4350" spans="1:1" x14ac:dyDescent="0.25">
      <c r="A4350" t="s">
        <v>7681</v>
      </c>
    </row>
    <row r="4351" spans="1:1" x14ac:dyDescent="0.25">
      <c r="A4351" t="s">
        <v>7682</v>
      </c>
    </row>
    <row r="4352" spans="1:1" x14ac:dyDescent="0.25">
      <c r="A4352" t="s">
        <v>7683</v>
      </c>
    </row>
    <row r="4353" spans="1:1" x14ac:dyDescent="0.25">
      <c r="A4353" t="s">
        <v>7684</v>
      </c>
    </row>
    <row r="4354" spans="1:1" x14ac:dyDescent="0.25">
      <c r="A4354" t="s">
        <v>7685</v>
      </c>
    </row>
    <row r="4355" spans="1:1" x14ac:dyDescent="0.25">
      <c r="A4355" t="s">
        <v>7686</v>
      </c>
    </row>
    <row r="4356" spans="1:1" x14ac:dyDescent="0.25">
      <c r="A4356" t="s">
        <v>7687</v>
      </c>
    </row>
    <row r="4357" spans="1:1" x14ac:dyDescent="0.25">
      <c r="A4357" t="s">
        <v>7688</v>
      </c>
    </row>
    <row r="4358" spans="1:1" x14ac:dyDescent="0.25">
      <c r="A4358" t="s">
        <v>7689</v>
      </c>
    </row>
    <row r="4359" spans="1:1" x14ac:dyDescent="0.25">
      <c r="A4359" t="s">
        <v>7690</v>
      </c>
    </row>
    <row r="4360" spans="1:1" x14ac:dyDescent="0.25">
      <c r="A4360" t="s">
        <v>7691</v>
      </c>
    </row>
    <row r="4361" spans="1:1" x14ac:dyDescent="0.25">
      <c r="A4361" t="s">
        <v>7692</v>
      </c>
    </row>
    <row r="4362" spans="1:1" x14ac:dyDescent="0.25">
      <c r="A4362" t="s">
        <v>7693</v>
      </c>
    </row>
    <row r="4363" spans="1:1" x14ac:dyDescent="0.25">
      <c r="A4363" t="s">
        <v>7694</v>
      </c>
    </row>
    <row r="4364" spans="1:1" x14ac:dyDescent="0.25">
      <c r="A4364" t="s">
        <v>7695</v>
      </c>
    </row>
    <row r="4365" spans="1:1" x14ac:dyDescent="0.25">
      <c r="A4365" t="s">
        <v>7696</v>
      </c>
    </row>
    <row r="4366" spans="1:1" x14ac:dyDescent="0.25">
      <c r="A4366" t="s">
        <v>7697</v>
      </c>
    </row>
    <row r="4367" spans="1:1" x14ac:dyDescent="0.25">
      <c r="A4367" t="s">
        <v>7698</v>
      </c>
    </row>
    <row r="4368" spans="1:1" x14ac:dyDescent="0.25">
      <c r="A4368" t="s">
        <v>7699</v>
      </c>
    </row>
    <row r="4369" spans="1:1" x14ac:dyDescent="0.25">
      <c r="A4369" t="s">
        <v>7700</v>
      </c>
    </row>
    <row r="4370" spans="1:1" x14ac:dyDescent="0.25">
      <c r="A4370" t="s">
        <v>7701</v>
      </c>
    </row>
    <row r="4371" spans="1:1" x14ac:dyDescent="0.25">
      <c r="A4371" t="s">
        <v>7702</v>
      </c>
    </row>
    <row r="4372" spans="1:1" x14ac:dyDescent="0.25">
      <c r="A4372" t="s">
        <v>7703</v>
      </c>
    </row>
    <row r="4373" spans="1:1" x14ac:dyDescent="0.25">
      <c r="A4373" t="s">
        <v>7704</v>
      </c>
    </row>
    <row r="4374" spans="1:1" x14ac:dyDescent="0.25">
      <c r="A4374" t="s">
        <v>7705</v>
      </c>
    </row>
    <row r="4375" spans="1:1" x14ac:dyDescent="0.25">
      <c r="A4375" t="s">
        <v>7706</v>
      </c>
    </row>
    <row r="4376" spans="1:1" x14ac:dyDescent="0.25">
      <c r="A4376" t="s">
        <v>7707</v>
      </c>
    </row>
    <row r="4377" spans="1:1" x14ac:dyDescent="0.25">
      <c r="A4377" t="s">
        <v>7708</v>
      </c>
    </row>
    <row r="4378" spans="1:1" x14ac:dyDescent="0.25">
      <c r="A4378" t="s">
        <v>7709</v>
      </c>
    </row>
    <row r="4379" spans="1:1" x14ac:dyDescent="0.25">
      <c r="A4379" t="s">
        <v>7710</v>
      </c>
    </row>
    <row r="4380" spans="1:1" x14ac:dyDescent="0.25">
      <c r="A4380" t="s">
        <v>7711</v>
      </c>
    </row>
    <row r="4381" spans="1:1" x14ac:dyDescent="0.25">
      <c r="A4381" t="s">
        <v>7712</v>
      </c>
    </row>
    <row r="4382" spans="1:1" x14ac:dyDescent="0.25">
      <c r="A4382" t="s">
        <v>7713</v>
      </c>
    </row>
    <row r="4383" spans="1:1" x14ac:dyDescent="0.25">
      <c r="A4383" t="s">
        <v>7714</v>
      </c>
    </row>
    <row r="4384" spans="1:1" x14ac:dyDescent="0.25">
      <c r="A4384" t="s">
        <v>7715</v>
      </c>
    </row>
    <row r="4385" spans="1:1" x14ac:dyDescent="0.25">
      <c r="A4385" t="s">
        <v>7716</v>
      </c>
    </row>
    <row r="4386" spans="1:1" x14ac:dyDescent="0.25">
      <c r="A4386" t="s">
        <v>7717</v>
      </c>
    </row>
    <row r="4387" spans="1:1" x14ac:dyDescent="0.25">
      <c r="A4387" t="s">
        <v>7718</v>
      </c>
    </row>
    <row r="4388" spans="1:1" x14ac:dyDescent="0.25">
      <c r="A4388" t="s">
        <v>7719</v>
      </c>
    </row>
    <row r="4389" spans="1:1" x14ac:dyDescent="0.25">
      <c r="A4389" t="s">
        <v>7720</v>
      </c>
    </row>
    <row r="4390" spans="1:1" x14ac:dyDescent="0.25">
      <c r="A4390" t="s">
        <v>7721</v>
      </c>
    </row>
    <row r="4391" spans="1:1" x14ac:dyDescent="0.25">
      <c r="A4391" t="s">
        <v>7722</v>
      </c>
    </row>
    <row r="4392" spans="1:1" x14ac:dyDescent="0.25">
      <c r="A4392" t="s">
        <v>7723</v>
      </c>
    </row>
    <row r="4393" spans="1:1" x14ac:dyDescent="0.25">
      <c r="A4393" t="s">
        <v>1781</v>
      </c>
    </row>
    <row r="4394" spans="1:1" x14ac:dyDescent="0.25">
      <c r="A4394" t="s">
        <v>7724</v>
      </c>
    </row>
    <row r="4395" spans="1:1" x14ac:dyDescent="0.25">
      <c r="A4395" t="s">
        <v>7725</v>
      </c>
    </row>
    <row r="4396" spans="1:1" x14ac:dyDescent="0.25">
      <c r="A4396" t="s">
        <v>7726</v>
      </c>
    </row>
    <row r="4397" spans="1:1" x14ac:dyDescent="0.25">
      <c r="A4397" t="s">
        <v>7727</v>
      </c>
    </row>
    <row r="4398" spans="1:1" x14ac:dyDescent="0.25">
      <c r="A4398" t="s">
        <v>7728</v>
      </c>
    </row>
    <row r="4399" spans="1:1" x14ac:dyDescent="0.25">
      <c r="A4399" t="s">
        <v>7729</v>
      </c>
    </row>
    <row r="4400" spans="1:1" x14ac:dyDescent="0.25">
      <c r="A4400" t="s">
        <v>7730</v>
      </c>
    </row>
    <row r="4401" spans="1:1" x14ac:dyDescent="0.25">
      <c r="A4401" t="s">
        <v>7731</v>
      </c>
    </row>
    <row r="4402" spans="1:1" x14ac:dyDescent="0.25">
      <c r="A4402" t="s">
        <v>7732</v>
      </c>
    </row>
    <row r="4403" spans="1:1" x14ac:dyDescent="0.25">
      <c r="A4403" t="s">
        <v>7733</v>
      </c>
    </row>
    <row r="4404" spans="1:1" x14ac:dyDescent="0.25">
      <c r="A4404" t="s">
        <v>7734</v>
      </c>
    </row>
    <row r="4405" spans="1:1" x14ac:dyDescent="0.25">
      <c r="A4405" t="s">
        <v>7735</v>
      </c>
    </row>
    <row r="4406" spans="1:1" x14ac:dyDescent="0.25">
      <c r="A4406" t="s">
        <v>7736</v>
      </c>
    </row>
    <row r="4407" spans="1:1" x14ac:dyDescent="0.25">
      <c r="A4407" t="s">
        <v>7737</v>
      </c>
    </row>
    <row r="4408" spans="1:1" x14ac:dyDescent="0.25">
      <c r="A4408" t="s">
        <v>7738</v>
      </c>
    </row>
    <row r="4409" spans="1:1" x14ac:dyDescent="0.25">
      <c r="A4409" t="s">
        <v>7739</v>
      </c>
    </row>
    <row r="4410" spans="1:1" x14ac:dyDescent="0.25">
      <c r="A4410" t="s">
        <v>7740</v>
      </c>
    </row>
    <row r="4411" spans="1:1" x14ac:dyDescent="0.25">
      <c r="A4411" t="s">
        <v>7741</v>
      </c>
    </row>
    <row r="4412" spans="1:1" x14ac:dyDescent="0.25">
      <c r="A4412" t="s">
        <v>7742</v>
      </c>
    </row>
    <row r="4413" spans="1:1" x14ac:dyDescent="0.25">
      <c r="A4413" t="s">
        <v>7743</v>
      </c>
    </row>
    <row r="4414" spans="1:1" x14ac:dyDescent="0.25">
      <c r="A4414" t="s">
        <v>7744</v>
      </c>
    </row>
    <row r="4415" spans="1:1" x14ac:dyDescent="0.25">
      <c r="A4415" t="s">
        <v>7745</v>
      </c>
    </row>
    <row r="4416" spans="1:1" x14ac:dyDescent="0.25">
      <c r="A4416" t="s">
        <v>7746</v>
      </c>
    </row>
    <row r="4417" spans="1:1" x14ac:dyDescent="0.25">
      <c r="A4417" t="s">
        <v>7747</v>
      </c>
    </row>
    <row r="4418" spans="1:1" x14ac:dyDescent="0.25">
      <c r="A4418" t="s">
        <v>7748</v>
      </c>
    </row>
    <row r="4419" spans="1:1" x14ac:dyDescent="0.25">
      <c r="A4419" t="s">
        <v>7749</v>
      </c>
    </row>
    <row r="4420" spans="1:1" x14ac:dyDescent="0.25">
      <c r="A4420" t="s">
        <v>7750</v>
      </c>
    </row>
    <row r="4421" spans="1:1" x14ac:dyDescent="0.25">
      <c r="A4421" t="s">
        <v>700</v>
      </c>
    </row>
    <row r="4422" spans="1:1" x14ac:dyDescent="0.25">
      <c r="A4422" t="s">
        <v>7751</v>
      </c>
    </row>
    <row r="4423" spans="1:1" x14ac:dyDescent="0.25">
      <c r="A4423" t="s">
        <v>7752</v>
      </c>
    </row>
    <row r="4424" spans="1:1" x14ac:dyDescent="0.25">
      <c r="A4424" t="s">
        <v>7753</v>
      </c>
    </row>
    <row r="4425" spans="1:1" x14ac:dyDescent="0.25">
      <c r="A4425" t="s">
        <v>7754</v>
      </c>
    </row>
    <row r="4426" spans="1:1" x14ac:dyDescent="0.25">
      <c r="A4426" t="s">
        <v>1915</v>
      </c>
    </row>
    <row r="4427" spans="1:1" x14ac:dyDescent="0.25">
      <c r="A4427" t="s">
        <v>7755</v>
      </c>
    </row>
    <row r="4428" spans="1:1" x14ac:dyDescent="0.25">
      <c r="A4428" t="s">
        <v>7756</v>
      </c>
    </row>
    <row r="4429" spans="1:1" x14ac:dyDescent="0.25">
      <c r="A4429" t="s">
        <v>7757</v>
      </c>
    </row>
    <row r="4430" spans="1:1" x14ac:dyDescent="0.25">
      <c r="A4430" t="s">
        <v>7758</v>
      </c>
    </row>
    <row r="4431" spans="1:1" x14ac:dyDescent="0.25">
      <c r="A4431" t="s">
        <v>7759</v>
      </c>
    </row>
    <row r="4432" spans="1:1" x14ac:dyDescent="0.25">
      <c r="A4432" t="s">
        <v>7760</v>
      </c>
    </row>
    <row r="4433" spans="1:1" x14ac:dyDescent="0.25">
      <c r="A4433" t="s">
        <v>1942</v>
      </c>
    </row>
    <row r="4434" spans="1:1" x14ac:dyDescent="0.25">
      <c r="A4434" t="s">
        <v>7761</v>
      </c>
    </row>
    <row r="4435" spans="1:1" x14ac:dyDescent="0.25">
      <c r="A4435" t="s">
        <v>7762</v>
      </c>
    </row>
    <row r="4436" spans="1:1" x14ac:dyDescent="0.25">
      <c r="A4436" t="s">
        <v>7763</v>
      </c>
    </row>
    <row r="4437" spans="1:1" x14ac:dyDescent="0.25">
      <c r="A4437" t="s">
        <v>1577</v>
      </c>
    </row>
    <row r="4438" spans="1:1" x14ac:dyDescent="0.25">
      <c r="A4438" t="s">
        <v>7764</v>
      </c>
    </row>
    <row r="4439" spans="1:1" x14ac:dyDescent="0.25">
      <c r="A4439" t="s">
        <v>7765</v>
      </c>
    </row>
    <row r="4440" spans="1:1" x14ac:dyDescent="0.25">
      <c r="A4440" t="s">
        <v>7766</v>
      </c>
    </row>
    <row r="4441" spans="1:1" x14ac:dyDescent="0.25">
      <c r="A4441" t="s">
        <v>7767</v>
      </c>
    </row>
    <row r="4442" spans="1:1" x14ac:dyDescent="0.25">
      <c r="A4442" t="s">
        <v>7768</v>
      </c>
    </row>
    <row r="4443" spans="1:1" x14ac:dyDescent="0.25">
      <c r="A4443" t="s">
        <v>7769</v>
      </c>
    </row>
    <row r="4444" spans="1:1" x14ac:dyDescent="0.25">
      <c r="A4444" t="s">
        <v>7770</v>
      </c>
    </row>
    <row r="4445" spans="1:1" x14ac:dyDescent="0.25">
      <c r="A4445" t="s">
        <v>7771</v>
      </c>
    </row>
    <row r="4446" spans="1:1" x14ac:dyDescent="0.25">
      <c r="A4446" t="s">
        <v>7772</v>
      </c>
    </row>
    <row r="4447" spans="1:1" x14ac:dyDescent="0.25">
      <c r="A4447" t="s">
        <v>7773</v>
      </c>
    </row>
    <row r="4448" spans="1:1" x14ac:dyDescent="0.25">
      <c r="A4448" t="s">
        <v>7774</v>
      </c>
    </row>
    <row r="4449" spans="1:1" x14ac:dyDescent="0.25">
      <c r="A4449" t="s">
        <v>7775</v>
      </c>
    </row>
    <row r="4450" spans="1:1" x14ac:dyDescent="0.25">
      <c r="A4450" t="s">
        <v>7776</v>
      </c>
    </row>
    <row r="4451" spans="1:1" x14ac:dyDescent="0.25">
      <c r="A4451" t="s">
        <v>7777</v>
      </c>
    </row>
    <row r="4452" spans="1:1" x14ac:dyDescent="0.25">
      <c r="A4452" t="s">
        <v>7778</v>
      </c>
    </row>
    <row r="4453" spans="1:1" x14ac:dyDescent="0.25">
      <c r="A4453" t="s">
        <v>7779</v>
      </c>
    </row>
    <row r="4454" spans="1:1" x14ac:dyDescent="0.25">
      <c r="A4454" t="s">
        <v>7780</v>
      </c>
    </row>
    <row r="4455" spans="1:1" x14ac:dyDescent="0.25">
      <c r="A4455" t="s">
        <v>7781</v>
      </c>
    </row>
    <row r="4456" spans="1:1" x14ac:dyDescent="0.25">
      <c r="A4456" t="s">
        <v>1253</v>
      </c>
    </row>
    <row r="4457" spans="1:1" x14ac:dyDescent="0.25">
      <c r="A4457" t="s">
        <v>7782</v>
      </c>
    </row>
    <row r="4458" spans="1:1" x14ac:dyDescent="0.25">
      <c r="A4458" t="s">
        <v>7783</v>
      </c>
    </row>
    <row r="4459" spans="1:1" x14ac:dyDescent="0.25">
      <c r="A4459" t="s">
        <v>7784</v>
      </c>
    </row>
    <row r="4460" spans="1:1" x14ac:dyDescent="0.25">
      <c r="A4460" t="s">
        <v>7785</v>
      </c>
    </row>
    <row r="4461" spans="1:1" x14ac:dyDescent="0.25">
      <c r="A4461" t="s">
        <v>7786</v>
      </c>
    </row>
    <row r="4462" spans="1:1" x14ac:dyDescent="0.25">
      <c r="A4462" t="s">
        <v>7787</v>
      </c>
    </row>
    <row r="4463" spans="1:1" x14ac:dyDescent="0.25">
      <c r="A4463" t="s">
        <v>7788</v>
      </c>
    </row>
    <row r="4464" spans="1:1" x14ac:dyDescent="0.25">
      <c r="A4464" t="s">
        <v>7789</v>
      </c>
    </row>
    <row r="4465" spans="1:1" x14ac:dyDescent="0.25">
      <c r="A4465" t="s">
        <v>7790</v>
      </c>
    </row>
    <row r="4466" spans="1:1" x14ac:dyDescent="0.25">
      <c r="A4466" t="s">
        <v>7791</v>
      </c>
    </row>
    <row r="4467" spans="1:1" x14ac:dyDescent="0.25">
      <c r="A4467" t="s">
        <v>7792</v>
      </c>
    </row>
    <row r="4468" spans="1:1" x14ac:dyDescent="0.25">
      <c r="A4468" t="s">
        <v>7793</v>
      </c>
    </row>
    <row r="4469" spans="1:1" x14ac:dyDescent="0.25">
      <c r="A4469" t="s">
        <v>7794</v>
      </c>
    </row>
    <row r="4470" spans="1:1" x14ac:dyDescent="0.25">
      <c r="A4470" t="s">
        <v>7795</v>
      </c>
    </row>
    <row r="4471" spans="1:1" x14ac:dyDescent="0.25">
      <c r="A4471" t="s">
        <v>7796</v>
      </c>
    </row>
    <row r="4472" spans="1:1" x14ac:dyDescent="0.25">
      <c r="A4472" t="s">
        <v>7797</v>
      </c>
    </row>
    <row r="4473" spans="1:1" x14ac:dyDescent="0.25">
      <c r="A4473" t="s">
        <v>7798</v>
      </c>
    </row>
    <row r="4474" spans="1:1" x14ac:dyDescent="0.25">
      <c r="A4474" t="s">
        <v>7799</v>
      </c>
    </row>
    <row r="4475" spans="1:1" x14ac:dyDescent="0.25">
      <c r="A4475" t="s">
        <v>7800</v>
      </c>
    </row>
    <row r="4476" spans="1:1" x14ac:dyDescent="0.25">
      <c r="A4476" t="s">
        <v>7801</v>
      </c>
    </row>
    <row r="4477" spans="1:1" x14ac:dyDescent="0.25">
      <c r="A4477" t="s">
        <v>7802</v>
      </c>
    </row>
    <row r="4478" spans="1:1" x14ac:dyDescent="0.25">
      <c r="A4478" t="s">
        <v>1412</v>
      </c>
    </row>
    <row r="4479" spans="1:1" x14ac:dyDescent="0.25">
      <c r="A4479" t="s">
        <v>7803</v>
      </c>
    </row>
    <row r="4480" spans="1:1" x14ac:dyDescent="0.25">
      <c r="A4480" t="s">
        <v>7804</v>
      </c>
    </row>
    <row r="4481" spans="1:1" x14ac:dyDescent="0.25">
      <c r="A4481" t="s">
        <v>7805</v>
      </c>
    </row>
    <row r="4482" spans="1:1" x14ac:dyDescent="0.25">
      <c r="A4482" t="s">
        <v>7806</v>
      </c>
    </row>
    <row r="4483" spans="1:1" x14ac:dyDescent="0.25">
      <c r="A4483" t="s">
        <v>7807</v>
      </c>
    </row>
    <row r="4484" spans="1:1" x14ac:dyDescent="0.25">
      <c r="A4484" t="s">
        <v>7808</v>
      </c>
    </row>
    <row r="4485" spans="1:1" x14ac:dyDescent="0.25">
      <c r="A4485" t="s">
        <v>7809</v>
      </c>
    </row>
    <row r="4486" spans="1:1" x14ac:dyDescent="0.25">
      <c r="A4486" t="s">
        <v>7810</v>
      </c>
    </row>
    <row r="4487" spans="1:1" x14ac:dyDescent="0.25">
      <c r="A4487" t="s">
        <v>7811</v>
      </c>
    </row>
    <row r="4488" spans="1:1" x14ac:dyDescent="0.25">
      <c r="A4488" t="s">
        <v>7812</v>
      </c>
    </row>
    <row r="4489" spans="1:1" x14ac:dyDescent="0.25">
      <c r="A4489" t="s">
        <v>7813</v>
      </c>
    </row>
    <row r="4490" spans="1:1" x14ac:dyDescent="0.25">
      <c r="A4490" t="s">
        <v>7814</v>
      </c>
    </row>
    <row r="4491" spans="1:1" x14ac:dyDescent="0.25">
      <c r="A4491" t="s">
        <v>7815</v>
      </c>
    </row>
    <row r="4492" spans="1:1" x14ac:dyDescent="0.25">
      <c r="A4492" t="s">
        <v>7816</v>
      </c>
    </row>
    <row r="4493" spans="1:1" x14ac:dyDescent="0.25">
      <c r="A4493" t="s">
        <v>7817</v>
      </c>
    </row>
    <row r="4494" spans="1:1" x14ac:dyDescent="0.25">
      <c r="A4494" t="s">
        <v>7818</v>
      </c>
    </row>
    <row r="4495" spans="1:1" x14ac:dyDescent="0.25">
      <c r="A4495" t="s">
        <v>7819</v>
      </c>
    </row>
    <row r="4496" spans="1:1" x14ac:dyDescent="0.25">
      <c r="A4496" t="s">
        <v>7820</v>
      </c>
    </row>
    <row r="4497" spans="1:1" x14ac:dyDescent="0.25">
      <c r="A4497" t="s">
        <v>7821</v>
      </c>
    </row>
    <row r="4498" spans="1:1" x14ac:dyDescent="0.25">
      <c r="A4498" t="s">
        <v>7822</v>
      </c>
    </row>
    <row r="4499" spans="1:1" x14ac:dyDescent="0.25">
      <c r="A4499" t="s">
        <v>7823</v>
      </c>
    </row>
    <row r="4500" spans="1:1" x14ac:dyDescent="0.25">
      <c r="A4500" t="s">
        <v>7824</v>
      </c>
    </row>
    <row r="4501" spans="1:1" x14ac:dyDescent="0.25">
      <c r="A4501" t="s">
        <v>7825</v>
      </c>
    </row>
    <row r="4502" spans="1:1" x14ac:dyDescent="0.25">
      <c r="A4502" t="s">
        <v>7826</v>
      </c>
    </row>
    <row r="4503" spans="1:1" x14ac:dyDescent="0.25">
      <c r="A4503" t="s">
        <v>7827</v>
      </c>
    </row>
    <row r="4504" spans="1:1" x14ac:dyDescent="0.25">
      <c r="A4504" t="s">
        <v>7828</v>
      </c>
    </row>
    <row r="4505" spans="1:1" x14ac:dyDescent="0.25">
      <c r="A4505" t="s">
        <v>7829</v>
      </c>
    </row>
    <row r="4506" spans="1:1" x14ac:dyDescent="0.25">
      <c r="A4506" t="s">
        <v>7830</v>
      </c>
    </row>
    <row r="4507" spans="1:1" x14ac:dyDescent="0.25">
      <c r="A4507" t="s">
        <v>7831</v>
      </c>
    </row>
    <row r="4508" spans="1:1" x14ac:dyDescent="0.25">
      <c r="A4508" t="s">
        <v>7832</v>
      </c>
    </row>
    <row r="4509" spans="1:1" x14ac:dyDescent="0.25">
      <c r="A4509" t="s">
        <v>7833</v>
      </c>
    </row>
    <row r="4510" spans="1:1" x14ac:dyDescent="0.25">
      <c r="A4510" t="s">
        <v>7834</v>
      </c>
    </row>
    <row r="4511" spans="1:1" x14ac:dyDescent="0.25">
      <c r="A4511" t="s">
        <v>1313</v>
      </c>
    </row>
    <row r="4512" spans="1:1" x14ac:dyDescent="0.25">
      <c r="A4512" t="s">
        <v>7835</v>
      </c>
    </row>
    <row r="4513" spans="1:1" x14ac:dyDescent="0.25">
      <c r="A4513" t="s">
        <v>7836</v>
      </c>
    </row>
    <row r="4514" spans="1:1" x14ac:dyDescent="0.25">
      <c r="A4514" t="s">
        <v>7837</v>
      </c>
    </row>
    <row r="4515" spans="1:1" x14ac:dyDescent="0.25">
      <c r="A4515" t="s">
        <v>7838</v>
      </c>
    </row>
    <row r="4516" spans="1:1" x14ac:dyDescent="0.25">
      <c r="A4516" t="s">
        <v>7839</v>
      </c>
    </row>
    <row r="4517" spans="1:1" x14ac:dyDescent="0.25">
      <c r="A4517" t="s">
        <v>7840</v>
      </c>
    </row>
    <row r="4518" spans="1:1" x14ac:dyDescent="0.25">
      <c r="A4518" t="s">
        <v>7841</v>
      </c>
    </row>
    <row r="4519" spans="1:1" x14ac:dyDescent="0.25">
      <c r="A4519" t="s">
        <v>7842</v>
      </c>
    </row>
    <row r="4520" spans="1:1" x14ac:dyDescent="0.25">
      <c r="A4520" t="s">
        <v>7843</v>
      </c>
    </row>
    <row r="4521" spans="1:1" x14ac:dyDescent="0.25">
      <c r="A4521" t="s">
        <v>7844</v>
      </c>
    </row>
    <row r="4522" spans="1:1" x14ac:dyDescent="0.25">
      <c r="A4522" t="s">
        <v>7845</v>
      </c>
    </row>
    <row r="4523" spans="1:1" x14ac:dyDescent="0.25">
      <c r="A4523" t="s">
        <v>7846</v>
      </c>
    </row>
    <row r="4524" spans="1:1" x14ac:dyDescent="0.25">
      <c r="A4524" t="s">
        <v>7847</v>
      </c>
    </row>
    <row r="4525" spans="1:1" x14ac:dyDescent="0.25">
      <c r="A4525" t="s">
        <v>7848</v>
      </c>
    </row>
    <row r="4526" spans="1:1" x14ac:dyDescent="0.25">
      <c r="A4526" t="s">
        <v>7849</v>
      </c>
    </row>
    <row r="4527" spans="1:1" x14ac:dyDescent="0.25">
      <c r="A4527" t="s">
        <v>7850</v>
      </c>
    </row>
    <row r="4528" spans="1:1" x14ac:dyDescent="0.25">
      <c r="A4528" t="s">
        <v>7851</v>
      </c>
    </row>
    <row r="4529" spans="1:1" x14ac:dyDescent="0.25">
      <c r="A4529" t="s">
        <v>7852</v>
      </c>
    </row>
    <row r="4530" spans="1:1" x14ac:dyDescent="0.25">
      <c r="A4530" t="s">
        <v>7853</v>
      </c>
    </row>
    <row r="4531" spans="1:1" x14ac:dyDescent="0.25">
      <c r="A4531" t="s">
        <v>7854</v>
      </c>
    </row>
    <row r="4532" spans="1:1" x14ac:dyDescent="0.25">
      <c r="A4532" t="s">
        <v>7855</v>
      </c>
    </row>
    <row r="4533" spans="1:1" x14ac:dyDescent="0.25">
      <c r="A4533" t="s">
        <v>7856</v>
      </c>
    </row>
    <row r="4534" spans="1:1" x14ac:dyDescent="0.25">
      <c r="A4534" t="s">
        <v>7857</v>
      </c>
    </row>
    <row r="4535" spans="1:1" x14ac:dyDescent="0.25">
      <c r="A4535" t="s">
        <v>7858</v>
      </c>
    </row>
    <row r="4536" spans="1:1" x14ac:dyDescent="0.25">
      <c r="A4536" t="s">
        <v>7859</v>
      </c>
    </row>
    <row r="4537" spans="1:1" x14ac:dyDescent="0.25">
      <c r="A4537" t="s">
        <v>7860</v>
      </c>
    </row>
    <row r="4538" spans="1:1" x14ac:dyDescent="0.25">
      <c r="A4538" t="s">
        <v>7861</v>
      </c>
    </row>
    <row r="4539" spans="1:1" x14ac:dyDescent="0.25">
      <c r="A4539" t="s">
        <v>7862</v>
      </c>
    </row>
    <row r="4540" spans="1:1" x14ac:dyDescent="0.25">
      <c r="A4540" t="s">
        <v>7863</v>
      </c>
    </row>
    <row r="4541" spans="1:1" x14ac:dyDescent="0.25">
      <c r="A4541" t="s">
        <v>7864</v>
      </c>
    </row>
    <row r="4542" spans="1:1" x14ac:dyDescent="0.25">
      <c r="A4542" t="s">
        <v>7865</v>
      </c>
    </row>
    <row r="4543" spans="1:1" x14ac:dyDescent="0.25">
      <c r="A4543" t="s">
        <v>7866</v>
      </c>
    </row>
    <row r="4544" spans="1:1" x14ac:dyDescent="0.25">
      <c r="A4544" t="s">
        <v>7867</v>
      </c>
    </row>
    <row r="4545" spans="1:1" x14ac:dyDescent="0.25">
      <c r="A4545" t="s">
        <v>7868</v>
      </c>
    </row>
    <row r="4546" spans="1:1" x14ac:dyDescent="0.25">
      <c r="A4546" t="s">
        <v>7869</v>
      </c>
    </row>
    <row r="4547" spans="1:1" x14ac:dyDescent="0.25">
      <c r="A4547" t="s">
        <v>7870</v>
      </c>
    </row>
    <row r="4548" spans="1:1" x14ac:dyDescent="0.25">
      <c r="A4548" t="s">
        <v>7871</v>
      </c>
    </row>
    <row r="4549" spans="1:1" x14ac:dyDescent="0.25">
      <c r="A4549" t="s">
        <v>7872</v>
      </c>
    </row>
    <row r="4550" spans="1:1" x14ac:dyDescent="0.25">
      <c r="A4550" t="s">
        <v>7873</v>
      </c>
    </row>
    <row r="4551" spans="1:1" x14ac:dyDescent="0.25">
      <c r="A4551" t="s">
        <v>7874</v>
      </c>
    </row>
    <row r="4552" spans="1:1" x14ac:dyDescent="0.25">
      <c r="A4552" t="s">
        <v>7875</v>
      </c>
    </row>
    <row r="4553" spans="1:1" x14ac:dyDescent="0.25">
      <c r="A4553" t="s">
        <v>7876</v>
      </c>
    </row>
    <row r="4554" spans="1:1" x14ac:dyDescent="0.25">
      <c r="A4554" t="s">
        <v>7877</v>
      </c>
    </row>
    <row r="4555" spans="1:1" x14ac:dyDescent="0.25">
      <c r="A4555" t="s">
        <v>7878</v>
      </c>
    </row>
    <row r="4556" spans="1:1" x14ac:dyDescent="0.25">
      <c r="A4556" t="s">
        <v>7879</v>
      </c>
    </row>
    <row r="4557" spans="1:1" x14ac:dyDescent="0.25">
      <c r="A4557" t="s">
        <v>7880</v>
      </c>
    </row>
    <row r="4558" spans="1:1" x14ac:dyDescent="0.25">
      <c r="A4558" t="s">
        <v>7881</v>
      </c>
    </row>
    <row r="4559" spans="1:1" x14ac:dyDescent="0.25">
      <c r="A4559" t="s">
        <v>7882</v>
      </c>
    </row>
    <row r="4560" spans="1:1" x14ac:dyDescent="0.25">
      <c r="A4560" t="s">
        <v>7883</v>
      </c>
    </row>
    <row r="4561" spans="1:1" x14ac:dyDescent="0.25">
      <c r="A4561" t="s">
        <v>1553</v>
      </c>
    </row>
    <row r="4562" spans="1:1" x14ac:dyDescent="0.25">
      <c r="A4562" t="s">
        <v>7884</v>
      </c>
    </row>
    <row r="4563" spans="1:1" x14ac:dyDescent="0.25">
      <c r="A4563" t="s">
        <v>7885</v>
      </c>
    </row>
    <row r="4564" spans="1:1" x14ac:dyDescent="0.25">
      <c r="A4564" t="s">
        <v>7886</v>
      </c>
    </row>
    <row r="4565" spans="1:1" x14ac:dyDescent="0.25">
      <c r="A4565" t="s">
        <v>7887</v>
      </c>
    </row>
    <row r="4566" spans="1:1" x14ac:dyDescent="0.25">
      <c r="A4566" t="s">
        <v>7888</v>
      </c>
    </row>
    <row r="4567" spans="1:1" x14ac:dyDescent="0.25">
      <c r="A4567" t="s">
        <v>7889</v>
      </c>
    </row>
    <row r="4568" spans="1:1" x14ac:dyDescent="0.25">
      <c r="A4568" t="s">
        <v>7890</v>
      </c>
    </row>
    <row r="4569" spans="1:1" x14ac:dyDescent="0.25">
      <c r="A4569" t="s">
        <v>7891</v>
      </c>
    </row>
    <row r="4570" spans="1:1" x14ac:dyDescent="0.25">
      <c r="A4570" t="s">
        <v>7892</v>
      </c>
    </row>
    <row r="4571" spans="1:1" x14ac:dyDescent="0.25">
      <c r="A4571" t="s">
        <v>7893</v>
      </c>
    </row>
    <row r="4572" spans="1:1" x14ac:dyDescent="0.25">
      <c r="A4572" t="s">
        <v>7894</v>
      </c>
    </row>
    <row r="4573" spans="1:1" x14ac:dyDescent="0.25">
      <c r="A4573" t="s">
        <v>7895</v>
      </c>
    </row>
    <row r="4574" spans="1:1" x14ac:dyDescent="0.25">
      <c r="A4574" t="s">
        <v>1382</v>
      </c>
    </row>
    <row r="4575" spans="1:1" x14ac:dyDescent="0.25">
      <c r="A4575" t="s">
        <v>7896</v>
      </c>
    </row>
    <row r="4576" spans="1:1" x14ac:dyDescent="0.25">
      <c r="A4576" t="s">
        <v>7897</v>
      </c>
    </row>
    <row r="4577" spans="1:1" x14ac:dyDescent="0.25">
      <c r="A4577" t="s">
        <v>7898</v>
      </c>
    </row>
    <row r="4578" spans="1:1" x14ac:dyDescent="0.25">
      <c r="A4578" t="s">
        <v>7899</v>
      </c>
    </row>
    <row r="4579" spans="1:1" x14ac:dyDescent="0.25">
      <c r="A4579" t="s">
        <v>7900</v>
      </c>
    </row>
    <row r="4580" spans="1:1" x14ac:dyDescent="0.25">
      <c r="A4580" t="s">
        <v>7901</v>
      </c>
    </row>
    <row r="4581" spans="1:1" x14ac:dyDescent="0.25">
      <c r="A4581" t="s">
        <v>7902</v>
      </c>
    </row>
    <row r="4582" spans="1:1" x14ac:dyDescent="0.25">
      <c r="A4582" t="s">
        <v>7903</v>
      </c>
    </row>
    <row r="4583" spans="1:1" x14ac:dyDescent="0.25">
      <c r="A4583" t="s">
        <v>7904</v>
      </c>
    </row>
    <row r="4584" spans="1:1" x14ac:dyDescent="0.25">
      <c r="A4584" t="s">
        <v>7905</v>
      </c>
    </row>
    <row r="4585" spans="1:1" x14ac:dyDescent="0.25">
      <c r="A4585" t="s">
        <v>7906</v>
      </c>
    </row>
    <row r="4586" spans="1:1" x14ac:dyDescent="0.25">
      <c r="A4586" t="s">
        <v>7907</v>
      </c>
    </row>
    <row r="4587" spans="1:1" x14ac:dyDescent="0.25">
      <c r="A4587" t="s">
        <v>7908</v>
      </c>
    </row>
    <row r="4588" spans="1:1" x14ac:dyDescent="0.25">
      <c r="A4588" t="s">
        <v>7909</v>
      </c>
    </row>
    <row r="4589" spans="1:1" x14ac:dyDescent="0.25">
      <c r="A4589" t="s">
        <v>7910</v>
      </c>
    </row>
    <row r="4590" spans="1:1" x14ac:dyDescent="0.25">
      <c r="A4590" t="s">
        <v>7911</v>
      </c>
    </row>
    <row r="4591" spans="1:1" x14ac:dyDescent="0.25">
      <c r="A4591" t="s">
        <v>7912</v>
      </c>
    </row>
    <row r="4592" spans="1:1" x14ac:dyDescent="0.25">
      <c r="A4592" t="s">
        <v>7913</v>
      </c>
    </row>
    <row r="4593" spans="1:1" x14ac:dyDescent="0.25">
      <c r="A4593" t="s">
        <v>7914</v>
      </c>
    </row>
    <row r="4594" spans="1:1" x14ac:dyDescent="0.25">
      <c r="A4594" t="s">
        <v>7915</v>
      </c>
    </row>
    <row r="4595" spans="1:1" x14ac:dyDescent="0.25">
      <c r="A4595" t="s">
        <v>1040</v>
      </c>
    </row>
    <row r="4596" spans="1:1" x14ac:dyDescent="0.25">
      <c r="A4596" t="s">
        <v>7916</v>
      </c>
    </row>
    <row r="4597" spans="1:1" x14ac:dyDescent="0.25">
      <c r="A4597" t="s">
        <v>7917</v>
      </c>
    </row>
    <row r="4598" spans="1:1" x14ac:dyDescent="0.25">
      <c r="A4598" t="s">
        <v>7918</v>
      </c>
    </row>
    <row r="4599" spans="1:1" x14ac:dyDescent="0.25">
      <c r="A4599" t="s">
        <v>7919</v>
      </c>
    </row>
    <row r="4600" spans="1:1" x14ac:dyDescent="0.25">
      <c r="A4600" t="s">
        <v>7920</v>
      </c>
    </row>
    <row r="4601" spans="1:1" x14ac:dyDescent="0.25">
      <c r="A4601" t="s">
        <v>7921</v>
      </c>
    </row>
    <row r="4602" spans="1:1" x14ac:dyDescent="0.25">
      <c r="A4602" t="s">
        <v>7922</v>
      </c>
    </row>
    <row r="4603" spans="1:1" x14ac:dyDescent="0.25">
      <c r="A4603" t="s">
        <v>7923</v>
      </c>
    </row>
    <row r="4604" spans="1:1" x14ac:dyDescent="0.25">
      <c r="A4604" t="s">
        <v>7924</v>
      </c>
    </row>
    <row r="4605" spans="1:1" x14ac:dyDescent="0.25">
      <c r="A4605" t="s">
        <v>7925</v>
      </c>
    </row>
    <row r="4606" spans="1:1" x14ac:dyDescent="0.25">
      <c r="A4606" t="s">
        <v>7926</v>
      </c>
    </row>
    <row r="4607" spans="1:1" x14ac:dyDescent="0.25">
      <c r="A4607" t="s">
        <v>7927</v>
      </c>
    </row>
    <row r="4608" spans="1:1" x14ac:dyDescent="0.25">
      <c r="A4608" t="s">
        <v>7928</v>
      </c>
    </row>
    <row r="4609" spans="1:1" x14ac:dyDescent="0.25">
      <c r="A4609" t="s">
        <v>7929</v>
      </c>
    </row>
    <row r="4610" spans="1:1" x14ac:dyDescent="0.25">
      <c r="A4610" t="s">
        <v>7930</v>
      </c>
    </row>
    <row r="4611" spans="1:1" x14ac:dyDescent="0.25">
      <c r="A4611" t="s">
        <v>7931</v>
      </c>
    </row>
    <row r="4612" spans="1:1" x14ac:dyDescent="0.25">
      <c r="A4612" t="s">
        <v>7932</v>
      </c>
    </row>
    <row r="4613" spans="1:1" x14ac:dyDescent="0.25">
      <c r="A4613" t="s">
        <v>7933</v>
      </c>
    </row>
    <row r="4614" spans="1:1" x14ac:dyDescent="0.25">
      <c r="A4614" t="s">
        <v>7934</v>
      </c>
    </row>
    <row r="4615" spans="1:1" x14ac:dyDescent="0.25">
      <c r="A4615" t="s">
        <v>7935</v>
      </c>
    </row>
    <row r="4616" spans="1:1" x14ac:dyDescent="0.25">
      <c r="A4616" t="s">
        <v>7936</v>
      </c>
    </row>
    <row r="4617" spans="1:1" x14ac:dyDescent="0.25">
      <c r="A4617" t="s">
        <v>7937</v>
      </c>
    </row>
    <row r="4618" spans="1:1" x14ac:dyDescent="0.25">
      <c r="A4618" t="s">
        <v>7938</v>
      </c>
    </row>
    <row r="4619" spans="1:1" x14ac:dyDescent="0.25">
      <c r="A4619" t="s">
        <v>7939</v>
      </c>
    </row>
    <row r="4620" spans="1:1" x14ac:dyDescent="0.25">
      <c r="A4620" t="s">
        <v>7940</v>
      </c>
    </row>
    <row r="4621" spans="1:1" x14ac:dyDescent="0.25">
      <c r="A4621" t="s">
        <v>7941</v>
      </c>
    </row>
    <row r="4622" spans="1:1" x14ac:dyDescent="0.25">
      <c r="A4622" t="s">
        <v>7942</v>
      </c>
    </row>
    <row r="4623" spans="1:1" x14ac:dyDescent="0.25">
      <c r="A4623" t="s">
        <v>7943</v>
      </c>
    </row>
    <row r="4624" spans="1:1" x14ac:dyDescent="0.25">
      <c r="A4624" t="s">
        <v>7944</v>
      </c>
    </row>
    <row r="4625" spans="1:1" x14ac:dyDescent="0.25">
      <c r="A4625" t="s">
        <v>962</v>
      </c>
    </row>
    <row r="4626" spans="1:1" x14ac:dyDescent="0.25">
      <c r="A4626" t="s">
        <v>7945</v>
      </c>
    </row>
    <row r="4627" spans="1:1" x14ac:dyDescent="0.25">
      <c r="A4627" t="s">
        <v>7946</v>
      </c>
    </row>
    <row r="4628" spans="1:1" x14ac:dyDescent="0.25">
      <c r="A4628" t="s">
        <v>7947</v>
      </c>
    </row>
    <row r="4629" spans="1:1" x14ac:dyDescent="0.25">
      <c r="A4629" t="s">
        <v>7948</v>
      </c>
    </row>
    <row r="4630" spans="1:1" x14ac:dyDescent="0.25">
      <c r="A4630" t="s">
        <v>7949</v>
      </c>
    </row>
    <row r="4631" spans="1:1" x14ac:dyDescent="0.25">
      <c r="A4631" t="s">
        <v>7950</v>
      </c>
    </row>
    <row r="4632" spans="1:1" x14ac:dyDescent="0.25">
      <c r="A4632" t="s">
        <v>7951</v>
      </c>
    </row>
    <row r="4633" spans="1:1" x14ac:dyDescent="0.25">
      <c r="A4633" t="s">
        <v>7952</v>
      </c>
    </row>
    <row r="4634" spans="1:1" x14ac:dyDescent="0.25">
      <c r="A4634" t="s">
        <v>7953</v>
      </c>
    </row>
    <row r="4635" spans="1:1" x14ac:dyDescent="0.25">
      <c r="A4635" t="s">
        <v>7954</v>
      </c>
    </row>
    <row r="4636" spans="1:1" x14ac:dyDescent="0.25">
      <c r="A4636" t="s">
        <v>7955</v>
      </c>
    </row>
    <row r="4637" spans="1:1" x14ac:dyDescent="0.25">
      <c r="A4637" t="s">
        <v>7956</v>
      </c>
    </row>
    <row r="4638" spans="1:1" x14ac:dyDescent="0.25">
      <c r="A4638" t="s">
        <v>7957</v>
      </c>
    </row>
    <row r="4639" spans="1:1" x14ac:dyDescent="0.25">
      <c r="A4639" t="s">
        <v>7958</v>
      </c>
    </row>
    <row r="4640" spans="1:1" x14ac:dyDescent="0.25">
      <c r="A4640" t="s">
        <v>7959</v>
      </c>
    </row>
    <row r="4641" spans="1:1" x14ac:dyDescent="0.25">
      <c r="A4641" t="s">
        <v>7960</v>
      </c>
    </row>
    <row r="4642" spans="1:1" x14ac:dyDescent="0.25">
      <c r="A4642" t="s">
        <v>7961</v>
      </c>
    </row>
    <row r="4643" spans="1:1" x14ac:dyDescent="0.25">
      <c r="A4643" t="s">
        <v>7962</v>
      </c>
    </row>
    <row r="4644" spans="1:1" x14ac:dyDescent="0.25">
      <c r="A4644" t="s">
        <v>7963</v>
      </c>
    </row>
    <row r="4645" spans="1:1" x14ac:dyDescent="0.25">
      <c r="A4645" t="s">
        <v>7964</v>
      </c>
    </row>
    <row r="4646" spans="1:1" x14ac:dyDescent="0.25">
      <c r="A4646" t="s">
        <v>7965</v>
      </c>
    </row>
    <row r="4647" spans="1:1" x14ac:dyDescent="0.25">
      <c r="A4647" t="s">
        <v>7966</v>
      </c>
    </row>
    <row r="4648" spans="1:1" x14ac:dyDescent="0.25">
      <c r="A4648" t="s">
        <v>7967</v>
      </c>
    </row>
    <row r="4649" spans="1:1" x14ac:dyDescent="0.25">
      <c r="A4649" t="s">
        <v>7968</v>
      </c>
    </row>
    <row r="4650" spans="1:1" x14ac:dyDescent="0.25">
      <c r="A4650" t="s">
        <v>7969</v>
      </c>
    </row>
    <row r="4651" spans="1:1" x14ac:dyDescent="0.25">
      <c r="A4651" t="s">
        <v>7970</v>
      </c>
    </row>
    <row r="4652" spans="1:1" x14ac:dyDescent="0.25">
      <c r="A4652" t="s">
        <v>7971</v>
      </c>
    </row>
    <row r="4653" spans="1:1" x14ac:dyDescent="0.25">
      <c r="A4653" t="s">
        <v>7972</v>
      </c>
    </row>
    <row r="4654" spans="1:1" x14ac:dyDescent="0.25">
      <c r="A4654" t="s">
        <v>7973</v>
      </c>
    </row>
    <row r="4655" spans="1:1" x14ac:dyDescent="0.25">
      <c r="A4655" t="s">
        <v>7974</v>
      </c>
    </row>
    <row r="4656" spans="1:1" x14ac:dyDescent="0.25">
      <c r="A4656" t="s">
        <v>7975</v>
      </c>
    </row>
    <row r="4657" spans="1:1" x14ac:dyDescent="0.25">
      <c r="A4657" t="s">
        <v>7976</v>
      </c>
    </row>
    <row r="4658" spans="1:1" x14ac:dyDescent="0.25">
      <c r="A4658" t="s">
        <v>7977</v>
      </c>
    </row>
    <row r="4659" spans="1:1" x14ac:dyDescent="0.25">
      <c r="A4659" t="s">
        <v>7978</v>
      </c>
    </row>
    <row r="4660" spans="1:1" x14ac:dyDescent="0.25">
      <c r="A4660" t="s">
        <v>7979</v>
      </c>
    </row>
    <row r="4661" spans="1:1" x14ac:dyDescent="0.25">
      <c r="A4661" t="s">
        <v>7980</v>
      </c>
    </row>
    <row r="4662" spans="1:1" x14ac:dyDescent="0.25">
      <c r="A4662" t="s">
        <v>7981</v>
      </c>
    </row>
    <row r="4663" spans="1:1" x14ac:dyDescent="0.25">
      <c r="A4663" t="s">
        <v>7982</v>
      </c>
    </row>
    <row r="4664" spans="1:1" x14ac:dyDescent="0.25">
      <c r="A4664" t="s">
        <v>7983</v>
      </c>
    </row>
    <row r="4665" spans="1:1" x14ac:dyDescent="0.25">
      <c r="A4665" t="s">
        <v>7984</v>
      </c>
    </row>
    <row r="4666" spans="1:1" x14ac:dyDescent="0.25">
      <c r="A4666" t="s">
        <v>7985</v>
      </c>
    </row>
    <row r="4667" spans="1:1" x14ac:dyDescent="0.25">
      <c r="A4667" t="s">
        <v>7986</v>
      </c>
    </row>
    <row r="4668" spans="1:1" x14ac:dyDescent="0.25">
      <c r="A4668" t="s">
        <v>7987</v>
      </c>
    </row>
    <row r="4669" spans="1:1" x14ac:dyDescent="0.25">
      <c r="A4669" t="s">
        <v>7988</v>
      </c>
    </row>
    <row r="4670" spans="1:1" x14ac:dyDescent="0.25">
      <c r="A4670" t="s">
        <v>7989</v>
      </c>
    </row>
    <row r="4671" spans="1:1" x14ac:dyDescent="0.25">
      <c r="A4671" t="s">
        <v>7990</v>
      </c>
    </row>
    <row r="4672" spans="1:1" x14ac:dyDescent="0.25">
      <c r="A4672" t="s">
        <v>7991</v>
      </c>
    </row>
    <row r="4673" spans="1:1" x14ac:dyDescent="0.25">
      <c r="A4673" t="s">
        <v>7992</v>
      </c>
    </row>
    <row r="4674" spans="1:1" x14ac:dyDescent="0.25">
      <c r="A4674" t="s">
        <v>7993</v>
      </c>
    </row>
    <row r="4675" spans="1:1" x14ac:dyDescent="0.25">
      <c r="A4675" t="s">
        <v>7994</v>
      </c>
    </row>
    <row r="4676" spans="1:1" x14ac:dyDescent="0.25">
      <c r="A4676" t="s">
        <v>7995</v>
      </c>
    </row>
    <row r="4677" spans="1:1" x14ac:dyDescent="0.25">
      <c r="A4677" t="s">
        <v>7996</v>
      </c>
    </row>
    <row r="4678" spans="1:1" x14ac:dyDescent="0.25">
      <c r="A4678" t="s">
        <v>7997</v>
      </c>
    </row>
    <row r="4679" spans="1:1" x14ac:dyDescent="0.25">
      <c r="A4679" t="s">
        <v>7998</v>
      </c>
    </row>
    <row r="4680" spans="1:1" x14ac:dyDescent="0.25">
      <c r="A4680" t="s">
        <v>7999</v>
      </c>
    </row>
    <row r="4681" spans="1:1" x14ac:dyDescent="0.25">
      <c r="A4681" t="s">
        <v>8000</v>
      </c>
    </row>
    <row r="4682" spans="1:1" x14ac:dyDescent="0.25">
      <c r="A4682" t="s">
        <v>8001</v>
      </c>
    </row>
    <row r="4683" spans="1:1" x14ac:dyDescent="0.25">
      <c r="A4683" t="s">
        <v>8002</v>
      </c>
    </row>
    <row r="4684" spans="1:1" x14ac:dyDescent="0.25">
      <c r="A4684" t="s">
        <v>8003</v>
      </c>
    </row>
    <row r="4685" spans="1:1" x14ac:dyDescent="0.25">
      <c r="A4685" t="s">
        <v>8004</v>
      </c>
    </row>
    <row r="4686" spans="1:1" x14ac:dyDescent="0.25">
      <c r="A4686" t="s">
        <v>8005</v>
      </c>
    </row>
    <row r="4687" spans="1:1" x14ac:dyDescent="0.25">
      <c r="A4687" t="s">
        <v>8006</v>
      </c>
    </row>
    <row r="4688" spans="1:1" x14ac:dyDescent="0.25">
      <c r="A4688" t="s">
        <v>8007</v>
      </c>
    </row>
    <row r="4689" spans="1:1" x14ac:dyDescent="0.25">
      <c r="A4689" t="s">
        <v>8008</v>
      </c>
    </row>
    <row r="4690" spans="1:1" x14ac:dyDescent="0.25">
      <c r="A4690" t="s">
        <v>8009</v>
      </c>
    </row>
    <row r="4691" spans="1:1" x14ac:dyDescent="0.25">
      <c r="A4691" t="s">
        <v>8010</v>
      </c>
    </row>
    <row r="4692" spans="1:1" x14ac:dyDescent="0.25">
      <c r="A4692" t="s">
        <v>8011</v>
      </c>
    </row>
    <row r="4693" spans="1:1" x14ac:dyDescent="0.25">
      <c r="A4693" t="s">
        <v>8012</v>
      </c>
    </row>
    <row r="4694" spans="1:1" x14ac:dyDescent="0.25">
      <c r="A4694" t="s">
        <v>8013</v>
      </c>
    </row>
    <row r="4695" spans="1:1" x14ac:dyDescent="0.25">
      <c r="A4695" t="s">
        <v>8014</v>
      </c>
    </row>
    <row r="4696" spans="1:1" x14ac:dyDescent="0.25">
      <c r="A4696" t="s">
        <v>8015</v>
      </c>
    </row>
    <row r="4697" spans="1:1" x14ac:dyDescent="0.25">
      <c r="A4697" t="s">
        <v>8016</v>
      </c>
    </row>
    <row r="4698" spans="1:1" x14ac:dyDescent="0.25">
      <c r="A4698" t="s">
        <v>8017</v>
      </c>
    </row>
    <row r="4699" spans="1:1" x14ac:dyDescent="0.25">
      <c r="A4699" t="s">
        <v>8018</v>
      </c>
    </row>
    <row r="4700" spans="1:1" x14ac:dyDescent="0.25">
      <c r="A4700" t="s">
        <v>8019</v>
      </c>
    </row>
    <row r="4701" spans="1:1" x14ac:dyDescent="0.25">
      <c r="A4701" t="s">
        <v>8020</v>
      </c>
    </row>
    <row r="4702" spans="1:1" x14ac:dyDescent="0.25">
      <c r="A4702" t="s">
        <v>8021</v>
      </c>
    </row>
    <row r="4703" spans="1:1" x14ac:dyDescent="0.25">
      <c r="A4703" t="s">
        <v>8022</v>
      </c>
    </row>
    <row r="4704" spans="1:1" x14ac:dyDescent="0.25">
      <c r="A4704" t="s">
        <v>8023</v>
      </c>
    </row>
    <row r="4705" spans="1:1" x14ac:dyDescent="0.25">
      <c r="A4705" t="s">
        <v>8024</v>
      </c>
    </row>
    <row r="4706" spans="1:1" x14ac:dyDescent="0.25">
      <c r="A4706" t="s">
        <v>8025</v>
      </c>
    </row>
    <row r="4707" spans="1:1" x14ac:dyDescent="0.25">
      <c r="A4707" t="s">
        <v>8026</v>
      </c>
    </row>
    <row r="4708" spans="1:1" x14ac:dyDescent="0.25">
      <c r="A4708" t="s">
        <v>8027</v>
      </c>
    </row>
    <row r="4709" spans="1:1" x14ac:dyDescent="0.25">
      <c r="A4709" t="s">
        <v>8028</v>
      </c>
    </row>
    <row r="4710" spans="1:1" x14ac:dyDescent="0.25">
      <c r="A4710" t="s">
        <v>8029</v>
      </c>
    </row>
    <row r="4711" spans="1:1" x14ac:dyDescent="0.25">
      <c r="A4711" t="s">
        <v>8030</v>
      </c>
    </row>
    <row r="4712" spans="1:1" x14ac:dyDescent="0.25">
      <c r="A4712" t="s">
        <v>1223</v>
      </c>
    </row>
    <row r="4713" spans="1:1" x14ac:dyDescent="0.25">
      <c r="A4713" t="s">
        <v>8031</v>
      </c>
    </row>
    <row r="4714" spans="1:1" x14ac:dyDescent="0.25">
      <c r="A4714" t="s">
        <v>8032</v>
      </c>
    </row>
    <row r="4715" spans="1:1" x14ac:dyDescent="0.25">
      <c r="A4715" t="s">
        <v>8033</v>
      </c>
    </row>
    <row r="4716" spans="1:1" x14ac:dyDescent="0.25">
      <c r="A4716" t="s">
        <v>8034</v>
      </c>
    </row>
    <row r="4717" spans="1:1" x14ac:dyDescent="0.25">
      <c r="A4717" t="s">
        <v>8035</v>
      </c>
    </row>
    <row r="4718" spans="1:1" x14ac:dyDescent="0.25">
      <c r="A4718" t="s">
        <v>8036</v>
      </c>
    </row>
    <row r="4719" spans="1:1" x14ac:dyDescent="0.25">
      <c r="A4719" t="s">
        <v>8037</v>
      </c>
    </row>
    <row r="4720" spans="1:1" x14ac:dyDescent="0.25">
      <c r="A4720" t="s">
        <v>8038</v>
      </c>
    </row>
    <row r="4721" spans="1:1" x14ac:dyDescent="0.25">
      <c r="A4721" t="s">
        <v>8039</v>
      </c>
    </row>
    <row r="4722" spans="1:1" x14ac:dyDescent="0.25">
      <c r="A4722" t="s">
        <v>8040</v>
      </c>
    </row>
    <row r="4723" spans="1:1" x14ac:dyDescent="0.25">
      <c r="A4723" t="s">
        <v>8041</v>
      </c>
    </row>
    <row r="4724" spans="1:1" x14ac:dyDescent="0.25">
      <c r="A4724" t="s">
        <v>1607</v>
      </c>
    </row>
    <row r="4725" spans="1:1" x14ac:dyDescent="0.25">
      <c r="A4725" t="s">
        <v>8042</v>
      </c>
    </row>
    <row r="4726" spans="1:1" x14ac:dyDescent="0.25">
      <c r="A4726" t="s">
        <v>1514</v>
      </c>
    </row>
    <row r="4727" spans="1:1" x14ac:dyDescent="0.25">
      <c r="A4727" t="s">
        <v>8043</v>
      </c>
    </row>
    <row r="4728" spans="1:1" x14ac:dyDescent="0.25">
      <c r="A4728" t="s">
        <v>8044</v>
      </c>
    </row>
    <row r="4729" spans="1:1" x14ac:dyDescent="0.25">
      <c r="A4729" t="s">
        <v>8045</v>
      </c>
    </row>
    <row r="4730" spans="1:1" x14ac:dyDescent="0.25">
      <c r="A4730" t="s">
        <v>8046</v>
      </c>
    </row>
    <row r="4731" spans="1:1" x14ac:dyDescent="0.25">
      <c r="A4731" t="s">
        <v>8047</v>
      </c>
    </row>
    <row r="4732" spans="1:1" x14ac:dyDescent="0.25">
      <c r="A4732" t="s">
        <v>8048</v>
      </c>
    </row>
    <row r="4733" spans="1:1" x14ac:dyDescent="0.25">
      <c r="A4733" t="s">
        <v>8049</v>
      </c>
    </row>
    <row r="4734" spans="1:1" x14ac:dyDescent="0.25">
      <c r="A4734" t="s">
        <v>8050</v>
      </c>
    </row>
    <row r="4735" spans="1:1" x14ac:dyDescent="0.25">
      <c r="A4735" t="s">
        <v>8051</v>
      </c>
    </row>
    <row r="4736" spans="1:1" x14ac:dyDescent="0.25">
      <c r="A4736" t="s">
        <v>8052</v>
      </c>
    </row>
    <row r="4737" spans="1:1" x14ac:dyDescent="0.25">
      <c r="A4737" t="s">
        <v>8053</v>
      </c>
    </row>
    <row r="4738" spans="1:1" x14ac:dyDescent="0.25">
      <c r="A4738" t="s">
        <v>8054</v>
      </c>
    </row>
    <row r="4739" spans="1:1" x14ac:dyDescent="0.25">
      <c r="A4739" t="s">
        <v>8055</v>
      </c>
    </row>
    <row r="4740" spans="1:1" x14ac:dyDescent="0.25">
      <c r="A4740" t="s">
        <v>8056</v>
      </c>
    </row>
    <row r="4741" spans="1:1" x14ac:dyDescent="0.25">
      <c r="A4741" t="s">
        <v>8057</v>
      </c>
    </row>
    <row r="4742" spans="1:1" x14ac:dyDescent="0.25">
      <c r="A4742" t="s">
        <v>1328</v>
      </c>
    </row>
    <row r="4743" spans="1:1" x14ac:dyDescent="0.25">
      <c r="A4743" t="s">
        <v>8058</v>
      </c>
    </row>
    <row r="4744" spans="1:1" x14ac:dyDescent="0.25">
      <c r="A4744" t="s">
        <v>8059</v>
      </c>
    </row>
    <row r="4745" spans="1:1" x14ac:dyDescent="0.25">
      <c r="A4745" t="s">
        <v>8060</v>
      </c>
    </row>
    <row r="4746" spans="1:1" x14ac:dyDescent="0.25">
      <c r="A4746" t="s">
        <v>8061</v>
      </c>
    </row>
    <row r="4747" spans="1:1" x14ac:dyDescent="0.25">
      <c r="A4747" t="s">
        <v>8062</v>
      </c>
    </row>
    <row r="4748" spans="1:1" x14ac:dyDescent="0.25">
      <c r="A4748" t="s">
        <v>8063</v>
      </c>
    </row>
    <row r="4749" spans="1:1" x14ac:dyDescent="0.25">
      <c r="A4749" t="s">
        <v>8064</v>
      </c>
    </row>
    <row r="4750" spans="1:1" x14ac:dyDescent="0.25">
      <c r="A4750" t="s">
        <v>8065</v>
      </c>
    </row>
    <row r="4751" spans="1:1" x14ac:dyDescent="0.25">
      <c r="A4751" t="s">
        <v>8066</v>
      </c>
    </row>
    <row r="4752" spans="1:1" x14ac:dyDescent="0.25">
      <c r="A4752" t="s">
        <v>8067</v>
      </c>
    </row>
    <row r="4753" spans="1:1" x14ac:dyDescent="0.25">
      <c r="A4753" t="s">
        <v>8068</v>
      </c>
    </row>
    <row r="4754" spans="1:1" x14ac:dyDescent="0.25">
      <c r="A4754" t="s">
        <v>8069</v>
      </c>
    </row>
    <row r="4755" spans="1:1" x14ac:dyDescent="0.25">
      <c r="A4755" t="s">
        <v>8070</v>
      </c>
    </row>
    <row r="4756" spans="1:1" x14ac:dyDescent="0.25">
      <c r="A4756" t="s">
        <v>8071</v>
      </c>
    </row>
    <row r="4757" spans="1:1" x14ac:dyDescent="0.25">
      <c r="A4757" t="s">
        <v>8072</v>
      </c>
    </row>
    <row r="4758" spans="1:1" x14ac:dyDescent="0.25">
      <c r="A4758" t="s">
        <v>8073</v>
      </c>
    </row>
    <row r="4759" spans="1:1" x14ac:dyDescent="0.25">
      <c r="A4759" t="s">
        <v>8074</v>
      </c>
    </row>
    <row r="4760" spans="1:1" x14ac:dyDescent="0.25">
      <c r="A4760" t="s">
        <v>8075</v>
      </c>
    </row>
    <row r="4761" spans="1:1" x14ac:dyDescent="0.25">
      <c r="A4761" t="s">
        <v>8076</v>
      </c>
    </row>
    <row r="4762" spans="1:1" x14ac:dyDescent="0.25">
      <c r="A4762" t="s">
        <v>8077</v>
      </c>
    </row>
    <row r="4763" spans="1:1" x14ac:dyDescent="0.25">
      <c r="A4763" t="s">
        <v>8078</v>
      </c>
    </row>
    <row r="4764" spans="1:1" x14ac:dyDescent="0.25">
      <c r="A4764" t="s">
        <v>8079</v>
      </c>
    </row>
    <row r="4765" spans="1:1" x14ac:dyDescent="0.25">
      <c r="A4765" t="s">
        <v>8080</v>
      </c>
    </row>
    <row r="4766" spans="1:1" x14ac:dyDescent="0.25">
      <c r="A4766" t="s">
        <v>8081</v>
      </c>
    </row>
    <row r="4767" spans="1:1" x14ac:dyDescent="0.25">
      <c r="A4767" t="s">
        <v>8082</v>
      </c>
    </row>
    <row r="4768" spans="1:1" x14ac:dyDescent="0.25">
      <c r="A4768" t="s">
        <v>8083</v>
      </c>
    </row>
    <row r="4769" spans="1:1" x14ac:dyDescent="0.25">
      <c r="A4769" t="s">
        <v>8084</v>
      </c>
    </row>
    <row r="4770" spans="1:1" x14ac:dyDescent="0.25">
      <c r="A4770" t="s">
        <v>8085</v>
      </c>
    </row>
    <row r="4771" spans="1:1" x14ac:dyDescent="0.25">
      <c r="A4771" t="s">
        <v>8086</v>
      </c>
    </row>
    <row r="4772" spans="1:1" x14ac:dyDescent="0.25">
      <c r="A4772" t="s">
        <v>8087</v>
      </c>
    </row>
    <row r="4773" spans="1:1" x14ac:dyDescent="0.25">
      <c r="A4773" t="s">
        <v>8088</v>
      </c>
    </row>
    <row r="4774" spans="1:1" x14ac:dyDescent="0.25">
      <c r="A4774" t="s">
        <v>8089</v>
      </c>
    </row>
    <row r="4775" spans="1:1" x14ac:dyDescent="0.25">
      <c r="A4775" t="s">
        <v>8090</v>
      </c>
    </row>
    <row r="4776" spans="1:1" x14ac:dyDescent="0.25">
      <c r="A4776" t="s">
        <v>8091</v>
      </c>
    </row>
    <row r="4777" spans="1:1" x14ac:dyDescent="0.25">
      <c r="A4777" t="s">
        <v>8092</v>
      </c>
    </row>
    <row r="4778" spans="1:1" x14ac:dyDescent="0.25">
      <c r="A4778" t="s">
        <v>8093</v>
      </c>
    </row>
    <row r="4779" spans="1:1" x14ac:dyDescent="0.25">
      <c r="A4779" t="s">
        <v>8094</v>
      </c>
    </row>
    <row r="4780" spans="1:1" x14ac:dyDescent="0.25">
      <c r="A4780" t="s">
        <v>8095</v>
      </c>
    </row>
    <row r="4781" spans="1:1" x14ac:dyDescent="0.25">
      <c r="A4781" t="s">
        <v>8096</v>
      </c>
    </row>
    <row r="4782" spans="1:1" x14ac:dyDescent="0.25">
      <c r="A4782" t="s">
        <v>1112</v>
      </c>
    </row>
    <row r="4783" spans="1:1" x14ac:dyDescent="0.25">
      <c r="A4783" t="s">
        <v>8097</v>
      </c>
    </row>
    <row r="4784" spans="1:1" x14ac:dyDescent="0.25">
      <c r="A4784" t="s">
        <v>8098</v>
      </c>
    </row>
    <row r="4785" spans="1:1" x14ac:dyDescent="0.25">
      <c r="A4785" t="s">
        <v>8099</v>
      </c>
    </row>
    <row r="4786" spans="1:1" x14ac:dyDescent="0.25">
      <c r="A4786" t="s">
        <v>8100</v>
      </c>
    </row>
    <row r="4787" spans="1:1" x14ac:dyDescent="0.25">
      <c r="A4787" t="s">
        <v>8101</v>
      </c>
    </row>
    <row r="4788" spans="1:1" x14ac:dyDescent="0.25">
      <c r="A4788" t="s">
        <v>8102</v>
      </c>
    </row>
    <row r="4789" spans="1:1" x14ac:dyDescent="0.25">
      <c r="A4789" t="s">
        <v>8103</v>
      </c>
    </row>
    <row r="4790" spans="1:1" x14ac:dyDescent="0.25">
      <c r="A4790" t="s">
        <v>8104</v>
      </c>
    </row>
    <row r="4791" spans="1:1" x14ac:dyDescent="0.25">
      <c r="A4791" t="s">
        <v>8105</v>
      </c>
    </row>
    <row r="4792" spans="1:1" x14ac:dyDescent="0.25">
      <c r="A4792" t="s">
        <v>8106</v>
      </c>
    </row>
    <row r="4793" spans="1:1" x14ac:dyDescent="0.25">
      <c r="A4793" t="s">
        <v>8107</v>
      </c>
    </row>
    <row r="4794" spans="1:1" x14ac:dyDescent="0.25">
      <c r="A4794" t="s">
        <v>8108</v>
      </c>
    </row>
    <row r="4795" spans="1:1" x14ac:dyDescent="0.25">
      <c r="A4795" t="s">
        <v>8109</v>
      </c>
    </row>
    <row r="4796" spans="1:1" x14ac:dyDescent="0.25">
      <c r="A4796" t="s">
        <v>8110</v>
      </c>
    </row>
    <row r="4797" spans="1:1" x14ac:dyDescent="0.25">
      <c r="A4797" t="s">
        <v>8111</v>
      </c>
    </row>
    <row r="4798" spans="1:1" x14ac:dyDescent="0.25">
      <c r="A4798" t="s">
        <v>8112</v>
      </c>
    </row>
    <row r="4799" spans="1:1" x14ac:dyDescent="0.25">
      <c r="A4799" t="s">
        <v>8113</v>
      </c>
    </row>
    <row r="4800" spans="1:1" x14ac:dyDescent="0.25">
      <c r="A4800" t="s">
        <v>8114</v>
      </c>
    </row>
    <row r="4801" spans="1:1" x14ac:dyDescent="0.25">
      <c r="A4801" t="s">
        <v>8115</v>
      </c>
    </row>
    <row r="4802" spans="1:1" x14ac:dyDescent="0.25">
      <c r="A4802" t="s">
        <v>8116</v>
      </c>
    </row>
    <row r="4803" spans="1:1" x14ac:dyDescent="0.25">
      <c r="A4803" t="s">
        <v>8117</v>
      </c>
    </row>
    <row r="4804" spans="1:1" x14ac:dyDescent="0.25">
      <c r="A4804" t="s">
        <v>8118</v>
      </c>
    </row>
    <row r="4805" spans="1:1" x14ac:dyDescent="0.25">
      <c r="A4805" t="s">
        <v>8119</v>
      </c>
    </row>
    <row r="4806" spans="1:1" x14ac:dyDescent="0.25">
      <c r="A4806" t="s">
        <v>8120</v>
      </c>
    </row>
    <row r="4807" spans="1:1" x14ac:dyDescent="0.25">
      <c r="A4807" t="s">
        <v>8121</v>
      </c>
    </row>
    <row r="4808" spans="1:1" x14ac:dyDescent="0.25">
      <c r="A4808" t="s">
        <v>8122</v>
      </c>
    </row>
    <row r="4809" spans="1:1" x14ac:dyDescent="0.25">
      <c r="A4809" t="s">
        <v>8123</v>
      </c>
    </row>
    <row r="4810" spans="1:1" x14ac:dyDescent="0.25">
      <c r="A4810" t="s">
        <v>8124</v>
      </c>
    </row>
    <row r="4811" spans="1:1" x14ac:dyDescent="0.25">
      <c r="A4811" t="s">
        <v>8125</v>
      </c>
    </row>
    <row r="4812" spans="1:1" x14ac:dyDescent="0.25">
      <c r="A4812" t="s">
        <v>8126</v>
      </c>
    </row>
    <row r="4813" spans="1:1" x14ac:dyDescent="0.25">
      <c r="A4813" t="s">
        <v>8127</v>
      </c>
    </row>
    <row r="4814" spans="1:1" x14ac:dyDescent="0.25">
      <c r="A4814" t="s">
        <v>8128</v>
      </c>
    </row>
    <row r="4815" spans="1:1" x14ac:dyDescent="0.25">
      <c r="A4815" t="s">
        <v>8129</v>
      </c>
    </row>
    <row r="4816" spans="1:1" x14ac:dyDescent="0.25">
      <c r="A4816" t="s">
        <v>8130</v>
      </c>
    </row>
    <row r="4817" spans="1:1" x14ac:dyDescent="0.25">
      <c r="A4817" t="s">
        <v>8131</v>
      </c>
    </row>
    <row r="4818" spans="1:1" x14ac:dyDescent="0.25">
      <c r="A4818" t="s">
        <v>977</v>
      </c>
    </row>
    <row r="4819" spans="1:1" x14ac:dyDescent="0.25">
      <c r="A4819" t="s">
        <v>8132</v>
      </c>
    </row>
    <row r="4820" spans="1:1" x14ac:dyDescent="0.25">
      <c r="A4820" t="s">
        <v>8133</v>
      </c>
    </row>
    <row r="4821" spans="1:1" x14ac:dyDescent="0.25">
      <c r="A4821" t="s">
        <v>8134</v>
      </c>
    </row>
    <row r="4822" spans="1:1" x14ac:dyDescent="0.25">
      <c r="A4822" t="s">
        <v>8135</v>
      </c>
    </row>
    <row r="4823" spans="1:1" x14ac:dyDescent="0.25">
      <c r="A4823" t="s">
        <v>8136</v>
      </c>
    </row>
    <row r="4824" spans="1:1" x14ac:dyDescent="0.25">
      <c r="A4824" t="s">
        <v>8137</v>
      </c>
    </row>
    <row r="4825" spans="1:1" x14ac:dyDescent="0.25">
      <c r="A4825" t="s">
        <v>8138</v>
      </c>
    </row>
    <row r="4826" spans="1:1" x14ac:dyDescent="0.25">
      <c r="A4826" t="s">
        <v>8139</v>
      </c>
    </row>
    <row r="4827" spans="1:1" x14ac:dyDescent="0.25">
      <c r="A4827" t="s">
        <v>8140</v>
      </c>
    </row>
    <row r="4828" spans="1:1" x14ac:dyDescent="0.25">
      <c r="A4828" t="s">
        <v>8141</v>
      </c>
    </row>
    <row r="4829" spans="1:1" x14ac:dyDescent="0.25">
      <c r="A4829" t="s">
        <v>8142</v>
      </c>
    </row>
    <row r="4830" spans="1:1" x14ac:dyDescent="0.25">
      <c r="A4830" t="s">
        <v>8143</v>
      </c>
    </row>
    <row r="4831" spans="1:1" x14ac:dyDescent="0.25">
      <c r="A4831" t="s">
        <v>8144</v>
      </c>
    </row>
    <row r="4832" spans="1:1" x14ac:dyDescent="0.25">
      <c r="A4832" t="s">
        <v>8145</v>
      </c>
    </row>
    <row r="4833" spans="1:1" x14ac:dyDescent="0.25">
      <c r="A4833" t="s">
        <v>8146</v>
      </c>
    </row>
    <row r="4834" spans="1:1" x14ac:dyDescent="0.25">
      <c r="A4834" t="s">
        <v>8147</v>
      </c>
    </row>
    <row r="4835" spans="1:1" x14ac:dyDescent="0.25">
      <c r="A4835" t="s">
        <v>8148</v>
      </c>
    </row>
    <row r="4836" spans="1:1" x14ac:dyDescent="0.25">
      <c r="A4836" t="s">
        <v>8149</v>
      </c>
    </row>
    <row r="4837" spans="1:1" x14ac:dyDescent="0.25">
      <c r="A4837" t="s">
        <v>8150</v>
      </c>
    </row>
    <row r="4838" spans="1:1" x14ac:dyDescent="0.25">
      <c r="A4838" t="s">
        <v>8151</v>
      </c>
    </row>
    <row r="4839" spans="1:1" x14ac:dyDescent="0.25">
      <c r="A4839" t="s">
        <v>8152</v>
      </c>
    </row>
    <row r="4840" spans="1:1" x14ac:dyDescent="0.25">
      <c r="A4840" t="s">
        <v>8153</v>
      </c>
    </row>
    <row r="4841" spans="1:1" x14ac:dyDescent="0.25">
      <c r="A4841" t="s">
        <v>8154</v>
      </c>
    </row>
    <row r="4842" spans="1:1" x14ac:dyDescent="0.25">
      <c r="A4842" t="s">
        <v>8155</v>
      </c>
    </row>
    <row r="4843" spans="1:1" x14ac:dyDescent="0.25">
      <c r="A4843" t="s">
        <v>8156</v>
      </c>
    </row>
    <row r="4844" spans="1:1" x14ac:dyDescent="0.25">
      <c r="A4844" t="s">
        <v>8157</v>
      </c>
    </row>
    <row r="4845" spans="1:1" x14ac:dyDescent="0.25">
      <c r="A4845" t="s">
        <v>8158</v>
      </c>
    </row>
    <row r="4846" spans="1:1" x14ac:dyDescent="0.25">
      <c r="A4846" t="s">
        <v>8159</v>
      </c>
    </row>
    <row r="4847" spans="1:1" x14ac:dyDescent="0.25">
      <c r="A4847" t="s">
        <v>8160</v>
      </c>
    </row>
    <row r="4848" spans="1:1" x14ac:dyDescent="0.25">
      <c r="A4848" t="s">
        <v>8161</v>
      </c>
    </row>
    <row r="4849" spans="1:1" x14ac:dyDescent="0.25">
      <c r="A4849" t="s">
        <v>8162</v>
      </c>
    </row>
    <row r="4850" spans="1:1" x14ac:dyDescent="0.25">
      <c r="A4850" t="s">
        <v>8163</v>
      </c>
    </row>
    <row r="4851" spans="1:1" x14ac:dyDescent="0.25">
      <c r="A4851" t="s">
        <v>8164</v>
      </c>
    </row>
    <row r="4852" spans="1:1" x14ac:dyDescent="0.25">
      <c r="A4852" t="s">
        <v>8165</v>
      </c>
    </row>
    <row r="4853" spans="1:1" x14ac:dyDescent="0.25">
      <c r="A4853" t="s">
        <v>8166</v>
      </c>
    </row>
    <row r="4854" spans="1:1" x14ac:dyDescent="0.25">
      <c r="A4854" t="s">
        <v>8167</v>
      </c>
    </row>
    <row r="4855" spans="1:1" x14ac:dyDescent="0.25">
      <c r="A4855" t="s">
        <v>8168</v>
      </c>
    </row>
    <row r="4856" spans="1:1" x14ac:dyDescent="0.25">
      <c r="A4856" t="s">
        <v>8169</v>
      </c>
    </row>
    <row r="4857" spans="1:1" x14ac:dyDescent="0.25">
      <c r="A4857" t="s">
        <v>8170</v>
      </c>
    </row>
    <row r="4858" spans="1:1" x14ac:dyDescent="0.25">
      <c r="A4858" t="s">
        <v>8171</v>
      </c>
    </row>
    <row r="4859" spans="1:1" x14ac:dyDescent="0.25">
      <c r="A4859" t="s">
        <v>8172</v>
      </c>
    </row>
    <row r="4860" spans="1:1" x14ac:dyDescent="0.25">
      <c r="A4860" t="s">
        <v>8173</v>
      </c>
    </row>
    <row r="4861" spans="1:1" x14ac:dyDescent="0.25">
      <c r="A4861" t="s">
        <v>8174</v>
      </c>
    </row>
    <row r="4862" spans="1:1" x14ac:dyDescent="0.25">
      <c r="A4862" t="s">
        <v>8175</v>
      </c>
    </row>
    <row r="4863" spans="1:1" x14ac:dyDescent="0.25">
      <c r="A4863" t="s">
        <v>8176</v>
      </c>
    </row>
    <row r="4864" spans="1:1" x14ac:dyDescent="0.25">
      <c r="A4864" t="s">
        <v>8177</v>
      </c>
    </row>
    <row r="4865" spans="1:1" x14ac:dyDescent="0.25">
      <c r="A4865" t="s">
        <v>8178</v>
      </c>
    </row>
    <row r="4866" spans="1:1" x14ac:dyDescent="0.25">
      <c r="A4866" t="s">
        <v>8179</v>
      </c>
    </row>
    <row r="4867" spans="1:1" x14ac:dyDescent="0.25">
      <c r="A4867" t="s">
        <v>8180</v>
      </c>
    </row>
    <row r="4868" spans="1:1" x14ac:dyDescent="0.25">
      <c r="A4868" t="s">
        <v>8181</v>
      </c>
    </row>
    <row r="4869" spans="1:1" x14ac:dyDescent="0.25">
      <c r="A4869" t="s">
        <v>8182</v>
      </c>
    </row>
    <row r="4870" spans="1:1" x14ac:dyDescent="0.25">
      <c r="A4870" t="s">
        <v>8183</v>
      </c>
    </row>
    <row r="4871" spans="1:1" x14ac:dyDescent="0.25">
      <c r="A4871" t="s">
        <v>8184</v>
      </c>
    </row>
    <row r="4872" spans="1:1" x14ac:dyDescent="0.25">
      <c r="A4872" t="s">
        <v>8185</v>
      </c>
    </row>
    <row r="4873" spans="1:1" x14ac:dyDescent="0.25">
      <c r="A4873" t="s">
        <v>8186</v>
      </c>
    </row>
    <row r="4874" spans="1:1" x14ac:dyDescent="0.25">
      <c r="A4874" t="s">
        <v>8187</v>
      </c>
    </row>
    <row r="4875" spans="1:1" x14ac:dyDescent="0.25">
      <c r="A4875" t="s">
        <v>8188</v>
      </c>
    </row>
    <row r="4876" spans="1:1" x14ac:dyDescent="0.25">
      <c r="A4876" t="s">
        <v>8189</v>
      </c>
    </row>
    <row r="4877" spans="1:1" x14ac:dyDescent="0.25">
      <c r="A4877" t="s">
        <v>8190</v>
      </c>
    </row>
    <row r="4878" spans="1:1" x14ac:dyDescent="0.25">
      <c r="A4878" t="s">
        <v>66</v>
      </c>
    </row>
    <row r="4879" spans="1:1" x14ac:dyDescent="0.25">
      <c r="A4879" t="s">
        <v>8191</v>
      </c>
    </row>
    <row r="4880" spans="1:1" x14ac:dyDescent="0.25">
      <c r="A4880" t="s">
        <v>8192</v>
      </c>
    </row>
    <row r="4881" spans="1:1" x14ac:dyDescent="0.25">
      <c r="A4881" t="s">
        <v>8193</v>
      </c>
    </row>
    <row r="4882" spans="1:1" x14ac:dyDescent="0.25">
      <c r="A4882" t="s">
        <v>8194</v>
      </c>
    </row>
    <row r="4883" spans="1:1" x14ac:dyDescent="0.25">
      <c r="A4883" t="s">
        <v>8195</v>
      </c>
    </row>
    <row r="4884" spans="1:1" x14ac:dyDescent="0.25">
      <c r="A4884" t="s">
        <v>8196</v>
      </c>
    </row>
    <row r="4885" spans="1:1" x14ac:dyDescent="0.25">
      <c r="A4885" t="s">
        <v>8197</v>
      </c>
    </row>
    <row r="4886" spans="1:1" x14ac:dyDescent="0.25">
      <c r="A4886" t="s">
        <v>8198</v>
      </c>
    </row>
    <row r="4887" spans="1:1" x14ac:dyDescent="0.25">
      <c r="A4887" t="s">
        <v>8199</v>
      </c>
    </row>
    <row r="4888" spans="1:1" x14ac:dyDescent="0.25">
      <c r="A4888" t="s">
        <v>8200</v>
      </c>
    </row>
    <row r="4889" spans="1:1" x14ac:dyDescent="0.25">
      <c r="A4889" t="s">
        <v>8201</v>
      </c>
    </row>
    <row r="4890" spans="1:1" x14ac:dyDescent="0.25">
      <c r="A4890" t="s">
        <v>8202</v>
      </c>
    </row>
    <row r="4891" spans="1:1" x14ac:dyDescent="0.25">
      <c r="A4891" t="s">
        <v>8203</v>
      </c>
    </row>
    <row r="4892" spans="1:1" x14ac:dyDescent="0.25">
      <c r="A4892" t="s">
        <v>8204</v>
      </c>
    </row>
    <row r="4893" spans="1:1" x14ac:dyDescent="0.25">
      <c r="A4893" t="s">
        <v>8205</v>
      </c>
    </row>
    <row r="4894" spans="1:1" x14ac:dyDescent="0.25">
      <c r="A4894" t="s">
        <v>8206</v>
      </c>
    </row>
    <row r="4895" spans="1:1" x14ac:dyDescent="0.25">
      <c r="A4895" t="s">
        <v>8207</v>
      </c>
    </row>
    <row r="4896" spans="1:1" x14ac:dyDescent="0.25">
      <c r="A4896" t="s">
        <v>8208</v>
      </c>
    </row>
    <row r="4897" spans="1:1" x14ac:dyDescent="0.25">
      <c r="A4897" t="s">
        <v>8209</v>
      </c>
    </row>
    <row r="4898" spans="1:1" x14ac:dyDescent="0.25">
      <c r="A4898" t="s">
        <v>8210</v>
      </c>
    </row>
    <row r="4899" spans="1:1" x14ac:dyDescent="0.25">
      <c r="A4899" t="s">
        <v>8211</v>
      </c>
    </row>
    <row r="4900" spans="1:1" x14ac:dyDescent="0.25">
      <c r="A4900" t="s">
        <v>8212</v>
      </c>
    </row>
    <row r="4901" spans="1:1" x14ac:dyDescent="0.25">
      <c r="A4901" t="s">
        <v>8213</v>
      </c>
    </row>
    <row r="4902" spans="1:1" x14ac:dyDescent="0.25">
      <c r="A4902" t="s">
        <v>8214</v>
      </c>
    </row>
    <row r="4903" spans="1:1" x14ac:dyDescent="0.25">
      <c r="A4903" t="s">
        <v>8215</v>
      </c>
    </row>
    <row r="4904" spans="1:1" x14ac:dyDescent="0.25">
      <c r="A4904" t="s">
        <v>8216</v>
      </c>
    </row>
    <row r="4905" spans="1:1" x14ac:dyDescent="0.25">
      <c r="A4905" t="s">
        <v>8217</v>
      </c>
    </row>
    <row r="4906" spans="1:1" x14ac:dyDescent="0.25">
      <c r="A4906" t="s">
        <v>8218</v>
      </c>
    </row>
    <row r="4907" spans="1:1" x14ac:dyDescent="0.25">
      <c r="A4907" t="s">
        <v>8219</v>
      </c>
    </row>
    <row r="4908" spans="1:1" x14ac:dyDescent="0.25">
      <c r="A4908" t="s">
        <v>8220</v>
      </c>
    </row>
    <row r="4909" spans="1:1" x14ac:dyDescent="0.25">
      <c r="A4909" t="s">
        <v>8221</v>
      </c>
    </row>
    <row r="4910" spans="1:1" x14ac:dyDescent="0.25">
      <c r="A4910" t="s">
        <v>1280</v>
      </c>
    </row>
    <row r="4911" spans="1:1" x14ac:dyDescent="0.25">
      <c r="A4911" t="s">
        <v>8222</v>
      </c>
    </row>
    <row r="4912" spans="1:1" x14ac:dyDescent="0.25">
      <c r="A4912" t="s">
        <v>8223</v>
      </c>
    </row>
    <row r="4913" spans="1:1" x14ac:dyDescent="0.25">
      <c r="A4913" t="s">
        <v>8224</v>
      </c>
    </row>
    <row r="4914" spans="1:1" x14ac:dyDescent="0.25">
      <c r="A4914" t="s">
        <v>8225</v>
      </c>
    </row>
    <row r="4915" spans="1:1" x14ac:dyDescent="0.25">
      <c r="A4915" t="s">
        <v>8226</v>
      </c>
    </row>
    <row r="4916" spans="1:1" x14ac:dyDescent="0.25">
      <c r="A4916" t="s">
        <v>8227</v>
      </c>
    </row>
    <row r="4917" spans="1:1" x14ac:dyDescent="0.25">
      <c r="A4917" t="s">
        <v>8228</v>
      </c>
    </row>
    <row r="4918" spans="1:1" x14ac:dyDescent="0.25">
      <c r="A4918" t="s">
        <v>8229</v>
      </c>
    </row>
    <row r="4919" spans="1:1" x14ac:dyDescent="0.25">
      <c r="A4919" t="s">
        <v>8230</v>
      </c>
    </row>
    <row r="4920" spans="1:1" x14ac:dyDescent="0.25">
      <c r="A4920" t="s">
        <v>8231</v>
      </c>
    </row>
    <row r="4921" spans="1:1" x14ac:dyDescent="0.25">
      <c r="A4921" t="s">
        <v>8232</v>
      </c>
    </row>
    <row r="4922" spans="1:1" x14ac:dyDescent="0.25">
      <c r="A4922" t="s">
        <v>8233</v>
      </c>
    </row>
    <row r="4923" spans="1:1" x14ac:dyDescent="0.25">
      <c r="A4923" t="s">
        <v>8234</v>
      </c>
    </row>
    <row r="4924" spans="1:1" x14ac:dyDescent="0.25">
      <c r="A4924" t="s">
        <v>8235</v>
      </c>
    </row>
    <row r="4925" spans="1:1" x14ac:dyDescent="0.25">
      <c r="A4925" t="s">
        <v>8236</v>
      </c>
    </row>
    <row r="4926" spans="1:1" x14ac:dyDescent="0.25">
      <c r="A4926" t="s">
        <v>8237</v>
      </c>
    </row>
    <row r="4927" spans="1:1" x14ac:dyDescent="0.25">
      <c r="A4927" t="s">
        <v>8238</v>
      </c>
    </row>
    <row r="4928" spans="1:1" x14ac:dyDescent="0.25">
      <c r="A4928" t="s">
        <v>8239</v>
      </c>
    </row>
    <row r="4929" spans="1:1" x14ac:dyDescent="0.25">
      <c r="A4929" t="s">
        <v>8240</v>
      </c>
    </row>
    <row r="4930" spans="1:1" x14ac:dyDescent="0.25">
      <c r="A4930" t="s">
        <v>8241</v>
      </c>
    </row>
    <row r="4931" spans="1:1" x14ac:dyDescent="0.25">
      <c r="A4931" t="s">
        <v>8242</v>
      </c>
    </row>
    <row r="4932" spans="1:1" x14ac:dyDescent="0.25">
      <c r="A4932" t="s">
        <v>8243</v>
      </c>
    </row>
    <row r="4933" spans="1:1" x14ac:dyDescent="0.25">
      <c r="A4933" t="s">
        <v>8244</v>
      </c>
    </row>
    <row r="4934" spans="1:1" x14ac:dyDescent="0.25">
      <c r="A4934" t="s">
        <v>8245</v>
      </c>
    </row>
    <row r="4935" spans="1:1" x14ac:dyDescent="0.25">
      <c r="A4935" t="s">
        <v>8246</v>
      </c>
    </row>
    <row r="4936" spans="1:1" x14ac:dyDescent="0.25">
      <c r="A4936" t="s">
        <v>734</v>
      </c>
    </row>
    <row r="4937" spans="1:1" x14ac:dyDescent="0.25">
      <c r="A4937" t="s">
        <v>8247</v>
      </c>
    </row>
    <row r="4938" spans="1:1" x14ac:dyDescent="0.25">
      <c r="A4938" t="s">
        <v>8248</v>
      </c>
    </row>
    <row r="4939" spans="1:1" x14ac:dyDescent="0.25">
      <c r="A4939" t="s">
        <v>8249</v>
      </c>
    </row>
    <row r="4940" spans="1:1" x14ac:dyDescent="0.25">
      <c r="A4940" t="s">
        <v>8250</v>
      </c>
    </row>
    <row r="4941" spans="1:1" x14ac:dyDescent="0.25">
      <c r="A4941" t="s">
        <v>8251</v>
      </c>
    </row>
    <row r="4942" spans="1:1" x14ac:dyDescent="0.25">
      <c r="A4942" t="s">
        <v>8252</v>
      </c>
    </row>
    <row r="4943" spans="1:1" x14ac:dyDescent="0.25">
      <c r="A4943" t="s">
        <v>8253</v>
      </c>
    </row>
    <row r="4944" spans="1:1" x14ac:dyDescent="0.25">
      <c r="A4944" t="s">
        <v>8254</v>
      </c>
    </row>
    <row r="4945" spans="1:1" x14ac:dyDescent="0.25">
      <c r="A4945" t="s">
        <v>8255</v>
      </c>
    </row>
    <row r="4946" spans="1:1" x14ac:dyDescent="0.25">
      <c r="A4946" t="s">
        <v>8256</v>
      </c>
    </row>
    <row r="4947" spans="1:1" x14ac:dyDescent="0.25">
      <c r="A4947" t="s">
        <v>8257</v>
      </c>
    </row>
    <row r="4948" spans="1:1" x14ac:dyDescent="0.25">
      <c r="A4948" t="s">
        <v>8258</v>
      </c>
    </row>
    <row r="4949" spans="1:1" x14ac:dyDescent="0.25">
      <c r="A4949" t="s">
        <v>8259</v>
      </c>
    </row>
    <row r="4950" spans="1:1" x14ac:dyDescent="0.25">
      <c r="A4950" t="s">
        <v>8260</v>
      </c>
    </row>
    <row r="4951" spans="1:1" x14ac:dyDescent="0.25">
      <c r="A4951" t="s">
        <v>8261</v>
      </c>
    </row>
    <row r="4952" spans="1:1" x14ac:dyDescent="0.25">
      <c r="A4952" t="s">
        <v>8262</v>
      </c>
    </row>
    <row r="4953" spans="1:1" x14ac:dyDescent="0.25">
      <c r="A4953" t="s">
        <v>8263</v>
      </c>
    </row>
    <row r="4954" spans="1:1" x14ac:dyDescent="0.25">
      <c r="A4954" t="s">
        <v>8264</v>
      </c>
    </row>
    <row r="4955" spans="1:1" x14ac:dyDescent="0.25">
      <c r="A4955" t="s">
        <v>8265</v>
      </c>
    </row>
    <row r="4956" spans="1:1" x14ac:dyDescent="0.25">
      <c r="A4956" t="s">
        <v>8266</v>
      </c>
    </row>
    <row r="4957" spans="1:1" x14ac:dyDescent="0.25">
      <c r="A4957" t="s">
        <v>8267</v>
      </c>
    </row>
    <row r="4958" spans="1:1" x14ac:dyDescent="0.25">
      <c r="A4958" t="s">
        <v>8268</v>
      </c>
    </row>
    <row r="4959" spans="1:1" x14ac:dyDescent="0.25">
      <c r="A4959" t="s">
        <v>8269</v>
      </c>
    </row>
    <row r="4960" spans="1:1" x14ac:dyDescent="0.25">
      <c r="A4960" t="s">
        <v>8270</v>
      </c>
    </row>
    <row r="4961" spans="1:1" x14ac:dyDescent="0.25">
      <c r="A4961" t="s">
        <v>8271</v>
      </c>
    </row>
    <row r="4962" spans="1:1" x14ac:dyDescent="0.25">
      <c r="A4962" t="s">
        <v>8272</v>
      </c>
    </row>
    <row r="4963" spans="1:1" x14ac:dyDescent="0.25">
      <c r="A4963" t="s">
        <v>8273</v>
      </c>
    </row>
    <row r="4964" spans="1:1" x14ac:dyDescent="0.25">
      <c r="A4964" t="s">
        <v>8274</v>
      </c>
    </row>
    <row r="4965" spans="1:1" x14ac:dyDescent="0.25">
      <c r="A4965" t="s">
        <v>8275</v>
      </c>
    </row>
    <row r="4966" spans="1:1" x14ac:dyDescent="0.25">
      <c r="A4966" t="s">
        <v>8276</v>
      </c>
    </row>
    <row r="4967" spans="1:1" x14ac:dyDescent="0.25">
      <c r="A4967" t="s">
        <v>8277</v>
      </c>
    </row>
    <row r="4968" spans="1:1" x14ac:dyDescent="0.25">
      <c r="A4968" t="s">
        <v>8278</v>
      </c>
    </row>
    <row r="4969" spans="1:1" x14ac:dyDescent="0.25">
      <c r="A4969" t="s">
        <v>8279</v>
      </c>
    </row>
    <row r="4970" spans="1:1" x14ac:dyDescent="0.25">
      <c r="A4970" t="s">
        <v>8280</v>
      </c>
    </row>
    <row r="4971" spans="1:1" x14ac:dyDescent="0.25">
      <c r="A4971" t="s">
        <v>8281</v>
      </c>
    </row>
    <row r="4972" spans="1:1" x14ac:dyDescent="0.25">
      <c r="A4972" t="s">
        <v>8282</v>
      </c>
    </row>
    <row r="4973" spans="1:1" x14ac:dyDescent="0.25">
      <c r="A4973" t="s">
        <v>8283</v>
      </c>
    </row>
    <row r="4974" spans="1:1" x14ac:dyDescent="0.25">
      <c r="A4974" t="s">
        <v>8284</v>
      </c>
    </row>
    <row r="4975" spans="1:1" x14ac:dyDescent="0.25">
      <c r="A4975" t="s">
        <v>8285</v>
      </c>
    </row>
    <row r="4976" spans="1:1" x14ac:dyDescent="0.25">
      <c r="A4976" t="s">
        <v>8286</v>
      </c>
    </row>
    <row r="4977" spans="1:1" x14ac:dyDescent="0.25">
      <c r="A4977" t="s">
        <v>8287</v>
      </c>
    </row>
    <row r="4978" spans="1:1" x14ac:dyDescent="0.25">
      <c r="A4978" t="s">
        <v>8288</v>
      </c>
    </row>
    <row r="4979" spans="1:1" x14ac:dyDescent="0.25">
      <c r="A4979" t="s">
        <v>8289</v>
      </c>
    </row>
    <row r="4980" spans="1:1" x14ac:dyDescent="0.25">
      <c r="A4980" t="s">
        <v>8290</v>
      </c>
    </row>
    <row r="4981" spans="1:1" x14ac:dyDescent="0.25">
      <c r="A4981" t="s">
        <v>8291</v>
      </c>
    </row>
    <row r="4982" spans="1:1" x14ac:dyDescent="0.25">
      <c r="A4982" t="s">
        <v>8292</v>
      </c>
    </row>
    <row r="4983" spans="1:1" x14ac:dyDescent="0.25">
      <c r="A4983" t="s">
        <v>8293</v>
      </c>
    </row>
    <row r="4984" spans="1:1" x14ac:dyDescent="0.25">
      <c r="A4984" t="s">
        <v>8294</v>
      </c>
    </row>
    <row r="4985" spans="1:1" x14ac:dyDescent="0.25">
      <c r="A4985" t="s">
        <v>8295</v>
      </c>
    </row>
    <row r="4986" spans="1:1" x14ac:dyDescent="0.25">
      <c r="A4986" t="s">
        <v>8296</v>
      </c>
    </row>
    <row r="4987" spans="1:1" x14ac:dyDescent="0.25">
      <c r="A4987" t="s">
        <v>8297</v>
      </c>
    </row>
    <row r="4988" spans="1:1" x14ac:dyDescent="0.25">
      <c r="A4988" t="s">
        <v>8298</v>
      </c>
    </row>
    <row r="4989" spans="1:1" x14ac:dyDescent="0.25">
      <c r="A4989" t="s">
        <v>8299</v>
      </c>
    </row>
    <row r="4990" spans="1:1" x14ac:dyDescent="0.25">
      <c r="A4990" t="s">
        <v>8300</v>
      </c>
    </row>
    <row r="4991" spans="1:1" x14ac:dyDescent="0.25">
      <c r="A4991" t="s">
        <v>8301</v>
      </c>
    </row>
    <row r="4992" spans="1:1" x14ac:dyDescent="0.25">
      <c r="A4992" t="s">
        <v>8302</v>
      </c>
    </row>
    <row r="4993" spans="1:1" x14ac:dyDescent="0.25">
      <c r="A4993" t="s">
        <v>8303</v>
      </c>
    </row>
    <row r="4994" spans="1:1" x14ac:dyDescent="0.25">
      <c r="A4994" t="s">
        <v>8304</v>
      </c>
    </row>
    <row r="4995" spans="1:1" x14ac:dyDescent="0.25">
      <c r="A4995" t="s">
        <v>8305</v>
      </c>
    </row>
    <row r="4996" spans="1:1" x14ac:dyDescent="0.25">
      <c r="A4996" t="s">
        <v>8306</v>
      </c>
    </row>
    <row r="4997" spans="1:1" x14ac:dyDescent="0.25">
      <c r="A4997" t="s">
        <v>8307</v>
      </c>
    </row>
    <row r="4998" spans="1:1" x14ac:dyDescent="0.25">
      <c r="A4998" t="s">
        <v>8308</v>
      </c>
    </row>
    <row r="4999" spans="1:1" x14ac:dyDescent="0.25">
      <c r="A4999" t="s">
        <v>8309</v>
      </c>
    </row>
    <row r="5000" spans="1:1" x14ac:dyDescent="0.25">
      <c r="A5000" t="s">
        <v>1804</v>
      </c>
    </row>
    <row r="5001" spans="1:1" x14ac:dyDescent="0.25">
      <c r="A5001" t="s">
        <v>8310</v>
      </c>
    </row>
    <row r="5002" spans="1:1" x14ac:dyDescent="0.25">
      <c r="A5002" t="s">
        <v>8311</v>
      </c>
    </row>
    <row r="5003" spans="1:1" x14ac:dyDescent="0.25">
      <c r="A5003" t="s">
        <v>8312</v>
      </c>
    </row>
    <row r="5004" spans="1:1" x14ac:dyDescent="0.25">
      <c r="A5004" t="s">
        <v>8313</v>
      </c>
    </row>
    <row r="5005" spans="1:1" x14ac:dyDescent="0.25">
      <c r="A5005" t="s">
        <v>8314</v>
      </c>
    </row>
    <row r="5006" spans="1:1" x14ac:dyDescent="0.25">
      <c r="A5006" t="s">
        <v>8315</v>
      </c>
    </row>
    <row r="5007" spans="1:1" x14ac:dyDescent="0.25">
      <c r="A5007" t="s">
        <v>8316</v>
      </c>
    </row>
    <row r="5008" spans="1:1" x14ac:dyDescent="0.25">
      <c r="A5008" t="s">
        <v>8317</v>
      </c>
    </row>
    <row r="5009" spans="1:1" x14ac:dyDescent="0.25">
      <c r="A5009" t="s">
        <v>8318</v>
      </c>
    </row>
    <row r="5010" spans="1:1" x14ac:dyDescent="0.25">
      <c r="A5010" t="s">
        <v>8319</v>
      </c>
    </row>
    <row r="5011" spans="1:1" x14ac:dyDescent="0.25">
      <c r="A5011" t="s">
        <v>8320</v>
      </c>
    </row>
    <row r="5012" spans="1:1" x14ac:dyDescent="0.25">
      <c r="A5012" t="s">
        <v>8321</v>
      </c>
    </row>
    <row r="5013" spans="1:1" x14ac:dyDescent="0.25">
      <c r="A5013" t="s">
        <v>8322</v>
      </c>
    </row>
    <row r="5014" spans="1:1" x14ac:dyDescent="0.25">
      <c r="A5014" t="s">
        <v>8323</v>
      </c>
    </row>
    <row r="5015" spans="1:1" x14ac:dyDescent="0.25">
      <c r="A5015" t="s">
        <v>8324</v>
      </c>
    </row>
    <row r="5016" spans="1:1" x14ac:dyDescent="0.25">
      <c r="A5016" t="s">
        <v>8325</v>
      </c>
    </row>
    <row r="5017" spans="1:1" x14ac:dyDescent="0.25">
      <c r="A5017" t="s">
        <v>8326</v>
      </c>
    </row>
    <row r="5018" spans="1:1" x14ac:dyDescent="0.25">
      <c r="A5018" t="s">
        <v>8327</v>
      </c>
    </row>
    <row r="5019" spans="1:1" x14ac:dyDescent="0.25">
      <c r="A5019" t="s">
        <v>8328</v>
      </c>
    </row>
    <row r="5020" spans="1:1" x14ac:dyDescent="0.25">
      <c r="A5020" t="s">
        <v>8329</v>
      </c>
    </row>
    <row r="5021" spans="1:1" x14ac:dyDescent="0.25">
      <c r="A5021" t="s">
        <v>8330</v>
      </c>
    </row>
    <row r="5022" spans="1:1" x14ac:dyDescent="0.25">
      <c r="A5022" t="s">
        <v>8331</v>
      </c>
    </row>
    <row r="5023" spans="1:1" x14ac:dyDescent="0.25">
      <c r="A5023" t="s">
        <v>8332</v>
      </c>
    </row>
    <row r="5024" spans="1:1" x14ac:dyDescent="0.25">
      <c r="A5024" t="s">
        <v>1787</v>
      </c>
    </row>
    <row r="5025" spans="1:1" x14ac:dyDescent="0.25">
      <c r="A5025" t="s">
        <v>8333</v>
      </c>
    </row>
    <row r="5026" spans="1:1" x14ac:dyDescent="0.25">
      <c r="A5026" t="s">
        <v>8334</v>
      </c>
    </row>
    <row r="5027" spans="1:1" x14ac:dyDescent="0.25">
      <c r="A5027" t="s">
        <v>8335</v>
      </c>
    </row>
    <row r="5028" spans="1:1" x14ac:dyDescent="0.25">
      <c r="A5028" t="s">
        <v>8336</v>
      </c>
    </row>
    <row r="5029" spans="1:1" x14ac:dyDescent="0.25">
      <c r="A5029" t="s">
        <v>8337</v>
      </c>
    </row>
    <row r="5030" spans="1:1" x14ac:dyDescent="0.25">
      <c r="A5030" t="s">
        <v>8338</v>
      </c>
    </row>
    <row r="5031" spans="1:1" x14ac:dyDescent="0.25">
      <c r="A5031" t="s">
        <v>8339</v>
      </c>
    </row>
    <row r="5032" spans="1:1" x14ac:dyDescent="0.25">
      <c r="A5032" t="s">
        <v>8340</v>
      </c>
    </row>
    <row r="5033" spans="1:1" x14ac:dyDescent="0.25">
      <c r="A5033" t="s">
        <v>8341</v>
      </c>
    </row>
    <row r="5034" spans="1:1" x14ac:dyDescent="0.25">
      <c r="A5034" t="s">
        <v>8342</v>
      </c>
    </row>
    <row r="5035" spans="1:1" x14ac:dyDescent="0.25">
      <c r="A5035" t="s">
        <v>8343</v>
      </c>
    </row>
    <row r="5036" spans="1:1" x14ac:dyDescent="0.25">
      <c r="A5036" t="s">
        <v>8344</v>
      </c>
    </row>
    <row r="5037" spans="1:1" x14ac:dyDescent="0.25">
      <c r="A5037" t="s">
        <v>8345</v>
      </c>
    </row>
    <row r="5038" spans="1:1" x14ac:dyDescent="0.25">
      <c r="A5038" t="s">
        <v>1589</v>
      </c>
    </row>
    <row r="5039" spans="1:1" x14ac:dyDescent="0.25">
      <c r="A5039" t="s">
        <v>8346</v>
      </c>
    </row>
    <row r="5040" spans="1:1" x14ac:dyDescent="0.25">
      <c r="A5040" t="s">
        <v>8347</v>
      </c>
    </row>
    <row r="5041" spans="1:1" x14ac:dyDescent="0.25">
      <c r="A5041" t="s">
        <v>8348</v>
      </c>
    </row>
    <row r="5042" spans="1:1" x14ac:dyDescent="0.25">
      <c r="A5042" t="s">
        <v>8349</v>
      </c>
    </row>
    <row r="5043" spans="1:1" x14ac:dyDescent="0.25">
      <c r="A5043" t="s">
        <v>890</v>
      </c>
    </row>
    <row r="5044" spans="1:1" x14ac:dyDescent="0.25">
      <c r="A5044" t="s">
        <v>8350</v>
      </c>
    </row>
    <row r="5045" spans="1:1" x14ac:dyDescent="0.25">
      <c r="A5045" t="s">
        <v>8351</v>
      </c>
    </row>
    <row r="5046" spans="1:1" x14ac:dyDescent="0.25">
      <c r="A5046" t="s">
        <v>8352</v>
      </c>
    </row>
    <row r="5047" spans="1:1" x14ac:dyDescent="0.25">
      <c r="A5047" t="s">
        <v>8353</v>
      </c>
    </row>
    <row r="5048" spans="1:1" x14ac:dyDescent="0.25">
      <c r="A5048" t="s">
        <v>8354</v>
      </c>
    </row>
    <row r="5049" spans="1:1" x14ac:dyDescent="0.25">
      <c r="A5049" t="s">
        <v>8355</v>
      </c>
    </row>
    <row r="5050" spans="1:1" x14ac:dyDescent="0.25">
      <c r="A5050" t="s">
        <v>8356</v>
      </c>
    </row>
    <row r="5051" spans="1:1" x14ac:dyDescent="0.25">
      <c r="A5051" t="s">
        <v>8357</v>
      </c>
    </row>
    <row r="5052" spans="1:1" x14ac:dyDescent="0.25">
      <c r="A5052" t="s">
        <v>8358</v>
      </c>
    </row>
    <row r="5053" spans="1:1" x14ac:dyDescent="0.25">
      <c r="A5053" t="s">
        <v>8359</v>
      </c>
    </row>
    <row r="5054" spans="1:1" x14ac:dyDescent="0.25">
      <c r="A5054" t="s">
        <v>8360</v>
      </c>
    </row>
    <row r="5055" spans="1:1" x14ac:dyDescent="0.25">
      <c r="A5055" t="s">
        <v>8361</v>
      </c>
    </row>
    <row r="5056" spans="1:1" x14ac:dyDescent="0.25">
      <c r="A5056" t="s">
        <v>8362</v>
      </c>
    </row>
    <row r="5057" spans="1:1" x14ac:dyDescent="0.25">
      <c r="A5057" t="s">
        <v>8363</v>
      </c>
    </row>
    <row r="5058" spans="1:1" x14ac:dyDescent="0.25">
      <c r="A5058" t="s">
        <v>8364</v>
      </c>
    </row>
    <row r="5059" spans="1:1" x14ac:dyDescent="0.25">
      <c r="A5059" t="s">
        <v>8365</v>
      </c>
    </row>
    <row r="5060" spans="1:1" x14ac:dyDescent="0.25">
      <c r="A5060" t="s">
        <v>1334</v>
      </c>
    </row>
    <row r="5061" spans="1:1" x14ac:dyDescent="0.25">
      <c r="A5061" t="s">
        <v>8366</v>
      </c>
    </row>
    <row r="5062" spans="1:1" x14ac:dyDescent="0.25">
      <c r="A5062" t="s">
        <v>8367</v>
      </c>
    </row>
    <row r="5063" spans="1:1" x14ac:dyDescent="0.25">
      <c r="A5063" t="s">
        <v>8368</v>
      </c>
    </row>
    <row r="5064" spans="1:1" x14ac:dyDescent="0.25">
      <c r="A5064" t="s">
        <v>8369</v>
      </c>
    </row>
    <row r="5065" spans="1:1" x14ac:dyDescent="0.25">
      <c r="A5065" t="s">
        <v>8370</v>
      </c>
    </row>
    <row r="5066" spans="1:1" x14ac:dyDescent="0.25">
      <c r="A5066" t="s">
        <v>8371</v>
      </c>
    </row>
    <row r="5067" spans="1:1" x14ac:dyDescent="0.25">
      <c r="A5067" t="s">
        <v>8372</v>
      </c>
    </row>
    <row r="5068" spans="1:1" x14ac:dyDescent="0.25">
      <c r="A5068" t="s">
        <v>8373</v>
      </c>
    </row>
    <row r="5069" spans="1:1" x14ac:dyDescent="0.25">
      <c r="A5069" t="s">
        <v>8374</v>
      </c>
    </row>
    <row r="5070" spans="1:1" x14ac:dyDescent="0.25">
      <c r="A5070" t="s">
        <v>8375</v>
      </c>
    </row>
    <row r="5071" spans="1:1" x14ac:dyDescent="0.25">
      <c r="A5071" t="s">
        <v>8376</v>
      </c>
    </row>
    <row r="5072" spans="1:1" x14ac:dyDescent="0.25">
      <c r="A5072" t="s">
        <v>8377</v>
      </c>
    </row>
    <row r="5073" spans="1:1" x14ac:dyDescent="0.25">
      <c r="A5073" t="s">
        <v>8378</v>
      </c>
    </row>
    <row r="5074" spans="1:1" x14ac:dyDescent="0.25">
      <c r="A5074" t="s">
        <v>8379</v>
      </c>
    </row>
    <row r="5075" spans="1:1" x14ac:dyDescent="0.25">
      <c r="A5075" t="s">
        <v>8380</v>
      </c>
    </row>
    <row r="5076" spans="1:1" x14ac:dyDescent="0.25">
      <c r="A5076" t="s">
        <v>8381</v>
      </c>
    </row>
    <row r="5077" spans="1:1" x14ac:dyDescent="0.25">
      <c r="A5077" t="s">
        <v>8382</v>
      </c>
    </row>
    <row r="5078" spans="1:1" x14ac:dyDescent="0.25">
      <c r="A5078" t="s">
        <v>8383</v>
      </c>
    </row>
    <row r="5079" spans="1:1" x14ac:dyDescent="0.25">
      <c r="A5079" t="s">
        <v>8384</v>
      </c>
    </row>
    <row r="5080" spans="1:1" x14ac:dyDescent="0.25">
      <c r="A5080" t="s">
        <v>8385</v>
      </c>
    </row>
    <row r="5081" spans="1:1" x14ac:dyDescent="0.25">
      <c r="A5081" t="s">
        <v>8386</v>
      </c>
    </row>
    <row r="5082" spans="1:1" x14ac:dyDescent="0.25">
      <c r="A5082" t="s">
        <v>8387</v>
      </c>
    </row>
    <row r="5083" spans="1:1" x14ac:dyDescent="0.25">
      <c r="A5083" t="s">
        <v>8388</v>
      </c>
    </row>
    <row r="5084" spans="1:1" x14ac:dyDescent="0.25">
      <c r="A5084" t="s">
        <v>8389</v>
      </c>
    </row>
    <row r="5085" spans="1:1" x14ac:dyDescent="0.25">
      <c r="A5085" t="s">
        <v>1493</v>
      </c>
    </row>
    <row r="5086" spans="1:1" x14ac:dyDescent="0.25">
      <c r="A5086" t="s">
        <v>8390</v>
      </c>
    </row>
    <row r="5087" spans="1:1" x14ac:dyDescent="0.25">
      <c r="A5087" t="s">
        <v>8391</v>
      </c>
    </row>
    <row r="5088" spans="1:1" x14ac:dyDescent="0.25">
      <c r="A5088" t="s">
        <v>8392</v>
      </c>
    </row>
    <row r="5089" spans="1:1" x14ac:dyDescent="0.25">
      <c r="A5089" t="s">
        <v>8393</v>
      </c>
    </row>
    <row r="5090" spans="1:1" x14ac:dyDescent="0.25">
      <c r="A5090" t="s">
        <v>8394</v>
      </c>
    </row>
    <row r="5091" spans="1:1" x14ac:dyDescent="0.25">
      <c r="A5091" t="s">
        <v>8395</v>
      </c>
    </row>
    <row r="5092" spans="1:1" x14ac:dyDescent="0.25">
      <c r="A5092" t="s">
        <v>8396</v>
      </c>
    </row>
    <row r="5093" spans="1:1" x14ac:dyDescent="0.25">
      <c r="A5093" t="s">
        <v>8397</v>
      </c>
    </row>
    <row r="5094" spans="1:1" x14ac:dyDescent="0.25">
      <c r="A5094" t="s">
        <v>8398</v>
      </c>
    </row>
    <row r="5095" spans="1:1" x14ac:dyDescent="0.25">
      <c r="A5095" t="s">
        <v>8399</v>
      </c>
    </row>
    <row r="5096" spans="1:1" x14ac:dyDescent="0.25">
      <c r="A5096" t="s">
        <v>8400</v>
      </c>
    </row>
    <row r="5097" spans="1:1" x14ac:dyDescent="0.25">
      <c r="A5097" t="s">
        <v>8401</v>
      </c>
    </row>
    <row r="5098" spans="1:1" x14ac:dyDescent="0.25">
      <c r="A5098" t="s">
        <v>8402</v>
      </c>
    </row>
    <row r="5099" spans="1:1" x14ac:dyDescent="0.25">
      <c r="A5099" t="s">
        <v>8403</v>
      </c>
    </row>
    <row r="5100" spans="1:1" x14ac:dyDescent="0.25">
      <c r="A5100" t="s">
        <v>8404</v>
      </c>
    </row>
    <row r="5101" spans="1:1" x14ac:dyDescent="0.25">
      <c r="A5101" t="s">
        <v>8405</v>
      </c>
    </row>
    <row r="5102" spans="1:1" x14ac:dyDescent="0.25">
      <c r="A5102" t="s">
        <v>8406</v>
      </c>
    </row>
    <row r="5103" spans="1:1" x14ac:dyDescent="0.25">
      <c r="A5103" t="s">
        <v>8407</v>
      </c>
    </row>
    <row r="5104" spans="1:1" x14ac:dyDescent="0.25">
      <c r="A5104" t="s">
        <v>8408</v>
      </c>
    </row>
    <row r="5105" spans="1:1" x14ac:dyDescent="0.25">
      <c r="A5105" t="s">
        <v>8409</v>
      </c>
    </row>
    <row r="5106" spans="1:1" x14ac:dyDescent="0.25">
      <c r="A5106" t="s">
        <v>8410</v>
      </c>
    </row>
    <row r="5107" spans="1:1" x14ac:dyDescent="0.25">
      <c r="A5107" t="s">
        <v>8411</v>
      </c>
    </row>
    <row r="5108" spans="1:1" x14ac:dyDescent="0.25">
      <c r="A5108" t="s">
        <v>8412</v>
      </c>
    </row>
    <row r="5109" spans="1:1" x14ac:dyDescent="0.25">
      <c r="A5109" t="s">
        <v>8413</v>
      </c>
    </row>
    <row r="5110" spans="1:1" x14ac:dyDescent="0.25">
      <c r="A5110" t="s">
        <v>8414</v>
      </c>
    </row>
    <row r="5111" spans="1:1" x14ac:dyDescent="0.25">
      <c r="A5111" t="s">
        <v>8415</v>
      </c>
    </row>
    <row r="5112" spans="1:1" x14ac:dyDescent="0.25">
      <c r="A5112" t="s">
        <v>8416</v>
      </c>
    </row>
    <row r="5113" spans="1:1" x14ac:dyDescent="0.25">
      <c r="A5113" t="s">
        <v>8417</v>
      </c>
    </row>
    <row r="5114" spans="1:1" x14ac:dyDescent="0.25">
      <c r="A5114" t="s">
        <v>8418</v>
      </c>
    </row>
    <row r="5115" spans="1:1" x14ac:dyDescent="0.25">
      <c r="A5115" t="s">
        <v>8419</v>
      </c>
    </row>
    <row r="5116" spans="1:1" x14ac:dyDescent="0.25">
      <c r="A5116" t="s">
        <v>8420</v>
      </c>
    </row>
    <row r="5117" spans="1:1" x14ac:dyDescent="0.25">
      <c r="A5117" t="s">
        <v>8421</v>
      </c>
    </row>
    <row r="5118" spans="1:1" x14ac:dyDescent="0.25">
      <c r="A5118" t="s">
        <v>8422</v>
      </c>
    </row>
    <row r="5119" spans="1:1" x14ac:dyDescent="0.25">
      <c r="A5119" t="s">
        <v>8423</v>
      </c>
    </row>
    <row r="5120" spans="1:1" x14ac:dyDescent="0.25">
      <c r="A5120" t="s">
        <v>8424</v>
      </c>
    </row>
    <row r="5121" spans="1:1" x14ac:dyDescent="0.25">
      <c r="A5121" t="s">
        <v>8425</v>
      </c>
    </row>
    <row r="5122" spans="1:1" x14ac:dyDescent="0.25">
      <c r="A5122" t="s">
        <v>8426</v>
      </c>
    </row>
    <row r="5123" spans="1:1" x14ac:dyDescent="0.25">
      <c r="A5123" t="s">
        <v>8427</v>
      </c>
    </row>
    <row r="5124" spans="1:1" x14ac:dyDescent="0.25">
      <c r="A5124" t="s">
        <v>8428</v>
      </c>
    </row>
    <row r="5125" spans="1:1" x14ac:dyDescent="0.25">
      <c r="A5125" t="s">
        <v>8429</v>
      </c>
    </row>
    <row r="5126" spans="1:1" x14ac:dyDescent="0.25">
      <c r="A5126" t="s">
        <v>8430</v>
      </c>
    </row>
    <row r="5127" spans="1:1" x14ac:dyDescent="0.25">
      <c r="A5127" t="s">
        <v>8431</v>
      </c>
    </row>
    <row r="5128" spans="1:1" x14ac:dyDescent="0.25">
      <c r="A5128" t="s">
        <v>8432</v>
      </c>
    </row>
    <row r="5129" spans="1:1" x14ac:dyDescent="0.25">
      <c r="A5129" t="s">
        <v>8433</v>
      </c>
    </row>
    <row r="5130" spans="1:1" x14ac:dyDescent="0.25">
      <c r="A5130" t="s">
        <v>8434</v>
      </c>
    </row>
    <row r="5131" spans="1:1" x14ac:dyDescent="0.25">
      <c r="A5131" t="s">
        <v>8435</v>
      </c>
    </row>
    <row r="5132" spans="1:1" x14ac:dyDescent="0.25">
      <c r="A5132" t="s">
        <v>8436</v>
      </c>
    </row>
    <row r="5133" spans="1:1" x14ac:dyDescent="0.25">
      <c r="A5133" t="s">
        <v>8437</v>
      </c>
    </row>
    <row r="5134" spans="1:1" x14ac:dyDescent="0.25">
      <c r="A5134" t="s">
        <v>8438</v>
      </c>
    </row>
    <row r="5135" spans="1:1" x14ac:dyDescent="0.25">
      <c r="A5135" t="s">
        <v>8439</v>
      </c>
    </row>
    <row r="5136" spans="1:1" x14ac:dyDescent="0.25">
      <c r="A5136" t="s">
        <v>8440</v>
      </c>
    </row>
    <row r="5137" spans="1:1" x14ac:dyDescent="0.25">
      <c r="A5137" t="s">
        <v>8441</v>
      </c>
    </row>
    <row r="5138" spans="1:1" x14ac:dyDescent="0.25">
      <c r="A5138" t="s">
        <v>8442</v>
      </c>
    </row>
    <row r="5139" spans="1:1" x14ac:dyDescent="0.25">
      <c r="A5139" t="s">
        <v>8443</v>
      </c>
    </row>
    <row r="5140" spans="1:1" x14ac:dyDescent="0.25">
      <c r="A5140" t="s">
        <v>8444</v>
      </c>
    </row>
    <row r="5141" spans="1:1" x14ac:dyDescent="0.25">
      <c r="A5141" t="s">
        <v>8445</v>
      </c>
    </row>
    <row r="5142" spans="1:1" x14ac:dyDescent="0.25">
      <c r="A5142" t="s">
        <v>8446</v>
      </c>
    </row>
    <row r="5143" spans="1:1" x14ac:dyDescent="0.25">
      <c r="A5143" t="s">
        <v>8447</v>
      </c>
    </row>
    <row r="5144" spans="1:1" x14ac:dyDescent="0.25">
      <c r="A5144" t="s">
        <v>8448</v>
      </c>
    </row>
    <row r="5145" spans="1:1" x14ac:dyDescent="0.25">
      <c r="A5145" t="s">
        <v>8449</v>
      </c>
    </row>
    <row r="5146" spans="1:1" x14ac:dyDescent="0.25">
      <c r="A5146" t="s">
        <v>8450</v>
      </c>
    </row>
    <row r="5147" spans="1:1" x14ac:dyDescent="0.25">
      <c r="A5147" t="s">
        <v>8451</v>
      </c>
    </row>
    <row r="5148" spans="1:1" x14ac:dyDescent="0.25">
      <c r="A5148" t="s">
        <v>8452</v>
      </c>
    </row>
    <row r="5149" spans="1:1" x14ac:dyDescent="0.25">
      <c r="A5149" t="s">
        <v>8453</v>
      </c>
    </row>
    <row r="5150" spans="1:1" x14ac:dyDescent="0.25">
      <c r="A5150" t="s">
        <v>8454</v>
      </c>
    </row>
    <row r="5151" spans="1:1" x14ac:dyDescent="0.25">
      <c r="A5151" t="s">
        <v>8455</v>
      </c>
    </row>
    <row r="5152" spans="1:1" x14ac:dyDescent="0.25">
      <c r="A5152" t="s">
        <v>8456</v>
      </c>
    </row>
    <row r="5153" spans="1:1" x14ac:dyDescent="0.25">
      <c r="A5153" t="s">
        <v>8457</v>
      </c>
    </row>
    <row r="5154" spans="1:1" x14ac:dyDescent="0.25">
      <c r="A5154" t="s">
        <v>8458</v>
      </c>
    </row>
    <row r="5155" spans="1:1" x14ac:dyDescent="0.25">
      <c r="A5155" t="s">
        <v>8459</v>
      </c>
    </row>
    <row r="5156" spans="1:1" x14ac:dyDescent="0.25">
      <c r="A5156" t="s">
        <v>8460</v>
      </c>
    </row>
    <row r="5157" spans="1:1" x14ac:dyDescent="0.25">
      <c r="A5157" t="s">
        <v>8461</v>
      </c>
    </row>
    <row r="5158" spans="1:1" x14ac:dyDescent="0.25">
      <c r="A5158" t="s">
        <v>8462</v>
      </c>
    </row>
    <row r="5159" spans="1:1" x14ac:dyDescent="0.25">
      <c r="A5159" t="s">
        <v>8463</v>
      </c>
    </row>
    <row r="5160" spans="1:1" x14ac:dyDescent="0.25">
      <c r="A5160" t="s">
        <v>8464</v>
      </c>
    </row>
    <row r="5161" spans="1:1" x14ac:dyDescent="0.25">
      <c r="A5161" t="s">
        <v>8465</v>
      </c>
    </row>
    <row r="5162" spans="1:1" x14ac:dyDescent="0.25">
      <c r="A5162" t="s">
        <v>8466</v>
      </c>
    </row>
    <row r="5163" spans="1:1" x14ac:dyDescent="0.25">
      <c r="A5163" t="s">
        <v>8467</v>
      </c>
    </row>
    <row r="5164" spans="1:1" x14ac:dyDescent="0.25">
      <c r="A5164" t="s">
        <v>8468</v>
      </c>
    </row>
    <row r="5165" spans="1:1" x14ac:dyDescent="0.25">
      <c r="A5165" t="s">
        <v>8469</v>
      </c>
    </row>
    <row r="5166" spans="1:1" x14ac:dyDescent="0.25">
      <c r="A5166" t="s">
        <v>8470</v>
      </c>
    </row>
    <row r="5167" spans="1:1" x14ac:dyDescent="0.25">
      <c r="A5167" t="s">
        <v>8471</v>
      </c>
    </row>
    <row r="5168" spans="1:1" x14ac:dyDescent="0.25">
      <c r="A5168" t="s">
        <v>8472</v>
      </c>
    </row>
    <row r="5169" spans="1:1" x14ac:dyDescent="0.25">
      <c r="A5169" t="s">
        <v>8473</v>
      </c>
    </row>
    <row r="5170" spans="1:1" x14ac:dyDescent="0.25">
      <c r="A5170" t="s">
        <v>8474</v>
      </c>
    </row>
    <row r="5171" spans="1:1" x14ac:dyDescent="0.25">
      <c r="A5171" t="s">
        <v>8475</v>
      </c>
    </row>
    <row r="5172" spans="1:1" x14ac:dyDescent="0.25">
      <c r="A5172" t="s">
        <v>8476</v>
      </c>
    </row>
    <row r="5173" spans="1:1" x14ac:dyDescent="0.25">
      <c r="A5173" t="s">
        <v>8477</v>
      </c>
    </row>
    <row r="5174" spans="1:1" x14ac:dyDescent="0.25">
      <c r="A5174" t="s">
        <v>8478</v>
      </c>
    </row>
    <row r="5175" spans="1:1" x14ac:dyDescent="0.25">
      <c r="A5175" t="s">
        <v>8479</v>
      </c>
    </row>
    <row r="5176" spans="1:1" x14ac:dyDescent="0.25">
      <c r="A5176" t="s">
        <v>8480</v>
      </c>
    </row>
    <row r="5177" spans="1:1" x14ac:dyDescent="0.25">
      <c r="A5177" t="s">
        <v>8481</v>
      </c>
    </row>
    <row r="5178" spans="1:1" x14ac:dyDescent="0.25">
      <c r="A5178" t="s">
        <v>8482</v>
      </c>
    </row>
    <row r="5179" spans="1:1" x14ac:dyDescent="0.25">
      <c r="A5179" t="s">
        <v>8483</v>
      </c>
    </row>
    <row r="5180" spans="1:1" x14ac:dyDescent="0.25">
      <c r="A5180" t="s">
        <v>8484</v>
      </c>
    </row>
    <row r="5181" spans="1:1" x14ac:dyDescent="0.25">
      <c r="A5181" t="s">
        <v>8485</v>
      </c>
    </row>
    <row r="5182" spans="1:1" x14ac:dyDescent="0.25">
      <c r="A5182" t="s">
        <v>8486</v>
      </c>
    </row>
    <row r="5183" spans="1:1" x14ac:dyDescent="0.25">
      <c r="A5183" t="s">
        <v>8487</v>
      </c>
    </row>
    <row r="5184" spans="1:1" x14ac:dyDescent="0.25">
      <c r="A5184" t="s">
        <v>8488</v>
      </c>
    </row>
    <row r="5185" spans="1:1" x14ac:dyDescent="0.25">
      <c r="A5185" t="s">
        <v>8489</v>
      </c>
    </row>
    <row r="5186" spans="1:1" x14ac:dyDescent="0.25">
      <c r="A5186" t="s">
        <v>8490</v>
      </c>
    </row>
    <row r="5187" spans="1:1" x14ac:dyDescent="0.25">
      <c r="A5187" t="s">
        <v>8491</v>
      </c>
    </row>
    <row r="5188" spans="1:1" x14ac:dyDescent="0.25">
      <c r="A5188" t="s">
        <v>8492</v>
      </c>
    </row>
    <row r="5189" spans="1:1" x14ac:dyDescent="0.25">
      <c r="A5189" t="s">
        <v>8493</v>
      </c>
    </row>
    <row r="5190" spans="1:1" x14ac:dyDescent="0.25">
      <c r="A5190" t="s">
        <v>8494</v>
      </c>
    </row>
    <row r="5191" spans="1:1" x14ac:dyDescent="0.25">
      <c r="A5191" t="s">
        <v>8495</v>
      </c>
    </row>
    <row r="5192" spans="1:1" x14ac:dyDescent="0.25">
      <c r="A5192" t="s">
        <v>8496</v>
      </c>
    </row>
    <row r="5193" spans="1:1" x14ac:dyDescent="0.25">
      <c r="A5193" t="s">
        <v>8497</v>
      </c>
    </row>
    <row r="5194" spans="1:1" x14ac:dyDescent="0.25">
      <c r="A5194" t="s">
        <v>8498</v>
      </c>
    </row>
    <row r="5195" spans="1:1" x14ac:dyDescent="0.25">
      <c r="A5195" t="s">
        <v>8499</v>
      </c>
    </row>
    <row r="5196" spans="1:1" x14ac:dyDescent="0.25">
      <c r="A5196" t="s">
        <v>8500</v>
      </c>
    </row>
    <row r="5197" spans="1:1" x14ac:dyDescent="0.25">
      <c r="A5197" t="s">
        <v>8501</v>
      </c>
    </row>
    <row r="5198" spans="1:1" x14ac:dyDescent="0.25">
      <c r="A5198" t="s">
        <v>8502</v>
      </c>
    </row>
    <row r="5199" spans="1:1" x14ac:dyDescent="0.25">
      <c r="A5199" t="s">
        <v>8503</v>
      </c>
    </row>
    <row r="5200" spans="1:1" x14ac:dyDescent="0.25">
      <c r="A5200" t="s">
        <v>8504</v>
      </c>
    </row>
    <row r="5201" spans="1:1" x14ac:dyDescent="0.25">
      <c r="A5201" t="s">
        <v>8505</v>
      </c>
    </row>
    <row r="5202" spans="1:1" x14ac:dyDescent="0.25">
      <c r="A5202" t="s">
        <v>8506</v>
      </c>
    </row>
    <row r="5203" spans="1:1" x14ac:dyDescent="0.25">
      <c r="A5203" t="s">
        <v>8507</v>
      </c>
    </row>
    <row r="5204" spans="1:1" x14ac:dyDescent="0.25">
      <c r="A5204" t="s">
        <v>8508</v>
      </c>
    </row>
    <row r="5205" spans="1:1" x14ac:dyDescent="0.25">
      <c r="A5205" t="s">
        <v>8509</v>
      </c>
    </row>
    <row r="5206" spans="1:1" x14ac:dyDescent="0.25">
      <c r="A5206" t="s">
        <v>8510</v>
      </c>
    </row>
    <row r="5207" spans="1:1" x14ac:dyDescent="0.25">
      <c r="A5207" t="s">
        <v>8511</v>
      </c>
    </row>
    <row r="5208" spans="1:1" x14ac:dyDescent="0.25">
      <c r="A5208" t="s">
        <v>8512</v>
      </c>
    </row>
    <row r="5209" spans="1:1" x14ac:dyDescent="0.25">
      <c r="A5209" t="s">
        <v>8513</v>
      </c>
    </row>
    <row r="5210" spans="1:1" x14ac:dyDescent="0.25">
      <c r="A5210" t="s">
        <v>8514</v>
      </c>
    </row>
    <row r="5211" spans="1:1" x14ac:dyDescent="0.25">
      <c r="A5211" t="s">
        <v>8515</v>
      </c>
    </row>
    <row r="5212" spans="1:1" x14ac:dyDescent="0.25">
      <c r="A5212" t="s">
        <v>8516</v>
      </c>
    </row>
    <row r="5213" spans="1:1" x14ac:dyDescent="0.25">
      <c r="A5213" t="s">
        <v>8517</v>
      </c>
    </row>
    <row r="5214" spans="1:1" x14ac:dyDescent="0.25">
      <c r="A5214" t="s">
        <v>8518</v>
      </c>
    </row>
    <row r="5215" spans="1:1" x14ac:dyDescent="0.25">
      <c r="A5215" t="s">
        <v>8519</v>
      </c>
    </row>
    <row r="5216" spans="1:1" x14ac:dyDescent="0.25">
      <c r="A5216" t="s">
        <v>8520</v>
      </c>
    </row>
    <row r="5217" spans="1:1" x14ac:dyDescent="0.25">
      <c r="A5217" t="s">
        <v>8521</v>
      </c>
    </row>
    <row r="5218" spans="1:1" x14ac:dyDescent="0.25">
      <c r="A5218" t="s">
        <v>8522</v>
      </c>
    </row>
    <row r="5219" spans="1:1" x14ac:dyDescent="0.25">
      <c r="A5219" t="s">
        <v>8523</v>
      </c>
    </row>
    <row r="5220" spans="1:1" x14ac:dyDescent="0.25">
      <c r="A5220" t="s">
        <v>8524</v>
      </c>
    </row>
    <row r="5221" spans="1:1" x14ac:dyDescent="0.25">
      <c r="A5221" t="s">
        <v>8525</v>
      </c>
    </row>
    <row r="5222" spans="1:1" x14ac:dyDescent="0.25">
      <c r="A5222" t="s">
        <v>8526</v>
      </c>
    </row>
    <row r="5223" spans="1:1" x14ac:dyDescent="0.25">
      <c r="A5223" t="s">
        <v>8527</v>
      </c>
    </row>
    <row r="5224" spans="1:1" x14ac:dyDescent="0.25">
      <c r="A5224" t="s">
        <v>8528</v>
      </c>
    </row>
    <row r="5225" spans="1:1" x14ac:dyDescent="0.25">
      <c r="A5225" t="s">
        <v>8529</v>
      </c>
    </row>
    <row r="5226" spans="1:1" x14ac:dyDescent="0.25">
      <c r="A5226" t="s">
        <v>8530</v>
      </c>
    </row>
    <row r="5227" spans="1:1" x14ac:dyDescent="0.25">
      <c r="A5227" t="s">
        <v>8531</v>
      </c>
    </row>
    <row r="5228" spans="1:1" x14ac:dyDescent="0.25">
      <c r="A5228" t="s">
        <v>8532</v>
      </c>
    </row>
    <row r="5229" spans="1:1" x14ac:dyDescent="0.25">
      <c r="A5229" t="s">
        <v>8533</v>
      </c>
    </row>
    <row r="5230" spans="1:1" x14ac:dyDescent="0.25">
      <c r="A5230" t="s">
        <v>8534</v>
      </c>
    </row>
    <row r="5231" spans="1:1" x14ac:dyDescent="0.25">
      <c r="A5231" t="s">
        <v>8535</v>
      </c>
    </row>
    <row r="5232" spans="1:1" x14ac:dyDescent="0.25">
      <c r="A5232" t="s">
        <v>8536</v>
      </c>
    </row>
    <row r="5233" spans="1:1" x14ac:dyDescent="0.25">
      <c r="A5233" t="s">
        <v>8537</v>
      </c>
    </row>
    <row r="5234" spans="1:1" x14ac:dyDescent="0.25">
      <c r="A5234" t="s">
        <v>8538</v>
      </c>
    </row>
    <row r="5235" spans="1:1" x14ac:dyDescent="0.25">
      <c r="A5235" t="s">
        <v>8539</v>
      </c>
    </row>
    <row r="5236" spans="1:1" x14ac:dyDescent="0.25">
      <c r="A5236" t="s">
        <v>8540</v>
      </c>
    </row>
    <row r="5237" spans="1:1" x14ac:dyDescent="0.25">
      <c r="A5237" t="s">
        <v>8541</v>
      </c>
    </row>
    <row r="5238" spans="1:1" x14ac:dyDescent="0.25">
      <c r="A5238" t="s">
        <v>8542</v>
      </c>
    </row>
    <row r="5239" spans="1:1" x14ac:dyDescent="0.25">
      <c r="A5239" t="s">
        <v>8543</v>
      </c>
    </row>
    <row r="5240" spans="1:1" x14ac:dyDescent="0.25">
      <c r="A5240" t="s">
        <v>8544</v>
      </c>
    </row>
    <row r="5241" spans="1:1" x14ac:dyDescent="0.25">
      <c r="A5241" t="s">
        <v>8545</v>
      </c>
    </row>
    <row r="5242" spans="1:1" x14ac:dyDescent="0.25">
      <c r="A5242" t="s">
        <v>770</v>
      </c>
    </row>
    <row r="5243" spans="1:1" x14ac:dyDescent="0.25">
      <c r="A5243" t="s">
        <v>8546</v>
      </c>
    </row>
    <row r="5244" spans="1:1" x14ac:dyDescent="0.25">
      <c r="A5244" t="s">
        <v>8547</v>
      </c>
    </row>
    <row r="5245" spans="1:1" x14ac:dyDescent="0.25">
      <c r="A5245" t="s">
        <v>8548</v>
      </c>
    </row>
    <row r="5246" spans="1:1" x14ac:dyDescent="0.25">
      <c r="A5246" t="s">
        <v>8549</v>
      </c>
    </row>
    <row r="5247" spans="1:1" x14ac:dyDescent="0.25">
      <c r="A5247" t="s">
        <v>8550</v>
      </c>
    </row>
    <row r="5248" spans="1:1" x14ac:dyDescent="0.25">
      <c r="A5248" t="s">
        <v>8551</v>
      </c>
    </row>
    <row r="5249" spans="1:1" x14ac:dyDescent="0.25">
      <c r="A5249" t="s">
        <v>8552</v>
      </c>
    </row>
    <row r="5250" spans="1:1" x14ac:dyDescent="0.25">
      <c r="A5250" t="s">
        <v>8553</v>
      </c>
    </row>
    <row r="5251" spans="1:1" x14ac:dyDescent="0.25">
      <c r="A5251" t="s">
        <v>8554</v>
      </c>
    </row>
    <row r="5252" spans="1:1" x14ac:dyDescent="0.25">
      <c r="A5252" t="s">
        <v>8555</v>
      </c>
    </row>
    <row r="5253" spans="1:1" x14ac:dyDescent="0.25">
      <c r="A5253" t="s">
        <v>8556</v>
      </c>
    </row>
    <row r="5254" spans="1:1" x14ac:dyDescent="0.25">
      <c r="A5254" t="s">
        <v>8557</v>
      </c>
    </row>
    <row r="5255" spans="1:1" x14ac:dyDescent="0.25">
      <c r="A5255" t="s">
        <v>8558</v>
      </c>
    </row>
    <row r="5256" spans="1:1" x14ac:dyDescent="0.25">
      <c r="A5256" t="s">
        <v>8559</v>
      </c>
    </row>
    <row r="5257" spans="1:1" x14ac:dyDescent="0.25">
      <c r="A5257" t="s">
        <v>8560</v>
      </c>
    </row>
    <row r="5258" spans="1:1" x14ac:dyDescent="0.25">
      <c r="A5258" t="s">
        <v>8561</v>
      </c>
    </row>
    <row r="5259" spans="1:1" x14ac:dyDescent="0.25">
      <c r="A5259" t="s">
        <v>8562</v>
      </c>
    </row>
    <row r="5260" spans="1:1" x14ac:dyDescent="0.25">
      <c r="A5260" t="s">
        <v>1004</v>
      </c>
    </row>
    <row r="5261" spans="1:1" x14ac:dyDescent="0.25">
      <c r="A5261" t="s">
        <v>1637</v>
      </c>
    </row>
    <row r="5262" spans="1:1" x14ac:dyDescent="0.25">
      <c r="A5262" t="s">
        <v>8563</v>
      </c>
    </row>
    <row r="5263" spans="1:1" x14ac:dyDescent="0.25">
      <c r="A5263" t="s">
        <v>8564</v>
      </c>
    </row>
    <row r="5264" spans="1:1" x14ac:dyDescent="0.25">
      <c r="A5264" t="s">
        <v>8565</v>
      </c>
    </row>
    <row r="5265" spans="1:1" x14ac:dyDescent="0.25">
      <c r="A5265" t="s">
        <v>8566</v>
      </c>
    </row>
    <row r="5266" spans="1:1" x14ac:dyDescent="0.25">
      <c r="A5266" t="s">
        <v>8567</v>
      </c>
    </row>
    <row r="5267" spans="1:1" x14ac:dyDescent="0.25">
      <c r="A5267" t="s">
        <v>8568</v>
      </c>
    </row>
    <row r="5268" spans="1:1" x14ac:dyDescent="0.25">
      <c r="A5268" t="s">
        <v>8569</v>
      </c>
    </row>
    <row r="5269" spans="1:1" x14ac:dyDescent="0.25">
      <c r="A5269" t="s">
        <v>8570</v>
      </c>
    </row>
    <row r="5270" spans="1:1" x14ac:dyDescent="0.25">
      <c r="A5270" t="s">
        <v>8571</v>
      </c>
    </row>
    <row r="5271" spans="1:1" x14ac:dyDescent="0.25">
      <c r="A5271" t="s">
        <v>8572</v>
      </c>
    </row>
    <row r="5272" spans="1:1" x14ac:dyDescent="0.25">
      <c r="A5272" t="s">
        <v>8573</v>
      </c>
    </row>
    <row r="5273" spans="1:1" x14ac:dyDescent="0.25">
      <c r="A5273" t="s">
        <v>8574</v>
      </c>
    </row>
    <row r="5274" spans="1:1" x14ac:dyDescent="0.25">
      <c r="A5274" t="s">
        <v>8575</v>
      </c>
    </row>
    <row r="5275" spans="1:1" x14ac:dyDescent="0.25">
      <c r="A5275" t="s">
        <v>8576</v>
      </c>
    </row>
    <row r="5276" spans="1:1" x14ac:dyDescent="0.25">
      <c r="A5276" t="s">
        <v>8577</v>
      </c>
    </row>
    <row r="5277" spans="1:1" x14ac:dyDescent="0.25">
      <c r="A5277" t="s">
        <v>8578</v>
      </c>
    </row>
    <row r="5278" spans="1:1" x14ac:dyDescent="0.25">
      <c r="A5278" t="s">
        <v>8579</v>
      </c>
    </row>
    <row r="5279" spans="1:1" x14ac:dyDescent="0.25">
      <c r="A5279" t="s">
        <v>8580</v>
      </c>
    </row>
    <row r="5280" spans="1:1" x14ac:dyDescent="0.25">
      <c r="A5280" t="s">
        <v>8581</v>
      </c>
    </row>
    <row r="5281" spans="1:1" x14ac:dyDescent="0.25">
      <c r="A5281" t="s">
        <v>8582</v>
      </c>
    </row>
    <row r="5282" spans="1:1" x14ac:dyDescent="0.25">
      <c r="A5282" t="s">
        <v>8583</v>
      </c>
    </row>
    <row r="5283" spans="1:1" x14ac:dyDescent="0.25">
      <c r="A5283" t="s">
        <v>8584</v>
      </c>
    </row>
    <row r="5284" spans="1:1" x14ac:dyDescent="0.25">
      <c r="A5284" t="s">
        <v>8585</v>
      </c>
    </row>
    <row r="5285" spans="1:1" x14ac:dyDescent="0.25">
      <c r="A5285" t="s">
        <v>8586</v>
      </c>
    </row>
    <row r="5286" spans="1:1" x14ac:dyDescent="0.25">
      <c r="A5286" t="s">
        <v>8587</v>
      </c>
    </row>
    <row r="5287" spans="1:1" x14ac:dyDescent="0.25">
      <c r="A5287" t="s">
        <v>8588</v>
      </c>
    </row>
    <row r="5288" spans="1:1" x14ac:dyDescent="0.25">
      <c r="A5288" t="s">
        <v>8589</v>
      </c>
    </row>
    <row r="5289" spans="1:1" x14ac:dyDescent="0.25">
      <c r="A5289" t="s">
        <v>8590</v>
      </c>
    </row>
    <row r="5290" spans="1:1" x14ac:dyDescent="0.25">
      <c r="A5290" t="s">
        <v>8591</v>
      </c>
    </row>
    <row r="5291" spans="1:1" x14ac:dyDescent="0.25">
      <c r="A5291" t="s">
        <v>8592</v>
      </c>
    </row>
    <row r="5292" spans="1:1" x14ac:dyDescent="0.25">
      <c r="A5292" t="s">
        <v>8593</v>
      </c>
    </row>
    <row r="5293" spans="1:1" x14ac:dyDescent="0.25">
      <c r="A5293" t="s">
        <v>8594</v>
      </c>
    </row>
    <row r="5294" spans="1:1" x14ac:dyDescent="0.25">
      <c r="A5294" t="s">
        <v>8595</v>
      </c>
    </row>
    <row r="5295" spans="1:1" x14ac:dyDescent="0.25">
      <c r="A5295" t="s">
        <v>8596</v>
      </c>
    </row>
    <row r="5296" spans="1:1" x14ac:dyDescent="0.25">
      <c r="A5296" t="s">
        <v>8597</v>
      </c>
    </row>
    <row r="5297" spans="1:1" x14ac:dyDescent="0.25">
      <c r="A5297" t="s">
        <v>8598</v>
      </c>
    </row>
    <row r="5298" spans="1:1" x14ac:dyDescent="0.25">
      <c r="A5298" t="s">
        <v>8599</v>
      </c>
    </row>
    <row r="5299" spans="1:1" x14ac:dyDescent="0.25">
      <c r="A5299" t="s">
        <v>8600</v>
      </c>
    </row>
    <row r="5300" spans="1:1" x14ac:dyDescent="0.25">
      <c r="A5300" t="s">
        <v>8601</v>
      </c>
    </row>
    <row r="5301" spans="1:1" x14ac:dyDescent="0.25">
      <c r="A5301" t="s">
        <v>8602</v>
      </c>
    </row>
    <row r="5302" spans="1:1" x14ac:dyDescent="0.25">
      <c r="A5302" t="s">
        <v>8603</v>
      </c>
    </row>
    <row r="5303" spans="1:1" x14ac:dyDescent="0.25">
      <c r="A5303" t="s">
        <v>8604</v>
      </c>
    </row>
    <row r="5304" spans="1:1" x14ac:dyDescent="0.25">
      <c r="A5304" t="s">
        <v>8605</v>
      </c>
    </row>
    <row r="5305" spans="1:1" x14ac:dyDescent="0.25">
      <c r="A5305" t="s">
        <v>8606</v>
      </c>
    </row>
    <row r="5306" spans="1:1" x14ac:dyDescent="0.25">
      <c r="A5306" t="s">
        <v>8607</v>
      </c>
    </row>
    <row r="5307" spans="1:1" x14ac:dyDescent="0.25">
      <c r="A5307" t="s">
        <v>8608</v>
      </c>
    </row>
    <row r="5308" spans="1:1" x14ac:dyDescent="0.25">
      <c r="A5308" t="s">
        <v>8609</v>
      </c>
    </row>
    <row r="5309" spans="1:1" x14ac:dyDescent="0.25">
      <c r="A5309" t="s">
        <v>8610</v>
      </c>
    </row>
    <row r="5310" spans="1:1" x14ac:dyDescent="0.25">
      <c r="A5310" t="s">
        <v>8611</v>
      </c>
    </row>
    <row r="5311" spans="1:1" x14ac:dyDescent="0.25">
      <c r="A5311" t="s">
        <v>8612</v>
      </c>
    </row>
    <row r="5312" spans="1:1" x14ac:dyDescent="0.25">
      <c r="A5312" t="s">
        <v>8613</v>
      </c>
    </row>
    <row r="5313" spans="1:1" x14ac:dyDescent="0.25">
      <c r="A5313" t="s">
        <v>8614</v>
      </c>
    </row>
    <row r="5314" spans="1:1" x14ac:dyDescent="0.25">
      <c r="A5314" t="s">
        <v>8615</v>
      </c>
    </row>
    <row r="5315" spans="1:1" x14ac:dyDescent="0.25">
      <c r="A5315" t="s">
        <v>8616</v>
      </c>
    </row>
    <row r="5316" spans="1:1" x14ac:dyDescent="0.25">
      <c r="A5316" t="s">
        <v>8617</v>
      </c>
    </row>
    <row r="5317" spans="1:1" x14ac:dyDescent="0.25">
      <c r="A5317" t="s">
        <v>8618</v>
      </c>
    </row>
    <row r="5318" spans="1:1" x14ac:dyDescent="0.25">
      <c r="A5318" t="s">
        <v>8619</v>
      </c>
    </row>
    <row r="5319" spans="1:1" x14ac:dyDescent="0.25">
      <c r="A5319" t="s">
        <v>8620</v>
      </c>
    </row>
    <row r="5320" spans="1:1" x14ac:dyDescent="0.25">
      <c r="A5320" t="s">
        <v>8621</v>
      </c>
    </row>
    <row r="5321" spans="1:1" x14ac:dyDescent="0.25">
      <c r="A5321" t="s">
        <v>8622</v>
      </c>
    </row>
    <row r="5322" spans="1:1" x14ac:dyDescent="0.25">
      <c r="A5322" t="s">
        <v>8623</v>
      </c>
    </row>
    <row r="5323" spans="1:1" x14ac:dyDescent="0.25">
      <c r="A5323" t="s">
        <v>8624</v>
      </c>
    </row>
    <row r="5324" spans="1:1" x14ac:dyDescent="0.25">
      <c r="A5324" t="s">
        <v>8625</v>
      </c>
    </row>
    <row r="5325" spans="1:1" x14ac:dyDescent="0.25">
      <c r="A5325" t="s">
        <v>8626</v>
      </c>
    </row>
    <row r="5326" spans="1:1" x14ac:dyDescent="0.25">
      <c r="A5326" t="s">
        <v>8627</v>
      </c>
    </row>
    <row r="5327" spans="1:1" x14ac:dyDescent="0.25">
      <c r="A5327" t="s">
        <v>8628</v>
      </c>
    </row>
    <row r="5328" spans="1:1" x14ac:dyDescent="0.25">
      <c r="A5328" t="s">
        <v>8629</v>
      </c>
    </row>
    <row r="5329" spans="1:1" x14ac:dyDescent="0.25">
      <c r="A5329" t="s">
        <v>8630</v>
      </c>
    </row>
    <row r="5330" spans="1:1" x14ac:dyDescent="0.25">
      <c r="A5330" t="s">
        <v>8631</v>
      </c>
    </row>
    <row r="5331" spans="1:1" x14ac:dyDescent="0.25">
      <c r="A5331" t="s">
        <v>8632</v>
      </c>
    </row>
    <row r="5332" spans="1:1" x14ac:dyDescent="0.25">
      <c r="A5332" t="s">
        <v>8633</v>
      </c>
    </row>
    <row r="5333" spans="1:1" x14ac:dyDescent="0.25">
      <c r="A5333" t="s">
        <v>8634</v>
      </c>
    </row>
    <row r="5334" spans="1:1" x14ac:dyDescent="0.25">
      <c r="A5334" t="s">
        <v>8635</v>
      </c>
    </row>
    <row r="5335" spans="1:1" x14ac:dyDescent="0.25">
      <c r="A5335" t="s">
        <v>8636</v>
      </c>
    </row>
    <row r="5336" spans="1:1" x14ac:dyDescent="0.25">
      <c r="A5336" t="s">
        <v>8637</v>
      </c>
    </row>
    <row r="5337" spans="1:1" x14ac:dyDescent="0.25">
      <c r="A5337" t="s">
        <v>8638</v>
      </c>
    </row>
    <row r="5338" spans="1:1" x14ac:dyDescent="0.25">
      <c r="A5338" t="s">
        <v>8639</v>
      </c>
    </row>
    <row r="5339" spans="1:1" x14ac:dyDescent="0.25">
      <c r="A5339" t="s">
        <v>8640</v>
      </c>
    </row>
    <row r="5340" spans="1:1" x14ac:dyDescent="0.25">
      <c r="A5340" t="s">
        <v>8641</v>
      </c>
    </row>
    <row r="5341" spans="1:1" x14ac:dyDescent="0.25">
      <c r="A5341" t="s">
        <v>8642</v>
      </c>
    </row>
    <row r="5342" spans="1:1" x14ac:dyDescent="0.25">
      <c r="A5342" t="s">
        <v>8643</v>
      </c>
    </row>
    <row r="5343" spans="1:1" x14ac:dyDescent="0.25">
      <c r="A5343" t="s">
        <v>8644</v>
      </c>
    </row>
    <row r="5344" spans="1:1" x14ac:dyDescent="0.25">
      <c r="A5344" t="s">
        <v>8645</v>
      </c>
    </row>
    <row r="5345" spans="1:1" x14ac:dyDescent="0.25">
      <c r="A5345" t="s">
        <v>8646</v>
      </c>
    </row>
    <row r="5346" spans="1:1" x14ac:dyDescent="0.25">
      <c r="A5346" t="s">
        <v>8647</v>
      </c>
    </row>
    <row r="5347" spans="1:1" x14ac:dyDescent="0.25">
      <c r="A5347" t="s">
        <v>8648</v>
      </c>
    </row>
    <row r="5348" spans="1:1" x14ac:dyDescent="0.25">
      <c r="A5348" t="s">
        <v>8649</v>
      </c>
    </row>
    <row r="5349" spans="1:1" x14ac:dyDescent="0.25">
      <c r="A5349" t="s">
        <v>8650</v>
      </c>
    </row>
    <row r="5350" spans="1:1" x14ac:dyDescent="0.25">
      <c r="A5350" t="s">
        <v>8651</v>
      </c>
    </row>
    <row r="5351" spans="1:1" x14ac:dyDescent="0.25">
      <c r="A5351" t="s">
        <v>705</v>
      </c>
    </row>
    <row r="5352" spans="1:1" x14ac:dyDescent="0.25">
      <c r="A5352" t="s">
        <v>8652</v>
      </c>
    </row>
    <row r="5353" spans="1:1" x14ac:dyDescent="0.25">
      <c r="A5353" t="s">
        <v>8653</v>
      </c>
    </row>
    <row r="5354" spans="1:1" x14ac:dyDescent="0.25">
      <c r="A5354" t="s">
        <v>8654</v>
      </c>
    </row>
    <row r="5355" spans="1:1" x14ac:dyDescent="0.25">
      <c r="A5355" t="s">
        <v>8655</v>
      </c>
    </row>
    <row r="5356" spans="1:1" x14ac:dyDescent="0.25">
      <c r="A5356" t="s">
        <v>8656</v>
      </c>
    </row>
    <row r="5357" spans="1:1" x14ac:dyDescent="0.25">
      <c r="A5357" t="s">
        <v>1921</v>
      </c>
    </row>
    <row r="5358" spans="1:1" x14ac:dyDescent="0.25">
      <c r="A5358" t="s">
        <v>8657</v>
      </c>
    </row>
    <row r="5359" spans="1:1" x14ac:dyDescent="0.25">
      <c r="A5359" t="s">
        <v>8658</v>
      </c>
    </row>
    <row r="5360" spans="1:1" x14ac:dyDescent="0.25">
      <c r="A5360" t="s">
        <v>8659</v>
      </c>
    </row>
    <row r="5361" spans="1:1" x14ac:dyDescent="0.25">
      <c r="A5361" t="s">
        <v>8660</v>
      </c>
    </row>
    <row r="5362" spans="1:1" x14ac:dyDescent="0.25">
      <c r="A5362" t="s">
        <v>8661</v>
      </c>
    </row>
    <row r="5363" spans="1:1" x14ac:dyDescent="0.25">
      <c r="A5363" t="s">
        <v>8662</v>
      </c>
    </row>
    <row r="5364" spans="1:1" x14ac:dyDescent="0.25">
      <c r="A5364" t="s">
        <v>8663</v>
      </c>
    </row>
    <row r="5365" spans="1:1" x14ac:dyDescent="0.25">
      <c r="A5365" t="s">
        <v>8664</v>
      </c>
    </row>
    <row r="5366" spans="1:1" x14ac:dyDescent="0.25">
      <c r="A5366" t="s">
        <v>8665</v>
      </c>
    </row>
    <row r="5367" spans="1:1" x14ac:dyDescent="0.25">
      <c r="A5367" t="s">
        <v>8666</v>
      </c>
    </row>
    <row r="5368" spans="1:1" x14ac:dyDescent="0.25">
      <c r="A5368" t="s">
        <v>8667</v>
      </c>
    </row>
    <row r="5369" spans="1:1" x14ac:dyDescent="0.25">
      <c r="A5369" t="s">
        <v>8668</v>
      </c>
    </row>
    <row r="5370" spans="1:1" x14ac:dyDescent="0.25">
      <c r="A5370" t="s">
        <v>8669</v>
      </c>
    </row>
    <row r="5371" spans="1:1" x14ac:dyDescent="0.25">
      <c r="A5371" t="s">
        <v>8670</v>
      </c>
    </row>
    <row r="5372" spans="1:1" x14ac:dyDescent="0.25">
      <c r="A5372" t="s">
        <v>1115</v>
      </c>
    </row>
    <row r="5373" spans="1:1" x14ac:dyDescent="0.25">
      <c r="A5373" t="s">
        <v>8671</v>
      </c>
    </row>
    <row r="5374" spans="1:1" x14ac:dyDescent="0.25">
      <c r="A5374" t="s">
        <v>8672</v>
      </c>
    </row>
    <row r="5375" spans="1:1" x14ac:dyDescent="0.25">
      <c r="A5375" t="s">
        <v>8673</v>
      </c>
    </row>
    <row r="5376" spans="1:1" x14ac:dyDescent="0.25">
      <c r="A5376" t="s">
        <v>8674</v>
      </c>
    </row>
    <row r="5377" spans="1:1" x14ac:dyDescent="0.25">
      <c r="A5377" t="s">
        <v>8675</v>
      </c>
    </row>
    <row r="5378" spans="1:1" x14ac:dyDescent="0.25">
      <c r="A5378" t="s">
        <v>8676</v>
      </c>
    </row>
    <row r="5379" spans="1:1" x14ac:dyDescent="0.25">
      <c r="A5379" t="s">
        <v>8677</v>
      </c>
    </row>
    <row r="5380" spans="1:1" x14ac:dyDescent="0.25">
      <c r="A5380" t="s">
        <v>8678</v>
      </c>
    </row>
    <row r="5381" spans="1:1" x14ac:dyDescent="0.25">
      <c r="A5381" t="s">
        <v>8679</v>
      </c>
    </row>
    <row r="5382" spans="1:1" x14ac:dyDescent="0.25">
      <c r="A5382" t="s">
        <v>8680</v>
      </c>
    </row>
    <row r="5383" spans="1:1" x14ac:dyDescent="0.25">
      <c r="A5383" t="s">
        <v>8681</v>
      </c>
    </row>
    <row r="5384" spans="1:1" x14ac:dyDescent="0.25">
      <c r="A5384" t="s">
        <v>8682</v>
      </c>
    </row>
    <row r="5385" spans="1:1" x14ac:dyDescent="0.25">
      <c r="A5385" t="s">
        <v>8683</v>
      </c>
    </row>
    <row r="5386" spans="1:1" x14ac:dyDescent="0.25">
      <c r="A5386" t="s">
        <v>8684</v>
      </c>
    </row>
    <row r="5387" spans="1:1" x14ac:dyDescent="0.25">
      <c r="A5387" t="s">
        <v>8685</v>
      </c>
    </row>
    <row r="5388" spans="1:1" x14ac:dyDescent="0.25">
      <c r="A5388" t="s">
        <v>8686</v>
      </c>
    </row>
    <row r="5389" spans="1:1" x14ac:dyDescent="0.25">
      <c r="A5389" t="s">
        <v>8687</v>
      </c>
    </row>
    <row r="5390" spans="1:1" x14ac:dyDescent="0.25">
      <c r="A5390" t="s">
        <v>8688</v>
      </c>
    </row>
    <row r="5391" spans="1:1" x14ac:dyDescent="0.25">
      <c r="A5391" t="s">
        <v>8689</v>
      </c>
    </row>
    <row r="5392" spans="1:1" x14ac:dyDescent="0.25">
      <c r="A5392" t="s">
        <v>8690</v>
      </c>
    </row>
    <row r="5393" spans="1:1" x14ac:dyDescent="0.25">
      <c r="A5393" t="s">
        <v>8691</v>
      </c>
    </row>
    <row r="5394" spans="1:1" x14ac:dyDescent="0.25">
      <c r="A5394" t="s">
        <v>8692</v>
      </c>
    </row>
    <row r="5395" spans="1:1" x14ac:dyDescent="0.25">
      <c r="A5395" t="s">
        <v>8693</v>
      </c>
    </row>
    <row r="5396" spans="1:1" x14ac:dyDescent="0.25">
      <c r="A5396" t="s">
        <v>8694</v>
      </c>
    </row>
    <row r="5397" spans="1:1" x14ac:dyDescent="0.25">
      <c r="A5397" t="s">
        <v>8695</v>
      </c>
    </row>
    <row r="5398" spans="1:1" x14ac:dyDescent="0.25">
      <c r="A5398" t="s">
        <v>8696</v>
      </c>
    </row>
    <row r="5399" spans="1:1" x14ac:dyDescent="0.25">
      <c r="A5399" t="s">
        <v>8697</v>
      </c>
    </row>
    <row r="5400" spans="1:1" x14ac:dyDescent="0.25">
      <c r="A5400" t="s">
        <v>8698</v>
      </c>
    </row>
    <row r="5401" spans="1:1" x14ac:dyDescent="0.25">
      <c r="A5401" t="s">
        <v>8699</v>
      </c>
    </row>
    <row r="5402" spans="1:1" x14ac:dyDescent="0.25">
      <c r="A5402" t="s">
        <v>8700</v>
      </c>
    </row>
    <row r="5403" spans="1:1" x14ac:dyDescent="0.25">
      <c r="A5403" t="s">
        <v>8701</v>
      </c>
    </row>
    <row r="5404" spans="1:1" x14ac:dyDescent="0.25">
      <c r="A5404" t="s">
        <v>8702</v>
      </c>
    </row>
    <row r="5405" spans="1:1" x14ac:dyDescent="0.25">
      <c r="A5405" t="s">
        <v>8703</v>
      </c>
    </row>
    <row r="5406" spans="1:1" x14ac:dyDescent="0.25">
      <c r="A5406" t="s">
        <v>8704</v>
      </c>
    </row>
    <row r="5407" spans="1:1" x14ac:dyDescent="0.25">
      <c r="A5407" t="s">
        <v>8705</v>
      </c>
    </row>
    <row r="5408" spans="1:1" x14ac:dyDescent="0.25">
      <c r="A5408" t="s">
        <v>8706</v>
      </c>
    </row>
    <row r="5409" spans="1:1" x14ac:dyDescent="0.25">
      <c r="A5409" t="s">
        <v>8707</v>
      </c>
    </row>
    <row r="5410" spans="1:1" x14ac:dyDescent="0.25">
      <c r="A5410" t="s">
        <v>8708</v>
      </c>
    </row>
    <row r="5411" spans="1:1" x14ac:dyDescent="0.25">
      <c r="A5411" t="s">
        <v>8709</v>
      </c>
    </row>
    <row r="5412" spans="1:1" x14ac:dyDescent="0.25">
      <c r="A5412" t="s">
        <v>8710</v>
      </c>
    </row>
    <row r="5413" spans="1:1" x14ac:dyDescent="0.25">
      <c r="A5413" t="s">
        <v>8711</v>
      </c>
    </row>
    <row r="5414" spans="1:1" x14ac:dyDescent="0.25">
      <c r="A5414" t="s">
        <v>8712</v>
      </c>
    </row>
    <row r="5415" spans="1:1" x14ac:dyDescent="0.25">
      <c r="A5415" t="s">
        <v>8713</v>
      </c>
    </row>
    <row r="5416" spans="1:1" x14ac:dyDescent="0.25">
      <c r="A5416" t="s">
        <v>8714</v>
      </c>
    </row>
    <row r="5417" spans="1:1" x14ac:dyDescent="0.25">
      <c r="A5417" t="s">
        <v>8715</v>
      </c>
    </row>
    <row r="5418" spans="1:1" x14ac:dyDescent="0.25">
      <c r="A5418" t="s">
        <v>8716</v>
      </c>
    </row>
    <row r="5419" spans="1:1" x14ac:dyDescent="0.25">
      <c r="A5419" t="s">
        <v>8717</v>
      </c>
    </row>
    <row r="5420" spans="1:1" x14ac:dyDescent="0.25">
      <c r="A5420" t="s">
        <v>8718</v>
      </c>
    </row>
    <row r="5421" spans="1:1" x14ac:dyDescent="0.25">
      <c r="A5421" t="s">
        <v>8719</v>
      </c>
    </row>
    <row r="5422" spans="1:1" x14ac:dyDescent="0.25">
      <c r="A5422" t="s">
        <v>8720</v>
      </c>
    </row>
    <row r="5423" spans="1:1" x14ac:dyDescent="0.25">
      <c r="A5423" t="s">
        <v>8721</v>
      </c>
    </row>
    <row r="5424" spans="1:1" x14ac:dyDescent="0.25">
      <c r="A5424" t="s">
        <v>8722</v>
      </c>
    </row>
    <row r="5425" spans="1:1" x14ac:dyDescent="0.25">
      <c r="A5425" t="s">
        <v>8723</v>
      </c>
    </row>
    <row r="5426" spans="1:1" x14ac:dyDescent="0.25">
      <c r="A5426" t="s">
        <v>8724</v>
      </c>
    </row>
    <row r="5427" spans="1:1" x14ac:dyDescent="0.25">
      <c r="A5427" t="s">
        <v>8725</v>
      </c>
    </row>
    <row r="5428" spans="1:1" x14ac:dyDescent="0.25">
      <c r="A5428" t="s">
        <v>8726</v>
      </c>
    </row>
    <row r="5429" spans="1:1" x14ac:dyDescent="0.25">
      <c r="A5429" t="s">
        <v>8727</v>
      </c>
    </row>
    <row r="5430" spans="1:1" x14ac:dyDescent="0.25">
      <c r="A5430" t="s">
        <v>8728</v>
      </c>
    </row>
    <row r="5431" spans="1:1" x14ac:dyDescent="0.25">
      <c r="A5431" t="s">
        <v>8729</v>
      </c>
    </row>
    <row r="5432" spans="1:1" x14ac:dyDescent="0.25">
      <c r="A5432" t="s">
        <v>8730</v>
      </c>
    </row>
    <row r="5433" spans="1:1" x14ac:dyDescent="0.25">
      <c r="A5433" t="s">
        <v>1864</v>
      </c>
    </row>
    <row r="5434" spans="1:1" x14ac:dyDescent="0.25">
      <c r="A5434" t="s">
        <v>8731</v>
      </c>
    </row>
    <row r="5435" spans="1:1" x14ac:dyDescent="0.25">
      <c r="A5435" t="s">
        <v>8732</v>
      </c>
    </row>
    <row r="5436" spans="1:1" x14ac:dyDescent="0.25">
      <c r="A5436" t="s">
        <v>8733</v>
      </c>
    </row>
    <row r="5437" spans="1:1" x14ac:dyDescent="0.25">
      <c r="A5437" t="s">
        <v>8734</v>
      </c>
    </row>
    <row r="5438" spans="1:1" x14ac:dyDescent="0.25">
      <c r="A5438" t="s">
        <v>8735</v>
      </c>
    </row>
    <row r="5439" spans="1:1" x14ac:dyDescent="0.25">
      <c r="A5439" t="s">
        <v>8736</v>
      </c>
    </row>
    <row r="5440" spans="1:1" x14ac:dyDescent="0.25">
      <c r="A5440" t="s">
        <v>8737</v>
      </c>
    </row>
    <row r="5441" spans="1:1" x14ac:dyDescent="0.25">
      <c r="A5441" t="s">
        <v>8738</v>
      </c>
    </row>
    <row r="5442" spans="1:1" x14ac:dyDescent="0.25">
      <c r="A5442" t="s">
        <v>8739</v>
      </c>
    </row>
    <row r="5443" spans="1:1" x14ac:dyDescent="0.25">
      <c r="A5443" t="s">
        <v>8740</v>
      </c>
    </row>
    <row r="5444" spans="1:1" x14ac:dyDescent="0.25">
      <c r="A5444" t="s">
        <v>8741</v>
      </c>
    </row>
    <row r="5445" spans="1:1" x14ac:dyDescent="0.25">
      <c r="A5445" t="s">
        <v>8742</v>
      </c>
    </row>
    <row r="5446" spans="1:1" x14ac:dyDescent="0.25">
      <c r="A5446" t="s">
        <v>8743</v>
      </c>
    </row>
    <row r="5447" spans="1:1" x14ac:dyDescent="0.25">
      <c r="A5447" t="s">
        <v>8744</v>
      </c>
    </row>
    <row r="5448" spans="1:1" x14ac:dyDescent="0.25">
      <c r="A5448" t="s">
        <v>8745</v>
      </c>
    </row>
    <row r="5449" spans="1:1" x14ac:dyDescent="0.25">
      <c r="A5449" t="s">
        <v>8746</v>
      </c>
    </row>
    <row r="5450" spans="1:1" x14ac:dyDescent="0.25">
      <c r="A5450" t="s">
        <v>8747</v>
      </c>
    </row>
    <row r="5451" spans="1:1" x14ac:dyDescent="0.25">
      <c r="A5451" t="s">
        <v>8748</v>
      </c>
    </row>
    <row r="5452" spans="1:1" x14ac:dyDescent="0.25">
      <c r="A5452" t="s">
        <v>8749</v>
      </c>
    </row>
    <row r="5453" spans="1:1" x14ac:dyDescent="0.25">
      <c r="A5453" t="s">
        <v>8750</v>
      </c>
    </row>
    <row r="5454" spans="1:1" x14ac:dyDescent="0.25">
      <c r="A5454" t="s">
        <v>8751</v>
      </c>
    </row>
    <row r="5455" spans="1:1" x14ac:dyDescent="0.25">
      <c r="A5455" t="s">
        <v>8752</v>
      </c>
    </row>
    <row r="5456" spans="1:1" x14ac:dyDescent="0.25">
      <c r="A5456" t="s">
        <v>8753</v>
      </c>
    </row>
    <row r="5457" spans="1:1" x14ac:dyDescent="0.25">
      <c r="A5457" t="s">
        <v>8754</v>
      </c>
    </row>
    <row r="5458" spans="1:1" x14ac:dyDescent="0.25">
      <c r="A5458" t="s">
        <v>8755</v>
      </c>
    </row>
    <row r="5459" spans="1:1" x14ac:dyDescent="0.25">
      <c r="A5459" t="s">
        <v>8756</v>
      </c>
    </row>
    <row r="5460" spans="1:1" x14ac:dyDescent="0.25">
      <c r="A5460" t="s">
        <v>8757</v>
      </c>
    </row>
    <row r="5461" spans="1:1" x14ac:dyDescent="0.25">
      <c r="A5461" t="s">
        <v>8758</v>
      </c>
    </row>
    <row r="5462" spans="1:1" x14ac:dyDescent="0.25">
      <c r="A5462" t="s">
        <v>8759</v>
      </c>
    </row>
    <row r="5463" spans="1:1" x14ac:dyDescent="0.25">
      <c r="A5463" t="s">
        <v>8760</v>
      </c>
    </row>
    <row r="5464" spans="1:1" x14ac:dyDescent="0.25">
      <c r="A5464" t="s">
        <v>8761</v>
      </c>
    </row>
    <row r="5465" spans="1:1" x14ac:dyDescent="0.25">
      <c r="A5465" t="s">
        <v>8762</v>
      </c>
    </row>
    <row r="5466" spans="1:1" x14ac:dyDescent="0.25">
      <c r="A5466" t="s">
        <v>8763</v>
      </c>
    </row>
    <row r="5467" spans="1:1" x14ac:dyDescent="0.25">
      <c r="A5467" t="s">
        <v>8764</v>
      </c>
    </row>
    <row r="5468" spans="1:1" x14ac:dyDescent="0.25">
      <c r="A5468" t="s">
        <v>8765</v>
      </c>
    </row>
    <row r="5469" spans="1:1" x14ac:dyDescent="0.25">
      <c r="A5469" t="s">
        <v>8766</v>
      </c>
    </row>
    <row r="5470" spans="1:1" x14ac:dyDescent="0.25">
      <c r="A5470" t="s">
        <v>8767</v>
      </c>
    </row>
    <row r="5471" spans="1:1" x14ac:dyDescent="0.25">
      <c r="A5471" t="s">
        <v>8768</v>
      </c>
    </row>
    <row r="5472" spans="1:1" x14ac:dyDescent="0.25">
      <c r="A5472" t="s">
        <v>8769</v>
      </c>
    </row>
    <row r="5473" spans="1:1" x14ac:dyDescent="0.25">
      <c r="A5473" t="s">
        <v>8770</v>
      </c>
    </row>
    <row r="5474" spans="1:1" x14ac:dyDescent="0.25">
      <c r="A5474" t="s">
        <v>8771</v>
      </c>
    </row>
    <row r="5475" spans="1:1" x14ac:dyDescent="0.25">
      <c r="A5475" t="s">
        <v>8772</v>
      </c>
    </row>
    <row r="5476" spans="1:1" x14ac:dyDescent="0.25">
      <c r="A5476" t="s">
        <v>8773</v>
      </c>
    </row>
    <row r="5477" spans="1:1" x14ac:dyDescent="0.25">
      <c r="A5477" t="s">
        <v>8774</v>
      </c>
    </row>
    <row r="5478" spans="1:1" x14ac:dyDescent="0.25">
      <c r="A5478" t="s">
        <v>8775</v>
      </c>
    </row>
    <row r="5479" spans="1:1" x14ac:dyDescent="0.25">
      <c r="A5479" t="s">
        <v>8776</v>
      </c>
    </row>
    <row r="5480" spans="1:1" x14ac:dyDescent="0.25">
      <c r="A5480" t="s">
        <v>8777</v>
      </c>
    </row>
    <row r="5481" spans="1:1" x14ac:dyDescent="0.25">
      <c r="A5481" t="s">
        <v>8778</v>
      </c>
    </row>
    <row r="5482" spans="1:1" x14ac:dyDescent="0.25">
      <c r="A5482" t="s">
        <v>8779</v>
      </c>
    </row>
    <row r="5483" spans="1:1" x14ac:dyDescent="0.25">
      <c r="A5483" t="s">
        <v>8780</v>
      </c>
    </row>
    <row r="5484" spans="1:1" x14ac:dyDescent="0.25">
      <c r="A5484" t="s">
        <v>8781</v>
      </c>
    </row>
    <row r="5485" spans="1:1" x14ac:dyDescent="0.25">
      <c r="A5485" t="s">
        <v>8782</v>
      </c>
    </row>
    <row r="5486" spans="1:1" x14ac:dyDescent="0.25">
      <c r="A5486" t="s">
        <v>8783</v>
      </c>
    </row>
    <row r="5487" spans="1:1" x14ac:dyDescent="0.25">
      <c r="A5487" t="s">
        <v>8784</v>
      </c>
    </row>
    <row r="5488" spans="1:1" x14ac:dyDescent="0.25">
      <c r="A5488" t="s">
        <v>8785</v>
      </c>
    </row>
    <row r="5489" spans="1:1" x14ac:dyDescent="0.25">
      <c r="A5489" t="s">
        <v>8786</v>
      </c>
    </row>
    <row r="5490" spans="1:1" x14ac:dyDescent="0.25">
      <c r="A5490" t="s">
        <v>8787</v>
      </c>
    </row>
    <row r="5491" spans="1:1" x14ac:dyDescent="0.25">
      <c r="A5491" t="s">
        <v>8788</v>
      </c>
    </row>
    <row r="5492" spans="1:1" x14ac:dyDescent="0.25">
      <c r="A5492" t="s">
        <v>8789</v>
      </c>
    </row>
    <row r="5493" spans="1:1" x14ac:dyDescent="0.25">
      <c r="A5493" t="s">
        <v>8790</v>
      </c>
    </row>
    <row r="5494" spans="1:1" x14ac:dyDescent="0.25">
      <c r="A5494" t="s">
        <v>8791</v>
      </c>
    </row>
    <row r="5495" spans="1:1" x14ac:dyDescent="0.25">
      <c r="A5495" t="s">
        <v>8792</v>
      </c>
    </row>
    <row r="5496" spans="1:1" x14ac:dyDescent="0.25">
      <c r="A5496" t="s">
        <v>8793</v>
      </c>
    </row>
    <row r="5497" spans="1:1" x14ac:dyDescent="0.25">
      <c r="A5497" t="s">
        <v>8794</v>
      </c>
    </row>
    <row r="5498" spans="1:1" x14ac:dyDescent="0.25">
      <c r="A5498" t="s">
        <v>8795</v>
      </c>
    </row>
    <row r="5499" spans="1:1" x14ac:dyDescent="0.25">
      <c r="A5499" t="s">
        <v>8796</v>
      </c>
    </row>
    <row r="5500" spans="1:1" x14ac:dyDescent="0.25">
      <c r="A5500" t="s">
        <v>8797</v>
      </c>
    </row>
    <row r="5501" spans="1:1" x14ac:dyDescent="0.25">
      <c r="A5501" t="s">
        <v>8798</v>
      </c>
    </row>
    <row r="5502" spans="1:1" x14ac:dyDescent="0.25">
      <c r="A5502" t="s">
        <v>1634</v>
      </c>
    </row>
    <row r="5503" spans="1:1" x14ac:dyDescent="0.25">
      <c r="A5503" t="s">
        <v>8799</v>
      </c>
    </row>
    <row r="5504" spans="1:1" x14ac:dyDescent="0.25">
      <c r="A5504" t="s">
        <v>8800</v>
      </c>
    </row>
    <row r="5505" spans="1:1" x14ac:dyDescent="0.25">
      <c r="A5505" t="s">
        <v>8801</v>
      </c>
    </row>
    <row r="5506" spans="1:1" x14ac:dyDescent="0.25">
      <c r="A5506" t="s">
        <v>8802</v>
      </c>
    </row>
    <row r="5507" spans="1:1" x14ac:dyDescent="0.25">
      <c r="A5507" t="s">
        <v>8803</v>
      </c>
    </row>
    <row r="5508" spans="1:1" x14ac:dyDescent="0.25">
      <c r="A5508" t="s">
        <v>8804</v>
      </c>
    </row>
    <row r="5509" spans="1:1" x14ac:dyDescent="0.25">
      <c r="A5509" t="s">
        <v>8805</v>
      </c>
    </row>
    <row r="5510" spans="1:1" x14ac:dyDescent="0.25">
      <c r="A5510" t="s">
        <v>8806</v>
      </c>
    </row>
    <row r="5511" spans="1:1" x14ac:dyDescent="0.25">
      <c r="A5511" t="s">
        <v>8807</v>
      </c>
    </row>
    <row r="5512" spans="1:1" x14ac:dyDescent="0.25">
      <c r="A5512" t="s">
        <v>8808</v>
      </c>
    </row>
    <row r="5513" spans="1:1" x14ac:dyDescent="0.25">
      <c r="A5513" t="s">
        <v>8809</v>
      </c>
    </row>
    <row r="5514" spans="1:1" x14ac:dyDescent="0.25">
      <c r="A5514" t="s">
        <v>8810</v>
      </c>
    </row>
    <row r="5515" spans="1:1" x14ac:dyDescent="0.25">
      <c r="A5515" t="s">
        <v>8811</v>
      </c>
    </row>
    <row r="5516" spans="1:1" x14ac:dyDescent="0.25">
      <c r="A5516" t="s">
        <v>8812</v>
      </c>
    </row>
    <row r="5517" spans="1:1" x14ac:dyDescent="0.25">
      <c r="A5517" t="s">
        <v>8813</v>
      </c>
    </row>
    <row r="5518" spans="1:1" x14ac:dyDescent="0.25">
      <c r="A5518" t="s">
        <v>8814</v>
      </c>
    </row>
    <row r="5519" spans="1:1" x14ac:dyDescent="0.25">
      <c r="A5519" t="s">
        <v>8815</v>
      </c>
    </row>
    <row r="5520" spans="1:1" x14ac:dyDescent="0.25">
      <c r="A5520" t="s">
        <v>8816</v>
      </c>
    </row>
    <row r="5521" spans="1:1" x14ac:dyDescent="0.25">
      <c r="A5521" t="s">
        <v>8817</v>
      </c>
    </row>
    <row r="5522" spans="1:1" x14ac:dyDescent="0.25">
      <c r="A5522" t="s">
        <v>8818</v>
      </c>
    </row>
    <row r="5523" spans="1:1" x14ac:dyDescent="0.25">
      <c r="A5523" t="s">
        <v>1547</v>
      </c>
    </row>
    <row r="5524" spans="1:1" x14ac:dyDescent="0.25">
      <c r="A5524" t="s">
        <v>8819</v>
      </c>
    </row>
    <row r="5525" spans="1:1" x14ac:dyDescent="0.25">
      <c r="A5525" t="s">
        <v>8820</v>
      </c>
    </row>
    <row r="5526" spans="1:1" x14ac:dyDescent="0.25">
      <c r="A5526" t="s">
        <v>8821</v>
      </c>
    </row>
    <row r="5527" spans="1:1" x14ac:dyDescent="0.25">
      <c r="A5527" t="s">
        <v>8822</v>
      </c>
    </row>
    <row r="5528" spans="1:1" x14ac:dyDescent="0.25">
      <c r="A5528" t="s">
        <v>8823</v>
      </c>
    </row>
    <row r="5529" spans="1:1" x14ac:dyDescent="0.25">
      <c r="A5529" t="s">
        <v>8824</v>
      </c>
    </row>
    <row r="5530" spans="1:1" x14ac:dyDescent="0.25">
      <c r="A5530" t="s">
        <v>8825</v>
      </c>
    </row>
    <row r="5531" spans="1:1" x14ac:dyDescent="0.25">
      <c r="A5531" t="s">
        <v>8826</v>
      </c>
    </row>
    <row r="5532" spans="1:1" x14ac:dyDescent="0.25">
      <c r="A5532" t="s">
        <v>8827</v>
      </c>
    </row>
    <row r="5533" spans="1:1" x14ac:dyDescent="0.25">
      <c r="A5533" t="s">
        <v>8828</v>
      </c>
    </row>
    <row r="5534" spans="1:1" x14ac:dyDescent="0.25">
      <c r="A5534" t="s">
        <v>8829</v>
      </c>
    </row>
    <row r="5535" spans="1:1" x14ac:dyDescent="0.25">
      <c r="A5535" t="s">
        <v>8830</v>
      </c>
    </row>
    <row r="5536" spans="1:1" x14ac:dyDescent="0.25">
      <c r="A5536" t="s">
        <v>8831</v>
      </c>
    </row>
    <row r="5537" spans="1:1" x14ac:dyDescent="0.25">
      <c r="A5537" t="s">
        <v>8832</v>
      </c>
    </row>
    <row r="5538" spans="1:1" x14ac:dyDescent="0.25">
      <c r="A5538" t="s">
        <v>8833</v>
      </c>
    </row>
    <row r="5539" spans="1:1" x14ac:dyDescent="0.25">
      <c r="A5539" t="s">
        <v>8834</v>
      </c>
    </row>
    <row r="5540" spans="1:1" x14ac:dyDescent="0.25">
      <c r="A5540" t="s">
        <v>8835</v>
      </c>
    </row>
    <row r="5541" spans="1:1" x14ac:dyDescent="0.25">
      <c r="A5541" t="s">
        <v>8836</v>
      </c>
    </row>
    <row r="5542" spans="1:1" x14ac:dyDescent="0.25">
      <c r="A5542" t="s">
        <v>8837</v>
      </c>
    </row>
    <row r="5543" spans="1:1" x14ac:dyDescent="0.25">
      <c r="A5543" t="s">
        <v>8838</v>
      </c>
    </row>
    <row r="5544" spans="1:1" x14ac:dyDescent="0.25">
      <c r="A5544" t="s">
        <v>8839</v>
      </c>
    </row>
    <row r="5545" spans="1:1" x14ac:dyDescent="0.25">
      <c r="A5545" t="s">
        <v>8840</v>
      </c>
    </row>
    <row r="5546" spans="1:1" x14ac:dyDescent="0.25">
      <c r="A5546" t="s">
        <v>8841</v>
      </c>
    </row>
    <row r="5547" spans="1:1" x14ac:dyDescent="0.25">
      <c r="A5547" t="s">
        <v>8842</v>
      </c>
    </row>
    <row r="5548" spans="1:1" x14ac:dyDescent="0.25">
      <c r="A5548" t="s">
        <v>8843</v>
      </c>
    </row>
    <row r="5549" spans="1:1" x14ac:dyDescent="0.25">
      <c r="A5549" t="s">
        <v>8844</v>
      </c>
    </row>
    <row r="5550" spans="1:1" x14ac:dyDescent="0.25">
      <c r="A5550" t="s">
        <v>8845</v>
      </c>
    </row>
    <row r="5551" spans="1:1" x14ac:dyDescent="0.25">
      <c r="A5551" t="s">
        <v>8846</v>
      </c>
    </row>
    <row r="5552" spans="1:1" x14ac:dyDescent="0.25">
      <c r="A5552" t="s">
        <v>8847</v>
      </c>
    </row>
    <row r="5553" spans="1:1" x14ac:dyDescent="0.25">
      <c r="A5553" t="s">
        <v>8848</v>
      </c>
    </row>
    <row r="5554" spans="1:1" x14ac:dyDescent="0.25">
      <c r="A5554" t="s">
        <v>8849</v>
      </c>
    </row>
    <row r="5555" spans="1:1" x14ac:dyDescent="0.25">
      <c r="A5555" t="s">
        <v>8850</v>
      </c>
    </row>
    <row r="5556" spans="1:1" x14ac:dyDescent="0.25">
      <c r="A5556" t="s">
        <v>8851</v>
      </c>
    </row>
    <row r="5557" spans="1:1" x14ac:dyDescent="0.25">
      <c r="A5557" t="s">
        <v>8852</v>
      </c>
    </row>
    <row r="5558" spans="1:1" x14ac:dyDescent="0.25">
      <c r="A5558" t="s">
        <v>8853</v>
      </c>
    </row>
    <row r="5559" spans="1:1" x14ac:dyDescent="0.25">
      <c r="A5559" t="s">
        <v>8854</v>
      </c>
    </row>
    <row r="5560" spans="1:1" x14ac:dyDescent="0.25">
      <c r="A5560" t="s">
        <v>8855</v>
      </c>
    </row>
    <row r="5561" spans="1:1" x14ac:dyDescent="0.25">
      <c r="A5561" t="s">
        <v>8856</v>
      </c>
    </row>
    <row r="5562" spans="1:1" x14ac:dyDescent="0.25">
      <c r="A5562" t="s">
        <v>8857</v>
      </c>
    </row>
    <row r="5563" spans="1:1" x14ac:dyDescent="0.25">
      <c r="A5563" t="s">
        <v>8858</v>
      </c>
    </row>
    <row r="5564" spans="1:1" x14ac:dyDescent="0.25">
      <c r="A5564" t="s">
        <v>8859</v>
      </c>
    </row>
    <row r="5565" spans="1:1" x14ac:dyDescent="0.25">
      <c r="A5565" t="s">
        <v>8860</v>
      </c>
    </row>
    <row r="5566" spans="1:1" x14ac:dyDescent="0.25">
      <c r="A5566" t="s">
        <v>8861</v>
      </c>
    </row>
    <row r="5567" spans="1:1" x14ac:dyDescent="0.25">
      <c r="A5567" t="s">
        <v>8862</v>
      </c>
    </row>
    <row r="5568" spans="1:1" x14ac:dyDescent="0.25">
      <c r="A5568" t="s">
        <v>8863</v>
      </c>
    </row>
    <row r="5569" spans="1:1" x14ac:dyDescent="0.25">
      <c r="A5569" t="s">
        <v>8864</v>
      </c>
    </row>
    <row r="5570" spans="1:1" x14ac:dyDescent="0.25">
      <c r="A5570" t="s">
        <v>8865</v>
      </c>
    </row>
    <row r="5571" spans="1:1" x14ac:dyDescent="0.25">
      <c r="A5571" t="s">
        <v>8866</v>
      </c>
    </row>
    <row r="5572" spans="1:1" x14ac:dyDescent="0.25">
      <c r="A5572" t="s">
        <v>8867</v>
      </c>
    </row>
    <row r="5573" spans="1:1" x14ac:dyDescent="0.25">
      <c r="A5573" t="s">
        <v>8868</v>
      </c>
    </row>
    <row r="5574" spans="1:1" x14ac:dyDescent="0.25">
      <c r="A5574" t="s">
        <v>8869</v>
      </c>
    </row>
    <row r="5575" spans="1:1" x14ac:dyDescent="0.25">
      <c r="A5575" t="s">
        <v>8870</v>
      </c>
    </row>
    <row r="5576" spans="1:1" x14ac:dyDescent="0.25">
      <c r="A5576" t="s">
        <v>8871</v>
      </c>
    </row>
    <row r="5577" spans="1:1" x14ac:dyDescent="0.25">
      <c r="A5577" t="s">
        <v>8872</v>
      </c>
    </row>
    <row r="5578" spans="1:1" x14ac:dyDescent="0.25">
      <c r="A5578" t="s">
        <v>8873</v>
      </c>
    </row>
    <row r="5579" spans="1:1" x14ac:dyDescent="0.25">
      <c r="A5579" t="s">
        <v>8874</v>
      </c>
    </row>
    <row r="5580" spans="1:1" x14ac:dyDescent="0.25">
      <c r="A5580" t="s">
        <v>8875</v>
      </c>
    </row>
    <row r="5581" spans="1:1" x14ac:dyDescent="0.25">
      <c r="A5581" t="s">
        <v>8876</v>
      </c>
    </row>
    <row r="5582" spans="1:1" x14ac:dyDescent="0.25">
      <c r="A5582" t="s">
        <v>8877</v>
      </c>
    </row>
    <row r="5583" spans="1:1" x14ac:dyDescent="0.25">
      <c r="A5583" t="s">
        <v>8878</v>
      </c>
    </row>
    <row r="5584" spans="1:1" x14ac:dyDescent="0.25">
      <c r="A5584" t="s">
        <v>8879</v>
      </c>
    </row>
    <row r="5585" spans="1:1" x14ac:dyDescent="0.25">
      <c r="A5585" t="s">
        <v>8880</v>
      </c>
    </row>
    <row r="5586" spans="1:1" x14ac:dyDescent="0.25">
      <c r="A5586" t="s">
        <v>8881</v>
      </c>
    </row>
    <row r="5587" spans="1:1" x14ac:dyDescent="0.25">
      <c r="A5587" t="s">
        <v>8882</v>
      </c>
    </row>
    <row r="5588" spans="1:1" x14ac:dyDescent="0.25">
      <c r="A5588" t="s">
        <v>8883</v>
      </c>
    </row>
    <row r="5589" spans="1:1" x14ac:dyDescent="0.25">
      <c r="A5589" t="s">
        <v>8884</v>
      </c>
    </row>
    <row r="5590" spans="1:1" x14ac:dyDescent="0.25">
      <c r="A5590" t="s">
        <v>8885</v>
      </c>
    </row>
    <row r="5591" spans="1:1" x14ac:dyDescent="0.25">
      <c r="A5591" t="s">
        <v>8886</v>
      </c>
    </row>
    <row r="5592" spans="1:1" x14ac:dyDescent="0.25">
      <c r="A5592" t="s">
        <v>8887</v>
      </c>
    </row>
    <row r="5593" spans="1:1" x14ac:dyDescent="0.25">
      <c r="A5593" t="s">
        <v>8888</v>
      </c>
    </row>
    <row r="5594" spans="1:1" x14ac:dyDescent="0.25">
      <c r="A5594" t="s">
        <v>8889</v>
      </c>
    </row>
    <row r="5595" spans="1:1" x14ac:dyDescent="0.25">
      <c r="A5595" t="s">
        <v>8890</v>
      </c>
    </row>
    <row r="5596" spans="1:1" x14ac:dyDescent="0.25">
      <c r="A5596" t="s">
        <v>8891</v>
      </c>
    </row>
    <row r="5597" spans="1:1" x14ac:dyDescent="0.25">
      <c r="A5597" t="s">
        <v>8892</v>
      </c>
    </row>
    <row r="5598" spans="1:1" x14ac:dyDescent="0.25">
      <c r="A5598" t="s">
        <v>8893</v>
      </c>
    </row>
    <row r="5599" spans="1:1" x14ac:dyDescent="0.25">
      <c r="A5599" t="s">
        <v>8894</v>
      </c>
    </row>
    <row r="5600" spans="1:1" x14ac:dyDescent="0.25">
      <c r="A5600" t="s">
        <v>8895</v>
      </c>
    </row>
    <row r="5601" spans="1:1" x14ac:dyDescent="0.25">
      <c r="A5601" t="s">
        <v>8896</v>
      </c>
    </row>
    <row r="5602" spans="1:1" x14ac:dyDescent="0.25">
      <c r="A5602" t="s">
        <v>8897</v>
      </c>
    </row>
    <row r="5603" spans="1:1" x14ac:dyDescent="0.25">
      <c r="A5603" t="s">
        <v>1867</v>
      </c>
    </row>
    <row r="5604" spans="1:1" x14ac:dyDescent="0.25">
      <c r="A5604" t="s">
        <v>8898</v>
      </c>
    </row>
    <row r="5605" spans="1:1" x14ac:dyDescent="0.25">
      <c r="A5605" t="s">
        <v>8899</v>
      </c>
    </row>
    <row r="5606" spans="1:1" x14ac:dyDescent="0.25">
      <c r="A5606" t="s">
        <v>8900</v>
      </c>
    </row>
    <row r="5607" spans="1:1" x14ac:dyDescent="0.25">
      <c r="A5607" t="s">
        <v>8901</v>
      </c>
    </row>
    <row r="5608" spans="1:1" x14ac:dyDescent="0.25">
      <c r="A5608" t="s">
        <v>8902</v>
      </c>
    </row>
    <row r="5609" spans="1:1" x14ac:dyDescent="0.25">
      <c r="A5609" t="s">
        <v>8903</v>
      </c>
    </row>
    <row r="5610" spans="1:1" x14ac:dyDescent="0.25">
      <c r="A5610" t="s">
        <v>8904</v>
      </c>
    </row>
    <row r="5611" spans="1:1" x14ac:dyDescent="0.25">
      <c r="A5611" t="s">
        <v>8905</v>
      </c>
    </row>
    <row r="5612" spans="1:1" x14ac:dyDescent="0.25">
      <c r="A5612" t="s">
        <v>8906</v>
      </c>
    </row>
    <row r="5613" spans="1:1" x14ac:dyDescent="0.25">
      <c r="A5613" t="s">
        <v>8907</v>
      </c>
    </row>
    <row r="5614" spans="1:1" x14ac:dyDescent="0.25">
      <c r="A5614" t="s">
        <v>8908</v>
      </c>
    </row>
    <row r="5615" spans="1:1" x14ac:dyDescent="0.25">
      <c r="A5615" t="s">
        <v>8909</v>
      </c>
    </row>
    <row r="5616" spans="1:1" x14ac:dyDescent="0.25">
      <c r="A5616" t="s">
        <v>8910</v>
      </c>
    </row>
    <row r="5617" spans="1:1" x14ac:dyDescent="0.25">
      <c r="A5617" t="s">
        <v>8911</v>
      </c>
    </row>
    <row r="5618" spans="1:1" x14ac:dyDescent="0.25">
      <c r="A5618" t="s">
        <v>1376</v>
      </c>
    </row>
    <row r="5619" spans="1:1" x14ac:dyDescent="0.25">
      <c r="A5619" t="s">
        <v>8912</v>
      </c>
    </row>
    <row r="5620" spans="1:1" x14ac:dyDescent="0.25">
      <c r="A5620" t="s">
        <v>8913</v>
      </c>
    </row>
    <row r="5621" spans="1:1" x14ac:dyDescent="0.25">
      <c r="A5621" t="s">
        <v>8914</v>
      </c>
    </row>
    <row r="5622" spans="1:1" x14ac:dyDescent="0.25">
      <c r="A5622" t="s">
        <v>8915</v>
      </c>
    </row>
    <row r="5623" spans="1:1" x14ac:dyDescent="0.25">
      <c r="A5623" t="s">
        <v>8916</v>
      </c>
    </row>
    <row r="5624" spans="1:1" x14ac:dyDescent="0.25">
      <c r="A5624" t="s">
        <v>8917</v>
      </c>
    </row>
    <row r="5625" spans="1:1" x14ac:dyDescent="0.25">
      <c r="A5625" t="s">
        <v>8918</v>
      </c>
    </row>
    <row r="5626" spans="1:1" x14ac:dyDescent="0.25">
      <c r="A5626" t="s">
        <v>8919</v>
      </c>
    </row>
    <row r="5627" spans="1:1" x14ac:dyDescent="0.25">
      <c r="A5627" t="s">
        <v>8920</v>
      </c>
    </row>
    <row r="5628" spans="1:1" x14ac:dyDescent="0.25">
      <c r="A5628" t="s">
        <v>8921</v>
      </c>
    </row>
    <row r="5629" spans="1:1" x14ac:dyDescent="0.25">
      <c r="A5629" t="s">
        <v>8922</v>
      </c>
    </row>
    <row r="5630" spans="1:1" x14ac:dyDescent="0.25">
      <c r="A5630" t="s">
        <v>8923</v>
      </c>
    </row>
    <row r="5631" spans="1:1" x14ac:dyDescent="0.25">
      <c r="A5631" t="s">
        <v>8924</v>
      </c>
    </row>
    <row r="5632" spans="1:1" x14ac:dyDescent="0.25">
      <c r="A5632" t="s">
        <v>8925</v>
      </c>
    </row>
    <row r="5633" spans="1:1" x14ac:dyDescent="0.25">
      <c r="A5633" t="s">
        <v>8926</v>
      </c>
    </row>
    <row r="5634" spans="1:1" x14ac:dyDescent="0.25">
      <c r="A5634" t="s">
        <v>8927</v>
      </c>
    </row>
    <row r="5635" spans="1:1" x14ac:dyDescent="0.25">
      <c r="A5635" t="s">
        <v>701</v>
      </c>
    </row>
    <row r="5636" spans="1:1" x14ac:dyDescent="0.25">
      <c r="A5636" t="s">
        <v>8928</v>
      </c>
    </row>
    <row r="5637" spans="1:1" x14ac:dyDescent="0.25">
      <c r="A5637" t="s">
        <v>8929</v>
      </c>
    </row>
    <row r="5638" spans="1:1" x14ac:dyDescent="0.25">
      <c r="A5638" t="s">
        <v>8930</v>
      </c>
    </row>
    <row r="5639" spans="1:1" x14ac:dyDescent="0.25">
      <c r="A5639" t="s">
        <v>8931</v>
      </c>
    </row>
    <row r="5640" spans="1:1" x14ac:dyDescent="0.25">
      <c r="A5640" t="s">
        <v>8932</v>
      </c>
    </row>
    <row r="5641" spans="1:1" x14ac:dyDescent="0.25">
      <c r="A5641" t="s">
        <v>8933</v>
      </c>
    </row>
    <row r="5642" spans="1:1" x14ac:dyDescent="0.25">
      <c r="A5642" t="s">
        <v>8934</v>
      </c>
    </row>
    <row r="5643" spans="1:1" x14ac:dyDescent="0.25">
      <c r="A5643" t="s">
        <v>8935</v>
      </c>
    </row>
    <row r="5644" spans="1:1" x14ac:dyDescent="0.25">
      <c r="A5644" t="s">
        <v>8936</v>
      </c>
    </row>
    <row r="5645" spans="1:1" x14ac:dyDescent="0.25">
      <c r="A5645" t="s">
        <v>8937</v>
      </c>
    </row>
    <row r="5646" spans="1:1" x14ac:dyDescent="0.25">
      <c r="A5646" t="s">
        <v>8938</v>
      </c>
    </row>
    <row r="5647" spans="1:1" x14ac:dyDescent="0.25">
      <c r="A5647" t="s">
        <v>8939</v>
      </c>
    </row>
    <row r="5648" spans="1:1" x14ac:dyDescent="0.25">
      <c r="A5648" t="s">
        <v>8940</v>
      </c>
    </row>
    <row r="5649" spans="1:1" x14ac:dyDescent="0.25">
      <c r="A5649" t="s">
        <v>8941</v>
      </c>
    </row>
    <row r="5650" spans="1:1" x14ac:dyDescent="0.25">
      <c r="A5650" t="s">
        <v>8942</v>
      </c>
    </row>
    <row r="5651" spans="1:1" x14ac:dyDescent="0.25">
      <c r="A5651" t="s">
        <v>8943</v>
      </c>
    </row>
    <row r="5652" spans="1:1" x14ac:dyDescent="0.25">
      <c r="A5652" t="s">
        <v>8944</v>
      </c>
    </row>
    <row r="5653" spans="1:1" x14ac:dyDescent="0.25">
      <c r="A5653" t="s">
        <v>8945</v>
      </c>
    </row>
    <row r="5654" spans="1:1" x14ac:dyDescent="0.25">
      <c r="A5654" t="s">
        <v>8946</v>
      </c>
    </row>
    <row r="5655" spans="1:1" x14ac:dyDescent="0.25">
      <c r="A5655" t="s">
        <v>8947</v>
      </c>
    </row>
    <row r="5656" spans="1:1" x14ac:dyDescent="0.25">
      <c r="A5656" t="s">
        <v>8948</v>
      </c>
    </row>
    <row r="5657" spans="1:1" x14ac:dyDescent="0.25">
      <c r="A5657" t="s">
        <v>1094</v>
      </c>
    </row>
    <row r="5658" spans="1:1" x14ac:dyDescent="0.25">
      <c r="A5658" t="s">
        <v>8949</v>
      </c>
    </row>
    <row r="5659" spans="1:1" x14ac:dyDescent="0.25">
      <c r="A5659" t="s">
        <v>8950</v>
      </c>
    </row>
    <row r="5660" spans="1:1" x14ac:dyDescent="0.25">
      <c r="A5660" t="s">
        <v>8951</v>
      </c>
    </row>
    <row r="5661" spans="1:1" x14ac:dyDescent="0.25">
      <c r="A5661" t="s">
        <v>8952</v>
      </c>
    </row>
    <row r="5662" spans="1:1" x14ac:dyDescent="0.25">
      <c r="A5662" t="s">
        <v>8953</v>
      </c>
    </row>
    <row r="5663" spans="1:1" x14ac:dyDescent="0.25">
      <c r="A5663" t="s">
        <v>8954</v>
      </c>
    </row>
    <row r="5664" spans="1:1" x14ac:dyDescent="0.25">
      <c r="A5664" t="s">
        <v>1445</v>
      </c>
    </row>
    <row r="5665" spans="1:1" x14ac:dyDescent="0.25">
      <c r="A5665" t="s">
        <v>8955</v>
      </c>
    </row>
    <row r="5666" spans="1:1" x14ac:dyDescent="0.25">
      <c r="A5666" t="s">
        <v>8956</v>
      </c>
    </row>
    <row r="5667" spans="1:1" x14ac:dyDescent="0.25">
      <c r="A5667" t="s">
        <v>107</v>
      </c>
    </row>
    <row r="5668" spans="1:1" x14ac:dyDescent="0.25">
      <c r="A5668" t="s">
        <v>8957</v>
      </c>
    </row>
    <row r="5669" spans="1:1" x14ac:dyDescent="0.25">
      <c r="A5669" t="s">
        <v>8958</v>
      </c>
    </row>
    <row r="5670" spans="1:1" x14ac:dyDescent="0.25">
      <c r="A5670" t="s">
        <v>8959</v>
      </c>
    </row>
    <row r="5671" spans="1:1" x14ac:dyDescent="0.25">
      <c r="A5671" t="s">
        <v>8960</v>
      </c>
    </row>
    <row r="5672" spans="1:1" x14ac:dyDescent="0.25">
      <c r="A5672" t="s">
        <v>8961</v>
      </c>
    </row>
    <row r="5673" spans="1:1" x14ac:dyDescent="0.25">
      <c r="A5673" t="s">
        <v>8962</v>
      </c>
    </row>
    <row r="5674" spans="1:1" x14ac:dyDescent="0.25">
      <c r="A5674" t="s">
        <v>8963</v>
      </c>
    </row>
    <row r="5675" spans="1:1" x14ac:dyDescent="0.25">
      <c r="A5675" t="s">
        <v>8964</v>
      </c>
    </row>
    <row r="5676" spans="1:1" x14ac:dyDescent="0.25">
      <c r="A5676" t="s">
        <v>8965</v>
      </c>
    </row>
    <row r="5677" spans="1:1" x14ac:dyDescent="0.25">
      <c r="A5677" t="s">
        <v>8966</v>
      </c>
    </row>
    <row r="5678" spans="1:1" x14ac:dyDescent="0.25">
      <c r="A5678" t="s">
        <v>8967</v>
      </c>
    </row>
    <row r="5679" spans="1:1" x14ac:dyDescent="0.25">
      <c r="A5679" t="s">
        <v>8968</v>
      </c>
    </row>
    <row r="5680" spans="1:1" x14ac:dyDescent="0.25">
      <c r="A5680" t="s">
        <v>8969</v>
      </c>
    </row>
    <row r="5681" spans="1:1" x14ac:dyDescent="0.25">
      <c r="A5681" t="s">
        <v>8970</v>
      </c>
    </row>
    <row r="5682" spans="1:1" x14ac:dyDescent="0.25">
      <c r="A5682" t="s">
        <v>8971</v>
      </c>
    </row>
    <row r="5683" spans="1:1" x14ac:dyDescent="0.25">
      <c r="A5683" t="s">
        <v>8972</v>
      </c>
    </row>
    <row r="5684" spans="1:1" x14ac:dyDescent="0.25">
      <c r="A5684" t="s">
        <v>8973</v>
      </c>
    </row>
    <row r="5685" spans="1:1" x14ac:dyDescent="0.25">
      <c r="A5685" t="s">
        <v>8974</v>
      </c>
    </row>
    <row r="5686" spans="1:1" x14ac:dyDescent="0.25">
      <c r="A5686" t="s">
        <v>8975</v>
      </c>
    </row>
    <row r="5687" spans="1:1" x14ac:dyDescent="0.25">
      <c r="A5687" t="s">
        <v>8976</v>
      </c>
    </row>
    <row r="5688" spans="1:1" x14ac:dyDescent="0.25">
      <c r="A5688" t="s">
        <v>8977</v>
      </c>
    </row>
    <row r="5689" spans="1:1" x14ac:dyDescent="0.25">
      <c r="A5689" t="s">
        <v>8978</v>
      </c>
    </row>
    <row r="5690" spans="1:1" x14ac:dyDescent="0.25">
      <c r="A5690" t="s">
        <v>8979</v>
      </c>
    </row>
    <row r="5691" spans="1:1" x14ac:dyDescent="0.25">
      <c r="A5691" t="s">
        <v>8980</v>
      </c>
    </row>
    <row r="5692" spans="1:1" x14ac:dyDescent="0.25">
      <c r="A5692" t="s">
        <v>8981</v>
      </c>
    </row>
    <row r="5693" spans="1:1" x14ac:dyDescent="0.25">
      <c r="A5693" t="s">
        <v>8982</v>
      </c>
    </row>
    <row r="5694" spans="1:1" x14ac:dyDescent="0.25">
      <c r="A5694" t="s">
        <v>8983</v>
      </c>
    </row>
    <row r="5695" spans="1:1" x14ac:dyDescent="0.25">
      <c r="A5695" t="s">
        <v>8984</v>
      </c>
    </row>
    <row r="5696" spans="1:1" x14ac:dyDescent="0.25">
      <c r="A5696" t="s">
        <v>8985</v>
      </c>
    </row>
    <row r="5697" spans="1:1" x14ac:dyDescent="0.25">
      <c r="A5697" t="s">
        <v>8986</v>
      </c>
    </row>
    <row r="5698" spans="1:1" x14ac:dyDescent="0.25">
      <c r="A5698" t="s">
        <v>8987</v>
      </c>
    </row>
    <row r="5699" spans="1:1" x14ac:dyDescent="0.25">
      <c r="A5699" t="s">
        <v>8988</v>
      </c>
    </row>
    <row r="5700" spans="1:1" x14ac:dyDescent="0.25">
      <c r="A5700" t="s">
        <v>8989</v>
      </c>
    </row>
    <row r="5701" spans="1:1" x14ac:dyDescent="0.25">
      <c r="A5701" t="s">
        <v>8990</v>
      </c>
    </row>
    <row r="5702" spans="1:1" x14ac:dyDescent="0.25">
      <c r="A5702" t="s">
        <v>8991</v>
      </c>
    </row>
    <row r="5703" spans="1:1" x14ac:dyDescent="0.25">
      <c r="A5703" t="s">
        <v>8992</v>
      </c>
    </row>
    <row r="5704" spans="1:1" x14ac:dyDescent="0.25">
      <c r="A5704" t="s">
        <v>8993</v>
      </c>
    </row>
    <row r="5705" spans="1:1" x14ac:dyDescent="0.25">
      <c r="A5705" t="s">
        <v>8994</v>
      </c>
    </row>
    <row r="5706" spans="1:1" x14ac:dyDescent="0.25">
      <c r="A5706" t="s">
        <v>8995</v>
      </c>
    </row>
    <row r="5707" spans="1:1" x14ac:dyDescent="0.25">
      <c r="A5707" t="s">
        <v>8996</v>
      </c>
    </row>
    <row r="5708" spans="1:1" x14ac:dyDescent="0.25">
      <c r="A5708" t="s">
        <v>8997</v>
      </c>
    </row>
    <row r="5709" spans="1:1" x14ac:dyDescent="0.25">
      <c r="A5709" t="s">
        <v>8998</v>
      </c>
    </row>
    <row r="5710" spans="1:1" x14ac:dyDescent="0.25">
      <c r="A5710" t="s">
        <v>8999</v>
      </c>
    </row>
    <row r="5711" spans="1:1" x14ac:dyDescent="0.25">
      <c r="A5711" t="s">
        <v>9000</v>
      </c>
    </row>
    <row r="5712" spans="1:1" x14ac:dyDescent="0.25">
      <c r="A5712" t="s">
        <v>9001</v>
      </c>
    </row>
    <row r="5713" spans="1:1" x14ac:dyDescent="0.25">
      <c r="A5713" t="s">
        <v>9002</v>
      </c>
    </row>
    <row r="5714" spans="1:1" x14ac:dyDescent="0.25">
      <c r="A5714" t="s">
        <v>9003</v>
      </c>
    </row>
    <row r="5715" spans="1:1" x14ac:dyDescent="0.25">
      <c r="A5715" t="s">
        <v>9004</v>
      </c>
    </row>
    <row r="5716" spans="1:1" x14ac:dyDescent="0.25">
      <c r="A5716" t="s">
        <v>9005</v>
      </c>
    </row>
    <row r="5717" spans="1:1" x14ac:dyDescent="0.25">
      <c r="A5717" t="s">
        <v>9006</v>
      </c>
    </row>
    <row r="5718" spans="1:1" x14ac:dyDescent="0.25">
      <c r="A5718" t="s">
        <v>9007</v>
      </c>
    </row>
    <row r="5719" spans="1:1" x14ac:dyDescent="0.25">
      <c r="A5719" t="s">
        <v>1508</v>
      </c>
    </row>
    <row r="5720" spans="1:1" x14ac:dyDescent="0.25">
      <c r="A5720" t="s">
        <v>9008</v>
      </c>
    </row>
    <row r="5721" spans="1:1" x14ac:dyDescent="0.25">
      <c r="A5721" t="s">
        <v>9009</v>
      </c>
    </row>
    <row r="5722" spans="1:1" x14ac:dyDescent="0.25">
      <c r="A5722" t="s">
        <v>9010</v>
      </c>
    </row>
    <row r="5723" spans="1:1" x14ac:dyDescent="0.25">
      <c r="A5723" t="s">
        <v>9011</v>
      </c>
    </row>
    <row r="5724" spans="1:1" x14ac:dyDescent="0.25">
      <c r="A5724" t="s">
        <v>9012</v>
      </c>
    </row>
    <row r="5725" spans="1:1" x14ac:dyDescent="0.25">
      <c r="A5725" t="s">
        <v>9013</v>
      </c>
    </row>
    <row r="5726" spans="1:1" x14ac:dyDescent="0.25">
      <c r="A5726" t="s">
        <v>9014</v>
      </c>
    </row>
    <row r="5727" spans="1:1" x14ac:dyDescent="0.25">
      <c r="A5727" t="s">
        <v>9015</v>
      </c>
    </row>
    <row r="5728" spans="1:1" x14ac:dyDescent="0.25">
      <c r="A5728" t="s">
        <v>9016</v>
      </c>
    </row>
    <row r="5729" spans="1:1" x14ac:dyDescent="0.25">
      <c r="A5729" t="s">
        <v>9017</v>
      </c>
    </row>
    <row r="5730" spans="1:1" x14ac:dyDescent="0.25">
      <c r="A5730" t="s">
        <v>9018</v>
      </c>
    </row>
    <row r="5731" spans="1:1" x14ac:dyDescent="0.25">
      <c r="A5731" t="s">
        <v>9019</v>
      </c>
    </row>
    <row r="5732" spans="1:1" x14ac:dyDescent="0.25">
      <c r="A5732" t="s">
        <v>9020</v>
      </c>
    </row>
    <row r="5733" spans="1:1" x14ac:dyDescent="0.25">
      <c r="A5733" t="s">
        <v>9021</v>
      </c>
    </row>
    <row r="5734" spans="1:1" x14ac:dyDescent="0.25">
      <c r="A5734" t="s">
        <v>9022</v>
      </c>
    </row>
    <row r="5735" spans="1:1" x14ac:dyDescent="0.25">
      <c r="A5735" t="s">
        <v>9023</v>
      </c>
    </row>
    <row r="5736" spans="1:1" x14ac:dyDescent="0.25">
      <c r="A5736" t="s">
        <v>9024</v>
      </c>
    </row>
    <row r="5737" spans="1:1" x14ac:dyDescent="0.25">
      <c r="A5737" t="s">
        <v>9025</v>
      </c>
    </row>
    <row r="5738" spans="1:1" x14ac:dyDescent="0.25">
      <c r="A5738" t="s">
        <v>9026</v>
      </c>
    </row>
    <row r="5739" spans="1:1" x14ac:dyDescent="0.25">
      <c r="A5739" t="s">
        <v>9027</v>
      </c>
    </row>
    <row r="5740" spans="1:1" x14ac:dyDescent="0.25">
      <c r="A5740" t="s">
        <v>9028</v>
      </c>
    </row>
    <row r="5741" spans="1:1" x14ac:dyDescent="0.25">
      <c r="A5741" t="s">
        <v>9029</v>
      </c>
    </row>
    <row r="5742" spans="1:1" x14ac:dyDescent="0.25">
      <c r="A5742" t="s">
        <v>9030</v>
      </c>
    </row>
    <row r="5743" spans="1:1" x14ac:dyDescent="0.25">
      <c r="A5743" t="s">
        <v>9031</v>
      </c>
    </row>
    <row r="5744" spans="1:1" x14ac:dyDescent="0.25">
      <c r="A5744" t="s">
        <v>9032</v>
      </c>
    </row>
    <row r="5745" spans="1:1" x14ac:dyDescent="0.25">
      <c r="A5745" t="s">
        <v>9033</v>
      </c>
    </row>
    <row r="5746" spans="1:1" x14ac:dyDescent="0.25">
      <c r="A5746" t="s">
        <v>9034</v>
      </c>
    </row>
    <row r="5747" spans="1:1" x14ac:dyDescent="0.25">
      <c r="A5747" t="s">
        <v>9035</v>
      </c>
    </row>
    <row r="5748" spans="1:1" x14ac:dyDescent="0.25">
      <c r="A5748" t="s">
        <v>9036</v>
      </c>
    </row>
    <row r="5749" spans="1:1" x14ac:dyDescent="0.25">
      <c r="A5749" t="s">
        <v>9037</v>
      </c>
    </row>
    <row r="5750" spans="1:1" x14ac:dyDescent="0.25">
      <c r="A5750" t="s">
        <v>9038</v>
      </c>
    </row>
    <row r="5751" spans="1:1" x14ac:dyDescent="0.25">
      <c r="A5751" t="s">
        <v>9039</v>
      </c>
    </row>
    <row r="5752" spans="1:1" x14ac:dyDescent="0.25">
      <c r="A5752" t="s">
        <v>9040</v>
      </c>
    </row>
    <row r="5753" spans="1:1" x14ac:dyDescent="0.25">
      <c r="A5753" t="s">
        <v>9041</v>
      </c>
    </row>
    <row r="5754" spans="1:1" x14ac:dyDescent="0.25">
      <c r="A5754" t="s">
        <v>9042</v>
      </c>
    </row>
    <row r="5755" spans="1:1" x14ac:dyDescent="0.25">
      <c r="A5755" t="s">
        <v>9043</v>
      </c>
    </row>
    <row r="5756" spans="1:1" x14ac:dyDescent="0.25">
      <c r="A5756" t="s">
        <v>9044</v>
      </c>
    </row>
    <row r="5757" spans="1:1" x14ac:dyDescent="0.25">
      <c r="A5757" t="s">
        <v>9045</v>
      </c>
    </row>
    <row r="5758" spans="1:1" x14ac:dyDescent="0.25">
      <c r="A5758" t="s">
        <v>9046</v>
      </c>
    </row>
    <row r="5759" spans="1:1" x14ac:dyDescent="0.25">
      <c r="A5759" t="s">
        <v>9047</v>
      </c>
    </row>
    <row r="5760" spans="1:1" x14ac:dyDescent="0.25">
      <c r="A5760" t="s">
        <v>9048</v>
      </c>
    </row>
    <row r="5761" spans="1:1" x14ac:dyDescent="0.25">
      <c r="A5761" t="s">
        <v>9049</v>
      </c>
    </row>
    <row r="5762" spans="1:1" x14ac:dyDescent="0.25">
      <c r="A5762" t="s">
        <v>9050</v>
      </c>
    </row>
    <row r="5763" spans="1:1" x14ac:dyDescent="0.25">
      <c r="A5763" t="s">
        <v>9051</v>
      </c>
    </row>
    <row r="5764" spans="1:1" x14ac:dyDescent="0.25">
      <c r="A5764" t="s">
        <v>9052</v>
      </c>
    </row>
    <row r="5765" spans="1:1" x14ac:dyDescent="0.25">
      <c r="A5765" t="s">
        <v>9053</v>
      </c>
    </row>
    <row r="5766" spans="1:1" x14ac:dyDescent="0.25">
      <c r="A5766" t="s">
        <v>9054</v>
      </c>
    </row>
    <row r="5767" spans="1:1" x14ac:dyDescent="0.25">
      <c r="A5767" t="s">
        <v>9055</v>
      </c>
    </row>
    <row r="5768" spans="1:1" x14ac:dyDescent="0.25">
      <c r="A5768" t="s">
        <v>9056</v>
      </c>
    </row>
    <row r="5769" spans="1:1" x14ac:dyDescent="0.25">
      <c r="A5769" t="s">
        <v>9057</v>
      </c>
    </row>
    <row r="5770" spans="1:1" x14ac:dyDescent="0.25">
      <c r="A5770" t="s">
        <v>9058</v>
      </c>
    </row>
    <row r="5771" spans="1:1" x14ac:dyDescent="0.25">
      <c r="A5771" t="s">
        <v>9059</v>
      </c>
    </row>
    <row r="5772" spans="1:1" x14ac:dyDescent="0.25">
      <c r="A5772" t="s">
        <v>9060</v>
      </c>
    </row>
    <row r="5773" spans="1:1" x14ac:dyDescent="0.25">
      <c r="A5773" t="s">
        <v>9061</v>
      </c>
    </row>
    <row r="5774" spans="1:1" x14ac:dyDescent="0.25">
      <c r="A5774" t="s">
        <v>9062</v>
      </c>
    </row>
    <row r="5775" spans="1:1" x14ac:dyDescent="0.25">
      <c r="A5775" t="s">
        <v>9063</v>
      </c>
    </row>
    <row r="5776" spans="1:1" x14ac:dyDescent="0.25">
      <c r="A5776" t="s">
        <v>9064</v>
      </c>
    </row>
    <row r="5777" spans="1:1" x14ac:dyDescent="0.25">
      <c r="A5777" t="s">
        <v>9065</v>
      </c>
    </row>
    <row r="5778" spans="1:1" x14ac:dyDescent="0.25">
      <c r="A5778" t="s">
        <v>9066</v>
      </c>
    </row>
    <row r="5779" spans="1:1" x14ac:dyDescent="0.25">
      <c r="A5779" t="s">
        <v>9067</v>
      </c>
    </row>
    <row r="5780" spans="1:1" x14ac:dyDescent="0.25">
      <c r="A5780" t="s">
        <v>9068</v>
      </c>
    </row>
    <row r="5781" spans="1:1" x14ac:dyDescent="0.25">
      <c r="A5781" t="s">
        <v>9069</v>
      </c>
    </row>
    <row r="5782" spans="1:1" x14ac:dyDescent="0.25">
      <c r="A5782" t="s">
        <v>9070</v>
      </c>
    </row>
    <row r="5783" spans="1:1" x14ac:dyDescent="0.25">
      <c r="A5783" t="s">
        <v>9071</v>
      </c>
    </row>
    <row r="5784" spans="1:1" x14ac:dyDescent="0.25">
      <c r="A5784" t="s">
        <v>9072</v>
      </c>
    </row>
    <row r="5785" spans="1:1" x14ac:dyDescent="0.25">
      <c r="A5785" t="s">
        <v>1855</v>
      </c>
    </row>
    <row r="5786" spans="1:1" x14ac:dyDescent="0.25">
      <c r="A5786" t="s">
        <v>9073</v>
      </c>
    </row>
    <row r="5787" spans="1:1" x14ac:dyDescent="0.25">
      <c r="A5787" t="s">
        <v>9074</v>
      </c>
    </row>
    <row r="5788" spans="1:1" x14ac:dyDescent="0.25">
      <c r="A5788" t="s">
        <v>9075</v>
      </c>
    </row>
    <row r="5789" spans="1:1" x14ac:dyDescent="0.25">
      <c r="A5789" t="s">
        <v>9076</v>
      </c>
    </row>
    <row r="5790" spans="1:1" x14ac:dyDescent="0.25">
      <c r="A5790" t="s">
        <v>9077</v>
      </c>
    </row>
    <row r="5791" spans="1:1" x14ac:dyDescent="0.25">
      <c r="A5791" t="s">
        <v>9078</v>
      </c>
    </row>
    <row r="5792" spans="1:1" x14ac:dyDescent="0.25">
      <c r="A5792" t="s">
        <v>9079</v>
      </c>
    </row>
    <row r="5793" spans="1:1" x14ac:dyDescent="0.25">
      <c r="A5793" t="s">
        <v>9080</v>
      </c>
    </row>
    <row r="5794" spans="1:1" x14ac:dyDescent="0.25">
      <c r="A5794" t="s">
        <v>9081</v>
      </c>
    </row>
    <row r="5795" spans="1:1" x14ac:dyDescent="0.25">
      <c r="A5795" t="s">
        <v>9082</v>
      </c>
    </row>
    <row r="5796" spans="1:1" x14ac:dyDescent="0.25">
      <c r="A5796" t="s">
        <v>9083</v>
      </c>
    </row>
    <row r="5797" spans="1:1" x14ac:dyDescent="0.25">
      <c r="A5797" t="s">
        <v>9084</v>
      </c>
    </row>
    <row r="5798" spans="1:1" x14ac:dyDescent="0.25">
      <c r="A5798" t="s">
        <v>9085</v>
      </c>
    </row>
    <row r="5799" spans="1:1" x14ac:dyDescent="0.25">
      <c r="A5799" t="s">
        <v>9086</v>
      </c>
    </row>
    <row r="5800" spans="1:1" x14ac:dyDescent="0.25">
      <c r="A5800" t="s">
        <v>9087</v>
      </c>
    </row>
    <row r="5801" spans="1:1" x14ac:dyDescent="0.25">
      <c r="A5801" t="s">
        <v>9088</v>
      </c>
    </row>
    <row r="5802" spans="1:1" x14ac:dyDescent="0.25">
      <c r="A5802" t="s">
        <v>9089</v>
      </c>
    </row>
    <row r="5803" spans="1:1" x14ac:dyDescent="0.25">
      <c r="A5803" t="s">
        <v>9090</v>
      </c>
    </row>
    <row r="5804" spans="1:1" x14ac:dyDescent="0.25">
      <c r="A5804" t="s">
        <v>9091</v>
      </c>
    </row>
    <row r="5805" spans="1:1" x14ac:dyDescent="0.25">
      <c r="A5805" t="s">
        <v>1580</v>
      </c>
    </row>
    <row r="5806" spans="1:1" x14ac:dyDescent="0.25">
      <c r="A5806" t="s">
        <v>9092</v>
      </c>
    </row>
    <row r="5807" spans="1:1" x14ac:dyDescent="0.25">
      <c r="A5807" t="s">
        <v>9093</v>
      </c>
    </row>
    <row r="5808" spans="1:1" x14ac:dyDescent="0.25">
      <c r="A5808" t="s">
        <v>9094</v>
      </c>
    </row>
    <row r="5809" spans="1:1" x14ac:dyDescent="0.25">
      <c r="A5809" t="s">
        <v>9095</v>
      </c>
    </row>
    <row r="5810" spans="1:1" x14ac:dyDescent="0.25">
      <c r="A5810" t="s">
        <v>9096</v>
      </c>
    </row>
    <row r="5811" spans="1:1" x14ac:dyDescent="0.25">
      <c r="A5811" t="s">
        <v>9097</v>
      </c>
    </row>
    <row r="5812" spans="1:1" x14ac:dyDescent="0.25">
      <c r="A5812" t="s">
        <v>9098</v>
      </c>
    </row>
    <row r="5813" spans="1:1" x14ac:dyDescent="0.25">
      <c r="A5813" t="s">
        <v>9099</v>
      </c>
    </row>
    <row r="5814" spans="1:1" x14ac:dyDescent="0.25">
      <c r="A5814" t="s">
        <v>9100</v>
      </c>
    </row>
    <row r="5815" spans="1:1" x14ac:dyDescent="0.25">
      <c r="A5815" t="s">
        <v>9101</v>
      </c>
    </row>
    <row r="5816" spans="1:1" x14ac:dyDescent="0.25">
      <c r="A5816" t="s">
        <v>9102</v>
      </c>
    </row>
    <row r="5817" spans="1:1" x14ac:dyDescent="0.25">
      <c r="A5817" t="s">
        <v>1891</v>
      </c>
    </row>
    <row r="5818" spans="1:1" x14ac:dyDescent="0.25">
      <c r="A5818" t="s">
        <v>9103</v>
      </c>
    </row>
    <row r="5819" spans="1:1" x14ac:dyDescent="0.25">
      <c r="A5819" t="s">
        <v>9104</v>
      </c>
    </row>
    <row r="5820" spans="1:1" x14ac:dyDescent="0.25">
      <c r="A5820" t="s">
        <v>1142</v>
      </c>
    </row>
    <row r="5821" spans="1:1" x14ac:dyDescent="0.25">
      <c r="A5821" t="s">
        <v>9105</v>
      </c>
    </row>
    <row r="5822" spans="1:1" x14ac:dyDescent="0.25">
      <c r="A5822" t="s">
        <v>9106</v>
      </c>
    </row>
    <row r="5823" spans="1:1" x14ac:dyDescent="0.25">
      <c r="A5823" t="s">
        <v>9107</v>
      </c>
    </row>
    <row r="5824" spans="1:1" x14ac:dyDescent="0.25">
      <c r="A5824" t="s">
        <v>9108</v>
      </c>
    </row>
    <row r="5825" spans="1:1" x14ac:dyDescent="0.25">
      <c r="A5825" t="s">
        <v>9109</v>
      </c>
    </row>
    <row r="5826" spans="1:1" x14ac:dyDescent="0.25">
      <c r="A5826" t="s">
        <v>9110</v>
      </c>
    </row>
    <row r="5827" spans="1:1" x14ac:dyDescent="0.25">
      <c r="A5827" t="s">
        <v>9111</v>
      </c>
    </row>
    <row r="5828" spans="1:1" x14ac:dyDescent="0.25">
      <c r="A5828" t="s">
        <v>9112</v>
      </c>
    </row>
    <row r="5829" spans="1:1" x14ac:dyDescent="0.25">
      <c r="A5829" t="s">
        <v>9113</v>
      </c>
    </row>
    <row r="5830" spans="1:1" x14ac:dyDescent="0.25">
      <c r="A5830" t="s">
        <v>9114</v>
      </c>
    </row>
    <row r="5831" spans="1:1" x14ac:dyDescent="0.25">
      <c r="A5831" t="s">
        <v>9115</v>
      </c>
    </row>
    <row r="5832" spans="1:1" x14ac:dyDescent="0.25">
      <c r="A5832" t="s">
        <v>9116</v>
      </c>
    </row>
    <row r="5833" spans="1:1" x14ac:dyDescent="0.25">
      <c r="A5833" t="s">
        <v>9117</v>
      </c>
    </row>
    <row r="5834" spans="1:1" x14ac:dyDescent="0.25">
      <c r="A5834" t="s">
        <v>9118</v>
      </c>
    </row>
    <row r="5835" spans="1:1" x14ac:dyDescent="0.25">
      <c r="A5835" t="s">
        <v>9119</v>
      </c>
    </row>
    <row r="5836" spans="1:1" x14ac:dyDescent="0.25">
      <c r="A5836" t="s">
        <v>9120</v>
      </c>
    </row>
    <row r="5837" spans="1:1" x14ac:dyDescent="0.25">
      <c r="A5837" t="s">
        <v>9121</v>
      </c>
    </row>
    <row r="5838" spans="1:1" x14ac:dyDescent="0.25">
      <c r="A5838" t="s">
        <v>9122</v>
      </c>
    </row>
    <row r="5839" spans="1:1" x14ac:dyDescent="0.25">
      <c r="A5839" t="s">
        <v>9123</v>
      </c>
    </row>
    <row r="5840" spans="1:1" x14ac:dyDescent="0.25">
      <c r="A5840" t="s">
        <v>9124</v>
      </c>
    </row>
    <row r="5841" spans="1:1" x14ac:dyDescent="0.25">
      <c r="A5841" t="s">
        <v>9125</v>
      </c>
    </row>
    <row r="5842" spans="1:1" x14ac:dyDescent="0.25">
      <c r="A5842" t="s">
        <v>9126</v>
      </c>
    </row>
    <row r="5843" spans="1:1" x14ac:dyDescent="0.25">
      <c r="A5843" t="s">
        <v>9127</v>
      </c>
    </row>
    <row r="5844" spans="1:1" x14ac:dyDescent="0.25">
      <c r="A5844" t="s">
        <v>9128</v>
      </c>
    </row>
    <row r="5845" spans="1:1" x14ac:dyDescent="0.25">
      <c r="A5845" t="s">
        <v>9129</v>
      </c>
    </row>
    <row r="5846" spans="1:1" x14ac:dyDescent="0.25">
      <c r="A5846" t="s">
        <v>9130</v>
      </c>
    </row>
    <row r="5847" spans="1:1" x14ac:dyDescent="0.25">
      <c r="A5847" t="s">
        <v>9131</v>
      </c>
    </row>
    <row r="5848" spans="1:1" x14ac:dyDescent="0.25">
      <c r="A5848" t="s">
        <v>9132</v>
      </c>
    </row>
    <row r="5849" spans="1:1" x14ac:dyDescent="0.25">
      <c r="A5849" t="s">
        <v>9133</v>
      </c>
    </row>
    <row r="5850" spans="1:1" x14ac:dyDescent="0.25">
      <c r="A5850" t="s">
        <v>9134</v>
      </c>
    </row>
    <row r="5851" spans="1:1" x14ac:dyDescent="0.25">
      <c r="A5851" t="s">
        <v>9135</v>
      </c>
    </row>
    <row r="5852" spans="1:1" x14ac:dyDescent="0.25">
      <c r="A5852" t="s">
        <v>9136</v>
      </c>
    </row>
    <row r="5853" spans="1:1" x14ac:dyDescent="0.25">
      <c r="A5853" t="s">
        <v>9137</v>
      </c>
    </row>
    <row r="5854" spans="1:1" x14ac:dyDescent="0.25">
      <c r="A5854" t="s">
        <v>9138</v>
      </c>
    </row>
    <row r="5855" spans="1:1" x14ac:dyDescent="0.25">
      <c r="A5855" t="s">
        <v>9139</v>
      </c>
    </row>
    <row r="5856" spans="1:1" x14ac:dyDescent="0.25">
      <c r="A5856" t="s">
        <v>9140</v>
      </c>
    </row>
    <row r="5857" spans="1:1" x14ac:dyDescent="0.25">
      <c r="A5857" t="s">
        <v>9141</v>
      </c>
    </row>
    <row r="5858" spans="1:1" x14ac:dyDescent="0.25">
      <c r="A5858" t="s">
        <v>9142</v>
      </c>
    </row>
    <row r="5859" spans="1:1" x14ac:dyDescent="0.25">
      <c r="A5859" t="s">
        <v>9143</v>
      </c>
    </row>
    <row r="5860" spans="1:1" x14ac:dyDescent="0.25">
      <c r="A5860" t="s">
        <v>9144</v>
      </c>
    </row>
    <row r="5861" spans="1:1" x14ac:dyDescent="0.25">
      <c r="A5861" t="s">
        <v>9145</v>
      </c>
    </row>
    <row r="5862" spans="1:1" x14ac:dyDescent="0.25">
      <c r="A5862" t="s">
        <v>9146</v>
      </c>
    </row>
    <row r="5863" spans="1:1" x14ac:dyDescent="0.25">
      <c r="A5863" t="s">
        <v>9147</v>
      </c>
    </row>
    <row r="5864" spans="1:1" x14ac:dyDescent="0.25">
      <c r="A5864" t="s">
        <v>9148</v>
      </c>
    </row>
    <row r="5865" spans="1:1" x14ac:dyDescent="0.25">
      <c r="A5865" t="s">
        <v>9149</v>
      </c>
    </row>
    <row r="5866" spans="1:1" x14ac:dyDescent="0.25">
      <c r="A5866" t="s">
        <v>9150</v>
      </c>
    </row>
    <row r="5867" spans="1:1" x14ac:dyDescent="0.25">
      <c r="A5867" t="s">
        <v>9151</v>
      </c>
    </row>
    <row r="5868" spans="1:1" x14ac:dyDescent="0.25">
      <c r="A5868" t="s">
        <v>9152</v>
      </c>
    </row>
    <row r="5869" spans="1:1" x14ac:dyDescent="0.25">
      <c r="A5869" t="s">
        <v>9153</v>
      </c>
    </row>
    <row r="5870" spans="1:1" x14ac:dyDescent="0.25">
      <c r="A5870" t="s">
        <v>9154</v>
      </c>
    </row>
    <row r="5871" spans="1:1" x14ac:dyDescent="0.25">
      <c r="A5871" t="s">
        <v>9155</v>
      </c>
    </row>
    <row r="5872" spans="1:1" x14ac:dyDescent="0.25">
      <c r="A5872" t="s">
        <v>9156</v>
      </c>
    </row>
    <row r="5873" spans="1:1" x14ac:dyDescent="0.25">
      <c r="A5873" t="s">
        <v>9157</v>
      </c>
    </row>
    <row r="5874" spans="1:1" x14ac:dyDescent="0.25">
      <c r="A5874" t="s">
        <v>9158</v>
      </c>
    </row>
    <row r="5875" spans="1:1" x14ac:dyDescent="0.25">
      <c r="A5875" t="s">
        <v>9159</v>
      </c>
    </row>
    <row r="5876" spans="1:1" x14ac:dyDescent="0.25">
      <c r="A5876" t="s">
        <v>9160</v>
      </c>
    </row>
    <row r="5877" spans="1:1" x14ac:dyDescent="0.25">
      <c r="A5877" t="s">
        <v>9161</v>
      </c>
    </row>
    <row r="5878" spans="1:1" x14ac:dyDescent="0.25">
      <c r="A5878" t="s">
        <v>9162</v>
      </c>
    </row>
    <row r="5879" spans="1:1" x14ac:dyDescent="0.25">
      <c r="A5879" t="s">
        <v>9163</v>
      </c>
    </row>
    <row r="5880" spans="1:1" x14ac:dyDescent="0.25">
      <c r="A5880" t="s">
        <v>9164</v>
      </c>
    </row>
    <row r="5881" spans="1:1" x14ac:dyDescent="0.25">
      <c r="A5881" t="s">
        <v>9165</v>
      </c>
    </row>
    <row r="5882" spans="1:1" x14ac:dyDescent="0.25">
      <c r="A5882" t="s">
        <v>9166</v>
      </c>
    </row>
    <row r="5883" spans="1:1" x14ac:dyDescent="0.25">
      <c r="A5883" t="s">
        <v>9167</v>
      </c>
    </row>
    <row r="5884" spans="1:1" x14ac:dyDescent="0.25">
      <c r="A5884" t="s">
        <v>9168</v>
      </c>
    </row>
    <row r="5885" spans="1:1" x14ac:dyDescent="0.25">
      <c r="A5885" t="s">
        <v>9169</v>
      </c>
    </row>
    <row r="5886" spans="1:1" x14ac:dyDescent="0.25">
      <c r="A5886" t="s">
        <v>9170</v>
      </c>
    </row>
    <row r="5887" spans="1:1" x14ac:dyDescent="0.25">
      <c r="A5887" t="s">
        <v>9171</v>
      </c>
    </row>
    <row r="5888" spans="1:1" x14ac:dyDescent="0.25">
      <c r="A5888" t="s">
        <v>9172</v>
      </c>
    </row>
    <row r="5889" spans="1:1" x14ac:dyDescent="0.25">
      <c r="A5889" t="s">
        <v>9173</v>
      </c>
    </row>
    <row r="5890" spans="1:1" x14ac:dyDescent="0.25">
      <c r="A5890" t="s">
        <v>9174</v>
      </c>
    </row>
    <row r="5891" spans="1:1" x14ac:dyDescent="0.25">
      <c r="A5891" t="s">
        <v>9175</v>
      </c>
    </row>
    <row r="5892" spans="1:1" x14ac:dyDescent="0.25">
      <c r="A5892" t="s">
        <v>9176</v>
      </c>
    </row>
    <row r="5893" spans="1:1" x14ac:dyDescent="0.25">
      <c r="A5893" t="s">
        <v>9177</v>
      </c>
    </row>
    <row r="5894" spans="1:1" x14ac:dyDescent="0.25">
      <c r="A5894" t="s">
        <v>9178</v>
      </c>
    </row>
    <row r="5895" spans="1:1" x14ac:dyDescent="0.25">
      <c r="A5895" t="s">
        <v>9179</v>
      </c>
    </row>
    <row r="5896" spans="1:1" x14ac:dyDescent="0.25">
      <c r="A5896" t="s">
        <v>9180</v>
      </c>
    </row>
    <row r="5897" spans="1:1" x14ac:dyDescent="0.25">
      <c r="A5897" t="s">
        <v>9181</v>
      </c>
    </row>
    <row r="5898" spans="1:1" x14ac:dyDescent="0.25">
      <c r="A5898" t="s">
        <v>9182</v>
      </c>
    </row>
    <row r="5899" spans="1:1" x14ac:dyDescent="0.25">
      <c r="A5899" t="s">
        <v>9183</v>
      </c>
    </row>
    <row r="5900" spans="1:1" x14ac:dyDescent="0.25">
      <c r="A5900" t="s">
        <v>9184</v>
      </c>
    </row>
    <row r="5901" spans="1:1" x14ac:dyDescent="0.25">
      <c r="A5901" t="s">
        <v>9185</v>
      </c>
    </row>
    <row r="5902" spans="1:1" x14ac:dyDescent="0.25">
      <c r="A5902" t="s">
        <v>9186</v>
      </c>
    </row>
    <row r="5903" spans="1:1" x14ac:dyDescent="0.25">
      <c r="A5903" t="s">
        <v>9187</v>
      </c>
    </row>
    <row r="5904" spans="1:1" x14ac:dyDescent="0.25">
      <c r="A5904" t="s">
        <v>9188</v>
      </c>
    </row>
    <row r="5905" spans="1:1" x14ac:dyDescent="0.25">
      <c r="A5905" t="s">
        <v>9189</v>
      </c>
    </row>
    <row r="5906" spans="1:1" x14ac:dyDescent="0.25">
      <c r="A5906" t="s">
        <v>9190</v>
      </c>
    </row>
    <row r="5907" spans="1:1" x14ac:dyDescent="0.25">
      <c r="A5907" t="s">
        <v>9191</v>
      </c>
    </row>
    <row r="5908" spans="1:1" x14ac:dyDescent="0.25">
      <c r="A5908" t="s">
        <v>9192</v>
      </c>
    </row>
    <row r="5909" spans="1:1" x14ac:dyDescent="0.25">
      <c r="A5909" t="s">
        <v>9193</v>
      </c>
    </row>
    <row r="5910" spans="1:1" x14ac:dyDescent="0.25">
      <c r="A5910" t="s">
        <v>1481</v>
      </c>
    </row>
    <row r="5911" spans="1:1" x14ac:dyDescent="0.25">
      <c r="A5911" t="s">
        <v>9194</v>
      </c>
    </row>
    <row r="5912" spans="1:1" x14ac:dyDescent="0.25">
      <c r="A5912" t="s">
        <v>9195</v>
      </c>
    </row>
    <row r="5913" spans="1:1" x14ac:dyDescent="0.25">
      <c r="A5913" t="s">
        <v>9196</v>
      </c>
    </row>
    <row r="5914" spans="1:1" x14ac:dyDescent="0.25">
      <c r="A5914" t="s">
        <v>9197</v>
      </c>
    </row>
    <row r="5915" spans="1:1" x14ac:dyDescent="0.25">
      <c r="A5915" t="s">
        <v>9198</v>
      </c>
    </row>
    <row r="5916" spans="1:1" x14ac:dyDescent="0.25">
      <c r="A5916" t="s">
        <v>9199</v>
      </c>
    </row>
    <row r="5917" spans="1:1" x14ac:dyDescent="0.25">
      <c r="A5917" t="s">
        <v>9200</v>
      </c>
    </row>
    <row r="5918" spans="1:1" x14ac:dyDescent="0.25">
      <c r="A5918" t="s">
        <v>9201</v>
      </c>
    </row>
    <row r="5919" spans="1:1" x14ac:dyDescent="0.25">
      <c r="A5919" t="s">
        <v>9202</v>
      </c>
    </row>
    <row r="5920" spans="1:1" x14ac:dyDescent="0.25">
      <c r="A5920" t="s">
        <v>9203</v>
      </c>
    </row>
    <row r="5921" spans="1:1" x14ac:dyDescent="0.25">
      <c r="A5921" t="s">
        <v>9204</v>
      </c>
    </row>
    <row r="5922" spans="1:1" x14ac:dyDescent="0.25">
      <c r="A5922" t="s">
        <v>9205</v>
      </c>
    </row>
    <row r="5923" spans="1:1" x14ac:dyDescent="0.25">
      <c r="A5923" t="s">
        <v>9206</v>
      </c>
    </row>
    <row r="5924" spans="1:1" x14ac:dyDescent="0.25">
      <c r="A5924" t="s">
        <v>9207</v>
      </c>
    </row>
    <row r="5925" spans="1:1" x14ac:dyDescent="0.25">
      <c r="A5925" t="s">
        <v>9208</v>
      </c>
    </row>
    <row r="5926" spans="1:1" x14ac:dyDescent="0.25">
      <c r="A5926" t="s">
        <v>9209</v>
      </c>
    </row>
    <row r="5927" spans="1:1" x14ac:dyDescent="0.25">
      <c r="A5927" t="s">
        <v>9210</v>
      </c>
    </row>
    <row r="5928" spans="1:1" x14ac:dyDescent="0.25">
      <c r="A5928" t="s">
        <v>9211</v>
      </c>
    </row>
    <row r="5929" spans="1:1" x14ac:dyDescent="0.25">
      <c r="A5929" t="s">
        <v>9212</v>
      </c>
    </row>
    <row r="5930" spans="1:1" x14ac:dyDescent="0.25">
      <c r="A5930" t="s">
        <v>9213</v>
      </c>
    </row>
    <row r="5931" spans="1:1" x14ac:dyDescent="0.25">
      <c r="A5931" t="s">
        <v>9214</v>
      </c>
    </row>
    <row r="5932" spans="1:1" x14ac:dyDescent="0.25">
      <c r="A5932" t="s">
        <v>9215</v>
      </c>
    </row>
    <row r="5933" spans="1:1" x14ac:dyDescent="0.25">
      <c r="A5933" t="s">
        <v>9216</v>
      </c>
    </row>
    <row r="5934" spans="1:1" x14ac:dyDescent="0.25">
      <c r="A5934" t="s">
        <v>9217</v>
      </c>
    </row>
    <row r="5935" spans="1:1" x14ac:dyDescent="0.25">
      <c r="A5935" t="s">
        <v>9218</v>
      </c>
    </row>
    <row r="5936" spans="1:1" x14ac:dyDescent="0.25">
      <c r="A5936" t="s">
        <v>9219</v>
      </c>
    </row>
    <row r="5937" spans="1:1" x14ac:dyDescent="0.25">
      <c r="A5937" t="s">
        <v>9220</v>
      </c>
    </row>
    <row r="5938" spans="1:1" x14ac:dyDescent="0.25">
      <c r="A5938" t="s">
        <v>9221</v>
      </c>
    </row>
    <row r="5939" spans="1:1" x14ac:dyDescent="0.25">
      <c r="A5939" t="s">
        <v>9222</v>
      </c>
    </row>
    <row r="5940" spans="1:1" x14ac:dyDescent="0.25">
      <c r="A5940" t="s">
        <v>9223</v>
      </c>
    </row>
    <row r="5941" spans="1:1" x14ac:dyDescent="0.25">
      <c r="A5941" t="s">
        <v>9224</v>
      </c>
    </row>
    <row r="5942" spans="1:1" x14ac:dyDescent="0.25">
      <c r="A5942" t="s">
        <v>1136</v>
      </c>
    </row>
    <row r="5943" spans="1:1" x14ac:dyDescent="0.25">
      <c r="A5943" t="s">
        <v>9225</v>
      </c>
    </row>
    <row r="5944" spans="1:1" x14ac:dyDescent="0.25">
      <c r="A5944" t="s">
        <v>9226</v>
      </c>
    </row>
    <row r="5945" spans="1:1" x14ac:dyDescent="0.25">
      <c r="A5945" t="s">
        <v>1016</v>
      </c>
    </row>
    <row r="5946" spans="1:1" x14ac:dyDescent="0.25">
      <c r="A5946" t="s">
        <v>9227</v>
      </c>
    </row>
    <row r="5947" spans="1:1" x14ac:dyDescent="0.25">
      <c r="A5947" t="s">
        <v>9228</v>
      </c>
    </row>
    <row r="5948" spans="1:1" x14ac:dyDescent="0.25">
      <c r="A5948" t="s">
        <v>9229</v>
      </c>
    </row>
    <row r="5949" spans="1:1" x14ac:dyDescent="0.25">
      <c r="A5949" t="s">
        <v>9230</v>
      </c>
    </row>
    <row r="5950" spans="1:1" x14ac:dyDescent="0.25">
      <c r="A5950" t="s">
        <v>9231</v>
      </c>
    </row>
    <row r="5951" spans="1:1" x14ac:dyDescent="0.25">
      <c r="A5951" t="s">
        <v>9232</v>
      </c>
    </row>
    <row r="5952" spans="1:1" x14ac:dyDescent="0.25">
      <c r="A5952" t="s">
        <v>9233</v>
      </c>
    </row>
    <row r="5953" spans="1:1" x14ac:dyDescent="0.25">
      <c r="A5953" t="s">
        <v>9234</v>
      </c>
    </row>
    <row r="5954" spans="1:1" x14ac:dyDescent="0.25">
      <c r="A5954" t="s">
        <v>9235</v>
      </c>
    </row>
    <row r="5955" spans="1:1" x14ac:dyDescent="0.25">
      <c r="A5955" t="s">
        <v>9236</v>
      </c>
    </row>
    <row r="5956" spans="1:1" x14ac:dyDescent="0.25">
      <c r="A5956" t="s">
        <v>9237</v>
      </c>
    </row>
    <row r="5957" spans="1:1" x14ac:dyDescent="0.25">
      <c r="A5957" t="s">
        <v>9238</v>
      </c>
    </row>
    <row r="5958" spans="1:1" x14ac:dyDescent="0.25">
      <c r="A5958" t="s">
        <v>9239</v>
      </c>
    </row>
    <row r="5959" spans="1:1" x14ac:dyDescent="0.25">
      <c r="A5959" t="s">
        <v>9240</v>
      </c>
    </row>
    <row r="5960" spans="1:1" x14ac:dyDescent="0.25">
      <c r="A5960" t="s">
        <v>953</v>
      </c>
    </row>
    <row r="5961" spans="1:1" x14ac:dyDescent="0.25">
      <c r="A5961" t="s">
        <v>9241</v>
      </c>
    </row>
    <row r="5962" spans="1:1" x14ac:dyDescent="0.25">
      <c r="A5962" t="s">
        <v>9242</v>
      </c>
    </row>
    <row r="5963" spans="1:1" x14ac:dyDescent="0.25">
      <c r="A5963" t="s">
        <v>9243</v>
      </c>
    </row>
    <row r="5964" spans="1:1" x14ac:dyDescent="0.25">
      <c r="A5964" t="s">
        <v>9244</v>
      </c>
    </row>
    <row r="5965" spans="1:1" x14ac:dyDescent="0.25">
      <c r="A5965" t="s">
        <v>9245</v>
      </c>
    </row>
    <row r="5966" spans="1:1" x14ac:dyDescent="0.25">
      <c r="A5966" t="s">
        <v>9246</v>
      </c>
    </row>
    <row r="5967" spans="1:1" x14ac:dyDescent="0.25">
      <c r="A5967" t="s">
        <v>9247</v>
      </c>
    </row>
    <row r="5968" spans="1:1" x14ac:dyDescent="0.25">
      <c r="A5968" t="s">
        <v>9248</v>
      </c>
    </row>
    <row r="5969" spans="1:1" x14ac:dyDescent="0.25">
      <c r="A5969" t="s">
        <v>9249</v>
      </c>
    </row>
    <row r="5970" spans="1:1" x14ac:dyDescent="0.25">
      <c r="A5970" t="s">
        <v>9250</v>
      </c>
    </row>
    <row r="5971" spans="1:1" x14ac:dyDescent="0.25">
      <c r="A5971" t="s">
        <v>1583</v>
      </c>
    </row>
    <row r="5972" spans="1:1" x14ac:dyDescent="0.25">
      <c r="A5972" t="s">
        <v>9251</v>
      </c>
    </row>
    <row r="5973" spans="1:1" x14ac:dyDescent="0.25">
      <c r="A5973" t="s">
        <v>9252</v>
      </c>
    </row>
    <row r="5974" spans="1:1" x14ac:dyDescent="0.25">
      <c r="A5974" t="s">
        <v>9253</v>
      </c>
    </row>
    <row r="5975" spans="1:1" x14ac:dyDescent="0.25">
      <c r="A5975" t="s">
        <v>9254</v>
      </c>
    </row>
    <row r="5976" spans="1:1" x14ac:dyDescent="0.25">
      <c r="A5976" t="s">
        <v>9255</v>
      </c>
    </row>
    <row r="5977" spans="1:1" x14ac:dyDescent="0.25">
      <c r="A5977" t="s">
        <v>9256</v>
      </c>
    </row>
    <row r="5978" spans="1:1" x14ac:dyDescent="0.25">
      <c r="A5978" t="s">
        <v>9257</v>
      </c>
    </row>
    <row r="5979" spans="1:1" x14ac:dyDescent="0.25">
      <c r="A5979" t="s">
        <v>9258</v>
      </c>
    </row>
    <row r="5980" spans="1:1" x14ac:dyDescent="0.25">
      <c r="A5980" t="s">
        <v>9259</v>
      </c>
    </row>
    <row r="5981" spans="1:1" x14ac:dyDescent="0.25">
      <c r="A5981" t="s">
        <v>9260</v>
      </c>
    </row>
    <row r="5982" spans="1:1" x14ac:dyDescent="0.25">
      <c r="A5982" t="s">
        <v>9261</v>
      </c>
    </row>
    <row r="5983" spans="1:1" x14ac:dyDescent="0.25">
      <c r="A5983" t="s">
        <v>9262</v>
      </c>
    </row>
    <row r="5984" spans="1:1" x14ac:dyDescent="0.25">
      <c r="A5984" t="s">
        <v>9263</v>
      </c>
    </row>
    <row r="5985" spans="1:1" x14ac:dyDescent="0.25">
      <c r="A5985" t="s">
        <v>9264</v>
      </c>
    </row>
    <row r="5986" spans="1:1" x14ac:dyDescent="0.25">
      <c r="A5986" t="s">
        <v>9265</v>
      </c>
    </row>
    <row r="5987" spans="1:1" x14ac:dyDescent="0.25">
      <c r="A5987" t="s">
        <v>9266</v>
      </c>
    </row>
    <row r="5988" spans="1:1" x14ac:dyDescent="0.25">
      <c r="A5988" t="s">
        <v>9267</v>
      </c>
    </row>
    <row r="5989" spans="1:1" x14ac:dyDescent="0.25">
      <c r="A5989" t="s">
        <v>9268</v>
      </c>
    </row>
    <row r="5990" spans="1:1" x14ac:dyDescent="0.25">
      <c r="A5990" t="s">
        <v>9269</v>
      </c>
    </row>
    <row r="5991" spans="1:1" x14ac:dyDescent="0.25">
      <c r="A5991" t="s">
        <v>9270</v>
      </c>
    </row>
    <row r="5992" spans="1:1" x14ac:dyDescent="0.25">
      <c r="A5992" t="s">
        <v>9271</v>
      </c>
    </row>
    <row r="5993" spans="1:1" x14ac:dyDescent="0.25">
      <c r="A5993" t="s">
        <v>9272</v>
      </c>
    </row>
    <row r="5994" spans="1:1" x14ac:dyDescent="0.25">
      <c r="A5994" t="s">
        <v>9273</v>
      </c>
    </row>
    <row r="5995" spans="1:1" x14ac:dyDescent="0.25">
      <c r="A5995" t="s">
        <v>9274</v>
      </c>
    </row>
    <row r="5996" spans="1:1" x14ac:dyDescent="0.25">
      <c r="A5996" t="s">
        <v>9275</v>
      </c>
    </row>
    <row r="5997" spans="1:1" x14ac:dyDescent="0.25">
      <c r="A5997" t="s">
        <v>9276</v>
      </c>
    </row>
    <row r="5998" spans="1:1" x14ac:dyDescent="0.25">
      <c r="A5998" t="s">
        <v>9277</v>
      </c>
    </row>
    <row r="5999" spans="1:1" x14ac:dyDescent="0.25">
      <c r="A5999" t="s">
        <v>9278</v>
      </c>
    </row>
    <row r="6000" spans="1:1" x14ac:dyDescent="0.25">
      <c r="A6000" t="s">
        <v>9279</v>
      </c>
    </row>
    <row r="6001" spans="1:1" x14ac:dyDescent="0.25">
      <c r="A6001" t="s">
        <v>9280</v>
      </c>
    </row>
    <row r="6002" spans="1:1" x14ac:dyDescent="0.25">
      <c r="A6002" t="s">
        <v>9281</v>
      </c>
    </row>
    <row r="6003" spans="1:1" x14ac:dyDescent="0.25">
      <c r="A6003" t="s">
        <v>9282</v>
      </c>
    </row>
    <row r="6004" spans="1:1" x14ac:dyDescent="0.25">
      <c r="A6004" t="s">
        <v>9283</v>
      </c>
    </row>
    <row r="6005" spans="1:1" x14ac:dyDescent="0.25">
      <c r="A6005" t="s">
        <v>9284</v>
      </c>
    </row>
    <row r="6006" spans="1:1" x14ac:dyDescent="0.25">
      <c r="A6006" t="s">
        <v>9285</v>
      </c>
    </row>
    <row r="6007" spans="1:1" x14ac:dyDescent="0.25">
      <c r="A6007" t="s">
        <v>9286</v>
      </c>
    </row>
    <row r="6008" spans="1:1" x14ac:dyDescent="0.25">
      <c r="A6008" t="s">
        <v>938</v>
      </c>
    </row>
    <row r="6009" spans="1:1" x14ac:dyDescent="0.25">
      <c r="A6009" t="s">
        <v>9287</v>
      </c>
    </row>
    <row r="6010" spans="1:1" x14ac:dyDescent="0.25">
      <c r="A6010" t="s">
        <v>9288</v>
      </c>
    </row>
    <row r="6011" spans="1:1" x14ac:dyDescent="0.25">
      <c r="A6011" t="s">
        <v>9289</v>
      </c>
    </row>
    <row r="6012" spans="1:1" x14ac:dyDescent="0.25">
      <c r="A6012" t="s">
        <v>9290</v>
      </c>
    </row>
    <row r="6013" spans="1:1" x14ac:dyDescent="0.25">
      <c r="A6013" t="s">
        <v>9291</v>
      </c>
    </row>
    <row r="6014" spans="1:1" x14ac:dyDescent="0.25">
      <c r="A6014" t="s">
        <v>9292</v>
      </c>
    </row>
    <row r="6015" spans="1:1" x14ac:dyDescent="0.25">
      <c r="A6015" t="s">
        <v>9293</v>
      </c>
    </row>
    <row r="6016" spans="1:1" x14ac:dyDescent="0.25">
      <c r="A6016" t="s">
        <v>9294</v>
      </c>
    </row>
    <row r="6017" spans="1:1" x14ac:dyDescent="0.25">
      <c r="A6017" t="s">
        <v>9295</v>
      </c>
    </row>
    <row r="6018" spans="1:1" x14ac:dyDescent="0.25">
      <c r="A6018" t="s">
        <v>9296</v>
      </c>
    </row>
    <row r="6019" spans="1:1" x14ac:dyDescent="0.25">
      <c r="A6019" t="s">
        <v>9297</v>
      </c>
    </row>
    <row r="6020" spans="1:1" x14ac:dyDescent="0.25">
      <c r="A6020" t="s">
        <v>9298</v>
      </c>
    </row>
    <row r="6021" spans="1:1" x14ac:dyDescent="0.25">
      <c r="A6021" t="s">
        <v>9299</v>
      </c>
    </row>
    <row r="6022" spans="1:1" x14ac:dyDescent="0.25">
      <c r="A6022" t="s">
        <v>9300</v>
      </c>
    </row>
    <row r="6023" spans="1:1" x14ac:dyDescent="0.25">
      <c r="A6023" t="s">
        <v>9301</v>
      </c>
    </row>
    <row r="6024" spans="1:1" x14ac:dyDescent="0.25">
      <c r="A6024" t="s">
        <v>9302</v>
      </c>
    </row>
    <row r="6025" spans="1:1" x14ac:dyDescent="0.25">
      <c r="A6025" t="s">
        <v>9303</v>
      </c>
    </row>
    <row r="6026" spans="1:1" x14ac:dyDescent="0.25">
      <c r="A6026" t="s">
        <v>9304</v>
      </c>
    </row>
    <row r="6027" spans="1:1" x14ac:dyDescent="0.25">
      <c r="A6027" t="s">
        <v>9305</v>
      </c>
    </row>
    <row r="6028" spans="1:1" x14ac:dyDescent="0.25">
      <c r="A6028" t="s">
        <v>9306</v>
      </c>
    </row>
    <row r="6029" spans="1:1" x14ac:dyDescent="0.25">
      <c r="A6029" t="s">
        <v>9307</v>
      </c>
    </row>
    <row r="6030" spans="1:1" x14ac:dyDescent="0.25">
      <c r="A6030" t="s">
        <v>1427</v>
      </c>
    </row>
    <row r="6031" spans="1:1" x14ac:dyDescent="0.25">
      <c r="A6031" t="s">
        <v>1352</v>
      </c>
    </row>
    <row r="6032" spans="1:1" x14ac:dyDescent="0.25">
      <c r="A6032" t="s">
        <v>9308</v>
      </c>
    </row>
    <row r="6033" spans="1:1" x14ac:dyDescent="0.25">
      <c r="A6033" t="s">
        <v>9309</v>
      </c>
    </row>
    <row r="6034" spans="1:1" x14ac:dyDescent="0.25">
      <c r="A6034" t="s">
        <v>9310</v>
      </c>
    </row>
    <row r="6035" spans="1:1" x14ac:dyDescent="0.25">
      <c r="A6035" t="s">
        <v>9311</v>
      </c>
    </row>
    <row r="6036" spans="1:1" x14ac:dyDescent="0.25">
      <c r="A6036" t="s">
        <v>9312</v>
      </c>
    </row>
    <row r="6037" spans="1:1" x14ac:dyDescent="0.25">
      <c r="A6037" t="s">
        <v>9313</v>
      </c>
    </row>
    <row r="6038" spans="1:1" x14ac:dyDescent="0.25">
      <c r="A6038" t="s">
        <v>9314</v>
      </c>
    </row>
    <row r="6039" spans="1:1" x14ac:dyDescent="0.25">
      <c r="A6039" t="s">
        <v>9315</v>
      </c>
    </row>
    <row r="6040" spans="1:1" x14ac:dyDescent="0.25">
      <c r="A6040" t="s">
        <v>9316</v>
      </c>
    </row>
    <row r="6041" spans="1:1" x14ac:dyDescent="0.25">
      <c r="A6041" t="s">
        <v>9317</v>
      </c>
    </row>
    <row r="6042" spans="1:1" x14ac:dyDescent="0.25">
      <c r="A6042" t="s">
        <v>9318</v>
      </c>
    </row>
    <row r="6043" spans="1:1" x14ac:dyDescent="0.25">
      <c r="A6043" t="s">
        <v>9319</v>
      </c>
    </row>
    <row r="6044" spans="1:1" x14ac:dyDescent="0.25">
      <c r="A6044" t="s">
        <v>9320</v>
      </c>
    </row>
    <row r="6045" spans="1:1" x14ac:dyDescent="0.25">
      <c r="A6045" t="s">
        <v>9321</v>
      </c>
    </row>
    <row r="6046" spans="1:1" x14ac:dyDescent="0.25">
      <c r="A6046" t="s">
        <v>1694</v>
      </c>
    </row>
    <row r="6047" spans="1:1" x14ac:dyDescent="0.25">
      <c r="A6047" t="s">
        <v>9322</v>
      </c>
    </row>
    <row r="6048" spans="1:1" x14ac:dyDescent="0.25">
      <c r="A6048" t="s">
        <v>9323</v>
      </c>
    </row>
    <row r="6049" spans="1:1" x14ac:dyDescent="0.25">
      <c r="A6049" t="s">
        <v>9324</v>
      </c>
    </row>
    <row r="6050" spans="1:1" x14ac:dyDescent="0.25">
      <c r="A6050" t="s">
        <v>9325</v>
      </c>
    </row>
    <row r="6051" spans="1:1" x14ac:dyDescent="0.25">
      <c r="A6051" t="s">
        <v>9326</v>
      </c>
    </row>
    <row r="6052" spans="1:1" x14ac:dyDescent="0.25">
      <c r="A6052" t="s">
        <v>9327</v>
      </c>
    </row>
    <row r="6053" spans="1:1" x14ac:dyDescent="0.25">
      <c r="A6053" t="s">
        <v>9328</v>
      </c>
    </row>
    <row r="6054" spans="1:1" x14ac:dyDescent="0.25">
      <c r="A6054" t="s">
        <v>9329</v>
      </c>
    </row>
    <row r="6055" spans="1:1" x14ac:dyDescent="0.25">
      <c r="A6055" t="s">
        <v>9330</v>
      </c>
    </row>
    <row r="6056" spans="1:1" x14ac:dyDescent="0.25">
      <c r="A6056" t="s">
        <v>9331</v>
      </c>
    </row>
    <row r="6057" spans="1:1" x14ac:dyDescent="0.25">
      <c r="A6057" t="s">
        <v>9332</v>
      </c>
    </row>
    <row r="6058" spans="1:1" x14ac:dyDescent="0.25">
      <c r="A6058" t="s">
        <v>9333</v>
      </c>
    </row>
    <row r="6059" spans="1:1" x14ac:dyDescent="0.25">
      <c r="A6059" t="s">
        <v>9334</v>
      </c>
    </row>
    <row r="6060" spans="1:1" x14ac:dyDescent="0.25">
      <c r="A6060" t="s">
        <v>9335</v>
      </c>
    </row>
    <row r="6061" spans="1:1" x14ac:dyDescent="0.25">
      <c r="A6061" t="s">
        <v>9336</v>
      </c>
    </row>
    <row r="6062" spans="1:1" x14ac:dyDescent="0.25">
      <c r="A6062" t="s">
        <v>9337</v>
      </c>
    </row>
    <row r="6063" spans="1:1" x14ac:dyDescent="0.25">
      <c r="A6063" t="s">
        <v>9338</v>
      </c>
    </row>
    <row r="6064" spans="1:1" x14ac:dyDescent="0.25">
      <c r="A6064" t="s">
        <v>9339</v>
      </c>
    </row>
    <row r="6065" spans="1:1" x14ac:dyDescent="0.25">
      <c r="A6065" t="s">
        <v>9340</v>
      </c>
    </row>
    <row r="6066" spans="1:1" x14ac:dyDescent="0.25">
      <c r="A6066" t="s">
        <v>9341</v>
      </c>
    </row>
    <row r="6067" spans="1:1" x14ac:dyDescent="0.25">
      <c r="A6067" t="s">
        <v>9342</v>
      </c>
    </row>
    <row r="6068" spans="1:1" x14ac:dyDescent="0.25">
      <c r="A6068" t="s">
        <v>9343</v>
      </c>
    </row>
    <row r="6069" spans="1:1" x14ac:dyDescent="0.25">
      <c r="A6069" t="s">
        <v>9344</v>
      </c>
    </row>
    <row r="6070" spans="1:1" x14ac:dyDescent="0.25">
      <c r="A6070" t="s">
        <v>9345</v>
      </c>
    </row>
    <row r="6071" spans="1:1" x14ac:dyDescent="0.25">
      <c r="A6071" t="s">
        <v>9346</v>
      </c>
    </row>
    <row r="6072" spans="1:1" x14ac:dyDescent="0.25">
      <c r="A6072" t="s">
        <v>9347</v>
      </c>
    </row>
    <row r="6073" spans="1:1" x14ac:dyDescent="0.25">
      <c r="A6073" t="s">
        <v>9348</v>
      </c>
    </row>
    <row r="6074" spans="1:1" x14ac:dyDescent="0.25">
      <c r="A6074" t="s">
        <v>9349</v>
      </c>
    </row>
    <row r="6075" spans="1:1" x14ac:dyDescent="0.25">
      <c r="A6075" t="s">
        <v>9350</v>
      </c>
    </row>
    <row r="6076" spans="1:1" x14ac:dyDescent="0.25">
      <c r="A6076" t="s">
        <v>9351</v>
      </c>
    </row>
    <row r="6077" spans="1:1" x14ac:dyDescent="0.25">
      <c r="A6077" t="s">
        <v>9352</v>
      </c>
    </row>
    <row r="6078" spans="1:1" x14ac:dyDescent="0.25">
      <c r="A6078" t="s">
        <v>9353</v>
      </c>
    </row>
    <row r="6079" spans="1:1" x14ac:dyDescent="0.25">
      <c r="A6079" t="s">
        <v>9354</v>
      </c>
    </row>
    <row r="6080" spans="1:1" x14ac:dyDescent="0.25">
      <c r="A6080" t="s">
        <v>9355</v>
      </c>
    </row>
    <row r="6081" spans="1:1" x14ac:dyDescent="0.25">
      <c r="A6081" t="s">
        <v>9356</v>
      </c>
    </row>
    <row r="6082" spans="1:1" x14ac:dyDescent="0.25">
      <c r="A6082" t="s">
        <v>9357</v>
      </c>
    </row>
    <row r="6083" spans="1:1" x14ac:dyDescent="0.25">
      <c r="A6083" t="s">
        <v>9358</v>
      </c>
    </row>
    <row r="6084" spans="1:1" x14ac:dyDescent="0.25">
      <c r="A6084" t="s">
        <v>9359</v>
      </c>
    </row>
    <row r="6085" spans="1:1" x14ac:dyDescent="0.25">
      <c r="A6085" t="s">
        <v>9360</v>
      </c>
    </row>
    <row r="6086" spans="1:1" x14ac:dyDescent="0.25">
      <c r="A6086" t="s">
        <v>9361</v>
      </c>
    </row>
    <row r="6087" spans="1:1" x14ac:dyDescent="0.25">
      <c r="A6087" t="s">
        <v>9362</v>
      </c>
    </row>
    <row r="6088" spans="1:1" x14ac:dyDescent="0.25">
      <c r="A6088" t="s">
        <v>9363</v>
      </c>
    </row>
    <row r="6089" spans="1:1" x14ac:dyDescent="0.25">
      <c r="A6089" t="s">
        <v>9364</v>
      </c>
    </row>
    <row r="6090" spans="1:1" x14ac:dyDescent="0.25">
      <c r="A6090" t="s">
        <v>9365</v>
      </c>
    </row>
    <row r="6091" spans="1:1" x14ac:dyDescent="0.25">
      <c r="A6091" t="s">
        <v>9366</v>
      </c>
    </row>
    <row r="6092" spans="1:1" x14ac:dyDescent="0.25">
      <c r="A6092" t="s">
        <v>9367</v>
      </c>
    </row>
    <row r="6093" spans="1:1" x14ac:dyDescent="0.25">
      <c r="A6093" t="s">
        <v>9368</v>
      </c>
    </row>
    <row r="6094" spans="1:1" x14ac:dyDescent="0.25">
      <c r="A6094" t="s">
        <v>9369</v>
      </c>
    </row>
    <row r="6095" spans="1:1" x14ac:dyDescent="0.25">
      <c r="A6095" t="s">
        <v>9370</v>
      </c>
    </row>
    <row r="6096" spans="1:1" x14ac:dyDescent="0.25">
      <c r="A6096" t="s">
        <v>9371</v>
      </c>
    </row>
    <row r="6097" spans="1:1" x14ac:dyDescent="0.25">
      <c r="A6097" t="s">
        <v>9372</v>
      </c>
    </row>
    <row r="6098" spans="1:1" x14ac:dyDescent="0.25">
      <c r="A6098" t="s">
        <v>9373</v>
      </c>
    </row>
    <row r="6099" spans="1:1" x14ac:dyDescent="0.25">
      <c r="A6099" t="s">
        <v>9374</v>
      </c>
    </row>
    <row r="6100" spans="1:1" x14ac:dyDescent="0.25">
      <c r="A6100" t="s">
        <v>9375</v>
      </c>
    </row>
    <row r="6101" spans="1:1" x14ac:dyDescent="0.25">
      <c r="A6101" t="s">
        <v>9376</v>
      </c>
    </row>
    <row r="6102" spans="1:1" x14ac:dyDescent="0.25">
      <c r="A6102" t="s">
        <v>9377</v>
      </c>
    </row>
    <row r="6103" spans="1:1" x14ac:dyDescent="0.25">
      <c r="A6103" t="s">
        <v>9378</v>
      </c>
    </row>
    <row r="6104" spans="1:1" x14ac:dyDescent="0.25">
      <c r="A6104" t="s">
        <v>9379</v>
      </c>
    </row>
    <row r="6105" spans="1:1" x14ac:dyDescent="0.25">
      <c r="A6105" t="s">
        <v>9380</v>
      </c>
    </row>
    <row r="6106" spans="1:1" x14ac:dyDescent="0.25">
      <c r="A6106" t="s">
        <v>9381</v>
      </c>
    </row>
    <row r="6107" spans="1:1" x14ac:dyDescent="0.25">
      <c r="A6107" t="s">
        <v>9382</v>
      </c>
    </row>
    <row r="6108" spans="1:1" x14ac:dyDescent="0.25">
      <c r="A6108" t="s">
        <v>9383</v>
      </c>
    </row>
    <row r="6109" spans="1:1" x14ac:dyDescent="0.25">
      <c r="A6109" t="s">
        <v>9384</v>
      </c>
    </row>
    <row r="6110" spans="1:1" x14ac:dyDescent="0.25">
      <c r="A6110" t="s">
        <v>9385</v>
      </c>
    </row>
    <row r="6111" spans="1:1" x14ac:dyDescent="0.25">
      <c r="A6111" t="s">
        <v>9386</v>
      </c>
    </row>
    <row r="6112" spans="1:1" x14ac:dyDescent="0.25">
      <c r="A6112" t="s">
        <v>9387</v>
      </c>
    </row>
    <row r="6113" spans="1:1" x14ac:dyDescent="0.25">
      <c r="A6113" t="s">
        <v>9388</v>
      </c>
    </row>
    <row r="6114" spans="1:1" x14ac:dyDescent="0.25">
      <c r="A6114" t="s">
        <v>9389</v>
      </c>
    </row>
    <row r="6115" spans="1:1" x14ac:dyDescent="0.25">
      <c r="A6115" t="s">
        <v>9390</v>
      </c>
    </row>
    <row r="6116" spans="1:1" x14ac:dyDescent="0.25">
      <c r="A6116" t="s">
        <v>9391</v>
      </c>
    </row>
    <row r="6117" spans="1:1" x14ac:dyDescent="0.25">
      <c r="A6117" t="s">
        <v>9392</v>
      </c>
    </row>
    <row r="6118" spans="1:1" x14ac:dyDescent="0.25">
      <c r="A6118" t="s">
        <v>9393</v>
      </c>
    </row>
    <row r="6119" spans="1:1" x14ac:dyDescent="0.25">
      <c r="A6119" t="s">
        <v>9394</v>
      </c>
    </row>
    <row r="6120" spans="1:1" x14ac:dyDescent="0.25">
      <c r="A6120" t="s">
        <v>9395</v>
      </c>
    </row>
    <row r="6121" spans="1:1" x14ac:dyDescent="0.25">
      <c r="A6121" t="s">
        <v>9396</v>
      </c>
    </row>
    <row r="6122" spans="1:1" x14ac:dyDescent="0.25">
      <c r="A6122" t="s">
        <v>9397</v>
      </c>
    </row>
    <row r="6123" spans="1:1" x14ac:dyDescent="0.25">
      <c r="A6123" t="s">
        <v>9398</v>
      </c>
    </row>
    <row r="6124" spans="1:1" x14ac:dyDescent="0.25">
      <c r="A6124" t="s">
        <v>9399</v>
      </c>
    </row>
    <row r="6125" spans="1:1" x14ac:dyDescent="0.25">
      <c r="A6125" t="s">
        <v>740</v>
      </c>
    </row>
    <row r="6126" spans="1:1" x14ac:dyDescent="0.25">
      <c r="A6126" t="s">
        <v>9400</v>
      </c>
    </row>
    <row r="6127" spans="1:1" x14ac:dyDescent="0.25">
      <c r="A6127" t="s">
        <v>9401</v>
      </c>
    </row>
    <row r="6128" spans="1:1" x14ac:dyDescent="0.25">
      <c r="A6128" t="s">
        <v>9402</v>
      </c>
    </row>
    <row r="6129" spans="1:1" x14ac:dyDescent="0.25">
      <c r="A6129" t="s">
        <v>9403</v>
      </c>
    </row>
    <row r="6130" spans="1:1" x14ac:dyDescent="0.25">
      <c r="A6130" t="s">
        <v>9404</v>
      </c>
    </row>
    <row r="6131" spans="1:1" x14ac:dyDescent="0.25">
      <c r="A6131" t="s">
        <v>9405</v>
      </c>
    </row>
    <row r="6132" spans="1:1" x14ac:dyDescent="0.25">
      <c r="A6132" t="s">
        <v>9406</v>
      </c>
    </row>
    <row r="6133" spans="1:1" x14ac:dyDescent="0.25">
      <c r="A6133" t="s">
        <v>9407</v>
      </c>
    </row>
    <row r="6134" spans="1:1" x14ac:dyDescent="0.25">
      <c r="A6134" t="s">
        <v>9408</v>
      </c>
    </row>
    <row r="6135" spans="1:1" x14ac:dyDescent="0.25">
      <c r="A6135" t="s">
        <v>9409</v>
      </c>
    </row>
    <row r="6136" spans="1:1" x14ac:dyDescent="0.25">
      <c r="A6136" t="s">
        <v>9410</v>
      </c>
    </row>
    <row r="6137" spans="1:1" x14ac:dyDescent="0.25">
      <c r="A6137" t="s">
        <v>9411</v>
      </c>
    </row>
    <row r="6138" spans="1:1" x14ac:dyDescent="0.25">
      <c r="A6138" t="s">
        <v>9412</v>
      </c>
    </row>
    <row r="6139" spans="1:1" x14ac:dyDescent="0.25">
      <c r="A6139" t="s">
        <v>9413</v>
      </c>
    </row>
    <row r="6140" spans="1:1" x14ac:dyDescent="0.25">
      <c r="A6140" t="s">
        <v>9414</v>
      </c>
    </row>
    <row r="6141" spans="1:1" x14ac:dyDescent="0.25">
      <c r="A6141" t="s">
        <v>9415</v>
      </c>
    </row>
    <row r="6142" spans="1:1" x14ac:dyDescent="0.25">
      <c r="A6142" t="s">
        <v>9416</v>
      </c>
    </row>
    <row r="6143" spans="1:1" x14ac:dyDescent="0.25">
      <c r="A6143" t="s">
        <v>9417</v>
      </c>
    </row>
    <row r="6144" spans="1:1" x14ac:dyDescent="0.25">
      <c r="A6144" t="s">
        <v>9418</v>
      </c>
    </row>
    <row r="6145" spans="1:1" x14ac:dyDescent="0.25">
      <c r="A6145" t="s">
        <v>9419</v>
      </c>
    </row>
    <row r="6146" spans="1:1" x14ac:dyDescent="0.25">
      <c r="A6146" t="s">
        <v>9420</v>
      </c>
    </row>
    <row r="6147" spans="1:1" x14ac:dyDescent="0.25">
      <c r="A6147" t="s">
        <v>9421</v>
      </c>
    </row>
    <row r="6148" spans="1:1" x14ac:dyDescent="0.25">
      <c r="A6148" t="s">
        <v>9422</v>
      </c>
    </row>
    <row r="6149" spans="1:1" x14ac:dyDescent="0.25">
      <c r="A6149" t="s">
        <v>941</v>
      </c>
    </row>
    <row r="6150" spans="1:1" x14ac:dyDescent="0.25">
      <c r="A6150" t="s">
        <v>9423</v>
      </c>
    </row>
    <row r="6151" spans="1:1" x14ac:dyDescent="0.25">
      <c r="A6151" t="s">
        <v>9424</v>
      </c>
    </row>
    <row r="6152" spans="1:1" x14ac:dyDescent="0.25">
      <c r="A6152" t="s">
        <v>9425</v>
      </c>
    </row>
    <row r="6153" spans="1:1" x14ac:dyDescent="0.25">
      <c r="A6153" t="s">
        <v>9426</v>
      </c>
    </row>
    <row r="6154" spans="1:1" x14ac:dyDescent="0.25">
      <c r="A6154" t="s">
        <v>9427</v>
      </c>
    </row>
    <row r="6155" spans="1:1" x14ac:dyDescent="0.25">
      <c r="A6155" t="s">
        <v>9428</v>
      </c>
    </row>
    <row r="6156" spans="1:1" x14ac:dyDescent="0.25">
      <c r="A6156" t="s">
        <v>9429</v>
      </c>
    </row>
    <row r="6157" spans="1:1" x14ac:dyDescent="0.25">
      <c r="A6157" t="s">
        <v>1948</v>
      </c>
    </row>
    <row r="6158" spans="1:1" x14ac:dyDescent="0.25">
      <c r="A6158" t="s">
        <v>9430</v>
      </c>
    </row>
    <row r="6159" spans="1:1" x14ac:dyDescent="0.25">
      <c r="A6159" t="s">
        <v>9431</v>
      </c>
    </row>
    <row r="6160" spans="1:1" x14ac:dyDescent="0.25">
      <c r="A6160" t="s">
        <v>9432</v>
      </c>
    </row>
    <row r="6161" spans="1:1" x14ac:dyDescent="0.25">
      <c r="A6161" t="s">
        <v>9433</v>
      </c>
    </row>
    <row r="6162" spans="1:1" x14ac:dyDescent="0.25">
      <c r="A6162" t="s">
        <v>9434</v>
      </c>
    </row>
    <row r="6163" spans="1:1" x14ac:dyDescent="0.25">
      <c r="A6163" t="s">
        <v>9435</v>
      </c>
    </row>
    <row r="6164" spans="1:1" x14ac:dyDescent="0.25">
      <c r="A6164" t="s">
        <v>1754</v>
      </c>
    </row>
    <row r="6165" spans="1:1" x14ac:dyDescent="0.25">
      <c r="A6165" t="s">
        <v>9436</v>
      </c>
    </row>
    <row r="6166" spans="1:1" x14ac:dyDescent="0.25">
      <c r="A6166" t="s">
        <v>9437</v>
      </c>
    </row>
    <row r="6167" spans="1:1" x14ac:dyDescent="0.25">
      <c r="A6167" t="s">
        <v>9438</v>
      </c>
    </row>
    <row r="6168" spans="1:1" x14ac:dyDescent="0.25">
      <c r="A6168" t="s">
        <v>9439</v>
      </c>
    </row>
    <row r="6169" spans="1:1" x14ac:dyDescent="0.25">
      <c r="A6169" t="s">
        <v>9440</v>
      </c>
    </row>
    <row r="6170" spans="1:1" x14ac:dyDescent="0.25">
      <c r="A6170" t="s">
        <v>9441</v>
      </c>
    </row>
    <row r="6171" spans="1:1" x14ac:dyDescent="0.25">
      <c r="A6171" t="s">
        <v>9442</v>
      </c>
    </row>
    <row r="6172" spans="1:1" x14ac:dyDescent="0.25">
      <c r="A6172" t="s">
        <v>9443</v>
      </c>
    </row>
    <row r="6173" spans="1:1" x14ac:dyDescent="0.25">
      <c r="A6173" t="s">
        <v>9444</v>
      </c>
    </row>
    <row r="6174" spans="1:1" x14ac:dyDescent="0.25">
      <c r="A6174" t="s">
        <v>9445</v>
      </c>
    </row>
    <row r="6175" spans="1:1" x14ac:dyDescent="0.25">
      <c r="A6175" t="s">
        <v>9446</v>
      </c>
    </row>
    <row r="6176" spans="1:1" x14ac:dyDescent="0.25">
      <c r="A6176" t="s">
        <v>110</v>
      </c>
    </row>
    <row r="6177" spans="1:1" x14ac:dyDescent="0.25">
      <c r="A6177" t="s">
        <v>9447</v>
      </c>
    </row>
    <row r="6178" spans="1:1" x14ac:dyDescent="0.25">
      <c r="A6178" t="s">
        <v>9448</v>
      </c>
    </row>
    <row r="6179" spans="1:1" x14ac:dyDescent="0.25">
      <c r="A6179" t="s">
        <v>9449</v>
      </c>
    </row>
    <row r="6180" spans="1:1" x14ac:dyDescent="0.25">
      <c r="A6180" t="s">
        <v>9450</v>
      </c>
    </row>
    <row r="6181" spans="1:1" x14ac:dyDescent="0.25">
      <c r="A6181" t="s">
        <v>9451</v>
      </c>
    </row>
    <row r="6182" spans="1:1" x14ac:dyDescent="0.25">
      <c r="A6182" t="s">
        <v>9452</v>
      </c>
    </row>
    <row r="6183" spans="1:1" x14ac:dyDescent="0.25">
      <c r="A6183" t="s">
        <v>9453</v>
      </c>
    </row>
    <row r="6184" spans="1:1" x14ac:dyDescent="0.25">
      <c r="A6184" t="s">
        <v>9454</v>
      </c>
    </row>
    <row r="6185" spans="1:1" x14ac:dyDescent="0.25">
      <c r="A6185" t="s">
        <v>9455</v>
      </c>
    </row>
    <row r="6186" spans="1:1" x14ac:dyDescent="0.25">
      <c r="A6186" t="s">
        <v>9456</v>
      </c>
    </row>
    <row r="6187" spans="1:1" x14ac:dyDescent="0.25">
      <c r="A6187" t="s">
        <v>9457</v>
      </c>
    </row>
    <row r="6188" spans="1:1" x14ac:dyDescent="0.25">
      <c r="A6188" t="s">
        <v>9458</v>
      </c>
    </row>
    <row r="6189" spans="1:1" x14ac:dyDescent="0.25">
      <c r="A6189" t="s">
        <v>9459</v>
      </c>
    </row>
    <row r="6190" spans="1:1" x14ac:dyDescent="0.25">
      <c r="A6190" t="s">
        <v>9460</v>
      </c>
    </row>
    <row r="6191" spans="1:1" x14ac:dyDescent="0.25">
      <c r="A6191" t="s">
        <v>9461</v>
      </c>
    </row>
    <row r="6192" spans="1:1" x14ac:dyDescent="0.25">
      <c r="A6192" t="s">
        <v>9462</v>
      </c>
    </row>
    <row r="6193" spans="1:1" x14ac:dyDescent="0.25">
      <c r="A6193" t="s">
        <v>9463</v>
      </c>
    </row>
    <row r="6194" spans="1:1" x14ac:dyDescent="0.25">
      <c r="A6194" t="s">
        <v>9464</v>
      </c>
    </row>
    <row r="6195" spans="1:1" x14ac:dyDescent="0.25">
      <c r="A6195" t="s">
        <v>9465</v>
      </c>
    </row>
    <row r="6196" spans="1:1" x14ac:dyDescent="0.25">
      <c r="A6196" t="s">
        <v>9466</v>
      </c>
    </row>
    <row r="6197" spans="1:1" x14ac:dyDescent="0.25">
      <c r="A6197" t="s">
        <v>9467</v>
      </c>
    </row>
    <row r="6198" spans="1:1" x14ac:dyDescent="0.25">
      <c r="A6198" t="s">
        <v>9468</v>
      </c>
    </row>
    <row r="6199" spans="1:1" x14ac:dyDescent="0.25">
      <c r="A6199" t="s">
        <v>9469</v>
      </c>
    </row>
    <row r="6200" spans="1:1" x14ac:dyDescent="0.25">
      <c r="A6200" t="s">
        <v>9470</v>
      </c>
    </row>
    <row r="6201" spans="1:1" x14ac:dyDescent="0.25">
      <c r="A6201" t="s">
        <v>9471</v>
      </c>
    </row>
    <row r="6202" spans="1:1" x14ac:dyDescent="0.25">
      <c r="A6202" t="s">
        <v>9472</v>
      </c>
    </row>
    <row r="6203" spans="1:1" x14ac:dyDescent="0.25">
      <c r="A6203" t="s">
        <v>9473</v>
      </c>
    </row>
    <row r="6204" spans="1:1" x14ac:dyDescent="0.25">
      <c r="A6204" t="s">
        <v>9474</v>
      </c>
    </row>
    <row r="6205" spans="1:1" x14ac:dyDescent="0.25">
      <c r="A6205" t="s">
        <v>1322</v>
      </c>
    </row>
    <row r="6206" spans="1:1" x14ac:dyDescent="0.25">
      <c r="A6206" t="s">
        <v>9475</v>
      </c>
    </row>
    <row r="6207" spans="1:1" x14ac:dyDescent="0.25">
      <c r="A6207" t="s">
        <v>9476</v>
      </c>
    </row>
    <row r="6208" spans="1:1" x14ac:dyDescent="0.25">
      <c r="A6208" t="s">
        <v>9477</v>
      </c>
    </row>
    <row r="6209" spans="1:1" x14ac:dyDescent="0.25">
      <c r="A6209" t="s">
        <v>9478</v>
      </c>
    </row>
    <row r="6210" spans="1:1" x14ac:dyDescent="0.25">
      <c r="A6210" t="s">
        <v>9479</v>
      </c>
    </row>
    <row r="6211" spans="1:1" x14ac:dyDescent="0.25">
      <c r="A6211" t="s">
        <v>9480</v>
      </c>
    </row>
    <row r="6212" spans="1:1" x14ac:dyDescent="0.25">
      <c r="A6212" t="s">
        <v>9481</v>
      </c>
    </row>
    <row r="6213" spans="1:1" x14ac:dyDescent="0.25">
      <c r="A6213" t="s">
        <v>9482</v>
      </c>
    </row>
    <row r="6214" spans="1:1" x14ac:dyDescent="0.25">
      <c r="A6214" t="s">
        <v>9483</v>
      </c>
    </row>
    <row r="6215" spans="1:1" x14ac:dyDescent="0.25">
      <c r="A6215" t="s">
        <v>9484</v>
      </c>
    </row>
    <row r="6216" spans="1:1" x14ac:dyDescent="0.25">
      <c r="A6216" t="s">
        <v>9485</v>
      </c>
    </row>
    <row r="6217" spans="1:1" x14ac:dyDescent="0.25">
      <c r="A6217" t="s">
        <v>9486</v>
      </c>
    </row>
    <row r="6218" spans="1:1" x14ac:dyDescent="0.25">
      <c r="A6218" t="s">
        <v>9487</v>
      </c>
    </row>
    <row r="6219" spans="1:1" x14ac:dyDescent="0.25">
      <c r="A6219" t="s">
        <v>9488</v>
      </c>
    </row>
    <row r="6220" spans="1:1" x14ac:dyDescent="0.25">
      <c r="A6220" t="s">
        <v>9489</v>
      </c>
    </row>
    <row r="6221" spans="1:1" x14ac:dyDescent="0.25">
      <c r="A6221" t="s">
        <v>9490</v>
      </c>
    </row>
    <row r="6222" spans="1:1" x14ac:dyDescent="0.25">
      <c r="A6222" t="s">
        <v>9491</v>
      </c>
    </row>
    <row r="6223" spans="1:1" x14ac:dyDescent="0.25">
      <c r="A6223" t="s">
        <v>9492</v>
      </c>
    </row>
    <row r="6224" spans="1:1" x14ac:dyDescent="0.25">
      <c r="A6224" t="s">
        <v>9493</v>
      </c>
    </row>
    <row r="6225" spans="1:1" x14ac:dyDescent="0.25">
      <c r="A6225" t="s">
        <v>9494</v>
      </c>
    </row>
    <row r="6226" spans="1:1" x14ac:dyDescent="0.25">
      <c r="A6226" t="s">
        <v>9495</v>
      </c>
    </row>
    <row r="6227" spans="1:1" x14ac:dyDescent="0.25">
      <c r="A6227" t="s">
        <v>9496</v>
      </c>
    </row>
    <row r="6228" spans="1:1" x14ac:dyDescent="0.25">
      <c r="A6228" t="s">
        <v>9497</v>
      </c>
    </row>
    <row r="6229" spans="1:1" x14ac:dyDescent="0.25">
      <c r="A6229" t="s">
        <v>9498</v>
      </c>
    </row>
    <row r="6230" spans="1:1" x14ac:dyDescent="0.25">
      <c r="A6230" t="s">
        <v>9499</v>
      </c>
    </row>
    <row r="6231" spans="1:1" x14ac:dyDescent="0.25">
      <c r="A6231" t="s">
        <v>9500</v>
      </c>
    </row>
    <row r="6232" spans="1:1" x14ac:dyDescent="0.25">
      <c r="A6232" t="s">
        <v>9501</v>
      </c>
    </row>
    <row r="6233" spans="1:1" x14ac:dyDescent="0.25">
      <c r="A6233" t="s">
        <v>9502</v>
      </c>
    </row>
    <row r="6234" spans="1:1" x14ac:dyDescent="0.25">
      <c r="A6234" t="s">
        <v>9503</v>
      </c>
    </row>
    <row r="6235" spans="1:1" x14ac:dyDescent="0.25">
      <c r="A6235" t="s">
        <v>9504</v>
      </c>
    </row>
    <row r="6236" spans="1:1" x14ac:dyDescent="0.25">
      <c r="A6236" t="s">
        <v>9505</v>
      </c>
    </row>
    <row r="6237" spans="1:1" x14ac:dyDescent="0.25">
      <c r="A6237" t="s">
        <v>9506</v>
      </c>
    </row>
    <row r="6238" spans="1:1" x14ac:dyDescent="0.25">
      <c r="A6238" t="s">
        <v>9507</v>
      </c>
    </row>
    <row r="6239" spans="1:1" x14ac:dyDescent="0.25">
      <c r="A6239" t="s">
        <v>9508</v>
      </c>
    </row>
    <row r="6240" spans="1:1" x14ac:dyDescent="0.25">
      <c r="A6240" t="s">
        <v>9509</v>
      </c>
    </row>
    <row r="6241" spans="1:1" x14ac:dyDescent="0.25">
      <c r="A6241" t="s">
        <v>9510</v>
      </c>
    </row>
    <row r="6242" spans="1:1" x14ac:dyDescent="0.25">
      <c r="A6242" t="s">
        <v>9511</v>
      </c>
    </row>
    <row r="6243" spans="1:1" x14ac:dyDescent="0.25">
      <c r="A6243" t="s">
        <v>9512</v>
      </c>
    </row>
    <row r="6244" spans="1:1" x14ac:dyDescent="0.25">
      <c r="A6244" t="s">
        <v>9513</v>
      </c>
    </row>
    <row r="6245" spans="1:1" x14ac:dyDescent="0.25">
      <c r="A6245" t="s">
        <v>9514</v>
      </c>
    </row>
    <row r="6246" spans="1:1" x14ac:dyDescent="0.25">
      <c r="A6246" t="s">
        <v>9515</v>
      </c>
    </row>
    <row r="6247" spans="1:1" x14ac:dyDescent="0.25">
      <c r="A6247" t="s">
        <v>9516</v>
      </c>
    </row>
    <row r="6248" spans="1:1" x14ac:dyDescent="0.25">
      <c r="A6248" t="s">
        <v>9517</v>
      </c>
    </row>
    <row r="6249" spans="1:1" x14ac:dyDescent="0.25">
      <c r="A6249" t="s">
        <v>9518</v>
      </c>
    </row>
    <row r="6250" spans="1:1" x14ac:dyDescent="0.25">
      <c r="A6250" t="s">
        <v>9519</v>
      </c>
    </row>
    <row r="6251" spans="1:1" x14ac:dyDescent="0.25">
      <c r="A6251" t="s">
        <v>9520</v>
      </c>
    </row>
    <row r="6252" spans="1:1" x14ac:dyDescent="0.25">
      <c r="A6252" t="s">
        <v>9521</v>
      </c>
    </row>
    <row r="6253" spans="1:1" x14ac:dyDescent="0.25">
      <c r="A6253" t="s">
        <v>9522</v>
      </c>
    </row>
    <row r="6254" spans="1:1" x14ac:dyDescent="0.25">
      <c r="A6254" t="s">
        <v>9523</v>
      </c>
    </row>
    <row r="6255" spans="1:1" x14ac:dyDescent="0.25">
      <c r="A6255" t="s">
        <v>9524</v>
      </c>
    </row>
    <row r="6256" spans="1:1" x14ac:dyDescent="0.25">
      <c r="A6256" t="s">
        <v>9525</v>
      </c>
    </row>
    <row r="6257" spans="1:1" x14ac:dyDescent="0.25">
      <c r="A6257" t="s">
        <v>9526</v>
      </c>
    </row>
    <row r="6258" spans="1:1" x14ac:dyDescent="0.25">
      <c r="A6258" t="s">
        <v>9527</v>
      </c>
    </row>
    <row r="6259" spans="1:1" x14ac:dyDescent="0.25">
      <c r="A6259" t="s">
        <v>9528</v>
      </c>
    </row>
    <row r="6260" spans="1:1" x14ac:dyDescent="0.25">
      <c r="A6260" t="s">
        <v>1301</v>
      </c>
    </row>
    <row r="6261" spans="1:1" x14ac:dyDescent="0.25">
      <c r="A6261" t="s">
        <v>9529</v>
      </c>
    </row>
    <row r="6262" spans="1:1" x14ac:dyDescent="0.25">
      <c r="A6262" t="s">
        <v>9530</v>
      </c>
    </row>
    <row r="6263" spans="1:1" x14ac:dyDescent="0.25">
      <c r="A6263" t="s">
        <v>9531</v>
      </c>
    </row>
    <row r="6264" spans="1:1" x14ac:dyDescent="0.25">
      <c r="A6264" t="s">
        <v>9532</v>
      </c>
    </row>
    <row r="6265" spans="1:1" x14ac:dyDescent="0.25">
      <c r="A6265" t="s">
        <v>845</v>
      </c>
    </row>
    <row r="6266" spans="1:1" x14ac:dyDescent="0.25">
      <c r="A6266" t="s">
        <v>9533</v>
      </c>
    </row>
    <row r="6267" spans="1:1" x14ac:dyDescent="0.25">
      <c r="A6267" t="s">
        <v>9534</v>
      </c>
    </row>
    <row r="6268" spans="1:1" x14ac:dyDescent="0.25">
      <c r="A6268" t="s">
        <v>9535</v>
      </c>
    </row>
    <row r="6269" spans="1:1" x14ac:dyDescent="0.25">
      <c r="A6269" t="s">
        <v>9536</v>
      </c>
    </row>
    <row r="6270" spans="1:1" x14ac:dyDescent="0.25">
      <c r="A6270" t="s">
        <v>9537</v>
      </c>
    </row>
    <row r="6271" spans="1:1" x14ac:dyDescent="0.25">
      <c r="A6271" t="s">
        <v>9538</v>
      </c>
    </row>
    <row r="6272" spans="1:1" x14ac:dyDescent="0.25">
      <c r="A6272" t="s">
        <v>9539</v>
      </c>
    </row>
    <row r="6273" spans="1:1" x14ac:dyDescent="0.25">
      <c r="A6273" t="s">
        <v>9540</v>
      </c>
    </row>
    <row r="6274" spans="1:1" x14ac:dyDescent="0.25">
      <c r="A6274" t="s">
        <v>9541</v>
      </c>
    </row>
    <row r="6275" spans="1:1" x14ac:dyDescent="0.25">
      <c r="A6275" t="s">
        <v>9542</v>
      </c>
    </row>
    <row r="6276" spans="1:1" x14ac:dyDescent="0.25">
      <c r="A6276" t="s">
        <v>9543</v>
      </c>
    </row>
    <row r="6277" spans="1:1" x14ac:dyDescent="0.25">
      <c r="A6277" t="s">
        <v>9544</v>
      </c>
    </row>
    <row r="6278" spans="1:1" x14ac:dyDescent="0.25">
      <c r="A6278" t="s">
        <v>9545</v>
      </c>
    </row>
    <row r="6279" spans="1:1" x14ac:dyDescent="0.25">
      <c r="A6279" t="s">
        <v>9546</v>
      </c>
    </row>
    <row r="6280" spans="1:1" x14ac:dyDescent="0.25">
      <c r="A6280" t="s">
        <v>9547</v>
      </c>
    </row>
    <row r="6281" spans="1:1" x14ac:dyDescent="0.25">
      <c r="A6281" t="s">
        <v>9548</v>
      </c>
    </row>
    <row r="6282" spans="1:1" x14ac:dyDescent="0.25">
      <c r="A6282" t="s">
        <v>9549</v>
      </c>
    </row>
    <row r="6283" spans="1:1" x14ac:dyDescent="0.25">
      <c r="A6283" t="s">
        <v>9550</v>
      </c>
    </row>
    <row r="6284" spans="1:1" x14ac:dyDescent="0.25">
      <c r="A6284" t="s">
        <v>9551</v>
      </c>
    </row>
    <row r="6285" spans="1:1" x14ac:dyDescent="0.25">
      <c r="A6285" t="s">
        <v>9552</v>
      </c>
    </row>
    <row r="6286" spans="1:1" x14ac:dyDescent="0.25">
      <c r="A6286" t="s">
        <v>9553</v>
      </c>
    </row>
    <row r="6287" spans="1:1" x14ac:dyDescent="0.25">
      <c r="A6287" t="s">
        <v>9554</v>
      </c>
    </row>
    <row r="6288" spans="1:1" x14ac:dyDescent="0.25">
      <c r="A6288" t="s">
        <v>9555</v>
      </c>
    </row>
    <row r="6289" spans="1:1" x14ac:dyDescent="0.25">
      <c r="A6289" t="s">
        <v>9556</v>
      </c>
    </row>
    <row r="6290" spans="1:1" x14ac:dyDescent="0.25">
      <c r="A6290" t="s">
        <v>9557</v>
      </c>
    </row>
    <row r="6291" spans="1:1" x14ac:dyDescent="0.25">
      <c r="A6291" t="s">
        <v>9558</v>
      </c>
    </row>
    <row r="6292" spans="1:1" x14ac:dyDescent="0.25">
      <c r="A6292" t="s">
        <v>9559</v>
      </c>
    </row>
    <row r="6293" spans="1:1" x14ac:dyDescent="0.25">
      <c r="A6293" t="s">
        <v>9560</v>
      </c>
    </row>
    <row r="6294" spans="1:1" x14ac:dyDescent="0.25">
      <c r="A6294" t="s">
        <v>9561</v>
      </c>
    </row>
    <row r="6295" spans="1:1" x14ac:dyDescent="0.25">
      <c r="A6295" t="s">
        <v>9562</v>
      </c>
    </row>
    <row r="6296" spans="1:1" x14ac:dyDescent="0.25">
      <c r="A6296" t="s">
        <v>9563</v>
      </c>
    </row>
    <row r="6297" spans="1:1" x14ac:dyDescent="0.25">
      <c r="A6297" t="s">
        <v>9564</v>
      </c>
    </row>
    <row r="6298" spans="1:1" x14ac:dyDescent="0.25">
      <c r="A6298" t="s">
        <v>9565</v>
      </c>
    </row>
    <row r="6299" spans="1:1" x14ac:dyDescent="0.25">
      <c r="A6299" t="s">
        <v>9566</v>
      </c>
    </row>
    <row r="6300" spans="1:1" x14ac:dyDescent="0.25">
      <c r="A6300" t="s">
        <v>9567</v>
      </c>
    </row>
    <row r="6301" spans="1:1" x14ac:dyDescent="0.25">
      <c r="A6301" t="s">
        <v>9568</v>
      </c>
    </row>
    <row r="6302" spans="1:1" x14ac:dyDescent="0.25">
      <c r="A6302" t="s">
        <v>9569</v>
      </c>
    </row>
    <row r="6303" spans="1:1" x14ac:dyDescent="0.25">
      <c r="A6303" t="s">
        <v>9570</v>
      </c>
    </row>
    <row r="6304" spans="1:1" x14ac:dyDescent="0.25">
      <c r="A6304" t="s">
        <v>9571</v>
      </c>
    </row>
    <row r="6305" spans="1:1" x14ac:dyDescent="0.25">
      <c r="A6305" t="s">
        <v>9572</v>
      </c>
    </row>
    <row r="6306" spans="1:1" x14ac:dyDescent="0.25">
      <c r="A6306" t="s">
        <v>9573</v>
      </c>
    </row>
    <row r="6307" spans="1:1" x14ac:dyDescent="0.25">
      <c r="A6307" t="s">
        <v>9574</v>
      </c>
    </row>
    <row r="6308" spans="1:1" x14ac:dyDescent="0.25">
      <c r="A6308" t="s">
        <v>9575</v>
      </c>
    </row>
    <row r="6309" spans="1:1" x14ac:dyDescent="0.25">
      <c r="A6309" t="s">
        <v>9576</v>
      </c>
    </row>
    <row r="6310" spans="1:1" x14ac:dyDescent="0.25">
      <c r="A6310" t="s">
        <v>9577</v>
      </c>
    </row>
    <row r="6311" spans="1:1" x14ac:dyDescent="0.25">
      <c r="A6311" t="s">
        <v>9578</v>
      </c>
    </row>
    <row r="6312" spans="1:1" x14ac:dyDescent="0.25">
      <c r="A6312" t="s">
        <v>9579</v>
      </c>
    </row>
    <row r="6313" spans="1:1" x14ac:dyDescent="0.25">
      <c r="A6313" t="s">
        <v>9580</v>
      </c>
    </row>
    <row r="6314" spans="1:1" x14ac:dyDescent="0.25">
      <c r="A6314" t="s">
        <v>9581</v>
      </c>
    </row>
    <row r="6315" spans="1:1" x14ac:dyDescent="0.25">
      <c r="A6315" t="s">
        <v>9582</v>
      </c>
    </row>
    <row r="6316" spans="1:1" x14ac:dyDescent="0.25">
      <c r="A6316" t="s">
        <v>9583</v>
      </c>
    </row>
    <row r="6317" spans="1:1" x14ac:dyDescent="0.25">
      <c r="A6317" t="s">
        <v>9584</v>
      </c>
    </row>
    <row r="6318" spans="1:1" x14ac:dyDescent="0.25">
      <c r="A6318" t="s">
        <v>9585</v>
      </c>
    </row>
    <row r="6319" spans="1:1" x14ac:dyDescent="0.25">
      <c r="A6319" t="s">
        <v>9586</v>
      </c>
    </row>
    <row r="6320" spans="1:1" x14ac:dyDescent="0.25">
      <c r="A6320" t="s">
        <v>9587</v>
      </c>
    </row>
    <row r="6321" spans="1:1" x14ac:dyDescent="0.25">
      <c r="A6321" t="s">
        <v>9588</v>
      </c>
    </row>
    <row r="6322" spans="1:1" x14ac:dyDescent="0.25">
      <c r="A6322" t="s">
        <v>9589</v>
      </c>
    </row>
    <row r="6323" spans="1:1" x14ac:dyDescent="0.25">
      <c r="A6323" t="s">
        <v>9590</v>
      </c>
    </row>
    <row r="6324" spans="1:1" x14ac:dyDescent="0.25">
      <c r="A6324" t="s">
        <v>9591</v>
      </c>
    </row>
    <row r="6325" spans="1:1" x14ac:dyDescent="0.25">
      <c r="A6325" t="s">
        <v>9592</v>
      </c>
    </row>
    <row r="6326" spans="1:1" x14ac:dyDescent="0.25">
      <c r="A6326" t="s">
        <v>9593</v>
      </c>
    </row>
    <row r="6327" spans="1:1" x14ac:dyDescent="0.25">
      <c r="A6327" t="s">
        <v>9594</v>
      </c>
    </row>
    <row r="6328" spans="1:1" x14ac:dyDescent="0.25">
      <c r="A6328" t="s">
        <v>9595</v>
      </c>
    </row>
    <row r="6329" spans="1:1" x14ac:dyDescent="0.25">
      <c r="A6329" t="s">
        <v>9596</v>
      </c>
    </row>
    <row r="6330" spans="1:1" x14ac:dyDescent="0.25">
      <c r="A6330" t="s">
        <v>9597</v>
      </c>
    </row>
    <row r="6331" spans="1:1" x14ac:dyDescent="0.25">
      <c r="A6331" t="s">
        <v>9598</v>
      </c>
    </row>
    <row r="6332" spans="1:1" x14ac:dyDescent="0.25">
      <c r="A6332" t="s">
        <v>9599</v>
      </c>
    </row>
    <row r="6333" spans="1:1" x14ac:dyDescent="0.25">
      <c r="A6333" t="s">
        <v>9600</v>
      </c>
    </row>
    <row r="6334" spans="1:1" x14ac:dyDescent="0.25">
      <c r="A6334" t="s">
        <v>9601</v>
      </c>
    </row>
    <row r="6335" spans="1:1" x14ac:dyDescent="0.25">
      <c r="A6335" t="s">
        <v>9602</v>
      </c>
    </row>
    <row r="6336" spans="1:1" x14ac:dyDescent="0.25">
      <c r="A6336" t="s">
        <v>9603</v>
      </c>
    </row>
    <row r="6337" spans="1:1" x14ac:dyDescent="0.25">
      <c r="A6337" t="s">
        <v>9604</v>
      </c>
    </row>
    <row r="6338" spans="1:1" x14ac:dyDescent="0.25">
      <c r="A6338" t="s">
        <v>9605</v>
      </c>
    </row>
    <row r="6339" spans="1:1" x14ac:dyDescent="0.25">
      <c r="A6339" t="s">
        <v>9606</v>
      </c>
    </row>
    <row r="6340" spans="1:1" x14ac:dyDescent="0.25">
      <c r="A6340" t="s">
        <v>9607</v>
      </c>
    </row>
    <row r="6341" spans="1:1" x14ac:dyDescent="0.25">
      <c r="A6341" t="s">
        <v>9608</v>
      </c>
    </row>
    <row r="6342" spans="1:1" x14ac:dyDescent="0.25">
      <c r="A6342" t="s">
        <v>9609</v>
      </c>
    </row>
    <row r="6343" spans="1:1" x14ac:dyDescent="0.25">
      <c r="A6343" t="s">
        <v>9610</v>
      </c>
    </row>
    <row r="6344" spans="1:1" x14ac:dyDescent="0.25">
      <c r="A6344" t="s">
        <v>9611</v>
      </c>
    </row>
    <row r="6345" spans="1:1" x14ac:dyDescent="0.25">
      <c r="A6345" t="s">
        <v>9612</v>
      </c>
    </row>
    <row r="6346" spans="1:1" x14ac:dyDescent="0.25">
      <c r="A6346" t="s">
        <v>9613</v>
      </c>
    </row>
    <row r="6347" spans="1:1" x14ac:dyDescent="0.25">
      <c r="A6347" t="s">
        <v>9614</v>
      </c>
    </row>
    <row r="6348" spans="1:1" x14ac:dyDescent="0.25">
      <c r="A6348" t="s">
        <v>9615</v>
      </c>
    </row>
    <row r="6349" spans="1:1" x14ac:dyDescent="0.25">
      <c r="A6349" t="s">
        <v>9616</v>
      </c>
    </row>
    <row r="6350" spans="1:1" x14ac:dyDescent="0.25">
      <c r="A6350" t="s">
        <v>9617</v>
      </c>
    </row>
    <row r="6351" spans="1:1" x14ac:dyDescent="0.25">
      <c r="A6351" t="s">
        <v>9618</v>
      </c>
    </row>
    <row r="6352" spans="1:1" x14ac:dyDescent="0.25">
      <c r="A6352" t="s">
        <v>9619</v>
      </c>
    </row>
    <row r="6353" spans="1:1" x14ac:dyDescent="0.25">
      <c r="A6353" t="s">
        <v>9620</v>
      </c>
    </row>
    <row r="6354" spans="1:1" x14ac:dyDescent="0.25">
      <c r="A6354" t="s">
        <v>9621</v>
      </c>
    </row>
    <row r="6355" spans="1:1" x14ac:dyDescent="0.25">
      <c r="A6355" t="s">
        <v>9622</v>
      </c>
    </row>
    <row r="6356" spans="1:1" x14ac:dyDescent="0.25">
      <c r="A6356" t="s">
        <v>9623</v>
      </c>
    </row>
    <row r="6357" spans="1:1" x14ac:dyDescent="0.25">
      <c r="A6357" t="s">
        <v>9624</v>
      </c>
    </row>
    <row r="6358" spans="1:1" x14ac:dyDescent="0.25">
      <c r="A6358" t="s">
        <v>9625</v>
      </c>
    </row>
    <row r="6359" spans="1:1" x14ac:dyDescent="0.25">
      <c r="A6359" t="s">
        <v>9626</v>
      </c>
    </row>
    <row r="6360" spans="1:1" x14ac:dyDescent="0.25">
      <c r="A6360" t="s">
        <v>9627</v>
      </c>
    </row>
    <row r="6361" spans="1:1" x14ac:dyDescent="0.25">
      <c r="A6361" t="s">
        <v>761</v>
      </c>
    </row>
    <row r="6362" spans="1:1" x14ac:dyDescent="0.25">
      <c r="A6362" t="s">
        <v>9628</v>
      </c>
    </row>
    <row r="6363" spans="1:1" x14ac:dyDescent="0.25">
      <c r="A6363" t="s">
        <v>9629</v>
      </c>
    </row>
    <row r="6364" spans="1:1" x14ac:dyDescent="0.25">
      <c r="A6364" t="s">
        <v>9630</v>
      </c>
    </row>
    <row r="6365" spans="1:1" x14ac:dyDescent="0.25">
      <c r="A6365" t="s">
        <v>9631</v>
      </c>
    </row>
    <row r="6366" spans="1:1" x14ac:dyDescent="0.25">
      <c r="A6366" t="s">
        <v>9632</v>
      </c>
    </row>
    <row r="6367" spans="1:1" x14ac:dyDescent="0.25">
      <c r="A6367" t="s">
        <v>9633</v>
      </c>
    </row>
    <row r="6368" spans="1:1" x14ac:dyDescent="0.25">
      <c r="A6368" t="s">
        <v>9634</v>
      </c>
    </row>
    <row r="6369" spans="1:1" x14ac:dyDescent="0.25">
      <c r="A6369" t="s">
        <v>9635</v>
      </c>
    </row>
    <row r="6370" spans="1:1" x14ac:dyDescent="0.25">
      <c r="A6370" t="s">
        <v>9636</v>
      </c>
    </row>
    <row r="6371" spans="1:1" x14ac:dyDescent="0.25">
      <c r="A6371" t="s">
        <v>9637</v>
      </c>
    </row>
    <row r="6372" spans="1:1" x14ac:dyDescent="0.25">
      <c r="A6372" t="s">
        <v>9638</v>
      </c>
    </row>
    <row r="6373" spans="1:1" x14ac:dyDescent="0.25">
      <c r="A6373" t="s">
        <v>9639</v>
      </c>
    </row>
    <row r="6374" spans="1:1" x14ac:dyDescent="0.25">
      <c r="A6374" t="s">
        <v>9640</v>
      </c>
    </row>
    <row r="6375" spans="1:1" x14ac:dyDescent="0.25">
      <c r="A6375" t="s">
        <v>9641</v>
      </c>
    </row>
    <row r="6376" spans="1:1" x14ac:dyDescent="0.25">
      <c r="A6376" t="s">
        <v>9642</v>
      </c>
    </row>
    <row r="6377" spans="1:1" x14ac:dyDescent="0.25">
      <c r="A6377" t="s">
        <v>9643</v>
      </c>
    </row>
    <row r="6378" spans="1:1" x14ac:dyDescent="0.25">
      <c r="A6378" t="s">
        <v>9644</v>
      </c>
    </row>
    <row r="6379" spans="1:1" x14ac:dyDescent="0.25">
      <c r="A6379" t="s">
        <v>9645</v>
      </c>
    </row>
    <row r="6380" spans="1:1" x14ac:dyDescent="0.25">
      <c r="A6380" t="s">
        <v>9646</v>
      </c>
    </row>
    <row r="6381" spans="1:1" x14ac:dyDescent="0.25">
      <c r="A6381" t="s">
        <v>9647</v>
      </c>
    </row>
    <row r="6382" spans="1:1" x14ac:dyDescent="0.25">
      <c r="A6382" t="s">
        <v>9648</v>
      </c>
    </row>
    <row r="6383" spans="1:1" x14ac:dyDescent="0.25">
      <c r="A6383" t="s">
        <v>9649</v>
      </c>
    </row>
    <row r="6384" spans="1:1" x14ac:dyDescent="0.25">
      <c r="A6384" t="s">
        <v>9650</v>
      </c>
    </row>
    <row r="6385" spans="1:1" x14ac:dyDescent="0.25">
      <c r="A6385" t="s">
        <v>1858</v>
      </c>
    </row>
    <row r="6386" spans="1:1" x14ac:dyDescent="0.25">
      <c r="A6386" t="s">
        <v>9651</v>
      </c>
    </row>
    <row r="6387" spans="1:1" x14ac:dyDescent="0.25">
      <c r="A6387" t="s">
        <v>9652</v>
      </c>
    </row>
    <row r="6388" spans="1:1" x14ac:dyDescent="0.25">
      <c r="A6388" t="s">
        <v>9653</v>
      </c>
    </row>
    <row r="6389" spans="1:1" x14ac:dyDescent="0.25">
      <c r="A6389" t="s">
        <v>9654</v>
      </c>
    </row>
    <row r="6390" spans="1:1" x14ac:dyDescent="0.25">
      <c r="A6390" t="s">
        <v>9655</v>
      </c>
    </row>
    <row r="6391" spans="1:1" x14ac:dyDescent="0.25">
      <c r="A6391" t="s">
        <v>9656</v>
      </c>
    </row>
    <row r="6392" spans="1:1" x14ac:dyDescent="0.25">
      <c r="A6392" t="s">
        <v>9657</v>
      </c>
    </row>
    <row r="6393" spans="1:1" x14ac:dyDescent="0.25">
      <c r="A6393" t="s">
        <v>9658</v>
      </c>
    </row>
    <row r="6394" spans="1:1" x14ac:dyDescent="0.25">
      <c r="A6394" t="s">
        <v>9659</v>
      </c>
    </row>
    <row r="6395" spans="1:1" x14ac:dyDescent="0.25">
      <c r="A6395" t="s">
        <v>9660</v>
      </c>
    </row>
    <row r="6396" spans="1:1" x14ac:dyDescent="0.25">
      <c r="A6396" t="s">
        <v>9661</v>
      </c>
    </row>
    <row r="6397" spans="1:1" x14ac:dyDescent="0.25">
      <c r="A6397" t="s">
        <v>9662</v>
      </c>
    </row>
    <row r="6398" spans="1:1" x14ac:dyDescent="0.25">
      <c r="A6398" t="s">
        <v>9663</v>
      </c>
    </row>
    <row r="6399" spans="1:1" x14ac:dyDescent="0.25">
      <c r="A6399" t="s">
        <v>9664</v>
      </c>
    </row>
    <row r="6400" spans="1:1" x14ac:dyDescent="0.25">
      <c r="A6400" t="s">
        <v>9665</v>
      </c>
    </row>
    <row r="6401" spans="1:1" x14ac:dyDescent="0.25">
      <c r="A6401" t="s">
        <v>9666</v>
      </c>
    </row>
    <row r="6402" spans="1:1" x14ac:dyDescent="0.25">
      <c r="A6402" t="s">
        <v>9667</v>
      </c>
    </row>
    <row r="6403" spans="1:1" x14ac:dyDescent="0.25">
      <c r="A6403" t="s">
        <v>9668</v>
      </c>
    </row>
    <row r="6404" spans="1:1" x14ac:dyDescent="0.25">
      <c r="A6404" t="s">
        <v>9669</v>
      </c>
    </row>
    <row r="6405" spans="1:1" x14ac:dyDescent="0.25">
      <c r="A6405" t="s">
        <v>9670</v>
      </c>
    </row>
    <row r="6406" spans="1:1" x14ac:dyDescent="0.25">
      <c r="A6406" t="s">
        <v>9671</v>
      </c>
    </row>
    <row r="6407" spans="1:1" x14ac:dyDescent="0.25">
      <c r="A6407" t="s">
        <v>9672</v>
      </c>
    </row>
    <row r="6408" spans="1:1" x14ac:dyDescent="0.25">
      <c r="A6408" t="s">
        <v>9673</v>
      </c>
    </row>
    <row r="6409" spans="1:1" x14ac:dyDescent="0.25">
      <c r="A6409" t="s">
        <v>9674</v>
      </c>
    </row>
    <row r="6410" spans="1:1" x14ac:dyDescent="0.25">
      <c r="A6410" t="s">
        <v>9675</v>
      </c>
    </row>
    <row r="6411" spans="1:1" x14ac:dyDescent="0.25">
      <c r="A6411" t="s">
        <v>9676</v>
      </c>
    </row>
    <row r="6412" spans="1:1" x14ac:dyDescent="0.25">
      <c r="A6412" t="s">
        <v>9677</v>
      </c>
    </row>
    <row r="6413" spans="1:1" x14ac:dyDescent="0.25">
      <c r="A6413" t="s">
        <v>9678</v>
      </c>
    </row>
    <row r="6414" spans="1:1" x14ac:dyDescent="0.25">
      <c r="A6414" t="s">
        <v>9679</v>
      </c>
    </row>
    <row r="6415" spans="1:1" x14ac:dyDescent="0.25">
      <c r="A6415" t="s">
        <v>9680</v>
      </c>
    </row>
    <row r="6416" spans="1:1" x14ac:dyDescent="0.25">
      <c r="A6416" t="s">
        <v>9681</v>
      </c>
    </row>
    <row r="6417" spans="1:1" x14ac:dyDescent="0.25">
      <c r="A6417" t="s">
        <v>9682</v>
      </c>
    </row>
    <row r="6418" spans="1:1" x14ac:dyDescent="0.25">
      <c r="A6418" t="s">
        <v>9683</v>
      </c>
    </row>
    <row r="6419" spans="1:1" x14ac:dyDescent="0.25">
      <c r="A6419" t="s">
        <v>9684</v>
      </c>
    </row>
    <row r="6420" spans="1:1" x14ac:dyDescent="0.25">
      <c r="A6420" t="s">
        <v>9685</v>
      </c>
    </row>
    <row r="6421" spans="1:1" x14ac:dyDescent="0.25">
      <c r="A6421" t="s">
        <v>9686</v>
      </c>
    </row>
    <row r="6422" spans="1:1" x14ac:dyDescent="0.25">
      <c r="A6422" t="s">
        <v>9687</v>
      </c>
    </row>
    <row r="6423" spans="1:1" x14ac:dyDescent="0.25">
      <c r="A6423" t="s">
        <v>9688</v>
      </c>
    </row>
    <row r="6424" spans="1:1" x14ac:dyDescent="0.25">
      <c r="A6424" t="s">
        <v>9689</v>
      </c>
    </row>
    <row r="6425" spans="1:1" x14ac:dyDescent="0.25">
      <c r="A6425" t="s">
        <v>9690</v>
      </c>
    </row>
    <row r="6426" spans="1:1" x14ac:dyDescent="0.25">
      <c r="A6426" t="s">
        <v>9691</v>
      </c>
    </row>
    <row r="6427" spans="1:1" x14ac:dyDescent="0.25">
      <c r="A6427" t="s">
        <v>9692</v>
      </c>
    </row>
    <row r="6428" spans="1:1" x14ac:dyDescent="0.25">
      <c r="A6428" t="s">
        <v>9693</v>
      </c>
    </row>
    <row r="6429" spans="1:1" x14ac:dyDescent="0.25">
      <c r="A6429" t="s">
        <v>9694</v>
      </c>
    </row>
    <row r="6430" spans="1:1" x14ac:dyDescent="0.25">
      <c r="A6430" t="s">
        <v>9695</v>
      </c>
    </row>
    <row r="6431" spans="1:1" x14ac:dyDescent="0.25">
      <c r="A6431" t="s">
        <v>9696</v>
      </c>
    </row>
    <row r="6432" spans="1:1" x14ac:dyDescent="0.25">
      <c r="A6432" t="s">
        <v>9697</v>
      </c>
    </row>
    <row r="6433" spans="1:1" x14ac:dyDescent="0.25">
      <c r="A6433" t="s">
        <v>9698</v>
      </c>
    </row>
    <row r="6434" spans="1:1" x14ac:dyDescent="0.25">
      <c r="A6434" t="s">
        <v>9699</v>
      </c>
    </row>
    <row r="6435" spans="1:1" x14ac:dyDescent="0.25">
      <c r="A6435" t="s">
        <v>9700</v>
      </c>
    </row>
    <row r="6436" spans="1:1" x14ac:dyDescent="0.25">
      <c r="A6436" t="s">
        <v>9701</v>
      </c>
    </row>
    <row r="6437" spans="1:1" x14ac:dyDescent="0.25">
      <c r="A6437" t="s">
        <v>9702</v>
      </c>
    </row>
    <row r="6438" spans="1:1" x14ac:dyDescent="0.25">
      <c r="A6438" t="s">
        <v>9703</v>
      </c>
    </row>
    <row r="6439" spans="1:1" x14ac:dyDescent="0.25">
      <c r="A6439" t="s">
        <v>9704</v>
      </c>
    </row>
    <row r="6440" spans="1:1" x14ac:dyDescent="0.25">
      <c r="A6440" t="s">
        <v>9705</v>
      </c>
    </row>
    <row r="6441" spans="1:1" x14ac:dyDescent="0.25">
      <c r="A6441" t="s">
        <v>9706</v>
      </c>
    </row>
    <row r="6442" spans="1:1" x14ac:dyDescent="0.25">
      <c r="A6442" t="s">
        <v>9707</v>
      </c>
    </row>
    <row r="6443" spans="1:1" x14ac:dyDescent="0.25">
      <c r="A6443" t="s">
        <v>9708</v>
      </c>
    </row>
    <row r="6444" spans="1:1" x14ac:dyDescent="0.25">
      <c r="A6444" t="s">
        <v>9709</v>
      </c>
    </row>
    <row r="6445" spans="1:1" x14ac:dyDescent="0.25">
      <c r="A6445" t="s">
        <v>9710</v>
      </c>
    </row>
    <row r="6446" spans="1:1" x14ac:dyDescent="0.25">
      <c r="A6446" t="s">
        <v>9711</v>
      </c>
    </row>
    <row r="6447" spans="1:1" x14ac:dyDescent="0.25">
      <c r="A6447" t="s">
        <v>9712</v>
      </c>
    </row>
    <row r="6448" spans="1:1" x14ac:dyDescent="0.25">
      <c r="A6448" t="s">
        <v>9713</v>
      </c>
    </row>
    <row r="6449" spans="1:1" x14ac:dyDescent="0.25">
      <c r="A6449" t="s">
        <v>9714</v>
      </c>
    </row>
    <row r="6450" spans="1:1" x14ac:dyDescent="0.25">
      <c r="A6450" t="s">
        <v>9715</v>
      </c>
    </row>
    <row r="6451" spans="1:1" x14ac:dyDescent="0.25">
      <c r="A6451" t="s">
        <v>9716</v>
      </c>
    </row>
    <row r="6452" spans="1:1" x14ac:dyDescent="0.25">
      <c r="A6452" t="s">
        <v>9717</v>
      </c>
    </row>
    <row r="6453" spans="1:1" x14ac:dyDescent="0.25">
      <c r="A6453" t="s">
        <v>9718</v>
      </c>
    </row>
    <row r="6454" spans="1:1" x14ac:dyDescent="0.25">
      <c r="A6454" t="s">
        <v>9719</v>
      </c>
    </row>
    <row r="6455" spans="1:1" x14ac:dyDescent="0.25">
      <c r="A6455" t="s">
        <v>9720</v>
      </c>
    </row>
    <row r="6456" spans="1:1" x14ac:dyDescent="0.25">
      <c r="A6456" t="s">
        <v>9721</v>
      </c>
    </row>
    <row r="6457" spans="1:1" x14ac:dyDescent="0.25">
      <c r="A6457" t="s">
        <v>9722</v>
      </c>
    </row>
    <row r="6458" spans="1:1" x14ac:dyDescent="0.25">
      <c r="A6458" t="s">
        <v>9723</v>
      </c>
    </row>
    <row r="6459" spans="1:1" x14ac:dyDescent="0.25">
      <c r="A6459" t="s">
        <v>9724</v>
      </c>
    </row>
    <row r="6460" spans="1:1" x14ac:dyDescent="0.25">
      <c r="A6460" t="s">
        <v>9725</v>
      </c>
    </row>
    <row r="6461" spans="1:1" x14ac:dyDescent="0.25">
      <c r="A6461" t="s">
        <v>9726</v>
      </c>
    </row>
    <row r="6462" spans="1:1" x14ac:dyDescent="0.25">
      <c r="A6462" t="s">
        <v>9727</v>
      </c>
    </row>
    <row r="6463" spans="1:1" x14ac:dyDescent="0.25">
      <c r="A6463" t="s">
        <v>9728</v>
      </c>
    </row>
    <row r="6464" spans="1:1" x14ac:dyDescent="0.25">
      <c r="A6464" t="s">
        <v>9729</v>
      </c>
    </row>
    <row r="6465" spans="1:1" x14ac:dyDescent="0.25">
      <c r="A6465" t="s">
        <v>9730</v>
      </c>
    </row>
    <row r="6466" spans="1:1" x14ac:dyDescent="0.25">
      <c r="A6466" t="s">
        <v>9731</v>
      </c>
    </row>
    <row r="6467" spans="1:1" x14ac:dyDescent="0.25">
      <c r="A6467" t="s">
        <v>9732</v>
      </c>
    </row>
    <row r="6468" spans="1:1" x14ac:dyDescent="0.25">
      <c r="A6468" t="s">
        <v>9733</v>
      </c>
    </row>
    <row r="6469" spans="1:1" x14ac:dyDescent="0.25">
      <c r="A6469" t="s">
        <v>9734</v>
      </c>
    </row>
    <row r="6470" spans="1:1" x14ac:dyDescent="0.25">
      <c r="A6470" t="s">
        <v>9735</v>
      </c>
    </row>
    <row r="6471" spans="1:1" x14ac:dyDescent="0.25">
      <c r="A6471" t="s">
        <v>9736</v>
      </c>
    </row>
    <row r="6472" spans="1:1" x14ac:dyDescent="0.25">
      <c r="A6472" t="s">
        <v>9737</v>
      </c>
    </row>
    <row r="6473" spans="1:1" x14ac:dyDescent="0.25">
      <c r="A6473" t="s">
        <v>9738</v>
      </c>
    </row>
    <row r="6474" spans="1:1" x14ac:dyDescent="0.25">
      <c r="A6474" t="s">
        <v>9739</v>
      </c>
    </row>
    <row r="6475" spans="1:1" x14ac:dyDescent="0.25">
      <c r="A6475" t="s">
        <v>9740</v>
      </c>
    </row>
    <row r="6476" spans="1:1" x14ac:dyDescent="0.25">
      <c r="A6476" t="s">
        <v>9741</v>
      </c>
    </row>
    <row r="6477" spans="1:1" x14ac:dyDescent="0.25">
      <c r="A6477" t="s">
        <v>9742</v>
      </c>
    </row>
    <row r="6478" spans="1:1" x14ac:dyDescent="0.25">
      <c r="A6478" t="s">
        <v>9743</v>
      </c>
    </row>
    <row r="6479" spans="1:1" x14ac:dyDescent="0.25">
      <c r="A6479" t="s">
        <v>9744</v>
      </c>
    </row>
    <row r="6480" spans="1:1" x14ac:dyDescent="0.25">
      <c r="A6480" t="s">
        <v>9745</v>
      </c>
    </row>
    <row r="6481" spans="1:1" x14ac:dyDescent="0.25">
      <c r="A6481" t="s">
        <v>9746</v>
      </c>
    </row>
    <row r="6482" spans="1:1" x14ac:dyDescent="0.25">
      <c r="A6482" t="s">
        <v>9747</v>
      </c>
    </row>
    <row r="6483" spans="1:1" x14ac:dyDescent="0.25">
      <c r="A6483" t="s">
        <v>9748</v>
      </c>
    </row>
    <row r="6484" spans="1:1" x14ac:dyDescent="0.25">
      <c r="A6484" t="s">
        <v>9749</v>
      </c>
    </row>
    <row r="6485" spans="1:1" x14ac:dyDescent="0.25">
      <c r="A6485" t="s">
        <v>9750</v>
      </c>
    </row>
    <row r="6486" spans="1:1" x14ac:dyDescent="0.25">
      <c r="A6486" t="s">
        <v>9751</v>
      </c>
    </row>
    <row r="6487" spans="1:1" x14ac:dyDescent="0.25">
      <c r="A6487" t="s">
        <v>9752</v>
      </c>
    </row>
    <row r="6488" spans="1:1" x14ac:dyDescent="0.25">
      <c r="A6488" t="s">
        <v>9753</v>
      </c>
    </row>
    <row r="6489" spans="1:1" x14ac:dyDescent="0.25">
      <c r="A6489" t="s">
        <v>9754</v>
      </c>
    </row>
    <row r="6490" spans="1:1" x14ac:dyDescent="0.25">
      <c r="A6490" t="s">
        <v>9755</v>
      </c>
    </row>
    <row r="6491" spans="1:1" x14ac:dyDescent="0.25">
      <c r="A6491" t="s">
        <v>9756</v>
      </c>
    </row>
    <row r="6492" spans="1:1" x14ac:dyDescent="0.25">
      <c r="A6492" t="s">
        <v>9757</v>
      </c>
    </row>
    <row r="6493" spans="1:1" x14ac:dyDescent="0.25">
      <c r="A6493" t="s">
        <v>9758</v>
      </c>
    </row>
    <row r="6494" spans="1:1" x14ac:dyDescent="0.25">
      <c r="A6494" t="s">
        <v>9759</v>
      </c>
    </row>
    <row r="6495" spans="1:1" x14ac:dyDescent="0.25">
      <c r="A6495" t="s">
        <v>854</v>
      </c>
    </row>
    <row r="6496" spans="1:1" x14ac:dyDescent="0.25">
      <c r="A6496" t="s">
        <v>1478</v>
      </c>
    </row>
    <row r="6497" spans="1:1" x14ac:dyDescent="0.25">
      <c r="A6497" t="s">
        <v>9760</v>
      </c>
    </row>
    <row r="6498" spans="1:1" x14ac:dyDescent="0.25">
      <c r="A6498" t="s">
        <v>9761</v>
      </c>
    </row>
    <row r="6499" spans="1:1" x14ac:dyDescent="0.25">
      <c r="A6499" t="s">
        <v>9762</v>
      </c>
    </row>
    <row r="6500" spans="1:1" x14ac:dyDescent="0.25">
      <c r="A6500" t="s">
        <v>9763</v>
      </c>
    </row>
    <row r="6501" spans="1:1" x14ac:dyDescent="0.25">
      <c r="A6501" t="s">
        <v>9764</v>
      </c>
    </row>
    <row r="6502" spans="1:1" x14ac:dyDescent="0.25">
      <c r="A6502" t="s">
        <v>9765</v>
      </c>
    </row>
    <row r="6503" spans="1:1" x14ac:dyDescent="0.25">
      <c r="A6503" t="s">
        <v>9766</v>
      </c>
    </row>
    <row r="6504" spans="1:1" x14ac:dyDescent="0.25">
      <c r="A6504" t="s">
        <v>9767</v>
      </c>
    </row>
    <row r="6505" spans="1:1" x14ac:dyDescent="0.25">
      <c r="A6505" t="s">
        <v>9768</v>
      </c>
    </row>
    <row r="6506" spans="1:1" x14ac:dyDescent="0.25">
      <c r="A6506" t="s">
        <v>9769</v>
      </c>
    </row>
    <row r="6507" spans="1:1" x14ac:dyDescent="0.25">
      <c r="A6507" t="s">
        <v>9770</v>
      </c>
    </row>
    <row r="6508" spans="1:1" x14ac:dyDescent="0.25">
      <c r="A6508" t="s">
        <v>9771</v>
      </c>
    </row>
    <row r="6509" spans="1:1" x14ac:dyDescent="0.25">
      <c r="A6509" t="s">
        <v>9772</v>
      </c>
    </row>
    <row r="6510" spans="1:1" x14ac:dyDescent="0.25">
      <c r="A6510" t="s">
        <v>9773</v>
      </c>
    </row>
    <row r="6511" spans="1:1" x14ac:dyDescent="0.25">
      <c r="A6511" t="s">
        <v>9774</v>
      </c>
    </row>
    <row r="6512" spans="1:1" x14ac:dyDescent="0.25">
      <c r="A6512" t="s">
        <v>9775</v>
      </c>
    </row>
    <row r="6513" spans="1:1" x14ac:dyDescent="0.25">
      <c r="A6513" t="s">
        <v>9776</v>
      </c>
    </row>
    <row r="6514" spans="1:1" x14ac:dyDescent="0.25">
      <c r="A6514" t="s">
        <v>9777</v>
      </c>
    </row>
    <row r="6515" spans="1:1" x14ac:dyDescent="0.25">
      <c r="A6515" t="s">
        <v>9778</v>
      </c>
    </row>
    <row r="6516" spans="1:1" x14ac:dyDescent="0.25">
      <c r="A6516" t="s">
        <v>9779</v>
      </c>
    </row>
    <row r="6517" spans="1:1" x14ac:dyDescent="0.25">
      <c r="A6517" t="s">
        <v>9780</v>
      </c>
    </row>
    <row r="6518" spans="1:1" x14ac:dyDescent="0.25">
      <c r="A6518" t="s">
        <v>9781</v>
      </c>
    </row>
    <row r="6519" spans="1:1" x14ac:dyDescent="0.25">
      <c r="A6519" t="s">
        <v>9782</v>
      </c>
    </row>
    <row r="6520" spans="1:1" x14ac:dyDescent="0.25">
      <c r="A6520" t="s">
        <v>9783</v>
      </c>
    </row>
    <row r="6521" spans="1:1" x14ac:dyDescent="0.25">
      <c r="A6521" t="s">
        <v>9784</v>
      </c>
    </row>
    <row r="6522" spans="1:1" x14ac:dyDescent="0.25">
      <c r="A6522" t="s">
        <v>9785</v>
      </c>
    </row>
    <row r="6523" spans="1:1" x14ac:dyDescent="0.25">
      <c r="A6523" t="s">
        <v>9786</v>
      </c>
    </row>
    <row r="6524" spans="1:1" x14ac:dyDescent="0.25">
      <c r="A6524" t="s">
        <v>9787</v>
      </c>
    </row>
    <row r="6525" spans="1:1" x14ac:dyDescent="0.25">
      <c r="A6525" t="s">
        <v>1316</v>
      </c>
    </row>
    <row r="6526" spans="1:1" x14ac:dyDescent="0.25">
      <c r="A6526" t="s">
        <v>9788</v>
      </c>
    </row>
    <row r="6527" spans="1:1" x14ac:dyDescent="0.25">
      <c r="A6527" t="s">
        <v>9789</v>
      </c>
    </row>
    <row r="6528" spans="1:1" x14ac:dyDescent="0.25">
      <c r="A6528" t="s">
        <v>9790</v>
      </c>
    </row>
    <row r="6529" spans="1:1" x14ac:dyDescent="0.25">
      <c r="A6529" t="s">
        <v>9791</v>
      </c>
    </row>
    <row r="6530" spans="1:1" x14ac:dyDescent="0.25">
      <c r="A6530" t="s">
        <v>9792</v>
      </c>
    </row>
    <row r="6531" spans="1:1" x14ac:dyDescent="0.25">
      <c r="A6531" t="s">
        <v>9793</v>
      </c>
    </row>
    <row r="6532" spans="1:1" x14ac:dyDescent="0.25">
      <c r="A6532" t="s">
        <v>9794</v>
      </c>
    </row>
    <row r="6533" spans="1:1" x14ac:dyDescent="0.25">
      <c r="A6533" t="s">
        <v>9795</v>
      </c>
    </row>
    <row r="6534" spans="1:1" x14ac:dyDescent="0.25">
      <c r="A6534" t="s">
        <v>9796</v>
      </c>
    </row>
    <row r="6535" spans="1:1" x14ac:dyDescent="0.25">
      <c r="A6535" t="s">
        <v>9797</v>
      </c>
    </row>
    <row r="6536" spans="1:1" x14ac:dyDescent="0.25">
      <c r="A6536" t="s">
        <v>9798</v>
      </c>
    </row>
    <row r="6537" spans="1:1" x14ac:dyDescent="0.25">
      <c r="A6537" t="s">
        <v>9799</v>
      </c>
    </row>
    <row r="6538" spans="1:1" x14ac:dyDescent="0.25">
      <c r="A6538" t="s">
        <v>9800</v>
      </c>
    </row>
    <row r="6539" spans="1:1" x14ac:dyDescent="0.25">
      <c r="A6539" t="s">
        <v>9801</v>
      </c>
    </row>
    <row r="6540" spans="1:1" x14ac:dyDescent="0.25">
      <c r="A6540" t="s">
        <v>9802</v>
      </c>
    </row>
    <row r="6541" spans="1:1" x14ac:dyDescent="0.25">
      <c r="A6541" t="s">
        <v>9803</v>
      </c>
    </row>
    <row r="6542" spans="1:1" x14ac:dyDescent="0.25">
      <c r="A6542" t="s">
        <v>9804</v>
      </c>
    </row>
    <row r="6543" spans="1:1" x14ac:dyDescent="0.25">
      <c r="A6543" t="s">
        <v>9805</v>
      </c>
    </row>
    <row r="6544" spans="1:1" x14ac:dyDescent="0.25">
      <c r="A6544" t="s">
        <v>9806</v>
      </c>
    </row>
    <row r="6545" spans="1:1" x14ac:dyDescent="0.25">
      <c r="A6545" t="s">
        <v>9807</v>
      </c>
    </row>
    <row r="6546" spans="1:1" x14ac:dyDescent="0.25">
      <c r="A6546" t="s">
        <v>9808</v>
      </c>
    </row>
    <row r="6547" spans="1:1" x14ac:dyDescent="0.25">
      <c r="A6547" t="s">
        <v>9809</v>
      </c>
    </row>
    <row r="6548" spans="1:1" x14ac:dyDescent="0.25">
      <c r="A6548" t="s">
        <v>9810</v>
      </c>
    </row>
    <row r="6549" spans="1:1" x14ac:dyDescent="0.25">
      <c r="A6549" t="s">
        <v>9811</v>
      </c>
    </row>
    <row r="6550" spans="1:1" x14ac:dyDescent="0.25">
      <c r="A6550" t="s">
        <v>9812</v>
      </c>
    </row>
    <row r="6551" spans="1:1" x14ac:dyDescent="0.25">
      <c r="A6551" t="s">
        <v>9813</v>
      </c>
    </row>
    <row r="6552" spans="1:1" x14ac:dyDescent="0.25">
      <c r="A6552" t="s">
        <v>9814</v>
      </c>
    </row>
    <row r="6553" spans="1:1" x14ac:dyDescent="0.25">
      <c r="A6553" t="s">
        <v>9815</v>
      </c>
    </row>
    <row r="6554" spans="1:1" x14ac:dyDescent="0.25">
      <c r="A6554" t="s">
        <v>9816</v>
      </c>
    </row>
    <row r="6555" spans="1:1" x14ac:dyDescent="0.25">
      <c r="A6555" t="s">
        <v>9817</v>
      </c>
    </row>
    <row r="6556" spans="1:1" x14ac:dyDescent="0.25">
      <c r="A6556" t="s">
        <v>9818</v>
      </c>
    </row>
    <row r="6557" spans="1:1" x14ac:dyDescent="0.25">
      <c r="A6557" t="s">
        <v>9819</v>
      </c>
    </row>
    <row r="6558" spans="1:1" x14ac:dyDescent="0.25">
      <c r="A6558" t="s">
        <v>9820</v>
      </c>
    </row>
    <row r="6559" spans="1:1" x14ac:dyDescent="0.25">
      <c r="A6559" t="s">
        <v>9821</v>
      </c>
    </row>
    <row r="6560" spans="1:1" x14ac:dyDescent="0.25">
      <c r="A6560" t="s">
        <v>9822</v>
      </c>
    </row>
    <row r="6561" spans="1:1" x14ac:dyDescent="0.25">
      <c r="A6561" t="s">
        <v>9823</v>
      </c>
    </row>
    <row r="6562" spans="1:1" x14ac:dyDescent="0.25">
      <c r="A6562" t="s">
        <v>9824</v>
      </c>
    </row>
    <row r="6563" spans="1:1" x14ac:dyDescent="0.25">
      <c r="A6563" t="s">
        <v>9825</v>
      </c>
    </row>
    <row r="6564" spans="1:1" x14ac:dyDescent="0.25">
      <c r="A6564" t="s">
        <v>9826</v>
      </c>
    </row>
    <row r="6565" spans="1:1" x14ac:dyDescent="0.25">
      <c r="A6565" t="s">
        <v>9827</v>
      </c>
    </row>
    <row r="6566" spans="1:1" x14ac:dyDescent="0.25">
      <c r="A6566" t="s">
        <v>9828</v>
      </c>
    </row>
    <row r="6567" spans="1:1" x14ac:dyDescent="0.25">
      <c r="A6567" t="s">
        <v>1658</v>
      </c>
    </row>
    <row r="6568" spans="1:1" x14ac:dyDescent="0.25">
      <c r="A6568" t="s">
        <v>9829</v>
      </c>
    </row>
    <row r="6569" spans="1:1" x14ac:dyDescent="0.25">
      <c r="A6569" t="s">
        <v>9830</v>
      </c>
    </row>
    <row r="6570" spans="1:1" x14ac:dyDescent="0.25">
      <c r="A6570" t="s">
        <v>9831</v>
      </c>
    </row>
    <row r="6571" spans="1:1" x14ac:dyDescent="0.25">
      <c r="A6571" t="s">
        <v>9832</v>
      </c>
    </row>
    <row r="6572" spans="1:1" x14ac:dyDescent="0.25">
      <c r="A6572" t="s">
        <v>9833</v>
      </c>
    </row>
    <row r="6573" spans="1:1" x14ac:dyDescent="0.25">
      <c r="A6573" t="s">
        <v>1748</v>
      </c>
    </row>
    <row r="6574" spans="1:1" x14ac:dyDescent="0.25">
      <c r="A6574" t="s">
        <v>9834</v>
      </c>
    </row>
    <row r="6575" spans="1:1" x14ac:dyDescent="0.25">
      <c r="A6575" t="s">
        <v>9835</v>
      </c>
    </row>
    <row r="6576" spans="1:1" x14ac:dyDescent="0.25">
      <c r="A6576" t="s">
        <v>9836</v>
      </c>
    </row>
    <row r="6577" spans="1:1" x14ac:dyDescent="0.25">
      <c r="A6577" t="s">
        <v>9837</v>
      </c>
    </row>
    <row r="6578" spans="1:1" x14ac:dyDescent="0.25">
      <c r="A6578" t="s">
        <v>9838</v>
      </c>
    </row>
    <row r="6579" spans="1:1" x14ac:dyDescent="0.25">
      <c r="A6579" t="s">
        <v>9839</v>
      </c>
    </row>
    <row r="6580" spans="1:1" x14ac:dyDescent="0.25">
      <c r="A6580" t="s">
        <v>9840</v>
      </c>
    </row>
    <row r="6581" spans="1:1" x14ac:dyDescent="0.25">
      <c r="A6581" t="s">
        <v>9841</v>
      </c>
    </row>
    <row r="6582" spans="1:1" x14ac:dyDescent="0.25">
      <c r="A6582" t="s">
        <v>9842</v>
      </c>
    </row>
    <row r="6583" spans="1:1" x14ac:dyDescent="0.25">
      <c r="A6583" t="s">
        <v>9843</v>
      </c>
    </row>
    <row r="6584" spans="1:1" x14ac:dyDescent="0.25">
      <c r="A6584" t="s">
        <v>746</v>
      </c>
    </row>
    <row r="6585" spans="1:1" x14ac:dyDescent="0.25">
      <c r="A6585" t="s">
        <v>9844</v>
      </c>
    </row>
    <row r="6586" spans="1:1" x14ac:dyDescent="0.25">
      <c r="A6586" t="s">
        <v>9845</v>
      </c>
    </row>
    <row r="6587" spans="1:1" x14ac:dyDescent="0.25">
      <c r="A6587" t="s">
        <v>9846</v>
      </c>
    </row>
    <row r="6588" spans="1:1" x14ac:dyDescent="0.25">
      <c r="A6588" t="s">
        <v>9847</v>
      </c>
    </row>
    <row r="6589" spans="1:1" x14ac:dyDescent="0.25">
      <c r="A6589" t="s">
        <v>9848</v>
      </c>
    </row>
    <row r="6590" spans="1:1" x14ac:dyDescent="0.25">
      <c r="A6590" t="s">
        <v>9849</v>
      </c>
    </row>
    <row r="6591" spans="1:1" x14ac:dyDescent="0.25">
      <c r="A6591" t="s">
        <v>9850</v>
      </c>
    </row>
    <row r="6592" spans="1:1" x14ac:dyDescent="0.25">
      <c r="A6592" t="s">
        <v>9851</v>
      </c>
    </row>
    <row r="6593" spans="1:1" x14ac:dyDescent="0.25">
      <c r="A6593" t="s">
        <v>9852</v>
      </c>
    </row>
    <row r="6594" spans="1:1" x14ac:dyDescent="0.25">
      <c r="A6594" t="s">
        <v>9853</v>
      </c>
    </row>
    <row r="6595" spans="1:1" x14ac:dyDescent="0.25">
      <c r="A6595" t="s">
        <v>9854</v>
      </c>
    </row>
    <row r="6596" spans="1:1" x14ac:dyDescent="0.25">
      <c r="A6596" t="s">
        <v>9855</v>
      </c>
    </row>
    <row r="6597" spans="1:1" x14ac:dyDescent="0.25">
      <c r="A6597" t="s">
        <v>9856</v>
      </c>
    </row>
    <row r="6598" spans="1:1" x14ac:dyDescent="0.25">
      <c r="A6598" t="s">
        <v>9857</v>
      </c>
    </row>
    <row r="6599" spans="1:1" x14ac:dyDescent="0.25">
      <c r="A6599" t="s">
        <v>9858</v>
      </c>
    </row>
    <row r="6600" spans="1:1" x14ac:dyDescent="0.25">
      <c r="A6600" t="s">
        <v>9859</v>
      </c>
    </row>
    <row r="6601" spans="1:1" x14ac:dyDescent="0.25">
      <c r="A6601" t="s">
        <v>9860</v>
      </c>
    </row>
    <row r="6602" spans="1:1" x14ac:dyDescent="0.25">
      <c r="A6602" t="s">
        <v>9861</v>
      </c>
    </row>
    <row r="6603" spans="1:1" x14ac:dyDescent="0.25">
      <c r="A6603" t="s">
        <v>9862</v>
      </c>
    </row>
    <row r="6604" spans="1:1" x14ac:dyDescent="0.25">
      <c r="A6604" t="s">
        <v>9863</v>
      </c>
    </row>
    <row r="6605" spans="1:1" x14ac:dyDescent="0.25">
      <c r="A6605" t="s">
        <v>9864</v>
      </c>
    </row>
    <row r="6606" spans="1:1" x14ac:dyDescent="0.25">
      <c r="A6606" t="s">
        <v>9865</v>
      </c>
    </row>
    <row r="6607" spans="1:1" x14ac:dyDescent="0.25">
      <c r="A6607" t="s">
        <v>9866</v>
      </c>
    </row>
    <row r="6608" spans="1:1" x14ac:dyDescent="0.25">
      <c r="A6608" t="s">
        <v>9867</v>
      </c>
    </row>
    <row r="6609" spans="1:1" x14ac:dyDescent="0.25">
      <c r="A6609" t="s">
        <v>9868</v>
      </c>
    </row>
    <row r="6610" spans="1:1" x14ac:dyDescent="0.25">
      <c r="A6610" t="s">
        <v>9869</v>
      </c>
    </row>
    <row r="6611" spans="1:1" x14ac:dyDescent="0.25">
      <c r="A6611" t="s">
        <v>9870</v>
      </c>
    </row>
    <row r="6612" spans="1:1" x14ac:dyDescent="0.25">
      <c r="A6612" t="s">
        <v>9871</v>
      </c>
    </row>
    <row r="6613" spans="1:1" x14ac:dyDescent="0.25">
      <c r="A6613" t="s">
        <v>9872</v>
      </c>
    </row>
    <row r="6614" spans="1:1" x14ac:dyDescent="0.25">
      <c r="A6614" t="s">
        <v>9873</v>
      </c>
    </row>
    <row r="6615" spans="1:1" x14ac:dyDescent="0.25">
      <c r="A6615" t="s">
        <v>9874</v>
      </c>
    </row>
    <row r="6616" spans="1:1" x14ac:dyDescent="0.25">
      <c r="A6616" t="s">
        <v>9875</v>
      </c>
    </row>
    <row r="6617" spans="1:1" x14ac:dyDescent="0.25">
      <c r="A6617" t="s">
        <v>9876</v>
      </c>
    </row>
    <row r="6618" spans="1:1" x14ac:dyDescent="0.25">
      <c r="A6618" t="s">
        <v>9877</v>
      </c>
    </row>
    <row r="6619" spans="1:1" x14ac:dyDescent="0.25">
      <c r="A6619" t="s">
        <v>9878</v>
      </c>
    </row>
    <row r="6620" spans="1:1" x14ac:dyDescent="0.25">
      <c r="A6620" t="s">
        <v>9879</v>
      </c>
    </row>
    <row r="6621" spans="1:1" x14ac:dyDescent="0.25">
      <c r="A6621" t="s">
        <v>9880</v>
      </c>
    </row>
    <row r="6622" spans="1:1" x14ac:dyDescent="0.25">
      <c r="A6622" t="s">
        <v>9881</v>
      </c>
    </row>
    <row r="6623" spans="1:1" x14ac:dyDescent="0.25">
      <c r="A6623" t="s">
        <v>9882</v>
      </c>
    </row>
    <row r="6624" spans="1:1" x14ac:dyDescent="0.25">
      <c r="A6624" t="s">
        <v>9883</v>
      </c>
    </row>
    <row r="6625" spans="1:1" x14ac:dyDescent="0.25">
      <c r="A6625" t="s">
        <v>9884</v>
      </c>
    </row>
    <row r="6626" spans="1:1" x14ac:dyDescent="0.25">
      <c r="A6626" t="s">
        <v>9885</v>
      </c>
    </row>
    <row r="6627" spans="1:1" x14ac:dyDescent="0.25">
      <c r="A6627" t="s">
        <v>9886</v>
      </c>
    </row>
    <row r="6628" spans="1:1" x14ac:dyDescent="0.25">
      <c r="A6628" t="s">
        <v>9887</v>
      </c>
    </row>
    <row r="6629" spans="1:1" x14ac:dyDescent="0.25">
      <c r="A6629" t="s">
        <v>9888</v>
      </c>
    </row>
    <row r="6630" spans="1:1" x14ac:dyDescent="0.25">
      <c r="A6630" t="s">
        <v>9889</v>
      </c>
    </row>
    <row r="6631" spans="1:1" x14ac:dyDescent="0.25">
      <c r="A6631" t="s">
        <v>1822</v>
      </c>
    </row>
    <row r="6632" spans="1:1" x14ac:dyDescent="0.25">
      <c r="A6632" t="s">
        <v>9890</v>
      </c>
    </row>
    <row r="6633" spans="1:1" x14ac:dyDescent="0.25">
      <c r="A6633" t="s">
        <v>9891</v>
      </c>
    </row>
    <row r="6634" spans="1:1" x14ac:dyDescent="0.25">
      <c r="A6634" t="s">
        <v>9892</v>
      </c>
    </row>
    <row r="6635" spans="1:1" x14ac:dyDescent="0.25">
      <c r="A6635" t="s">
        <v>9893</v>
      </c>
    </row>
    <row r="6636" spans="1:1" x14ac:dyDescent="0.25">
      <c r="A6636" t="s">
        <v>9894</v>
      </c>
    </row>
    <row r="6637" spans="1:1" x14ac:dyDescent="0.25">
      <c r="A6637" t="s">
        <v>9895</v>
      </c>
    </row>
    <row r="6638" spans="1:1" x14ac:dyDescent="0.25">
      <c r="A6638" t="s">
        <v>9896</v>
      </c>
    </row>
    <row r="6639" spans="1:1" x14ac:dyDescent="0.25">
      <c r="A6639" t="s">
        <v>9897</v>
      </c>
    </row>
    <row r="6640" spans="1:1" x14ac:dyDescent="0.25">
      <c r="A6640" t="s">
        <v>9898</v>
      </c>
    </row>
    <row r="6641" spans="1:1" x14ac:dyDescent="0.25">
      <c r="A6641" t="s">
        <v>9899</v>
      </c>
    </row>
    <row r="6642" spans="1:1" x14ac:dyDescent="0.25">
      <c r="A6642" t="s">
        <v>9900</v>
      </c>
    </row>
    <row r="6643" spans="1:1" x14ac:dyDescent="0.25">
      <c r="A6643" t="s">
        <v>9901</v>
      </c>
    </row>
    <row r="6644" spans="1:1" x14ac:dyDescent="0.25">
      <c r="A6644" t="s">
        <v>9902</v>
      </c>
    </row>
    <row r="6645" spans="1:1" x14ac:dyDescent="0.25">
      <c r="A6645" t="s">
        <v>9903</v>
      </c>
    </row>
    <row r="6646" spans="1:1" x14ac:dyDescent="0.25">
      <c r="A6646" t="s">
        <v>9904</v>
      </c>
    </row>
    <row r="6647" spans="1:1" x14ac:dyDescent="0.25">
      <c r="A6647" t="s">
        <v>9905</v>
      </c>
    </row>
    <row r="6648" spans="1:1" x14ac:dyDescent="0.25">
      <c r="A6648" t="s">
        <v>9906</v>
      </c>
    </row>
    <row r="6649" spans="1:1" x14ac:dyDescent="0.25">
      <c r="A6649" t="s">
        <v>9907</v>
      </c>
    </row>
    <row r="6650" spans="1:1" x14ac:dyDescent="0.25">
      <c r="A6650" t="s">
        <v>9908</v>
      </c>
    </row>
    <row r="6651" spans="1:1" x14ac:dyDescent="0.25">
      <c r="A6651" t="s">
        <v>9909</v>
      </c>
    </row>
    <row r="6652" spans="1:1" x14ac:dyDescent="0.25">
      <c r="A6652" t="s">
        <v>9910</v>
      </c>
    </row>
    <row r="6653" spans="1:1" x14ac:dyDescent="0.25">
      <c r="A6653" t="s">
        <v>9911</v>
      </c>
    </row>
    <row r="6654" spans="1:1" x14ac:dyDescent="0.25">
      <c r="A6654" t="s">
        <v>9912</v>
      </c>
    </row>
    <row r="6655" spans="1:1" x14ac:dyDescent="0.25">
      <c r="A6655" t="s">
        <v>9913</v>
      </c>
    </row>
    <row r="6656" spans="1:1" x14ac:dyDescent="0.25">
      <c r="A6656" t="s">
        <v>9914</v>
      </c>
    </row>
    <row r="6657" spans="1:1" x14ac:dyDescent="0.25">
      <c r="A6657" t="s">
        <v>9915</v>
      </c>
    </row>
    <row r="6658" spans="1:1" x14ac:dyDescent="0.25">
      <c r="A6658" t="s">
        <v>9916</v>
      </c>
    </row>
    <row r="6659" spans="1:1" x14ac:dyDescent="0.25">
      <c r="A6659" t="s">
        <v>9917</v>
      </c>
    </row>
    <row r="6660" spans="1:1" x14ac:dyDescent="0.25">
      <c r="A6660" t="s">
        <v>9918</v>
      </c>
    </row>
    <row r="6661" spans="1:1" x14ac:dyDescent="0.25">
      <c r="A6661" t="s">
        <v>9919</v>
      </c>
    </row>
    <row r="6662" spans="1:1" x14ac:dyDescent="0.25">
      <c r="A6662" t="s">
        <v>9920</v>
      </c>
    </row>
    <row r="6663" spans="1:1" x14ac:dyDescent="0.25">
      <c r="A6663" t="s">
        <v>9921</v>
      </c>
    </row>
    <row r="6664" spans="1:1" x14ac:dyDescent="0.25">
      <c r="A6664" t="s">
        <v>9922</v>
      </c>
    </row>
    <row r="6665" spans="1:1" x14ac:dyDescent="0.25">
      <c r="A6665" t="s">
        <v>9923</v>
      </c>
    </row>
    <row r="6666" spans="1:1" x14ac:dyDescent="0.25">
      <c r="A6666" t="s">
        <v>9924</v>
      </c>
    </row>
    <row r="6667" spans="1:1" x14ac:dyDescent="0.25">
      <c r="A6667" t="s">
        <v>9925</v>
      </c>
    </row>
    <row r="6668" spans="1:1" x14ac:dyDescent="0.25">
      <c r="A6668" t="s">
        <v>9926</v>
      </c>
    </row>
    <row r="6669" spans="1:1" x14ac:dyDescent="0.25">
      <c r="A6669" t="s">
        <v>9927</v>
      </c>
    </row>
    <row r="6670" spans="1:1" x14ac:dyDescent="0.25">
      <c r="A6670" t="s">
        <v>9928</v>
      </c>
    </row>
    <row r="6671" spans="1:1" x14ac:dyDescent="0.25">
      <c r="A6671" t="s">
        <v>9929</v>
      </c>
    </row>
    <row r="6672" spans="1:1" x14ac:dyDescent="0.25">
      <c r="A6672" t="s">
        <v>9930</v>
      </c>
    </row>
    <row r="6673" spans="1:1" x14ac:dyDescent="0.25">
      <c r="A6673" t="s">
        <v>9931</v>
      </c>
    </row>
    <row r="6674" spans="1:1" x14ac:dyDescent="0.25">
      <c r="A6674" t="s">
        <v>9932</v>
      </c>
    </row>
    <row r="6675" spans="1:1" x14ac:dyDescent="0.25">
      <c r="A6675" t="s">
        <v>1355</v>
      </c>
    </row>
    <row r="6676" spans="1:1" x14ac:dyDescent="0.25">
      <c r="A6676" t="s">
        <v>9933</v>
      </c>
    </row>
    <row r="6677" spans="1:1" x14ac:dyDescent="0.25">
      <c r="A6677" t="s">
        <v>9934</v>
      </c>
    </row>
    <row r="6678" spans="1:1" x14ac:dyDescent="0.25">
      <c r="A6678" t="s">
        <v>9935</v>
      </c>
    </row>
    <row r="6679" spans="1:1" x14ac:dyDescent="0.25">
      <c r="A6679" t="s">
        <v>9936</v>
      </c>
    </row>
    <row r="6680" spans="1:1" x14ac:dyDescent="0.25">
      <c r="A6680" t="s">
        <v>9937</v>
      </c>
    </row>
    <row r="6681" spans="1:1" x14ac:dyDescent="0.25">
      <c r="A6681" t="s">
        <v>9938</v>
      </c>
    </row>
    <row r="6682" spans="1:1" x14ac:dyDescent="0.25">
      <c r="A6682" t="s">
        <v>9939</v>
      </c>
    </row>
    <row r="6683" spans="1:1" x14ac:dyDescent="0.25">
      <c r="A6683" t="s">
        <v>9940</v>
      </c>
    </row>
    <row r="6684" spans="1:1" x14ac:dyDescent="0.25">
      <c r="A6684" t="s">
        <v>9941</v>
      </c>
    </row>
    <row r="6685" spans="1:1" x14ac:dyDescent="0.25">
      <c r="A6685" t="s">
        <v>9942</v>
      </c>
    </row>
    <row r="6686" spans="1:1" x14ac:dyDescent="0.25">
      <c r="A6686" t="s">
        <v>9943</v>
      </c>
    </row>
    <row r="6687" spans="1:1" x14ac:dyDescent="0.25">
      <c r="A6687" t="s">
        <v>9944</v>
      </c>
    </row>
    <row r="6688" spans="1:1" x14ac:dyDescent="0.25">
      <c r="A6688" t="s">
        <v>9945</v>
      </c>
    </row>
    <row r="6689" spans="1:1" x14ac:dyDescent="0.25">
      <c r="A6689" t="s">
        <v>9946</v>
      </c>
    </row>
    <row r="6690" spans="1:1" x14ac:dyDescent="0.25">
      <c r="A6690" t="s">
        <v>9947</v>
      </c>
    </row>
    <row r="6691" spans="1:1" x14ac:dyDescent="0.25">
      <c r="A6691" t="s">
        <v>9948</v>
      </c>
    </row>
    <row r="6692" spans="1:1" x14ac:dyDescent="0.25">
      <c r="A6692" t="s">
        <v>9949</v>
      </c>
    </row>
    <row r="6693" spans="1:1" x14ac:dyDescent="0.25">
      <c r="A6693" t="s">
        <v>9950</v>
      </c>
    </row>
    <row r="6694" spans="1:1" x14ac:dyDescent="0.25">
      <c r="A6694" t="s">
        <v>9951</v>
      </c>
    </row>
    <row r="6695" spans="1:1" x14ac:dyDescent="0.25">
      <c r="A6695" t="s">
        <v>9952</v>
      </c>
    </row>
    <row r="6696" spans="1:1" x14ac:dyDescent="0.25">
      <c r="A6696" t="s">
        <v>9953</v>
      </c>
    </row>
    <row r="6697" spans="1:1" x14ac:dyDescent="0.25">
      <c r="A6697" t="s">
        <v>9954</v>
      </c>
    </row>
    <row r="6698" spans="1:1" x14ac:dyDescent="0.25">
      <c r="A6698" t="s">
        <v>9955</v>
      </c>
    </row>
    <row r="6699" spans="1:1" x14ac:dyDescent="0.25">
      <c r="A6699" t="s">
        <v>9956</v>
      </c>
    </row>
    <row r="6700" spans="1:1" x14ac:dyDescent="0.25">
      <c r="A6700" t="s">
        <v>9957</v>
      </c>
    </row>
    <row r="6701" spans="1:1" x14ac:dyDescent="0.25">
      <c r="A6701" t="s">
        <v>9958</v>
      </c>
    </row>
    <row r="6702" spans="1:1" x14ac:dyDescent="0.25">
      <c r="A6702" t="s">
        <v>9959</v>
      </c>
    </row>
    <row r="6703" spans="1:1" x14ac:dyDescent="0.25">
      <c r="A6703" t="s">
        <v>9960</v>
      </c>
    </row>
    <row r="6704" spans="1:1" x14ac:dyDescent="0.25">
      <c r="A6704" t="s">
        <v>9961</v>
      </c>
    </row>
    <row r="6705" spans="1:1" x14ac:dyDescent="0.25">
      <c r="A6705" t="s">
        <v>9962</v>
      </c>
    </row>
    <row r="6706" spans="1:1" x14ac:dyDescent="0.25">
      <c r="A6706" t="s">
        <v>9963</v>
      </c>
    </row>
    <row r="6707" spans="1:1" x14ac:dyDescent="0.25">
      <c r="A6707" t="s">
        <v>9964</v>
      </c>
    </row>
    <row r="6708" spans="1:1" x14ac:dyDescent="0.25">
      <c r="A6708" t="s">
        <v>9965</v>
      </c>
    </row>
    <row r="6709" spans="1:1" x14ac:dyDescent="0.25">
      <c r="A6709" t="s">
        <v>9966</v>
      </c>
    </row>
    <row r="6710" spans="1:1" x14ac:dyDescent="0.25">
      <c r="A6710" t="s">
        <v>9967</v>
      </c>
    </row>
    <row r="6711" spans="1:1" x14ac:dyDescent="0.25">
      <c r="A6711" t="s">
        <v>9968</v>
      </c>
    </row>
    <row r="6712" spans="1:1" x14ac:dyDescent="0.25">
      <c r="A6712" t="s">
        <v>9969</v>
      </c>
    </row>
    <row r="6713" spans="1:1" x14ac:dyDescent="0.25">
      <c r="A6713" t="s">
        <v>9970</v>
      </c>
    </row>
    <row r="6714" spans="1:1" x14ac:dyDescent="0.25">
      <c r="A6714" t="s">
        <v>9971</v>
      </c>
    </row>
    <row r="6715" spans="1:1" x14ac:dyDescent="0.25">
      <c r="A6715" t="s">
        <v>9972</v>
      </c>
    </row>
    <row r="6716" spans="1:1" x14ac:dyDescent="0.25">
      <c r="A6716" t="s">
        <v>9973</v>
      </c>
    </row>
    <row r="6717" spans="1:1" x14ac:dyDescent="0.25">
      <c r="A6717" t="s">
        <v>9974</v>
      </c>
    </row>
    <row r="6718" spans="1:1" x14ac:dyDescent="0.25">
      <c r="A6718" t="s">
        <v>9975</v>
      </c>
    </row>
    <row r="6719" spans="1:1" x14ac:dyDescent="0.25">
      <c r="A6719" t="s">
        <v>9976</v>
      </c>
    </row>
    <row r="6720" spans="1:1" x14ac:dyDescent="0.25">
      <c r="A6720" t="s">
        <v>9977</v>
      </c>
    </row>
    <row r="6721" spans="1:1" x14ac:dyDescent="0.25">
      <c r="A6721" t="s">
        <v>9978</v>
      </c>
    </row>
    <row r="6722" spans="1:1" x14ac:dyDescent="0.25">
      <c r="A6722" t="s">
        <v>9979</v>
      </c>
    </row>
    <row r="6723" spans="1:1" x14ac:dyDescent="0.25">
      <c r="A6723" t="s">
        <v>9980</v>
      </c>
    </row>
    <row r="6724" spans="1:1" x14ac:dyDescent="0.25">
      <c r="A6724" t="s">
        <v>9981</v>
      </c>
    </row>
    <row r="6725" spans="1:1" x14ac:dyDescent="0.25">
      <c r="A6725" t="s">
        <v>9982</v>
      </c>
    </row>
    <row r="6726" spans="1:1" x14ac:dyDescent="0.25">
      <c r="A6726" t="s">
        <v>9983</v>
      </c>
    </row>
    <row r="6727" spans="1:1" x14ac:dyDescent="0.25">
      <c r="A6727" t="s">
        <v>9984</v>
      </c>
    </row>
    <row r="6728" spans="1:1" x14ac:dyDescent="0.25">
      <c r="A6728" t="s">
        <v>9985</v>
      </c>
    </row>
    <row r="6729" spans="1:1" x14ac:dyDescent="0.25">
      <c r="A6729" t="s">
        <v>9986</v>
      </c>
    </row>
    <row r="6730" spans="1:1" x14ac:dyDescent="0.25">
      <c r="A6730" t="s">
        <v>9987</v>
      </c>
    </row>
    <row r="6731" spans="1:1" x14ac:dyDescent="0.25">
      <c r="A6731" t="s">
        <v>9988</v>
      </c>
    </row>
    <row r="6732" spans="1:1" x14ac:dyDescent="0.25">
      <c r="A6732" t="s">
        <v>9989</v>
      </c>
    </row>
    <row r="6733" spans="1:1" x14ac:dyDescent="0.25">
      <c r="A6733" t="s">
        <v>9990</v>
      </c>
    </row>
    <row r="6734" spans="1:1" x14ac:dyDescent="0.25">
      <c r="A6734" t="s">
        <v>9991</v>
      </c>
    </row>
    <row r="6735" spans="1:1" x14ac:dyDescent="0.25">
      <c r="A6735" t="s">
        <v>9992</v>
      </c>
    </row>
    <row r="6736" spans="1:1" x14ac:dyDescent="0.25">
      <c r="A6736" t="s">
        <v>9993</v>
      </c>
    </row>
    <row r="6737" spans="1:1" x14ac:dyDescent="0.25">
      <c r="A6737" t="s">
        <v>9994</v>
      </c>
    </row>
    <row r="6738" spans="1:1" x14ac:dyDescent="0.25">
      <c r="A6738" t="s">
        <v>9995</v>
      </c>
    </row>
    <row r="6739" spans="1:1" x14ac:dyDescent="0.25">
      <c r="A6739" t="s">
        <v>9996</v>
      </c>
    </row>
    <row r="6740" spans="1:1" x14ac:dyDescent="0.25">
      <c r="A6740" t="s">
        <v>9997</v>
      </c>
    </row>
    <row r="6741" spans="1:1" x14ac:dyDescent="0.25">
      <c r="A6741" t="s">
        <v>9998</v>
      </c>
    </row>
    <row r="6742" spans="1:1" x14ac:dyDescent="0.25">
      <c r="A6742" t="s">
        <v>9999</v>
      </c>
    </row>
    <row r="6743" spans="1:1" x14ac:dyDescent="0.25">
      <c r="A6743" t="s">
        <v>10000</v>
      </c>
    </row>
    <row r="6744" spans="1:1" x14ac:dyDescent="0.25">
      <c r="A6744" t="s">
        <v>10001</v>
      </c>
    </row>
    <row r="6745" spans="1:1" x14ac:dyDescent="0.25">
      <c r="A6745" t="s">
        <v>10002</v>
      </c>
    </row>
    <row r="6746" spans="1:1" x14ac:dyDescent="0.25">
      <c r="A6746" t="s">
        <v>10003</v>
      </c>
    </row>
    <row r="6747" spans="1:1" x14ac:dyDescent="0.25">
      <c r="A6747" t="s">
        <v>1819</v>
      </c>
    </row>
    <row r="6748" spans="1:1" x14ac:dyDescent="0.25">
      <c r="A6748" t="s">
        <v>10004</v>
      </c>
    </row>
    <row r="6749" spans="1:1" x14ac:dyDescent="0.25">
      <c r="A6749" t="s">
        <v>10005</v>
      </c>
    </row>
    <row r="6750" spans="1:1" x14ac:dyDescent="0.25">
      <c r="A6750" t="s">
        <v>10006</v>
      </c>
    </row>
    <row r="6751" spans="1:1" x14ac:dyDescent="0.25">
      <c r="A6751" t="s">
        <v>10007</v>
      </c>
    </row>
    <row r="6752" spans="1:1" x14ac:dyDescent="0.25">
      <c r="A6752" t="s">
        <v>10008</v>
      </c>
    </row>
    <row r="6753" spans="1:1" x14ac:dyDescent="0.25">
      <c r="A6753" t="s">
        <v>10009</v>
      </c>
    </row>
    <row r="6754" spans="1:1" x14ac:dyDescent="0.25">
      <c r="A6754" t="s">
        <v>10010</v>
      </c>
    </row>
    <row r="6755" spans="1:1" x14ac:dyDescent="0.25">
      <c r="A6755" t="s">
        <v>10011</v>
      </c>
    </row>
    <row r="6756" spans="1:1" x14ac:dyDescent="0.25">
      <c r="A6756" t="s">
        <v>10012</v>
      </c>
    </row>
    <row r="6757" spans="1:1" x14ac:dyDescent="0.25">
      <c r="A6757" t="s">
        <v>10013</v>
      </c>
    </row>
    <row r="6758" spans="1:1" x14ac:dyDescent="0.25">
      <c r="A6758" t="s">
        <v>10014</v>
      </c>
    </row>
    <row r="6759" spans="1:1" x14ac:dyDescent="0.25">
      <c r="A6759" t="s">
        <v>10015</v>
      </c>
    </row>
    <row r="6760" spans="1:1" x14ac:dyDescent="0.25">
      <c r="A6760" t="s">
        <v>10016</v>
      </c>
    </row>
    <row r="6761" spans="1:1" x14ac:dyDescent="0.25">
      <c r="A6761" t="s">
        <v>10017</v>
      </c>
    </row>
    <row r="6762" spans="1:1" x14ac:dyDescent="0.25">
      <c r="A6762" t="s">
        <v>10018</v>
      </c>
    </row>
    <row r="6763" spans="1:1" x14ac:dyDescent="0.25">
      <c r="A6763" t="s">
        <v>10019</v>
      </c>
    </row>
    <row r="6764" spans="1:1" x14ac:dyDescent="0.25">
      <c r="A6764" t="s">
        <v>10020</v>
      </c>
    </row>
    <row r="6765" spans="1:1" x14ac:dyDescent="0.25">
      <c r="A6765" t="s">
        <v>10021</v>
      </c>
    </row>
    <row r="6766" spans="1:1" x14ac:dyDescent="0.25">
      <c r="A6766" t="s">
        <v>10022</v>
      </c>
    </row>
    <row r="6767" spans="1:1" x14ac:dyDescent="0.25">
      <c r="A6767" t="s">
        <v>10023</v>
      </c>
    </row>
    <row r="6768" spans="1:1" x14ac:dyDescent="0.25">
      <c r="A6768" t="s">
        <v>10024</v>
      </c>
    </row>
    <row r="6769" spans="1:1" x14ac:dyDescent="0.25">
      <c r="A6769" t="s">
        <v>10025</v>
      </c>
    </row>
    <row r="6770" spans="1:1" x14ac:dyDescent="0.25">
      <c r="A6770" t="s">
        <v>10026</v>
      </c>
    </row>
    <row r="6771" spans="1:1" x14ac:dyDescent="0.25">
      <c r="A6771" t="s">
        <v>10027</v>
      </c>
    </row>
    <row r="6772" spans="1:1" x14ac:dyDescent="0.25">
      <c r="A6772" t="s">
        <v>10028</v>
      </c>
    </row>
    <row r="6773" spans="1:1" x14ac:dyDescent="0.25">
      <c r="A6773" t="s">
        <v>10029</v>
      </c>
    </row>
    <row r="6774" spans="1:1" x14ac:dyDescent="0.25">
      <c r="A6774" t="s">
        <v>10030</v>
      </c>
    </row>
    <row r="6775" spans="1:1" x14ac:dyDescent="0.25">
      <c r="A6775" t="s">
        <v>10031</v>
      </c>
    </row>
    <row r="6776" spans="1:1" x14ac:dyDescent="0.25">
      <c r="A6776" t="s">
        <v>10032</v>
      </c>
    </row>
    <row r="6777" spans="1:1" x14ac:dyDescent="0.25">
      <c r="A6777" t="s">
        <v>10033</v>
      </c>
    </row>
    <row r="6778" spans="1:1" x14ac:dyDescent="0.25">
      <c r="A6778" t="s">
        <v>10034</v>
      </c>
    </row>
    <row r="6779" spans="1:1" x14ac:dyDescent="0.25">
      <c r="A6779" t="s">
        <v>10035</v>
      </c>
    </row>
    <row r="6780" spans="1:1" x14ac:dyDescent="0.25">
      <c r="A6780" t="s">
        <v>10036</v>
      </c>
    </row>
    <row r="6781" spans="1:1" x14ac:dyDescent="0.25">
      <c r="A6781" t="s">
        <v>10037</v>
      </c>
    </row>
    <row r="6782" spans="1:1" x14ac:dyDescent="0.25">
      <c r="A6782" t="s">
        <v>10038</v>
      </c>
    </row>
    <row r="6783" spans="1:1" x14ac:dyDescent="0.25">
      <c r="A6783" t="s">
        <v>10039</v>
      </c>
    </row>
    <row r="6784" spans="1:1" x14ac:dyDescent="0.25">
      <c r="A6784" t="s">
        <v>10040</v>
      </c>
    </row>
    <row r="6785" spans="1:1" x14ac:dyDescent="0.25">
      <c r="A6785" t="s">
        <v>10041</v>
      </c>
    </row>
    <row r="6786" spans="1:1" x14ac:dyDescent="0.25">
      <c r="A6786" t="s">
        <v>10042</v>
      </c>
    </row>
    <row r="6787" spans="1:1" x14ac:dyDescent="0.25">
      <c r="A6787" t="s">
        <v>10043</v>
      </c>
    </row>
    <row r="6788" spans="1:1" x14ac:dyDescent="0.25">
      <c r="A6788" t="s">
        <v>10044</v>
      </c>
    </row>
    <row r="6789" spans="1:1" x14ac:dyDescent="0.25">
      <c r="A6789" t="s">
        <v>10045</v>
      </c>
    </row>
    <row r="6790" spans="1:1" x14ac:dyDescent="0.25">
      <c r="A6790" t="s">
        <v>10046</v>
      </c>
    </row>
    <row r="6791" spans="1:1" x14ac:dyDescent="0.25">
      <c r="A6791" t="s">
        <v>1268</v>
      </c>
    </row>
    <row r="6792" spans="1:1" x14ac:dyDescent="0.25">
      <c r="A6792" t="s">
        <v>10047</v>
      </c>
    </row>
    <row r="6793" spans="1:1" x14ac:dyDescent="0.25">
      <c r="A6793" t="s">
        <v>10048</v>
      </c>
    </row>
    <row r="6794" spans="1:1" x14ac:dyDescent="0.25">
      <c r="A6794" t="s">
        <v>10049</v>
      </c>
    </row>
    <row r="6795" spans="1:1" x14ac:dyDescent="0.25">
      <c r="A6795" t="s">
        <v>10050</v>
      </c>
    </row>
    <row r="6796" spans="1:1" x14ac:dyDescent="0.25">
      <c r="A6796" t="s">
        <v>10051</v>
      </c>
    </row>
    <row r="6797" spans="1:1" x14ac:dyDescent="0.25">
      <c r="A6797" t="s">
        <v>10052</v>
      </c>
    </row>
    <row r="6798" spans="1:1" x14ac:dyDescent="0.25">
      <c r="A6798" t="s">
        <v>10053</v>
      </c>
    </row>
    <row r="6799" spans="1:1" x14ac:dyDescent="0.25">
      <c r="A6799" t="s">
        <v>10054</v>
      </c>
    </row>
    <row r="6800" spans="1:1" x14ac:dyDescent="0.25">
      <c r="A6800" t="s">
        <v>10055</v>
      </c>
    </row>
    <row r="6801" spans="1:1" x14ac:dyDescent="0.25">
      <c r="A6801" t="s">
        <v>10056</v>
      </c>
    </row>
    <row r="6802" spans="1:1" x14ac:dyDescent="0.25">
      <c r="A6802" t="s">
        <v>10057</v>
      </c>
    </row>
    <row r="6803" spans="1:1" x14ac:dyDescent="0.25">
      <c r="A6803" t="s">
        <v>10058</v>
      </c>
    </row>
    <row r="6804" spans="1:1" x14ac:dyDescent="0.25">
      <c r="A6804" t="s">
        <v>10059</v>
      </c>
    </row>
    <row r="6805" spans="1:1" x14ac:dyDescent="0.25">
      <c r="A6805" t="s">
        <v>10060</v>
      </c>
    </row>
    <row r="6806" spans="1:1" x14ac:dyDescent="0.25">
      <c r="A6806" t="s">
        <v>10061</v>
      </c>
    </row>
    <row r="6807" spans="1:1" x14ac:dyDescent="0.25">
      <c r="A6807" t="s">
        <v>10062</v>
      </c>
    </row>
    <row r="6808" spans="1:1" x14ac:dyDescent="0.25">
      <c r="A6808" t="s">
        <v>10063</v>
      </c>
    </row>
    <row r="6809" spans="1:1" x14ac:dyDescent="0.25">
      <c r="A6809" t="s">
        <v>10064</v>
      </c>
    </row>
    <row r="6810" spans="1:1" x14ac:dyDescent="0.25">
      <c r="A6810" t="s">
        <v>10065</v>
      </c>
    </row>
    <row r="6811" spans="1:1" x14ac:dyDescent="0.25">
      <c r="A6811" t="s">
        <v>10066</v>
      </c>
    </row>
    <row r="6812" spans="1:1" x14ac:dyDescent="0.25">
      <c r="A6812" t="s">
        <v>10067</v>
      </c>
    </row>
    <row r="6813" spans="1:1" x14ac:dyDescent="0.25">
      <c r="A6813" t="s">
        <v>10068</v>
      </c>
    </row>
    <row r="6814" spans="1:1" x14ac:dyDescent="0.25">
      <c r="A6814" t="s">
        <v>10069</v>
      </c>
    </row>
    <row r="6815" spans="1:1" x14ac:dyDescent="0.25">
      <c r="A6815" t="s">
        <v>10070</v>
      </c>
    </row>
    <row r="6816" spans="1:1" x14ac:dyDescent="0.25">
      <c r="A6816" t="s">
        <v>10071</v>
      </c>
    </row>
    <row r="6817" spans="1:1" x14ac:dyDescent="0.25">
      <c r="A6817" t="s">
        <v>10072</v>
      </c>
    </row>
    <row r="6818" spans="1:1" x14ac:dyDescent="0.25">
      <c r="A6818" t="s">
        <v>10073</v>
      </c>
    </row>
    <row r="6819" spans="1:1" x14ac:dyDescent="0.25">
      <c r="A6819" t="s">
        <v>10074</v>
      </c>
    </row>
    <row r="6820" spans="1:1" x14ac:dyDescent="0.25">
      <c r="A6820" t="s">
        <v>10075</v>
      </c>
    </row>
    <row r="6821" spans="1:1" x14ac:dyDescent="0.25">
      <c r="A6821" t="s">
        <v>10076</v>
      </c>
    </row>
    <row r="6822" spans="1:1" x14ac:dyDescent="0.25">
      <c r="A6822" t="s">
        <v>10077</v>
      </c>
    </row>
    <row r="6823" spans="1:1" x14ac:dyDescent="0.25">
      <c r="A6823" t="s">
        <v>10078</v>
      </c>
    </row>
    <row r="6824" spans="1:1" x14ac:dyDescent="0.25">
      <c r="A6824" t="s">
        <v>10079</v>
      </c>
    </row>
    <row r="6825" spans="1:1" x14ac:dyDescent="0.25">
      <c r="A6825" t="s">
        <v>10080</v>
      </c>
    </row>
    <row r="6826" spans="1:1" x14ac:dyDescent="0.25">
      <c r="A6826" t="s">
        <v>10081</v>
      </c>
    </row>
    <row r="6827" spans="1:1" x14ac:dyDescent="0.25">
      <c r="A6827" t="s">
        <v>10082</v>
      </c>
    </row>
    <row r="6828" spans="1:1" x14ac:dyDescent="0.25">
      <c r="A6828" t="s">
        <v>10083</v>
      </c>
    </row>
    <row r="6829" spans="1:1" x14ac:dyDescent="0.25">
      <c r="A6829" t="s">
        <v>10084</v>
      </c>
    </row>
    <row r="6830" spans="1:1" x14ac:dyDescent="0.25">
      <c r="A6830" t="s">
        <v>10085</v>
      </c>
    </row>
    <row r="6831" spans="1:1" x14ac:dyDescent="0.25">
      <c r="A6831" t="s">
        <v>10086</v>
      </c>
    </row>
    <row r="6832" spans="1:1" x14ac:dyDescent="0.25">
      <c r="A6832" t="s">
        <v>10087</v>
      </c>
    </row>
    <row r="6833" spans="1:1" x14ac:dyDescent="0.25">
      <c r="A6833" t="s">
        <v>10088</v>
      </c>
    </row>
    <row r="6834" spans="1:1" x14ac:dyDescent="0.25">
      <c r="A6834" t="s">
        <v>10089</v>
      </c>
    </row>
    <row r="6835" spans="1:1" x14ac:dyDescent="0.25">
      <c r="A6835" t="s">
        <v>10090</v>
      </c>
    </row>
    <row r="6836" spans="1:1" x14ac:dyDescent="0.25">
      <c r="A6836" t="s">
        <v>10091</v>
      </c>
    </row>
    <row r="6837" spans="1:1" x14ac:dyDescent="0.25">
      <c r="A6837" t="s">
        <v>10092</v>
      </c>
    </row>
    <row r="6838" spans="1:1" x14ac:dyDescent="0.25">
      <c r="A6838" t="s">
        <v>10093</v>
      </c>
    </row>
    <row r="6839" spans="1:1" x14ac:dyDescent="0.25">
      <c r="A6839" t="s">
        <v>10094</v>
      </c>
    </row>
    <row r="6840" spans="1:1" x14ac:dyDescent="0.25">
      <c r="A6840" t="s">
        <v>10095</v>
      </c>
    </row>
    <row r="6841" spans="1:1" x14ac:dyDescent="0.25">
      <c r="A6841" t="s">
        <v>10096</v>
      </c>
    </row>
    <row r="6842" spans="1:1" x14ac:dyDescent="0.25">
      <c r="A6842" t="s">
        <v>10097</v>
      </c>
    </row>
    <row r="6843" spans="1:1" x14ac:dyDescent="0.25">
      <c r="A6843" t="s">
        <v>10098</v>
      </c>
    </row>
    <row r="6844" spans="1:1" x14ac:dyDescent="0.25">
      <c r="A6844" t="s">
        <v>10099</v>
      </c>
    </row>
    <row r="6845" spans="1:1" x14ac:dyDescent="0.25">
      <c r="A6845" t="s">
        <v>1724</v>
      </c>
    </row>
    <row r="6846" spans="1:1" x14ac:dyDescent="0.25">
      <c r="A6846" t="s">
        <v>10100</v>
      </c>
    </row>
    <row r="6847" spans="1:1" x14ac:dyDescent="0.25">
      <c r="A6847" t="s">
        <v>10101</v>
      </c>
    </row>
    <row r="6848" spans="1:1" x14ac:dyDescent="0.25">
      <c r="A6848" t="s">
        <v>10102</v>
      </c>
    </row>
    <row r="6849" spans="1:1" x14ac:dyDescent="0.25">
      <c r="A6849" t="s">
        <v>10103</v>
      </c>
    </row>
    <row r="6850" spans="1:1" x14ac:dyDescent="0.25">
      <c r="A6850" t="s">
        <v>10104</v>
      </c>
    </row>
    <row r="6851" spans="1:1" x14ac:dyDescent="0.25">
      <c r="A6851" t="s">
        <v>10105</v>
      </c>
    </row>
    <row r="6852" spans="1:1" x14ac:dyDescent="0.25">
      <c r="A6852" t="s">
        <v>10106</v>
      </c>
    </row>
    <row r="6853" spans="1:1" x14ac:dyDescent="0.25">
      <c r="A6853" t="s">
        <v>10107</v>
      </c>
    </row>
    <row r="6854" spans="1:1" x14ac:dyDescent="0.25">
      <c r="A6854" t="s">
        <v>10108</v>
      </c>
    </row>
    <row r="6855" spans="1:1" x14ac:dyDescent="0.25">
      <c r="A6855" t="s">
        <v>10109</v>
      </c>
    </row>
    <row r="6856" spans="1:1" x14ac:dyDescent="0.25">
      <c r="A6856" t="s">
        <v>10110</v>
      </c>
    </row>
    <row r="6857" spans="1:1" x14ac:dyDescent="0.25">
      <c r="A6857" t="s">
        <v>10111</v>
      </c>
    </row>
    <row r="6858" spans="1:1" x14ac:dyDescent="0.25">
      <c r="A6858" t="s">
        <v>10112</v>
      </c>
    </row>
    <row r="6859" spans="1:1" x14ac:dyDescent="0.25">
      <c r="A6859" t="s">
        <v>10113</v>
      </c>
    </row>
    <row r="6860" spans="1:1" x14ac:dyDescent="0.25">
      <c r="A6860" t="s">
        <v>10114</v>
      </c>
    </row>
    <row r="6861" spans="1:1" x14ac:dyDescent="0.25">
      <c r="A6861" t="s">
        <v>10115</v>
      </c>
    </row>
    <row r="6862" spans="1:1" x14ac:dyDescent="0.25">
      <c r="A6862" t="s">
        <v>10116</v>
      </c>
    </row>
    <row r="6863" spans="1:1" x14ac:dyDescent="0.25">
      <c r="A6863" t="s">
        <v>10117</v>
      </c>
    </row>
    <row r="6864" spans="1:1" x14ac:dyDescent="0.25">
      <c r="A6864" t="s">
        <v>10118</v>
      </c>
    </row>
    <row r="6865" spans="1:1" x14ac:dyDescent="0.25">
      <c r="A6865" t="s">
        <v>10119</v>
      </c>
    </row>
    <row r="6866" spans="1:1" x14ac:dyDescent="0.25">
      <c r="A6866" t="s">
        <v>10120</v>
      </c>
    </row>
    <row r="6867" spans="1:1" x14ac:dyDescent="0.25">
      <c r="A6867" t="s">
        <v>10121</v>
      </c>
    </row>
    <row r="6868" spans="1:1" x14ac:dyDescent="0.25">
      <c r="A6868" t="s">
        <v>10122</v>
      </c>
    </row>
    <row r="6869" spans="1:1" x14ac:dyDescent="0.25">
      <c r="A6869" t="s">
        <v>10123</v>
      </c>
    </row>
    <row r="6870" spans="1:1" x14ac:dyDescent="0.25">
      <c r="A6870" t="s">
        <v>10124</v>
      </c>
    </row>
    <row r="6871" spans="1:1" x14ac:dyDescent="0.25">
      <c r="A6871" t="s">
        <v>10125</v>
      </c>
    </row>
    <row r="6872" spans="1:1" x14ac:dyDescent="0.25">
      <c r="A6872" t="s">
        <v>10126</v>
      </c>
    </row>
    <row r="6873" spans="1:1" x14ac:dyDescent="0.25">
      <c r="A6873" t="s">
        <v>1025</v>
      </c>
    </row>
    <row r="6874" spans="1:1" x14ac:dyDescent="0.25">
      <c r="A6874" t="s">
        <v>10127</v>
      </c>
    </row>
    <row r="6875" spans="1:1" x14ac:dyDescent="0.25">
      <c r="A6875" t="s">
        <v>10128</v>
      </c>
    </row>
    <row r="6876" spans="1:1" x14ac:dyDescent="0.25">
      <c r="A6876" t="s">
        <v>10129</v>
      </c>
    </row>
    <row r="6877" spans="1:1" x14ac:dyDescent="0.25">
      <c r="A6877" t="s">
        <v>10130</v>
      </c>
    </row>
    <row r="6878" spans="1:1" x14ac:dyDescent="0.25">
      <c r="A6878" t="s">
        <v>10131</v>
      </c>
    </row>
    <row r="6879" spans="1:1" x14ac:dyDescent="0.25">
      <c r="A6879" t="s">
        <v>923</v>
      </c>
    </row>
    <row r="6880" spans="1:1" x14ac:dyDescent="0.25">
      <c r="A6880" t="s">
        <v>10132</v>
      </c>
    </row>
    <row r="6881" spans="1:1" x14ac:dyDescent="0.25">
      <c r="A6881" t="s">
        <v>10133</v>
      </c>
    </row>
    <row r="6882" spans="1:1" x14ac:dyDescent="0.25">
      <c r="A6882" t="s">
        <v>1214</v>
      </c>
    </row>
    <row r="6883" spans="1:1" x14ac:dyDescent="0.25">
      <c r="A6883" t="s">
        <v>10134</v>
      </c>
    </row>
    <row r="6884" spans="1:1" x14ac:dyDescent="0.25">
      <c r="A6884" t="s">
        <v>10135</v>
      </c>
    </row>
    <row r="6885" spans="1:1" x14ac:dyDescent="0.25">
      <c r="A6885" t="s">
        <v>10136</v>
      </c>
    </row>
    <row r="6886" spans="1:1" x14ac:dyDescent="0.25">
      <c r="A6886" t="s">
        <v>10137</v>
      </c>
    </row>
    <row r="6887" spans="1:1" x14ac:dyDescent="0.25">
      <c r="A6887" t="s">
        <v>10138</v>
      </c>
    </row>
    <row r="6888" spans="1:1" x14ac:dyDescent="0.25">
      <c r="A6888" t="s">
        <v>1640</v>
      </c>
    </row>
    <row r="6889" spans="1:1" x14ac:dyDescent="0.25">
      <c r="A6889" t="s">
        <v>10139</v>
      </c>
    </row>
    <row r="6890" spans="1:1" x14ac:dyDescent="0.25">
      <c r="A6890" t="s">
        <v>10140</v>
      </c>
    </row>
    <row r="6891" spans="1:1" x14ac:dyDescent="0.25">
      <c r="A6891" t="s">
        <v>10141</v>
      </c>
    </row>
    <row r="6892" spans="1:1" x14ac:dyDescent="0.25">
      <c r="A6892" t="s">
        <v>10142</v>
      </c>
    </row>
    <row r="6893" spans="1:1" x14ac:dyDescent="0.25">
      <c r="A6893" t="s">
        <v>10143</v>
      </c>
    </row>
    <row r="6894" spans="1:1" x14ac:dyDescent="0.25">
      <c r="A6894" t="s">
        <v>10144</v>
      </c>
    </row>
    <row r="6895" spans="1:1" x14ac:dyDescent="0.25">
      <c r="A6895" t="s">
        <v>10145</v>
      </c>
    </row>
    <row r="6896" spans="1:1" x14ac:dyDescent="0.25">
      <c r="A6896" t="s">
        <v>10146</v>
      </c>
    </row>
    <row r="6897" spans="1:1" x14ac:dyDescent="0.25">
      <c r="A6897" t="s">
        <v>10147</v>
      </c>
    </row>
    <row r="6898" spans="1:1" x14ac:dyDescent="0.25">
      <c r="A6898" t="s">
        <v>10148</v>
      </c>
    </row>
    <row r="6899" spans="1:1" x14ac:dyDescent="0.25">
      <c r="A6899" t="s">
        <v>10149</v>
      </c>
    </row>
    <row r="6900" spans="1:1" x14ac:dyDescent="0.25">
      <c r="A6900" t="s">
        <v>10150</v>
      </c>
    </row>
    <row r="6901" spans="1:1" x14ac:dyDescent="0.25">
      <c r="A6901" t="s">
        <v>10151</v>
      </c>
    </row>
    <row r="6902" spans="1:1" x14ac:dyDescent="0.25">
      <c r="A6902" t="s">
        <v>10152</v>
      </c>
    </row>
    <row r="6903" spans="1:1" x14ac:dyDescent="0.25">
      <c r="A6903" t="s">
        <v>10153</v>
      </c>
    </row>
    <row r="6904" spans="1:1" x14ac:dyDescent="0.25">
      <c r="A6904" t="s">
        <v>10154</v>
      </c>
    </row>
    <row r="6905" spans="1:1" x14ac:dyDescent="0.25">
      <c r="A6905" t="s">
        <v>10155</v>
      </c>
    </row>
    <row r="6906" spans="1:1" x14ac:dyDescent="0.25">
      <c r="A6906" t="s">
        <v>10156</v>
      </c>
    </row>
    <row r="6907" spans="1:1" x14ac:dyDescent="0.25">
      <c r="A6907" t="s">
        <v>10157</v>
      </c>
    </row>
    <row r="6908" spans="1:1" x14ac:dyDescent="0.25">
      <c r="A6908" t="s">
        <v>10158</v>
      </c>
    </row>
    <row r="6909" spans="1:1" x14ac:dyDescent="0.25">
      <c r="A6909" t="s">
        <v>10159</v>
      </c>
    </row>
    <row r="6910" spans="1:1" x14ac:dyDescent="0.25">
      <c r="A6910" t="s">
        <v>10160</v>
      </c>
    </row>
    <row r="6911" spans="1:1" x14ac:dyDescent="0.25">
      <c r="A6911" t="s">
        <v>10161</v>
      </c>
    </row>
    <row r="6912" spans="1:1" x14ac:dyDescent="0.25">
      <c r="A6912" t="s">
        <v>10162</v>
      </c>
    </row>
    <row r="6913" spans="1:1" x14ac:dyDescent="0.25">
      <c r="A6913" t="s">
        <v>10163</v>
      </c>
    </row>
    <row r="6914" spans="1:1" x14ac:dyDescent="0.25">
      <c r="A6914" t="s">
        <v>10164</v>
      </c>
    </row>
    <row r="6915" spans="1:1" x14ac:dyDescent="0.25">
      <c r="A6915" t="s">
        <v>10165</v>
      </c>
    </row>
    <row r="6916" spans="1:1" x14ac:dyDescent="0.25">
      <c r="A6916" t="s">
        <v>10166</v>
      </c>
    </row>
    <row r="6917" spans="1:1" x14ac:dyDescent="0.25">
      <c r="A6917" t="s">
        <v>10167</v>
      </c>
    </row>
    <row r="6918" spans="1:1" x14ac:dyDescent="0.25">
      <c r="A6918" t="s">
        <v>10168</v>
      </c>
    </row>
    <row r="6919" spans="1:1" x14ac:dyDescent="0.25">
      <c r="A6919" t="s">
        <v>10169</v>
      </c>
    </row>
    <row r="6920" spans="1:1" x14ac:dyDescent="0.25">
      <c r="A6920" t="s">
        <v>10170</v>
      </c>
    </row>
    <row r="6921" spans="1:1" x14ac:dyDescent="0.25">
      <c r="A6921" t="s">
        <v>10171</v>
      </c>
    </row>
    <row r="6922" spans="1:1" x14ac:dyDescent="0.25">
      <c r="A6922" t="s">
        <v>10172</v>
      </c>
    </row>
    <row r="6923" spans="1:1" x14ac:dyDescent="0.25">
      <c r="A6923" t="s">
        <v>10173</v>
      </c>
    </row>
    <row r="6924" spans="1:1" x14ac:dyDescent="0.25">
      <c r="A6924" t="s">
        <v>10174</v>
      </c>
    </row>
    <row r="6925" spans="1:1" x14ac:dyDescent="0.25">
      <c r="A6925" t="s">
        <v>10175</v>
      </c>
    </row>
    <row r="6926" spans="1:1" x14ac:dyDescent="0.25">
      <c r="A6926" t="s">
        <v>10176</v>
      </c>
    </row>
    <row r="6927" spans="1:1" x14ac:dyDescent="0.25">
      <c r="A6927" t="s">
        <v>10177</v>
      </c>
    </row>
    <row r="6928" spans="1:1" x14ac:dyDescent="0.25">
      <c r="A6928" t="s">
        <v>10178</v>
      </c>
    </row>
    <row r="6929" spans="1:1" x14ac:dyDescent="0.25">
      <c r="A6929" t="s">
        <v>10179</v>
      </c>
    </row>
    <row r="6930" spans="1:1" x14ac:dyDescent="0.25">
      <c r="A6930" t="s">
        <v>10180</v>
      </c>
    </row>
    <row r="6931" spans="1:1" x14ac:dyDescent="0.25">
      <c r="A6931" t="s">
        <v>10181</v>
      </c>
    </row>
    <row r="6932" spans="1:1" x14ac:dyDescent="0.25">
      <c r="A6932" t="s">
        <v>10182</v>
      </c>
    </row>
    <row r="6933" spans="1:1" x14ac:dyDescent="0.25">
      <c r="A6933" t="s">
        <v>10183</v>
      </c>
    </row>
    <row r="6934" spans="1:1" x14ac:dyDescent="0.25">
      <c r="A6934" t="s">
        <v>10184</v>
      </c>
    </row>
    <row r="6935" spans="1:1" x14ac:dyDescent="0.25">
      <c r="A6935" t="s">
        <v>10185</v>
      </c>
    </row>
    <row r="6936" spans="1:1" x14ac:dyDescent="0.25">
      <c r="A6936" t="s">
        <v>10186</v>
      </c>
    </row>
    <row r="6937" spans="1:1" x14ac:dyDescent="0.25">
      <c r="A6937" t="s">
        <v>10187</v>
      </c>
    </row>
    <row r="6938" spans="1:1" x14ac:dyDescent="0.25">
      <c r="A6938" t="s">
        <v>10188</v>
      </c>
    </row>
    <row r="6939" spans="1:1" x14ac:dyDescent="0.25">
      <c r="A6939" t="s">
        <v>10189</v>
      </c>
    </row>
    <row r="6940" spans="1:1" x14ac:dyDescent="0.25">
      <c r="A6940" t="s">
        <v>10190</v>
      </c>
    </row>
    <row r="6941" spans="1:1" x14ac:dyDescent="0.25">
      <c r="A6941" t="s">
        <v>10191</v>
      </c>
    </row>
    <row r="6942" spans="1:1" x14ac:dyDescent="0.25">
      <c r="A6942" t="s">
        <v>10192</v>
      </c>
    </row>
    <row r="6943" spans="1:1" x14ac:dyDescent="0.25">
      <c r="A6943" t="s">
        <v>10193</v>
      </c>
    </row>
    <row r="6944" spans="1:1" x14ac:dyDescent="0.25">
      <c r="A6944" t="s">
        <v>1466</v>
      </c>
    </row>
    <row r="6945" spans="1:1" x14ac:dyDescent="0.25">
      <c r="A6945" t="s">
        <v>10194</v>
      </c>
    </row>
    <row r="6946" spans="1:1" x14ac:dyDescent="0.25">
      <c r="A6946" t="s">
        <v>10195</v>
      </c>
    </row>
    <row r="6947" spans="1:1" x14ac:dyDescent="0.25">
      <c r="A6947" t="s">
        <v>10196</v>
      </c>
    </row>
    <row r="6948" spans="1:1" x14ac:dyDescent="0.25">
      <c r="A6948" t="s">
        <v>10197</v>
      </c>
    </row>
    <row r="6949" spans="1:1" x14ac:dyDescent="0.25">
      <c r="A6949" t="s">
        <v>10198</v>
      </c>
    </row>
    <row r="6950" spans="1:1" x14ac:dyDescent="0.25">
      <c r="A6950" t="s">
        <v>10199</v>
      </c>
    </row>
    <row r="6951" spans="1:1" x14ac:dyDescent="0.25">
      <c r="A6951" t="s">
        <v>10200</v>
      </c>
    </row>
    <row r="6952" spans="1:1" x14ac:dyDescent="0.25">
      <c r="A6952" t="s">
        <v>10201</v>
      </c>
    </row>
    <row r="6953" spans="1:1" x14ac:dyDescent="0.25">
      <c r="A6953" t="s">
        <v>10202</v>
      </c>
    </row>
    <row r="6954" spans="1:1" x14ac:dyDescent="0.25">
      <c r="A6954" t="s">
        <v>10203</v>
      </c>
    </row>
    <row r="6955" spans="1:1" x14ac:dyDescent="0.25">
      <c r="A6955" t="s">
        <v>10204</v>
      </c>
    </row>
    <row r="6956" spans="1:1" x14ac:dyDescent="0.25">
      <c r="A6956" t="s">
        <v>10205</v>
      </c>
    </row>
    <row r="6957" spans="1:1" x14ac:dyDescent="0.25">
      <c r="A6957" t="s">
        <v>10206</v>
      </c>
    </row>
    <row r="6958" spans="1:1" x14ac:dyDescent="0.25">
      <c r="A6958" t="s">
        <v>10207</v>
      </c>
    </row>
    <row r="6959" spans="1:1" x14ac:dyDescent="0.25">
      <c r="A6959" t="s">
        <v>1088</v>
      </c>
    </row>
    <row r="6960" spans="1:1" x14ac:dyDescent="0.25">
      <c r="A6960" t="s">
        <v>10208</v>
      </c>
    </row>
    <row r="6961" spans="1:1" x14ac:dyDescent="0.25">
      <c r="A6961" t="s">
        <v>10209</v>
      </c>
    </row>
    <row r="6962" spans="1:1" x14ac:dyDescent="0.25">
      <c r="A6962" t="s">
        <v>10210</v>
      </c>
    </row>
    <row r="6963" spans="1:1" x14ac:dyDescent="0.25">
      <c r="A6963" t="s">
        <v>10211</v>
      </c>
    </row>
    <row r="6964" spans="1:1" x14ac:dyDescent="0.25">
      <c r="A6964" t="s">
        <v>10212</v>
      </c>
    </row>
    <row r="6965" spans="1:1" x14ac:dyDescent="0.25">
      <c r="A6965" t="s">
        <v>10213</v>
      </c>
    </row>
    <row r="6966" spans="1:1" x14ac:dyDescent="0.25">
      <c r="A6966" t="s">
        <v>10214</v>
      </c>
    </row>
    <row r="6967" spans="1:1" x14ac:dyDescent="0.25">
      <c r="A6967" t="s">
        <v>10215</v>
      </c>
    </row>
    <row r="6968" spans="1:1" x14ac:dyDescent="0.25">
      <c r="A6968" t="s">
        <v>10216</v>
      </c>
    </row>
    <row r="6969" spans="1:1" x14ac:dyDescent="0.25">
      <c r="A6969" t="s">
        <v>10217</v>
      </c>
    </row>
    <row r="6970" spans="1:1" x14ac:dyDescent="0.25">
      <c r="A6970" t="s">
        <v>10218</v>
      </c>
    </row>
    <row r="6971" spans="1:1" x14ac:dyDescent="0.25">
      <c r="A6971" t="s">
        <v>10219</v>
      </c>
    </row>
    <row r="6972" spans="1:1" x14ac:dyDescent="0.25">
      <c r="A6972" t="s">
        <v>10220</v>
      </c>
    </row>
    <row r="6973" spans="1:1" x14ac:dyDescent="0.25">
      <c r="A6973" t="s">
        <v>10221</v>
      </c>
    </row>
    <row r="6974" spans="1:1" x14ac:dyDescent="0.25">
      <c r="A6974" t="s">
        <v>10222</v>
      </c>
    </row>
    <row r="6975" spans="1:1" x14ac:dyDescent="0.25">
      <c r="A6975" t="s">
        <v>10223</v>
      </c>
    </row>
    <row r="6976" spans="1:1" x14ac:dyDescent="0.25">
      <c r="A6976" t="s">
        <v>10224</v>
      </c>
    </row>
    <row r="6977" spans="1:1" x14ac:dyDescent="0.25">
      <c r="A6977" t="s">
        <v>10225</v>
      </c>
    </row>
    <row r="6978" spans="1:1" x14ac:dyDescent="0.25">
      <c r="A6978" t="s">
        <v>10226</v>
      </c>
    </row>
    <row r="6979" spans="1:1" x14ac:dyDescent="0.25">
      <c r="A6979" t="s">
        <v>10227</v>
      </c>
    </row>
    <row r="6980" spans="1:1" x14ac:dyDescent="0.25">
      <c r="A6980" t="s">
        <v>10228</v>
      </c>
    </row>
    <row r="6981" spans="1:1" x14ac:dyDescent="0.25">
      <c r="A6981" t="s">
        <v>10229</v>
      </c>
    </row>
    <row r="6982" spans="1:1" x14ac:dyDescent="0.25">
      <c r="A6982" t="s">
        <v>10230</v>
      </c>
    </row>
    <row r="6983" spans="1:1" x14ac:dyDescent="0.25">
      <c r="A6983" t="s">
        <v>10231</v>
      </c>
    </row>
    <row r="6984" spans="1:1" x14ac:dyDescent="0.25">
      <c r="A6984" t="s">
        <v>10232</v>
      </c>
    </row>
    <row r="6985" spans="1:1" x14ac:dyDescent="0.25">
      <c r="A6985" t="s">
        <v>10233</v>
      </c>
    </row>
    <row r="6986" spans="1:1" x14ac:dyDescent="0.25">
      <c r="A6986" t="s">
        <v>10234</v>
      </c>
    </row>
    <row r="6987" spans="1:1" x14ac:dyDescent="0.25">
      <c r="A6987" t="s">
        <v>10235</v>
      </c>
    </row>
    <row r="6988" spans="1:1" x14ac:dyDescent="0.25">
      <c r="A6988" t="s">
        <v>10236</v>
      </c>
    </row>
    <row r="6989" spans="1:1" x14ac:dyDescent="0.25">
      <c r="A6989" t="s">
        <v>10237</v>
      </c>
    </row>
    <row r="6990" spans="1:1" x14ac:dyDescent="0.25">
      <c r="A6990" t="s">
        <v>10238</v>
      </c>
    </row>
    <row r="6991" spans="1:1" x14ac:dyDescent="0.25">
      <c r="A6991" t="s">
        <v>10239</v>
      </c>
    </row>
    <row r="6992" spans="1:1" x14ac:dyDescent="0.25">
      <c r="A6992" t="s">
        <v>10240</v>
      </c>
    </row>
    <row r="6993" spans="1:1" x14ac:dyDescent="0.25">
      <c r="A6993" t="s">
        <v>10241</v>
      </c>
    </row>
    <row r="6994" spans="1:1" x14ac:dyDescent="0.25">
      <c r="A6994" t="s">
        <v>10242</v>
      </c>
    </row>
    <row r="6995" spans="1:1" x14ac:dyDescent="0.25">
      <c r="A6995" t="s">
        <v>10243</v>
      </c>
    </row>
    <row r="6996" spans="1:1" x14ac:dyDescent="0.25">
      <c r="A6996" t="s">
        <v>995</v>
      </c>
    </row>
    <row r="6997" spans="1:1" x14ac:dyDescent="0.25">
      <c r="A6997" t="s">
        <v>10244</v>
      </c>
    </row>
    <row r="6998" spans="1:1" x14ac:dyDescent="0.25">
      <c r="A6998" t="s">
        <v>10245</v>
      </c>
    </row>
    <row r="6999" spans="1:1" x14ac:dyDescent="0.25">
      <c r="A6999" t="s">
        <v>10246</v>
      </c>
    </row>
    <row r="7000" spans="1:1" x14ac:dyDescent="0.25">
      <c r="A7000" t="s">
        <v>10247</v>
      </c>
    </row>
    <row r="7001" spans="1:1" x14ac:dyDescent="0.25">
      <c r="A7001" t="s">
        <v>10248</v>
      </c>
    </row>
    <row r="7002" spans="1:1" x14ac:dyDescent="0.25">
      <c r="A7002" t="s">
        <v>10249</v>
      </c>
    </row>
    <row r="7003" spans="1:1" x14ac:dyDescent="0.25">
      <c r="A7003" t="s">
        <v>10250</v>
      </c>
    </row>
    <row r="7004" spans="1:1" x14ac:dyDescent="0.25">
      <c r="A7004" t="s">
        <v>10251</v>
      </c>
    </row>
    <row r="7005" spans="1:1" x14ac:dyDescent="0.25">
      <c r="A7005" t="s">
        <v>10252</v>
      </c>
    </row>
    <row r="7006" spans="1:1" x14ac:dyDescent="0.25">
      <c r="A7006" t="s">
        <v>10253</v>
      </c>
    </row>
    <row r="7007" spans="1:1" x14ac:dyDescent="0.25">
      <c r="A7007" t="s">
        <v>10254</v>
      </c>
    </row>
    <row r="7008" spans="1:1" x14ac:dyDescent="0.25">
      <c r="A7008" t="s">
        <v>10255</v>
      </c>
    </row>
    <row r="7009" spans="1:1" x14ac:dyDescent="0.25">
      <c r="A7009" t="s">
        <v>10256</v>
      </c>
    </row>
    <row r="7010" spans="1:1" x14ac:dyDescent="0.25">
      <c r="A7010" t="s">
        <v>10257</v>
      </c>
    </row>
    <row r="7011" spans="1:1" x14ac:dyDescent="0.25">
      <c r="A7011" t="s">
        <v>10258</v>
      </c>
    </row>
    <row r="7012" spans="1:1" x14ac:dyDescent="0.25">
      <c r="A7012" t="s">
        <v>10259</v>
      </c>
    </row>
    <row r="7013" spans="1:1" x14ac:dyDescent="0.25">
      <c r="A7013" t="s">
        <v>10260</v>
      </c>
    </row>
    <row r="7014" spans="1:1" x14ac:dyDescent="0.25">
      <c r="A7014" t="s">
        <v>10261</v>
      </c>
    </row>
    <row r="7015" spans="1:1" x14ac:dyDescent="0.25">
      <c r="A7015" t="s">
        <v>10262</v>
      </c>
    </row>
    <row r="7016" spans="1:1" x14ac:dyDescent="0.25">
      <c r="A7016" t="s">
        <v>10263</v>
      </c>
    </row>
    <row r="7017" spans="1:1" x14ac:dyDescent="0.25">
      <c r="A7017" t="s">
        <v>10264</v>
      </c>
    </row>
    <row r="7018" spans="1:1" x14ac:dyDescent="0.25">
      <c r="A7018" t="s">
        <v>10265</v>
      </c>
    </row>
    <row r="7019" spans="1:1" x14ac:dyDescent="0.25">
      <c r="A7019" t="s">
        <v>10266</v>
      </c>
    </row>
    <row r="7020" spans="1:1" x14ac:dyDescent="0.25">
      <c r="A7020" t="s">
        <v>10267</v>
      </c>
    </row>
    <row r="7021" spans="1:1" x14ac:dyDescent="0.25">
      <c r="A7021" t="s">
        <v>10268</v>
      </c>
    </row>
    <row r="7022" spans="1:1" x14ac:dyDescent="0.25">
      <c r="A7022" t="s">
        <v>10269</v>
      </c>
    </row>
    <row r="7023" spans="1:1" x14ac:dyDescent="0.25">
      <c r="A7023" t="s">
        <v>10270</v>
      </c>
    </row>
    <row r="7024" spans="1:1" x14ac:dyDescent="0.25">
      <c r="A7024" t="s">
        <v>10271</v>
      </c>
    </row>
    <row r="7025" spans="1:1" x14ac:dyDescent="0.25">
      <c r="A7025" t="s">
        <v>10272</v>
      </c>
    </row>
    <row r="7026" spans="1:1" x14ac:dyDescent="0.25">
      <c r="A7026" t="s">
        <v>10273</v>
      </c>
    </row>
    <row r="7027" spans="1:1" x14ac:dyDescent="0.25">
      <c r="A7027" t="s">
        <v>983</v>
      </c>
    </row>
    <row r="7028" spans="1:1" x14ac:dyDescent="0.25">
      <c r="A7028" t="s">
        <v>10274</v>
      </c>
    </row>
    <row r="7029" spans="1:1" x14ac:dyDescent="0.25">
      <c r="A7029" t="s">
        <v>10275</v>
      </c>
    </row>
    <row r="7030" spans="1:1" x14ac:dyDescent="0.25">
      <c r="A7030" t="s">
        <v>10276</v>
      </c>
    </row>
    <row r="7031" spans="1:1" x14ac:dyDescent="0.25">
      <c r="A7031" t="s">
        <v>10277</v>
      </c>
    </row>
    <row r="7032" spans="1:1" x14ac:dyDescent="0.25">
      <c r="A7032" t="s">
        <v>10278</v>
      </c>
    </row>
    <row r="7033" spans="1:1" x14ac:dyDescent="0.25">
      <c r="A7033" t="s">
        <v>10279</v>
      </c>
    </row>
    <row r="7034" spans="1:1" x14ac:dyDescent="0.25">
      <c r="A7034" t="s">
        <v>10280</v>
      </c>
    </row>
    <row r="7035" spans="1:1" x14ac:dyDescent="0.25">
      <c r="A7035" t="s">
        <v>10281</v>
      </c>
    </row>
    <row r="7036" spans="1:1" x14ac:dyDescent="0.25">
      <c r="A7036" t="s">
        <v>10282</v>
      </c>
    </row>
    <row r="7037" spans="1:1" x14ac:dyDescent="0.25">
      <c r="A7037" t="s">
        <v>10283</v>
      </c>
    </row>
    <row r="7038" spans="1:1" x14ac:dyDescent="0.25">
      <c r="A7038" t="s">
        <v>10284</v>
      </c>
    </row>
    <row r="7039" spans="1:1" x14ac:dyDescent="0.25">
      <c r="A7039" t="s">
        <v>10285</v>
      </c>
    </row>
    <row r="7040" spans="1:1" x14ac:dyDescent="0.25">
      <c r="A7040" t="s">
        <v>10286</v>
      </c>
    </row>
    <row r="7041" spans="1:1" x14ac:dyDescent="0.25">
      <c r="A7041" t="s">
        <v>10287</v>
      </c>
    </row>
    <row r="7042" spans="1:1" x14ac:dyDescent="0.25">
      <c r="A7042" t="s">
        <v>10288</v>
      </c>
    </row>
    <row r="7043" spans="1:1" x14ac:dyDescent="0.25">
      <c r="A7043" t="s">
        <v>10289</v>
      </c>
    </row>
    <row r="7044" spans="1:1" x14ac:dyDescent="0.25">
      <c r="A7044" t="s">
        <v>10290</v>
      </c>
    </row>
    <row r="7045" spans="1:1" x14ac:dyDescent="0.25">
      <c r="A7045" t="s">
        <v>10291</v>
      </c>
    </row>
    <row r="7046" spans="1:1" x14ac:dyDescent="0.25">
      <c r="A7046" t="s">
        <v>10292</v>
      </c>
    </row>
    <row r="7047" spans="1:1" x14ac:dyDescent="0.25">
      <c r="A7047" t="s">
        <v>10293</v>
      </c>
    </row>
    <row r="7048" spans="1:1" x14ac:dyDescent="0.25">
      <c r="A7048" t="s">
        <v>10294</v>
      </c>
    </row>
    <row r="7049" spans="1:1" x14ac:dyDescent="0.25">
      <c r="A7049" t="s">
        <v>10295</v>
      </c>
    </row>
    <row r="7050" spans="1:1" x14ac:dyDescent="0.25">
      <c r="A7050" t="s">
        <v>10296</v>
      </c>
    </row>
    <row r="7051" spans="1:1" x14ac:dyDescent="0.25">
      <c r="A7051" t="s">
        <v>10297</v>
      </c>
    </row>
    <row r="7052" spans="1:1" x14ac:dyDescent="0.25">
      <c r="A7052" t="s">
        <v>10298</v>
      </c>
    </row>
    <row r="7053" spans="1:1" x14ac:dyDescent="0.25">
      <c r="A7053" t="s">
        <v>10299</v>
      </c>
    </row>
    <row r="7054" spans="1:1" x14ac:dyDescent="0.25">
      <c r="A7054" t="s">
        <v>10300</v>
      </c>
    </row>
    <row r="7055" spans="1:1" x14ac:dyDescent="0.25">
      <c r="A7055" t="s">
        <v>10301</v>
      </c>
    </row>
    <row r="7056" spans="1:1" x14ac:dyDescent="0.25">
      <c r="A7056" t="s">
        <v>10302</v>
      </c>
    </row>
    <row r="7057" spans="1:1" x14ac:dyDescent="0.25">
      <c r="A7057" t="s">
        <v>10303</v>
      </c>
    </row>
    <row r="7058" spans="1:1" x14ac:dyDescent="0.25">
      <c r="A7058" t="s">
        <v>10304</v>
      </c>
    </row>
    <row r="7059" spans="1:1" x14ac:dyDescent="0.25">
      <c r="A7059" t="s">
        <v>10305</v>
      </c>
    </row>
    <row r="7060" spans="1:1" x14ac:dyDescent="0.25">
      <c r="A7060" t="s">
        <v>10306</v>
      </c>
    </row>
    <row r="7061" spans="1:1" x14ac:dyDescent="0.25">
      <c r="A7061" t="s">
        <v>10307</v>
      </c>
    </row>
    <row r="7062" spans="1:1" x14ac:dyDescent="0.25">
      <c r="A7062" t="s">
        <v>10308</v>
      </c>
    </row>
    <row r="7063" spans="1:1" x14ac:dyDescent="0.25">
      <c r="A7063" t="s">
        <v>10309</v>
      </c>
    </row>
    <row r="7064" spans="1:1" x14ac:dyDescent="0.25">
      <c r="A7064" t="s">
        <v>10310</v>
      </c>
    </row>
    <row r="7065" spans="1:1" x14ac:dyDescent="0.25">
      <c r="A7065" t="s">
        <v>10311</v>
      </c>
    </row>
    <row r="7066" spans="1:1" x14ac:dyDescent="0.25">
      <c r="A7066" t="s">
        <v>10312</v>
      </c>
    </row>
    <row r="7067" spans="1:1" x14ac:dyDescent="0.25">
      <c r="A7067" t="s">
        <v>10313</v>
      </c>
    </row>
    <row r="7068" spans="1:1" x14ac:dyDescent="0.25">
      <c r="A7068" t="s">
        <v>10314</v>
      </c>
    </row>
    <row r="7069" spans="1:1" x14ac:dyDescent="0.25">
      <c r="A7069" t="s">
        <v>10315</v>
      </c>
    </row>
    <row r="7070" spans="1:1" x14ac:dyDescent="0.25">
      <c r="A7070" t="s">
        <v>10316</v>
      </c>
    </row>
    <row r="7071" spans="1:1" x14ac:dyDescent="0.25">
      <c r="A7071" t="s">
        <v>10317</v>
      </c>
    </row>
    <row r="7072" spans="1:1" x14ac:dyDescent="0.25">
      <c r="A7072" t="s">
        <v>10318</v>
      </c>
    </row>
    <row r="7073" spans="1:1" x14ac:dyDescent="0.25">
      <c r="A7073" t="s">
        <v>10319</v>
      </c>
    </row>
    <row r="7074" spans="1:1" x14ac:dyDescent="0.25">
      <c r="A7074" t="s">
        <v>10320</v>
      </c>
    </row>
    <row r="7075" spans="1:1" x14ac:dyDescent="0.25">
      <c r="A7075" t="s">
        <v>10321</v>
      </c>
    </row>
    <row r="7076" spans="1:1" x14ac:dyDescent="0.25">
      <c r="A7076" t="s">
        <v>10322</v>
      </c>
    </row>
    <row r="7077" spans="1:1" x14ac:dyDescent="0.25">
      <c r="A7077" t="s">
        <v>10323</v>
      </c>
    </row>
    <row r="7078" spans="1:1" x14ac:dyDescent="0.25">
      <c r="A7078" t="s">
        <v>10324</v>
      </c>
    </row>
    <row r="7079" spans="1:1" x14ac:dyDescent="0.25">
      <c r="A7079" t="s">
        <v>10325</v>
      </c>
    </row>
    <row r="7080" spans="1:1" x14ac:dyDescent="0.25">
      <c r="A7080" t="s">
        <v>10326</v>
      </c>
    </row>
    <row r="7081" spans="1:1" x14ac:dyDescent="0.25">
      <c r="A7081" t="s">
        <v>10327</v>
      </c>
    </row>
    <row r="7082" spans="1:1" x14ac:dyDescent="0.25">
      <c r="A7082" t="s">
        <v>10328</v>
      </c>
    </row>
    <row r="7083" spans="1:1" x14ac:dyDescent="0.25">
      <c r="A7083" t="s">
        <v>10329</v>
      </c>
    </row>
    <row r="7084" spans="1:1" x14ac:dyDescent="0.25">
      <c r="A7084" t="s">
        <v>10330</v>
      </c>
    </row>
    <row r="7085" spans="1:1" x14ac:dyDescent="0.25">
      <c r="A7085" t="s">
        <v>10331</v>
      </c>
    </row>
    <row r="7086" spans="1:1" x14ac:dyDescent="0.25">
      <c r="A7086" t="s">
        <v>10332</v>
      </c>
    </row>
    <row r="7087" spans="1:1" x14ac:dyDescent="0.25">
      <c r="A7087" t="s">
        <v>10333</v>
      </c>
    </row>
    <row r="7088" spans="1:1" x14ac:dyDescent="0.25">
      <c r="A7088" t="s">
        <v>10334</v>
      </c>
    </row>
    <row r="7089" spans="1:1" x14ac:dyDescent="0.25">
      <c r="A7089" t="s">
        <v>10335</v>
      </c>
    </row>
    <row r="7090" spans="1:1" x14ac:dyDescent="0.25">
      <c r="A7090" t="s">
        <v>10336</v>
      </c>
    </row>
    <row r="7091" spans="1:1" x14ac:dyDescent="0.25">
      <c r="A7091" t="s">
        <v>10337</v>
      </c>
    </row>
    <row r="7092" spans="1:1" x14ac:dyDescent="0.25">
      <c r="A7092" t="s">
        <v>10338</v>
      </c>
    </row>
    <row r="7093" spans="1:1" x14ac:dyDescent="0.25">
      <c r="A7093" t="s">
        <v>10339</v>
      </c>
    </row>
    <row r="7094" spans="1:1" x14ac:dyDescent="0.25">
      <c r="A7094" t="s">
        <v>10340</v>
      </c>
    </row>
    <row r="7095" spans="1:1" x14ac:dyDescent="0.25">
      <c r="A7095" t="s">
        <v>10341</v>
      </c>
    </row>
    <row r="7096" spans="1:1" x14ac:dyDescent="0.25">
      <c r="A7096" t="s">
        <v>10342</v>
      </c>
    </row>
    <row r="7097" spans="1:1" x14ac:dyDescent="0.25">
      <c r="A7097" t="s">
        <v>10343</v>
      </c>
    </row>
    <row r="7098" spans="1:1" x14ac:dyDescent="0.25">
      <c r="A7098" t="s">
        <v>10344</v>
      </c>
    </row>
    <row r="7099" spans="1:1" x14ac:dyDescent="0.25">
      <c r="A7099" t="s">
        <v>10345</v>
      </c>
    </row>
    <row r="7100" spans="1:1" x14ac:dyDescent="0.25">
      <c r="A7100" t="s">
        <v>10346</v>
      </c>
    </row>
    <row r="7101" spans="1:1" x14ac:dyDescent="0.25">
      <c r="A7101" t="s">
        <v>10347</v>
      </c>
    </row>
    <row r="7102" spans="1:1" x14ac:dyDescent="0.25">
      <c r="A7102" t="s">
        <v>10348</v>
      </c>
    </row>
    <row r="7103" spans="1:1" x14ac:dyDescent="0.25">
      <c r="A7103" t="s">
        <v>10349</v>
      </c>
    </row>
    <row r="7104" spans="1:1" x14ac:dyDescent="0.25">
      <c r="A7104" t="s">
        <v>10350</v>
      </c>
    </row>
    <row r="7105" spans="1:1" x14ac:dyDescent="0.25">
      <c r="A7105" t="s">
        <v>10351</v>
      </c>
    </row>
    <row r="7106" spans="1:1" x14ac:dyDescent="0.25">
      <c r="A7106" t="s">
        <v>10352</v>
      </c>
    </row>
    <row r="7107" spans="1:1" x14ac:dyDescent="0.25">
      <c r="A7107" t="s">
        <v>10353</v>
      </c>
    </row>
    <row r="7108" spans="1:1" x14ac:dyDescent="0.25">
      <c r="A7108" t="s">
        <v>10354</v>
      </c>
    </row>
    <row r="7109" spans="1:1" x14ac:dyDescent="0.25">
      <c r="A7109" t="s">
        <v>10355</v>
      </c>
    </row>
    <row r="7110" spans="1:1" x14ac:dyDescent="0.25">
      <c r="A7110" t="s">
        <v>10356</v>
      </c>
    </row>
    <row r="7111" spans="1:1" x14ac:dyDescent="0.25">
      <c r="A7111" t="s">
        <v>10357</v>
      </c>
    </row>
    <row r="7112" spans="1:1" x14ac:dyDescent="0.25">
      <c r="A7112" t="s">
        <v>10358</v>
      </c>
    </row>
    <row r="7113" spans="1:1" x14ac:dyDescent="0.25">
      <c r="A7113" t="s">
        <v>10359</v>
      </c>
    </row>
    <row r="7114" spans="1:1" x14ac:dyDescent="0.25">
      <c r="A7114" t="s">
        <v>10360</v>
      </c>
    </row>
    <row r="7115" spans="1:1" x14ac:dyDescent="0.25">
      <c r="A7115" t="s">
        <v>10361</v>
      </c>
    </row>
    <row r="7116" spans="1:1" x14ac:dyDescent="0.25">
      <c r="A7116" t="s">
        <v>10362</v>
      </c>
    </row>
    <row r="7117" spans="1:1" x14ac:dyDescent="0.25">
      <c r="A7117" t="s">
        <v>10363</v>
      </c>
    </row>
    <row r="7118" spans="1:1" x14ac:dyDescent="0.25">
      <c r="A7118" t="s">
        <v>10364</v>
      </c>
    </row>
    <row r="7119" spans="1:1" x14ac:dyDescent="0.25">
      <c r="A7119" t="s">
        <v>785</v>
      </c>
    </row>
    <row r="7120" spans="1:1" x14ac:dyDescent="0.25">
      <c r="A7120" t="s">
        <v>10365</v>
      </c>
    </row>
    <row r="7121" spans="1:1" x14ac:dyDescent="0.25">
      <c r="A7121" t="s">
        <v>10366</v>
      </c>
    </row>
    <row r="7122" spans="1:1" x14ac:dyDescent="0.25">
      <c r="A7122" t="s">
        <v>10367</v>
      </c>
    </row>
    <row r="7123" spans="1:1" x14ac:dyDescent="0.25">
      <c r="A7123" t="s">
        <v>10368</v>
      </c>
    </row>
    <row r="7124" spans="1:1" x14ac:dyDescent="0.25">
      <c r="A7124" t="s">
        <v>10369</v>
      </c>
    </row>
    <row r="7125" spans="1:1" x14ac:dyDescent="0.25">
      <c r="A7125" t="s">
        <v>10370</v>
      </c>
    </row>
    <row r="7126" spans="1:1" x14ac:dyDescent="0.25">
      <c r="A7126" t="s">
        <v>10371</v>
      </c>
    </row>
    <row r="7127" spans="1:1" x14ac:dyDescent="0.25">
      <c r="A7127" t="s">
        <v>10372</v>
      </c>
    </row>
    <row r="7128" spans="1:1" x14ac:dyDescent="0.25">
      <c r="A7128" t="s">
        <v>10373</v>
      </c>
    </row>
    <row r="7129" spans="1:1" x14ac:dyDescent="0.25">
      <c r="A7129" t="s">
        <v>10374</v>
      </c>
    </row>
    <row r="7130" spans="1:1" x14ac:dyDescent="0.25">
      <c r="A7130" t="s">
        <v>10375</v>
      </c>
    </row>
    <row r="7131" spans="1:1" x14ac:dyDescent="0.25">
      <c r="A7131" t="s">
        <v>10376</v>
      </c>
    </row>
    <row r="7132" spans="1:1" x14ac:dyDescent="0.25">
      <c r="A7132" t="s">
        <v>10377</v>
      </c>
    </row>
    <row r="7133" spans="1:1" x14ac:dyDescent="0.25">
      <c r="A7133" t="s">
        <v>10378</v>
      </c>
    </row>
    <row r="7134" spans="1:1" x14ac:dyDescent="0.25">
      <c r="A7134" t="s">
        <v>10379</v>
      </c>
    </row>
    <row r="7135" spans="1:1" x14ac:dyDescent="0.25">
      <c r="A7135" t="s">
        <v>10380</v>
      </c>
    </row>
    <row r="7136" spans="1:1" x14ac:dyDescent="0.25">
      <c r="A7136" t="s">
        <v>10381</v>
      </c>
    </row>
    <row r="7137" spans="1:1" x14ac:dyDescent="0.25">
      <c r="A7137" t="s">
        <v>10382</v>
      </c>
    </row>
    <row r="7138" spans="1:1" x14ac:dyDescent="0.25">
      <c r="A7138" t="s">
        <v>10383</v>
      </c>
    </row>
    <row r="7139" spans="1:1" x14ac:dyDescent="0.25">
      <c r="A7139" t="s">
        <v>10384</v>
      </c>
    </row>
    <row r="7140" spans="1:1" x14ac:dyDescent="0.25">
      <c r="A7140" t="s">
        <v>10385</v>
      </c>
    </row>
    <row r="7141" spans="1:1" x14ac:dyDescent="0.25">
      <c r="A7141" t="s">
        <v>10386</v>
      </c>
    </row>
    <row r="7142" spans="1:1" x14ac:dyDescent="0.25">
      <c r="A7142" t="s">
        <v>10387</v>
      </c>
    </row>
    <row r="7143" spans="1:1" x14ac:dyDescent="0.25">
      <c r="A7143" t="s">
        <v>10388</v>
      </c>
    </row>
    <row r="7144" spans="1:1" x14ac:dyDescent="0.25">
      <c r="A7144" t="s">
        <v>10389</v>
      </c>
    </row>
    <row r="7145" spans="1:1" x14ac:dyDescent="0.25">
      <c r="A7145" t="s">
        <v>10390</v>
      </c>
    </row>
    <row r="7146" spans="1:1" x14ac:dyDescent="0.25">
      <c r="A7146" t="s">
        <v>10391</v>
      </c>
    </row>
    <row r="7147" spans="1:1" x14ac:dyDescent="0.25">
      <c r="A7147" t="s">
        <v>10392</v>
      </c>
    </row>
    <row r="7148" spans="1:1" x14ac:dyDescent="0.25">
      <c r="A7148" t="s">
        <v>10393</v>
      </c>
    </row>
    <row r="7149" spans="1:1" x14ac:dyDescent="0.25">
      <c r="A7149" t="s">
        <v>10394</v>
      </c>
    </row>
    <row r="7150" spans="1:1" x14ac:dyDescent="0.25">
      <c r="A7150" t="s">
        <v>10395</v>
      </c>
    </row>
    <row r="7151" spans="1:1" x14ac:dyDescent="0.25">
      <c r="A7151" t="s">
        <v>10396</v>
      </c>
    </row>
    <row r="7152" spans="1:1" x14ac:dyDescent="0.25">
      <c r="A7152" t="s">
        <v>10397</v>
      </c>
    </row>
    <row r="7153" spans="1:1" x14ac:dyDescent="0.25">
      <c r="A7153" t="s">
        <v>10398</v>
      </c>
    </row>
    <row r="7154" spans="1:1" x14ac:dyDescent="0.25">
      <c r="A7154" t="s">
        <v>10399</v>
      </c>
    </row>
    <row r="7155" spans="1:1" x14ac:dyDescent="0.25">
      <c r="A7155" t="s">
        <v>1469</v>
      </c>
    </row>
    <row r="7156" spans="1:1" x14ac:dyDescent="0.25">
      <c r="A7156" t="s">
        <v>10400</v>
      </c>
    </row>
    <row r="7157" spans="1:1" x14ac:dyDescent="0.25">
      <c r="A7157" t="s">
        <v>10401</v>
      </c>
    </row>
    <row r="7158" spans="1:1" x14ac:dyDescent="0.25">
      <c r="A7158" t="s">
        <v>10402</v>
      </c>
    </row>
    <row r="7159" spans="1:1" x14ac:dyDescent="0.25">
      <c r="A7159" t="s">
        <v>10403</v>
      </c>
    </row>
    <row r="7160" spans="1:1" x14ac:dyDescent="0.25">
      <c r="A7160" t="s">
        <v>10404</v>
      </c>
    </row>
    <row r="7161" spans="1:1" x14ac:dyDescent="0.25">
      <c r="A7161" t="s">
        <v>10405</v>
      </c>
    </row>
    <row r="7162" spans="1:1" x14ac:dyDescent="0.25">
      <c r="A7162" t="s">
        <v>10406</v>
      </c>
    </row>
    <row r="7163" spans="1:1" x14ac:dyDescent="0.25">
      <c r="A7163" t="s">
        <v>10407</v>
      </c>
    </row>
    <row r="7164" spans="1:1" x14ac:dyDescent="0.25">
      <c r="A7164" t="s">
        <v>10408</v>
      </c>
    </row>
    <row r="7165" spans="1:1" x14ac:dyDescent="0.25">
      <c r="A7165" t="s">
        <v>10409</v>
      </c>
    </row>
    <row r="7166" spans="1:1" x14ac:dyDescent="0.25">
      <c r="A7166" t="s">
        <v>10410</v>
      </c>
    </row>
    <row r="7167" spans="1:1" x14ac:dyDescent="0.25">
      <c r="A7167" t="s">
        <v>10411</v>
      </c>
    </row>
    <row r="7168" spans="1:1" x14ac:dyDescent="0.25">
      <c r="A7168" t="s">
        <v>10412</v>
      </c>
    </row>
    <row r="7169" spans="1:1" x14ac:dyDescent="0.25">
      <c r="A7169" t="s">
        <v>10413</v>
      </c>
    </row>
    <row r="7170" spans="1:1" x14ac:dyDescent="0.25">
      <c r="A7170" t="s">
        <v>10414</v>
      </c>
    </row>
    <row r="7171" spans="1:1" x14ac:dyDescent="0.25">
      <c r="A7171" t="s">
        <v>10415</v>
      </c>
    </row>
    <row r="7172" spans="1:1" x14ac:dyDescent="0.25">
      <c r="A7172" t="s">
        <v>10416</v>
      </c>
    </row>
    <row r="7173" spans="1:1" x14ac:dyDescent="0.25">
      <c r="A7173" t="s">
        <v>10417</v>
      </c>
    </row>
    <row r="7174" spans="1:1" x14ac:dyDescent="0.25">
      <c r="A7174" t="s">
        <v>10418</v>
      </c>
    </row>
    <row r="7175" spans="1:1" x14ac:dyDescent="0.25">
      <c r="A7175" t="s">
        <v>10419</v>
      </c>
    </row>
    <row r="7176" spans="1:1" x14ac:dyDescent="0.25">
      <c r="A7176" t="s">
        <v>10420</v>
      </c>
    </row>
    <row r="7177" spans="1:1" x14ac:dyDescent="0.25">
      <c r="A7177" t="s">
        <v>10421</v>
      </c>
    </row>
    <row r="7178" spans="1:1" x14ac:dyDescent="0.25">
      <c r="A7178" t="s">
        <v>10422</v>
      </c>
    </row>
    <row r="7179" spans="1:1" x14ac:dyDescent="0.25">
      <c r="A7179" t="s">
        <v>10423</v>
      </c>
    </row>
    <row r="7180" spans="1:1" x14ac:dyDescent="0.25">
      <c r="A7180" t="s">
        <v>10424</v>
      </c>
    </row>
    <row r="7181" spans="1:1" x14ac:dyDescent="0.25">
      <c r="A7181" t="s">
        <v>10425</v>
      </c>
    </row>
    <row r="7182" spans="1:1" x14ac:dyDescent="0.25">
      <c r="A7182" t="s">
        <v>10426</v>
      </c>
    </row>
    <row r="7183" spans="1:1" x14ac:dyDescent="0.25">
      <c r="A7183" t="s">
        <v>10427</v>
      </c>
    </row>
    <row r="7184" spans="1:1" x14ac:dyDescent="0.25">
      <c r="A7184" t="s">
        <v>10428</v>
      </c>
    </row>
    <row r="7185" spans="1:1" x14ac:dyDescent="0.25">
      <c r="A7185" t="s">
        <v>1655</v>
      </c>
    </row>
    <row r="7186" spans="1:1" x14ac:dyDescent="0.25">
      <c r="A7186" t="s">
        <v>10429</v>
      </c>
    </row>
    <row r="7187" spans="1:1" x14ac:dyDescent="0.25">
      <c r="A7187" t="s">
        <v>10430</v>
      </c>
    </row>
    <row r="7188" spans="1:1" x14ac:dyDescent="0.25">
      <c r="A7188" t="s">
        <v>1763</v>
      </c>
    </row>
    <row r="7189" spans="1:1" x14ac:dyDescent="0.25">
      <c r="A7189" t="s">
        <v>10431</v>
      </c>
    </row>
    <row r="7190" spans="1:1" x14ac:dyDescent="0.25">
      <c r="A7190" t="s">
        <v>10432</v>
      </c>
    </row>
    <row r="7191" spans="1:1" x14ac:dyDescent="0.25">
      <c r="A7191" t="s">
        <v>10433</v>
      </c>
    </row>
    <row r="7192" spans="1:1" x14ac:dyDescent="0.25">
      <c r="A7192" t="s">
        <v>10434</v>
      </c>
    </row>
    <row r="7193" spans="1:1" x14ac:dyDescent="0.25">
      <c r="A7193" t="s">
        <v>10435</v>
      </c>
    </row>
    <row r="7194" spans="1:1" x14ac:dyDescent="0.25">
      <c r="A7194" t="s">
        <v>10436</v>
      </c>
    </row>
    <row r="7195" spans="1:1" x14ac:dyDescent="0.25">
      <c r="A7195" t="s">
        <v>10437</v>
      </c>
    </row>
    <row r="7196" spans="1:1" x14ac:dyDescent="0.25">
      <c r="A7196" t="s">
        <v>10438</v>
      </c>
    </row>
    <row r="7197" spans="1:1" x14ac:dyDescent="0.25">
      <c r="A7197" t="s">
        <v>1652</v>
      </c>
    </row>
    <row r="7198" spans="1:1" x14ac:dyDescent="0.25">
      <c r="A7198" t="s">
        <v>10439</v>
      </c>
    </row>
    <row r="7199" spans="1:1" x14ac:dyDescent="0.25">
      <c r="A7199" t="s">
        <v>10440</v>
      </c>
    </row>
    <row r="7200" spans="1:1" x14ac:dyDescent="0.25">
      <c r="A7200" t="s">
        <v>10441</v>
      </c>
    </row>
    <row r="7201" spans="1:1" x14ac:dyDescent="0.25">
      <c r="A7201" t="s">
        <v>10442</v>
      </c>
    </row>
    <row r="7202" spans="1:1" x14ac:dyDescent="0.25">
      <c r="A7202" t="s">
        <v>10443</v>
      </c>
    </row>
    <row r="7203" spans="1:1" x14ac:dyDescent="0.25">
      <c r="A7203" t="s">
        <v>10444</v>
      </c>
    </row>
    <row r="7204" spans="1:1" x14ac:dyDescent="0.25">
      <c r="A7204" t="s">
        <v>10445</v>
      </c>
    </row>
    <row r="7205" spans="1:1" x14ac:dyDescent="0.25">
      <c r="A7205" t="s">
        <v>10446</v>
      </c>
    </row>
    <row r="7206" spans="1:1" x14ac:dyDescent="0.25">
      <c r="A7206" t="s">
        <v>10447</v>
      </c>
    </row>
    <row r="7207" spans="1:1" x14ac:dyDescent="0.25">
      <c r="A7207" t="s">
        <v>10448</v>
      </c>
    </row>
    <row r="7208" spans="1:1" x14ac:dyDescent="0.25">
      <c r="A7208" t="s">
        <v>10449</v>
      </c>
    </row>
    <row r="7209" spans="1:1" x14ac:dyDescent="0.25">
      <c r="A7209" t="s">
        <v>10450</v>
      </c>
    </row>
    <row r="7210" spans="1:1" x14ac:dyDescent="0.25">
      <c r="A7210" t="s">
        <v>10451</v>
      </c>
    </row>
    <row r="7211" spans="1:1" x14ac:dyDescent="0.25">
      <c r="A7211" t="s">
        <v>10452</v>
      </c>
    </row>
    <row r="7212" spans="1:1" x14ac:dyDescent="0.25">
      <c r="A7212" t="s">
        <v>10453</v>
      </c>
    </row>
    <row r="7213" spans="1:1" x14ac:dyDescent="0.25">
      <c r="A7213" t="s">
        <v>10454</v>
      </c>
    </row>
    <row r="7214" spans="1:1" x14ac:dyDescent="0.25">
      <c r="A7214" t="s">
        <v>10455</v>
      </c>
    </row>
    <row r="7215" spans="1:1" x14ac:dyDescent="0.25">
      <c r="A7215" t="s">
        <v>10456</v>
      </c>
    </row>
    <row r="7216" spans="1:1" x14ac:dyDescent="0.25">
      <c r="A7216" t="s">
        <v>10457</v>
      </c>
    </row>
    <row r="7217" spans="1:1" x14ac:dyDescent="0.25">
      <c r="A7217" t="s">
        <v>10458</v>
      </c>
    </row>
    <row r="7218" spans="1:1" x14ac:dyDescent="0.25">
      <c r="A7218" t="s">
        <v>10459</v>
      </c>
    </row>
    <row r="7219" spans="1:1" x14ac:dyDescent="0.25">
      <c r="A7219" t="s">
        <v>10460</v>
      </c>
    </row>
    <row r="7220" spans="1:1" x14ac:dyDescent="0.25">
      <c r="A7220" t="s">
        <v>10461</v>
      </c>
    </row>
    <row r="7221" spans="1:1" x14ac:dyDescent="0.25">
      <c r="A7221" t="s">
        <v>10462</v>
      </c>
    </row>
    <row r="7222" spans="1:1" x14ac:dyDescent="0.25">
      <c r="A7222" t="s">
        <v>10463</v>
      </c>
    </row>
    <row r="7223" spans="1:1" x14ac:dyDescent="0.25">
      <c r="A7223" t="s">
        <v>10464</v>
      </c>
    </row>
    <row r="7224" spans="1:1" x14ac:dyDescent="0.25">
      <c r="A7224" t="s">
        <v>10465</v>
      </c>
    </row>
    <row r="7225" spans="1:1" x14ac:dyDescent="0.25">
      <c r="A7225" t="s">
        <v>10466</v>
      </c>
    </row>
    <row r="7226" spans="1:1" x14ac:dyDescent="0.25">
      <c r="A7226" t="s">
        <v>10467</v>
      </c>
    </row>
    <row r="7227" spans="1:1" x14ac:dyDescent="0.25">
      <c r="A7227" t="s">
        <v>10468</v>
      </c>
    </row>
    <row r="7228" spans="1:1" x14ac:dyDescent="0.25">
      <c r="A7228" t="s">
        <v>10469</v>
      </c>
    </row>
    <row r="7229" spans="1:1" x14ac:dyDescent="0.25">
      <c r="A7229" t="s">
        <v>10470</v>
      </c>
    </row>
    <row r="7230" spans="1:1" x14ac:dyDescent="0.25">
      <c r="A7230" t="s">
        <v>10471</v>
      </c>
    </row>
    <row r="7231" spans="1:1" x14ac:dyDescent="0.25">
      <c r="A7231" t="s">
        <v>10472</v>
      </c>
    </row>
    <row r="7232" spans="1:1" x14ac:dyDescent="0.25">
      <c r="A7232" t="s">
        <v>10473</v>
      </c>
    </row>
    <row r="7233" spans="1:1" x14ac:dyDescent="0.25">
      <c r="A7233" t="s">
        <v>10474</v>
      </c>
    </row>
    <row r="7234" spans="1:1" x14ac:dyDescent="0.25">
      <c r="A7234" t="s">
        <v>10475</v>
      </c>
    </row>
    <row r="7235" spans="1:1" x14ac:dyDescent="0.25">
      <c r="A7235" t="s">
        <v>10476</v>
      </c>
    </row>
    <row r="7236" spans="1:1" x14ac:dyDescent="0.25">
      <c r="A7236" t="s">
        <v>10477</v>
      </c>
    </row>
    <row r="7237" spans="1:1" x14ac:dyDescent="0.25">
      <c r="A7237" t="s">
        <v>10478</v>
      </c>
    </row>
    <row r="7238" spans="1:1" x14ac:dyDescent="0.25">
      <c r="A7238" t="s">
        <v>10479</v>
      </c>
    </row>
    <row r="7239" spans="1:1" x14ac:dyDescent="0.25">
      <c r="A7239" t="s">
        <v>10480</v>
      </c>
    </row>
    <row r="7240" spans="1:1" x14ac:dyDescent="0.25">
      <c r="A7240" t="s">
        <v>10481</v>
      </c>
    </row>
    <row r="7241" spans="1:1" x14ac:dyDescent="0.25">
      <c r="A7241" t="s">
        <v>10482</v>
      </c>
    </row>
    <row r="7242" spans="1:1" x14ac:dyDescent="0.25">
      <c r="A7242" t="s">
        <v>10483</v>
      </c>
    </row>
    <row r="7243" spans="1:1" x14ac:dyDescent="0.25">
      <c r="A7243" t="s">
        <v>10484</v>
      </c>
    </row>
    <row r="7244" spans="1:1" x14ac:dyDescent="0.25">
      <c r="A7244" t="s">
        <v>10485</v>
      </c>
    </row>
    <row r="7245" spans="1:1" x14ac:dyDescent="0.25">
      <c r="A7245" t="s">
        <v>10486</v>
      </c>
    </row>
    <row r="7246" spans="1:1" x14ac:dyDescent="0.25">
      <c r="A7246" t="s">
        <v>10487</v>
      </c>
    </row>
    <row r="7247" spans="1:1" x14ac:dyDescent="0.25">
      <c r="A7247" t="s">
        <v>10488</v>
      </c>
    </row>
    <row r="7248" spans="1:1" x14ac:dyDescent="0.25">
      <c r="A7248" t="s">
        <v>10489</v>
      </c>
    </row>
    <row r="7249" spans="1:1" x14ac:dyDescent="0.25">
      <c r="A7249" t="s">
        <v>10490</v>
      </c>
    </row>
    <row r="7250" spans="1:1" x14ac:dyDescent="0.25">
      <c r="A7250" t="s">
        <v>10491</v>
      </c>
    </row>
    <row r="7251" spans="1:1" x14ac:dyDescent="0.25">
      <c r="A7251" t="s">
        <v>10492</v>
      </c>
    </row>
    <row r="7252" spans="1:1" x14ac:dyDescent="0.25">
      <c r="A7252" t="s">
        <v>10493</v>
      </c>
    </row>
    <row r="7253" spans="1:1" x14ac:dyDescent="0.25">
      <c r="A7253" t="s">
        <v>10494</v>
      </c>
    </row>
    <row r="7254" spans="1:1" x14ac:dyDescent="0.25">
      <c r="A7254" t="s">
        <v>10495</v>
      </c>
    </row>
    <row r="7255" spans="1:1" x14ac:dyDescent="0.25">
      <c r="A7255" t="s">
        <v>10496</v>
      </c>
    </row>
    <row r="7256" spans="1:1" x14ac:dyDescent="0.25">
      <c r="A7256" t="s">
        <v>10497</v>
      </c>
    </row>
    <row r="7257" spans="1:1" x14ac:dyDescent="0.25">
      <c r="A7257" t="s">
        <v>10498</v>
      </c>
    </row>
    <row r="7258" spans="1:1" x14ac:dyDescent="0.25">
      <c r="A7258" t="s">
        <v>10499</v>
      </c>
    </row>
    <row r="7259" spans="1:1" x14ac:dyDescent="0.25">
      <c r="A7259" t="s">
        <v>10500</v>
      </c>
    </row>
    <row r="7260" spans="1:1" x14ac:dyDescent="0.25">
      <c r="A7260" t="s">
        <v>10501</v>
      </c>
    </row>
    <row r="7261" spans="1:1" x14ac:dyDescent="0.25">
      <c r="A7261" t="s">
        <v>10502</v>
      </c>
    </row>
    <row r="7262" spans="1:1" x14ac:dyDescent="0.25">
      <c r="A7262" t="s">
        <v>10503</v>
      </c>
    </row>
    <row r="7263" spans="1:1" x14ac:dyDescent="0.25">
      <c r="A7263" t="s">
        <v>10504</v>
      </c>
    </row>
    <row r="7264" spans="1:1" x14ac:dyDescent="0.25">
      <c r="A7264" t="s">
        <v>10505</v>
      </c>
    </row>
    <row r="7265" spans="1:1" x14ac:dyDescent="0.25">
      <c r="A7265" t="s">
        <v>10506</v>
      </c>
    </row>
    <row r="7266" spans="1:1" x14ac:dyDescent="0.25">
      <c r="A7266" t="s">
        <v>10507</v>
      </c>
    </row>
    <row r="7267" spans="1:1" x14ac:dyDescent="0.25">
      <c r="A7267" t="s">
        <v>10508</v>
      </c>
    </row>
    <row r="7268" spans="1:1" x14ac:dyDescent="0.25">
      <c r="A7268" t="s">
        <v>10509</v>
      </c>
    </row>
    <row r="7269" spans="1:1" x14ac:dyDescent="0.25">
      <c r="A7269" t="s">
        <v>10510</v>
      </c>
    </row>
    <row r="7270" spans="1:1" x14ac:dyDescent="0.25">
      <c r="A7270" t="s">
        <v>10511</v>
      </c>
    </row>
    <row r="7271" spans="1:1" x14ac:dyDescent="0.25">
      <c r="A7271" t="s">
        <v>10512</v>
      </c>
    </row>
    <row r="7272" spans="1:1" x14ac:dyDescent="0.25">
      <c r="A7272" t="s">
        <v>10513</v>
      </c>
    </row>
    <row r="7273" spans="1:1" x14ac:dyDescent="0.25">
      <c r="A7273" t="s">
        <v>10514</v>
      </c>
    </row>
    <row r="7274" spans="1:1" x14ac:dyDescent="0.25">
      <c r="A7274" t="s">
        <v>10515</v>
      </c>
    </row>
    <row r="7275" spans="1:1" x14ac:dyDescent="0.25">
      <c r="A7275" t="s">
        <v>10516</v>
      </c>
    </row>
    <row r="7276" spans="1:1" x14ac:dyDescent="0.25">
      <c r="A7276" t="s">
        <v>10517</v>
      </c>
    </row>
    <row r="7277" spans="1:1" x14ac:dyDescent="0.25">
      <c r="A7277" t="s">
        <v>10518</v>
      </c>
    </row>
    <row r="7278" spans="1:1" x14ac:dyDescent="0.25">
      <c r="A7278" t="s">
        <v>10519</v>
      </c>
    </row>
    <row r="7279" spans="1:1" x14ac:dyDescent="0.25">
      <c r="A7279" t="s">
        <v>1058</v>
      </c>
    </row>
    <row r="7280" spans="1:1" x14ac:dyDescent="0.25">
      <c r="A7280" t="s">
        <v>10520</v>
      </c>
    </row>
    <row r="7281" spans="1:1" x14ac:dyDescent="0.25">
      <c r="A7281" t="s">
        <v>10521</v>
      </c>
    </row>
    <row r="7282" spans="1:1" x14ac:dyDescent="0.25">
      <c r="A7282" t="s">
        <v>10522</v>
      </c>
    </row>
    <row r="7283" spans="1:1" x14ac:dyDescent="0.25">
      <c r="A7283" t="s">
        <v>10523</v>
      </c>
    </row>
    <row r="7284" spans="1:1" x14ac:dyDescent="0.25">
      <c r="A7284" t="s">
        <v>10524</v>
      </c>
    </row>
    <row r="7285" spans="1:1" x14ac:dyDescent="0.25">
      <c r="A7285" t="s">
        <v>10525</v>
      </c>
    </row>
    <row r="7286" spans="1:1" x14ac:dyDescent="0.25">
      <c r="A7286" t="s">
        <v>10526</v>
      </c>
    </row>
    <row r="7287" spans="1:1" x14ac:dyDescent="0.25">
      <c r="A7287" t="s">
        <v>10527</v>
      </c>
    </row>
    <row r="7288" spans="1:1" x14ac:dyDescent="0.25">
      <c r="A7288" t="s">
        <v>10528</v>
      </c>
    </row>
    <row r="7289" spans="1:1" x14ac:dyDescent="0.25">
      <c r="A7289" t="s">
        <v>10529</v>
      </c>
    </row>
    <row r="7290" spans="1:1" x14ac:dyDescent="0.25">
      <c r="A7290" t="s">
        <v>10530</v>
      </c>
    </row>
    <row r="7291" spans="1:1" x14ac:dyDescent="0.25">
      <c r="A7291" t="s">
        <v>10531</v>
      </c>
    </row>
    <row r="7292" spans="1:1" x14ac:dyDescent="0.25">
      <c r="A7292" t="s">
        <v>10532</v>
      </c>
    </row>
    <row r="7293" spans="1:1" x14ac:dyDescent="0.25">
      <c r="A7293" t="s">
        <v>10533</v>
      </c>
    </row>
    <row r="7294" spans="1:1" x14ac:dyDescent="0.25">
      <c r="A7294" t="s">
        <v>10534</v>
      </c>
    </row>
    <row r="7295" spans="1:1" x14ac:dyDescent="0.25">
      <c r="A7295" t="s">
        <v>10535</v>
      </c>
    </row>
    <row r="7296" spans="1:1" x14ac:dyDescent="0.25">
      <c r="A7296" t="s">
        <v>10536</v>
      </c>
    </row>
    <row r="7297" spans="1:1" x14ac:dyDescent="0.25">
      <c r="A7297" t="s">
        <v>10537</v>
      </c>
    </row>
    <row r="7298" spans="1:1" x14ac:dyDescent="0.25">
      <c r="A7298" t="s">
        <v>10538</v>
      </c>
    </row>
    <row r="7299" spans="1:1" x14ac:dyDescent="0.25">
      <c r="A7299" t="s">
        <v>10539</v>
      </c>
    </row>
    <row r="7300" spans="1:1" x14ac:dyDescent="0.25">
      <c r="A7300" t="s">
        <v>10540</v>
      </c>
    </row>
    <row r="7301" spans="1:1" x14ac:dyDescent="0.25">
      <c r="A7301" t="s">
        <v>1154</v>
      </c>
    </row>
    <row r="7302" spans="1:1" x14ac:dyDescent="0.25">
      <c r="A7302" t="s">
        <v>10541</v>
      </c>
    </row>
    <row r="7303" spans="1:1" x14ac:dyDescent="0.25">
      <c r="A7303" t="s">
        <v>10542</v>
      </c>
    </row>
    <row r="7304" spans="1:1" x14ac:dyDescent="0.25">
      <c r="A7304" t="s">
        <v>10543</v>
      </c>
    </row>
    <row r="7305" spans="1:1" x14ac:dyDescent="0.25">
      <c r="A7305" t="s">
        <v>10544</v>
      </c>
    </row>
    <row r="7306" spans="1:1" x14ac:dyDescent="0.25">
      <c r="A7306" t="s">
        <v>10545</v>
      </c>
    </row>
    <row r="7307" spans="1:1" x14ac:dyDescent="0.25">
      <c r="A7307" t="s">
        <v>10546</v>
      </c>
    </row>
    <row r="7308" spans="1:1" x14ac:dyDescent="0.25">
      <c r="A7308" t="s">
        <v>10547</v>
      </c>
    </row>
    <row r="7309" spans="1:1" x14ac:dyDescent="0.25">
      <c r="A7309" t="s">
        <v>10548</v>
      </c>
    </row>
    <row r="7310" spans="1:1" x14ac:dyDescent="0.25">
      <c r="A7310" t="s">
        <v>10549</v>
      </c>
    </row>
    <row r="7311" spans="1:1" x14ac:dyDescent="0.25">
      <c r="A7311" t="s">
        <v>10550</v>
      </c>
    </row>
    <row r="7312" spans="1:1" x14ac:dyDescent="0.25">
      <c r="A7312" t="s">
        <v>10551</v>
      </c>
    </row>
    <row r="7313" spans="1:1" x14ac:dyDescent="0.25">
      <c r="A7313" t="s">
        <v>10552</v>
      </c>
    </row>
    <row r="7314" spans="1:1" x14ac:dyDescent="0.25">
      <c r="A7314" t="s">
        <v>10553</v>
      </c>
    </row>
    <row r="7315" spans="1:1" x14ac:dyDescent="0.25">
      <c r="A7315" t="s">
        <v>10554</v>
      </c>
    </row>
    <row r="7316" spans="1:1" x14ac:dyDescent="0.25">
      <c r="A7316" t="s">
        <v>10555</v>
      </c>
    </row>
    <row r="7317" spans="1:1" x14ac:dyDescent="0.25">
      <c r="A7317" t="s">
        <v>10556</v>
      </c>
    </row>
    <row r="7318" spans="1:1" x14ac:dyDescent="0.25">
      <c r="A7318" t="s">
        <v>10557</v>
      </c>
    </row>
    <row r="7319" spans="1:1" x14ac:dyDescent="0.25">
      <c r="A7319" t="s">
        <v>10558</v>
      </c>
    </row>
    <row r="7320" spans="1:1" x14ac:dyDescent="0.25">
      <c r="A7320" t="s">
        <v>10559</v>
      </c>
    </row>
    <row r="7321" spans="1:1" x14ac:dyDescent="0.25">
      <c r="A7321" t="s">
        <v>10560</v>
      </c>
    </row>
    <row r="7322" spans="1:1" x14ac:dyDescent="0.25">
      <c r="A7322" t="s">
        <v>10561</v>
      </c>
    </row>
    <row r="7323" spans="1:1" x14ac:dyDescent="0.25">
      <c r="A7323" t="s">
        <v>10562</v>
      </c>
    </row>
    <row r="7324" spans="1:1" x14ac:dyDescent="0.25">
      <c r="A7324" t="s">
        <v>10563</v>
      </c>
    </row>
    <row r="7325" spans="1:1" x14ac:dyDescent="0.25">
      <c r="A7325" t="s">
        <v>10564</v>
      </c>
    </row>
    <row r="7326" spans="1:1" x14ac:dyDescent="0.25">
      <c r="A7326" t="s">
        <v>10565</v>
      </c>
    </row>
    <row r="7327" spans="1:1" x14ac:dyDescent="0.25">
      <c r="A7327" t="s">
        <v>10566</v>
      </c>
    </row>
    <row r="7328" spans="1:1" x14ac:dyDescent="0.25">
      <c r="A7328" t="s">
        <v>10567</v>
      </c>
    </row>
    <row r="7329" spans="1:1" x14ac:dyDescent="0.25">
      <c r="A7329" t="s">
        <v>10568</v>
      </c>
    </row>
    <row r="7330" spans="1:1" x14ac:dyDescent="0.25">
      <c r="A7330" t="s">
        <v>10569</v>
      </c>
    </row>
    <row r="7331" spans="1:1" x14ac:dyDescent="0.25">
      <c r="A7331" t="s">
        <v>10570</v>
      </c>
    </row>
    <row r="7332" spans="1:1" x14ac:dyDescent="0.25">
      <c r="A7332" t="s">
        <v>10571</v>
      </c>
    </row>
    <row r="7333" spans="1:1" x14ac:dyDescent="0.25">
      <c r="A7333" t="s">
        <v>10572</v>
      </c>
    </row>
    <row r="7334" spans="1:1" x14ac:dyDescent="0.25">
      <c r="A7334" t="s">
        <v>10573</v>
      </c>
    </row>
    <row r="7335" spans="1:1" x14ac:dyDescent="0.25">
      <c r="A7335" t="s">
        <v>10574</v>
      </c>
    </row>
    <row r="7336" spans="1:1" x14ac:dyDescent="0.25">
      <c r="A7336" t="s">
        <v>10575</v>
      </c>
    </row>
    <row r="7337" spans="1:1" x14ac:dyDescent="0.25">
      <c r="A7337" t="s">
        <v>10576</v>
      </c>
    </row>
    <row r="7338" spans="1:1" x14ac:dyDescent="0.25">
      <c r="A7338" t="s">
        <v>10577</v>
      </c>
    </row>
    <row r="7339" spans="1:1" x14ac:dyDescent="0.25">
      <c r="A7339" t="s">
        <v>10578</v>
      </c>
    </row>
    <row r="7340" spans="1:1" x14ac:dyDescent="0.25">
      <c r="A7340" t="s">
        <v>10579</v>
      </c>
    </row>
    <row r="7341" spans="1:1" x14ac:dyDescent="0.25">
      <c r="A7341" t="s">
        <v>10580</v>
      </c>
    </row>
    <row r="7342" spans="1:1" x14ac:dyDescent="0.25">
      <c r="A7342" t="s">
        <v>10581</v>
      </c>
    </row>
    <row r="7343" spans="1:1" x14ac:dyDescent="0.25">
      <c r="A7343" t="s">
        <v>10582</v>
      </c>
    </row>
    <row r="7344" spans="1:1" x14ac:dyDescent="0.25">
      <c r="A7344" t="s">
        <v>10583</v>
      </c>
    </row>
    <row r="7345" spans="1:1" x14ac:dyDescent="0.25">
      <c r="A7345" t="s">
        <v>10584</v>
      </c>
    </row>
    <row r="7346" spans="1:1" x14ac:dyDescent="0.25">
      <c r="A7346" t="s">
        <v>10585</v>
      </c>
    </row>
    <row r="7347" spans="1:1" x14ac:dyDescent="0.25">
      <c r="A7347" t="s">
        <v>10586</v>
      </c>
    </row>
    <row r="7348" spans="1:1" x14ac:dyDescent="0.25">
      <c r="A7348" t="s">
        <v>10587</v>
      </c>
    </row>
    <row r="7349" spans="1:1" x14ac:dyDescent="0.25">
      <c r="A7349" t="s">
        <v>10588</v>
      </c>
    </row>
    <row r="7350" spans="1:1" x14ac:dyDescent="0.25">
      <c r="A7350" t="s">
        <v>10589</v>
      </c>
    </row>
    <row r="7351" spans="1:1" x14ac:dyDescent="0.25">
      <c r="A7351" t="s">
        <v>10590</v>
      </c>
    </row>
    <row r="7352" spans="1:1" x14ac:dyDescent="0.25">
      <c r="A7352" t="s">
        <v>10591</v>
      </c>
    </row>
    <row r="7353" spans="1:1" x14ac:dyDescent="0.25">
      <c r="A7353" t="s">
        <v>10592</v>
      </c>
    </row>
    <row r="7354" spans="1:1" x14ac:dyDescent="0.25">
      <c r="A7354" t="s">
        <v>10593</v>
      </c>
    </row>
    <row r="7355" spans="1:1" x14ac:dyDescent="0.25">
      <c r="A7355" t="s">
        <v>10594</v>
      </c>
    </row>
    <row r="7356" spans="1:1" x14ac:dyDescent="0.25">
      <c r="A7356" t="s">
        <v>10595</v>
      </c>
    </row>
    <row r="7357" spans="1:1" x14ac:dyDescent="0.25">
      <c r="A7357" t="s">
        <v>10596</v>
      </c>
    </row>
    <row r="7358" spans="1:1" x14ac:dyDescent="0.25">
      <c r="A7358" t="s">
        <v>10597</v>
      </c>
    </row>
    <row r="7359" spans="1:1" x14ac:dyDescent="0.25">
      <c r="A7359" t="s">
        <v>10598</v>
      </c>
    </row>
    <row r="7360" spans="1:1" x14ac:dyDescent="0.25">
      <c r="A7360" t="s">
        <v>10599</v>
      </c>
    </row>
    <row r="7361" spans="1:1" x14ac:dyDescent="0.25">
      <c r="A7361" t="s">
        <v>1852</v>
      </c>
    </row>
    <row r="7362" spans="1:1" x14ac:dyDescent="0.25">
      <c r="A7362" t="s">
        <v>10600</v>
      </c>
    </row>
    <row r="7363" spans="1:1" x14ac:dyDescent="0.25">
      <c r="A7363" t="s">
        <v>10601</v>
      </c>
    </row>
    <row r="7364" spans="1:1" x14ac:dyDescent="0.25">
      <c r="A7364" t="s">
        <v>10602</v>
      </c>
    </row>
    <row r="7365" spans="1:1" x14ac:dyDescent="0.25">
      <c r="A7365" t="s">
        <v>10603</v>
      </c>
    </row>
    <row r="7366" spans="1:1" x14ac:dyDescent="0.25">
      <c r="A7366" t="s">
        <v>10604</v>
      </c>
    </row>
    <row r="7367" spans="1:1" x14ac:dyDescent="0.25">
      <c r="A7367" t="s">
        <v>10605</v>
      </c>
    </row>
    <row r="7368" spans="1:1" x14ac:dyDescent="0.25">
      <c r="A7368" t="s">
        <v>10606</v>
      </c>
    </row>
    <row r="7369" spans="1:1" x14ac:dyDescent="0.25">
      <c r="A7369" t="s">
        <v>10607</v>
      </c>
    </row>
    <row r="7370" spans="1:1" x14ac:dyDescent="0.25">
      <c r="A7370" t="s">
        <v>10608</v>
      </c>
    </row>
    <row r="7371" spans="1:1" x14ac:dyDescent="0.25">
      <c r="A7371" t="s">
        <v>10609</v>
      </c>
    </row>
    <row r="7372" spans="1:1" x14ac:dyDescent="0.25">
      <c r="A7372" t="s">
        <v>10610</v>
      </c>
    </row>
    <row r="7373" spans="1:1" x14ac:dyDescent="0.25">
      <c r="A7373" t="s">
        <v>10611</v>
      </c>
    </row>
    <row r="7374" spans="1:1" x14ac:dyDescent="0.25">
      <c r="A7374" t="s">
        <v>10612</v>
      </c>
    </row>
    <row r="7375" spans="1:1" x14ac:dyDescent="0.25">
      <c r="A7375" t="s">
        <v>10613</v>
      </c>
    </row>
    <row r="7376" spans="1:1" x14ac:dyDescent="0.25">
      <c r="A7376" t="s">
        <v>10614</v>
      </c>
    </row>
    <row r="7377" spans="1:1" x14ac:dyDescent="0.25">
      <c r="A7377" t="s">
        <v>10615</v>
      </c>
    </row>
    <row r="7378" spans="1:1" x14ac:dyDescent="0.25">
      <c r="A7378" t="s">
        <v>10616</v>
      </c>
    </row>
    <row r="7379" spans="1:1" x14ac:dyDescent="0.25">
      <c r="A7379" t="s">
        <v>10617</v>
      </c>
    </row>
    <row r="7380" spans="1:1" x14ac:dyDescent="0.25">
      <c r="A7380" t="s">
        <v>10618</v>
      </c>
    </row>
    <row r="7381" spans="1:1" x14ac:dyDescent="0.25">
      <c r="A7381" t="s">
        <v>10619</v>
      </c>
    </row>
    <row r="7382" spans="1:1" x14ac:dyDescent="0.25">
      <c r="A7382" t="s">
        <v>10620</v>
      </c>
    </row>
    <row r="7383" spans="1:1" x14ac:dyDescent="0.25">
      <c r="A7383" t="s">
        <v>10621</v>
      </c>
    </row>
    <row r="7384" spans="1:1" x14ac:dyDescent="0.25">
      <c r="A7384" t="s">
        <v>10622</v>
      </c>
    </row>
    <row r="7385" spans="1:1" x14ac:dyDescent="0.25">
      <c r="A7385" t="s">
        <v>10623</v>
      </c>
    </row>
    <row r="7386" spans="1:1" x14ac:dyDescent="0.25">
      <c r="A7386" t="s">
        <v>10624</v>
      </c>
    </row>
    <row r="7387" spans="1:1" x14ac:dyDescent="0.25">
      <c r="A7387" t="s">
        <v>10625</v>
      </c>
    </row>
    <row r="7388" spans="1:1" x14ac:dyDescent="0.25">
      <c r="A7388" t="s">
        <v>10626</v>
      </c>
    </row>
    <row r="7389" spans="1:1" x14ac:dyDescent="0.25">
      <c r="A7389" t="s">
        <v>10627</v>
      </c>
    </row>
    <row r="7390" spans="1:1" x14ac:dyDescent="0.25">
      <c r="A7390" t="s">
        <v>10628</v>
      </c>
    </row>
    <row r="7391" spans="1:1" x14ac:dyDescent="0.25">
      <c r="A7391" t="s">
        <v>10629</v>
      </c>
    </row>
    <row r="7392" spans="1:1" x14ac:dyDescent="0.25">
      <c r="A7392" t="s">
        <v>10630</v>
      </c>
    </row>
    <row r="7393" spans="1:1" x14ac:dyDescent="0.25">
      <c r="A7393" t="s">
        <v>10631</v>
      </c>
    </row>
    <row r="7394" spans="1:1" x14ac:dyDescent="0.25">
      <c r="A7394" t="s">
        <v>10632</v>
      </c>
    </row>
    <row r="7395" spans="1:1" x14ac:dyDescent="0.25">
      <c r="A7395" t="s">
        <v>10633</v>
      </c>
    </row>
    <row r="7396" spans="1:1" x14ac:dyDescent="0.25">
      <c r="A7396" t="s">
        <v>10634</v>
      </c>
    </row>
    <row r="7397" spans="1:1" x14ac:dyDescent="0.25">
      <c r="A7397" t="s">
        <v>10635</v>
      </c>
    </row>
    <row r="7398" spans="1:1" x14ac:dyDescent="0.25">
      <c r="A7398" t="s">
        <v>10636</v>
      </c>
    </row>
    <row r="7399" spans="1:1" x14ac:dyDescent="0.25">
      <c r="A7399" t="s">
        <v>1013</v>
      </c>
    </row>
    <row r="7400" spans="1:1" x14ac:dyDescent="0.25">
      <c r="A7400" t="s">
        <v>10637</v>
      </c>
    </row>
    <row r="7401" spans="1:1" x14ac:dyDescent="0.25">
      <c r="A7401" t="s">
        <v>10638</v>
      </c>
    </row>
    <row r="7402" spans="1:1" x14ac:dyDescent="0.25">
      <c r="A7402" t="s">
        <v>10639</v>
      </c>
    </row>
    <row r="7403" spans="1:1" x14ac:dyDescent="0.25">
      <c r="A7403" t="s">
        <v>10640</v>
      </c>
    </row>
    <row r="7404" spans="1:1" x14ac:dyDescent="0.25">
      <c r="A7404" t="s">
        <v>10641</v>
      </c>
    </row>
    <row r="7405" spans="1:1" x14ac:dyDescent="0.25">
      <c r="A7405" t="s">
        <v>10642</v>
      </c>
    </row>
    <row r="7406" spans="1:1" x14ac:dyDescent="0.25">
      <c r="A7406" t="s">
        <v>10643</v>
      </c>
    </row>
    <row r="7407" spans="1:1" x14ac:dyDescent="0.25">
      <c r="A7407" t="s">
        <v>10644</v>
      </c>
    </row>
    <row r="7408" spans="1:1" x14ac:dyDescent="0.25">
      <c r="A7408" t="s">
        <v>10645</v>
      </c>
    </row>
    <row r="7409" spans="1:1" x14ac:dyDescent="0.25">
      <c r="A7409" t="s">
        <v>10646</v>
      </c>
    </row>
    <row r="7410" spans="1:1" x14ac:dyDescent="0.25">
      <c r="A7410" t="s">
        <v>10647</v>
      </c>
    </row>
    <row r="7411" spans="1:1" x14ac:dyDescent="0.25">
      <c r="A7411" t="s">
        <v>10648</v>
      </c>
    </row>
    <row r="7412" spans="1:1" x14ac:dyDescent="0.25">
      <c r="A7412" t="s">
        <v>10649</v>
      </c>
    </row>
    <row r="7413" spans="1:1" x14ac:dyDescent="0.25">
      <c r="A7413" t="s">
        <v>10650</v>
      </c>
    </row>
    <row r="7414" spans="1:1" x14ac:dyDescent="0.25">
      <c r="A7414" t="s">
        <v>10651</v>
      </c>
    </row>
    <row r="7415" spans="1:1" x14ac:dyDescent="0.25">
      <c r="A7415" t="s">
        <v>10652</v>
      </c>
    </row>
    <row r="7416" spans="1:1" x14ac:dyDescent="0.25">
      <c r="A7416" t="s">
        <v>10653</v>
      </c>
    </row>
    <row r="7417" spans="1:1" x14ac:dyDescent="0.25">
      <c r="A7417" t="s">
        <v>10654</v>
      </c>
    </row>
    <row r="7418" spans="1:1" x14ac:dyDescent="0.25">
      <c r="A7418" t="s">
        <v>10655</v>
      </c>
    </row>
    <row r="7419" spans="1:1" x14ac:dyDescent="0.25">
      <c r="A7419" t="s">
        <v>10656</v>
      </c>
    </row>
    <row r="7420" spans="1:1" x14ac:dyDescent="0.25">
      <c r="A7420" t="s">
        <v>10657</v>
      </c>
    </row>
    <row r="7421" spans="1:1" x14ac:dyDescent="0.25">
      <c r="A7421" t="s">
        <v>10658</v>
      </c>
    </row>
  </sheetData>
  <conditionalFormatting sqref="B1:E1048576">
    <cfRule type="duplicateValues" dxfId="2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256"/>
  <sheetViews>
    <sheetView workbookViewId="0">
      <selection activeCell="L15" sqref="L15"/>
    </sheetView>
  </sheetViews>
  <sheetFormatPr defaultRowHeight="15" x14ac:dyDescent="0.25"/>
  <cols>
    <col min="1" max="1" width="17.140625" customWidth="1"/>
    <col min="2" max="2" width="16.5703125" customWidth="1"/>
    <col min="3" max="3" width="17" customWidth="1"/>
    <col min="4" max="4" width="15.5703125" customWidth="1"/>
  </cols>
  <sheetData>
    <row r="1" spans="1:5" x14ac:dyDescent="0.25">
      <c r="A1" s="1" t="s">
        <v>11326</v>
      </c>
    </row>
    <row r="3" spans="1:5" x14ac:dyDescent="0.25">
      <c r="A3" s="1" t="s">
        <v>3448</v>
      </c>
      <c r="B3" s="1" t="s">
        <v>3449</v>
      </c>
      <c r="C3" s="1" t="s">
        <v>11044</v>
      </c>
      <c r="D3" s="1"/>
      <c r="E3" s="19"/>
    </row>
    <row r="4" spans="1:5" x14ac:dyDescent="0.25">
      <c r="A4" t="s">
        <v>764</v>
      </c>
      <c r="B4" t="s">
        <v>728</v>
      </c>
      <c r="C4" t="s">
        <v>728</v>
      </c>
    </row>
    <row r="5" spans="1:5" x14ac:dyDescent="0.25">
      <c r="A5" t="s">
        <v>767</v>
      </c>
      <c r="B5" t="s">
        <v>731</v>
      </c>
      <c r="C5" t="s">
        <v>731</v>
      </c>
    </row>
    <row r="6" spans="1:5" x14ac:dyDescent="0.25">
      <c r="A6" t="s">
        <v>782</v>
      </c>
      <c r="B6" t="s">
        <v>752</v>
      </c>
      <c r="C6" t="s">
        <v>734</v>
      </c>
    </row>
    <row r="7" spans="1:5" x14ac:dyDescent="0.25">
      <c r="A7" t="s">
        <v>815</v>
      </c>
      <c r="B7" t="s">
        <v>764</v>
      </c>
      <c r="C7" t="s">
        <v>737</v>
      </c>
    </row>
    <row r="8" spans="1:5" x14ac:dyDescent="0.25">
      <c r="A8" t="s">
        <v>824</v>
      </c>
      <c r="B8" t="s">
        <v>788</v>
      </c>
      <c r="C8" t="s">
        <v>761</v>
      </c>
    </row>
    <row r="9" spans="1:5" x14ac:dyDescent="0.25">
      <c r="A9" t="s">
        <v>854</v>
      </c>
      <c r="B9" t="s">
        <v>800</v>
      </c>
      <c r="C9" t="s">
        <v>767</v>
      </c>
    </row>
    <row r="10" spans="1:5" x14ac:dyDescent="0.25">
      <c r="A10" t="s">
        <v>866</v>
      </c>
      <c r="B10" t="s">
        <v>803</v>
      </c>
      <c r="C10" t="s">
        <v>770</v>
      </c>
    </row>
    <row r="11" spans="1:5" x14ac:dyDescent="0.25">
      <c r="A11" t="s">
        <v>890</v>
      </c>
      <c r="B11" t="s">
        <v>806</v>
      </c>
      <c r="C11" t="s">
        <v>779</v>
      </c>
    </row>
    <row r="12" spans="1:5" x14ac:dyDescent="0.25">
      <c r="A12" t="s">
        <v>932</v>
      </c>
      <c r="B12" t="s">
        <v>809</v>
      </c>
      <c r="C12" t="s">
        <v>788</v>
      </c>
    </row>
    <row r="13" spans="1:5" x14ac:dyDescent="0.25">
      <c r="A13" t="s">
        <v>941</v>
      </c>
      <c r="B13" t="s">
        <v>824</v>
      </c>
      <c r="C13" t="s">
        <v>800</v>
      </c>
    </row>
    <row r="14" spans="1:5" x14ac:dyDescent="0.25">
      <c r="A14" t="s">
        <v>965</v>
      </c>
      <c r="B14" t="s">
        <v>839</v>
      </c>
      <c r="C14" t="s">
        <v>803</v>
      </c>
    </row>
    <row r="15" spans="1:5" x14ac:dyDescent="0.25">
      <c r="A15" t="s">
        <v>1040</v>
      </c>
      <c r="B15" t="s">
        <v>851</v>
      </c>
      <c r="C15" t="s">
        <v>806</v>
      </c>
    </row>
    <row r="16" spans="1:5" x14ac:dyDescent="0.25">
      <c r="A16" t="s">
        <v>1076</v>
      </c>
      <c r="B16" t="s">
        <v>887</v>
      </c>
      <c r="C16" t="s">
        <v>809</v>
      </c>
    </row>
    <row r="17" spans="1:3" x14ac:dyDescent="0.25">
      <c r="A17" t="s">
        <v>1106</v>
      </c>
      <c r="B17" t="s">
        <v>884</v>
      </c>
      <c r="C17" t="s">
        <v>812</v>
      </c>
    </row>
    <row r="18" spans="1:3" x14ac:dyDescent="0.25">
      <c r="A18" t="s">
        <v>1142</v>
      </c>
      <c r="B18" t="s">
        <v>902</v>
      </c>
      <c r="C18" t="s">
        <v>815</v>
      </c>
    </row>
    <row r="19" spans="1:3" x14ac:dyDescent="0.25">
      <c r="A19" t="s">
        <v>1208</v>
      </c>
      <c r="B19" t="s">
        <v>929</v>
      </c>
      <c r="C19" t="s">
        <v>818</v>
      </c>
    </row>
    <row r="20" spans="1:3" x14ac:dyDescent="0.25">
      <c r="A20" t="s">
        <v>1223</v>
      </c>
      <c r="B20" t="s">
        <v>935</v>
      </c>
      <c r="C20" t="s">
        <v>824</v>
      </c>
    </row>
    <row r="21" spans="1:3" x14ac:dyDescent="0.25">
      <c r="A21" t="s">
        <v>1262</v>
      </c>
      <c r="B21" t="s">
        <v>950</v>
      </c>
      <c r="C21" t="s">
        <v>833</v>
      </c>
    </row>
    <row r="22" spans="1:3" x14ac:dyDescent="0.25">
      <c r="A22" t="s">
        <v>1301</v>
      </c>
      <c r="B22" t="s">
        <v>953</v>
      </c>
      <c r="C22" t="s">
        <v>839</v>
      </c>
    </row>
    <row r="23" spans="1:3" x14ac:dyDescent="0.25">
      <c r="A23" t="s">
        <v>1304</v>
      </c>
      <c r="B23" t="s">
        <v>956</v>
      </c>
      <c r="C23" t="s">
        <v>848</v>
      </c>
    </row>
    <row r="24" spans="1:3" x14ac:dyDescent="0.25">
      <c r="A24" t="s">
        <v>1307</v>
      </c>
      <c r="B24" t="s">
        <v>962</v>
      </c>
      <c r="C24" t="s">
        <v>851</v>
      </c>
    </row>
    <row r="25" spans="1:3" x14ac:dyDescent="0.25">
      <c r="A25" t="s">
        <v>1328</v>
      </c>
      <c r="B25" t="s">
        <v>965</v>
      </c>
      <c r="C25" t="s">
        <v>857</v>
      </c>
    </row>
    <row r="26" spans="1:3" x14ac:dyDescent="0.25">
      <c r="A26" t="s">
        <v>1343</v>
      </c>
      <c r="B26" t="s">
        <v>980</v>
      </c>
      <c r="C26" t="s">
        <v>863</v>
      </c>
    </row>
    <row r="27" spans="1:3" x14ac:dyDescent="0.25">
      <c r="A27" t="s">
        <v>1367</v>
      </c>
      <c r="B27" t="s">
        <v>989</v>
      </c>
      <c r="C27" t="s">
        <v>866</v>
      </c>
    </row>
    <row r="28" spans="1:3" x14ac:dyDescent="0.25">
      <c r="A28" t="s">
        <v>1376</v>
      </c>
      <c r="B28" t="s">
        <v>1004</v>
      </c>
      <c r="C28" t="s">
        <v>872</v>
      </c>
    </row>
    <row r="29" spans="1:3" x14ac:dyDescent="0.25">
      <c r="A29" t="s">
        <v>1430</v>
      </c>
      <c r="B29" t="s">
        <v>1028</v>
      </c>
      <c r="C29" t="s">
        <v>881</v>
      </c>
    </row>
    <row r="30" spans="1:3" x14ac:dyDescent="0.25">
      <c r="A30" t="s">
        <v>1436</v>
      </c>
      <c r="B30" t="s">
        <v>1034</v>
      </c>
      <c r="C30" t="s">
        <v>887</v>
      </c>
    </row>
    <row r="31" spans="1:3" x14ac:dyDescent="0.25">
      <c r="A31" t="s">
        <v>1439</v>
      </c>
      <c r="B31" t="s">
        <v>1040</v>
      </c>
      <c r="C31" t="s">
        <v>902</v>
      </c>
    </row>
    <row r="32" spans="1:3" x14ac:dyDescent="0.25">
      <c r="A32" t="s">
        <v>1490</v>
      </c>
      <c r="B32" t="s">
        <v>1046</v>
      </c>
      <c r="C32" t="s">
        <v>908</v>
      </c>
    </row>
    <row r="33" spans="1:3" x14ac:dyDescent="0.25">
      <c r="A33" t="s">
        <v>1550</v>
      </c>
      <c r="B33" t="s">
        <v>1061</v>
      </c>
      <c r="C33" t="s">
        <v>920</v>
      </c>
    </row>
    <row r="34" spans="1:3" x14ac:dyDescent="0.25">
      <c r="A34" t="s">
        <v>1568</v>
      </c>
      <c r="B34" t="s">
        <v>1076</v>
      </c>
      <c r="C34" t="s">
        <v>923</v>
      </c>
    </row>
    <row r="35" spans="1:3" x14ac:dyDescent="0.25">
      <c r="A35" t="s">
        <v>1574</v>
      </c>
      <c r="B35" t="s">
        <v>1079</v>
      </c>
      <c r="C35" t="s">
        <v>929</v>
      </c>
    </row>
    <row r="36" spans="1:3" x14ac:dyDescent="0.25">
      <c r="A36" t="s">
        <v>1589</v>
      </c>
      <c r="B36" t="s">
        <v>1082</v>
      </c>
      <c r="C36" t="s">
        <v>932</v>
      </c>
    </row>
    <row r="37" spans="1:3" x14ac:dyDescent="0.25">
      <c r="A37" t="s">
        <v>1619</v>
      </c>
      <c r="B37" t="s">
        <v>1091</v>
      </c>
      <c r="C37" t="s">
        <v>935</v>
      </c>
    </row>
    <row r="38" spans="1:3" x14ac:dyDescent="0.25">
      <c r="A38" t="s">
        <v>1640</v>
      </c>
      <c r="B38" t="s">
        <v>1100</v>
      </c>
      <c r="C38" t="s">
        <v>938</v>
      </c>
    </row>
    <row r="39" spans="1:3" x14ac:dyDescent="0.25">
      <c r="A39" t="s">
        <v>1706</v>
      </c>
      <c r="B39" t="s">
        <v>1121</v>
      </c>
      <c r="C39" t="s">
        <v>941</v>
      </c>
    </row>
    <row r="40" spans="1:3" x14ac:dyDescent="0.25">
      <c r="A40" t="s">
        <v>1772</v>
      </c>
      <c r="B40" t="s">
        <v>1133</v>
      </c>
      <c r="C40" t="s">
        <v>950</v>
      </c>
    </row>
    <row r="41" spans="1:3" x14ac:dyDescent="0.25">
      <c r="A41" t="s">
        <v>1846</v>
      </c>
      <c r="B41" t="s">
        <v>1136</v>
      </c>
      <c r="C41" t="s">
        <v>953</v>
      </c>
    </row>
    <row r="42" spans="1:3" x14ac:dyDescent="0.25">
      <c r="A42" t="s">
        <v>1867</v>
      </c>
      <c r="B42" t="s">
        <v>1154</v>
      </c>
      <c r="C42" t="s">
        <v>956</v>
      </c>
    </row>
    <row r="43" spans="1:3" x14ac:dyDescent="0.25">
      <c r="A43" t="s">
        <v>1885</v>
      </c>
      <c r="B43" t="s">
        <v>1169</v>
      </c>
      <c r="C43" t="s">
        <v>959</v>
      </c>
    </row>
    <row r="44" spans="1:3" x14ac:dyDescent="0.25">
      <c r="A44" t="s">
        <v>1906</v>
      </c>
      <c r="B44" t="s">
        <v>1172</v>
      </c>
      <c r="C44" t="s">
        <v>962</v>
      </c>
    </row>
    <row r="45" spans="1:3" x14ac:dyDescent="0.25">
      <c r="A45" t="s">
        <v>1948</v>
      </c>
      <c r="B45" t="s">
        <v>1178</v>
      </c>
      <c r="C45" t="s">
        <v>971</v>
      </c>
    </row>
    <row r="46" spans="1:3" x14ac:dyDescent="0.25">
      <c r="A46" t="s">
        <v>1960</v>
      </c>
      <c r="B46" t="s">
        <v>1205</v>
      </c>
      <c r="C46" t="s">
        <v>974</v>
      </c>
    </row>
    <row r="47" spans="1:3" x14ac:dyDescent="0.25">
      <c r="B47" t="s">
        <v>1217</v>
      </c>
      <c r="C47" t="s">
        <v>980</v>
      </c>
    </row>
    <row r="48" spans="1:3" x14ac:dyDescent="0.25">
      <c r="B48" t="s">
        <v>1235</v>
      </c>
      <c r="C48" t="s">
        <v>983</v>
      </c>
    </row>
    <row r="49" spans="2:3" x14ac:dyDescent="0.25">
      <c r="B49" t="s">
        <v>1238</v>
      </c>
      <c r="C49" t="s">
        <v>989</v>
      </c>
    </row>
    <row r="50" spans="2:3" x14ac:dyDescent="0.25">
      <c r="B50" t="s">
        <v>1253</v>
      </c>
      <c r="C50" t="s">
        <v>995</v>
      </c>
    </row>
    <row r="51" spans="2:3" x14ac:dyDescent="0.25">
      <c r="B51" t="s">
        <v>1277</v>
      </c>
      <c r="C51" t="s">
        <v>1007</v>
      </c>
    </row>
    <row r="52" spans="2:3" x14ac:dyDescent="0.25">
      <c r="B52" t="s">
        <v>1289</v>
      </c>
      <c r="C52" t="s">
        <v>1004</v>
      </c>
    </row>
    <row r="53" spans="2:3" x14ac:dyDescent="0.25">
      <c r="B53" t="s">
        <v>1301</v>
      </c>
      <c r="C53" t="s">
        <v>1010</v>
      </c>
    </row>
    <row r="54" spans="2:3" x14ac:dyDescent="0.25">
      <c r="B54" t="s">
        <v>1307</v>
      </c>
      <c r="C54" t="s">
        <v>1016</v>
      </c>
    </row>
    <row r="55" spans="2:3" x14ac:dyDescent="0.25">
      <c r="B55" t="s">
        <v>1319</v>
      </c>
      <c r="C55" t="s">
        <v>1013</v>
      </c>
    </row>
    <row r="56" spans="2:3" x14ac:dyDescent="0.25">
      <c r="B56" t="s">
        <v>1325</v>
      </c>
      <c r="C56" t="s">
        <v>1025</v>
      </c>
    </row>
    <row r="57" spans="2:3" x14ac:dyDescent="0.25">
      <c r="B57" t="s">
        <v>1334</v>
      </c>
      <c r="C57" t="s">
        <v>1028</v>
      </c>
    </row>
    <row r="58" spans="2:3" x14ac:dyDescent="0.25">
      <c r="B58" t="s">
        <v>1352</v>
      </c>
      <c r="C58" t="s">
        <v>1034</v>
      </c>
    </row>
    <row r="59" spans="2:3" x14ac:dyDescent="0.25">
      <c r="B59" t="s">
        <v>1376</v>
      </c>
      <c r="C59" t="s">
        <v>1040</v>
      </c>
    </row>
    <row r="60" spans="2:3" x14ac:dyDescent="0.25">
      <c r="B60" t="s">
        <v>1385</v>
      </c>
      <c r="C60" t="s">
        <v>1043</v>
      </c>
    </row>
    <row r="61" spans="2:3" x14ac:dyDescent="0.25">
      <c r="B61" t="s">
        <v>1394</v>
      </c>
      <c r="C61" t="s">
        <v>1046</v>
      </c>
    </row>
    <row r="62" spans="2:3" x14ac:dyDescent="0.25">
      <c r="B62" t="s">
        <v>1391</v>
      </c>
      <c r="C62" t="s">
        <v>1049</v>
      </c>
    </row>
    <row r="63" spans="2:3" x14ac:dyDescent="0.25">
      <c r="B63" t="s">
        <v>1403</v>
      </c>
      <c r="C63" t="s">
        <v>1064</v>
      </c>
    </row>
    <row r="64" spans="2:3" x14ac:dyDescent="0.25">
      <c r="B64" t="s">
        <v>1409</v>
      </c>
      <c r="C64" t="s">
        <v>1061</v>
      </c>
    </row>
    <row r="65" spans="2:3" x14ac:dyDescent="0.25">
      <c r="B65" t="s">
        <v>1427</v>
      </c>
      <c r="C65" t="s">
        <v>1067</v>
      </c>
    </row>
    <row r="66" spans="2:3" x14ac:dyDescent="0.25">
      <c r="B66" t="s">
        <v>1439</v>
      </c>
      <c r="C66" t="s">
        <v>1073</v>
      </c>
    </row>
    <row r="67" spans="2:3" x14ac:dyDescent="0.25">
      <c r="B67" t="s">
        <v>1466</v>
      </c>
      <c r="C67" t="s">
        <v>1076</v>
      </c>
    </row>
    <row r="68" spans="2:3" x14ac:dyDescent="0.25">
      <c r="B68" t="s">
        <v>1463</v>
      </c>
      <c r="C68" t="s">
        <v>1082</v>
      </c>
    </row>
    <row r="69" spans="2:3" x14ac:dyDescent="0.25">
      <c r="B69" t="s">
        <v>1472</v>
      </c>
      <c r="C69" t="s">
        <v>1088</v>
      </c>
    </row>
    <row r="70" spans="2:3" x14ac:dyDescent="0.25">
      <c r="B70" t="s">
        <v>1481</v>
      </c>
      <c r="C70" t="s">
        <v>1085</v>
      </c>
    </row>
    <row r="71" spans="2:3" x14ac:dyDescent="0.25">
      <c r="B71" t="s">
        <v>1490</v>
      </c>
      <c r="C71" t="s">
        <v>1094</v>
      </c>
    </row>
    <row r="72" spans="2:3" x14ac:dyDescent="0.25">
      <c r="B72" t="s">
        <v>1484</v>
      </c>
      <c r="C72" t="s">
        <v>1100</v>
      </c>
    </row>
    <row r="73" spans="2:3" x14ac:dyDescent="0.25">
      <c r="B73" t="s">
        <v>1505</v>
      </c>
      <c r="C73" t="s">
        <v>1106</v>
      </c>
    </row>
    <row r="74" spans="2:3" x14ac:dyDescent="0.25">
      <c r="B74" t="s">
        <v>1499</v>
      </c>
      <c r="C74" t="s">
        <v>1103</v>
      </c>
    </row>
    <row r="75" spans="2:3" x14ac:dyDescent="0.25">
      <c r="B75" t="s">
        <v>1502</v>
      </c>
      <c r="C75" t="s">
        <v>1109</v>
      </c>
    </row>
    <row r="76" spans="2:3" x14ac:dyDescent="0.25">
      <c r="B76" t="s">
        <v>1511</v>
      </c>
      <c r="C76" t="s">
        <v>1118</v>
      </c>
    </row>
    <row r="77" spans="2:3" x14ac:dyDescent="0.25">
      <c r="B77" t="s">
        <v>1514</v>
      </c>
      <c r="C77" t="s">
        <v>1115</v>
      </c>
    </row>
    <row r="78" spans="2:3" x14ac:dyDescent="0.25">
      <c r="B78" t="s">
        <v>1526</v>
      </c>
      <c r="C78" t="s">
        <v>1121</v>
      </c>
    </row>
    <row r="79" spans="2:3" x14ac:dyDescent="0.25">
      <c r="B79" t="s">
        <v>1541</v>
      </c>
      <c r="C79" t="s">
        <v>1133</v>
      </c>
    </row>
    <row r="80" spans="2:3" x14ac:dyDescent="0.25">
      <c r="B80" t="s">
        <v>1538</v>
      </c>
      <c r="C80" t="s">
        <v>1139</v>
      </c>
    </row>
    <row r="81" spans="2:3" x14ac:dyDescent="0.25">
      <c r="B81" t="s">
        <v>1547</v>
      </c>
      <c r="C81" t="s">
        <v>1142</v>
      </c>
    </row>
    <row r="82" spans="2:3" x14ac:dyDescent="0.25">
      <c r="B82" t="s">
        <v>1556</v>
      </c>
      <c r="C82" t="s">
        <v>1148</v>
      </c>
    </row>
    <row r="83" spans="2:3" x14ac:dyDescent="0.25">
      <c r="B83" t="s">
        <v>1574</v>
      </c>
      <c r="C83" t="s">
        <v>1151</v>
      </c>
    </row>
    <row r="84" spans="2:3" x14ac:dyDescent="0.25">
      <c r="B84" t="s">
        <v>1571</v>
      </c>
      <c r="C84" t="s">
        <v>1154</v>
      </c>
    </row>
    <row r="85" spans="2:3" x14ac:dyDescent="0.25">
      <c r="B85" t="s">
        <v>1604</v>
      </c>
      <c r="C85" t="s">
        <v>1157</v>
      </c>
    </row>
    <row r="86" spans="2:3" x14ac:dyDescent="0.25">
      <c r="B86" t="s">
        <v>1616</v>
      </c>
      <c r="C86" t="s">
        <v>1166</v>
      </c>
    </row>
    <row r="87" spans="2:3" x14ac:dyDescent="0.25">
      <c r="B87" t="s">
        <v>1631</v>
      </c>
      <c r="C87" t="s">
        <v>1172</v>
      </c>
    </row>
    <row r="88" spans="2:3" x14ac:dyDescent="0.25">
      <c r="B88" t="s">
        <v>1634</v>
      </c>
      <c r="C88" t="s">
        <v>1175</v>
      </c>
    </row>
    <row r="89" spans="2:3" x14ac:dyDescent="0.25">
      <c r="B89" t="s">
        <v>1637</v>
      </c>
      <c r="C89" t="s">
        <v>1181</v>
      </c>
    </row>
    <row r="90" spans="2:3" x14ac:dyDescent="0.25">
      <c r="B90" t="s">
        <v>1649</v>
      </c>
      <c r="C90" t="s">
        <v>1184</v>
      </c>
    </row>
    <row r="91" spans="2:3" x14ac:dyDescent="0.25">
      <c r="B91" t="s">
        <v>1658</v>
      </c>
      <c r="C91" t="s">
        <v>1187</v>
      </c>
    </row>
    <row r="92" spans="2:3" x14ac:dyDescent="0.25">
      <c r="B92" t="s">
        <v>1667</v>
      </c>
      <c r="C92" t="s">
        <v>1193</v>
      </c>
    </row>
    <row r="93" spans="2:3" x14ac:dyDescent="0.25">
      <c r="B93" t="s">
        <v>1670</v>
      </c>
      <c r="C93" t="s">
        <v>1196</v>
      </c>
    </row>
    <row r="94" spans="2:3" x14ac:dyDescent="0.25">
      <c r="B94" t="s">
        <v>1682</v>
      </c>
      <c r="C94" t="s">
        <v>1205</v>
      </c>
    </row>
    <row r="95" spans="2:3" x14ac:dyDescent="0.25">
      <c r="B95" t="s">
        <v>1688</v>
      </c>
      <c r="C95" t="s">
        <v>1202</v>
      </c>
    </row>
    <row r="96" spans="2:3" x14ac:dyDescent="0.25">
      <c r="B96" t="s">
        <v>1697</v>
      </c>
      <c r="C96" t="s">
        <v>1208</v>
      </c>
    </row>
    <row r="97" spans="2:3" x14ac:dyDescent="0.25">
      <c r="B97" t="s">
        <v>1706</v>
      </c>
      <c r="C97" t="s">
        <v>1214</v>
      </c>
    </row>
    <row r="98" spans="2:3" x14ac:dyDescent="0.25">
      <c r="B98" t="s">
        <v>1700</v>
      </c>
      <c r="C98" t="s">
        <v>1226</v>
      </c>
    </row>
    <row r="99" spans="2:3" x14ac:dyDescent="0.25">
      <c r="B99" t="s">
        <v>1703</v>
      </c>
      <c r="C99" t="s">
        <v>1235</v>
      </c>
    </row>
    <row r="100" spans="2:3" x14ac:dyDescent="0.25">
      <c r="B100" t="s">
        <v>1715</v>
      </c>
      <c r="C100" t="s">
        <v>1238</v>
      </c>
    </row>
    <row r="101" spans="2:3" x14ac:dyDescent="0.25">
      <c r="B101" t="s">
        <v>1721</v>
      </c>
      <c r="C101" t="s">
        <v>1256</v>
      </c>
    </row>
    <row r="102" spans="2:3" x14ac:dyDescent="0.25">
      <c r="B102" t="s">
        <v>1733</v>
      </c>
      <c r="C102" t="s">
        <v>1262</v>
      </c>
    </row>
    <row r="103" spans="2:3" x14ac:dyDescent="0.25">
      <c r="B103" t="s">
        <v>1736</v>
      </c>
      <c r="C103" t="s">
        <v>1268</v>
      </c>
    </row>
    <row r="104" spans="2:3" x14ac:dyDescent="0.25">
      <c r="B104" t="s">
        <v>1739</v>
      </c>
      <c r="C104" t="s">
        <v>1265</v>
      </c>
    </row>
    <row r="105" spans="2:3" x14ac:dyDescent="0.25">
      <c r="B105" t="s">
        <v>1754</v>
      </c>
      <c r="C105" t="s">
        <v>1271</v>
      </c>
    </row>
    <row r="106" spans="2:3" x14ac:dyDescent="0.25">
      <c r="B106" t="s">
        <v>1766</v>
      </c>
      <c r="C106" t="s">
        <v>1274</v>
      </c>
    </row>
    <row r="107" spans="2:3" x14ac:dyDescent="0.25">
      <c r="B107" t="s">
        <v>1781</v>
      </c>
      <c r="C107" t="s">
        <v>1277</v>
      </c>
    </row>
    <row r="108" spans="2:3" x14ac:dyDescent="0.25">
      <c r="B108" t="s">
        <v>1787</v>
      </c>
      <c r="C108" t="s">
        <v>1280</v>
      </c>
    </row>
    <row r="109" spans="2:3" x14ac:dyDescent="0.25">
      <c r="B109" t="s">
        <v>1798</v>
      </c>
      <c r="C109" t="s">
        <v>1283</v>
      </c>
    </row>
    <row r="110" spans="2:3" x14ac:dyDescent="0.25">
      <c r="B110" t="s">
        <v>1810</v>
      </c>
      <c r="C110" t="s">
        <v>1289</v>
      </c>
    </row>
    <row r="111" spans="2:3" x14ac:dyDescent="0.25">
      <c r="B111" t="s">
        <v>1804</v>
      </c>
      <c r="C111" t="s">
        <v>1286</v>
      </c>
    </row>
    <row r="112" spans="2:3" x14ac:dyDescent="0.25">
      <c r="B112" t="s">
        <v>1843</v>
      </c>
      <c r="C112" t="s">
        <v>1295</v>
      </c>
    </row>
    <row r="113" spans="2:3" x14ac:dyDescent="0.25">
      <c r="B113" t="s">
        <v>1846</v>
      </c>
      <c r="C113" t="s">
        <v>1298</v>
      </c>
    </row>
    <row r="114" spans="2:3" x14ac:dyDescent="0.25">
      <c r="B114" t="s">
        <v>1861</v>
      </c>
      <c r="C114" t="s">
        <v>1301</v>
      </c>
    </row>
    <row r="115" spans="2:3" x14ac:dyDescent="0.25">
      <c r="B115" t="s">
        <v>1873</v>
      </c>
      <c r="C115" t="s">
        <v>1304</v>
      </c>
    </row>
    <row r="116" spans="2:3" x14ac:dyDescent="0.25">
      <c r="B116" t="s">
        <v>1867</v>
      </c>
      <c r="C116" t="s">
        <v>1307</v>
      </c>
    </row>
    <row r="117" spans="2:3" x14ac:dyDescent="0.25">
      <c r="B117" t="s">
        <v>1879</v>
      </c>
      <c r="C117" t="s">
        <v>1313</v>
      </c>
    </row>
    <row r="118" spans="2:3" x14ac:dyDescent="0.25">
      <c r="B118" t="s">
        <v>1882</v>
      </c>
      <c r="C118" t="s">
        <v>1322</v>
      </c>
    </row>
    <row r="119" spans="2:3" x14ac:dyDescent="0.25">
      <c r="B119" t="s">
        <v>1885</v>
      </c>
      <c r="C119" t="s">
        <v>1325</v>
      </c>
    </row>
    <row r="120" spans="2:3" x14ac:dyDescent="0.25">
      <c r="B120" t="s">
        <v>1897</v>
      </c>
      <c r="C120" t="s">
        <v>1328</v>
      </c>
    </row>
    <row r="121" spans="2:3" x14ac:dyDescent="0.25">
      <c r="B121" t="s">
        <v>1909</v>
      </c>
      <c r="C121" t="s">
        <v>1334</v>
      </c>
    </row>
    <row r="122" spans="2:3" x14ac:dyDescent="0.25">
      <c r="B122" t="s">
        <v>1921</v>
      </c>
      <c r="C122" t="s">
        <v>1343</v>
      </c>
    </row>
    <row r="123" spans="2:3" x14ac:dyDescent="0.25">
      <c r="B123" t="s">
        <v>1930</v>
      </c>
      <c r="C123" t="s">
        <v>1346</v>
      </c>
    </row>
    <row r="124" spans="2:3" x14ac:dyDescent="0.25">
      <c r="B124" t="s">
        <v>1942</v>
      </c>
      <c r="C124" t="s">
        <v>1349</v>
      </c>
    </row>
    <row r="125" spans="2:3" x14ac:dyDescent="0.25">
      <c r="B125" t="s">
        <v>1957</v>
      </c>
      <c r="C125" t="s">
        <v>1355</v>
      </c>
    </row>
    <row r="126" spans="2:3" x14ac:dyDescent="0.25">
      <c r="B126" t="s">
        <v>1960</v>
      </c>
      <c r="C126" t="s">
        <v>1358</v>
      </c>
    </row>
    <row r="127" spans="2:3" x14ac:dyDescent="0.25">
      <c r="B127" t="s">
        <v>1969</v>
      </c>
      <c r="C127" t="s">
        <v>1367</v>
      </c>
    </row>
    <row r="128" spans="2:3" x14ac:dyDescent="0.25">
      <c r="C128" t="s">
        <v>1373</v>
      </c>
    </row>
    <row r="129" spans="3:3" x14ac:dyDescent="0.25">
      <c r="C129" t="s">
        <v>1376</v>
      </c>
    </row>
    <row r="130" spans="3:3" x14ac:dyDescent="0.25">
      <c r="C130" t="s">
        <v>1379</v>
      </c>
    </row>
    <row r="131" spans="3:3" x14ac:dyDescent="0.25">
      <c r="C131" t="s">
        <v>1394</v>
      </c>
    </row>
    <row r="132" spans="3:3" x14ac:dyDescent="0.25">
      <c r="C132" t="s">
        <v>1391</v>
      </c>
    </row>
    <row r="133" spans="3:3" x14ac:dyDescent="0.25">
      <c r="C133" t="s">
        <v>1403</v>
      </c>
    </row>
    <row r="134" spans="3:3" x14ac:dyDescent="0.25">
      <c r="C134" t="s">
        <v>1418</v>
      </c>
    </row>
    <row r="135" spans="3:3" x14ac:dyDescent="0.25">
      <c r="C135" t="s">
        <v>1412</v>
      </c>
    </row>
    <row r="136" spans="3:3" x14ac:dyDescent="0.25">
      <c r="C136" t="s">
        <v>1427</v>
      </c>
    </row>
    <row r="137" spans="3:3" x14ac:dyDescent="0.25">
      <c r="C137" t="s">
        <v>1430</v>
      </c>
    </row>
    <row r="138" spans="3:3" x14ac:dyDescent="0.25">
      <c r="C138" t="s">
        <v>1433</v>
      </c>
    </row>
    <row r="139" spans="3:3" x14ac:dyDescent="0.25">
      <c r="C139" t="s">
        <v>1436</v>
      </c>
    </row>
    <row r="140" spans="3:3" x14ac:dyDescent="0.25">
      <c r="C140" t="s">
        <v>1439</v>
      </c>
    </row>
    <row r="141" spans="3:3" x14ac:dyDescent="0.25">
      <c r="C141" t="s">
        <v>1442</v>
      </c>
    </row>
    <row r="142" spans="3:3" x14ac:dyDescent="0.25">
      <c r="C142" t="s">
        <v>1445</v>
      </c>
    </row>
    <row r="143" spans="3:3" x14ac:dyDescent="0.25">
      <c r="C143" t="s">
        <v>1448</v>
      </c>
    </row>
    <row r="144" spans="3:3" x14ac:dyDescent="0.25">
      <c r="C144" t="s">
        <v>1457</v>
      </c>
    </row>
    <row r="145" spans="3:3" x14ac:dyDescent="0.25">
      <c r="C145" t="s">
        <v>1466</v>
      </c>
    </row>
    <row r="146" spans="3:3" x14ac:dyDescent="0.25">
      <c r="C146" t="s">
        <v>1469</v>
      </c>
    </row>
    <row r="147" spans="3:3" x14ac:dyDescent="0.25">
      <c r="C147" t="s">
        <v>1475</v>
      </c>
    </row>
    <row r="148" spans="3:3" x14ac:dyDescent="0.25">
      <c r="C148" t="s">
        <v>1481</v>
      </c>
    </row>
    <row r="149" spans="3:3" x14ac:dyDescent="0.25">
      <c r="C149" t="s">
        <v>1490</v>
      </c>
    </row>
    <row r="150" spans="3:3" x14ac:dyDescent="0.25">
      <c r="C150" t="s">
        <v>1487</v>
      </c>
    </row>
    <row r="151" spans="3:3" x14ac:dyDescent="0.25">
      <c r="C151" t="s">
        <v>1484</v>
      </c>
    </row>
    <row r="152" spans="3:3" x14ac:dyDescent="0.25">
      <c r="C152" t="s">
        <v>1493</v>
      </c>
    </row>
    <row r="153" spans="3:3" x14ac:dyDescent="0.25">
      <c r="C153" t="s">
        <v>1496</v>
      </c>
    </row>
    <row r="154" spans="3:3" x14ac:dyDescent="0.25">
      <c r="C154" t="s">
        <v>1505</v>
      </c>
    </row>
    <row r="155" spans="3:3" x14ac:dyDescent="0.25">
      <c r="C155" t="s">
        <v>1499</v>
      </c>
    </row>
    <row r="156" spans="3:3" x14ac:dyDescent="0.25">
      <c r="C156" t="s">
        <v>1502</v>
      </c>
    </row>
    <row r="157" spans="3:3" x14ac:dyDescent="0.25">
      <c r="C157" t="s">
        <v>1508</v>
      </c>
    </row>
    <row r="158" spans="3:3" x14ac:dyDescent="0.25">
      <c r="C158" t="s">
        <v>1511</v>
      </c>
    </row>
    <row r="159" spans="3:3" x14ac:dyDescent="0.25">
      <c r="C159" t="s">
        <v>1514</v>
      </c>
    </row>
    <row r="160" spans="3:3" x14ac:dyDescent="0.25">
      <c r="C160" t="s">
        <v>1517</v>
      </c>
    </row>
    <row r="161" spans="3:3" x14ac:dyDescent="0.25">
      <c r="C161" t="s">
        <v>1520</v>
      </c>
    </row>
    <row r="162" spans="3:3" x14ac:dyDescent="0.25">
      <c r="C162" t="s">
        <v>1526</v>
      </c>
    </row>
    <row r="163" spans="3:3" x14ac:dyDescent="0.25">
      <c r="C163" t="s">
        <v>1529</v>
      </c>
    </row>
    <row r="164" spans="3:3" x14ac:dyDescent="0.25">
      <c r="C164" t="s">
        <v>1535</v>
      </c>
    </row>
    <row r="165" spans="3:3" x14ac:dyDescent="0.25">
      <c r="C165" t="s">
        <v>1532</v>
      </c>
    </row>
    <row r="166" spans="3:3" x14ac:dyDescent="0.25">
      <c r="C166" t="s">
        <v>1541</v>
      </c>
    </row>
    <row r="167" spans="3:3" x14ac:dyDescent="0.25">
      <c r="C167" t="s">
        <v>1538</v>
      </c>
    </row>
    <row r="168" spans="3:3" x14ac:dyDescent="0.25">
      <c r="C168" t="s">
        <v>1547</v>
      </c>
    </row>
    <row r="169" spans="3:3" x14ac:dyDescent="0.25">
      <c r="C169" t="s">
        <v>1550</v>
      </c>
    </row>
    <row r="170" spans="3:3" x14ac:dyDescent="0.25">
      <c r="C170" t="s">
        <v>1559</v>
      </c>
    </row>
    <row r="171" spans="3:3" x14ac:dyDescent="0.25">
      <c r="C171" t="s">
        <v>1574</v>
      </c>
    </row>
    <row r="172" spans="3:3" x14ac:dyDescent="0.25">
      <c r="C172" t="s">
        <v>1571</v>
      </c>
    </row>
    <row r="173" spans="3:3" x14ac:dyDescent="0.25">
      <c r="C173" t="s">
        <v>1580</v>
      </c>
    </row>
    <row r="174" spans="3:3" x14ac:dyDescent="0.25">
      <c r="C174" t="s">
        <v>1583</v>
      </c>
    </row>
    <row r="175" spans="3:3" x14ac:dyDescent="0.25">
      <c r="C175" t="s">
        <v>1586</v>
      </c>
    </row>
    <row r="176" spans="3:3" x14ac:dyDescent="0.25">
      <c r="C176" t="s">
        <v>1592</v>
      </c>
    </row>
    <row r="177" spans="3:3" x14ac:dyDescent="0.25">
      <c r="C177" t="s">
        <v>1589</v>
      </c>
    </row>
    <row r="178" spans="3:3" x14ac:dyDescent="0.25">
      <c r="C178" t="s">
        <v>1595</v>
      </c>
    </row>
    <row r="179" spans="3:3" x14ac:dyDescent="0.25">
      <c r="C179" t="s">
        <v>1598</v>
      </c>
    </row>
    <row r="180" spans="3:3" x14ac:dyDescent="0.25">
      <c r="C180" t="s">
        <v>1604</v>
      </c>
    </row>
    <row r="181" spans="3:3" x14ac:dyDescent="0.25">
      <c r="C181" t="s">
        <v>1607</v>
      </c>
    </row>
    <row r="182" spans="3:3" x14ac:dyDescent="0.25">
      <c r="C182" t="s">
        <v>1613</v>
      </c>
    </row>
    <row r="183" spans="3:3" x14ac:dyDescent="0.25">
      <c r="C183" t="s">
        <v>1610</v>
      </c>
    </row>
    <row r="184" spans="3:3" x14ac:dyDescent="0.25">
      <c r="C184" t="s">
        <v>1616</v>
      </c>
    </row>
    <row r="185" spans="3:3" x14ac:dyDescent="0.25">
      <c r="C185" t="s">
        <v>1619</v>
      </c>
    </row>
    <row r="186" spans="3:3" x14ac:dyDescent="0.25">
      <c r="C186" t="s">
        <v>1622</v>
      </c>
    </row>
    <row r="187" spans="3:3" x14ac:dyDescent="0.25">
      <c r="C187" t="s">
        <v>1628</v>
      </c>
    </row>
    <row r="188" spans="3:3" x14ac:dyDescent="0.25">
      <c r="C188" t="s">
        <v>1631</v>
      </c>
    </row>
    <row r="189" spans="3:3" x14ac:dyDescent="0.25">
      <c r="C189" t="s">
        <v>1637</v>
      </c>
    </row>
    <row r="190" spans="3:3" x14ac:dyDescent="0.25">
      <c r="C190" t="s">
        <v>1640</v>
      </c>
    </row>
    <row r="191" spans="3:3" x14ac:dyDescent="0.25">
      <c r="C191" t="s">
        <v>1643</v>
      </c>
    </row>
    <row r="192" spans="3:3" x14ac:dyDescent="0.25">
      <c r="C192" t="s">
        <v>1652</v>
      </c>
    </row>
    <row r="193" spans="3:3" x14ac:dyDescent="0.25">
      <c r="C193" t="s">
        <v>1658</v>
      </c>
    </row>
    <row r="194" spans="3:3" x14ac:dyDescent="0.25">
      <c r="C194" t="s">
        <v>1667</v>
      </c>
    </row>
    <row r="195" spans="3:3" x14ac:dyDescent="0.25">
      <c r="C195" t="s">
        <v>1682</v>
      </c>
    </row>
    <row r="196" spans="3:3" x14ac:dyDescent="0.25">
      <c r="C196" t="s">
        <v>1673</v>
      </c>
    </row>
    <row r="197" spans="3:3" x14ac:dyDescent="0.25">
      <c r="C197" t="s">
        <v>1676</v>
      </c>
    </row>
    <row r="198" spans="3:3" x14ac:dyDescent="0.25">
      <c r="C198" t="s">
        <v>1685</v>
      </c>
    </row>
    <row r="199" spans="3:3" x14ac:dyDescent="0.25">
      <c r="C199" t="s">
        <v>1688</v>
      </c>
    </row>
    <row r="200" spans="3:3" x14ac:dyDescent="0.25">
      <c r="C200" t="s">
        <v>1691</v>
      </c>
    </row>
    <row r="201" spans="3:3" x14ac:dyDescent="0.25">
      <c r="C201" t="s">
        <v>1694</v>
      </c>
    </row>
    <row r="202" spans="3:3" x14ac:dyDescent="0.25">
      <c r="C202" t="s">
        <v>1706</v>
      </c>
    </row>
    <row r="203" spans="3:3" x14ac:dyDescent="0.25">
      <c r="C203" t="s">
        <v>1700</v>
      </c>
    </row>
    <row r="204" spans="3:3" x14ac:dyDescent="0.25">
      <c r="C204" t="s">
        <v>1703</v>
      </c>
    </row>
    <row r="205" spans="3:3" x14ac:dyDescent="0.25">
      <c r="C205" t="s">
        <v>1715</v>
      </c>
    </row>
    <row r="206" spans="3:3" x14ac:dyDescent="0.25">
      <c r="C206" t="s">
        <v>1721</v>
      </c>
    </row>
    <row r="207" spans="3:3" x14ac:dyDescent="0.25">
      <c r="C207" t="s">
        <v>1724</v>
      </c>
    </row>
    <row r="208" spans="3:3" x14ac:dyDescent="0.25">
      <c r="C208" t="s">
        <v>1730</v>
      </c>
    </row>
    <row r="209" spans="3:3" x14ac:dyDescent="0.25">
      <c r="C209" t="s">
        <v>1733</v>
      </c>
    </row>
    <row r="210" spans="3:3" x14ac:dyDescent="0.25">
      <c r="C210" t="s">
        <v>1736</v>
      </c>
    </row>
    <row r="211" spans="3:3" x14ac:dyDescent="0.25">
      <c r="C211" t="s">
        <v>1739</v>
      </c>
    </row>
    <row r="212" spans="3:3" x14ac:dyDescent="0.25">
      <c r="C212" t="s">
        <v>1745</v>
      </c>
    </row>
    <row r="213" spans="3:3" x14ac:dyDescent="0.25">
      <c r="C213" t="s">
        <v>1748</v>
      </c>
    </row>
    <row r="214" spans="3:3" x14ac:dyDescent="0.25">
      <c r="C214" t="s">
        <v>1754</v>
      </c>
    </row>
    <row r="215" spans="3:3" x14ac:dyDescent="0.25">
      <c r="C215" t="s">
        <v>1763</v>
      </c>
    </row>
    <row r="216" spans="3:3" x14ac:dyDescent="0.25">
      <c r="C216" t="s">
        <v>1766</v>
      </c>
    </row>
    <row r="217" spans="3:3" x14ac:dyDescent="0.25">
      <c r="C217" t="s">
        <v>1778</v>
      </c>
    </row>
    <row r="218" spans="3:3" x14ac:dyDescent="0.25">
      <c r="C218" t="s">
        <v>1781</v>
      </c>
    </row>
    <row r="219" spans="3:3" x14ac:dyDescent="0.25">
      <c r="C219" t="s">
        <v>1787</v>
      </c>
    </row>
    <row r="220" spans="3:3" x14ac:dyDescent="0.25">
      <c r="C220" t="s">
        <v>511</v>
      </c>
    </row>
    <row r="221" spans="3:3" x14ac:dyDescent="0.25">
      <c r="C221" t="s">
        <v>1795</v>
      </c>
    </row>
    <row r="222" spans="3:3" x14ac:dyDescent="0.25">
      <c r="C222" t="s">
        <v>1798</v>
      </c>
    </row>
    <row r="223" spans="3:3" x14ac:dyDescent="0.25">
      <c r="C223" t="s">
        <v>1810</v>
      </c>
    </row>
    <row r="224" spans="3:3" x14ac:dyDescent="0.25">
      <c r="C224" t="s">
        <v>1804</v>
      </c>
    </row>
    <row r="225" spans="3:3" x14ac:dyDescent="0.25">
      <c r="C225" t="s">
        <v>1813</v>
      </c>
    </row>
    <row r="226" spans="3:3" x14ac:dyDescent="0.25">
      <c r="C226" t="s">
        <v>1819</v>
      </c>
    </row>
    <row r="227" spans="3:3" x14ac:dyDescent="0.25">
      <c r="C227" t="s">
        <v>1828</v>
      </c>
    </row>
    <row r="228" spans="3:3" x14ac:dyDescent="0.25">
      <c r="C228" t="s">
        <v>1831</v>
      </c>
    </row>
    <row r="229" spans="3:3" x14ac:dyDescent="0.25">
      <c r="C229" t="s">
        <v>1834</v>
      </c>
    </row>
    <row r="230" spans="3:3" x14ac:dyDescent="0.25">
      <c r="C230" t="s">
        <v>1837</v>
      </c>
    </row>
    <row r="231" spans="3:3" x14ac:dyDescent="0.25">
      <c r="C231" t="s">
        <v>1849</v>
      </c>
    </row>
    <row r="232" spans="3:3" x14ac:dyDescent="0.25">
      <c r="C232" t="s">
        <v>1852</v>
      </c>
    </row>
    <row r="233" spans="3:3" x14ac:dyDescent="0.25">
      <c r="C233" t="s">
        <v>1861</v>
      </c>
    </row>
    <row r="234" spans="3:3" x14ac:dyDescent="0.25">
      <c r="C234" t="s">
        <v>1855</v>
      </c>
    </row>
    <row r="235" spans="3:3" x14ac:dyDescent="0.25">
      <c r="C235" t="s">
        <v>1870</v>
      </c>
    </row>
    <row r="236" spans="3:3" x14ac:dyDescent="0.25">
      <c r="C236" t="s">
        <v>1867</v>
      </c>
    </row>
    <row r="237" spans="3:3" x14ac:dyDescent="0.25">
      <c r="C237" t="s">
        <v>1879</v>
      </c>
    </row>
    <row r="238" spans="3:3" x14ac:dyDescent="0.25">
      <c r="C238" t="s">
        <v>1882</v>
      </c>
    </row>
    <row r="239" spans="3:3" x14ac:dyDescent="0.25">
      <c r="C239" t="s">
        <v>1885</v>
      </c>
    </row>
    <row r="240" spans="3:3" x14ac:dyDescent="0.25">
      <c r="C240" t="s">
        <v>1888</v>
      </c>
    </row>
    <row r="241" spans="3:3" x14ac:dyDescent="0.25">
      <c r="C241" t="s">
        <v>1891</v>
      </c>
    </row>
    <row r="242" spans="3:3" x14ac:dyDescent="0.25">
      <c r="C242" t="s">
        <v>1897</v>
      </c>
    </row>
    <row r="243" spans="3:3" x14ac:dyDescent="0.25">
      <c r="C243" t="s">
        <v>1906</v>
      </c>
    </row>
    <row r="244" spans="3:3" x14ac:dyDescent="0.25">
      <c r="C244" t="s">
        <v>1909</v>
      </c>
    </row>
    <row r="245" spans="3:3" x14ac:dyDescent="0.25">
      <c r="C245" t="s">
        <v>1915</v>
      </c>
    </row>
    <row r="246" spans="3:3" x14ac:dyDescent="0.25">
      <c r="C246" t="s">
        <v>1924</v>
      </c>
    </row>
    <row r="247" spans="3:3" x14ac:dyDescent="0.25">
      <c r="C247" t="s">
        <v>1918</v>
      </c>
    </row>
    <row r="248" spans="3:3" x14ac:dyDescent="0.25">
      <c r="C248" t="s">
        <v>1921</v>
      </c>
    </row>
    <row r="249" spans="3:3" x14ac:dyDescent="0.25">
      <c r="C249" t="s">
        <v>1927</v>
      </c>
    </row>
    <row r="250" spans="3:3" x14ac:dyDescent="0.25">
      <c r="C250" t="s">
        <v>1930</v>
      </c>
    </row>
    <row r="251" spans="3:3" x14ac:dyDescent="0.25">
      <c r="C251" t="s">
        <v>1936</v>
      </c>
    </row>
    <row r="252" spans="3:3" x14ac:dyDescent="0.25">
      <c r="C252" t="s">
        <v>1942</v>
      </c>
    </row>
    <row r="253" spans="3:3" x14ac:dyDescent="0.25">
      <c r="C253" t="s">
        <v>1945</v>
      </c>
    </row>
    <row r="254" spans="3:3" x14ac:dyDescent="0.25">
      <c r="C254" t="s">
        <v>1948</v>
      </c>
    </row>
    <row r="255" spans="3:3" x14ac:dyDescent="0.25">
      <c r="C255" t="s">
        <v>1963</v>
      </c>
    </row>
    <row r="256" spans="3:3" x14ac:dyDescent="0.25">
      <c r="C256" t="s">
        <v>1960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851"/>
  <sheetViews>
    <sheetView topLeftCell="A25" workbookViewId="0">
      <selection activeCell="N47" sqref="N47"/>
    </sheetView>
  </sheetViews>
  <sheetFormatPr defaultRowHeight="15" x14ac:dyDescent="0.25"/>
  <cols>
    <col min="1" max="1" width="9.140625" style="8"/>
    <col min="2" max="2" width="11.140625" style="8" customWidth="1"/>
    <col min="3" max="3" width="10.140625" style="8" customWidth="1"/>
    <col min="4" max="4" width="16" style="8" customWidth="1"/>
    <col min="5" max="5" width="19.28515625" style="8" customWidth="1"/>
  </cols>
  <sheetData>
    <row r="1" spans="1:17" x14ac:dyDescent="0.25">
      <c r="A1" s="13" t="s">
        <v>11048</v>
      </c>
      <c r="Q1" s="1"/>
    </row>
    <row r="2" spans="1:17" x14ac:dyDescent="0.25">
      <c r="A2" s="16"/>
    </row>
    <row r="3" spans="1:17" x14ac:dyDescent="0.25">
      <c r="A3" s="9" t="s">
        <v>10660</v>
      </c>
      <c r="B3" s="9" t="s">
        <v>10661</v>
      </c>
      <c r="C3" s="9" t="s">
        <v>10662</v>
      </c>
      <c r="D3" s="9" t="s">
        <v>10663</v>
      </c>
      <c r="E3" s="9" t="s">
        <v>10664</v>
      </c>
      <c r="F3" s="1"/>
      <c r="H3" s="21"/>
    </row>
    <row r="4" spans="1:17" x14ac:dyDescent="0.25">
      <c r="A4" s="8">
        <v>1</v>
      </c>
      <c r="B4" s="8" t="s">
        <v>10670</v>
      </c>
      <c r="C4" s="8">
        <v>372</v>
      </c>
      <c r="D4" s="12">
        <v>164.56180000000001</v>
      </c>
      <c r="E4" s="20">
        <v>8.3799999999999998E-99</v>
      </c>
      <c r="H4" s="21"/>
    </row>
    <row r="5" spans="1:17" x14ac:dyDescent="0.25">
      <c r="A5" s="8">
        <v>2</v>
      </c>
      <c r="B5" s="8" t="s">
        <v>10665</v>
      </c>
      <c r="C5" s="8">
        <v>376</v>
      </c>
      <c r="D5" s="12">
        <v>171.79300000000001</v>
      </c>
      <c r="E5" s="20">
        <v>1.92E-97</v>
      </c>
      <c r="H5" s="21"/>
      <c r="K5" s="21"/>
    </row>
    <row r="6" spans="1:17" x14ac:dyDescent="0.25">
      <c r="A6" s="8">
        <v>3</v>
      </c>
      <c r="B6" s="8" t="s">
        <v>5051</v>
      </c>
      <c r="C6" s="8">
        <v>327</v>
      </c>
      <c r="D6" s="12">
        <v>117.7869</v>
      </c>
      <c r="E6" s="20">
        <v>1.92E-97</v>
      </c>
      <c r="H6" s="21"/>
      <c r="K6" s="21"/>
    </row>
    <row r="7" spans="1:17" x14ac:dyDescent="0.25">
      <c r="A7" s="8">
        <v>4</v>
      </c>
      <c r="B7" s="8" t="s">
        <v>10666</v>
      </c>
      <c r="C7" s="8">
        <v>370</v>
      </c>
      <c r="D7" s="12">
        <v>164.47300000000001</v>
      </c>
      <c r="E7" s="20">
        <v>3.5900000000000001E-97</v>
      </c>
      <c r="H7" s="21"/>
      <c r="K7" s="21"/>
    </row>
    <row r="8" spans="1:17" x14ac:dyDescent="0.25">
      <c r="A8" s="8">
        <v>5</v>
      </c>
      <c r="B8" s="8" t="s">
        <v>8268</v>
      </c>
      <c r="C8" s="8">
        <v>374</v>
      </c>
      <c r="D8" s="12">
        <v>170.5489</v>
      </c>
      <c r="E8" s="20">
        <v>1.6800000000000001E-96</v>
      </c>
      <c r="H8" s="21"/>
      <c r="K8" s="21"/>
    </row>
    <row r="9" spans="1:17" x14ac:dyDescent="0.25">
      <c r="A9" s="8">
        <v>6</v>
      </c>
      <c r="B9" s="8" t="s">
        <v>5935</v>
      </c>
      <c r="C9" s="8">
        <v>374</v>
      </c>
      <c r="D9" s="12">
        <v>172.43719999999999</v>
      </c>
      <c r="E9" s="20">
        <v>6.2600000000000004E-95</v>
      </c>
      <c r="H9" s="21"/>
      <c r="K9" s="21"/>
    </row>
    <row r="10" spans="1:17" x14ac:dyDescent="0.25">
      <c r="A10" s="8">
        <v>7</v>
      </c>
      <c r="B10" s="8" t="s">
        <v>8445</v>
      </c>
      <c r="C10" s="8">
        <v>382</v>
      </c>
      <c r="D10" s="12">
        <v>186.91069999999999</v>
      </c>
      <c r="E10" s="20">
        <v>2.8900000000000002E-92</v>
      </c>
      <c r="H10" s="21"/>
      <c r="K10" s="21"/>
    </row>
    <row r="11" spans="1:17" x14ac:dyDescent="0.25">
      <c r="A11" s="8">
        <v>8</v>
      </c>
      <c r="B11" s="8" t="s">
        <v>7671</v>
      </c>
      <c r="C11" s="8">
        <v>372</v>
      </c>
      <c r="D11" s="12">
        <v>173.44800000000001</v>
      </c>
      <c r="E11" s="20">
        <v>6.86E-92</v>
      </c>
      <c r="H11" s="21"/>
      <c r="K11" s="21"/>
    </row>
    <row r="12" spans="1:17" x14ac:dyDescent="0.25">
      <c r="A12" s="8">
        <v>9</v>
      </c>
      <c r="B12" s="8" t="s">
        <v>10667</v>
      </c>
      <c r="C12" s="8">
        <v>384</v>
      </c>
      <c r="D12" s="12">
        <v>191.56479999999999</v>
      </c>
      <c r="E12" s="20">
        <v>5.0399999999999998E-91</v>
      </c>
      <c r="H12" s="21"/>
    </row>
    <row r="13" spans="1:17" x14ac:dyDescent="0.25">
      <c r="A13" s="8">
        <v>10</v>
      </c>
      <c r="B13" s="8" t="s">
        <v>9982</v>
      </c>
      <c r="C13" s="8">
        <v>368</v>
      </c>
      <c r="D13" s="12">
        <v>170.30449999999999</v>
      </c>
      <c r="E13" s="20">
        <v>3.2000000000000001E-90</v>
      </c>
      <c r="H13" s="21"/>
    </row>
    <row r="14" spans="1:17" x14ac:dyDescent="0.25">
      <c r="A14" s="8">
        <v>11</v>
      </c>
      <c r="B14" s="8" t="s">
        <v>4644</v>
      </c>
      <c r="C14" s="8">
        <v>331</v>
      </c>
      <c r="D14" s="12">
        <v>129.339</v>
      </c>
      <c r="E14" s="20">
        <v>4.2599999999999997E-90</v>
      </c>
      <c r="H14" s="21"/>
    </row>
    <row r="15" spans="1:17" x14ac:dyDescent="0.25">
      <c r="A15" s="8">
        <v>12</v>
      </c>
      <c r="B15" s="8" t="s">
        <v>5053</v>
      </c>
      <c r="C15" s="8">
        <v>338</v>
      </c>
      <c r="D15" s="12">
        <v>136.50360000000001</v>
      </c>
      <c r="E15" s="20">
        <v>5.6899999999999996E-90</v>
      </c>
      <c r="H15" s="21"/>
    </row>
    <row r="16" spans="1:17" x14ac:dyDescent="0.25">
      <c r="A16" s="8">
        <v>13</v>
      </c>
      <c r="B16" s="8" t="s">
        <v>10672</v>
      </c>
      <c r="C16" s="8">
        <v>342</v>
      </c>
      <c r="D16" s="12">
        <v>141.02440000000001</v>
      </c>
      <c r="E16" s="20">
        <v>1.19E-89</v>
      </c>
      <c r="H16" s="21"/>
    </row>
    <row r="17" spans="1:8" x14ac:dyDescent="0.25">
      <c r="A17" s="8">
        <v>14</v>
      </c>
      <c r="B17" s="8" t="s">
        <v>1577</v>
      </c>
      <c r="C17" s="8">
        <v>320</v>
      </c>
      <c r="D17" s="12">
        <v>119.953</v>
      </c>
      <c r="E17" s="20">
        <v>3.6200000000000001E-89</v>
      </c>
      <c r="H17" s="21"/>
    </row>
    <row r="18" spans="1:8" x14ac:dyDescent="0.25">
      <c r="A18" s="8">
        <v>15</v>
      </c>
      <c r="B18" s="8" t="s">
        <v>3861</v>
      </c>
      <c r="C18" s="8">
        <v>339</v>
      </c>
      <c r="D18" s="12">
        <v>138.93620000000001</v>
      </c>
      <c r="E18" s="20">
        <v>9.5900000000000006E-89</v>
      </c>
      <c r="H18" s="21"/>
    </row>
    <row r="19" spans="1:8" x14ac:dyDescent="0.25">
      <c r="A19" s="8">
        <v>16</v>
      </c>
      <c r="B19" s="8" t="s">
        <v>5147</v>
      </c>
      <c r="C19" s="8">
        <v>327</v>
      </c>
      <c r="D19" s="12">
        <v>127.75060000000001</v>
      </c>
      <c r="E19" s="20">
        <v>5.0000000000000001E-88</v>
      </c>
      <c r="H19" s="21"/>
    </row>
    <row r="20" spans="1:8" x14ac:dyDescent="0.25">
      <c r="A20" s="8">
        <v>17</v>
      </c>
      <c r="B20" s="8" t="s">
        <v>4461</v>
      </c>
      <c r="C20" s="8">
        <v>371</v>
      </c>
      <c r="D20" s="12">
        <v>177.358</v>
      </c>
      <c r="E20" s="20">
        <v>8.2299999999999995E-88</v>
      </c>
    </row>
    <row r="21" spans="1:8" x14ac:dyDescent="0.25">
      <c r="A21" s="8">
        <v>18</v>
      </c>
      <c r="B21" s="8" t="s">
        <v>8221</v>
      </c>
      <c r="C21" s="8">
        <v>382</v>
      </c>
      <c r="D21" s="12">
        <v>194.19739999999999</v>
      </c>
      <c r="E21" s="20">
        <v>8.8900000000000003E-87</v>
      </c>
    </row>
    <row r="22" spans="1:8" x14ac:dyDescent="0.25">
      <c r="A22" s="8">
        <v>19</v>
      </c>
      <c r="B22" s="8" t="s">
        <v>3866</v>
      </c>
      <c r="C22" s="8">
        <v>317</v>
      </c>
      <c r="D22" s="12">
        <v>125.5291</v>
      </c>
      <c r="E22" s="20">
        <v>3.8400000000000001E-81</v>
      </c>
    </row>
    <row r="23" spans="1:8" x14ac:dyDescent="0.25">
      <c r="A23" s="8">
        <v>20</v>
      </c>
      <c r="B23" s="8" t="s">
        <v>8918</v>
      </c>
      <c r="C23" s="8">
        <v>323</v>
      </c>
      <c r="D23" s="12">
        <v>131.58279999999999</v>
      </c>
      <c r="E23" s="20">
        <v>7.5099999999999997E-81</v>
      </c>
    </row>
    <row r="24" spans="1:8" x14ac:dyDescent="0.25">
      <c r="A24" s="8">
        <v>21</v>
      </c>
      <c r="B24" s="8" t="s">
        <v>10674</v>
      </c>
      <c r="C24" s="8">
        <v>336</v>
      </c>
      <c r="D24" s="12">
        <v>144.85659999999999</v>
      </c>
      <c r="E24" s="20">
        <v>1.05E-80</v>
      </c>
    </row>
    <row r="25" spans="1:8" x14ac:dyDescent="0.25">
      <c r="A25" s="8">
        <v>22</v>
      </c>
      <c r="B25" s="8" t="s">
        <v>10668</v>
      </c>
      <c r="C25" s="8">
        <v>377</v>
      </c>
      <c r="D25" s="12">
        <v>196.26339999999999</v>
      </c>
      <c r="E25" s="20">
        <v>1.6099999999999999E-79</v>
      </c>
    </row>
    <row r="26" spans="1:8" x14ac:dyDescent="0.25">
      <c r="A26" s="8">
        <v>23</v>
      </c>
      <c r="B26" s="8" t="s">
        <v>8353</v>
      </c>
      <c r="C26" s="8">
        <v>334</v>
      </c>
      <c r="D26" s="12">
        <v>145.80080000000001</v>
      </c>
      <c r="E26" s="20">
        <v>4.14E-78</v>
      </c>
    </row>
    <row r="27" spans="1:8" x14ac:dyDescent="0.25">
      <c r="A27" s="8">
        <v>24</v>
      </c>
      <c r="B27" s="8" t="s">
        <v>5181</v>
      </c>
      <c r="C27" s="8">
        <v>298</v>
      </c>
      <c r="D27" s="12">
        <v>113.1439</v>
      </c>
      <c r="E27" s="20">
        <v>9.79E-77</v>
      </c>
    </row>
    <row r="28" spans="1:8" x14ac:dyDescent="0.25">
      <c r="A28" s="8">
        <v>25</v>
      </c>
      <c r="B28" s="8" t="s">
        <v>10671</v>
      </c>
      <c r="C28" s="8">
        <v>378</v>
      </c>
      <c r="D28" s="12">
        <v>201.52850000000001</v>
      </c>
      <c r="E28" s="20">
        <v>1.03E-76</v>
      </c>
    </row>
    <row r="29" spans="1:8" x14ac:dyDescent="0.25">
      <c r="A29" s="8">
        <v>26</v>
      </c>
      <c r="B29" s="8" t="s">
        <v>10681</v>
      </c>
      <c r="C29" s="8">
        <v>309</v>
      </c>
      <c r="D29" s="12">
        <v>124.8626</v>
      </c>
      <c r="E29" s="20">
        <v>5.2299999999999999E-75</v>
      </c>
    </row>
    <row r="30" spans="1:8" x14ac:dyDescent="0.25">
      <c r="A30" s="8">
        <v>27</v>
      </c>
      <c r="B30" s="8" t="s">
        <v>6594</v>
      </c>
      <c r="C30" s="8">
        <v>315</v>
      </c>
      <c r="D30" s="12">
        <v>131.67169999999999</v>
      </c>
      <c r="E30" s="20">
        <v>5.6600000000000004E-74</v>
      </c>
    </row>
    <row r="31" spans="1:8" x14ac:dyDescent="0.25">
      <c r="A31" s="8">
        <v>28</v>
      </c>
      <c r="B31" s="8" t="s">
        <v>5409</v>
      </c>
      <c r="C31" s="8">
        <v>309</v>
      </c>
      <c r="D31" s="12">
        <v>126.6621</v>
      </c>
      <c r="E31" s="20">
        <v>2.03E-73</v>
      </c>
    </row>
    <row r="32" spans="1:8" x14ac:dyDescent="0.25">
      <c r="A32" s="8">
        <v>29</v>
      </c>
      <c r="B32" s="8" t="s">
        <v>5344</v>
      </c>
      <c r="C32" s="8">
        <v>293</v>
      </c>
      <c r="D32" s="12">
        <v>112.9773</v>
      </c>
      <c r="E32" s="20">
        <v>7.4899999999999998E-73</v>
      </c>
    </row>
    <row r="33" spans="1:5" x14ac:dyDescent="0.25">
      <c r="A33" s="8">
        <v>30</v>
      </c>
      <c r="B33" s="8" t="s">
        <v>10675</v>
      </c>
      <c r="C33" s="8">
        <v>311</v>
      </c>
      <c r="D33" s="12">
        <v>129.96109999999999</v>
      </c>
      <c r="E33" s="20">
        <v>3.4599999999999999E-72</v>
      </c>
    </row>
    <row r="34" spans="1:5" x14ac:dyDescent="0.25">
      <c r="A34" s="8">
        <v>31</v>
      </c>
      <c r="B34" s="8" t="s">
        <v>10669</v>
      </c>
      <c r="C34" s="8">
        <v>378</v>
      </c>
      <c r="D34" s="12">
        <v>208.68190000000001</v>
      </c>
      <c r="E34" s="20">
        <v>1.3599999999999999E-71</v>
      </c>
    </row>
    <row r="35" spans="1:5" x14ac:dyDescent="0.25">
      <c r="A35" s="8">
        <v>32</v>
      </c>
      <c r="B35" s="8" t="s">
        <v>6775</v>
      </c>
      <c r="C35" s="8">
        <v>301</v>
      </c>
      <c r="D35" s="12">
        <v>121.57470000000001</v>
      </c>
      <c r="E35" s="20">
        <v>1.79E-71</v>
      </c>
    </row>
    <row r="36" spans="1:5" x14ac:dyDescent="0.25">
      <c r="A36" s="8">
        <v>33</v>
      </c>
      <c r="B36" s="8" t="s">
        <v>3457</v>
      </c>
      <c r="C36" s="8">
        <v>368</v>
      </c>
      <c r="D36" s="12">
        <v>195.03049999999999</v>
      </c>
      <c r="E36" s="20">
        <v>3.2899999999999999E-71</v>
      </c>
    </row>
    <row r="37" spans="1:5" x14ac:dyDescent="0.25">
      <c r="A37" s="8">
        <v>34</v>
      </c>
      <c r="B37" s="8" t="s">
        <v>4219</v>
      </c>
      <c r="C37" s="8">
        <v>313</v>
      </c>
      <c r="D37" s="12">
        <v>134.8596</v>
      </c>
      <c r="E37" s="20">
        <v>1.1400000000000001E-69</v>
      </c>
    </row>
    <row r="38" spans="1:5" x14ac:dyDescent="0.25">
      <c r="A38" s="8">
        <v>35</v>
      </c>
      <c r="B38" s="8" t="s">
        <v>8573</v>
      </c>
      <c r="C38" s="8">
        <v>315</v>
      </c>
      <c r="D38" s="12">
        <v>137.74760000000001</v>
      </c>
      <c r="E38" s="20">
        <v>6.9299999999999998E-69</v>
      </c>
    </row>
    <row r="39" spans="1:5" x14ac:dyDescent="0.25">
      <c r="A39" s="8">
        <v>36</v>
      </c>
      <c r="B39" s="8" t="s">
        <v>10680</v>
      </c>
      <c r="C39" s="8">
        <v>296</v>
      </c>
      <c r="D39" s="12">
        <v>121.0748</v>
      </c>
      <c r="E39" s="20">
        <v>5.6500000000000002E-68</v>
      </c>
    </row>
    <row r="40" spans="1:5" x14ac:dyDescent="0.25">
      <c r="A40" s="8">
        <v>37</v>
      </c>
      <c r="B40" s="8" t="s">
        <v>10682</v>
      </c>
      <c r="C40" s="8">
        <v>295</v>
      </c>
      <c r="D40" s="12">
        <v>120.30840000000001</v>
      </c>
      <c r="E40" s="20">
        <v>7.1000000000000002E-68</v>
      </c>
    </row>
    <row r="41" spans="1:5" x14ac:dyDescent="0.25">
      <c r="A41" s="8">
        <v>38</v>
      </c>
      <c r="B41" s="8" t="s">
        <v>10678</v>
      </c>
      <c r="C41" s="8">
        <v>313</v>
      </c>
      <c r="D41" s="12">
        <v>137.4255</v>
      </c>
      <c r="E41" s="20">
        <v>1.42E-67</v>
      </c>
    </row>
    <row r="42" spans="1:5" x14ac:dyDescent="0.25">
      <c r="A42" s="8">
        <v>39</v>
      </c>
      <c r="B42" s="8" t="s">
        <v>10676</v>
      </c>
      <c r="C42" s="8">
        <v>359</v>
      </c>
      <c r="D42" s="12">
        <v>188.99889999999999</v>
      </c>
      <c r="E42" s="20">
        <v>4.4600000000000002E-67</v>
      </c>
    </row>
    <row r="43" spans="1:5" x14ac:dyDescent="0.25">
      <c r="A43" s="8">
        <v>40</v>
      </c>
      <c r="B43" s="8" t="s">
        <v>7841</v>
      </c>
      <c r="C43" s="8">
        <v>388</v>
      </c>
      <c r="D43" s="12">
        <v>231.56399999999999</v>
      </c>
      <c r="E43" s="20">
        <v>6.2999999999999998E-67</v>
      </c>
    </row>
    <row r="44" spans="1:5" x14ac:dyDescent="0.25">
      <c r="A44" s="8">
        <v>41</v>
      </c>
      <c r="B44" s="8" t="s">
        <v>8170</v>
      </c>
      <c r="C44" s="8">
        <v>277</v>
      </c>
      <c r="D44" s="12">
        <v>106.4903</v>
      </c>
      <c r="E44" s="20">
        <v>1.9400000000000001E-66</v>
      </c>
    </row>
    <row r="45" spans="1:5" x14ac:dyDescent="0.25">
      <c r="A45" s="8">
        <v>42</v>
      </c>
      <c r="B45" s="8" t="s">
        <v>3786</v>
      </c>
      <c r="C45" s="8">
        <v>315</v>
      </c>
      <c r="D45" s="12">
        <v>141.49090000000001</v>
      </c>
      <c r="E45" s="20">
        <v>6.6900000000000003E-66</v>
      </c>
    </row>
    <row r="46" spans="1:5" x14ac:dyDescent="0.25">
      <c r="A46" s="8">
        <v>43</v>
      </c>
      <c r="B46" s="8" t="s">
        <v>10686</v>
      </c>
      <c r="C46" s="8">
        <v>285</v>
      </c>
      <c r="D46" s="12">
        <v>114.33240000000001</v>
      </c>
      <c r="E46" s="20">
        <v>1.78E-65</v>
      </c>
    </row>
    <row r="47" spans="1:5" x14ac:dyDescent="0.25">
      <c r="A47" s="8">
        <v>44</v>
      </c>
      <c r="B47" s="8" t="s">
        <v>5996</v>
      </c>
      <c r="C47" s="8">
        <v>268</v>
      </c>
      <c r="D47" s="12">
        <v>100.6032</v>
      </c>
      <c r="E47" s="20">
        <v>4.0599999999999996E-65</v>
      </c>
    </row>
    <row r="48" spans="1:5" x14ac:dyDescent="0.25">
      <c r="A48" s="8">
        <v>45</v>
      </c>
      <c r="B48" s="8" t="s">
        <v>10673</v>
      </c>
      <c r="C48" s="8">
        <v>392</v>
      </c>
      <c r="D48" s="12">
        <v>243.07159999999999</v>
      </c>
      <c r="E48" s="20">
        <v>4.5600000000000002E-64</v>
      </c>
    </row>
    <row r="49" spans="1:5" x14ac:dyDescent="0.25">
      <c r="A49" s="8">
        <v>46</v>
      </c>
      <c r="B49" s="8" t="s">
        <v>9421</v>
      </c>
      <c r="C49" s="8">
        <v>264</v>
      </c>
      <c r="D49" s="12">
        <v>99.292479999999998</v>
      </c>
      <c r="E49" s="20">
        <v>2.3E-63</v>
      </c>
    </row>
    <row r="50" spans="1:5" x14ac:dyDescent="0.25">
      <c r="A50" s="8">
        <v>47</v>
      </c>
      <c r="B50" s="8" t="s">
        <v>5799</v>
      </c>
      <c r="C50" s="8">
        <v>377</v>
      </c>
      <c r="D50" s="12">
        <v>220.51169999999999</v>
      </c>
      <c r="E50" s="20">
        <v>1.36E-62</v>
      </c>
    </row>
    <row r="51" spans="1:5" x14ac:dyDescent="0.25">
      <c r="A51" s="8">
        <v>48</v>
      </c>
      <c r="B51" s="8" t="s">
        <v>10688</v>
      </c>
      <c r="C51" s="8">
        <v>280</v>
      </c>
      <c r="D51" s="12">
        <v>115.83199999999999</v>
      </c>
      <c r="E51" s="20">
        <v>1.7600000000000001E-60</v>
      </c>
    </row>
    <row r="52" spans="1:5" x14ac:dyDescent="0.25">
      <c r="A52" s="8">
        <v>49</v>
      </c>
      <c r="B52" s="8" t="s">
        <v>10679</v>
      </c>
      <c r="C52" s="8">
        <v>300</v>
      </c>
      <c r="D52" s="12">
        <v>134.63740000000001</v>
      </c>
      <c r="E52" s="20">
        <v>6.7700000000000001E-60</v>
      </c>
    </row>
    <row r="53" spans="1:5" x14ac:dyDescent="0.25">
      <c r="A53" s="8">
        <v>50</v>
      </c>
      <c r="B53" s="8" t="s">
        <v>4260</v>
      </c>
      <c r="C53" s="8">
        <v>232</v>
      </c>
      <c r="D53" s="12">
        <v>79.320679999999996</v>
      </c>
      <c r="E53" s="20">
        <v>2.2700000000000002E-59</v>
      </c>
    </row>
    <row r="54" spans="1:5" x14ac:dyDescent="0.25">
      <c r="A54" s="8">
        <v>51</v>
      </c>
      <c r="B54" s="8" t="s">
        <v>4346</v>
      </c>
      <c r="C54" s="8">
        <v>263</v>
      </c>
      <c r="D54" s="12">
        <v>104.6242</v>
      </c>
      <c r="E54" s="20">
        <v>7.2900000000000004E-58</v>
      </c>
    </row>
    <row r="55" spans="1:5" x14ac:dyDescent="0.25">
      <c r="A55" s="8">
        <v>52</v>
      </c>
      <c r="B55" s="8" t="s">
        <v>10684</v>
      </c>
      <c r="C55" s="8">
        <v>278</v>
      </c>
      <c r="D55" s="12">
        <v>117.4093</v>
      </c>
      <c r="E55" s="20">
        <v>9.4399999999999997E-58</v>
      </c>
    </row>
    <row r="56" spans="1:5" x14ac:dyDescent="0.25">
      <c r="A56" s="8">
        <v>53</v>
      </c>
      <c r="B56" s="8" t="s">
        <v>10685</v>
      </c>
      <c r="C56" s="8">
        <v>334</v>
      </c>
      <c r="D56" s="12">
        <v>172.59270000000001</v>
      </c>
      <c r="E56" s="20">
        <v>1.01E-57</v>
      </c>
    </row>
    <row r="57" spans="1:5" x14ac:dyDescent="0.25">
      <c r="A57" s="8">
        <v>54</v>
      </c>
      <c r="B57" s="8" t="s">
        <v>5410</v>
      </c>
      <c r="C57" s="8">
        <v>244</v>
      </c>
      <c r="D57" s="12">
        <v>90.695049999999995</v>
      </c>
      <c r="E57" s="20">
        <v>6.0999999999999998E-57</v>
      </c>
    </row>
    <row r="58" spans="1:5" x14ac:dyDescent="0.25">
      <c r="A58" s="8">
        <v>55</v>
      </c>
      <c r="B58" s="8" t="s">
        <v>10644</v>
      </c>
      <c r="C58" s="8">
        <v>233</v>
      </c>
      <c r="D58" s="12">
        <v>83.008470000000003</v>
      </c>
      <c r="E58" s="20">
        <v>1.8299999999999999E-56</v>
      </c>
    </row>
    <row r="59" spans="1:5" x14ac:dyDescent="0.25">
      <c r="A59" s="8">
        <v>56</v>
      </c>
      <c r="B59" s="8" t="s">
        <v>10677</v>
      </c>
      <c r="C59" s="8">
        <v>353</v>
      </c>
      <c r="D59" s="12">
        <v>200.029</v>
      </c>
      <c r="E59" s="20">
        <v>1.6399999999999999E-54</v>
      </c>
    </row>
    <row r="60" spans="1:5" x14ac:dyDescent="0.25">
      <c r="A60" s="8">
        <v>57</v>
      </c>
      <c r="B60" s="8" t="s">
        <v>6587</v>
      </c>
      <c r="C60" s="8">
        <v>351</v>
      </c>
      <c r="D60" s="12">
        <v>197.59639999999999</v>
      </c>
      <c r="E60" s="20">
        <v>1.8099999999999999E-54</v>
      </c>
    </row>
    <row r="61" spans="1:5" x14ac:dyDescent="0.25">
      <c r="A61" s="8">
        <v>58</v>
      </c>
      <c r="B61" s="8" t="s">
        <v>10697</v>
      </c>
      <c r="C61" s="8">
        <v>248</v>
      </c>
      <c r="D61" s="12">
        <v>97.237539999999996</v>
      </c>
      <c r="E61" s="20">
        <v>7.1100000000000005E-54</v>
      </c>
    </row>
    <row r="62" spans="1:5" x14ac:dyDescent="0.25">
      <c r="A62" s="8">
        <v>59</v>
      </c>
      <c r="B62" s="8" t="s">
        <v>8361</v>
      </c>
      <c r="C62" s="8">
        <v>243</v>
      </c>
      <c r="D62" s="12">
        <v>93.616399999999999</v>
      </c>
      <c r="E62" s="20">
        <v>1.24E-53</v>
      </c>
    </row>
    <row r="63" spans="1:5" x14ac:dyDescent="0.25">
      <c r="A63" s="8">
        <v>60</v>
      </c>
      <c r="B63" s="8" t="s">
        <v>7434</v>
      </c>
      <c r="C63" s="8">
        <v>224</v>
      </c>
      <c r="D63" s="12">
        <v>80.009370000000004</v>
      </c>
      <c r="E63" s="20">
        <v>4.14E-53</v>
      </c>
    </row>
    <row r="64" spans="1:5" x14ac:dyDescent="0.25">
      <c r="A64" s="8">
        <v>61</v>
      </c>
      <c r="B64" s="8" t="s">
        <v>10069</v>
      </c>
      <c r="C64" s="8">
        <v>249</v>
      </c>
      <c r="D64" s="12">
        <v>99.30359</v>
      </c>
      <c r="E64" s="20">
        <v>8.4699999999999993E-53</v>
      </c>
    </row>
    <row r="65" spans="1:5" x14ac:dyDescent="0.25">
      <c r="A65" s="8">
        <v>62</v>
      </c>
      <c r="B65" s="8" t="s">
        <v>10687</v>
      </c>
      <c r="C65" s="8">
        <v>302</v>
      </c>
      <c r="D65" s="12">
        <v>146.7116</v>
      </c>
      <c r="E65" s="20">
        <v>2E-52</v>
      </c>
    </row>
    <row r="66" spans="1:5" x14ac:dyDescent="0.25">
      <c r="A66" s="8">
        <v>63</v>
      </c>
      <c r="B66" s="8" t="s">
        <v>1879</v>
      </c>
      <c r="C66" s="8">
        <v>258</v>
      </c>
      <c r="D66" s="12">
        <v>108.523</v>
      </c>
      <c r="E66" s="20">
        <v>3.0400000000000003E-51</v>
      </c>
    </row>
    <row r="67" spans="1:5" x14ac:dyDescent="0.25">
      <c r="A67" s="8">
        <v>64</v>
      </c>
      <c r="B67" s="8" t="s">
        <v>5198</v>
      </c>
      <c r="C67" s="8">
        <v>224</v>
      </c>
      <c r="D67" s="12">
        <v>83.597179999999994</v>
      </c>
      <c r="E67" s="20">
        <v>8.3600000000000002E-50</v>
      </c>
    </row>
    <row r="68" spans="1:5" x14ac:dyDescent="0.25">
      <c r="A68" s="8">
        <v>65</v>
      </c>
      <c r="B68" s="8" t="s">
        <v>10703</v>
      </c>
      <c r="C68" s="8">
        <v>316</v>
      </c>
      <c r="D68" s="12">
        <v>165.4727</v>
      </c>
      <c r="E68" s="20">
        <v>2.2100000000000002E-49</v>
      </c>
    </row>
    <row r="69" spans="1:5" x14ac:dyDescent="0.25">
      <c r="A69" s="8">
        <v>66</v>
      </c>
      <c r="B69" s="8" t="s">
        <v>10692</v>
      </c>
      <c r="C69" s="8">
        <v>345</v>
      </c>
      <c r="D69" s="12">
        <v>199.5735</v>
      </c>
      <c r="E69" s="20">
        <v>1.29E-48</v>
      </c>
    </row>
    <row r="70" spans="1:5" x14ac:dyDescent="0.25">
      <c r="A70" s="8">
        <v>67</v>
      </c>
      <c r="B70" s="8" t="s">
        <v>10694</v>
      </c>
      <c r="C70" s="8">
        <v>316</v>
      </c>
      <c r="D70" s="12">
        <v>167.1388</v>
      </c>
      <c r="E70" s="20">
        <v>2.6200000000000001E-48</v>
      </c>
    </row>
    <row r="71" spans="1:5" x14ac:dyDescent="0.25">
      <c r="A71" s="8">
        <v>68</v>
      </c>
      <c r="B71" s="8" t="s">
        <v>10525</v>
      </c>
      <c r="C71" s="8">
        <v>282</v>
      </c>
      <c r="D71" s="12">
        <v>133.6489</v>
      </c>
      <c r="E71" s="20">
        <v>3.2500000000000002E-48</v>
      </c>
    </row>
    <row r="72" spans="1:5" x14ac:dyDescent="0.25">
      <c r="A72" s="8">
        <v>69</v>
      </c>
      <c r="B72" s="8" t="s">
        <v>7564</v>
      </c>
      <c r="C72" s="8">
        <v>264</v>
      </c>
      <c r="D72" s="12">
        <v>118.16459999999999</v>
      </c>
      <c r="E72" s="20">
        <v>9.1300000000000005E-48</v>
      </c>
    </row>
    <row r="73" spans="1:5" x14ac:dyDescent="0.25">
      <c r="A73" s="8">
        <v>70</v>
      </c>
      <c r="B73" s="8" t="s">
        <v>10700</v>
      </c>
      <c r="C73" s="8">
        <v>332</v>
      </c>
      <c r="D73" s="12">
        <v>186.01089999999999</v>
      </c>
      <c r="E73" s="20">
        <v>1.5600000000000001E-47</v>
      </c>
    </row>
    <row r="74" spans="1:5" x14ac:dyDescent="0.25">
      <c r="A74" s="8">
        <v>71</v>
      </c>
      <c r="B74" s="8" t="s">
        <v>3650</v>
      </c>
      <c r="C74" s="8">
        <v>255</v>
      </c>
      <c r="D74" s="12">
        <v>110.97790000000001</v>
      </c>
      <c r="E74" s="20">
        <v>2.0799999999999999E-47</v>
      </c>
    </row>
    <row r="75" spans="1:5" x14ac:dyDescent="0.25">
      <c r="A75" s="8">
        <v>72</v>
      </c>
      <c r="B75" s="8" t="s">
        <v>5555</v>
      </c>
      <c r="C75" s="8">
        <v>265</v>
      </c>
      <c r="D75" s="12">
        <v>120.3751</v>
      </c>
      <c r="E75" s="20">
        <v>8.5199999999999998E-47</v>
      </c>
    </row>
    <row r="76" spans="1:5" x14ac:dyDescent="0.25">
      <c r="A76" s="8">
        <v>73</v>
      </c>
      <c r="B76" s="8" t="s">
        <v>10683</v>
      </c>
      <c r="C76" s="8">
        <v>368</v>
      </c>
      <c r="D76" s="12">
        <v>235.06290000000001</v>
      </c>
      <c r="E76" s="20">
        <v>1.38E-45</v>
      </c>
    </row>
    <row r="77" spans="1:5" x14ac:dyDescent="0.25">
      <c r="A77" s="8">
        <v>74</v>
      </c>
      <c r="B77" s="8" t="s">
        <v>10695</v>
      </c>
      <c r="C77" s="8">
        <v>390</v>
      </c>
      <c r="D77" s="12">
        <v>270.5523</v>
      </c>
      <c r="E77" s="20">
        <v>2.3499999999999999E-45</v>
      </c>
    </row>
    <row r="78" spans="1:5" x14ac:dyDescent="0.25">
      <c r="A78" s="8">
        <v>75</v>
      </c>
      <c r="B78" s="8" t="s">
        <v>10706</v>
      </c>
      <c r="C78" s="8">
        <v>189</v>
      </c>
      <c r="D78" s="12">
        <v>64.003050000000002</v>
      </c>
      <c r="E78" s="20">
        <v>3.0100000000000002E-45</v>
      </c>
    </row>
    <row r="79" spans="1:5" x14ac:dyDescent="0.25">
      <c r="A79" s="8">
        <v>76</v>
      </c>
      <c r="B79" s="8" t="s">
        <v>10723</v>
      </c>
      <c r="C79" s="8">
        <v>206</v>
      </c>
      <c r="D79" s="12">
        <v>75.888379999999998</v>
      </c>
      <c r="E79" s="20">
        <v>4.4500000000000002E-45</v>
      </c>
    </row>
    <row r="80" spans="1:5" x14ac:dyDescent="0.25">
      <c r="A80" s="8">
        <v>77</v>
      </c>
      <c r="B80" s="8" t="s">
        <v>10696</v>
      </c>
      <c r="C80" s="8">
        <v>245</v>
      </c>
      <c r="D80" s="12">
        <v>106.1349</v>
      </c>
      <c r="E80" s="20">
        <v>8.3899999999999997E-45</v>
      </c>
    </row>
    <row r="81" spans="1:5" x14ac:dyDescent="0.25">
      <c r="A81" s="8">
        <v>78</v>
      </c>
      <c r="B81" s="8" t="s">
        <v>5523</v>
      </c>
      <c r="C81" s="8">
        <v>338</v>
      </c>
      <c r="D81" s="12">
        <v>197.8296</v>
      </c>
      <c r="E81" s="20">
        <v>1.1700000000000001E-44</v>
      </c>
    </row>
    <row r="82" spans="1:5" x14ac:dyDescent="0.25">
      <c r="A82" s="8">
        <v>79</v>
      </c>
      <c r="B82" s="8" t="s">
        <v>10709</v>
      </c>
      <c r="C82" s="8">
        <v>262</v>
      </c>
      <c r="D82" s="12">
        <v>120.7971</v>
      </c>
      <c r="E82" s="20">
        <v>1.2199999999999999E-44</v>
      </c>
    </row>
    <row r="83" spans="1:5" x14ac:dyDescent="0.25">
      <c r="A83" s="8">
        <v>80</v>
      </c>
      <c r="B83" s="8" t="s">
        <v>3600</v>
      </c>
      <c r="C83" s="8">
        <v>207</v>
      </c>
      <c r="D83" s="12">
        <v>77.232420000000005</v>
      </c>
      <c r="E83" s="20">
        <v>1.5400000000000001E-44</v>
      </c>
    </row>
    <row r="84" spans="1:5" x14ac:dyDescent="0.25">
      <c r="A84" s="8">
        <v>81</v>
      </c>
      <c r="B84" s="8" t="s">
        <v>9841</v>
      </c>
      <c r="C84" s="8">
        <v>346</v>
      </c>
      <c r="D84" s="12">
        <v>208.27090000000001</v>
      </c>
      <c r="E84" s="20">
        <v>3.0199999999999999E-44</v>
      </c>
    </row>
    <row r="85" spans="1:5" x14ac:dyDescent="0.25">
      <c r="A85" s="8">
        <v>82</v>
      </c>
      <c r="B85" s="8" t="s">
        <v>4054</v>
      </c>
      <c r="C85" s="8">
        <v>213</v>
      </c>
      <c r="D85" s="12">
        <v>82.108739999999997</v>
      </c>
      <c r="E85" s="20">
        <v>4.2E-44</v>
      </c>
    </row>
    <row r="86" spans="1:5" x14ac:dyDescent="0.25">
      <c r="A86" s="8">
        <v>83</v>
      </c>
      <c r="B86" s="8" t="s">
        <v>10702</v>
      </c>
      <c r="C86" s="8">
        <v>200</v>
      </c>
      <c r="D86" s="12">
        <v>73.022570000000002</v>
      </c>
      <c r="E86" s="20">
        <v>7.1200000000000003E-44</v>
      </c>
    </row>
    <row r="87" spans="1:5" x14ac:dyDescent="0.25">
      <c r="A87" s="8">
        <v>84</v>
      </c>
      <c r="B87" s="8" t="s">
        <v>10605</v>
      </c>
      <c r="C87" s="8">
        <v>335</v>
      </c>
      <c r="D87" s="12">
        <v>196.46340000000001</v>
      </c>
      <c r="E87" s="20">
        <v>2.0700000000000001E-43</v>
      </c>
    </row>
    <row r="88" spans="1:5" x14ac:dyDescent="0.25">
      <c r="A88" s="8">
        <v>85</v>
      </c>
      <c r="B88" s="8" t="s">
        <v>7208</v>
      </c>
      <c r="C88" s="8">
        <v>217</v>
      </c>
      <c r="D88" s="12">
        <v>87.496009999999998</v>
      </c>
      <c r="E88" s="20">
        <v>3.9499999999999998E-42</v>
      </c>
    </row>
    <row r="89" spans="1:5" x14ac:dyDescent="0.25">
      <c r="A89" s="8">
        <v>86</v>
      </c>
      <c r="B89" s="8" t="s">
        <v>10710</v>
      </c>
      <c r="C89" s="8">
        <v>202</v>
      </c>
      <c r="D89" s="12">
        <v>76.832539999999995</v>
      </c>
      <c r="E89" s="20">
        <v>8.7400000000000003E-42</v>
      </c>
    </row>
    <row r="90" spans="1:5" x14ac:dyDescent="0.25">
      <c r="A90" s="8">
        <v>87</v>
      </c>
      <c r="B90" s="8" t="s">
        <v>10691</v>
      </c>
      <c r="C90" s="8">
        <v>280</v>
      </c>
      <c r="D90" s="12">
        <v>141.46870000000001</v>
      </c>
      <c r="E90" s="20">
        <v>8.9100000000000004E-42</v>
      </c>
    </row>
    <row r="91" spans="1:5" x14ac:dyDescent="0.25">
      <c r="A91" s="8">
        <v>88</v>
      </c>
      <c r="B91" s="8" t="s">
        <v>10727</v>
      </c>
      <c r="C91" s="8">
        <v>177</v>
      </c>
      <c r="D91" s="12">
        <v>59.826520000000002</v>
      </c>
      <c r="E91" s="20">
        <v>1.2000000000000001E-41</v>
      </c>
    </row>
    <row r="92" spans="1:5" x14ac:dyDescent="0.25">
      <c r="A92" s="8">
        <v>89</v>
      </c>
      <c r="B92" s="8" t="s">
        <v>8463</v>
      </c>
      <c r="C92" s="8">
        <v>226</v>
      </c>
      <c r="D92" s="12">
        <v>95.093739999999997</v>
      </c>
      <c r="E92" s="20">
        <v>1.23E-41</v>
      </c>
    </row>
    <row r="93" spans="1:5" x14ac:dyDescent="0.25">
      <c r="A93" s="8">
        <v>90</v>
      </c>
      <c r="B93" s="8" t="s">
        <v>10690</v>
      </c>
      <c r="C93" s="8">
        <v>254</v>
      </c>
      <c r="D93" s="12">
        <v>119.66419999999999</v>
      </c>
      <c r="E93" s="20">
        <v>1.2699999999999999E-40</v>
      </c>
    </row>
    <row r="94" spans="1:5" x14ac:dyDescent="0.25">
      <c r="A94" s="8">
        <v>91</v>
      </c>
      <c r="B94" s="8" t="s">
        <v>10704</v>
      </c>
      <c r="C94" s="8">
        <v>363</v>
      </c>
      <c r="D94" s="12">
        <v>238.32859999999999</v>
      </c>
      <c r="E94" s="20">
        <v>6.2299999999999999E-40</v>
      </c>
    </row>
    <row r="95" spans="1:5" x14ac:dyDescent="0.25">
      <c r="A95" s="8">
        <v>92</v>
      </c>
      <c r="B95" s="8" t="s">
        <v>10693</v>
      </c>
      <c r="C95" s="8">
        <v>282</v>
      </c>
      <c r="D95" s="12">
        <v>147.33359999999999</v>
      </c>
      <c r="E95" s="20">
        <v>2.6E-39</v>
      </c>
    </row>
    <row r="96" spans="1:5" x14ac:dyDescent="0.25">
      <c r="A96" s="8">
        <v>93</v>
      </c>
      <c r="B96" s="8" t="s">
        <v>10698</v>
      </c>
      <c r="C96" s="8">
        <v>293</v>
      </c>
      <c r="D96" s="12">
        <v>158.33029999999999</v>
      </c>
      <c r="E96" s="20">
        <v>3.41E-39</v>
      </c>
    </row>
    <row r="97" spans="1:5" x14ac:dyDescent="0.25">
      <c r="A97" s="8">
        <v>94</v>
      </c>
      <c r="B97" s="8" t="s">
        <v>10705</v>
      </c>
      <c r="C97" s="8">
        <v>212</v>
      </c>
      <c r="D97" s="12">
        <v>88.195800000000006</v>
      </c>
      <c r="E97" s="20">
        <v>1.2500000000000001E-38</v>
      </c>
    </row>
    <row r="98" spans="1:5" x14ac:dyDescent="0.25">
      <c r="A98" s="8">
        <v>95</v>
      </c>
      <c r="B98" s="8" t="s">
        <v>10689</v>
      </c>
      <c r="C98" s="8">
        <v>215</v>
      </c>
      <c r="D98" s="12">
        <v>90.528440000000003</v>
      </c>
      <c r="E98" s="20">
        <v>1.3000000000000001E-38</v>
      </c>
    </row>
    <row r="99" spans="1:5" x14ac:dyDescent="0.25">
      <c r="A99" s="8">
        <v>96</v>
      </c>
      <c r="B99" s="8" t="s">
        <v>10699</v>
      </c>
      <c r="C99" s="8">
        <v>356</v>
      </c>
      <c r="D99" s="12">
        <v>233.9299</v>
      </c>
      <c r="E99" s="20">
        <v>3.1300000000000001E-37</v>
      </c>
    </row>
    <row r="100" spans="1:5" x14ac:dyDescent="0.25">
      <c r="A100" s="8">
        <v>97</v>
      </c>
      <c r="B100" s="8" t="s">
        <v>4835</v>
      </c>
      <c r="C100" s="8">
        <v>204</v>
      </c>
      <c r="D100" s="12">
        <v>83.97484</v>
      </c>
      <c r="E100" s="20">
        <v>3.1700000000000001E-37</v>
      </c>
    </row>
    <row r="101" spans="1:5" x14ac:dyDescent="0.25">
      <c r="A101" s="8">
        <v>98</v>
      </c>
      <c r="B101" s="8" t="s">
        <v>5885</v>
      </c>
      <c r="C101" s="8">
        <v>144</v>
      </c>
      <c r="D101" s="12">
        <v>44.831009999999999</v>
      </c>
      <c r="E101" s="20">
        <v>6.3600000000000003E-36</v>
      </c>
    </row>
    <row r="102" spans="1:5" x14ac:dyDescent="0.25">
      <c r="A102" s="8">
        <v>99</v>
      </c>
      <c r="B102" s="8" t="s">
        <v>8885</v>
      </c>
      <c r="C102" s="8">
        <v>376</v>
      </c>
      <c r="D102" s="12">
        <v>265.09840000000003</v>
      </c>
      <c r="E102" s="20">
        <v>7.5399999999999999E-36</v>
      </c>
    </row>
    <row r="103" spans="1:5" x14ac:dyDescent="0.25">
      <c r="A103" s="8">
        <v>100</v>
      </c>
      <c r="B103" s="8" t="s">
        <v>9835</v>
      </c>
      <c r="C103" s="8">
        <v>222</v>
      </c>
      <c r="D103" s="12">
        <v>100.49209999999999</v>
      </c>
      <c r="E103" s="20">
        <v>1.9399999999999999E-35</v>
      </c>
    </row>
    <row r="104" spans="1:5" x14ac:dyDescent="0.25">
      <c r="A104" s="8">
        <v>101</v>
      </c>
      <c r="B104" s="8" t="s">
        <v>7373</v>
      </c>
      <c r="C104" s="8">
        <v>343</v>
      </c>
      <c r="D104" s="12">
        <v>220.92269999999999</v>
      </c>
      <c r="E104" s="20">
        <v>2.4500000000000002E-35</v>
      </c>
    </row>
    <row r="105" spans="1:5" x14ac:dyDescent="0.25">
      <c r="A105" s="8">
        <v>102</v>
      </c>
      <c r="B105" s="8" t="s">
        <v>10122</v>
      </c>
      <c r="C105" s="8">
        <v>312</v>
      </c>
      <c r="D105" s="12">
        <v>186.49969999999999</v>
      </c>
      <c r="E105" s="20">
        <v>1.5300000000000001E-34</v>
      </c>
    </row>
    <row r="106" spans="1:5" x14ac:dyDescent="0.25">
      <c r="A106" s="8">
        <v>103</v>
      </c>
      <c r="B106" s="8" t="s">
        <v>3948</v>
      </c>
      <c r="C106" s="8">
        <v>180</v>
      </c>
      <c r="D106" s="12">
        <v>70.090109999999996</v>
      </c>
      <c r="E106" s="20">
        <v>2.1400000000000002E-34</v>
      </c>
    </row>
    <row r="107" spans="1:5" x14ac:dyDescent="0.25">
      <c r="A107" s="8">
        <v>104</v>
      </c>
      <c r="B107" s="8" t="s">
        <v>7558</v>
      </c>
      <c r="C107" s="8">
        <v>210</v>
      </c>
      <c r="D107" s="12">
        <v>92.461190000000002</v>
      </c>
      <c r="E107" s="20">
        <v>2.1400000000000002E-34</v>
      </c>
    </row>
    <row r="108" spans="1:5" x14ac:dyDescent="0.25">
      <c r="A108" s="8">
        <v>105</v>
      </c>
      <c r="B108" s="8" t="s">
        <v>10711</v>
      </c>
      <c r="C108" s="8">
        <v>189</v>
      </c>
      <c r="D108" s="12">
        <v>76.577060000000003</v>
      </c>
      <c r="E108" s="20">
        <v>2.17E-34</v>
      </c>
    </row>
    <row r="109" spans="1:5" x14ac:dyDescent="0.25">
      <c r="A109" s="8">
        <v>106</v>
      </c>
      <c r="B109" s="8" t="s">
        <v>8232</v>
      </c>
      <c r="C109" s="8">
        <v>223</v>
      </c>
      <c r="D109" s="12">
        <v>103.9577</v>
      </c>
      <c r="E109" s="20">
        <v>1.12E-33</v>
      </c>
    </row>
    <row r="110" spans="1:5" x14ac:dyDescent="0.25">
      <c r="A110" s="8">
        <v>107</v>
      </c>
      <c r="B110" s="8" t="s">
        <v>5704</v>
      </c>
      <c r="C110" s="8">
        <v>231</v>
      </c>
      <c r="D110" s="12">
        <v>111.2111</v>
      </c>
      <c r="E110" s="20">
        <v>2.6900000000000001E-33</v>
      </c>
    </row>
    <row r="111" spans="1:5" x14ac:dyDescent="0.25">
      <c r="A111" s="8">
        <v>108</v>
      </c>
      <c r="B111" s="8" t="s">
        <v>7683</v>
      </c>
      <c r="C111" s="8">
        <v>224</v>
      </c>
      <c r="D111" s="12">
        <v>105.4684</v>
      </c>
      <c r="E111" s="20">
        <v>3.09E-33</v>
      </c>
    </row>
    <row r="112" spans="1:5" x14ac:dyDescent="0.25">
      <c r="A112" s="8">
        <v>109</v>
      </c>
      <c r="B112" s="8" t="s">
        <v>10737</v>
      </c>
      <c r="C112" s="8">
        <v>139</v>
      </c>
      <c r="D112" s="12">
        <v>45.408619999999999</v>
      </c>
      <c r="E112" s="20">
        <v>2.8500000000000002E-32</v>
      </c>
    </row>
    <row r="113" spans="1:5" x14ac:dyDescent="0.25">
      <c r="A113" s="8">
        <v>110</v>
      </c>
      <c r="B113" s="8" t="s">
        <v>8610</v>
      </c>
      <c r="C113" s="8">
        <v>388</v>
      </c>
      <c r="D113" s="12">
        <v>292.24579999999997</v>
      </c>
      <c r="E113" s="20">
        <v>4.2299999999999999E-32</v>
      </c>
    </row>
    <row r="114" spans="1:5" x14ac:dyDescent="0.25">
      <c r="A114" s="8">
        <v>111</v>
      </c>
      <c r="B114" s="8" t="s">
        <v>8591</v>
      </c>
      <c r="C114" s="8">
        <v>238</v>
      </c>
      <c r="D114" s="12">
        <v>119.6086</v>
      </c>
      <c r="E114" s="20">
        <v>7.9199999999999995E-32</v>
      </c>
    </row>
    <row r="115" spans="1:5" x14ac:dyDescent="0.25">
      <c r="A115" s="8">
        <v>112</v>
      </c>
      <c r="B115" s="8" t="s">
        <v>10715</v>
      </c>
      <c r="C115" s="8">
        <v>154</v>
      </c>
      <c r="D115" s="12">
        <v>56.571939999999998</v>
      </c>
      <c r="E115" s="20">
        <v>7.7199999999999998E-31</v>
      </c>
    </row>
    <row r="116" spans="1:5" x14ac:dyDescent="0.25">
      <c r="A116" s="8">
        <v>113</v>
      </c>
      <c r="B116" s="8" t="s">
        <v>3767</v>
      </c>
      <c r="C116" s="8">
        <v>166</v>
      </c>
      <c r="D116" s="12">
        <v>65.413740000000004</v>
      </c>
      <c r="E116" s="20">
        <v>2.6100000000000001E-30</v>
      </c>
    </row>
    <row r="117" spans="1:5" x14ac:dyDescent="0.25">
      <c r="A117" s="8">
        <v>114</v>
      </c>
      <c r="B117" s="8" t="s">
        <v>10712</v>
      </c>
      <c r="C117" s="8">
        <v>220</v>
      </c>
      <c r="D117" s="12">
        <v>107.97880000000001</v>
      </c>
      <c r="E117" s="20">
        <v>1.3600000000000001E-29</v>
      </c>
    </row>
    <row r="118" spans="1:5" x14ac:dyDescent="0.25">
      <c r="A118" s="8">
        <v>115</v>
      </c>
      <c r="B118" s="8" t="s">
        <v>10718</v>
      </c>
      <c r="C118" s="8">
        <v>207</v>
      </c>
      <c r="D118" s="12">
        <v>97.992869999999996</v>
      </c>
      <c r="E118" s="20">
        <v>3.6399999999999997E-29</v>
      </c>
    </row>
    <row r="119" spans="1:5" x14ac:dyDescent="0.25">
      <c r="A119" s="8">
        <v>116</v>
      </c>
      <c r="B119" s="8" t="s">
        <v>9588</v>
      </c>
      <c r="C119" s="8">
        <v>263</v>
      </c>
      <c r="D119" s="12">
        <v>148.0445</v>
      </c>
      <c r="E119" s="20">
        <v>1.1600000000000001E-28</v>
      </c>
    </row>
    <row r="120" spans="1:5" x14ac:dyDescent="0.25">
      <c r="A120" s="8">
        <v>117</v>
      </c>
      <c r="B120" s="8" t="s">
        <v>10729</v>
      </c>
      <c r="C120" s="8">
        <v>164</v>
      </c>
      <c r="D120" s="12">
        <v>66.45787</v>
      </c>
      <c r="E120" s="20">
        <v>1.9300000000000001E-28</v>
      </c>
    </row>
    <row r="121" spans="1:5" x14ac:dyDescent="0.25">
      <c r="A121" s="8">
        <v>118</v>
      </c>
      <c r="B121" s="8" t="s">
        <v>10721</v>
      </c>
      <c r="C121" s="8">
        <v>157</v>
      </c>
      <c r="D121" s="12">
        <v>62.49239</v>
      </c>
      <c r="E121" s="20">
        <v>1E-27</v>
      </c>
    </row>
    <row r="122" spans="1:5" x14ac:dyDescent="0.25">
      <c r="A122" s="8">
        <v>119</v>
      </c>
      <c r="B122" s="8" t="s">
        <v>10752</v>
      </c>
      <c r="C122" s="8">
        <v>124</v>
      </c>
      <c r="D122" s="12">
        <v>41.576430000000002</v>
      </c>
      <c r="E122" s="20">
        <v>3.9299999999999998E-27</v>
      </c>
    </row>
    <row r="123" spans="1:5" x14ac:dyDescent="0.25">
      <c r="A123" s="8">
        <v>120</v>
      </c>
      <c r="B123" s="8" t="s">
        <v>10725</v>
      </c>
      <c r="C123" s="8">
        <v>302</v>
      </c>
      <c r="D123" s="12">
        <v>191.70920000000001</v>
      </c>
      <c r="E123" s="20">
        <v>1.3800000000000001E-26</v>
      </c>
    </row>
    <row r="124" spans="1:5" x14ac:dyDescent="0.25">
      <c r="A124" s="8">
        <v>121</v>
      </c>
      <c r="B124" s="8" t="s">
        <v>4085</v>
      </c>
      <c r="C124" s="8">
        <v>156</v>
      </c>
      <c r="D124" s="12">
        <v>63.436549999999997</v>
      </c>
      <c r="E124" s="20">
        <v>1.6900000000000001E-26</v>
      </c>
    </row>
    <row r="125" spans="1:5" x14ac:dyDescent="0.25">
      <c r="A125" s="8">
        <v>122</v>
      </c>
      <c r="B125" s="8" t="s">
        <v>4456</v>
      </c>
      <c r="C125" s="8">
        <v>379</v>
      </c>
      <c r="D125" s="12">
        <v>290.70179999999999</v>
      </c>
      <c r="E125" s="20">
        <v>8.7900000000000004E-26</v>
      </c>
    </row>
    <row r="126" spans="1:5" x14ac:dyDescent="0.25">
      <c r="A126" s="8">
        <v>123</v>
      </c>
      <c r="B126" s="8" t="s">
        <v>10708</v>
      </c>
      <c r="C126" s="8">
        <v>283</v>
      </c>
      <c r="D126" s="12">
        <v>174.0368</v>
      </c>
      <c r="E126" s="20">
        <v>1.46E-25</v>
      </c>
    </row>
    <row r="127" spans="1:5" x14ac:dyDescent="0.25">
      <c r="A127" s="8">
        <v>124</v>
      </c>
      <c r="B127" s="8" t="s">
        <v>10724</v>
      </c>
      <c r="C127" s="8">
        <v>157</v>
      </c>
      <c r="D127" s="12">
        <v>65.969130000000007</v>
      </c>
      <c r="E127" s="20">
        <v>3.4299999999999999E-25</v>
      </c>
    </row>
    <row r="128" spans="1:5" x14ac:dyDescent="0.25">
      <c r="A128" s="8">
        <v>125</v>
      </c>
      <c r="B128" s="8" t="s">
        <v>10716</v>
      </c>
      <c r="C128" s="8">
        <v>288</v>
      </c>
      <c r="D128" s="12">
        <v>180.32380000000001</v>
      </c>
      <c r="E128" s="20">
        <v>4.9299999999999998E-25</v>
      </c>
    </row>
    <row r="129" spans="1:5" x14ac:dyDescent="0.25">
      <c r="A129" s="8">
        <v>126</v>
      </c>
      <c r="B129" s="8" t="s">
        <v>10707</v>
      </c>
      <c r="C129" s="8">
        <v>393</v>
      </c>
      <c r="D129" s="12">
        <v>316.83839999999998</v>
      </c>
      <c r="E129" s="20">
        <v>1.1299999999999999E-24</v>
      </c>
    </row>
    <row r="130" spans="1:5" x14ac:dyDescent="0.25">
      <c r="A130" s="8">
        <v>127</v>
      </c>
      <c r="B130" s="8" t="s">
        <v>10776</v>
      </c>
      <c r="C130" s="8">
        <v>95</v>
      </c>
      <c r="D130" s="12">
        <v>27.447330000000001</v>
      </c>
      <c r="E130" s="20">
        <v>2.1800000000000001E-24</v>
      </c>
    </row>
    <row r="131" spans="1:5" x14ac:dyDescent="0.25">
      <c r="A131" s="8">
        <v>128</v>
      </c>
      <c r="B131" s="8" t="s">
        <v>6976</v>
      </c>
      <c r="C131" s="8">
        <v>363</v>
      </c>
      <c r="D131" s="12">
        <v>270.65230000000003</v>
      </c>
      <c r="E131" s="20">
        <v>2.84E-24</v>
      </c>
    </row>
    <row r="132" spans="1:5" x14ac:dyDescent="0.25">
      <c r="A132" s="8">
        <v>129</v>
      </c>
      <c r="B132" s="8" t="s">
        <v>10726</v>
      </c>
      <c r="C132" s="8">
        <v>173</v>
      </c>
      <c r="D132" s="12">
        <v>79.864959999999996</v>
      </c>
      <c r="E132" s="20">
        <v>7.5000000000000001E-24</v>
      </c>
    </row>
    <row r="133" spans="1:5" x14ac:dyDescent="0.25">
      <c r="A133" s="8">
        <v>130</v>
      </c>
      <c r="B133" s="8" t="s">
        <v>10717</v>
      </c>
      <c r="C133" s="8">
        <v>390</v>
      </c>
      <c r="D133" s="12">
        <v>314.58350000000002</v>
      </c>
      <c r="E133" s="20">
        <v>3.1099999999999999E-23</v>
      </c>
    </row>
    <row r="134" spans="1:5" x14ac:dyDescent="0.25">
      <c r="A134" s="8">
        <v>131</v>
      </c>
      <c r="B134" s="8" t="s">
        <v>10777</v>
      </c>
      <c r="C134" s="8">
        <v>96</v>
      </c>
      <c r="D134" s="12">
        <v>29.513380000000002</v>
      </c>
      <c r="E134" s="20">
        <v>8.9800000000000006E-23</v>
      </c>
    </row>
    <row r="135" spans="1:5" x14ac:dyDescent="0.25">
      <c r="A135" s="8">
        <v>132</v>
      </c>
      <c r="B135" s="8" t="s">
        <v>10714</v>
      </c>
      <c r="C135" s="8">
        <v>166</v>
      </c>
      <c r="D135" s="12">
        <v>77.121340000000004</v>
      </c>
      <c r="E135" s="20">
        <v>2.92E-22</v>
      </c>
    </row>
    <row r="136" spans="1:5" x14ac:dyDescent="0.25">
      <c r="A136" s="8">
        <v>133</v>
      </c>
      <c r="B136" s="8" t="s">
        <v>10701</v>
      </c>
      <c r="C136" s="8">
        <v>179</v>
      </c>
      <c r="D136" s="12">
        <v>87.895889999999994</v>
      </c>
      <c r="E136" s="20">
        <v>7.2400000000000002E-22</v>
      </c>
    </row>
    <row r="137" spans="1:5" x14ac:dyDescent="0.25">
      <c r="A137" s="8">
        <v>134</v>
      </c>
      <c r="B137" s="8" t="s">
        <v>1634</v>
      </c>
      <c r="C137" s="8">
        <v>170</v>
      </c>
      <c r="D137" s="12">
        <v>81.664429999999996</v>
      </c>
      <c r="E137" s="20">
        <v>2.1600000000000002E-21</v>
      </c>
    </row>
    <row r="138" spans="1:5" x14ac:dyDescent="0.25">
      <c r="A138" s="8">
        <v>135</v>
      </c>
      <c r="B138" s="8" t="s">
        <v>10713</v>
      </c>
      <c r="C138" s="8">
        <v>392</v>
      </c>
      <c r="D138" s="12">
        <v>322.32569999999998</v>
      </c>
      <c r="E138" s="20">
        <v>2.24E-21</v>
      </c>
    </row>
    <row r="139" spans="1:5" x14ac:dyDescent="0.25">
      <c r="A139" s="8">
        <v>136</v>
      </c>
      <c r="B139" s="8" t="s">
        <v>10720</v>
      </c>
      <c r="C139" s="8">
        <v>169</v>
      </c>
      <c r="D139" s="12">
        <v>81.875470000000007</v>
      </c>
      <c r="E139" s="20">
        <v>7.9099999999999996E-21</v>
      </c>
    </row>
    <row r="140" spans="1:5" x14ac:dyDescent="0.25">
      <c r="A140" s="8">
        <v>137</v>
      </c>
      <c r="B140" s="8" t="s">
        <v>1268</v>
      </c>
      <c r="C140" s="8">
        <v>111</v>
      </c>
      <c r="D140" s="12">
        <v>40.732239999999997</v>
      </c>
      <c r="E140" s="20">
        <v>8.6800000000000002E-21</v>
      </c>
    </row>
    <row r="141" spans="1:5" x14ac:dyDescent="0.25">
      <c r="A141" s="8">
        <v>138</v>
      </c>
      <c r="B141" s="8" t="s">
        <v>3564</v>
      </c>
      <c r="C141" s="8">
        <v>187</v>
      </c>
      <c r="D141" s="12">
        <v>96.970950000000002</v>
      </c>
      <c r="E141" s="20">
        <v>1.8800000000000001E-20</v>
      </c>
    </row>
    <row r="142" spans="1:5" x14ac:dyDescent="0.25">
      <c r="A142" s="8">
        <v>139</v>
      </c>
      <c r="B142" s="8" t="s">
        <v>10722</v>
      </c>
      <c r="C142" s="8">
        <v>397</v>
      </c>
      <c r="D142" s="12">
        <v>333.86669999999998</v>
      </c>
      <c r="E142" s="20">
        <v>1.9800000000000001E-20</v>
      </c>
    </row>
    <row r="143" spans="1:5" x14ac:dyDescent="0.25">
      <c r="A143" s="8">
        <v>140</v>
      </c>
      <c r="B143" s="8" t="s">
        <v>7877</v>
      </c>
      <c r="C143" s="8">
        <v>151</v>
      </c>
      <c r="D143" s="12">
        <v>69.001549999999995</v>
      </c>
      <c r="E143" s="20">
        <v>2.3500000000000001E-20</v>
      </c>
    </row>
    <row r="144" spans="1:5" x14ac:dyDescent="0.25">
      <c r="A144" s="8">
        <v>141</v>
      </c>
      <c r="B144" s="8" t="s">
        <v>7399</v>
      </c>
      <c r="C144" s="8">
        <v>187</v>
      </c>
      <c r="D144" s="12">
        <v>97.270859999999999</v>
      </c>
      <c r="E144" s="20">
        <v>2.6400000000000001E-20</v>
      </c>
    </row>
    <row r="145" spans="1:5" x14ac:dyDescent="0.25">
      <c r="A145" s="8">
        <v>142</v>
      </c>
      <c r="B145" s="8" t="s">
        <v>10773</v>
      </c>
      <c r="C145" s="8">
        <v>89</v>
      </c>
      <c r="D145" s="12">
        <v>28.12491</v>
      </c>
      <c r="E145" s="20">
        <v>3.6300000000000001E-20</v>
      </c>
    </row>
    <row r="146" spans="1:5" x14ac:dyDescent="0.25">
      <c r="A146" s="8">
        <v>143</v>
      </c>
      <c r="B146" s="8" t="s">
        <v>3841</v>
      </c>
      <c r="C146" s="8">
        <v>111</v>
      </c>
      <c r="D146" s="12">
        <v>41.565330000000003</v>
      </c>
      <c r="E146" s="20">
        <v>3.9299999999999999E-20</v>
      </c>
    </row>
    <row r="147" spans="1:5" x14ac:dyDescent="0.25">
      <c r="A147" s="8">
        <v>144</v>
      </c>
      <c r="B147" s="8" t="s">
        <v>10746</v>
      </c>
      <c r="C147" s="8">
        <v>125</v>
      </c>
      <c r="D147" s="12">
        <v>50.929189999999998</v>
      </c>
      <c r="E147" s="20">
        <v>4.55E-20</v>
      </c>
    </row>
    <row r="148" spans="1:5" x14ac:dyDescent="0.25">
      <c r="A148" s="8">
        <v>145</v>
      </c>
      <c r="B148" s="8" t="s">
        <v>3712</v>
      </c>
      <c r="C148" s="8">
        <v>82</v>
      </c>
      <c r="D148" s="12">
        <v>24.392690000000002</v>
      </c>
      <c r="E148" s="20">
        <v>5.6899999999999999E-20</v>
      </c>
    </row>
    <row r="149" spans="1:5" x14ac:dyDescent="0.25">
      <c r="A149" s="8">
        <v>146</v>
      </c>
      <c r="B149" s="8" t="s">
        <v>10728</v>
      </c>
      <c r="C149" s="8">
        <v>209</v>
      </c>
      <c r="D149" s="12">
        <v>117.1871</v>
      </c>
      <c r="E149" s="20">
        <v>1.11E-19</v>
      </c>
    </row>
    <row r="150" spans="1:5" x14ac:dyDescent="0.25">
      <c r="A150" s="8">
        <v>147</v>
      </c>
      <c r="B150" s="8" t="s">
        <v>10763</v>
      </c>
      <c r="C150" s="8">
        <v>367</v>
      </c>
      <c r="D150" s="12">
        <v>288.42469999999997</v>
      </c>
      <c r="E150" s="20">
        <v>3.22E-19</v>
      </c>
    </row>
    <row r="151" spans="1:5" x14ac:dyDescent="0.25">
      <c r="A151" s="8">
        <v>148</v>
      </c>
      <c r="B151" s="8" t="s">
        <v>5097</v>
      </c>
      <c r="C151" s="8">
        <v>171</v>
      </c>
      <c r="D151" s="12">
        <v>86.674040000000005</v>
      </c>
      <c r="E151" s="20">
        <v>4.3699999999999997E-19</v>
      </c>
    </row>
    <row r="152" spans="1:5" x14ac:dyDescent="0.25">
      <c r="A152" s="8">
        <v>149</v>
      </c>
      <c r="B152" s="8" t="s">
        <v>10800</v>
      </c>
      <c r="C152" s="8">
        <v>105</v>
      </c>
      <c r="D152" s="12">
        <v>39.121609999999997</v>
      </c>
      <c r="E152" s="20">
        <v>4.9100000000000003E-19</v>
      </c>
    </row>
    <row r="153" spans="1:5" x14ac:dyDescent="0.25">
      <c r="A153" s="8">
        <v>150</v>
      </c>
      <c r="B153" s="8" t="s">
        <v>10730</v>
      </c>
      <c r="C153" s="8">
        <v>392</v>
      </c>
      <c r="D153" s="12">
        <v>328.55709999999999</v>
      </c>
      <c r="E153" s="20">
        <v>1.0599999999999999E-18</v>
      </c>
    </row>
    <row r="154" spans="1:5" x14ac:dyDescent="0.25">
      <c r="A154" s="8">
        <v>151</v>
      </c>
      <c r="B154" s="8" t="s">
        <v>10784</v>
      </c>
      <c r="C154" s="8">
        <v>102</v>
      </c>
      <c r="D154" s="12">
        <v>37.822000000000003</v>
      </c>
      <c r="E154" s="20">
        <v>1.4700000000000001E-18</v>
      </c>
    </row>
    <row r="155" spans="1:5" x14ac:dyDescent="0.25">
      <c r="A155" s="8">
        <v>152</v>
      </c>
      <c r="B155" s="8" t="s">
        <v>1400</v>
      </c>
      <c r="C155" s="8">
        <v>134</v>
      </c>
      <c r="D155" s="12">
        <v>59.526609999999998</v>
      </c>
      <c r="E155" s="20">
        <v>1.4700000000000001E-18</v>
      </c>
    </row>
    <row r="156" spans="1:5" x14ac:dyDescent="0.25">
      <c r="A156" s="8">
        <v>153</v>
      </c>
      <c r="B156" s="8" t="s">
        <v>10738</v>
      </c>
      <c r="C156" s="8">
        <v>163</v>
      </c>
      <c r="D156" s="12">
        <v>81.564459999999997</v>
      </c>
      <c r="E156" s="20">
        <v>1.9099999999999999E-18</v>
      </c>
    </row>
    <row r="157" spans="1:5" x14ac:dyDescent="0.25">
      <c r="A157" s="8">
        <v>154</v>
      </c>
      <c r="B157" s="8" t="s">
        <v>10782</v>
      </c>
      <c r="C157" s="8">
        <v>377</v>
      </c>
      <c r="D157" s="12">
        <v>305.53070000000002</v>
      </c>
      <c r="E157" s="20">
        <v>3.4299999999999999E-18</v>
      </c>
    </row>
    <row r="158" spans="1:5" x14ac:dyDescent="0.25">
      <c r="A158" s="8">
        <v>155</v>
      </c>
      <c r="B158" s="8" t="s">
        <v>7642</v>
      </c>
      <c r="C158" s="8">
        <v>135</v>
      </c>
      <c r="D158" s="12">
        <v>60.959519999999998</v>
      </c>
      <c r="E158" s="20">
        <v>4.0000000000000003E-18</v>
      </c>
    </row>
    <row r="159" spans="1:5" x14ac:dyDescent="0.25">
      <c r="A159" s="8">
        <v>156</v>
      </c>
      <c r="B159" s="8" t="s">
        <v>8053</v>
      </c>
      <c r="C159" s="8">
        <v>388</v>
      </c>
      <c r="D159" s="12">
        <v>323.14760000000001</v>
      </c>
      <c r="E159" s="20">
        <v>4.3000000000000002E-18</v>
      </c>
    </row>
    <row r="160" spans="1:5" x14ac:dyDescent="0.25">
      <c r="A160" s="8">
        <v>157</v>
      </c>
      <c r="B160" s="8" t="s">
        <v>10766</v>
      </c>
      <c r="C160" s="8">
        <v>102</v>
      </c>
      <c r="D160" s="12">
        <v>38.54401</v>
      </c>
      <c r="E160" s="20">
        <v>5.3100000000000002E-18</v>
      </c>
    </row>
    <row r="161" spans="1:5" x14ac:dyDescent="0.25">
      <c r="A161" s="8">
        <v>158</v>
      </c>
      <c r="B161" s="8" t="s">
        <v>10751</v>
      </c>
      <c r="C161" s="8">
        <v>397</v>
      </c>
      <c r="D161" s="12">
        <v>340.49799999999999</v>
      </c>
      <c r="E161" s="20">
        <v>1.4800000000000001E-17</v>
      </c>
    </row>
    <row r="162" spans="1:5" x14ac:dyDescent="0.25">
      <c r="A162" s="8">
        <v>159</v>
      </c>
      <c r="B162" s="8" t="s">
        <v>10741</v>
      </c>
      <c r="C162" s="8">
        <v>360</v>
      </c>
      <c r="D162" s="12">
        <v>283.23739999999998</v>
      </c>
      <c r="E162" s="20">
        <v>1.62E-17</v>
      </c>
    </row>
    <row r="163" spans="1:5" x14ac:dyDescent="0.25">
      <c r="A163" s="8">
        <v>160</v>
      </c>
      <c r="B163" s="8" t="s">
        <v>10733</v>
      </c>
      <c r="C163" s="8">
        <v>120</v>
      </c>
      <c r="D163" s="12">
        <v>51.628979999999999</v>
      </c>
      <c r="E163" s="20">
        <v>2.7800000000000003E-17</v>
      </c>
    </row>
    <row r="164" spans="1:5" x14ac:dyDescent="0.25">
      <c r="A164" s="8">
        <v>161</v>
      </c>
      <c r="B164" s="8" t="s">
        <v>9607</v>
      </c>
      <c r="C164" s="8">
        <v>390</v>
      </c>
      <c r="D164" s="12">
        <v>329.26799999999997</v>
      </c>
      <c r="E164" s="20">
        <v>5.7499999999999998E-17</v>
      </c>
    </row>
    <row r="165" spans="1:5" x14ac:dyDescent="0.25">
      <c r="A165" s="8">
        <v>162</v>
      </c>
      <c r="B165" s="8" t="s">
        <v>10750</v>
      </c>
      <c r="C165" s="8">
        <v>395</v>
      </c>
      <c r="D165" s="12">
        <v>338.52080000000001</v>
      </c>
      <c r="E165" s="20">
        <v>8.4899999999999997E-17</v>
      </c>
    </row>
    <row r="166" spans="1:5" x14ac:dyDescent="0.25">
      <c r="A166" s="8">
        <v>163</v>
      </c>
      <c r="B166" s="8" t="s">
        <v>8333</v>
      </c>
      <c r="C166" s="8">
        <v>394</v>
      </c>
      <c r="D166" s="12">
        <v>337.23230000000001</v>
      </c>
      <c r="E166" s="20">
        <v>1.4199999999999999E-16</v>
      </c>
    </row>
    <row r="167" spans="1:5" x14ac:dyDescent="0.25">
      <c r="A167" s="8">
        <v>164</v>
      </c>
      <c r="B167" s="8" t="s">
        <v>10053</v>
      </c>
      <c r="C167" s="8">
        <v>394</v>
      </c>
      <c r="D167" s="12">
        <v>337.53219999999999</v>
      </c>
      <c r="E167" s="20">
        <v>1.88E-16</v>
      </c>
    </row>
    <row r="168" spans="1:5" x14ac:dyDescent="0.25">
      <c r="A168" s="8">
        <v>165</v>
      </c>
      <c r="B168" s="8" t="s">
        <v>10735</v>
      </c>
      <c r="C168" s="8">
        <v>127</v>
      </c>
      <c r="D168" s="12">
        <v>58.082599999999999</v>
      </c>
      <c r="E168" s="20">
        <v>2.2200000000000001E-16</v>
      </c>
    </row>
    <row r="169" spans="1:5" x14ac:dyDescent="0.25">
      <c r="A169" s="8">
        <v>166</v>
      </c>
      <c r="B169" s="8" t="s">
        <v>10736</v>
      </c>
      <c r="C169" s="8">
        <v>388</v>
      </c>
      <c r="D169" s="12">
        <v>327.81290000000001</v>
      </c>
      <c r="E169" s="20">
        <v>3.3299999999999999E-16</v>
      </c>
    </row>
    <row r="170" spans="1:5" x14ac:dyDescent="0.25">
      <c r="A170" s="8">
        <v>167</v>
      </c>
      <c r="B170" s="8" t="s">
        <v>10732</v>
      </c>
      <c r="C170" s="8">
        <v>393</v>
      </c>
      <c r="D170" s="12">
        <v>336.48809999999997</v>
      </c>
      <c r="E170" s="20">
        <v>3.7799999999999998E-16</v>
      </c>
    </row>
    <row r="171" spans="1:5" x14ac:dyDescent="0.25">
      <c r="A171" s="8">
        <v>168</v>
      </c>
      <c r="B171" s="8" t="s">
        <v>10739</v>
      </c>
      <c r="C171" s="8">
        <v>382</v>
      </c>
      <c r="D171" s="12">
        <v>318.39350000000002</v>
      </c>
      <c r="E171" s="20">
        <v>3.8300000000000001E-16</v>
      </c>
    </row>
    <row r="172" spans="1:5" x14ac:dyDescent="0.25">
      <c r="A172" s="8">
        <v>169</v>
      </c>
      <c r="B172" s="8" t="s">
        <v>10779</v>
      </c>
      <c r="C172" s="8">
        <v>142</v>
      </c>
      <c r="D172" s="12">
        <v>69.723560000000006</v>
      </c>
      <c r="E172" s="20">
        <v>4.0599999999999999E-16</v>
      </c>
    </row>
    <row r="173" spans="1:5" x14ac:dyDescent="0.25">
      <c r="A173" s="8">
        <v>170</v>
      </c>
      <c r="B173" s="8" t="s">
        <v>10745</v>
      </c>
      <c r="C173" s="8">
        <v>393</v>
      </c>
      <c r="D173" s="12">
        <v>336.97680000000003</v>
      </c>
      <c r="E173" s="20">
        <v>5.9100000000000004E-16</v>
      </c>
    </row>
    <row r="174" spans="1:5" x14ac:dyDescent="0.25">
      <c r="A174" s="8">
        <v>171</v>
      </c>
      <c r="B174" s="8" t="s">
        <v>10756</v>
      </c>
      <c r="C174" s="8">
        <v>392</v>
      </c>
      <c r="D174" s="12">
        <v>335.34399999999999</v>
      </c>
      <c r="E174" s="20">
        <v>6.5800000000000004E-16</v>
      </c>
    </row>
    <row r="175" spans="1:5" x14ac:dyDescent="0.25">
      <c r="A175" s="8">
        <v>172</v>
      </c>
      <c r="B175" s="8" t="s">
        <v>5292</v>
      </c>
      <c r="C175" s="8">
        <v>294</v>
      </c>
      <c r="D175" s="12">
        <v>209.3595</v>
      </c>
      <c r="E175" s="20">
        <v>6.8000000000000001E-16</v>
      </c>
    </row>
    <row r="176" spans="1:5" x14ac:dyDescent="0.25">
      <c r="A176" s="8">
        <v>173</v>
      </c>
      <c r="B176" s="8" t="s">
        <v>5718</v>
      </c>
      <c r="C176" s="8">
        <v>387</v>
      </c>
      <c r="D176" s="12">
        <v>327.09089999999998</v>
      </c>
      <c r="E176" s="20">
        <v>7.4700000000000001E-16</v>
      </c>
    </row>
    <row r="177" spans="1:5" x14ac:dyDescent="0.25">
      <c r="A177" s="8">
        <v>174</v>
      </c>
      <c r="B177" s="8" t="s">
        <v>10770</v>
      </c>
      <c r="C177" s="8">
        <v>395</v>
      </c>
      <c r="D177" s="12">
        <v>340.84230000000002</v>
      </c>
      <c r="E177" s="20">
        <v>7.4900000000000004E-16</v>
      </c>
    </row>
    <row r="178" spans="1:5" x14ac:dyDescent="0.25">
      <c r="A178" s="8">
        <v>175</v>
      </c>
      <c r="B178" s="8" t="s">
        <v>8976</v>
      </c>
      <c r="C178" s="8">
        <v>115</v>
      </c>
      <c r="D178" s="12">
        <v>50.429340000000003</v>
      </c>
      <c r="E178" s="20">
        <v>7.5500000000000004E-16</v>
      </c>
    </row>
    <row r="179" spans="1:5" x14ac:dyDescent="0.25">
      <c r="A179" s="8">
        <v>176</v>
      </c>
      <c r="B179" s="8" t="s">
        <v>5458</v>
      </c>
      <c r="C179" s="8">
        <v>82</v>
      </c>
      <c r="D179" s="12">
        <v>28.79138</v>
      </c>
      <c r="E179" s="20">
        <v>7.5500000000000004E-16</v>
      </c>
    </row>
    <row r="180" spans="1:5" x14ac:dyDescent="0.25">
      <c r="A180" s="8">
        <v>177</v>
      </c>
      <c r="B180" s="8" t="s">
        <v>10133</v>
      </c>
      <c r="C180" s="8">
        <v>388</v>
      </c>
      <c r="D180" s="12">
        <v>329.24579999999997</v>
      </c>
      <c r="E180" s="20">
        <v>1.18E-15</v>
      </c>
    </row>
    <row r="181" spans="1:5" x14ac:dyDescent="0.25">
      <c r="A181" s="8">
        <v>178</v>
      </c>
      <c r="B181" s="8" t="s">
        <v>10748</v>
      </c>
      <c r="C181" s="8">
        <v>391</v>
      </c>
      <c r="D181" s="12">
        <v>334.33319999999998</v>
      </c>
      <c r="E181" s="20">
        <v>1.24E-15</v>
      </c>
    </row>
    <row r="182" spans="1:5" x14ac:dyDescent="0.25">
      <c r="A182" s="8">
        <v>179</v>
      </c>
      <c r="B182" s="8" t="s">
        <v>10742</v>
      </c>
      <c r="C182" s="8">
        <v>240</v>
      </c>
      <c r="D182" s="12">
        <v>155.62</v>
      </c>
      <c r="E182" s="20">
        <v>1.58E-15</v>
      </c>
    </row>
    <row r="183" spans="1:5" x14ac:dyDescent="0.25">
      <c r="A183" s="8">
        <v>180</v>
      </c>
      <c r="B183" s="8" t="s">
        <v>9885</v>
      </c>
      <c r="C183" s="8">
        <v>97</v>
      </c>
      <c r="D183" s="12">
        <v>38.732840000000003</v>
      </c>
      <c r="E183" s="20">
        <v>1.7E-15</v>
      </c>
    </row>
    <row r="184" spans="1:5" x14ac:dyDescent="0.25">
      <c r="A184" s="8">
        <v>181</v>
      </c>
      <c r="B184" s="8" t="s">
        <v>10731</v>
      </c>
      <c r="C184" s="8">
        <v>157</v>
      </c>
      <c r="D184" s="12">
        <v>82.841849999999994</v>
      </c>
      <c r="E184" s="20">
        <v>1.9599999999999999E-15</v>
      </c>
    </row>
    <row r="185" spans="1:5" x14ac:dyDescent="0.25">
      <c r="A185" s="8">
        <v>182</v>
      </c>
      <c r="B185" s="8" t="s">
        <v>4004</v>
      </c>
      <c r="C185" s="8">
        <v>394</v>
      </c>
      <c r="D185" s="12">
        <v>340.24250000000001</v>
      </c>
      <c r="E185" s="20">
        <v>2.2699999999999998E-15</v>
      </c>
    </row>
    <row r="186" spans="1:5" x14ac:dyDescent="0.25">
      <c r="A186" s="8">
        <v>183</v>
      </c>
      <c r="B186" s="8" t="s">
        <v>10747</v>
      </c>
      <c r="C186" s="8">
        <v>391</v>
      </c>
      <c r="D186" s="12">
        <v>335.12180000000001</v>
      </c>
      <c r="E186" s="20">
        <v>2.5100000000000002E-15</v>
      </c>
    </row>
    <row r="187" spans="1:5" x14ac:dyDescent="0.25">
      <c r="A187" s="8">
        <v>184</v>
      </c>
      <c r="B187" s="8" t="s">
        <v>10772</v>
      </c>
      <c r="C187" s="8">
        <v>132</v>
      </c>
      <c r="D187" s="12">
        <v>63.780889999999999</v>
      </c>
      <c r="E187" s="20">
        <v>2.8000000000000001E-15</v>
      </c>
    </row>
    <row r="188" spans="1:5" x14ac:dyDescent="0.25">
      <c r="A188" s="8">
        <v>185</v>
      </c>
      <c r="B188" s="8" t="s">
        <v>4866</v>
      </c>
      <c r="C188" s="8">
        <v>389</v>
      </c>
      <c r="D188" s="12">
        <v>332.45600000000002</v>
      </c>
      <c r="E188" s="20">
        <v>4.7200000000000002E-15</v>
      </c>
    </row>
    <row r="189" spans="1:5" x14ac:dyDescent="0.25">
      <c r="A189" s="8">
        <v>186</v>
      </c>
      <c r="B189" s="8" t="s">
        <v>5489</v>
      </c>
      <c r="C189" s="8">
        <v>395</v>
      </c>
      <c r="D189" s="12">
        <v>342.97500000000002</v>
      </c>
      <c r="E189" s="20">
        <v>5.3700000000000001E-15</v>
      </c>
    </row>
    <row r="190" spans="1:5" x14ac:dyDescent="0.25">
      <c r="A190" s="8">
        <v>187</v>
      </c>
      <c r="B190" s="8" t="s">
        <v>10760</v>
      </c>
      <c r="C190" s="8">
        <v>394</v>
      </c>
      <c r="D190" s="12">
        <v>341.23110000000003</v>
      </c>
      <c r="E190" s="20">
        <v>5.6199999999999998E-15</v>
      </c>
    </row>
    <row r="191" spans="1:5" x14ac:dyDescent="0.25">
      <c r="A191" s="8">
        <v>188</v>
      </c>
      <c r="B191" s="8" t="s">
        <v>10761</v>
      </c>
      <c r="C191" s="8">
        <v>189</v>
      </c>
      <c r="D191" s="12">
        <v>110.93340000000001</v>
      </c>
      <c r="E191" s="20">
        <v>7.96E-15</v>
      </c>
    </row>
    <row r="192" spans="1:5" x14ac:dyDescent="0.25">
      <c r="A192" s="8">
        <v>189</v>
      </c>
      <c r="B192" s="8" t="s">
        <v>10764</v>
      </c>
      <c r="C192" s="8">
        <v>121</v>
      </c>
      <c r="D192" s="12">
        <v>56.505299999999998</v>
      </c>
      <c r="E192" s="20">
        <v>8.1799999999999996E-15</v>
      </c>
    </row>
    <row r="193" spans="1:5" x14ac:dyDescent="0.25">
      <c r="A193" s="8">
        <v>190</v>
      </c>
      <c r="B193" s="8" t="s">
        <v>10762</v>
      </c>
      <c r="C193" s="8">
        <v>397</v>
      </c>
      <c r="D193" s="12">
        <v>347.18490000000003</v>
      </c>
      <c r="E193" s="20">
        <v>8.5799999999999998E-15</v>
      </c>
    </row>
    <row r="194" spans="1:5" x14ac:dyDescent="0.25">
      <c r="A194" s="8">
        <v>191</v>
      </c>
      <c r="B194" s="8" t="s">
        <v>10734</v>
      </c>
      <c r="C194" s="8">
        <v>129</v>
      </c>
      <c r="D194" s="12">
        <v>62.847839999999998</v>
      </c>
      <c r="E194" s="20">
        <v>1.3899999999999999E-14</v>
      </c>
    </row>
    <row r="195" spans="1:5" x14ac:dyDescent="0.25">
      <c r="A195" s="8">
        <v>192</v>
      </c>
      <c r="B195" s="8" t="s">
        <v>10796</v>
      </c>
      <c r="C195" s="8">
        <v>388</v>
      </c>
      <c r="D195" s="12">
        <v>332.40039999999999</v>
      </c>
      <c r="E195" s="20">
        <v>1.92E-14</v>
      </c>
    </row>
    <row r="196" spans="1:5" x14ac:dyDescent="0.25">
      <c r="A196" s="8">
        <v>193</v>
      </c>
      <c r="B196" s="8" t="s">
        <v>10774</v>
      </c>
      <c r="C196" s="8">
        <v>391</v>
      </c>
      <c r="D196" s="12">
        <v>337.4323</v>
      </c>
      <c r="E196" s="20">
        <v>2.0100000000000001E-14</v>
      </c>
    </row>
    <row r="197" spans="1:5" x14ac:dyDescent="0.25">
      <c r="A197" s="8">
        <v>194</v>
      </c>
      <c r="B197" s="8" t="s">
        <v>3739</v>
      </c>
      <c r="C197" s="8">
        <v>394</v>
      </c>
      <c r="D197" s="12">
        <v>342.66399999999999</v>
      </c>
      <c r="E197" s="20">
        <v>2.07E-14</v>
      </c>
    </row>
    <row r="198" spans="1:5" x14ac:dyDescent="0.25">
      <c r="A198" s="8">
        <v>195</v>
      </c>
      <c r="B198" s="8" t="s">
        <v>10812</v>
      </c>
      <c r="C198" s="8">
        <v>75</v>
      </c>
      <c r="D198" s="12">
        <v>26.32545</v>
      </c>
      <c r="E198" s="20">
        <v>2.11E-14</v>
      </c>
    </row>
    <row r="199" spans="1:5" x14ac:dyDescent="0.25">
      <c r="A199" s="8">
        <v>196</v>
      </c>
      <c r="B199" s="8" t="s">
        <v>6758</v>
      </c>
      <c r="C199" s="8">
        <v>109</v>
      </c>
      <c r="D199" s="12">
        <v>48.674309999999998</v>
      </c>
      <c r="E199" s="20">
        <v>2.2499999999999999E-14</v>
      </c>
    </row>
    <row r="200" spans="1:5" x14ac:dyDescent="0.25">
      <c r="A200" s="8">
        <v>197</v>
      </c>
      <c r="B200" s="8" t="s">
        <v>10754</v>
      </c>
      <c r="C200" s="8">
        <v>112</v>
      </c>
      <c r="D200" s="12">
        <v>50.862540000000003</v>
      </c>
      <c r="E200" s="20">
        <v>2.4399999999999999E-14</v>
      </c>
    </row>
    <row r="201" spans="1:5" x14ac:dyDescent="0.25">
      <c r="A201" s="8">
        <v>198</v>
      </c>
      <c r="B201" s="8" t="s">
        <v>10719</v>
      </c>
      <c r="C201" s="8">
        <v>192</v>
      </c>
      <c r="D201" s="12">
        <v>114.81010000000001</v>
      </c>
      <c r="E201" s="20">
        <v>2.4799999999999999E-14</v>
      </c>
    </row>
    <row r="202" spans="1:5" x14ac:dyDescent="0.25">
      <c r="A202" s="8">
        <v>199</v>
      </c>
      <c r="B202" s="8" t="s">
        <v>10802</v>
      </c>
      <c r="C202" s="8">
        <v>112</v>
      </c>
      <c r="D202" s="12">
        <v>50.88476</v>
      </c>
      <c r="E202" s="20">
        <v>2.4799999999999999E-14</v>
      </c>
    </row>
    <row r="203" spans="1:5" x14ac:dyDescent="0.25">
      <c r="A203" s="8">
        <v>200</v>
      </c>
      <c r="B203" s="8" t="s">
        <v>10813</v>
      </c>
      <c r="C203" s="8">
        <v>393</v>
      </c>
      <c r="D203" s="12">
        <v>341.1311</v>
      </c>
      <c r="E203" s="20">
        <v>2.4799999999999999E-14</v>
      </c>
    </row>
    <row r="204" spans="1:5" x14ac:dyDescent="0.25">
      <c r="A204" s="8">
        <v>201</v>
      </c>
      <c r="B204" s="8" t="s">
        <v>10793</v>
      </c>
      <c r="C204" s="8">
        <v>151</v>
      </c>
      <c r="D204" s="12">
        <v>80.586969999999994</v>
      </c>
      <c r="E204" s="20">
        <v>2.8900000000000002E-14</v>
      </c>
    </row>
    <row r="205" spans="1:5" x14ac:dyDescent="0.25">
      <c r="A205" s="8">
        <v>202</v>
      </c>
      <c r="B205" s="8" t="s">
        <v>1933</v>
      </c>
      <c r="C205" s="8">
        <v>124</v>
      </c>
      <c r="D205" s="12">
        <v>59.74877</v>
      </c>
      <c r="E205" s="20">
        <v>2.8900000000000002E-14</v>
      </c>
    </row>
    <row r="206" spans="1:5" x14ac:dyDescent="0.25">
      <c r="A206" s="8">
        <v>203</v>
      </c>
      <c r="B206" s="8" t="s">
        <v>10786</v>
      </c>
      <c r="C206" s="8">
        <v>385</v>
      </c>
      <c r="D206" s="12">
        <v>328.43490000000003</v>
      </c>
      <c r="E206" s="20">
        <v>3.8100000000000003E-14</v>
      </c>
    </row>
    <row r="207" spans="1:5" x14ac:dyDescent="0.25">
      <c r="A207" s="8">
        <v>204</v>
      </c>
      <c r="B207" s="8" t="s">
        <v>9125</v>
      </c>
      <c r="C207" s="8">
        <v>378</v>
      </c>
      <c r="D207" s="12">
        <v>318.06029999999998</v>
      </c>
      <c r="E207" s="20">
        <v>4.8199999999999999E-14</v>
      </c>
    </row>
    <row r="208" spans="1:5" x14ac:dyDescent="0.25">
      <c r="A208" s="8">
        <v>205</v>
      </c>
      <c r="B208" s="8" t="s">
        <v>10759</v>
      </c>
      <c r="C208" s="8">
        <v>150</v>
      </c>
      <c r="D208" s="12">
        <v>80.375919999999994</v>
      </c>
      <c r="E208" s="20">
        <v>5.3700000000000001E-14</v>
      </c>
    </row>
    <row r="209" spans="1:5" x14ac:dyDescent="0.25">
      <c r="A209" s="8">
        <v>206</v>
      </c>
      <c r="B209" s="8" t="s">
        <v>4026</v>
      </c>
      <c r="C209" s="8">
        <v>115</v>
      </c>
      <c r="D209" s="12">
        <v>53.650590000000001</v>
      </c>
      <c r="E209" s="20">
        <v>5.4099999999999998E-14</v>
      </c>
    </row>
    <row r="210" spans="1:5" x14ac:dyDescent="0.25">
      <c r="A210" s="8">
        <v>207</v>
      </c>
      <c r="B210" s="8" t="s">
        <v>10757</v>
      </c>
      <c r="C210" s="8">
        <v>111</v>
      </c>
      <c r="D210" s="12">
        <v>50.773679999999999</v>
      </c>
      <c r="E210" s="20">
        <v>5.4099999999999998E-14</v>
      </c>
    </row>
    <row r="211" spans="1:5" x14ac:dyDescent="0.25">
      <c r="A211" s="8">
        <v>208</v>
      </c>
      <c r="B211" s="8" t="s">
        <v>4147</v>
      </c>
      <c r="C211" s="8">
        <v>393</v>
      </c>
      <c r="D211" s="12">
        <v>342.29750000000001</v>
      </c>
      <c r="E211" s="20">
        <v>6.9699999999999996E-14</v>
      </c>
    </row>
    <row r="212" spans="1:5" x14ac:dyDescent="0.25">
      <c r="A212" s="8">
        <v>209</v>
      </c>
      <c r="B212" s="8" t="s">
        <v>10769</v>
      </c>
      <c r="C212" s="8">
        <v>397</v>
      </c>
      <c r="D212" s="12">
        <v>349.6952</v>
      </c>
      <c r="E212" s="20">
        <v>8.5000000000000004E-14</v>
      </c>
    </row>
    <row r="213" spans="1:5" x14ac:dyDescent="0.25">
      <c r="A213" s="8">
        <v>210</v>
      </c>
      <c r="B213" s="8" t="s">
        <v>5346</v>
      </c>
      <c r="C213" s="8">
        <v>392</v>
      </c>
      <c r="D213" s="12">
        <v>340.88679999999999</v>
      </c>
      <c r="E213" s="20">
        <v>9.1500000000000001E-14</v>
      </c>
    </row>
    <row r="214" spans="1:5" x14ac:dyDescent="0.25">
      <c r="A214" s="8">
        <v>211</v>
      </c>
      <c r="B214" s="8" t="s">
        <v>7552</v>
      </c>
      <c r="C214" s="8">
        <v>100</v>
      </c>
      <c r="D214" s="12">
        <v>43.453650000000003</v>
      </c>
      <c r="E214" s="20">
        <v>9.3399999999999998E-14</v>
      </c>
    </row>
    <row r="215" spans="1:5" x14ac:dyDescent="0.25">
      <c r="A215" s="8">
        <v>212</v>
      </c>
      <c r="B215" s="8" t="s">
        <v>10740</v>
      </c>
      <c r="C215" s="8">
        <v>115</v>
      </c>
      <c r="D215" s="12">
        <v>54.11712</v>
      </c>
      <c r="E215" s="20">
        <v>9.6399999999999998E-14</v>
      </c>
    </row>
    <row r="216" spans="1:5" x14ac:dyDescent="0.25">
      <c r="A216" s="8">
        <v>213</v>
      </c>
      <c r="B216" s="8" t="s">
        <v>7202</v>
      </c>
      <c r="C216" s="8">
        <v>388</v>
      </c>
      <c r="D216" s="12">
        <v>334.34429999999998</v>
      </c>
      <c r="E216" s="20">
        <v>9.8400000000000002E-14</v>
      </c>
    </row>
    <row r="217" spans="1:5" x14ac:dyDescent="0.25">
      <c r="A217" s="8">
        <v>214</v>
      </c>
      <c r="B217" s="8" t="s">
        <v>7838</v>
      </c>
      <c r="C217" s="8">
        <v>90</v>
      </c>
      <c r="D217" s="12">
        <v>36.788980000000002</v>
      </c>
      <c r="E217" s="20">
        <v>1.06E-13</v>
      </c>
    </row>
    <row r="218" spans="1:5" x14ac:dyDescent="0.25">
      <c r="A218" s="8">
        <v>215</v>
      </c>
      <c r="B218" s="8" t="s">
        <v>10765</v>
      </c>
      <c r="C218" s="8">
        <v>390</v>
      </c>
      <c r="D218" s="12">
        <v>337.73219999999998</v>
      </c>
      <c r="E218" s="20">
        <v>1.0799999999999999E-13</v>
      </c>
    </row>
    <row r="219" spans="1:5" x14ac:dyDescent="0.25">
      <c r="A219" s="8">
        <v>216</v>
      </c>
      <c r="B219" s="8" t="s">
        <v>10833</v>
      </c>
      <c r="C219" s="8">
        <v>66</v>
      </c>
      <c r="D219" s="12">
        <v>21.893439999999998</v>
      </c>
      <c r="E219" s="20">
        <v>1.12E-13</v>
      </c>
    </row>
    <row r="220" spans="1:5" x14ac:dyDescent="0.25">
      <c r="A220" s="8">
        <v>217</v>
      </c>
      <c r="B220" s="8" t="s">
        <v>10790</v>
      </c>
      <c r="C220" s="8">
        <v>394</v>
      </c>
      <c r="D220" s="12">
        <v>344.60789999999997</v>
      </c>
      <c r="E220" s="20">
        <v>1.12E-13</v>
      </c>
    </row>
    <row r="221" spans="1:5" x14ac:dyDescent="0.25">
      <c r="A221" s="8">
        <v>218</v>
      </c>
      <c r="B221" s="8" t="s">
        <v>10817</v>
      </c>
      <c r="C221" s="8">
        <v>94</v>
      </c>
      <c r="D221" s="12">
        <v>39.565930000000002</v>
      </c>
      <c r="E221" s="20">
        <v>1.2200000000000001E-13</v>
      </c>
    </row>
    <row r="222" spans="1:5" x14ac:dyDescent="0.25">
      <c r="A222" s="8">
        <v>219</v>
      </c>
      <c r="B222" s="8" t="s">
        <v>10744</v>
      </c>
      <c r="C222" s="8">
        <v>388</v>
      </c>
      <c r="D222" s="12">
        <v>334.75529999999998</v>
      </c>
      <c r="E222" s="20">
        <v>1.3799999999999999E-13</v>
      </c>
    </row>
    <row r="223" spans="1:5" x14ac:dyDescent="0.25">
      <c r="A223" s="8">
        <v>220</v>
      </c>
      <c r="B223" s="8" t="s">
        <v>6564</v>
      </c>
      <c r="C223" s="8">
        <v>390</v>
      </c>
      <c r="D223" s="12">
        <v>338.20979999999997</v>
      </c>
      <c r="E223" s="20">
        <v>1.61E-13</v>
      </c>
    </row>
    <row r="224" spans="1:5" x14ac:dyDescent="0.25">
      <c r="A224" s="8">
        <v>221</v>
      </c>
      <c r="B224" s="8" t="s">
        <v>10863</v>
      </c>
      <c r="C224" s="8">
        <v>390</v>
      </c>
      <c r="D224" s="12">
        <v>338.20979999999997</v>
      </c>
      <c r="E224" s="20">
        <v>1.61E-13</v>
      </c>
    </row>
    <row r="225" spans="1:5" x14ac:dyDescent="0.25">
      <c r="A225" s="8">
        <v>222</v>
      </c>
      <c r="B225" s="8" t="s">
        <v>3752</v>
      </c>
      <c r="C225" s="8">
        <v>391</v>
      </c>
      <c r="D225" s="12">
        <v>339.97590000000002</v>
      </c>
      <c r="E225" s="20">
        <v>1.7500000000000001E-13</v>
      </c>
    </row>
    <row r="226" spans="1:5" x14ac:dyDescent="0.25">
      <c r="A226" s="8">
        <v>223</v>
      </c>
      <c r="B226" s="8" t="s">
        <v>5988</v>
      </c>
      <c r="C226" s="8">
        <v>395</v>
      </c>
      <c r="D226" s="12">
        <v>346.97379999999998</v>
      </c>
      <c r="E226" s="20">
        <v>1.89E-13</v>
      </c>
    </row>
    <row r="227" spans="1:5" x14ac:dyDescent="0.25">
      <c r="A227" s="8">
        <v>224</v>
      </c>
      <c r="B227" s="8" t="s">
        <v>10856</v>
      </c>
      <c r="C227" s="8">
        <v>126</v>
      </c>
      <c r="D227" s="12">
        <v>62.914490000000001</v>
      </c>
      <c r="E227" s="20">
        <v>1.9799999999999999E-13</v>
      </c>
    </row>
    <row r="228" spans="1:5" x14ac:dyDescent="0.25">
      <c r="A228" s="8">
        <v>225</v>
      </c>
      <c r="B228" s="8" t="s">
        <v>10755</v>
      </c>
      <c r="C228" s="8">
        <v>395</v>
      </c>
      <c r="D228" s="12">
        <v>347.06270000000001</v>
      </c>
      <c r="E228" s="20">
        <v>2.0299999999999999E-13</v>
      </c>
    </row>
    <row r="229" spans="1:5" x14ac:dyDescent="0.25">
      <c r="A229" s="8">
        <v>226</v>
      </c>
      <c r="B229" s="8" t="s">
        <v>5790</v>
      </c>
      <c r="C229" s="8">
        <v>390</v>
      </c>
      <c r="D229" s="12">
        <v>338.60969999999998</v>
      </c>
      <c r="E229" s="20">
        <v>2.25E-13</v>
      </c>
    </row>
    <row r="230" spans="1:5" x14ac:dyDescent="0.25">
      <c r="A230" s="8">
        <v>227</v>
      </c>
      <c r="B230" s="8" t="s">
        <v>10743</v>
      </c>
      <c r="C230" s="8">
        <v>388</v>
      </c>
      <c r="D230" s="12">
        <v>335.35509999999999</v>
      </c>
      <c r="E230" s="20">
        <v>2.25E-13</v>
      </c>
    </row>
    <row r="231" spans="1:5" x14ac:dyDescent="0.25">
      <c r="A231" s="8">
        <v>228</v>
      </c>
      <c r="B231" s="8" t="s">
        <v>5448</v>
      </c>
      <c r="C231" s="8">
        <v>391</v>
      </c>
      <c r="D231" s="12">
        <v>340.38690000000003</v>
      </c>
      <c r="E231" s="20">
        <v>2.4600000000000001E-13</v>
      </c>
    </row>
    <row r="232" spans="1:5" x14ac:dyDescent="0.25">
      <c r="A232" s="8">
        <v>229</v>
      </c>
      <c r="B232" s="8" t="s">
        <v>10867</v>
      </c>
      <c r="C232" s="8">
        <v>66</v>
      </c>
      <c r="D232" s="12">
        <v>22.33775</v>
      </c>
      <c r="E232" s="20">
        <v>2.6499999999999998E-13</v>
      </c>
    </row>
    <row r="233" spans="1:5" x14ac:dyDescent="0.25">
      <c r="A233" s="8">
        <v>230</v>
      </c>
      <c r="B233" s="8" t="s">
        <v>10837</v>
      </c>
      <c r="C233" s="8">
        <v>393</v>
      </c>
      <c r="D233" s="12">
        <v>344.1191</v>
      </c>
      <c r="E233" s="20">
        <v>3.31E-13</v>
      </c>
    </row>
    <row r="234" spans="1:5" x14ac:dyDescent="0.25">
      <c r="A234" s="8">
        <v>231</v>
      </c>
      <c r="B234" s="8" t="s">
        <v>3488</v>
      </c>
      <c r="C234" s="8">
        <v>90</v>
      </c>
      <c r="D234" s="12">
        <v>37.622059999999998</v>
      </c>
      <c r="E234" s="20">
        <v>3.5699999999999999E-13</v>
      </c>
    </row>
    <row r="235" spans="1:5" x14ac:dyDescent="0.25">
      <c r="A235" s="8">
        <v>232</v>
      </c>
      <c r="B235" s="8" t="s">
        <v>1223</v>
      </c>
      <c r="C235" s="8">
        <v>386</v>
      </c>
      <c r="D235" s="12">
        <v>332.7559</v>
      </c>
      <c r="E235" s="20">
        <v>3.68E-13</v>
      </c>
    </row>
    <row r="236" spans="1:5" x14ac:dyDescent="0.25">
      <c r="A236" s="8">
        <v>233</v>
      </c>
      <c r="B236" s="8" t="s">
        <v>10879</v>
      </c>
      <c r="C236" s="8">
        <v>86</v>
      </c>
      <c r="D236" s="12">
        <v>35.033949999999997</v>
      </c>
      <c r="E236" s="20">
        <v>3.9399999999999999E-13</v>
      </c>
    </row>
    <row r="237" spans="1:5" x14ac:dyDescent="0.25">
      <c r="A237" s="8">
        <v>234</v>
      </c>
      <c r="B237" s="8" t="s">
        <v>10655</v>
      </c>
      <c r="C237" s="8">
        <v>395</v>
      </c>
      <c r="D237" s="12">
        <v>347.9846</v>
      </c>
      <c r="E237" s="20">
        <v>4.5599999999999998E-13</v>
      </c>
    </row>
    <row r="238" spans="1:5" x14ac:dyDescent="0.25">
      <c r="A238" s="8">
        <v>235</v>
      </c>
      <c r="B238" s="8" t="s">
        <v>10785</v>
      </c>
      <c r="C238" s="8">
        <v>394</v>
      </c>
      <c r="D238" s="12">
        <v>346.30739999999997</v>
      </c>
      <c r="E238" s="20">
        <v>4.9000000000000003E-13</v>
      </c>
    </row>
    <row r="239" spans="1:5" x14ac:dyDescent="0.25">
      <c r="A239" s="8">
        <v>236</v>
      </c>
      <c r="B239" s="8" t="s">
        <v>10758</v>
      </c>
      <c r="C239" s="8">
        <v>389</v>
      </c>
      <c r="D239" s="12">
        <v>337.95429999999999</v>
      </c>
      <c r="E239" s="20">
        <v>5.1300000000000004E-13</v>
      </c>
    </row>
    <row r="240" spans="1:5" x14ac:dyDescent="0.25">
      <c r="A240" s="8">
        <v>237</v>
      </c>
      <c r="B240" s="8" t="s">
        <v>8727</v>
      </c>
      <c r="C240" s="8">
        <v>391</v>
      </c>
      <c r="D240" s="12">
        <v>341.33109999999999</v>
      </c>
      <c r="E240" s="20">
        <v>5.4999999999999998E-13</v>
      </c>
    </row>
    <row r="241" spans="1:5" x14ac:dyDescent="0.25">
      <c r="A241" s="8">
        <v>238</v>
      </c>
      <c r="B241" s="8" t="s">
        <v>10767</v>
      </c>
      <c r="C241" s="8">
        <v>115</v>
      </c>
      <c r="D241" s="12">
        <v>55.65</v>
      </c>
      <c r="E241" s="20">
        <v>5.9100000000000001E-13</v>
      </c>
    </row>
    <row r="242" spans="1:5" x14ac:dyDescent="0.25">
      <c r="A242" s="8">
        <v>239</v>
      </c>
      <c r="B242" s="8" t="s">
        <v>10787</v>
      </c>
      <c r="C242" s="8">
        <v>397</v>
      </c>
      <c r="D242" s="12">
        <v>351.97230000000002</v>
      </c>
      <c r="E242" s="20">
        <v>6.2699999999999995E-13</v>
      </c>
    </row>
    <row r="243" spans="1:5" x14ac:dyDescent="0.25">
      <c r="A243" s="8">
        <v>240</v>
      </c>
      <c r="B243" s="8" t="s">
        <v>10840</v>
      </c>
      <c r="C243" s="8">
        <v>122</v>
      </c>
      <c r="D243" s="12">
        <v>61.059489999999997</v>
      </c>
      <c r="E243" s="20">
        <v>7.2900000000000002E-13</v>
      </c>
    </row>
    <row r="244" spans="1:5" x14ac:dyDescent="0.25">
      <c r="A244" s="8">
        <v>241</v>
      </c>
      <c r="B244" s="8" t="s">
        <v>5491</v>
      </c>
      <c r="C244" s="8">
        <v>398</v>
      </c>
      <c r="D244" s="12">
        <v>354.07170000000002</v>
      </c>
      <c r="E244" s="20">
        <v>7.7400000000000003E-13</v>
      </c>
    </row>
    <row r="245" spans="1:5" x14ac:dyDescent="0.25">
      <c r="A245" s="8">
        <v>242</v>
      </c>
      <c r="B245" s="8" t="s">
        <v>1819</v>
      </c>
      <c r="C245" s="8">
        <v>396</v>
      </c>
      <c r="D245" s="12">
        <v>350.60610000000003</v>
      </c>
      <c r="E245" s="20">
        <v>9.4400000000000002E-13</v>
      </c>
    </row>
    <row r="246" spans="1:5" x14ac:dyDescent="0.25">
      <c r="A246" s="8">
        <v>243</v>
      </c>
      <c r="B246" s="8" t="s">
        <v>7561</v>
      </c>
      <c r="C246" s="8">
        <v>387</v>
      </c>
      <c r="D246" s="12">
        <v>335.63279999999997</v>
      </c>
      <c r="E246" s="20">
        <v>1.08E-12</v>
      </c>
    </row>
    <row r="247" spans="1:5" x14ac:dyDescent="0.25">
      <c r="A247" s="8">
        <v>244</v>
      </c>
      <c r="B247" s="8" t="s">
        <v>4366</v>
      </c>
      <c r="C247" s="8">
        <v>388</v>
      </c>
      <c r="D247" s="12">
        <v>337.33229999999998</v>
      </c>
      <c r="E247" s="20">
        <v>1.1700000000000001E-12</v>
      </c>
    </row>
    <row r="248" spans="1:5" x14ac:dyDescent="0.25">
      <c r="A248" s="8">
        <v>245</v>
      </c>
      <c r="B248" s="8" t="s">
        <v>10858</v>
      </c>
      <c r="C248" s="8">
        <v>71</v>
      </c>
      <c r="D248" s="12">
        <v>26.14772</v>
      </c>
      <c r="E248" s="20">
        <v>1.1700000000000001E-12</v>
      </c>
    </row>
    <row r="249" spans="1:5" x14ac:dyDescent="0.25">
      <c r="A249" s="8">
        <v>246</v>
      </c>
      <c r="B249" s="8" t="s">
        <v>10775</v>
      </c>
      <c r="C249" s="8">
        <v>394</v>
      </c>
      <c r="D249" s="12">
        <v>347.49590000000001</v>
      </c>
      <c r="E249" s="20">
        <v>1.37E-12</v>
      </c>
    </row>
    <row r="250" spans="1:5" x14ac:dyDescent="0.25">
      <c r="A250" s="8">
        <v>247</v>
      </c>
      <c r="B250" s="8" t="s">
        <v>6490</v>
      </c>
      <c r="C250" s="8">
        <v>395</v>
      </c>
      <c r="D250" s="12">
        <v>349.2509</v>
      </c>
      <c r="E250" s="20">
        <v>1.37E-12</v>
      </c>
    </row>
    <row r="251" spans="1:5" x14ac:dyDescent="0.25">
      <c r="A251" s="8">
        <v>248</v>
      </c>
      <c r="B251" s="8" t="s">
        <v>10780</v>
      </c>
      <c r="C251" s="8">
        <v>397</v>
      </c>
      <c r="D251" s="12">
        <v>352.93869999999998</v>
      </c>
      <c r="E251" s="20">
        <v>1.48E-12</v>
      </c>
    </row>
    <row r="252" spans="1:5" x14ac:dyDescent="0.25">
      <c r="A252" s="8">
        <v>249</v>
      </c>
      <c r="B252" s="8" t="s">
        <v>10594</v>
      </c>
      <c r="C252" s="8">
        <v>394</v>
      </c>
      <c r="D252" s="12">
        <v>347.66250000000002</v>
      </c>
      <c r="E252" s="20">
        <v>1.57E-12</v>
      </c>
    </row>
    <row r="253" spans="1:5" x14ac:dyDescent="0.25">
      <c r="A253" s="8">
        <v>250</v>
      </c>
      <c r="B253" s="8" t="s">
        <v>10853</v>
      </c>
      <c r="C253" s="8">
        <v>382</v>
      </c>
      <c r="D253" s="12">
        <v>328.41269999999997</v>
      </c>
      <c r="E253" s="20">
        <v>1.6E-12</v>
      </c>
    </row>
    <row r="254" spans="1:5" x14ac:dyDescent="0.25">
      <c r="A254" s="8">
        <v>251</v>
      </c>
      <c r="B254" s="8" t="s">
        <v>10753</v>
      </c>
      <c r="C254" s="8">
        <v>392</v>
      </c>
      <c r="D254" s="12">
        <v>344.39679999999998</v>
      </c>
      <c r="E254" s="20">
        <v>1.7800000000000001E-12</v>
      </c>
    </row>
    <row r="255" spans="1:5" x14ac:dyDescent="0.25">
      <c r="A255" s="8">
        <v>252</v>
      </c>
      <c r="B255" s="8" t="s">
        <v>10082</v>
      </c>
      <c r="C255" s="8">
        <v>83</v>
      </c>
      <c r="D255" s="12">
        <v>34.078679999999999</v>
      </c>
      <c r="E255" s="20">
        <v>1.81E-12</v>
      </c>
    </row>
    <row r="256" spans="1:5" x14ac:dyDescent="0.25">
      <c r="A256" s="8">
        <v>253</v>
      </c>
      <c r="B256" s="8" t="s">
        <v>6588</v>
      </c>
      <c r="C256" s="8">
        <v>393</v>
      </c>
      <c r="D256" s="12">
        <v>346.274</v>
      </c>
      <c r="E256" s="20">
        <v>2.08E-12</v>
      </c>
    </row>
    <row r="257" spans="1:5" x14ac:dyDescent="0.25">
      <c r="A257" s="8">
        <v>254</v>
      </c>
      <c r="B257" s="8" t="s">
        <v>6811</v>
      </c>
      <c r="C257" s="8">
        <v>66</v>
      </c>
      <c r="D257" s="12">
        <v>23.526289999999999</v>
      </c>
      <c r="E257" s="20">
        <v>2.4799999999999999E-12</v>
      </c>
    </row>
    <row r="258" spans="1:5" x14ac:dyDescent="0.25">
      <c r="A258" s="8">
        <v>255</v>
      </c>
      <c r="B258" s="8" t="s">
        <v>5738</v>
      </c>
      <c r="C258" s="8">
        <v>111</v>
      </c>
      <c r="D258" s="12">
        <v>53.928289999999997</v>
      </c>
      <c r="E258" s="20">
        <v>2.4799999999999999E-12</v>
      </c>
    </row>
    <row r="259" spans="1:5" x14ac:dyDescent="0.25">
      <c r="A259" s="8">
        <v>256</v>
      </c>
      <c r="B259" s="8" t="s">
        <v>8787</v>
      </c>
      <c r="C259" s="8">
        <v>227</v>
      </c>
      <c r="D259" s="12">
        <v>152.65430000000001</v>
      </c>
      <c r="E259" s="20">
        <v>2.6999999999999998E-12</v>
      </c>
    </row>
    <row r="260" spans="1:5" x14ac:dyDescent="0.25">
      <c r="A260" s="8">
        <v>257</v>
      </c>
      <c r="B260" s="8" t="s">
        <v>3904</v>
      </c>
      <c r="C260" s="8">
        <v>391</v>
      </c>
      <c r="D260" s="12">
        <v>343.66370000000001</v>
      </c>
      <c r="E260" s="20">
        <v>3.9600000000000001E-12</v>
      </c>
    </row>
    <row r="261" spans="1:5" x14ac:dyDescent="0.25">
      <c r="A261" s="8">
        <v>258</v>
      </c>
      <c r="B261" s="8" t="s">
        <v>10768</v>
      </c>
      <c r="C261" s="8">
        <v>392</v>
      </c>
      <c r="D261" s="12">
        <v>345.49650000000003</v>
      </c>
      <c r="E261" s="20">
        <v>4.5700000000000001E-12</v>
      </c>
    </row>
    <row r="262" spans="1:5" x14ac:dyDescent="0.25">
      <c r="A262" s="8">
        <v>259</v>
      </c>
      <c r="B262" s="8" t="s">
        <v>10771</v>
      </c>
      <c r="C262" s="8">
        <v>394</v>
      </c>
      <c r="D262" s="12">
        <v>348.90660000000003</v>
      </c>
      <c r="E262" s="20">
        <v>4.6099999999999999E-12</v>
      </c>
    </row>
    <row r="263" spans="1:5" x14ac:dyDescent="0.25">
      <c r="A263" s="8">
        <v>260</v>
      </c>
      <c r="B263" s="8" t="s">
        <v>3970</v>
      </c>
      <c r="C263" s="8">
        <v>399</v>
      </c>
      <c r="D263" s="12">
        <v>358.01499999999999</v>
      </c>
      <c r="E263" s="20">
        <v>4.8499999999999997E-12</v>
      </c>
    </row>
    <row r="264" spans="1:5" x14ac:dyDescent="0.25">
      <c r="A264" s="8">
        <v>261</v>
      </c>
      <c r="B264" s="8" t="s">
        <v>7263</v>
      </c>
      <c r="C264" s="8">
        <v>392</v>
      </c>
      <c r="D264" s="12">
        <v>345.68529999999998</v>
      </c>
      <c r="E264" s="20">
        <v>5.3400000000000003E-12</v>
      </c>
    </row>
    <row r="265" spans="1:5" x14ac:dyDescent="0.25">
      <c r="A265" s="8">
        <v>262</v>
      </c>
      <c r="B265" s="8" t="s">
        <v>3910</v>
      </c>
      <c r="C265" s="8">
        <v>129</v>
      </c>
      <c r="D265" s="12">
        <v>68.323980000000006</v>
      </c>
      <c r="E265" s="20">
        <v>5.4599999999999998E-12</v>
      </c>
    </row>
    <row r="266" spans="1:5" x14ac:dyDescent="0.25">
      <c r="A266" s="8">
        <v>263</v>
      </c>
      <c r="B266" s="8" t="s">
        <v>4226</v>
      </c>
      <c r="C266" s="8">
        <v>395</v>
      </c>
      <c r="D266" s="12">
        <v>351.02820000000003</v>
      </c>
      <c r="E266" s="20">
        <v>6.39E-12</v>
      </c>
    </row>
    <row r="267" spans="1:5" x14ac:dyDescent="0.25">
      <c r="A267" s="8">
        <v>264</v>
      </c>
      <c r="B267" s="8" t="s">
        <v>10801</v>
      </c>
      <c r="C267" s="8">
        <v>394</v>
      </c>
      <c r="D267" s="12">
        <v>349.29539999999997</v>
      </c>
      <c r="E267" s="20">
        <v>6.39E-12</v>
      </c>
    </row>
    <row r="268" spans="1:5" x14ac:dyDescent="0.25">
      <c r="A268" s="8">
        <v>265</v>
      </c>
      <c r="B268" s="8" t="s">
        <v>10804</v>
      </c>
      <c r="C268" s="8">
        <v>393</v>
      </c>
      <c r="D268" s="12">
        <v>347.64030000000002</v>
      </c>
      <c r="E268" s="20">
        <v>6.6699999999999996E-12</v>
      </c>
    </row>
    <row r="269" spans="1:5" x14ac:dyDescent="0.25">
      <c r="A269" s="8">
        <v>266</v>
      </c>
      <c r="B269" s="8" t="s">
        <v>9539</v>
      </c>
      <c r="C269" s="8">
        <v>94</v>
      </c>
      <c r="D269" s="12">
        <v>42.542810000000003</v>
      </c>
      <c r="E269" s="20">
        <v>6.9899999999999999E-12</v>
      </c>
    </row>
    <row r="270" spans="1:5" x14ac:dyDescent="0.25">
      <c r="A270" s="8">
        <v>267</v>
      </c>
      <c r="B270" s="8" t="s">
        <v>7031</v>
      </c>
      <c r="C270" s="8">
        <v>393</v>
      </c>
      <c r="D270" s="12">
        <v>348.01799999999997</v>
      </c>
      <c r="E270" s="20">
        <v>9.2300000000000001E-12</v>
      </c>
    </row>
    <row r="271" spans="1:5" x14ac:dyDescent="0.25">
      <c r="A271" s="8">
        <v>268</v>
      </c>
      <c r="B271" s="8" t="s">
        <v>7646</v>
      </c>
      <c r="C271" s="8">
        <v>391</v>
      </c>
      <c r="D271" s="12">
        <v>344.71899999999999</v>
      </c>
      <c r="E271" s="20">
        <v>9.4800000000000008E-12</v>
      </c>
    </row>
    <row r="272" spans="1:5" x14ac:dyDescent="0.25">
      <c r="A272" s="8">
        <v>269</v>
      </c>
      <c r="B272" s="8" t="s">
        <v>10781</v>
      </c>
      <c r="C272" s="8">
        <v>396</v>
      </c>
      <c r="D272" s="12">
        <v>353.27199999999999</v>
      </c>
      <c r="E272" s="20">
        <v>9.5899999999999993E-12</v>
      </c>
    </row>
    <row r="273" spans="1:5" x14ac:dyDescent="0.25">
      <c r="A273" s="8">
        <v>270</v>
      </c>
      <c r="B273" s="8" t="s">
        <v>10799</v>
      </c>
      <c r="C273" s="8">
        <v>102</v>
      </c>
      <c r="D273" s="12">
        <v>48.518799999999999</v>
      </c>
      <c r="E273" s="20">
        <v>9.8199999999999998E-12</v>
      </c>
    </row>
    <row r="274" spans="1:5" x14ac:dyDescent="0.25">
      <c r="A274" s="8">
        <v>271</v>
      </c>
      <c r="B274" s="8" t="s">
        <v>5106</v>
      </c>
      <c r="C274" s="8">
        <v>118</v>
      </c>
      <c r="D274" s="12">
        <v>60.481879999999997</v>
      </c>
      <c r="E274" s="20">
        <v>1.0599999999999999E-11</v>
      </c>
    </row>
    <row r="275" spans="1:5" x14ac:dyDescent="0.25">
      <c r="A275" s="8">
        <v>272</v>
      </c>
      <c r="B275" s="8" t="s">
        <v>10819</v>
      </c>
      <c r="C275" s="8">
        <v>393</v>
      </c>
      <c r="D275" s="12">
        <v>348.20679999999999</v>
      </c>
      <c r="E275" s="20">
        <v>1.0699999999999999E-11</v>
      </c>
    </row>
    <row r="276" spans="1:5" x14ac:dyDescent="0.25">
      <c r="A276" s="8">
        <v>273</v>
      </c>
      <c r="B276" s="8" t="s">
        <v>8658</v>
      </c>
      <c r="C276" s="8">
        <v>384</v>
      </c>
      <c r="D276" s="12">
        <v>333.86669999999998</v>
      </c>
      <c r="E276" s="20">
        <v>1.1000000000000001E-11</v>
      </c>
    </row>
    <row r="277" spans="1:5" x14ac:dyDescent="0.25">
      <c r="A277" s="8">
        <v>274</v>
      </c>
      <c r="B277" s="8" t="s">
        <v>10778</v>
      </c>
      <c r="C277" s="8">
        <v>373</v>
      </c>
      <c r="D277" s="12">
        <v>318.08249999999998</v>
      </c>
      <c r="E277" s="20">
        <v>1.31E-11</v>
      </c>
    </row>
    <row r="278" spans="1:5" x14ac:dyDescent="0.25">
      <c r="A278" s="8">
        <v>275</v>
      </c>
      <c r="B278" s="8" t="s">
        <v>6586</v>
      </c>
      <c r="C278" s="8">
        <v>388</v>
      </c>
      <c r="D278" s="12">
        <v>340.33139999999997</v>
      </c>
      <c r="E278" s="20">
        <v>1.36E-11</v>
      </c>
    </row>
    <row r="279" spans="1:5" x14ac:dyDescent="0.25">
      <c r="A279" s="8">
        <v>276</v>
      </c>
      <c r="B279" s="8" t="s">
        <v>1073</v>
      </c>
      <c r="C279" s="8">
        <v>395</v>
      </c>
      <c r="D279" s="12">
        <v>351.93900000000002</v>
      </c>
      <c r="E279" s="20">
        <v>1.37E-11</v>
      </c>
    </row>
    <row r="280" spans="1:5" x14ac:dyDescent="0.25">
      <c r="A280" s="8">
        <v>277</v>
      </c>
      <c r="B280" s="8" t="s">
        <v>4149</v>
      </c>
      <c r="C280" s="8">
        <v>384</v>
      </c>
      <c r="D280" s="12">
        <v>334.16660000000002</v>
      </c>
      <c r="E280" s="20">
        <v>1.38E-11</v>
      </c>
    </row>
    <row r="281" spans="1:5" x14ac:dyDescent="0.25">
      <c r="A281" s="8">
        <v>278</v>
      </c>
      <c r="B281" s="8" t="s">
        <v>10783</v>
      </c>
      <c r="C281" s="8">
        <v>125</v>
      </c>
      <c r="D281" s="12">
        <v>66.513409999999993</v>
      </c>
      <c r="E281" s="20">
        <v>2.0599999999999999E-11</v>
      </c>
    </row>
    <row r="282" spans="1:5" x14ac:dyDescent="0.25">
      <c r="A282" s="8">
        <v>279</v>
      </c>
      <c r="B282" s="8" t="s">
        <v>10108</v>
      </c>
      <c r="C282" s="8">
        <v>381</v>
      </c>
      <c r="D282" s="12">
        <v>330.47879999999998</v>
      </c>
      <c r="E282" s="20">
        <v>2.6400000000000001E-11</v>
      </c>
    </row>
    <row r="283" spans="1:5" x14ac:dyDescent="0.25">
      <c r="A283" s="8">
        <v>280</v>
      </c>
      <c r="B283" s="8" t="s">
        <v>9861</v>
      </c>
      <c r="C283" s="8">
        <v>391</v>
      </c>
      <c r="D283" s="12">
        <v>346.00749999999999</v>
      </c>
      <c r="E283" s="20">
        <v>2.7499999999999999E-11</v>
      </c>
    </row>
    <row r="284" spans="1:5" x14ac:dyDescent="0.25">
      <c r="A284" s="8">
        <v>281</v>
      </c>
      <c r="B284" s="8" t="s">
        <v>7398</v>
      </c>
      <c r="C284" s="8">
        <v>384</v>
      </c>
      <c r="D284" s="12">
        <v>335.17739999999998</v>
      </c>
      <c r="E284" s="20">
        <v>3.1299999999999998E-11</v>
      </c>
    </row>
    <row r="285" spans="1:5" x14ac:dyDescent="0.25">
      <c r="A285" s="8">
        <v>282</v>
      </c>
      <c r="B285" s="8" t="s">
        <v>8549</v>
      </c>
      <c r="C285" s="8">
        <v>39</v>
      </c>
      <c r="D285" s="12">
        <v>9.8748199999999997</v>
      </c>
      <c r="E285" s="20">
        <v>3.1900000000000001E-11</v>
      </c>
    </row>
    <row r="286" spans="1:5" x14ac:dyDescent="0.25">
      <c r="A286" s="8">
        <v>283</v>
      </c>
      <c r="B286" s="8" t="s">
        <v>5844</v>
      </c>
      <c r="C286" s="8">
        <v>389</v>
      </c>
      <c r="D286" s="12">
        <v>343.15280000000001</v>
      </c>
      <c r="E286" s="20">
        <v>3.7300000000000003E-11</v>
      </c>
    </row>
    <row r="287" spans="1:5" x14ac:dyDescent="0.25">
      <c r="A287" s="8">
        <v>284</v>
      </c>
      <c r="B287" s="8" t="s">
        <v>10811</v>
      </c>
      <c r="C287" s="8">
        <v>395</v>
      </c>
      <c r="D287" s="12">
        <v>353.19420000000002</v>
      </c>
      <c r="E287" s="20">
        <v>4.0399999999999997E-11</v>
      </c>
    </row>
    <row r="288" spans="1:5" x14ac:dyDescent="0.25">
      <c r="A288" s="8">
        <v>285</v>
      </c>
      <c r="B288" s="8" t="s">
        <v>5502</v>
      </c>
      <c r="C288" s="8">
        <v>383</v>
      </c>
      <c r="D288" s="12">
        <v>334.0111</v>
      </c>
      <c r="E288" s="20">
        <v>4.0600000000000001E-11</v>
      </c>
    </row>
    <row r="289" spans="1:5" x14ac:dyDescent="0.25">
      <c r="A289" s="8">
        <v>286</v>
      </c>
      <c r="B289" s="8" t="s">
        <v>8661</v>
      </c>
      <c r="C289" s="8">
        <v>390</v>
      </c>
      <c r="D289" s="12">
        <v>344.93</v>
      </c>
      <c r="E289" s="20">
        <v>4.2799999999999997E-11</v>
      </c>
    </row>
    <row r="290" spans="1:5" x14ac:dyDescent="0.25">
      <c r="A290" s="8">
        <v>287</v>
      </c>
      <c r="B290" s="8" t="s">
        <v>9575</v>
      </c>
      <c r="C290" s="8">
        <v>392</v>
      </c>
      <c r="D290" s="12">
        <v>348.30680000000001</v>
      </c>
      <c r="E290" s="20">
        <v>4.6999999999999999E-11</v>
      </c>
    </row>
    <row r="291" spans="1:5" x14ac:dyDescent="0.25">
      <c r="A291" s="8">
        <v>288</v>
      </c>
      <c r="B291" s="8" t="s">
        <v>5169</v>
      </c>
      <c r="C291" s="8">
        <v>396</v>
      </c>
      <c r="D291" s="12">
        <v>355.13810000000001</v>
      </c>
      <c r="E291" s="20">
        <v>4.7399999999999999E-11</v>
      </c>
    </row>
    <row r="292" spans="1:5" x14ac:dyDescent="0.25">
      <c r="A292" s="8">
        <v>289</v>
      </c>
      <c r="B292" s="8" t="s">
        <v>5665</v>
      </c>
      <c r="C292" s="8">
        <v>394</v>
      </c>
      <c r="D292" s="12">
        <v>351.85019999999997</v>
      </c>
      <c r="E292" s="20">
        <v>5.5100000000000002E-11</v>
      </c>
    </row>
    <row r="293" spans="1:5" x14ac:dyDescent="0.25">
      <c r="A293" s="8">
        <v>290</v>
      </c>
      <c r="B293" s="8" t="s">
        <v>10794</v>
      </c>
      <c r="C293" s="8">
        <v>388</v>
      </c>
      <c r="D293" s="12">
        <v>342.07530000000003</v>
      </c>
      <c r="E293" s="20">
        <v>5.5399999999999997E-11</v>
      </c>
    </row>
    <row r="294" spans="1:5" x14ac:dyDescent="0.25">
      <c r="A294" s="8">
        <v>291</v>
      </c>
      <c r="B294" s="8" t="s">
        <v>8162</v>
      </c>
      <c r="C294" s="8">
        <v>394</v>
      </c>
      <c r="D294" s="12">
        <v>351.89460000000003</v>
      </c>
      <c r="E294" s="20">
        <v>5.68E-11</v>
      </c>
    </row>
    <row r="295" spans="1:5" x14ac:dyDescent="0.25">
      <c r="A295" s="8">
        <v>292</v>
      </c>
      <c r="B295" s="8" t="s">
        <v>6948</v>
      </c>
      <c r="C295" s="8">
        <v>390</v>
      </c>
      <c r="D295" s="12">
        <v>345.48540000000003</v>
      </c>
      <c r="E295" s="20">
        <v>6.6899999999999996E-11</v>
      </c>
    </row>
    <row r="296" spans="1:5" x14ac:dyDescent="0.25">
      <c r="A296" s="8">
        <v>293</v>
      </c>
      <c r="B296" s="8" t="s">
        <v>7858</v>
      </c>
      <c r="C296" s="8">
        <v>394</v>
      </c>
      <c r="D296" s="12">
        <v>352.09449999999998</v>
      </c>
      <c r="E296" s="20">
        <v>6.7199999999999998E-11</v>
      </c>
    </row>
    <row r="297" spans="1:5" x14ac:dyDescent="0.25">
      <c r="A297" s="8">
        <v>294</v>
      </c>
      <c r="B297" s="8" t="s">
        <v>10939</v>
      </c>
      <c r="C297" s="8">
        <v>20</v>
      </c>
      <c r="D297" s="12">
        <v>2.4103889999999999</v>
      </c>
      <c r="E297" s="20">
        <v>6.9500000000000006E-11</v>
      </c>
    </row>
    <row r="298" spans="1:5" x14ac:dyDescent="0.25">
      <c r="A298" s="8">
        <v>295</v>
      </c>
      <c r="B298" s="8" t="s">
        <v>8877</v>
      </c>
      <c r="C298" s="8">
        <v>384</v>
      </c>
      <c r="D298" s="12">
        <v>336.24369999999999</v>
      </c>
      <c r="E298" s="20">
        <v>7.0699999999999999E-11</v>
      </c>
    </row>
    <row r="299" spans="1:5" x14ac:dyDescent="0.25">
      <c r="A299" s="8">
        <v>296</v>
      </c>
      <c r="B299" s="8" t="s">
        <v>8726</v>
      </c>
      <c r="C299" s="8">
        <v>380</v>
      </c>
      <c r="D299" s="12">
        <v>330.33440000000002</v>
      </c>
      <c r="E299" s="20">
        <v>7.1499999999999999E-11</v>
      </c>
    </row>
    <row r="300" spans="1:5" x14ac:dyDescent="0.25">
      <c r="A300" s="8">
        <v>297</v>
      </c>
      <c r="B300" s="8" t="s">
        <v>9807</v>
      </c>
      <c r="C300" s="8">
        <v>116</v>
      </c>
      <c r="D300" s="12">
        <v>60.804009999999998</v>
      </c>
      <c r="E300" s="20">
        <v>7.3000000000000006E-11</v>
      </c>
    </row>
    <row r="301" spans="1:5" x14ac:dyDescent="0.25">
      <c r="A301" s="8">
        <v>298</v>
      </c>
      <c r="B301" s="8" t="s">
        <v>10857</v>
      </c>
      <c r="C301" s="8">
        <v>396</v>
      </c>
      <c r="D301" s="12">
        <v>355.81560000000002</v>
      </c>
      <c r="E301" s="20">
        <v>8.3499999999999996E-11</v>
      </c>
    </row>
    <row r="302" spans="1:5" x14ac:dyDescent="0.25">
      <c r="A302" s="8">
        <v>299</v>
      </c>
      <c r="B302" s="8" t="s">
        <v>10875</v>
      </c>
      <c r="C302" s="8">
        <v>58</v>
      </c>
      <c r="D302" s="12">
        <v>20.682690000000001</v>
      </c>
      <c r="E302" s="20">
        <v>8.4799999999999994E-11</v>
      </c>
    </row>
    <row r="303" spans="1:5" x14ac:dyDescent="0.25">
      <c r="A303" s="8">
        <v>300</v>
      </c>
      <c r="B303" s="8" t="s">
        <v>9504</v>
      </c>
      <c r="C303" s="8">
        <v>398</v>
      </c>
      <c r="D303" s="12">
        <v>359.42570000000001</v>
      </c>
      <c r="E303" s="20">
        <v>8.4799999999999994E-11</v>
      </c>
    </row>
    <row r="304" spans="1:5" x14ac:dyDescent="0.25">
      <c r="A304" s="8">
        <v>301</v>
      </c>
      <c r="B304" s="8" t="s">
        <v>7817</v>
      </c>
      <c r="C304" s="8">
        <v>389</v>
      </c>
      <c r="D304" s="12">
        <v>344.26350000000002</v>
      </c>
      <c r="E304" s="20">
        <v>8.8599999999999996E-11</v>
      </c>
    </row>
    <row r="305" spans="1:5" x14ac:dyDescent="0.25">
      <c r="A305" s="8">
        <v>302</v>
      </c>
      <c r="B305" s="8" t="s">
        <v>10846</v>
      </c>
      <c r="C305" s="8">
        <v>397</v>
      </c>
      <c r="D305" s="12">
        <v>357.72620000000001</v>
      </c>
      <c r="E305" s="20">
        <v>9.3000000000000002E-11</v>
      </c>
    </row>
    <row r="306" spans="1:5" x14ac:dyDescent="0.25">
      <c r="A306" s="8">
        <v>303</v>
      </c>
      <c r="B306" s="8" t="s">
        <v>10798</v>
      </c>
      <c r="C306" s="8">
        <v>393</v>
      </c>
      <c r="D306" s="12">
        <v>350.86160000000001</v>
      </c>
      <c r="E306" s="20">
        <v>9.5799999999999995E-11</v>
      </c>
    </row>
    <row r="307" spans="1:5" x14ac:dyDescent="0.25">
      <c r="A307" s="8">
        <v>304</v>
      </c>
      <c r="B307" s="8" t="s">
        <v>9865</v>
      </c>
      <c r="C307" s="8">
        <v>151</v>
      </c>
      <c r="D307" s="12">
        <v>89.273259999999993</v>
      </c>
      <c r="E307" s="20">
        <v>9.6800000000000004E-11</v>
      </c>
    </row>
    <row r="308" spans="1:5" x14ac:dyDescent="0.25">
      <c r="A308" s="8">
        <v>305</v>
      </c>
      <c r="B308" s="8" t="s">
        <v>1424</v>
      </c>
      <c r="C308" s="8">
        <v>390</v>
      </c>
      <c r="D308" s="12">
        <v>346.07409999999999</v>
      </c>
      <c r="E308" s="20">
        <v>1.05E-10</v>
      </c>
    </row>
    <row r="309" spans="1:5" x14ac:dyDescent="0.25">
      <c r="A309" s="8">
        <v>306</v>
      </c>
      <c r="B309" s="8" t="s">
        <v>10821</v>
      </c>
      <c r="C309" s="8">
        <v>188</v>
      </c>
      <c r="D309" s="12">
        <v>121.56359999999999</v>
      </c>
      <c r="E309" s="20">
        <v>1.08E-10</v>
      </c>
    </row>
    <row r="310" spans="1:5" x14ac:dyDescent="0.25">
      <c r="A310" s="8">
        <v>307</v>
      </c>
      <c r="B310" s="8" t="s">
        <v>10788</v>
      </c>
      <c r="C310" s="8">
        <v>79</v>
      </c>
      <c r="D310" s="12">
        <v>34.300840000000001</v>
      </c>
      <c r="E310" s="20">
        <v>1.09E-10</v>
      </c>
    </row>
    <row r="311" spans="1:5" x14ac:dyDescent="0.25">
      <c r="A311" s="8">
        <v>308</v>
      </c>
      <c r="B311" s="8" t="s">
        <v>10823</v>
      </c>
      <c r="C311" s="8">
        <v>383</v>
      </c>
      <c r="D311" s="12">
        <v>335.35509999999999</v>
      </c>
      <c r="E311" s="20">
        <v>1.11E-10</v>
      </c>
    </row>
    <row r="312" spans="1:5" x14ac:dyDescent="0.25">
      <c r="A312" s="8">
        <v>309</v>
      </c>
      <c r="B312" s="8" t="s">
        <v>7813</v>
      </c>
      <c r="C312" s="8">
        <v>382</v>
      </c>
      <c r="D312" s="12">
        <v>333.98880000000003</v>
      </c>
      <c r="E312" s="20">
        <v>1.21E-10</v>
      </c>
    </row>
    <row r="313" spans="1:5" x14ac:dyDescent="0.25">
      <c r="A313" s="8">
        <v>310</v>
      </c>
      <c r="B313" s="8" t="s">
        <v>6384</v>
      </c>
      <c r="C313" s="8">
        <v>395</v>
      </c>
      <c r="D313" s="12">
        <v>354.59379999999999</v>
      </c>
      <c r="E313" s="20">
        <v>1.26E-10</v>
      </c>
    </row>
    <row r="314" spans="1:5" x14ac:dyDescent="0.25">
      <c r="A314" s="8">
        <v>311</v>
      </c>
      <c r="B314" s="8" t="s">
        <v>4498</v>
      </c>
      <c r="C314" s="8">
        <v>389</v>
      </c>
      <c r="D314" s="12">
        <v>344.73009999999999</v>
      </c>
      <c r="E314" s="20">
        <v>1.26E-10</v>
      </c>
    </row>
    <row r="315" spans="1:5" x14ac:dyDescent="0.25">
      <c r="A315" s="8">
        <v>312</v>
      </c>
      <c r="B315" s="8" t="s">
        <v>104</v>
      </c>
      <c r="C315" s="8">
        <v>56</v>
      </c>
      <c r="D315" s="12">
        <v>19.727419999999999</v>
      </c>
      <c r="E315" s="20">
        <v>1.28E-10</v>
      </c>
    </row>
    <row r="316" spans="1:5" x14ac:dyDescent="0.25">
      <c r="A316" s="8">
        <v>313</v>
      </c>
      <c r="B316" s="8" t="s">
        <v>4884</v>
      </c>
      <c r="C316" s="8">
        <v>390</v>
      </c>
      <c r="D316" s="12">
        <v>346.64060000000001</v>
      </c>
      <c r="E316" s="20">
        <v>1.64E-10</v>
      </c>
    </row>
    <row r="317" spans="1:5" x14ac:dyDescent="0.25">
      <c r="A317" s="8">
        <v>314</v>
      </c>
      <c r="B317" s="8" t="s">
        <v>9131</v>
      </c>
      <c r="C317" s="8">
        <v>395</v>
      </c>
      <c r="D317" s="12">
        <v>354.96030000000002</v>
      </c>
      <c r="E317" s="20">
        <v>1.71E-10</v>
      </c>
    </row>
    <row r="318" spans="1:5" x14ac:dyDescent="0.25">
      <c r="A318" s="8">
        <v>315</v>
      </c>
      <c r="B318" s="8" t="s">
        <v>8835</v>
      </c>
      <c r="C318" s="8">
        <v>382</v>
      </c>
      <c r="D318" s="12">
        <v>334.54419999999999</v>
      </c>
      <c r="E318" s="20">
        <v>1.8400000000000001E-10</v>
      </c>
    </row>
    <row r="319" spans="1:5" x14ac:dyDescent="0.25">
      <c r="A319" s="8">
        <v>316</v>
      </c>
      <c r="B319" s="8" t="s">
        <v>5564</v>
      </c>
      <c r="C319" s="8">
        <v>392</v>
      </c>
      <c r="D319" s="12">
        <v>350.02850000000001</v>
      </c>
      <c r="E319" s="20">
        <v>1.8500000000000001E-10</v>
      </c>
    </row>
    <row r="320" spans="1:5" x14ac:dyDescent="0.25">
      <c r="A320" s="8">
        <v>317</v>
      </c>
      <c r="B320" s="8" t="s">
        <v>10824</v>
      </c>
      <c r="C320" s="8">
        <v>129</v>
      </c>
      <c r="D320" s="12">
        <v>72.022869999999998</v>
      </c>
      <c r="E320" s="20">
        <v>1.8999999999999999E-10</v>
      </c>
    </row>
    <row r="321" spans="1:5" x14ac:dyDescent="0.25">
      <c r="A321" s="8">
        <v>318</v>
      </c>
      <c r="B321" s="8" t="s">
        <v>3575</v>
      </c>
      <c r="C321" s="8">
        <v>397</v>
      </c>
      <c r="D321" s="12">
        <v>358.6481</v>
      </c>
      <c r="E321" s="20">
        <v>2.0000000000000001E-10</v>
      </c>
    </row>
    <row r="322" spans="1:5" x14ac:dyDescent="0.25">
      <c r="A322" s="8">
        <v>319</v>
      </c>
      <c r="B322" s="8" t="s">
        <v>10749</v>
      </c>
      <c r="C322" s="8">
        <v>386</v>
      </c>
      <c r="D322" s="12">
        <v>340.87569999999999</v>
      </c>
      <c r="E322" s="20">
        <v>2.3700000000000001E-10</v>
      </c>
    </row>
    <row r="323" spans="1:5" x14ac:dyDescent="0.25">
      <c r="A323" s="8">
        <v>320</v>
      </c>
      <c r="B323" s="8" t="s">
        <v>10795</v>
      </c>
      <c r="C323" s="8">
        <v>98</v>
      </c>
      <c r="D323" s="12">
        <v>48.429940000000002</v>
      </c>
      <c r="E323" s="20">
        <v>2.4900000000000002E-10</v>
      </c>
    </row>
    <row r="324" spans="1:5" x14ac:dyDescent="0.25">
      <c r="A324" s="8">
        <v>321</v>
      </c>
      <c r="B324" s="8" t="s">
        <v>4734</v>
      </c>
      <c r="C324" s="8">
        <v>397</v>
      </c>
      <c r="D324" s="12">
        <v>359.00360000000001</v>
      </c>
      <c r="E324" s="20">
        <v>2.7099999999999999E-10</v>
      </c>
    </row>
    <row r="325" spans="1:5" x14ac:dyDescent="0.25">
      <c r="A325" s="8">
        <v>322</v>
      </c>
      <c r="B325" s="8" t="s">
        <v>10803</v>
      </c>
      <c r="C325" s="8">
        <v>394</v>
      </c>
      <c r="D325" s="12">
        <v>353.84960000000001</v>
      </c>
      <c r="E325" s="20">
        <v>2.7700000000000003E-10</v>
      </c>
    </row>
    <row r="326" spans="1:5" x14ac:dyDescent="0.25">
      <c r="A326" s="8">
        <v>323</v>
      </c>
      <c r="B326" s="8" t="s">
        <v>3643</v>
      </c>
      <c r="C326" s="8">
        <v>396</v>
      </c>
      <c r="D326" s="12">
        <v>357.3263</v>
      </c>
      <c r="E326" s="20">
        <v>2.8899999999999998E-10</v>
      </c>
    </row>
    <row r="327" spans="1:5" x14ac:dyDescent="0.25">
      <c r="A327" s="8">
        <v>324</v>
      </c>
      <c r="B327" s="8" t="s">
        <v>4997</v>
      </c>
      <c r="C327" s="8">
        <v>394</v>
      </c>
      <c r="D327" s="12">
        <v>353.9051</v>
      </c>
      <c r="E327" s="20">
        <v>2.8899999999999998E-10</v>
      </c>
    </row>
    <row r="328" spans="1:5" x14ac:dyDescent="0.25">
      <c r="A328" s="8">
        <v>325</v>
      </c>
      <c r="B328" s="8" t="s">
        <v>4582</v>
      </c>
      <c r="C328" s="8">
        <v>48</v>
      </c>
      <c r="D328" s="12">
        <v>15.53979</v>
      </c>
      <c r="E328" s="20">
        <v>2.9700000000000001E-10</v>
      </c>
    </row>
    <row r="329" spans="1:5" x14ac:dyDescent="0.25">
      <c r="A329" s="8">
        <v>326</v>
      </c>
      <c r="B329" s="8" t="s">
        <v>10816</v>
      </c>
      <c r="C329" s="8">
        <v>395</v>
      </c>
      <c r="D329" s="12">
        <v>355.74900000000002</v>
      </c>
      <c r="E329" s="20">
        <v>3.2600000000000001E-10</v>
      </c>
    </row>
    <row r="330" spans="1:5" x14ac:dyDescent="0.25">
      <c r="A330" s="8">
        <v>327</v>
      </c>
      <c r="B330" s="8" t="s">
        <v>4472</v>
      </c>
      <c r="C330" s="8">
        <v>387</v>
      </c>
      <c r="D330" s="12">
        <v>342.86399999999998</v>
      </c>
      <c r="E330" s="20">
        <v>3.3399999999999998E-10</v>
      </c>
    </row>
    <row r="331" spans="1:5" x14ac:dyDescent="0.25">
      <c r="A331" s="8">
        <v>328</v>
      </c>
      <c r="B331" s="8" t="s">
        <v>10872</v>
      </c>
      <c r="C331" s="8">
        <v>399</v>
      </c>
      <c r="D331" s="12">
        <v>363.00240000000002</v>
      </c>
      <c r="E331" s="20">
        <v>3.6900000000000002E-10</v>
      </c>
    </row>
    <row r="332" spans="1:5" x14ac:dyDescent="0.25">
      <c r="A332" s="8">
        <v>329</v>
      </c>
      <c r="B332" s="8" t="s">
        <v>10827</v>
      </c>
      <c r="C332" s="8">
        <v>388</v>
      </c>
      <c r="D332" s="12">
        <v>344.69670000000002</v>
      </c>
      <c r="E332" s="20">
        <v>4.19E-10</v>
      </c>
    </row>
    <row r="333" spans="1:5" x14ac:dyDescent="0.25">
      <c r="A333" s="8">
        <v>330</v>
      </c>
      <c r="B333" s="8" t="s">
        <v>8279</v>
      </c>
      <c r="C333" s="8">
        <v>388</v>
      </c>
      <c r="D333" s="12">
        <v>344.74119999999999</v>
      </c>
      <c r="E333" s="20">
        <v>4.33E-10</v>
      </c>
    </row>
    <row r="334" spans="1:5" x14ac:dyDescent="0.25">
      <c r="A334" s="8">
        <v>331</v>
      </c>
      <c r="B334" s="8" t="s">
        <v>6069</v>
      </c>
      <c r="C334" s="8">
        <v>391</v>
      </c>
      <c r="D334" s="12">
        <v>349.50639999999999</v>
      </c>
      <c r="E334" s="20">
        <v>4.4200000000000002E-10</v>
      </c>
    </row>
    <row r="335" spans="1:5" x14ac:dyDescent="0.25">
      <c r="A335" s="8">
        <v>332</v>
      </c>
      <c r="B335" s="8" t="s">
        <v>7170</v>
      </c>
      <c r="C335" s="8">
        <v>396</v>
      </c>
      <c r="D335" s="12">
        <v>357.88170000000002</v>
      </c>
      <c r="E335" s="20">
        <v>4.5599999999999998E-10</v>
      </c>
    </row>
    <row r="336" spans="1:5" x14ac:dyDescent="0.25">
      <c r="A336" s="8">
        <v>333</v>
      </c>
      <c r="B336" s="8" t="s">
        <v>10797</v>
      </c>
      <c r="C336" s="8">
        <v>390</v>
      </c>
      <c r="D336" s="12">
        <v>347.9735</v>
      </c>
      <c r="E336" s="20">
        <v>4.64E-10</v>
      </c>
    </row>
    <row r="337" spans="1:5" x14ac:dyDescent="0.25">
      <c r="A337" s="8">
        <v>334</v>
      </c>
      <c r="B337" s="8" t="s">
        <v>10820</v>
      </c>
      <c r="C337" s="8">
        <v>395</v>
      </c>
      <c r="D337" s="12">
        <v>356.23770000000002</v>
      </c>
      <c r="E337" s="20">
        <v>4.8399999999999998E-10</v>
      </c>
    </row>
    <row r="338" spans="1:5" x14ac:dyDescent="0.25">
      <c r="A338" s="8">
        <v>335</v>
      </c>
      <c r="B338" s="8" t="s">
        <v>7092</v>
      </c>
      <c r="C338" s="8">
        <v>396</v>
      </c>
      <c r="D338" s="12">
        <v>358.08159999999998</v>
      </c>
      <c r="E338" s="20">
        <v>5.3700000000000001E-10</v>
      </c>
    </row>
    <row r="339" spans="1:5" x14ac:dyDescent="0.25">
      <c r="A339" s="8">
        <v>336</v>
      </c>
      <c r="B339" s="8" t="s">
        <v>4127</v>
      </c>
      <c r="C339" s="8">
        <v>372</v>
      </c>
      <c r="D339" s="12">
        <v>321.94799999999998</v>
      </c>
      <c r="E339" s="20">
        <v>5.7999999999999996E-10</v>
      </c>
    </row>
    <row r="340" spans="1:5" x14ac:dyDescent="0.25">
      <c r="A340" s="8">
        <v>337</v>
      </c>
      <c r="B340" s="8" t="s">
        <v>10835</v>
      </c>
      <c r="C340" s="8">
        <v>397</v>
      </c>
      <c r="D340" s="12">
        <v>359.9588</v>
      </c>
      <c r="E340" s="20">
        <v>5.9700000000000001E-10</v>
      </c>
    </row>
    <row r="341" spans="1:5" x14ac:dyDescent="0.25">
      <c r="A341" s="8">
        <v>338</v>
      </c>
      <c r="B341" s="8" t="s">
        <v>7816</v>
      </c>
      <c r="C341" s="8">
        <v>395</v>
      </c>
      <c r="D341" s="12">
        <v>356.57100000000003</v>
      </c>
      <c r="E341" s="20">
        <v>6.3499999999999998E-10</v>
      </c>
    </row>
    <row r="342" spans="1:5" x14ac:dyDescent="0.25">
      <c r="A342" s="8">
        <v>339</v>
      </c>
      <c r="B342" s="8" t="s">
        <v>4342</v>
      </c>
      <c r="C342" s="8">
        <v>397</v>
      </c>
      <c r="D342" s="12">
        <v>360.03660000000002</v>
      </c>
      <c r="E342" s="20">
        <v>6.3499999999999998E-10</v>
      </c>
    </row>
    <row r="343" spans="1:5" x14ac:dyDescent="0.25">
      <c r="A343" s="8">
        <v>340</v>
      </c>
      <c r="B343" s="8" t="s">
        <v>8484</v>
      </c>
      <c r="C343" s="8">
        <v>399</v>
      </c>
      <c r="D343" s="12">
        <v>363.7355</v>
      </c>
      <c r="E343" s="20">
        <v>6.8600000000000001E-10</v>
      </c>
    </row>
    <row r="344" spans="1:5" x14ac:dyDescent="0.25">
      <c r="A344" s="8">
        <v>341</v>
      </c>
      <c r="B344" s="8" t="s">
        <v>4474</v>
      </c>
      <c r="C344" s="8">
        <v>395</v>
      </c>
      <c r="D344" s="12">
        <v>356.70429999999999</v>
      </c>
      <c r="E344" s="20">
        <v>7.0700000000000004E-10</v>
      </c>
    </row>
    <row r="345" spans="1:5" x14ac:dyDescent="0.25">
      <c r="A345" s="8">
        <v>342</v>
      </c>
      <c r="B345" s="8" t="s">
        <v>10845</v>
      </c>
      <c r="C345" s="8">
        <v>394</v>
      </c>
      <c r="D345" s="12">
        <v>355.07139999999998</v>
      </c>
      <c r="E345" s="20">
        <v>7.3700000000000004E-10</v>
      </c>
    </row>
    <row r="346" spans="1:5" x14ac:dyDescent="0.25">
      <c r="A346" s="8">
        <v>343</v>
      </c>
      <c r="B346" s="8" t="s">
        <v>10826</v>
      </c>
      <c r="C346" s="8">
        <v>394</v>
      </c>
      <c r="D346" s="12">
        <v>355.32690000000002</v>
      </c>
      <c r="E346" s="20">
        <v>9.1099999999999996E-10</v>
      </c>
    </row>
    <row r="347" spans="1:5" x14ac:dyDescent="0.25">
      <c r="A347" s="8">
        <v>344</v>
      </c>
      <c r="B347" s="8" t="s">
        <v>10842</v>
      </c>
      <c r="C347" s="8">
        <v>126</v>
      </c>
      <c r="D347" s="12">
        <v>71.367509999999996</v>
      </c>
      <c r="E347" s="20">
        <v>9.1700000000000004E-10</v>
      </c>
    </row>
    <row r="348" spans="1:5" x14ac:dyDescent="0.25">
      <c r="A348" s="8">
        <v>345</v>
      </c>
      <c r="B348" s="8" t="s">
        <v>10888</v>
      </c>
      <c r="C348" s="8">
        <v>134</v>
      </c>
      <c r="D348" s="12">
        <v>77.887780000000006</v>
      </c>
      <c r="E348" s="20">
        <v>9.3600000000000008E-10</v>
      </c>
    </row>
    <row r="349" spans="1:5" x14ac:dyDescent="0.25">
      <c r="A349" s="8">
        <v>346</v>
      </c>
      <c r="B349" s="8" t="s">
        <v>10789</v>
      </c>
      <c r="C349" s="8">
        <v>382</v>
      </c>
      <c r="D349" s="12">
        <v>336.82130000000001</v>
      </c>
      <c r="E349" s="20">
        <v>9.89E-10</v>
      </c>
    </row>
    <row r="350" spans="1:5" x14ac:dyDescent="0.25">
      <c r="A350" s="8">
        <v>347</v>
      </c>
      <c r="B350" s="8" t="s">
        <v>5804</v>
      </c>
      <c r="C350" s="8">
        <v>389</v>
      </c>
      <c r="D350" s="12">
        <v>347.42930000000001</v>
      </c>
      <c r="E350" s="20">
        <v>1.03E-9</v>
      </c>
    </row>
    <row r="351" spans="1:5" x14ac:dyDescent="0.25">
      <c r="A351" s="8">
        <v>348</v>
      </c>
      <c r="B351" s="8" t="s">
        <v>10883</v>
      </c>
      <c r="C351" s="8">
        <v>393</v>
      </c>
      <c r="D351" s="12">
        <v>353.84960000000001</v>
      </c>
      <c r="E351" s="20">
        <v>1.0399999999999999E-9</v>
      </c>
    </row>
    <row r="352" spans="1:5" x14ac:dyDescent="0.25">
      <c r="A352" s="8">
        <v>349</v>
      </c>
      <c r="B352" s="8" t="s">
        <v>10805</v>
      </c>
      <c r="C352" s="8">
        <v>392</v>
      </c>
      <c r="D352" s="12">
        <v>352.31670000000003</v>
      </c>
      <c r="E352" s="20">
        <v>1.13E-9</v>
      </c>
    </row>
    <row r="353" spans="1:5" x14ac:dyDescent="0.25">
      <c r="A353" s="8">
        <v>350</v>
      </c>
      <c r="B353" s="8" t="s">
        <v>10921</v>
      </c>
      <c r="C353" s="8">
        <v>35</v>
      </c>
      <c r="D353" s="12">
        <v>9.2305679999999999</v>
      </c>
      <c r="E353" s="20">
        <v>1.14E-9</v>
      </c>
    </row>
    <row r="354" spans="1:5" x14ac:dyDescent="0.25">
      <c r="A354" s="8">
        <v>351</v>
      </c>
      <c r="B354" s="8" t="s">
        <v>10791</v>
      </c>
      <c r="C354" s="8">
        <v>390</v>
      </c>
      <c r="D354" s="12">
        <v>349.13990000000001</v>
      </c>
      <c r="E354" s="20">
        <v>1.14E-9</v>
      </c>
    </row>
    <row r="355" spans="1:5" x14ac:dyDescent="0.25">
      <c r="A355" s="8">
        <v>352</v>
      </c>
      <c r="B355" s="8" t="s">
        <v>10822</v>
      </c>
      <c r="C355" s="8">
        <v>394</v>
      </c>
      <c r="D355" s="12">
        <v>355.6601</v>
      </c>
      <c r="E355" s="20">
        <v>1.1800000000000001E-9</v>
      </c>
    </row>
    <row r="356" spans="1:5" x14ac:dyDescent="0.25">
      <c r="A356" s="8">
        <v>353</v>
      </c>
      <c r="B356" s="8" t="s">
        <v>10851</v>
      </c>
      <c r="C356" s="8">
        <v>394</v>
      </c>
      <c r="D356" s="12">
        <v>355.73790000000002</v>
      </c>
      <c r="E356" s="20">
        <v>1.25E-9</v>
      </c>
    </row>
    <row r="357" spans="1:5" x14ac:dyDescent="0.25">
      <c r="A357" s="8">
        <v>354</v>
      </c>
      <c r="B357" s="8" t="s">
        <v>6391</v>
      </c>
      <c r="C357" s="8">
        <v>395</v>
      </c>
      <c r="D357" s="12">
        <v>357.55959999999999</v>
      </c>
      <c r="E357" s="20">
        <v>1.4100000000000001E-9</v>
      </c>
    </row>
    <row r="358" spans="1:5" x14ac:dyDescent="0.25">
      <c r="A358" s="8">
        <v>355</v>
      </c>
      <c r="B358" s="8" t="s">
        <v>10876</v>
      </c>
      <c r="C358" s="8">
        <v>98</v>
      </c>
      <c r="D358" s="12">
        <v>50.085000000000001</v>
      </c>
      <c r="E358" s="20">
        <v>1.45E-9</v>
      </c>
    </row>
    <row r="359" spans="1:5" x14ac:dyDescent="0.25">
      <c r="A359" s="8">
        <v>356</v>
      </c>
      <c r="B359" s="8" t="s">
        <v>6745</v>
      </c>
      <c r="C359" s="8">
        <v>192</v>
      </c>
      <c r="D359" s="12">
        <v>128.8614</v>
      </c>
      <c r="E359" s="20">
        <v>1.45E-9</v>
      </c>
    </row>
    <row r="360" spans="1:5" x14ac:dyDescent="0.25">
      <c r="A360" s="8">
        <v>357</v>
      </c>
      <c r="B360" s="8" t="s">
        <v>5019</v>
      </c>
      <c r="C360" s="8">
        <v>399</v>
      </c>
      <c r="D360" s="12">
        <v>364.72410000000002</v>
      </c>
      <c r="E360" s="20">
        <v>1.57E-9</v>
      </c>
    </row>
    <row r="361" spans="1:5" x14ac:dyDescent="0.25">
      <c r="A361" s="8">
        <v>358</v>
      </c>
      <c r="B361" s="8" t="s">
        <v>10808</v>
      </c>
      <c r="C361" s="8">
        <v>90</v>
      </c>
      <c r="D361" s="12">
        <v>44.253410000000002</v>
      </c>
      <c r="E361" s="20">
        <v>1.57E-9</v>
      </c>
    </row>
    <row r="362" spans="1:5" x14ac:dyDescent="0.25">
      <c r="A362" s="8">
        <v>359</v>
      </c>
      <c r="B362" s="8" t="s">
        <v>6283</v>
      </c>
      <c r="C362" s="8">
        <v>390</v>
      </c>
      <c r="D362" s="12">
        <v>349.61750000000001</v>
      </c>
      <c r="E362" s="20">
        <v>1.6399999999999999E-9</v>
      </c>
    </row>
    <row r="363" spans="1:5" x14ac:dyDescent="0.25">
      <c r="A363" s="8">
        <v>360</v>
      </c>
      <c r="B363" s="8" t="s">
        <v>10865</v>
      </c>
      <c r="C363" s="8">
        <v>396</v>
      </c>
      <c r="D363" s="12">
        <v>359.4701</v>
      </c>
      <c r="E363" s="20">
        <v>1.6500000000000001E-9</v>
      </c>
    </row>
    <row r="364" spans="1:5" x14ac:dyDescent="0.25">
      <c r="A364" s="8">
        <v>361</v>
      </c>
      <c r="B364" s="8" t="s">
        <v>110</v>
      </c>
      <c r="C364" s="8">
        <v>47</v>
      </c>
      <c r="D364" s="12">
        <v>15.850809999999999</v>
      </c>
      <c r="E364" s="20">
        <v>1.68E-9</v>
      </c>
    </row>
    <row r="365" spans="1:5" x14ac:dyDescent="0.25">
      <c r="A365" s="8">
        <v>362</v>
      </c>
      <c r="B365" s="8" t="s">
        <v>10828</v>
      </c>
      <c r="C365" s="8">
        <v>62</v>
      </c>
      <c r="D365" s="12">
        <v>25.025839999999999</v>
      </c>
      <c r="E365" s="20">
        <v>1.7100000000000001E-9</v>
      </c>
    </row>
    <row r="366" spans="1:5" x14ac:dyDescent="0.25">
      <c r="A366" s="8">
        <v>363</v>
      </c>
      <c r="B366" s="8" t="s">
        <v>10848</v>
      </c>
      <c r="C366" s="8">
        <v>118</v>
      </c>
      <c r="D366" s="12">
        <v>65.702539999999999</v>
      </c>
      <c r="E366" s="20">
        <v>1.7200000000000001E-9</v>
      </c>
    </row>
    <row r="367" spans="1:5" x14ac:dyDescent="0.25">
      <c r="A367" s="8">
        <v>364</v>
      </c>
      <c r="B367" s="8" t="s">
        <v>10792</v>
      </c>
      <c r="C367" s="8">
        <v>391</v>
      </c>
      <c r="D367" s="12">
        <v>351.28370000000001</v>
      </c>
      <c r="E367" s="20">
        <v>1.73E-9</v>
      </c>
    </row>
    <row r="368" spans="1:5" x14ac:dyDescent="0.25">
      <c r="A368" s="8">
        <v>365</v>
      </c>
      <c r="B368" s="8" t="s">
        <v>10806</v>
      </c>
      <c r="C368" s="8">
        <v>395</v>
      </c>
      <c r="D368" s="12">
        <v>357.91500000000002</v>
      </c>
      <c r="E368" s="20">
        <v>1.85E-9</v>
      </c>
    </row>
    <row r="369" spans="1:5" x14ac:dyDescent="0.25">
      <c r="A369" s="8">
        <v>366</v>
      </c>
      <c r="B369" s="8" t="s">
        <v>10325</v>
      </c>
      <c r="C369" s="8">
        <v>375</v>
      </c>
      <c r="D369" s="12">
        <v>327.83510000000001</v>
      </c>
      <c r="E369" s="20">
        <v>1.9399999999999999E-9</v>
      </c>
    </row>
    <row r="370" spans="1:5" x14ac:dyDescent="0.25">
      <c r="A370" s="8">
        <v>367</v>
      </c>
      <c r="B370" s="8" t="s">
        <v>6955</v>
      </c>
      <c r="C370" s="8">
        <v>396</v>
      </c>
      <c r="D370" s="12">
        <v>359.70339999999999</v>
      </c>
      <c r="E370" s="20">
        <v>1.97E-9</v>
      </c>
    </row>
    <row r="371" spans="1:5" x14ac:dyDescent="0.25">
      <c r="A371" s="8">
        <v>368</v>
      </c>
      <c r="B371" s="8" t="s">
        <v>10173</v>
      </c>
      <c r="C371" s="8">
        <v>392</v>
      </c>
      <c r="D371" s="12">
        <v>353.20530000000002</v>
      </c>
      <c r="E371" s="20">
        <v>2.2200000000000002E-9</v>
      </c>
    </row>
    <row r="372" spans="1:5" x14ac:dyDescent="0.25">
      <c r="A372" s="8">
        <v>369</v>
      </c>
      <c r="B372" s="8" t="s">
        <v>10818</v>
      </c>
      <c r="C372" s="8">
        <v>394</v>
      </c>
      <c r="D372" s="12">
        <v>356.5265</v>
      </c>
      <c r="E372" s="20">
        <v>2.3199999999999998E-9</v>
      </c>
    </row>
    <row r="373" spans="1:5" x14ac:dyDescent="0.25">
      <c r="A373" s="8">
        <v>370</v>
      </c>
      <c r="B373" s="8" t="s">
        <v>10807</v>
      </c>
      <c r="C373" s="8">
        <v>393</v>
      </c>
      <c r="D373" s="12">
        <v>354.93810000000002</v>
      </c>
      <c r="E373" s="20">
        <v>2.4199999999999999E-9</v>
      </c>
    </row>
    <row r="374" spans="1:5" x14ac:dyDescent="0.25">
      <c r="A374" s="8">
        <v>371</v>
      </c>
      <c r="B374" s="8" t="s">
        <v>6522</v>
      </c>
      <c r="C374" s="8">
        <v>171</v>
      </c>
      <c r="D374" s="12">
        <v>110.7779</v>
      </c>
      <c r="E374" s="20">
        <v>2.5399999999999999E-9</v>
      </c>
    </row>
    <row r="375" spans="1:5" x14ac:dyDescent="0.25">
      <c r="A375" s="8">
        <v>372</v>
      </c>
      <c r="B375" s="8" t="s">
        <v>4584</v>
      </c>
      <c r="C375" s="8">
        <v>394</v>
      </c>
      <c r="D375" s="12">
        <v>356.65980000000002</v>
      </c>
      <c r="E375" s="20">
        <v>2.57E-9</v>
      </c>
    </row>
    <row r="376" spans="1:5" x14ac:dyDescent="0.25">
      <c r="A376" s="8">
        <v>373</v>
      </c>
      <c r="B376" s="8" t="s">
        <v>10810</v>
      </c>
      <c r="C376" s="8">
        <v>389</v>
      </c>
      <c r="D376" s="12">
        <v>348.72890000000001</v>
      </c>
      <c r="E376" s="20">
        <v>2.7099999999999999E-9</v>
      </c>
    </row>
    <row r="377" spans="1:5" x14ac:dyDescent="0.25">
      <c r="A377" s="8">
        <v>374</v>
      </c>
      <c r="B377" s="8" t="s">
        <v>6714</v>
      </c>
      <c r="C377" s="8">
        <v>398</v>
      </c>
      <c r="D377" s="12">
        <v>363.59109999999998</v>
      </c>
      <c r="E377" s="20">
        <v>2.7099999999999999E-9</v>
      </c>
    </row>
    <row r="378" spans="1:5" x14ac:dyDescent="0.25">
      <c r="A378" s="8">
        <v>375</v>
      </c>
      <c r="B378" s="8" t="s">
        <v>5031</v>
      </c>
      <c r="C378" s="8">
        <v>390</v>
      </c>
      <c r="D378" s="12">
        <v>350.46170000000001</v>
      </c>
      <c r="E378" s="20">
        <v>3.1E-9</v>
      </c>
    </row>
    <row r="379" spans="1:5" x14ac:dyDescent="0.25">
      <c r="A379" s="8">
        <v>376</v>
      </c>
      <c r="B379" s="8" t="s">
        <v>10847</v>
      </c>
      <c r="C379" s="8">
        <v>392</v>
      </c>
      <c r="D379" s="12">
        <v>353.63850000000002</v>
      </c>
      <c r="E379" s="20">
        <v>3.1E-9</v>
      </c>
    </row>
    <row r="380" spans="1:5" x14ac:dyDescent="0.25">
      <c r="A380" s="8">
        <v>377</v>
      </c>
      <c r="B380" s="8" t="s">
        <v>9407</v>
      </c>
      <c r="C380" s="8">
        <v>392</v>
      </c>
      <c r="D380" s="12">
        <v>353.68290000000002</v>
      </c>
      <c r="E380" s="20">
        <v>3.2000000000000001E-9</v>
      </c>
    </row>
    <row r="381" spans="1:5" x14ac:dyDescent="0.25">
      <c r="A381" s="8">
        <v>378</v>
      </c>
      <c r="B381" s="8" t="s">
        <v>4426</v>
      </c>
      <c r="C381" s="8">
        <v>391</v>
      </c>
      <c r="D381" s="12">
        <v>352.10559999999998</v>
      </c>
      <c r="E381" s="20">
        <v>3.24E-9</v>
      </c>
    </row>
    <row r="382" spans="1:5" x14ac:dyDescent="0.25">
      <c r="A382" s="8">
        <v>379</v>
      </c>
      <c r="B382" s="8" t="s">
        <v>10829</v>
      </c>
      <c r="C382" s="8">
        <v>394</v>
      </c>
      <c r="D382" s="12">
        <v>356.99310000000003</v>
      </c>
      <c r="E382" s="20">
        <v>3.3200000000000001E-9</v>
      </c>
    </row>
    <row r="383" spans="1:5" x14ac:dyDescent="0.25">
      <c r="A383" s="8">
        <v>380</v>
      </c>
      <c r="B383" s="8" t="s">
        <v>10831</v>
      </c>
      <c r="C383" s="8">
        <v>384</v>
      </c>
      <c r="D383" s="12">
        <v>341.46440000000001</v>
      </c>
      <c r="E383" s="20">
        <v>3.34E-9</v>
      </c>
    </row>
    <row r="384" spans="1:5" x14ac:dyDescent="0.25">
      <c r="A384" s="8">
        <v>381</v>
      </c>
      <c r="B384" s="8" t="s">
        <v>8254</v>
      </c>
      <c r="C384" s="8">
        <v>395</v>
      </c>
      <c r="D384" s="12">
        <v>358.79250000000002</v>
      </c>
      <c r="E384" s="20">
        <v>3.7E-9</v>
      </c>
    </row>
    <row r="385" spans="1:5" x14ac:dyDescent="0.25">
      <c r="A385" s="8">
        <v>382</v>
      </c>
      <c r="B385" s="8" t="s">
        <v>10873</v>
      </c>
      <c r="C385" s="8">
        <v>395</v>
      </c>
      <c r="D385" s="12">
        <v>358.91469999999998</v>
      </c>
      <c r="E385" s="20">
        <v>4.08E-9</v>
      </c>
    </row>
    <row r="386" spans="1:5" x14ac:dyDescent="0.25">
      <c r="A386" s="8">
        <v>383</v>
      </c>
      <c r="B386" s="8" t="s">
        <v>7123</v>
      </c>
      <c r="C386" s="8">
        <v>84</v>
      </c>
      <c r="D386" s="12">
        <v>40.787779999999998</v>
      </c>
      <c r="E386" s="20">
        <v>4.1400000000000002E-9</v>
      </c>
    </row>
    <row r="387" spans="1:5" x14ac:dyDescent="0.25">
      <c r="A387" s="8">
        <v>384</v>
      </c>
      <c r="B387" s="8" t="s">
        <v>5325</v>
      </c>
      <c r="C387" s="8">
        <v>382</v>
      </c>
      <c r="D387" s="12">
        <v>338.89850000000001</v>
      </c>
      <c r="E387" s="20">
        <v>4.3400000000000003E-9</v>
      </c>
    </row>
    <row r="388" spans="1:5" x14ac:dyDescent="0.25">
      <c r="A388" s="8">
        <v>385</v>
      </c>
      <c r="B388" s="8" t="s">
        <v>10825</v>
      </c>
      <c r="C388" s="8">
        <v>99</v>
      </c>
      <c r="D388" s="12">
        <v>51.995539999999998</v>
      </c>
      <c r="E388" s="20">
        <v>4.56E-9</v>
      </c>
    </row>
    <row r="389" spans="1:5" x14ac:dyDescent="0.25">
      <c r="A389" s="8">
        <v>386</v>
      </c>
      <c r="B389" s="8" t="s">
        <v>8874</v>
      </c>
      <c r="C389" s="8">
        <v>391</v>
      </c>
      <c r="D389" s="12">
        <v>352.57220000000001</v>
      </c>
      <c r="E389" s="20">
        <v>4.6299999999999999E-9</v>
      </c>
    </row>
    <row r="390" spans="1:5" x14ac:dyDescent="0.25">
      <c r="A390" s="8">
        <v>387</v>
      </c>
      <c r="B390" s="8" t="s">
        <v>983</v>
      </c>
      <c r="C390" s="8">
        <v>389</v>
      </c>
      <c r="D390" s="12">
        <v>349.45089999999999</v>
      </c>
      <c r="E390" s="20">
        <v>4.6299999999999999E-9</v>
      </c>
    </row>
    <row r="391" spans="1:5" x14ac:dyDescent="0.25">
      <c r="A391" s="8">
        <v>388</v>
      </c>
      <c r="B391" s="8" t="s">
        <v>6717</v>
      </c>
      <c r="C391" s="8">
        <v>390</v>
      </c>
      <c r="D391" s="12">
        <v>351.02820000000003</v>
      </c>
      <c r="E391" s="20">
        <v>4.7099999999999997E-9</v>
      </c>
    </row>
    <row r="392" spans="1:5" x14ac:dyDescent="0.25">
      <c r="A392" s="8">
        <v>389</v>
      </c>
      <c r="B392" s="8" t="s">
        <v>10898</v>
      </c>
      <c r="C392" s="8">
        <v>398</v>
      </c>
      <c r="D392" s="12">
        <v>364.27980000000002</v>
      </c>
      <c r="E392" s="20">
        <v>4.7399999999999998E-9</v>
      </c>
    </row>
    <row r="393" spans="1:5" x14ac:dyDescent="0.25">
      <c r="A393" s="8">
        <v>390</v>
      </c>
      <c r="B393" s="8" t="s">
        <v>10887</v>
      </c>
      <c r="C393" s="8">
        <v>400</v>
      </c>
      <c r="D393" s="12">
        <v>367.9787</v>
      </c>
      <c r="E393" s="20">
        <v>5.0099999999999999E-9</v>
      </c>
    </row>
    <row r="394" spans="1:5" x14ac:dyDescent="0.25">
      <c r="A394" s="8">
        <v>391</v>
      </c>
      <c r="B394" s="8" t="s">
        <v>10889</v>
      </c>
      <c r="C394" s="8">
        <v>399</v>
      </c>
      <c r="D394" s="12">
        <v>366.3014</v>
      </c>
      <c r="E394" s="20">
        <v>5.7500000000000002E-9</v>
      </c>
    </row>
    <row r="395" spans="1:5" x14ac:dyDescent="0.25">
      <c r="A395" s="8">
        <v>392</v>
      </c>
      <c r="B395" s="8" t="s">
        <v>7201</v>
      </c>
      <c r="C395" s="8">
        <v>395</v>
      </c>
      <c r="D395" s="12">
        <v>359.40339999999998</v>
      </c>
      <c r="E395" s="20">
        <v>5.9799999999999996E-9</v>
      </c>
    </row>
    <row r="396" spans="1:5" x14ac:dyDescent="0.25">
      <c r="A396" s="8">
        <v>393</v>
      </c>
      <c r="B396" s="8" t="s">
        <v>10834</v>
      </c>
      <c r="C396" s="8">
        <v>394</v>
      </c>
      <c r="D396" s="12">
        <v>357.7928</v>
      </c>
      <c r="E396" s="20">
        <v>6.2099999999999999E-9</v>
      </c>
    </row>
    <row r="397" spans="1:5" x14ac:dyDescent="0.25">
      <c r="A397" s="8">
        <v>394</v>
      </c>
      <c r="B397" s="8" t="s">
        <v>10815</v>
      </c>
      <c r="C397" s="8">
        <v>393</v>
      </c>
      <c r="D397" s="12">
        <v>356.29329999999999</v>
      </c>
      <c r="E397" s="20">
        <v>6.8999999999999997E-9</v>
      </c>
    </row>
    <row r="398" spans="1:5" x14ac:dyDescent="0.25">
      <c r="A398" s="8">
        <v>395</v>
      </c>
      <c r="B398" s="8" t="s">
        <v>10877</v>
      </c>
      <c r="C398" s="8">
        <v>397</v>
      </c>
      <c r="D398" s="12">
        <v>363.03570000000002</v>
      </c>
      <c r="E398" s="20">
        <v>7.2099999999999997E-9</v>
      </c>
    </row>
    <row r="399" spans="1:5" x14ac:dyDescent="0.25">
      <c r="A399" s="8">
        <v>396</v>
      </c>
      <c r="B399" s="8" t="s">
        <v>5175</v>
      </c>
      <c r="C399" s="8">
        <v>391</v>
      </c>
      <c r="D399" s="12">
        <v>353.22750000000002</v>
      </c>
      <c r="E399" s="20">
        <v>7.6199999999999997E-9</v>
      </c>
    </row>
    <row r="400" spans="1:5" x14ac:dyDescent="0.25">
      <c r="A400" s="8">
        <v>397</v>
      </c>
      <c r="B400" s="8" t="s">
        <v>10923</v>
      </c>
      <c r="C400" s="8">
        <v>46</v>
      </c>
      <c r="D400" s="12">
        <v>16.084070000000001</v>
      </c>
      <c r="E400" s="20">
        <v>7.6299999999999995E-9</v>
      </c>
    </row>
    <row r="401" spans="1:5" x14ac:dyDescent="0.25">
      <c r="A401" s="8">
        <v>398</v>
      </c>
      <c r="B401" s="8" t="s">
        <v>5507</v>
      </c>
      <c r="C401" s="8">
        <v>49</v>
      </c>
      <c r="D401" s="12">
        <v>17.872420000000002</v>
      </c>
      <c r="E401" s="20">
        <v>7.6799999999999999E-9</v>
      </c>
    </row>
    <row r="402" spans="1:5" x14ac:dyDescent="0.25">
      <c r="A402" s="8">
        <v>399</v>
      </c>
      <c r="B402" s="8" t="s">
        <v>752</v>
      </c>
      <c r="C402" s="8">
        <v>388</v>
      </c>
      <c r="D402" s="12">
        <v>348.67329999999998</v>
      </c>
      <c r="E402" s="20">
        <v>8.1300000000000007E-9</v>
      </c>
    </row>
    <row r="403" spans="1:5" x14ac:dyDescent="0.25">
      <c r="A403" s="8">
        <v>400</v>
      </c>
      <c r="B403" s="8" t="s">
        <v>6346</v>
      </c>
      <c r="C403" s="8">
        <v>394</v>
      </c>
      <c r="D403" s="12">
        <v>358.14830000000001</v>
      </c>
      <c r="E403" s="20">
        <v>8.1699999999999997E-9</v>
      </c>
    </row>
    <row r="404" spans="1:5" x14ac:dyDescent="0.25">
      <c r="A404" s="8">
        <v>401</v>
      </c>
      <c r="B404" s="8" t="s">
        <v>10880</v>
      </c>
      <c r="C404" s="8">
        <v>37</v>
      </c>
      <c r="D404" s="12">
        <v>11.07446</v>
      </c>
      <c r="E404" s="20">
        <v>8.2100000000000004E-9</v>
      </c>
    </row>
    <row r="405" spans="1:5" x14ac:dyDescent="0.25">
      <c r="A405" s="8">
        <v>402</v>
      </c>
      <c r="B405" s="8" t="s">
        <v>10814</v>
      </c>
      <c r="C405" s="8">
        <v>392</v>
      </c>
      <c r="D405" s="12">
        <v>354.94920000000002</v>
      </c>
      <c r="E405" s="20">
        <v>8.3699999999999998E-9</v>
      </c>
    </row>
    <row r="406" spans="1:5" x14ac:dyDescent="0.25">
      <c r="A406" s="8">
        <v>403</v>
      </c>
      <c r="B406" s="8" t="s">
        <v>10892</v>
      </c>
      <c r="C406" s="8">
        <v>58</v>
      </c>
      <c r="D406" s="12">
        <v>23.559609999999999</v>
      </c>
      <c r="E406" s="20">
        <v>8.6100000000000007E-9</v>
      </c>
    </row>
    <row r="407" spans="1:5" x14ac:dyDescent="0.25">
      <c r="A407" s="8">
        <v>404</v>
      </c>
      <c r="B407" s="8" t="s">
        <v>10912</v>
      </c>
      <c r="C407" s="8">
        <v>400</v>
      </c>
      <c r="D407" s="12">
        <v>368.70069999999998</v>
      </c>
      <c r="E407" s="20">
        <v>9.1600000000000006E-9</v>
      </c>
    </row>
    <row r="408" spans="1:5" x14ac:dyDescent="0.25">
      <c r="A408" s="8">
        <v>405</v>
      </c>
      <c r="B408" s="8" t="s">
        <v>6136</v>
      </c>
      <c r="C408" s="8">
        <v>42</v>
      </c>
      <c r="D408" s="12">
        <v>13.884729999999999</v>
      </c>
      <c r="E408" s="20">
        <v>9.2799999999999994E-9</v>
      </c>
    </row>
    <row r="409" spans="1:5" x14ac:dyDescent="0.25">
      <c r="A409" s="8">
        <v>406</v>
      </c>
      <c r="B409" s="8" t="s">
        <v>10893</v>
      </c>
      <c r="C409" s="8">
        <v>399</v>
      </c>
      <c r="D409" s="12">
        <v>366.93450000000001</v>
      </c>
      <c r="E409" s="20">
        <v>9.6199999999999995E-9</v>
      </c>
    </row>
    <row r="410" spans="1:5" x14ac:dyDescent="0.25">
      <c r="A410" s="8">
        <v>407</v>
      </c>
      <c r="B410" s="8" t="s">
        <v>10870</v>
      </c>
      <c r="C410" s="8">
        <v>396</v>
      </c>
      <c r="D410" s="12">
        <v>361.74720000000002</v>
      </c>
      <c r="E410" s="20">
        <v>1E-8</v>
      </c>
    </row>
    <row r="411" spans="1:5" x14ac:dyDescent="0.25">
      <c r="A411" s="8">
        <v>408</v>
      </c>
      <c r="B411" s="8" t="s">
        <v>10849</v>
      </c>
      <c r="C411" s="8">
        <v>392</v>
      </c>
      <c r="D411" s="12">
        <v>355.238</v>
      </c>
      <c r="E411" s="20">
        <v>1.04E-8</v>
      </c>
    </row>
    <row r="412" spans="1:5" x14ac:dyDescent="0.25">
      <c r="A412" s="8">
        <v>409</v>
      </c>
      <c r="B412" s="8" t="s">
        <v>10886</v>
      </c>
      <c r="C412" s="8">
        <v>393</v>
      </c>
      <c r="D412" s="12">
        <v>356.87090000000001</v>
      </c>
      <c r="E412" s="20">
        <v>1.0600000000000001E-8</v>
      </c>
    </row>
    <row r="413" spans="1:5" x14ac:dyDescent="0.25">
      <c r="A413" s="8">
        <v>410</v>
      </c>
      <c r="B413" s="8" t="s">
        <v>10850</v>
      </c>
      <c r="C413" s="8">
        <v>392</v>
      </c>
      <c r="D413" s="12">
        <v>355.32690000000002</v>
      </c>
      <c r="E413" s="20">
        <v>1.11E-8</v>
      </c>
    </row>
    <row r="414" spans="1:5" x14ac:dyDescent="0.25">
      <c r="A414" s="8">
        <v>411</v>
      </c>
      <c r="B414" s="8" t="s">
        <v>10839</v>
      </c>
      <c r="C414" s="8">
        <v>395</v>
      </c>
      <c r="D414" s="12">
        <v>360.25869999999998</v>
      </c>
      <c r="E414" s="20">
        <v>1.16E-8</v>
      </c>
    </row>
    <row r="415" spans="1:5" x14ac:dyDescent="0.25">
      <c r="A415" s="8">
        <v>412</v>
      </c>
      <c r="B415" s="8" t="s">
        <v>8317</v>
      </c>
      <c r="C415" s="8">
        <v>390</v>
      </c>
      <c r="D415" s="12">
        <v>352.40550000000002</v>
      </c>
      <c r="E415" s="20">
        <v>1.3200000000000001E-8</v>
      </c>
    </row>
    <row r="416" spans="1:5" x14ac:dyDescent="0.25">
      <c r="A416" s="8">
        <v>413</v>
      </c>
      <c r="B416" s="8" t="s">
        <v>10859</v>
      </c>
      <c r="C416" s="8">
        <v>397</v>
      </c>
      <c r="D416" s="12">
        <v>363.81319999999999</v>
      </c>
      <c r="E416" s="20">
        <v>1.33E-8</v>
      </c>
    </row>
    <row r="417" spans="1:5" x14ac:dyDescent="0.25">
      <c r="A417" s="8">
        <v>414</v>
      </c>
      <c r="B417" s="8" t="s">
        <v>5389</v>
      </c>
      <c r="C417" s="8">
        <v>386</v>
      </c>
      <c r="D417" s="12">
        <v>346.36290000000002</v>
      </c>
      <c r="E417" s="20">
        <v>1.3399999999999999E-8</v>
      </c>
    </row>
    <row r="418" spans="1:5" x14ac:dyDescent="0.25">
      <c r="A418" s="8">
        <v>415</v>
      </c>
      <c r="B418" s="8" t="s">
        <v>10843</v>
      </c>
      <c r="C418" s="8">
        <v>393</v>
      </c>
      <c r="D418" s="12">
        <v>357.20409999999998</v>
      </c>
      <c r="E418" s="20">
        <v>1.37E-8</v>
      </c>
    </row>
    <row r="419" spans="1:5" x14ac:dyDescent="0.25">
      <c r="A419" s="8">
        <v>416</v>
      </c>
      <c r="B419" s="8" t="s">
        <v>8631</v>
      </c>
      <c r="C419" s="8">
        <v>97</v>
      </c>
      <c r="D419" s="12">
        <v>51.70673</v>
      </c>
      <c r="E419" s="20">
        <v>1.4899999999999999E-8</v>
      </c>
    </row>
    <row r="420" spans="1:5" x14ac:dyDescent="0.25">
      <c r="A420" s="8">
        <v>417</v>
      </c>
      <c r="B420" s="8" t="s">
        <v>10855</v>
      </c>
      <c r="C420" s="8">
        <v>397</v>
      </c>
      <c r="D420" s="12">
        <v>363.95760000000001</v>
      </c>
      <c r="E420" s="20">
        <v>1.4899999999999999E-8</v>
      </c>
    </row>
    <row r="421" spans="1:5" x14ac:dyDescent="0.25">
      <c r="A421" s="8">
        <v>418</v>
      </c>
      <c r="B421" s="8" t="s">
        <v>9320</v>
      </c>
      <c r="C421" s="8">
        <v>394</v>
      </c>
      <c r="D421" s="12">
        <v>358.95909999999998</v>
      </c>
      <c r="E421" s="20">
        <v>1.52E-8</v>
      </c>
    </row>
    <row r="422" spans="1:5" x14ac:dyDescent="0.25">
      <c r="A422" s="8">
        <v>419</v>
      </c>
      <c r="B422" s="8" t="s">
        <v>10861</v>
      </c>
      <c r="C422" s="8">
        <v>387</v>
      </c>
      <c r="D422" s="12">
        <v>348.11790000000002</v>
      </c>
      <c r="E422" s="20">
        <v>1.6199999999999999E-8</v>
      </c>
    </row>
    <row r="423" spans="1:5" x14ac:dyDescent="0.25">
      <c r="A423" s="8">
        <v>420</v>
      </c>
      <c r="B423" s="8" t="s">
        <v>10922</v>
      </c>
      <c r="C423" s="8">
        <v>44</v>
      </c>
      <c r="D423" s="12">
        <v>15.38428</v>
      </c>
      <c r="E423" s="20">
        <v>1.7900000000000001E-8</v>
      </c>
    </row>
    <row r="424" spans="1:5" x14ac:dyDescent="0.25">
      <c r="A424" s="8">
        <v>421</v>
      </c>
      <c r="B424" s="8" t="s">
        <v>5047</v>
      </c>
      <c r="C424" s="8">
        <v>394</v>
      </c>
      <c r="D424" s="12">
        <v>359.19240000000002</v>
      </c>
      <c r="E424" s="20">
        <v>1.8200000000000001E-8</v>
      </c>
    </row>
    <row r="425" spans="1:5" x14ac:dyDescent="0.25">
      <c r="A425" s="8">
        <v>422</v>
      </c>
      <c r="B425" s="8" t="s">
        <v>10844</v>
      </c>
      <c r="C425" s="8">
        <v>100</v>
      </c>
      <c r="D425" s="12">
        <v>54.228200000000001</v>
      </c>
      <c r="E425" s="20">
        <v>1.8200000000000001E-8</v>
      </c>
    </row>
    <row r="426" spans="1:5" x14ac:dyDescent="0.25">
      <c r="A426" s="8">
        <v>423</v>
      </c>
      <c r="B426" s="8" t="s">
        <v>10920</v>
      </c>
      <c r="C426" s="8">
        <v>55</v>
      </c>
      <c r="D426" s="12">
        <v>22.226680000000002</v>
      </c>
      <c r="E426" s="20">
        <v>2.0599999999999999E-8</v>
      </c>
    </row>
    <row r="427" spans="1:5" x14ac:dyDescent="0.25">
      <c r="A427" s="8">
        <v>424</v>
      </c>
      <c r="B427" s="8" t="s">
        <v>10874</v>
      </c>
      <c r="C427" s="8">
        <v>395</v>
      </c>
      <c r="D427" s="12">
        <v>361.04739999999998</v>
      </c>
      <c r="E427" s="20">
        <v>2.1500000000000001E-8</v>
      </c>
    </row>
    <row r="428" spans="1:5" x14ac:dyDescent="0.25">
      <c r="A428" s="8">
        <v>425</v>
      </c>
      <c r="B428" s="8" t="s">
        <v>10832</v>
      </c>
      <c r="C428" s="8">
        <v>395</v>
      </c>
      <c r="D428" s="12">
        <v>361.05849999999998</v>
      </c>
      <c r="E428" s="20">
        <v>2.1600000000000002E-8</v>
      </c>
    </row>
    <row r="429" spans="1:5" x14ac:dyDescent="0.25">
      <c r="A429" s="8">
        <v>426</v>
      </c>
      <c r="B429" s="8" t="s">
        <v>6672</v>
      </c>
      <c r="C429" s="8">
        <v>380</v>
      </c>
      <c r="D429" s="12">
        <v>338.35419999999999</v>
      </c>
      <c r="E429" s="20">
        <v>2.1600000000000002E-8</v>
      </c>
    </row>
    <row r="430" spans="1:5" x14ac:dyDescent="0.25">
      <c r="A430" s="8">
        <v>427</v>
      </c>
      <c r="B430" s="8" t="s">
        <v>10941</v>
      </c>
      <c r="C430" s="8">
        <v>390</v>
      </c>
      <c r="D430" s="12">
        <v>353.13869999999997</v>
      </c>
      <c r="E430" s="20">
        <v>2.25E-8</v>
      </c>
    </row>
    <row r="431" spans="1:5" x14ac:dyDescent="0.25">
      <c r="A431" s="8">
        <v>428</v>
      </c>
      <c r="B431" s="8" t="s">
        <v>10895</v>
      </c>
      <c r="C431" s="8">
        <v>400</v>
      </c>
      <c r="D431" s="12">
        <v>369.87810000000002</v>
      </c>
      <c r="E431" s="20">
        <v>2.4299999999999999E-8</v>
      </c>
    </row>
    <row r="432" spans="1:5" x14ac:dyDescent="0.25">
      <c r="A432" s="8">
        <v>429</v>
      </c>
      <c r="B432" s="8" t="s">
        <v>7461</v>
      </c>
      <c r="C432" s="8">
        <v>389</v>
      </c>
      <c r="D432" s="12">
        <v>351.72800000000001</v>
      </c>
      <c r="E432" s="20">
        <v>2.4699999999999999E-8</v>
      </c>
    </row>
    <row r="433" spans="1:5" x14ac:dyDescent="0.25">
      <c r="A433" s="8">
        <v>430</v>
      </c>
      <c r="B433" s="8" t="s">
        <v>1004</v>
      </c>
      <c r="C433" s="8">
        <v>392</v>
      </c>
      <c r="D433" s="12">
        <v>356.5376</v>
      </c>
      <c r="E433" s="20">
        <v>2.7800000000000001E-8</v>
      </c>
    </row>
    <row r="434" spans="1:5" x14ac:dyDescent="0.25">
      <c r="A434" s="8">
        <v>431</v>
      </c>
      <c r="B434" s="8" t="s">
        <v>4444</v>
      </c>
      <c r="C434" s="8">
        <v>397</v>
      </c>
      <c r="D434" s="12">
        <v>364.74630000000002</v>
      </c>
      <c r="E434" s="20">
        <v>2.7899999999999998E-8</v>
      </c>
    </row>
    <row r="435" spans="1:5" x14ac:dyDescent="0.25">
      <c r="A435" s="8">
        <v>432</v>
      </c>
      <c r="B435" s="8" t="s">
        <v>9935</v>
      </c>
      <c r="C435" s="8">
        <v>395</v>
      </c>
      <c r="D435" s="12">
        <v>361.43619999999999</v>
      </c>
      <c r="E435" s="20">
        <v>2.9000000000000002E-8</v>
      </c>
    </row>
    <row r="436" spans="1:5" x14ac:dyDescent="0.25">
      <c r="A436" s="8">
        <v>433</v>
      </c>
      <c r="B436" s="8" t="s">
        <v>10311</v>
      </c>
      <c r="C436" s="8">
        <v>390</v>
      </c>
      <c r="D436" s="12">
        <v>353.56079999999997</v>
      </c>
      <c r="E436" s="20">
        <v>3.0899999999999999E-8</v>
      </c>
    </row>
    <row r="437" spans="1:5" x14ac:dyDescent="0.25">
      <c r="A437" s="8">
        <v>434</v>
      </c>
      <c r="B437" s="8" t="s">
        <v>1837</v>
      </c>
      <c r="C437" s="8">
        <v>394</v>
      </c>
      <c r="D437" s="12">
        <v>359.9255</v>
      </c>
      <c r="E437" s="20">
        <v>3.1900000000000001E-8</v>
      </c>
    </row>
    <row r="438" spans="1:5" x14ac:dyDescent="0.25">
      <c r="A438" s="8">
        <v>435</v>
      </c>
      <c r="B438" s="8" t="s">
        <v>9872</v>
      </c>
      <c r="C438" s="8">
        <v>392</v>
      </c>
      <c r="D438" s="12">
        <v>356.73759999999999</v>
      </c>
      <c r="E438" s="20">
        <v>3.2199999999999997E-8</v>
      </c>
    </row>
    <row r="439" spans="1:5" x14ac:dyDescent="0.25">
      <c r="A439" s="8">
        <v>436</v>
      </c>
      <c r="B439" s="8" t="s">
        <v>10868</v>
      </c>
      <c r="C439" s="8">
        <v>397</v>
      </c>
      <c r="D439" s="12">
        <v>364.9796</v>
      </c>
      <c r="E439" s="20">
        <v>3.3500000000000002E-8</v>
      </c>
    </row>
    <row r="440" spans="1:5" x14ac:dyDescent="0.25">
      <c r="A440" s="8">
        <v>437</v>
      </c>
      <c r="B440" s="8" t="s">
        <v>3996</v>
      </c>
      <c r="C440" s="8">
        <v>396</v>
      </c>
      <c r="D440" s="12">
        <v>363.3356</v>
      </c>
      <c r="E440" s="20">
        <v>3.4800000000000001E-8</v>
      </c>
    </row>
    <row r="441" spans="1:5" x14ac:dyDescent="0.25">
      <c r="A441" s="8">
        <v>438</v>
      </c>
      <c r="B441" s="8" t="s">
        <v>5990</v>
      </c>
      <c r="C441" s="8">
        <v>396</v>
      </c>
      <c r="D441" s="12">
        <v>363.3467</v>
      </c>
      <c r="E441" s="20">
        <v>3.5000000000000002E-8</v>
      </c>
    </row>
    <row r="442" spans="1:5" x14ac:dyDescent="0.25">
      <c r="A442" s="8">
        <v>439</v>
      </c>
      <c r="B442" s="8" t="s">
        <v>3522</v>
      </c>
      <c r="C442" s="8">
        <v>387</v>
      </c>
      <c r="D442" s="12">
        <v>349.19540000000001</v>
      </c>
      <c r="E442" s="20">
        <v>3.5000000000000002E-8</v>
      </c>
    </row>
    <row r="443" spans="1:5" x14ac:dyDescent="0.25">
      <c r="A443" s="8">
        <v>440</v>
      </c>
      <c r="B443" s="8" t="s">
        <v>10934</v>
      </c>
      <c r="C443" s="8">
        <v>398</v>
      </c>
      <c r="D443" s="12">
        <v>366.779</v>
      </c>
      <c r="E443" s="20">
        <v>3.5399999999999999E-8</v>
      </c>
    </row>
    <row r="444" spans="1:5" x14ac:dyDescent="0.25">
      <c r="A444" s="8">
        <v>441</v>
      </c>
      <c r="B444" s="8" t="s">
        <v>10890</v>
      </c>
      <c r="C444" s="8">
        <v>390</v>
      </c>
      <c r="D444" s="12">
        <v>353.88290000000001</v>
      </c>
      <c r="E444" s="20">
        <v>3.8899999999999998E-8</v>
      </c>
    </row>
    <row r="445" spans="1:5" x14ac:dyDescent="0.25">
      <c r="A445" s="8">
        <v>442</v>
      </c>
      <c r="B445" s="8" t="s">
        <v>7992</v>
      </c>
      <c r="C445" s="8">
        <v>397</v>
      </c>
      <c r="D445" s="12">
        <v>365.17950000000002</v>
      </c>
      <c r="E445" s="20">
        <v>3.9099999999999999E-8</v>
      </c>
    </row>
    <row r="446" spans="1:5" x14ac:dyDescent="0.25">
      <c r="A446" s="8">
        <v>443</v>
      </c>
      <c r="B446" s="8" t="s">
        <v>5267</v>
      </c>
      <c r="C446" s="8">
        <v>394</v>
      </c>
      <c r="D446" s="12">
        <v>360.22539999999998</v>
      </c>
      <c r="E446" s="20">
        <v>3.9799999999999999E-8</v>
      </c>
    </row>
    <row r="447" spans="1:5" x14ac:dyDescent="0.25">
      <c r="A447" s="8">
        <v>444</v>
      </c>
      <c r="B447" s="8" t="s">
        <v>10904</v>
      </c>
      <c r="C447" s="8">
        <v>398</v>
      </c>
      <c r="D447" s="12">
        <v>367.00119999999998</v>
      </c>
      <c r="E447" s="20">
        <v>4.2300000000000002E-8</v>
      </c>
    </row>
    <row r="448" spans="1:5" x14ac:dyDescent="0.25">
      <c r="A448" s="8">
        <v>445</v>
      </c>
      <c r="B448" s="8" t="s">
        <v>10487</v>
      </c>
      <c r="C448" s="8">
        <v>391</v>
      </c>
      <c r="D448" s="12">
        <v>355.72680000000003</v>
      </c>
      <c r="E448" s="20">
        <v>4.8499999999999998E-8</v>
      </c>
    </row>
    <row r="449" spans="1:5" x14ac:dyDescent="0.25">
      <c r="A449" s="8">
        <v>446</v>
      </c>
      <c r="B449" s="8" t="s">
        <v>10131</v>
      </c>
      <c r="C449" s="8">
        <v>55</v>
      </c>
      <c r="D449" s="12">
        <v>22.859819999999999</v>
      </c>
      <c r="E449" s="20">
        <v>5.1200000000000002E-8</v>
      </c>
    </row>
    <row r="450" spans="1:5" x14ac:dyDescent="0.25">
      <c r="A450" s="8">
        <v>447</v>
      </c>
      <c r="B450" s="8" t="s">
        <v>3525</v>
      </c>
      <c r="C450" s="8">
        <v>395</v>
      </c>
      <c r="D450" s="12">
        <v>362.20260000000002</v>
      </c>
      <c r="E450" s="20">
        <v>5.2199999999999998E-8</v>
      </c>
    </row>
    <row r="451" spans="1:5" x14ac:dyDescent="0.25">
      <c r="A451" s="8">
        <v>448</v>
      </c>
      <c r="B451" s="8" t="s">
        <v>10910</v>
      </c>
      <c r="C451" s="8">
        <v>396</v>
      </c>
      <c r="D451" s="12">
        <v>363.86880000000002</v>
      </c>
      <c r="E451" s="20">
        <v>5.2600000000000001E-8</v>
      </c>
    </row>
    <row r="452" spans="1:5" x14ac:dyDescent="0.25">
      <c r="A452" s="8">
        <v>449</v>
      </c>
      <c r="B452" s="8" t="s">
        <v>8147</v>
      </c>
      <c r="C452" s="8">
        <v>106</v>
      </c>
      <c r="D452" s="12">
        <v>60.137540000000001</v>
      </c>
      <c r="E452" s="20">
        <v>5.3400000000000002E-8</v>
      </c>
    </row>
    <row r="453" spans="1:5" x14ac:dyDescent="0.25">
      <c r="A453" s="8">
        <v>450</v>
      </c>
      <c r="B453" s="8" t="s">
        <v>5030</v>
      </c>
      <c r="C453" s="8">
        <v>396</v>
      </c>
      <c r="D453" s="12">
        <v>363.90210000000002</v>
      </c>
      <c r="E453" s="20">
        <v>5.3799999999999999E-8</v>
      </c>
    </row>
    <row r="454" spans="1:5" x14ac:dyDescent="0.25">
      <c r="A454" s="8">
        <v>451</v>
      </c>
      <c r="B454" s="8" t="s">
        <v>10881</v>
      </c>
      <c r="C454" s="8">
        <v>397</v>
      </c>
      <c r="D454" s="12">
        <v>365.60160000000002</v>
      </c>
      <c r="E454" s="20">
        <v>5.4399999999999997E-8</v>
      </c>
    </row>
    <row r="455" spans="1:5" x14ac:dyDescent="0.25">
      <c r="A455" s="8">
        <v>452</v>
      </c>
      <c r="B455" s="8" t="s">
        <v>8871</v>
      </c>
      <c r="C455" s="8">
        <v>387</v>
      </c>
      <c r="D455" s="12">
        <v>349.82850000000002</v>
      </c>
      <c r="E455" s="20">
        <v>5.4599999999999999E-8</v>
      </c>
    </row>
    <row r="456" spans="1:5" x14ac:dyDescent="0.25">
      <c r="A456" s="8">
        <v>453</v>
      </c>
      <c r="B456" s="8" t="s">
        <v>10809</v>
      </c>
      <c r="C456" s="8">
        <v>112</v>
      </c>
      <c r="D456" s="12">
        <v>65.036069999999995</v>
      </c>
      <c r="E456" s="20">
        <v>5.8099999999999997E-8</v>
      </c>
    </row>
    <row r="457" spans="1:5" x14ac:dyDescent="0.25">
      <c r="A457" s="8">
        <v>454</v>
      </c>
      <c r="B457" s="8" t="s">
        <v>10902</v>
      </c>
      <c r="C457" s="8">
        <v>399</v>
      </c>
      <c r="D457" s="12">
        <v>369.17829999999998</v>
      </c>
      <c r="E457" s="20">
        <v>5.91E-8</v>
      </c>
    </row>
    <row r="458" spans="1:5" x14ac:dyDescent="0.25">
      <c r="A458" s="8">
        <v>455</v>
      </c>
      <c r="B458" s="8" t="s">
        <v>10891</v>
      </c>
      <c r="C458" s="8">
        <v>398</v>
      </c>
      <c r="D458" s="12">
        <v>367.5677</v>
      </c>
      <c r="E458" s="20">
        <v>6.6399999999999999E-8</v>
      </c>
    </row>
    <row r="459" spans="1:5" x14ac:dyDescent="0.25">
      <c r="A459" s="8">
        <v>456</v>
      </c>
      <c r="B459" s="8" t="s">
        <v>9174</v>
      </c>
      <c r="C459" s="8">
        <v>397</v>
      </c>
      <c r="D459" s="12">
        <v>365.8793</v>
      </c>
      <c r="E459" s="20">
        <v>6.7599999999999997E-8</v>
      </c>
    </row>
    <row r="460" spans="1:5" x14ac:dyDescent="0.25">
      <c r="A460" s="8">
        <v>457</v>
      </c>
      <c r="B460" s="8" t="s">
        <v>9098</v>
      </c>
      <c r="C460" s="8">
        <v>392</v>
      </c>
      <c r="D460" s="12">
        <v>357.88170000000002</v>
      </c>
      <c r="E460" s="20">
        <v>7.5100000000000004E-8</v>
      </c>
    </row>
    <row r="461" spans="1:5" x14ac:dyDescent="0.25">
      <c r="A461" s="8">
        <v>458</v>
      </c>
      <c r="B461" s="8" t="s">
        <v>10830</v>
      </c>
      <c r="C461" s="8">
        <v>393</v>
      </c>
      <c r="D461" s="12">
        <v>359.4701</v>
      </c>
      <c r="E461" s="20">
        <v>7.5499999999999994E-8</v>
      </c>
    </row>
    <row r="462" spans="1:5" x14ac:dyDescent="0.25">
      <c r="A462" s="8">
        <v>459</v>
      </c>
      <c r="B462" s="8" t="s">
        <v>4760</v>
      </c>
      <c r="C462" s="8">
        <v>391</v>
      </c>
      <c r="D462" s="12">
        <v>356.33769999999998</v>
      </c>
      <c r="E462" s="20">
        <v>7.5499999999999994E-8</v>
      </c>
    </row>
    <row r="463" spans="1:5" x14ac:dyDescent="0.25">
      <c r="A463" s="8">
        <v>460</v>
      </c>
      <c r="B463" s="8" t="s">
        <v>10498</v>
      </c>
      <c r="C463" s="8">
        <v>388</v>
      </c>
      <c r="D463" s="12">
        <v>351.86130000000003</v>
      </c>
      <c r="E463" s="20">
        <v>8.0400000000000005E-8</v>
      </c>
    </row>
    <row r="464" spans="1:5" x14ac:dyDescent="0.25">
      <c r="A464" s="8">
        <v>461</v>
      </c>
      <c r="B464" s="8" t="s">
        <v>5048</v>
      </c>
      <c r="C464" s="8">
        <v>392</v>
      </c>
      <c r="D464" s="12">
        <v>357.98169999999999</v>
      </c>
      <c r="E464" s="20">
        <v>8.0400000000000005E-8</v>
      </c>
    </row>
    <row r="465" spans="1:5" x14ac:dyDescent="0.25">
      <c r="A465" s="8">
        <v>462</v>
      </c>
      <c r="B465" s="8" t="s">
        <v>8059</v>
      </c>
      <c r="C465" s="8">
        <v>396</v>
      </c>
      <c r="D465" s="12">
        <v>364.47969999999998</v>
      </c>
      <c r="E465" s="20">
        <v>8.3900000000000004E-8</v>
      </c>
    </row>
    <row r="466" spans="1:5" x14ac:dyDescent="0.25">
      <c r="A466" s="8">
        <v>463</v>
      </c>
      <c r="B466" s="8" t="s">
        <v>3662</v>
      </c>
      <c r="C466" s="8">
        <v>88</v>
      </c>
      <c r="D466" s="12">
        <v>46.763770000000001</v>
      </c>
      <c r="E466" s="20">
        <v>9.0600000000000004E-8</v>
      </c>
    </row>
    <row r="467" spans="1:5" x14ac:dyDescent="0.25">
      <c r="A467" s="8">
        <v>464</v>
      </c>
      <c r="B467" s="8" t="s">
        <v>10905</v>
      </c>
      <c r="C467" s="8">
        <v>388</v>
      </c>
      <c r="D467" s="12">
        <v>352.07229999999998</v>
      </c>
      <c r="E467" s="20">
        <v>9.3499999999999997E-8</v>
      </c>
    </row>
    <row r="468" spans="1:5" x14ac:dyDescent="0.25">
      <c r="A468" s="8">
        <v>465</v>
      </c>
      <c r="B468" s="8" t="s">
        <v>10914</v>
      </c>
      <c r="C468" s="8">
        <v>397</v>
      </c>
      <c r="D468" s="12">
        <v>366.3236</v>
      </c>
      <c r="E468" s="20">
        <v>9.5599999999999996E-8</v>
      </c>
    </row>
    <row r="469" spans="1:5" x14ac:dyDescent="0.25">
      <c r="A469" s="8">
        <v>466</v>
      </c>
      <c r="B469" s="8" t="s">
        <v>7857</v>
      </c>
      <c r="C469" s="8">
        <v>390</v>
      </c>
      <c r="D469" s="12">
        <v>355.2158</v>
      </c>
      <c r="E469" s="20">
        <v>1.02E-7</v>
      </c>
    </row>
    <row r="470" spans="1:5" x14ac:dyDescent="0.25">
      <c r="A470" s="8">
        <v>467</v>
      </c>
      <c r="B470" s="8" t="s">
        <v>10869</v>
      </c>
      <c r="C470" s="8">
        <v>388</v>
      </c>
      <c r="D470" s="12">
        <v>352.2056</v>
      </c>
      <c r="E470" s="20">
        <v>1.03E-7</v>
      </c>
    </row>
    <row r="471" spans="1:5" x14ac:dyDescent="0.25">
      <c r="A471" s="8">
        <v>468</v>
      </c>
      <c r="B471" s="8" t="s">
        <v>10530</v>
      </c>
      <c r="C471" s="8">
        <v>398</v>
      </c>
      <c r="D471" s="12">
        <v>368.13420000000002</v>
      </c>
      <c r="E471" s="20">
        <v>1.04E-7</v>
      </c>
    </row>
    <row r="472" spans="1:5" x14ac:dyDescent="0.25">
      <c r="A472" s="8">
        <v>469</v>
      </c>
      <c r="B472" s="8" t="s">
        <v>10928</v>
      </c>
      <c r="C472" s="8">
        <v>396</v>
      </c>
      <c r="D472" s="12">
        <v>364.80180000000001</v>
      </c>
      <c r="E472" s="20">
        <v>1.0700000000000001E-7</v>
      </c>
    </row>
    <row r="473" spans="1:5" x14ac:dyDescent="0.25">
      <c r="A473" s="8">
        <v>470</v>
      </c>
      <c r="B473" s="8" t="s">
        <v>10884</v>
      </c>
      <c r="C473" s="8">
        <v>132</v>
      </c>
      <c r="D473" s="12">
        <v>82.441969999999998</v>
      </c>
      <c r="E473" s="20">
        <v>1.1600000000000001E-7</v>
      </c>
    </row>
    <row r="474" spans="1:5" x14ac:dyDescent="0.25">
      <c r="A474" s="8">
        <v>471</v>
      </c>
      <c r="B474" s="8" t="s">
        <v>1196</v>
      </c>
      <c r="C474" s="8">
        <v>398</v>
      </c>
      <c r="D474" s="12">
        <v>368.36739999999998</v>
      </c>
      <c r="E474" s="20">
        <v>1.2499999999999999E-7</v>
      </c>
    </row>
    <row r="475" spans="1:5" x14ac:dyDescent="0.25">
      <c r="A475" s="8">
        <v>472</v>
      </c>
      <c r="B475" s="8" t="s">
        <v>10866</v>
      </c>
      <c r="C475" s="8">
        <v>394</v>
      </c>
      <c r="D475" s="12">
        <v>361.82490000000001</v>
      </c>
      <c r="E475" s="20">
        <v>1.3300000000000001E-7</v>
      </c>
    </row>
    <row r="476" spans="1:5" x14ac:dyDescent="0.25">
      <c r="A476" s="8">
        <v>473</v>
      </c>
      <c r="B476" s="8" t="s">
        <v>10990</v>
      </c>
      <c r="C476" s="8">
        <v>17</v>
      </c>
      <c r="D476" s="12">
        <v>2.765838</v>
      </c>
      <c r="E476" s="20">
        <v>1.3400000000000001E-7</v>
      </c>
    </row>
    <row r="477" spans="1:5" x14ac:dyDescent="0.25">
      <c r="A477" s="8">
        <v>474</v>
      </c>
      <c r="B477" s="8" t="s">
        <v>4634</v>
      </c>
      <c r="C477" s="8">
        <v>36</v>
      </c>
      <c r="D477" s="12">
        <v>11.91865</v>
      </c>
      <c r="E477" s="20">
        <v>1.54E-7</v>
      </c>
    </row>
    <row r="478" spans="1:5" x14ac:dyDescent="0.25">
      <c r="A478" s="8">
        <v>475</v>
      </c>
      <c r="B478" s="8" t="s">
        <v>6926</v>
      </c>
      <c r="C478" s="8">
        <v>393</v>
      </c>
      <c r="D478" s="12">
        <v>360.44760000000002</v>
      </c>
      <c r="E478" s="20">
        <v>1.5699999999999999E-7</v>
      </c>
    </row>
    <row r="479" spans="1:5" x14ac:dyDescent="0.25">
      <c r="A479" s="8">
        <v>476</v>
      </c>
      <c r="B479" s="8" t="s">
        <v>4782</v>
      </c>
      <c r="C479" s="8">
        <v>357</v>
      </c>
      <c r="D479" s="12">
        <v>311.12900000000002</v>
      </c>
      <c r="E479" s="20">
        <v>1.6E-7</v>
      </c>
    </row>
    <row r="480" spans="1:5" x14ac:dyDescent="0.25">
      <c r="A480" s="8">
        <v>477</v>
      </c>
      <c r="B480" s="8" t="s">
        <v>7024</v>
      </c>
      <c r="C480" s="8">
        <v>48</v>
      </c>
      <c r="D480" s="12">
        <v>19.16093</v>
      </c>
      <c r="E480" s="20">
        <v>1.61E-7</v>
      </c>
    </row>
    <row r="481" spans="1:5" x14ac:dyDescent="0.25">
      <c r="A481" s="8">
        <v>478</v>
      </c>
      <c r="B481" s="8" t="s">
        <v>8282</v>
      </c>
      <c r="C481" s="8">
        <v>394</v>
      </c>
      <c r="D481" s="12">
        <v>362.0915</v>
      </c>
      <c r="E481" s="20">
        <v>1.6299999999999999E-7</v>
      </c>
    </row>
    <row r="482" spans="1:5" x14ac:dyDescent="0.25">
      <c r="A482" s="8">
        <v>479</v>
      </c>
      <c r="B482" s="8" t="s">
        <v>10946</v>
      </c>
      <c r="C482" s="8">
        <v>33</v>
      </c>
      <c r="D482" s="12">
        <v>10.29692</v>
      </c>
      <c r="E482" s="20">
        <v>1.67E-7</v>
      </c>
    </row>
    <row r="483" spans="1:5" x14ac:dyDescent="0.25">
      <c r="A483" s="8">
        <v>480</v>
      </c>
      <c r="B483" s="8" t="s">
        <v>9664</v>
      </c>
      <c r="C483" s="8">
        <v>396</v>
      </c>
      <c r="D483" s="12">
        <v>365.37939999999998</v>
      </c>
      <c r="E483" s="20">
        <v>1.67E-7</v>
      </c>
    </row>
    <row r="484" spans="1:5" x14ac:dyDescent="0.25">
      <c r="A484" s="8">
        <v>481</v>
      </c>
      <c r="B484" s="8" t="s">
        <v>9243</v>
      </c>
      <c r="C484" s="8">
        <v>396</v>
      </c>
      <c r="D484" s="12">
        <v>365.37939999999998</v>
      </c>
      <c r="E484" s="20">
        <v>1.67E-7</v>
      </c>
    </row>
    <row r="485" spans="1:5" x14ac:dyDescent="0.25">
      <c r="A485" s="8">
        <v>482</v>
      </c>
      <c r="B485" s="8" t="s">
        <v>4651</v>
      </c>
      <c r="C485" s="8">
        <v>387</v>
      </c>
      <c r="D485" s="12">
        <v>351.43920000000003</v>
      </c>
      <c r="E485" s="20">
        <v>1.6899999999999999E-7</v>
      </c>
    </row>
    <row r="486" spans="1:5" x14ac:dyDescent="0.25">
      <c r="A486" s="8">
        <v>483</v>
      </c>
      <c r="B486" s="8" t="s">
        <v>9590</v>
      </c>
      <c r="C486" s="8">
        <v>387</v>
      </c>
      <c r="D486" s="12">
        <v>351.52800000000002</v>
      </c>
      <c r="E486" s="20">
        <v>1.8E-7</v>
      </c>
    </row>
    <row r="487" spans="1:5" x14ac:dyDescent="0.25">
      <c r="A487" s="8">
        <v>484</v>
      </c>
      <c r="B487" s="8" t="s">
        <v>10913</v>
      </c>
      <c r="C487" s="8">
        <v>397</v>
      </c>
      <c r="D487" s="12">
        <v>367.1567</v>
      </c>
      <c r="E487" s="20">
        <v>1.8199999999999999E-7</v>
      </c>
    </row>
    <row r="488" spans="1:5" x14ac:dyDescent="0.25">
      <c r="A488" s="8">
        <v>485</v>
      </c>
      <c r="B488" s="8" t="s">
        <v>10878</v>
      </c>
      <c r="C488" s="8">
        <v>392</v>
      </c>
      <c r="D488" s="12">
        <v>359.1035</v>
      </c>
      <c r="E488" s="20">
        <v>1.8199999999999999E-7</v>
      </c>
    </row>
    <row r="489" spans="1:5" x14ac:dyDescent="0.25">
      <c r="A489" s="8">
        <v>486</v>
      </c>
      <c r="B489" s="8" t="s">
        <v>10899</v>
      </c>
      <c r="C489" s="8">
        <v>397</v>
      </c>
      <c r="D489" s="12">
        <v>367.2122</v>
      </c>
      <c r="E489" s="20">
        <v>1.8900000000000001E-7</v>
      </c>
    </row>
    <row r="490" spans="1:5" x14ac:dyDescent="0.25">
      <c r="A490" s="8">
        <v>487</v>
      </c>
      <c r="B490" s="8" t="s">
        <v>5339</v>
      </c>
      <c r="C490" s="8">
        <v>392</v>
      </c>
      <c r="D490" s="12">
        <v>359.19240000000002</v>
      </c>
      <c r="E490" s="20">
        <v>1.9399999999999999E-7</v>
      </c>
    </row>
    <row r="491" spans="1:5" x14ac:dyDescent="0.25">
      <c r="A491" s="8">
        <v>488</v>
      </c>
      <c r="B491" s="8" t="s">
        <v>9711</v>
      </c>
      <c r="C491" s="8">
        <v>53</v>
      </c>
      <c r="D491" s="12">
        <v>22.593229999999998</v>
      </c>
      <c r="E491" s="20">
        <v>2.1400000000000001E-7</v>
      </c>
    </row>
    <row r="492" spans="1:5" x14ac:dyDescent="0.25">
      <c r="A492" s="8">
        <v>489</v>
      </c>
      <c r="B492" s="8" t="s">
        <v>4590</v>
      </c>
      <c r="C492" s="8">
        <v>14</v>
      </c>
      <c r="D492" s="12">
        <v>1.8438920000000001</v>
      </c>
      <c r="E492" s="20">
        <v>2.3300000000000001E-7</v>
      </c>
    </row>
    <row r="493" spans="1:5" x14ac:dyDescent="0.25">
      <c r="A493" s="8">
        <v>490</v>
      </c>
      <c r="B493" s="8" t="s">
        <v>6923</v>
      </c>
      <c r="C493" s="8">
        <v>38</v>
      </c>
      <c r="D493" s="12">
        <v>13.307119999999999</v>
      </c>
      <c r="E493" s="20">
        <v>2.3900000000000001E-7</v>
      </c>
    </row>
    <row r="494" spans="1:5" x14ac:dyDescent="0.25">
      <c r="A494" s="8">
        <v>491</v>
      </c>
      <c r="B494" s="8" t="s">
        <v>10919</v>
      </c>
      <c r="C494" s="8">
        <v>82</v>
      </c>
      <c r="D494" s="12">
        <v>43.375900000000001</v>
      </c>
      <c r="E494" s="20">
        <v>2.6899999999999999E-7</v>
      </c>
    </row>
    <row r="495" spans="1:5" x14ac:dyDescent="0.25">
      <c r="A495" s="8">
        <v>492</v>
      </c>
      <c r="B495" s="8" t="s">
        <v>10896</v>
      </c>
      <c r="C495" s="8">
        <v>393</v>
      </c>
      <c r="D495" s="12">
        <v>361.31400000000002</v>
      </c>
      <c r="E495" s="20">
        <v>2.9499999999999998E-7</v>
      </c>
    </row>
    <row r="496" spans="1:5" x14ac:dyDescent="0.25">
      <c r="A496" s="8">
        <v>493</v>
      </c>
      <c r="B496" s="8" t="s">
        <v>10901</v>
      </c>
      <c r="C496" s="8">
        <v>395</v>
      </c>
      <c r="D496" s="12">
        <v>364.6241</v>
      </c>
      <c r="E496" s="20">
        <v>3.27E-7</v>
      </c>
    </row>
    <row r="497" spans="1:5" x14ac:dyDescent="0.25">
      <c r="A497" s="8">
        <v>494</v>
      </c>
      <c r="B497" s="8" t="s">
        <v>9946</v>
      </c>
      <c r="C497" s="8">
        <v>75</v>
      </c>
      <c r="D497" s="12">
        <v>38.366280000000003</v>
      </c>
      <c r="E497" s="20">
        <v>3.3000000000000002E-7</v>
      </c>
    </row>
    <row r="498" spans="1:5" x14ac:dyDescent="0.25">
      <c r="A498" s="8">
        <v>495</v>
      </c>
      <c r="B498" s="8" t="s">
        <v>10871</v>
      </c>
      <c r="C498" s="8">
        <v>68</v>
      </c>
      <c r="D498" s="12">
        <v>33.301139999999997</v>
      </c>
      <c r="E498" s="20">
        <v>3.3700000000000001E-7</v>
      </c>
    </row>
    <row r="499" spans="1:5" x14ac:dyDescent="0.25">
      <c r="A499" s="8">
        <v>496</v>
      </c>
      <c r="B499" s="8" t="s">
        <v>10911</v>
      </c>
      <c r="C499" s="8">
        <v>396</v>
      </c>
      <c r="D499" s="12">
        <v>366.3125</v>
      </c>
      <c r="E499" s="20">
        <v>3.41E-7</v>
      </c>
    </row>
    <row r="500" spans="1:5" x14ac:dyDescent="0.25">
      <c r="A500" s="8">
        <v>497</v>
      </c>
      <c r="B500" s="8" t="s">
        <v>10165</v>
      </c>
      <c r="C500" s="8">
        <v>397</v>
      </c>
      <c r="D500" s="12">
        <v>367.96749999999997</v>
      </c>
      <c r="E500" s="20">
        <v>3.41E-7</v>
      </c>
    </row>
    <row r="501" spans="1:5" x14ac:dyDescent="0.25">
      <c r="A501" s="8">
        <v>498</v>
      </c>
      <c r="B501" s="8" t="s">
        <v>4554</v>
      </c>
      <c r="C501" s="8">
        <v>45</v>
      </c>
      <c r="D501" s="12">
        <v>17.783560000000001</v>
      </c>
      <c r="E501" s="20">
        <v>3.4999999999999998E-7</v>
      </c>
    </row>
    <row r="502" spans="1:5" x14ac:dyDescent="0.25">
      <c r="A502" s="8">
        <v>499</v>
      </c>
      <c r="B502" s="8" t="s">
        <v>5375</v>
      </c>
      <c r="C502" s="8">
        <v>398</v>
      </c>
      <c r="D502" s="12">
        <v>369.7337</v>
      </c>
      <c r="E502" s="20">
        <v>3.6300000000000001E-7</v>
      </c>
    </row>
    <row r="503" spans="1:5" x14ac:dyDescent="0.25">
      <c r="A503" s="8">
        <v>500</v>
      </c>
      <c r="B503" s="8" t="s">
        <v>8011</v>
      </c>
      <c r="C503" s="8">
        <v>397</v>
      </c>
      <c r="D503" s="12">
        <v>368.0675</v>
      </c>
      <c r="E503" s="20">
        <v>3.6800000000000001E-7</v>
      </c>
    </row>
    <row r="504" spans="1:5" x14ac:dyDescent="0.25">
      <c r="A504" s="8">
        <v>501</v>
      </c>
      <c r="B504" s="8" t="s">
        <v>1181</v>
      </c>
      <c r="C504" s="8">
        <v>395</v>
      </c>
      <c r="D504" s="12">
        <v>364.83519999999999</v>
      </c>
      <c r="E504" s="20">
        <v>3.7899999999999999E-7</v>
      </c>
    </row>
    <row r="505" spans="1:5" x14ac:dyDescent="0.25">
      <c r="A505" s="8">
        <v>502</v>
      </c>
      <c r="B505" s="8" t="s">
        <v>10862</v>
      </c>
      <c r="C505" s="8">
        <v>388</v>
      </c>
      <c r="D505" s="12">
        <v>354.14949999999999</v>
      </c>
      <c r="E505" s="20">
        <v>3.9999999999999998E-7</v>
      </c>
    </row>
    <row r="506" spans="1:5" x14ac:dyDescent="0.25">
      <c r="A506" s="8">
        <v>503</v>
      </c>
      <c r="B506" s="8" t="s">
        <v>5628</v>
      </c>
      <c r="C506" s="8">
        <v>392</v>
      </c>
      <c r="D506" s="12">
        <v>360.20319999999998</v>
      </c>
      <c r="E506" s="20">
        <v>4.0600000000000001E-7</v>
      </c>
    </row>
    <row r="507" spans="1:5" x14ac:dyDescent="0.25">
      <c r="A507" s="8">
        <v>504</v>
      </c>
      <c r="B507" s="8" t="s">
        <v>10900</v>
      </c>
      <c r="C507" s="8">
        <v>398</v>
      </c>
      <c r="D507" s="12">
        <v>369.88920000000002</v>
      </c>
      <c r="E507" s="20">
        <v>4.0900000000000002E-7</v>
      </c>
    </row>
    <row r="508" spans="1:5" x14ac:dyDescent="0.25">
      <c r="A508" s="8">
        <v>505</v>
      </c>
      <c r="B508" s="8" t="s">
        <v>8629</v>
      </c>
      <c r="C508" s="8">
        <v>397</v>
      </c>
      <c r="D508" s="12">
        <v>368.21190000000001</v>
      </c>
      <c r="E508" s="20">
        <v>4.0900000000000002E-7</v>
      </c>
    </row>
    <row r="509" spans="1:5" x14ac:dyDescent="0.25">
      <c r="A509" s="8">
        <v>506</v>
      </c>
      <c r="B509" s="8" t="s">
        <v>8836</v>
      </c>
      <c r="C509" s="8">
        <v>388</v>
      </c>
      <c r="D509" s="12">
        <v>354.3272</v>
      </c>
      <c r="E509" s="20">
        <v>4.5200000000000002E-7</v>
      </c>
    </row>
    <row r="510" spans="1:5" x14ac:dyDescent="0.25">
      <c r="A510" s="8">
        <v>507</v>
      </c>
      <c r="B510" s="8" t="s">
        <v>10948</v>
      </c>
      <c r="C510" s="8">
        <v>395</v>
      </c>
      <c r="D510" s="12">
        <v>365.09059999999999</v>
      </c>
      <c r="E510" s="20">
        <v>4.58E-7</v>
      </c>
    </row>
    <row r="511" spans="1:5" x14ac:dyDescent="0.25">
      <c r="A511" s="8">
        <v>508</v>
      </c>
      <c r="B511" s="8" t="s">
        <v>10915</v>
      </c>
      <c r="C511" s="8">
        <v>397</v>
      </c>
      <c r="D511" s="12">
        <v>368.37849999999997</v>
      </c>
      <c r="E511" s="20">
        <v>4.6499999999999999E-7</v>
      </c>
    </row>
    <row r="512" spans="1:5" x14ac:dyDescent="0.25">
      <c r="A512" s="8">
        <v>509</v>
      </c>
      <c r="B512" s="8" t="s">
        <v>10908</v>
      </c>
      <c r="C512" s="8">
        <v>394</v>
      </c>
      <c r="D512" s="12">
        <v>363.56889999999999</v>
      </c>
      <c r="E512" s="20">
        <v>4.8299999999999997E-7</v>
      </c>
    </row>
    <row r="513" spans="1:5" x14ac:dyDescent="0.25">
      <c r="A513" s="8">
        <v>510</v>
      </c>
      <c r="B513" s="8" t="s">
        <v>6138</v>
      </c>
      <c r="C513" s="8">
        <v>396</v>
      </c>
      <c r="D513" s="12">
        <v>366.82339999999999</v>
      </c>
      <c r="E513" s="20">
        <v>4.9800000000000004E-7</v>
      </c>
    </row>
    <row r="514" spans="1:5" x14ac:dyDescent="0.25">
      <c r="A514" s="8">
        <v>511</v>
      </c>
      <c r="B514" s="8" t="s">
        <v>10933</v>
      </c>
      <c r="C514" s="8">
        <v>399</v>
      </c>
      <c r="D514" s="12">
        <v>371.8775</v>
      </c>
      <c r="E514" s="20">
        <v>5.0500000000000004E-7</v>
      </c>
    </row>
    <row r="515" spans="1:5" x14ac:dyDescent="0.25">
      <c r="A515" s="8">
        <v>512</v>
      </c>
      <c r="B515" s="8" t="s">
        <v>1840</v>
      </c>
      <c r="C515" s="8">
        <v>399</v>
      </c>
      <c r="D515" s="12">
        <v>371.93299999999999</v>
      </c>
      <c r="E515" s="20">
        <v>5.2699999999999999E-7</v>
      </c>
    </row>
    <row r="516" spans="1:5" x14ac:dyDescent="0.25">
      <c r="A516" s="8">
        <v>513</v>
      </c>
      <c r="B516" s="8" t="s">
        <v>8473</v>
      </c>
      <c r="C516" s="8">
        <v>398</v>
      </c>
      <c r="D516" s="12">
        <v>370.31130000000002</v>
      </c>
      <c r="E516" s="20">
        <v>5.6599999999999996E-7</v>
      </c>
    </row>
    <row r="517" spans="1:5" x14ac:dyDescent="0.25">
      <c r="A517" s="8">
        <v>514</v>
      </c>
      <c r="B517" s="8" t="s">
        <v>10906</v>
      </c>
      <c r="C517" s="8">
        <v>58</v>
      </c>
      <c r="D517" s="12">
        <v>26.736440000000002</v>
      </c>
      <c r="E517" s="20">
        <v>5.7000000000000005E-7</v>
      </c>
    </row>
    <row r="518" spans="1:5" x14ac:dyDescent="0.25">
      <c r="A518" s="8">
        <v>515</v>
      </c>
      <c r="B518" s="8" t="s">
        <v>5613</v>
      </c>
      <c r="C518" s="8">
        <v>394</v>
      </c>
      <c r="D518" s="12">
        <v>363.90210000000002</v>
      </c>
      <c r="E518" s="20">
        <v>6.1699999999999998E-7</v>
      </c>
    </row>
    <row r="519" spans="1:5" x14ac:dyDescent="0.25">
      <c r="A519" s="8">
        <v>516</v>
      </c>
      <c r="B519" s="8" t="s">
        <v>10918</v>
      </c>
      <c r="C519" s="8">
        <v>396</v>
      </c>
      <c r="D519" s="12">
        <v>367.23439999999999</v>
      </c>
      <c r="E519" s="20">
        <v>6.8100000000000002E-7</v>
      </c>
    </row>
    <row r="520" spans="1:5" x14ac:dyDescent="0.25">
      <c r="A520" s="8">
        <v>517</v>
      </c>
      <c r="B520" s="8" t="s">
        <v>5566</v>
      </c>
      <c r="C520" s="8">
        <v>390</v>
      </c>
      <c r="D520" s="12">
        <v>357.91500000000002</v>
      </c>
      <c r="E520" s="20">
        <v>6.92E-7</v>
      </c>
    </row>
    <row r="521" spans="1:5" x14ac:dyDescent="0.25">
      <c r="A521" s="8">
        <v>518</v>
      </c>
      <c r="B521" s="8" t="s">
        <v>10909</v>
      </c>
      <c r="C521" s="8">
        <v>396</v>
      </c>
      <c r="D521" s="12">
        <v>367.32330000000002</v>
      </c>
      <c r="E521" s="20">
        <v>7.2699999999999999E-7</v>
      </c>
    </row>
    <row r="522" spans="1:5" x14ac:dyDescent="0.25">
      <c r="A522" s="8">
        <v>519</v>
      </c>
      <c r="B522" s="8" t="s">
        <v>8415</v>
      </c>
      <c r="C522" s="8">
        <v>399</v>
      </c>
      <c r="D522" s="12">
        <v>372.38839999999999</v>
      </c>
      <c r="E522" s="20">
        <v>7.5700000000000002E-7</v>
      </c>
    </row>
    <row r="523" spans="1:5" x14ac:dyDescent="0.25">
      <c r="A523" s="8">
        <v>520</v>
      </c>
      <c r="B523" s="8" t="s">
        <v>4988</v>
      </c>
      <c r="C523" s="8">
        <v>397</v>
      </c>
      <c r="D523" s="12">
        <v>369.04500000000002</v>
      </c>
      <c r="E523" s="20">
        <v>7.7400000000000002E-7</v>
      </c>
    </row>
    <row r="524" spans="1:5" x14ac:dyDescent="0.25">
      <c r="A524" s="8">
        <v>521</v>
      </c>
      <c r="B524" s="8" t="s">
        <v>10950</v>
      </c>
      <c r="C524" s="8">
        <v>399</v>
      </c>
      <c r="D524" s="12">
        <v>372.54399999999998</v>
      </c>
      <c r="E524" s="20">
        <v>8.5700000000000001E-7</v>
      </c>
    </row>
    <row r="525" spans="1:5" x14ac:dyDescent="0.25">
      <c r="A525" s="8">
        <v>522</v>
      </c>
      <c r="B525" s="8" t="s">
        <v>10932</v>
      </c>
      <c r="C525" s="8">
        <v>398</v>
      </c>
      <c r="D525" s="12">
        <v>370.9778</v>
      </c>
      <c r="E525" s="20">
        <v>9.540000000000001E-7</v>
      </c>
    </row>
    <row r="526" spans="1:5" x14ac:dyDescent="0.25">
      <c r="A526" s="8">
        <v>523</v>
      </c>
      <c r="B526" s="8" t="s">
        <v>10986</v>
      </c>
      <c r="C526" s="8">
        <v>396</v>
      </c>
      <c r="D526" s="12">
        <v>367.80090000000001</v>
      </c>
      <c r="E526" s="20">
        <v>1.0499999999999999E-6</v>
      </c>
    </row>
    <row r="527" spans="1:5" x14ac:dyDescent="0.25">
      <c r="A527" s="8">
        <v>524</v>
      </c>
      <c r="B527" s="8" t="s">
        <v>10352</v>
      </c>
      <c r="C527" s="8">
        <v>393</v>
      </c>
      <c r="D527" s="12">
        <v>363.16899999999998</v>
      </c>
      <c r="E527" s="20">
        <v>1.1400000000000001E-6</v>
      </c>
    </row>
    <row r="528" spans="1:5" x14ac:dyDescent="0.25">
      <c r="A528" s="8">
        <v>525</v>
      </c>
      <c r="B528" s="8" t="s">
        <v>6909</v>
      </c>
      <c r="C528" s="8">
        <v>386</v>
      </c>
      <c r="D528" s="12">
        <v>352.81650000000002</v>
      </c>
      <c r="E528" s="20">
        <v>1.1799999999999999E-6</v>
      </c>
    </row>
    <row r="529" spans="1:5" x14ac:dyDescent="0.25">
      <c r="A529" s="8">
        <v>526</v>
      </c>
      <c r="B529" s="8" t="s">
        <v>8009</v>
      </c>
      <c r="C529" s="8">
        <v>392</v>
      </c>
      <c r="D529" s="12">
        <v>361.69170000000003</v>
      </c>
      <c r="E529" s="20">
        <v>1.19E-6</v>
      </c>
    </row>
    <row r="530" spans="1:5" x14ac:dyDescent="0.25">
      <c r="A530" s="8">
        <v>527</v>
      </c>
      <c r="B530" s="8" t="s">
        <v>5757</v>
      </c>
      <c r="C530" s="8">
        <v>397</v>
      </c>
      <c r="D530" s="12">
        <v>369.62259999999998</v>
      </c>
      <c r="E530" s="20">
        <v>1.2100000000000001E-6</v>
      </c>
    </row>
    <row r="531" spans="1:5" x14ac:dyDescent="0.25">
      <c r="A531" s="8">
        <v>528</v>
      </c>
      <c r="B531" s="8" t="s">
        <v>10864</v>
      </c>
      <c r="C531" s="8">
        <v>387</v>
      </c>
      <c r="D531" s="12">
        <v>354.30500000000001</v>
      </c>
      <c r="E531" s="20">
        <v>1.22E-6</v>
      </c>
    </row>
    <row r="532" spans="1:5" x14ac:dyDescent="0.25">
      <c r="A532" s="8">
        <v>529</v>
      </c>
      <c r="B532" s="8" t="s">
        <v>9761</v>
      </c>
      <c r="C532" s="8">
        <v>399</v>
      </c>
      <c r="D532" s="12">
        <v>372.99939999999998</v>
      </c>
      <c r="E532" s="20">
        <v>1.22E-6</v>
      </c>
    </row>
    <row r="533" spans="1:5" x14ac:dyDescent="0.25">
      <c r="A533" s="8">
        <v>530</v>
      </c>
      <c r="B533" s="8" t="s">
        <v>7594</v>
      </c>
      <c r="C533" s="8">
        <v>395</v>
      </c>
      <c r="D533" s="12">
        <v>366.46800000000002</v>
      </c>
      <c r="E533" s="20">
        <v>1.28E-6</v>
      </c>
    </row>
    <row r="534" spans="1:5" x14ac:dyDescent="0.25">
      <c r="A534" s="8">
        <v>531</v>
      </c>
      <c r="B534" s="8" t="s">
        <v>10897</v>
      </c>
      <c r="C534" s="8">
        <v>384</v>
      </c>
      <c r="D534" s="12">
        <v>350.0951</v>
      </c>
      <c r="E534" s="20">
        <v>1.28E-6</v>
      </c>
    </row>
    <row r="535" spans="1:5" x14ac:dyDescent="0.25">
      <c r="A535" s="8">
        <v>532</v>
      </c>
      <c r="B535" s="8" t="s">
        <v>4579</v>
      </c>
      <c r="C535" s="8">
        <v>395</v>
      </c>
      <c r="D535" s="12">
        <v>366.49020000000002</v>
      </c>
      <c r="E535" s="20">
        <v>1.2899999999999999E-6</v>
      </c>
    </row>
    <row r="536" spans="1:5" x14ac:dyDescent="0.25">
      <c r="A536" s="8">
        <v>533</v>
      </c>
      <c r="B536" s="8" t="s">
        <v>10957</v>
      </c>
      <c r="C536" s="8">
        <v>399</v>
      </c>
      <c r="D536" s="12">
        <v>373.1549</v>
      </c>
      <c r="E536" s="20">
        <v>1.3799999999999999E-6</v>
      </c>
    </row>
    <row r="537" spans="1:5" x14ac:dyDescent="0.25">
      <c r="A537" s="8">
        <v>534</v>
      </c>
      <c r="B537" s="8" t="s">
        <v>8452</v>
      </c>
      <c r="C537" s="8">
        <v>398</v>
      </c>
      <c r="D537" s="12">
        <v>371.53309999999999</v>
      </c>
      <c r="E537" s="20">
        <v>1.46E-6</v>
      </c>
    </row>
    <row r="538" spans="1:5" x14ac:dyDescent="0.25">
      <c r="A538" s="8">
        <v>535</v>
      </c>
      <c r="B538" s="8" t="s">
        <v>10938</v>
      </c>
      <c r="C538" s="8">
        <v>385</v>
      </c>
      <c r="D538" s="12">
        <v>351.7946</v>
      </c>
      <c r="E538" s="20">
        <v>1.5400000000000001E-6</v>
      </c>
    </row>
    <row r="539" spans="1:5" x14ac:dyDescent="0.25">
      <c r="A539" s="8">
        <v>536</v>
      </c>
      <c r="B539" s="8" t="s">
        <v>7849</v>
      </c>
      <c r="C539" s="8">
        <v>396</v>
      </c>
      <c r="D539" s="12">
        <v>368.50069999999999</v>
      </c>
      <c r="E539" s="20">
        <v>1.7600000000000001E-6</v>
      </c>
    </row>
    <row r="540" spans="1:5" x14ac:dyDescent="0.25">
      <c r="A540" s="8">
        <v>537</v>
      </c>
      <c r="B540" s="8" t="s">
        <v>5889</v>
      </c>
      <c r="C540" s="8">
        <v>48</v>
      </c>
      <c r="D540" s="12">
        <v>20.893740000000001</v>
      </c>
      <c r="E540" s="20">
        <v>1.84E-6</v>
      </c>
    </row>
    <row r="541" spans="1:5" x14ac:dyDescent="0.25">
      <c r="A541" s="8">
        <v>538</v>
      </c>
      <c r="B541" s="8" t="s">
        <v>10944</v>
      </c>
      <c r="C541" s="8">
        <v>397</v>
      </c>
      <c r="D541" s="12">
        <v>370.22239999999999</v>
      </c>
      <c r="E541" s="20">
        <v>1.9E-6</v>
      </c>
    </row>
    <row r="542" spans="1:5" x14ac:dyDescent="0.25">
      <c r="A542" s="8">
        <v>539</v>
      </c>
      <c r="B542" s="8" t="s">
        <v>9753</v>
      </c>
      <c r="C542" s="8">
        <v>398</v>
      </c>
      <c r="D542" s="12">
        <v>371.92189999999999</v>
      </c>
      <c r="E542" s="20">
        <v>1.9700000000000002E-6</v>
      </c>
    </row>
    <row r="543" spans="1:5" x14ac:dyDescent="0.25">
      <c r="A543" s="8">
        <v>540</v>
      </c>
      <c r="B543" s="8" t="s">
        <v>10838</v>
      </c>
      <c r="C543" s="8">
        <v>379</v>
      </c>
      <c r="D543" s="12">
        <v>343.85250000000002</v>
      </c>
      <c r="E543" s="20">
        <v>1.99E-6</v>
      </c>
    </row>
    <row r="544" spans="1:5" x14ac:dyDescent="0.25">
      <c r="A544" s="8">
        <v>541</v>
      </c>
      <c r="B544" s="8" t="s">
        <v>3759</v>
      </c>
      <c r="C544" s="8">
        <v>391</v>
      </c>
      <c r="D544" s="12">
        <v>361.08069999999998</v>
      </c>
      <c r="E544" s="20">
        <v>2.2299999999999998E-6</v>
      </c>
    </row>
    <row r="545" spans="1:5" x14ac:dyDescent="0.25">
      <c r="A545" s="8">
        <v>542</v>
      </c>
      <c r="B545" s="8" t="s">
        <v>10942</v>
      </c>
      <c r="C545" s="8">
        <v>398</v>
      </c>
      <c r="D545" s="12">
        <v>372.12189999999998</v>
      </c>
      <c r="E545" s="20">
        <v>2.3E-6</v>
      </c>
    </row>
    <row r="546" spans="1:5" x14ac:dyDescent="0.25">
      <c r="A546" s="8">
        <v>543</v>
      </c>
      <c r="B546" s="8" t="s">
        <v>10973</v>
      </c>
      <c r="C546" s="8">
        <v>389</v>
      </c>
      <c r="D546" s="12">
        <v>358.2482</v>
      </c>
      <c r="E546" s="20">
        <v>2.4499999999999998E-6</v>
      </c>
    </row>
    <row r="547" spans="1:5" x14ac:dyDescent="0.25">
      <c r="A547" s="8">
        <v>544</v>
      </c>
      <c r="B547" s="8" t="s">
        <v>10953</v>
      </c>
      <c r="C547" s="8">
        <v>396</v>
      </c>
      <c r="D547" s="12">
        <v>368.94499999999999</v>
      </c>
      <c r="E547" s="20">
        <v>2.4499999999999998E-6</v>
      </c>
    </row>
    <row r="548" spans="1:5" x14ac:dyDescent="0.25">
      <c r="A548" s="8">
        <v>545</v>
      </c>
      <c r="B548" s="8" t="s">
        <v>10894</v>
      </c>
      <c r="C548" s="8">
        <v>388</v>
      </c>
      <c r="D548" s="12">
        <v>356.80419999999998</v>
      </c>
      <c r="E548" s="20">
        <v>2.4600000000000002E-6</v>
      </c>
    </row>
    <row r="549" spans="1:5" x14ac:dyDescent="0.25">
      <c r="A549" s="8">
        <v>546</v>
      </c>
      <c r="B549" s="8" t="s">
        <v>9662</v>
      </c>
      <c r="C549" s="8">
        <v>396</v>
      </c>
      <c r="D549" s="12">
        <v>369.00060000000002</v>
      </c>
      <c r="E549" s="20">
        <v>2.5500000000000001E-6</v>
      </c>
    </row>
    <row r="550" spans="1:5" x14ac:dyDescent="0.25">
      <c r="A550" s="8">
        <v>547</v>
      </c>
      <c r="B550" s="8" t="s">
        <v>10945</v>
      </c>
      <c r="C550" s="8">
        <v>398</v>
      </c>
      <c r="D550" s="12">
        <v>372.2663</v>
      </c>
      <c r="E550" s="20">
        <v>2.5500000000000001E-6</v>
      </c>
    </row>
    <row r="551" spans="1:5" x14ac:dyDescent="0.25">
      <c r="A551" s="8">
        <v>548</v>
      </c>
      <c r="B551" s="8" t="s">
        <v>9648</v>
      </c>
      <c r="C551" s="8">
        <v>383</v>
      </c>
      <c r="D551" s="12">
        <v>349.81740000000002</v>
      </c>
      <c r="E551" s="20">
        <v>2.6599999999999999E-6</v>
      </c>
    </row>
    <row r="552" spans="1:5" x14ac:dyDescent="0.25">
      <c r="A552" s="8">
        <v>549</v>
      </c>
      <c r="B552" s="8" t="s">
        <v>10962</v>
      </c>
      <c r="C552" s="8">
        <v>398</v>
      </c>
      <c r="D552" s="12">
        <v>372.3218</v>
      </c>
      <c r="E552" s="20">
        <v>2.6599999999999999E-6</v>
      </c>
    </row>
    <row r="553" spans="1:5" x14ac:dyDescent="0.25">
      <c r="A553" s="8">
        <v>550</v>
      </c>
      <c r="B553" s="8" t="s">
        <v>10916</v>
      </c>
      <c r="C553" s="8">
        <v>392</v>
      </c>
      <c r="D553" s="12">
        <v>362.8913</v>
      </c>
      <c r="E553" s="20">
        <v>2.74E-6</v>
      </c>
    </row>
    <row r="554" spans="1:5" x14ac:dyDescent="0.25">
      <c r="A554" s="8">
        <v>551</v>
      </c>
      <c r="B554" s="8" t="s">
        <v>11007</v>
      </c>
      <c r="C554" s="8">
        <v>23</v>
      </c>
      <c r="D554" s="12">
        <v>6.2647899999999996</v>
      </c>
      <c r="E554" s="20">
        <v>2.7599999999999998E-6</v>
      </c>
    </row>
    <row r="555" spans="1:5" x14ac:dyDescent="0.25">
      <c r="A555" s="8">
        <v>552</v>
      </c>
      <c r="B555" s="8" t="s">
        <v>10841</v>
      </c>
      <c r="C555" s="8">
        <v>57</v>
      </c>
      <c r="D555" s="12">
        <v>27.414010000000001</v>
      </c>
      <c r="E555" s="20">
        <v>2.8100000000000002E-6</v>
      </c>
    </row>
    <row r="556" spans="1:5" x14ac:dyDescent="0.25">
      <c r="A556" s="8">
        <v>553</v>
      </c>
      <c r="B556" s="8" t="s">
        <v>9149</v>
      </c>
      <c r="C556" s="8">
        <v>31</v>
      </c>
      <c r="D556" s="12">
        <v>10.58572</v>
      </c>
      <c r="E556" s="20">
        <v>2.8100000000000002E-6</v>
      </c>
    </row>
    <row r="557" spans="1:5" x14ac:dyDescent="0.25">
      <c r="A557" s="8">
        <v>554</v>
      </c>
      <c r="B557" s="8" t="s">
        <v>7606</v>
      </c>
      <c r="C557" s="8">
        <v>393</v>
      </c>
      <c r="D557" s="12">
        <v>364.45749999999998</v>
      </c>
      <c r="E557" s="20">
        <v>2.8100000000000002E-6</v>
      </c>
    </row>
    <row r="558" spans="1:5" x14ac:dyDescent="0.25">
      <c r="A558" s="8">
        <v>555</v>
      </c>
      <c r="B558" s="8" t="s">
        <v>4730</v>
      </c>
      <c r="C558" s="8">
        <v>394</v>
      </c>
      <c r="D558" s="12">
        <v>366.00150000000002</v>
      </c>
      <c r="E558" s="20">
        <v>2.8100000000000002E-6</v>
      </c>
    </row>
    <row r="559" spans="1:5" x14ac:dyDescent="0.25">
      <c r="A559" s="8">
        <v>556</v>
      </c>
      <c r="B559" s="8" t="s">
        <v>9917</v>
      </c>
      <c r="C559" s="8">
        <v>396</v>
      </c>
      <c r="D559" s="12">
        <v>369.17829999999998</v>
      </c>
      <c r="E559" s="20">
        <v>2.8700000000000001E-6</v>
      </c>
    </row>
    <row r="560" spans="1:5" x14ac:dyDescent="0.25">
      <c r="A560" s="8">
        <v>557</v>
      </c>
      <c r="B560" s="8" t="s">
        <v>10936</v>
      </c>
      <c r="C560" s="8">
        <v>397</v>
      </c>
      <c r="D560" s="12">
        <v>370.84449999999998</v>
      </c>
      <c r="E560" s="20">
        <v>2.9799999999999998E-6</v>
      </c>
    </row>
    <row r="561" spans="1:5" x14ac:dyDescent="0.25">
      <c r="A561" s="8">
        <v>558</v>
      </c>
      <c r="B561" s="8" t="s">
        <v>8966</v>
      </c>
      <c r="C561" s="8">
        <v>394</v>
      </c>
      <c r="D561" s="12">
        <v>366.14589999999998</v>
      </c>
      <c r="E561" s="20">
        <v>3.1200000000000002E-6</v>
      </c>
    </row>
    <row r="562" spans="1:5" x14ac:dyDescent="0.25">
      <c r="A562" s="8">
        <v>559</v>
      </c>
      <c r="B562" s="8" t="s">
        <v>5332</v>
      </c>
      <c r="C562" s="8">
        <v>395</v>
      </c>
      <c r="D562" s="12">
        <v>367.76760000000002</v>
      </c>
      <c r="E562" s="20">
        <v>3.2600000000000001E-6</v>
      </c>
    </row>
    <row r="563" spans="1:5" x14ac:dyDescent="0.25">
      <c r="A563" s="8">
        <v>560</v>
      </c>
      <c r="B563" s="8" t="s">
        <v>10927</v>
      </c>
      <c r="C563" s="8">
        <v>398</v>
      </c>
      <c r="D563" s="12">
        <v>372.6995</v>
      </c>
      <c r="E563" s="20">
        <v>3.5099999999999999E-6</v>
      </c>
    </row>
    <row r="564" spans="1:5" x14ac:dyDescent="0.25">
      <c r="A564" s="8">
        <v>561</v>
      </c>
      <c r="B564" s="8" t="s">
        <v>4460</v>
      </c>
      <c r="C564" s="8">
        <v>395</v>
      </c>
      <c r="D564" s="12">
        <v>367.87869999999998</v>
      </c>
      <c r="E564" s="20">
        <v>3.5300000000000001E-6</v>
      </c>
    </row>
    <row r="565" spans="1:5" x14ac:dyDescent="0.25">
      <c r="A565" s="8">
        <v>562</v>
      </c>
      <c r="B565" s="8" t="s">
        <v>10860</v>
      </c>
      <c r="C565" s="8">
        <v>386</v>
      </c>
      <c r="D565" s="12">
        <v>354.51600000000002</v>
      </c>
      <c r="E565" s="20">
        <v>3.5899999999999999E-6</v>
      </c>
    </row>
    <row r="566" spans="1:5" x14ac:dyDescent="0.25">
      <c r="A566" s="8">
        <v>563</v>
      </c>
      <c r="B566" s="8" t="s">
        <v>8437</v>
      </c>
      <c r="C566" s="8">
        <v>395</v>
      </c>
      <c r="D566" s="12">
        <v>368.012</v>
      </c>
      <c r="E566" s="20">
        <v>3.89E-6</v>
      </c>
    </row>
    <row r="567" spans="1:5" x14ac:dyDescent="0.25">
      <c r="A567" s="8">
        <v>564</v>
      </c>
      <c r="B567" s="8" t="s">
        <v>10885</v>
      </c>
      <c r="C567" s="8">
        <v>383</v>
      </c>
      <c r="D567" s="12">
        <v>350.5283</v>
      </c>
      <c r="E567" s="20">
        <v>4.1500000000000001E-6</v>
      </c>
    </row>
    <row r="568" spans="1:5" x14ac:dyDescent="0.25">
      <c r="A568" s="8">
        <v>565</v>
      </c>
      <c r="B568" s="8" t="s">
        <v>6342</v>
      </c>
      <c r="C568" s="8">
        <v>391</v>
      </c>
      <c r="D568" s="12">
        <v>362.0138</v>
      </c>
      <c r="E568" s="20">
        <v>4.1899999999999997E-6</v>
      </c>
    </row>
    <row r="569" spans="1:5" x14ac:dyDescent="0.25">
      <c r="A569" s="8">
        <v>566</v>
      </c>
      <c r="B569" s="8" t="s">
        <v>3471</v>
      </c>
      <c r="C569" s="8">
        <v>383</v>
      </c>
      <c r="D569" s="12">
        <v>350.56169999999997</v>
      </c>
      <c r="E569" s="20">
        <v>4.2300000000000002E-6</v>
      </c>
    </row>
    <row r="570" spans="1:5" x14ac:dyDescent="0.25">
      <c r="A570" s="8">
        <v>567</v>
      </c>
      <c r="B570" s="8" t="s">
        <v>10947</v>
      </c>
      <c r="C570" s="8">
        <v>398</v>
      </c>
      <c r="D570" s="12">
        <v>372.97719999999998</v>
      </c>
      <c r="E570" s="20">
        <v>4.3100000000000002E-6</v>
      </c>
    </row>
    <row r="571" spans="1:5" x14ac:dyDescent="0.25">
      <c r="A571" s="8">
        <v>568</v>
      </c>
      <c r="B571" s="8" t="s">
        <v>6460</v>
      </c>
      <c r="C571" s="8">
        <v>387</v>
      </c>
      <c r="D571" s="12">
        <v>356.27109999999999</v>
      </c>
      <c r="E571" s="20">
        <v>4.4399999999999998E-6</v>
      </c>
    </row>
    <row r="572" spans="1:5" x14ac:dyDescent="0.25">
      <c r="A572" s="8">
        <v>569</v>
      </c>
      <c r="B572" s="8" t="s">
        <v>8487</v>
      </c>
      <c r="C572" s="8">
        <v>387</v>
      </c>
      <c r="D572" s="12">
        <v>356.33769999999998</v>
      </c>
      <c r="E572" s="20">
        <v>4.6399999999999996E-6</v>
      </c>
    </row>
    <row r="573" spans="1:5" x14ac:dyDescent="0.25">
      <c r="A573" s="8">
        <v>570</v>
      </c>
      <c r="B573" s="8" t="s">
        <v>7067</v>
      </c>
      <c r="C573" s="8">
        <v>394</v>
      </c>
      <c r="D573" s="12">
        <v>366.7457</v>
      </c>
      <c r="E573" s="20">
        <v>4.7700000000000001E-6</v>
      </c>
    </row>
    <row r="574" spans="1:5" x14ac:dyDescent="0.25">
      <c r="A574" s="8">
        <v>571</v>
      </c>
      <c r="B574" s="8" t="s">
        <v>8875</v>
      </c>
      <c r="C574" s="8">
        <v>400</v>
      </c>
      <c r="D574" s="12">
        <v>376.565</v>
      </c>
      <c r="E574" s="20">
        <v>5.1000000000000003E-6</v>
      </c>
    </row>
    <row r="575" spans="1:5" x14ac:dyDescent="0.25">
      <c r="A575" s="8">
        <v>572</v>
      </c>
      <c r="B575" s="8" t="s">
        <v>9724</v>
      </c>
      <c r="C575" s="8">
        <v>396</v>
      </c>
      <c r="D575" s="12">
        <v>369.97809999999998</v>
      </c>
      <c r="E575" s="20">
        <v>5.13E-6</v>
      </c>
    </row>
    <row r="576" spans="1:5" x14ac:dyDescent="0.25">
      <c r="A576" s="8">
        <v>573</v>
      </c>
      <c r="B576" s="8" t="s">
        <v>10960</v>
      </c>
      <c r="C576" s="8">
        <v>398</v>
      </c>
      <c r="D576" s="12">
        <v>373.23259999999999</v>
      </c>
      <c r="E576" s="20">
        <v>5.22E-6</v>
      </c>
    </row>
    <row r="577" spans="1:5" x14ac:dyDescent="0.25">
      <c r="A577" s="8">
        <v>574</v>
      </c>
      <c r="B577" s="8" t="s">
        <v>10021</v>
      </c>
      <c r="C577" s="8">
        <v>387</v>
      </c>
      <c r="D577" s="12">
        <v>356.5487</v>
      </c>
      <c r="E577" s="20">
        <v>5.3199999999999999E-6</v>
      </c>
    </row>
    <row r="578" spans="1:5" x14ac:dyDescent="0.25">
      <c r="A578" s="8">
        <v>575</v>
      </c>
      <c r="B578" s="8" t="s">
        <v>4024</v>
      </c>
      <c r="C578" s="8">
        <v>399</v>
      </c>
      <c r="D578" s="12">
        <v>374.93209999999999</v>
      </c>
      <c r="E578" s="20">
        <v>5.3499999999999996E-6</v>
      </c>
    </row>
    <row r="579" spans="1:5" x14ac:dyDescent="0.25">
      <c r="A579" s="8">
        <v>576</v>
      </c>
      <c r="B579" s="8" t="s">
        <v>10967</v>
      </c>
      <c r="C579" s="8">
        <v>398</v>
      </c>
      <c r="D579" s="12">
        <v>373.28820000000002</v>
      </c>
      <c r="E579" s="20">
        <v>5.4199999999999998E-6</v>
      </c>
    </row>
    <row r="580" spans="1:5" x14ac:dyDescent="0.25">
      <c r="A580" s="8">
        <v>577</v>
      </c>
      <c r="B580" s="8" t="s">
        <v>7593</v>
      </c>
      <c r="C580" s="8">
        <v>394</v>
      </c>
      <c r="D580" s="12">
        <v>367.03449999999998</v>
      </c>
      <c r="E580" s="20">
        <v>5.8300000000000001E-6</v>
      </c>
    </row>
    <row r="581" spans="1:5" x14ac:dyDescent="0.25">
      <c r="A581" s="8">
        <v>578</v>
      </c>
      <c r="B581" s="8" t="s">
        <v>4050</v>
      </c>
      <c r="C581" s="8">
        <v>397</v>
      </c>
      <c r="D581" s="12">
        <v>371.77749999999997</v>
      </c>
      <c r="E581" s="20">
        <v>5.9200000000000001E-6</v>
      </c>
    </row>
    <row r="582" spans="1:5" x14ac:dyDescent="0.25">
      <c r="A582" s="8">
        <v>579</v>
      </c>
      <c r="B582" s="8" t="s">
        <v>9745</v>
      </c>
      <c r="C582" s="8">
        <v>395</v>
      </c>
      <c r="D582" s="12">
        <v>368.67840000000001</v>
      </c>
      <c r="E582" s="20">
        <v>6.2299999999999996E-6</v>
      </c>
    </row>
    <row r="583" spans="1:5" x14ac:dyDescent="0.25">
      <c r="A583" s="8">
        <v>580</v>
      </c>
      <c r="B583" s="8" t="s">
        <v>10529</v>
      </c>
      <c r="C583" s="8">
        <v>398</v>
      </c>
      <c r="D583" s="12">
        <v>373.47699999999998</v>
      </c>
      <c r="E583" s="20">
        <v>6.2400000000000004E-6</v>
      </c>
    </row>
    <row r="584" spans="1:5" x14ac:dyDescent="0.25">
      <c r="A584" s="8">
        <v>581</v>
      </c>
      <c r="B584" s="8" t="s">
        <v>10961</v>
      </c>
      <c r="C584" s="8">
        <v>398</v>
      </c>
      <c r="D584" s="12">
        <v>373.577</v>
      </c>
      <c r="E584" s="20">
        <v>6.7399999999999998E-6</v>
      </c>
    </row>
    <row r="585" spans="1:5" x14ac:dyDescent="0.25">
      <c r="A585" s="8">
        <v>582</v>
      </c>
      <c r="B585" s="8" t="s">
        <v>3498</v>
      </c>
      <c r="C585" s="8">
        <v>399</v>
      </c>
      <c r="D585" s="12">
        <v>375.2543</v>
      </c>
      <c r="E585" s="20">
        <v>6.8299999999999998E-6</v>
      </c>
    </row>
    <row r="586" spans="1:5" x14ac:dyDescent="0.25">
      <c r="A586" s="8">
        <v>583</v>
      </c>
      <c r="B586" s="8" t="s">
        <v>10836</v>
      </c>
      <c r="C586" s="8">
        <v>52</v>
      </c>
      <c r="D586" s="12">
        <v>24.748139999999999</v>
      </c>
      <c r="E586" s="20">
        <v>7.1500000000000002E-6</v>
      </c>
    </row>
    <row r="587" spans="1:5" x14ac:dyDescent="0.25">
      <c r="A587" s="8">
        <v>584</v>
      </c>
      <c r="B587" s="8" t="s">
        <v>10937</v>
      </c>
      <c r="C587" s="8">
        <v>30</v>
      </c>
      <c r="D587" s="12">
        <v>10.53018</v>
      </c>
      <c r="E587" s="20">
        <v>7.3300000000000001E-6</v>
      </c>
    </row>
    <row r="588" spans="1:5" x14ac:dyDescent="0.25">
      <c r="A588" s="8">
        <v>585</v>
      </c>
      <c r="B588" s="8" t="s">
        <v>3798</v>
      </c>
      <c r="C588" s="8">
        <v>396</v>
      </c>
      <c r="D588" s="12">
        <v>370.47789999999998</v>
      </c>
      <c r="E588" s="20">
        <v>7.3300000000000001E-6</v>
      </c>
    </row>
    <row r="589" spans="1:5" x14ac:dyDescent="0.25">
      <c r="A589" s="8">
        <v>586</v>
      </c>
      <c r="B589" s="8" t="s">
        <v>10997</v>
      </c>
      <c r="C589" s="8">
        <v>399</v>
      </c>
      <c r="D589" s="12">
        <v>375.37639999999999</v>
      </c>
      <c r="E589" s="20">
        <v>7.4800000000000004E-6</v>
      </c>
    </row>
    <row r="590" spans="1:5" x14ac:dyDescent="0.25">
      <c r="A590" s="8">
        <v>587</v>
      </c>
      <c r="B590" s="8" t="s">
        <v>1948</v>
      </c>
      <c r="C590" s="8">
        <v>383</v>
      </c>
      <c r="D590" s="12">
        <v>351.50580000000002</v>
      </c>
      <c r="E590" s="20">
        <v>7.61E-6</v>
      </c>
    </row>
    <row r="591" spans="1:5" x14ac:dyDescent="0.25">
      <c r="A591" s="8">
        <v>588</v>
      </c>
      <c r="B591" s="8" t="s">
        <v>9735</v>
      </c>
      <c r="C591" s="8">
        <v>395</v>
      </c>
      <c r="D591" s="12">
        <v>369.06720000000001</v>
      </c>
      <c r="E591" s="20">
        <v>8.1999999999999994E-6</v>
      </c>
    </row>
    <row r="592" spans="1:5" x14ac:dyDescent="0.25">
      <c r="A592" s="8">
        <v>589</v>
      </c>
      <c r="B592" s="8" t="s">
        <v>9453</v>
      </c>
      <c r="C592" s="8">
        <v>391</v>
      </c>
      <c r="D592" s="12">
        <v>363.02460000000002</v>
      </c>
      <c r="E592" s="20">
        <v>8.2500000000000006E-6</v>
      </c>
    </row>
    <row r="593" spans="1:5" x14ac:dyDescent="0.25">
      <c r="A593" s="8">
        <v>590</v>
      </c>
      <c r="B593" s="8" t="s">
        <v>10907</v>
      </c>
      <c r="C593" s="8">
        <v>390</v>
      </c>
      <c r="D593" s="12">
        <v>361.55840000000001</v>
      </c>
      <c r="E593" s="20">
        <v>8.2600000000000005E-6</v>
      </c>
    </row>
    <row r="594" spans="1:5" x14ac:dyDescent="0.25">
      <c r="A594" s="8">
        <v>591</v>
      </c>
      <c r="B594" s="8" t="s">
        <v>10963</v>
      </c>
      <c r="C594" s="8">
        <v>399</v>
      </c>
      <c r="D594" s="12">
        <v>375.52080000000001</v>
      </c>
      <c r="E594" s="20">
        <v>8.3100000000000001E-6</v>
      </c>
    </row>
    <row r="595" spans="1:5" x14ac:dyDescent="0.25">
      <c r="A595" s="8">
        <v>592</v>
      </c>
      <c r="B595" s="8" t="s">
        <v>10115</v>
      </c>
      <c r="C595" s="8">
        <v>383</v>
      </c>
      <c r="D595" s="12">
        <v>351.70580000000001</v>
      </c>
      <c r="E595" s="20">
        <v>8.5900000000000008E-6</v>
      </c>
    </row>
    <row r="596" spans="1:5" x14ac:dyDescent="0.25">
      <c r="A596" s="8">
        <v>593</v>
      </c>
      <c r="B596" s="8" t="s">
        <v>3813</v>
      </c>
      <c r="C596" s="8">
        <v>399</v>
      </c>
      <c r="D596" s="12">
        <v>375.57639999999998</v>
      </c>
      <c r="E596" s="20">
        <v>8.6500000000000002E-6</v>
      </c>
    </row>
    <row r="597" spans="1:5" x14ac:dyDescent="0.25">
      <c r="A597" s="8">
        <v>594</v>
      </c>
      <c r="B597" s="8" t="s">
        <v>1292</v>
      </c>
      <c r="C597" s="8">
        <v>399</v>
      </c>
      <c r="D597" s="12">
        <v>375.7208</v>
      </c>
      <c r="E597" s="20">
        <v>9.6800000000000005E-6</v>
      </c>
    </row>
    <row r="598" spans="1:5" x14ac:dyDescent="0.25">
      <c r="A598" s="8">
        <v>595</v>
      </c>
      <c r="B598" s="8" t="s">
        <v>10975</v>
      </c>
      <c r="C598" s="8">
        <v>399</v>
      </c>
      <c r="D598" s="12">
        <v>375.74299999999999</v>
      </c>
      <c r="E598" s="20">
        <v>9.8300000000000008E-6</v>
      </c>
    </row>
    <row r="599" spans="1:5" x14ac:dyDescent="0.25">
      <c r="A599" s="8">
        <v>596</v>
      </c>
      <c r="B599" s="8" t="s">
        <v>10935</v>
      </c>
      <c r="C599" s="8">
        <v>395</v>
      </c>
      <c r="D599" s="12">
        <v>369.35599999999999</v>
      </c>
      <c r="E599" s="20">
        <v>1.0000000000000001E-5</v>
      </c>
    </row>
    <row r="600" spans="1:5" x14ac:dyDescent="0.25">
      <c r="A600" s="8">
        <v>597</v>
      </c>
      <c r="B600" s="8" t="s">
        <v>10940</v>
      </c>
      <c r="C600" s="8">
        <v>392</v>
      </c>
      <c r="D600" s="12">
        <v>364.83519999999999</v>
      </c>
      <c r="E600" s="20">
        <v>1.03E-5</v>
      </c>
    </row>
    <row r="601" spans="1:5" x14ac:dyDescent="0.25">
      <c r="A601" s="8">
        <v>598</v>
      </c>
      <c r="B601" s="8" t="s">
        <v>10984</v>
      </c>
      <c r="C601" s="8">
        <v>399</v>
      </c>
      <c r="D601" s="12">
        <v>375.84300000000002</v>
      </c>
      <c r="E601" s="20">
        <v>1.06E-5</v>
      </c>
    </row>
    <row r="602" spans="1:5" x14ac:dyDescent="0.25">
      <c r="A602" s="8">
        <v>599</v>
      </c>
      <c r="B602" s="8" t="s">
        <v>7695</v>
      </c>
      <c r="C602" s="8">
        <v>400</v>
      </c>
      <c r="D602" s="12">
        <v>377.58690000000001</v>
      </c>
      <c r="E602" s="20">
        <v>1.11E-5</v>
      </c>
    </row>
    <row r="603" spans="1:5" x14ac:dyDescent="0.25">
      <c r="A603" s="8">
        <v>600</v>
      </c>
      <c r="B603" s="8" t="s">
        <v>5425</v>
      </c>
      <c r="C603" s="8">
        <v>400</v>
      </c>
      <c r="D603" s="12">
        <v>377.67579999999998</v>
      </c>
      <c r="E603" s="20">
        <v>1.19E-5</v>
      </c>
    </row>
    <row r="604" spans="1:5" x14ac:dyDescent="0.25">
      <c r="A604" s="8">
        <v>601</v>
      </c>
      <c r="B604" s="8" t="s">
        <v>9809</v>
      </c>
      <c r="C604" s="8">
        <v>400</v>
      </c>
      <c r="D604" s="12">
        <v>377.69799999999998</v>
      </c>
      <c r="E604" s="20">
        <v>1.2099999999999999E-5</v>
      </c>
    </row>
    <row r="605" spans="1:5" x14ac:dyDescent="0.25">
      <c r="A605" s="8">
        <v>602</v>
      </c>
      <c r="B605" s="8" t="s">
        <v>9043</v>
      </c>
      <c r="C605" s="8">
        <v>393</v>
      </c>
      <c r="D605" s="12">
        <v>366.59019999999998</v>
      </c>
      <c r="E605" s="20">
        <v>1.22E-5</v>
      </c>
    </row>
    <row r="606" spans="1:5" x14ac:dyDescent="0.25">
      <c r="A606" s="8">
        <v>603</v>
      </c>
      <c r="B606" s="8" t="s">
        <v>11001</v>
      </c>
      <c r="C606" s="8">
        <v>398</v>
      </c>
      <c r="D606" s="12">
        <v>374.4101</v>
      </c>
      <c r="E606" s="20">
        <v>1.24E-5</v>
      </c>
    </row>
    <row r="607" spans="1:5" x14ac:dyDescent="0.25">
      <c r="A607" s="8">
        <v>604</v>
      </c>
      <c r="B607" s="8" t="s">
        <v>10968</v>
      </c>
      <c r="C607" s="8">
        <v>399</v>
      </c>
      <c r="D607" s="12">
        <v>376.22059999999999</v>
      </c>
      <c r="E607" s="20">
        <v>1.4100000000000001E-5</v>
      </c>
    </row>
    <row r="608" spans="1:5" x14ac:dyDescent="0.25">
      <c r="A608" s="8">
        <v>605</v>
      </c>
      <c r="B608" s="8" t="s">
        <v>3661</v>
      </c>
      <c r="C608" s="8">
        <v>390</v>
      </c>
      <c r="D608" s="12">
        <v>362.36919999999998</v>
      </c>
      <c r="E608" s="20">
        <v>1.4100000000000001E-5</v>
      </c>
    </row>
    <row r="609" spans="1:5" x14ac:dyDescent="0.25">
      <c r="A609" s="8">
        <v>606</v>
      </c>
      <c r="B609" s="8" t="s">
        <v>4265</v>
      </c>
      <c r="C609" s="8">
        <v>46</v>
      </c>
      <c r="D609" s="12">
        <v>21.193650000000002</v>
      </c>
      <c r="E609" s="20">
        <v>1.42E-5</v>
      </c>
    </row>
    <row r="610" spans="1:5" x14ac:dyDescent="0.25">
      <c r="A610" s="8">
        <v>607</v>
      </c>
      <c r="B610" s="8" t="s">
        <v>10926</v>
      </c>
      <c r="C610" s="8">
        <v>393</v>
      </c>
      <c r="D610" s="12">
        <v>366.81229999999999</v>
      </c>
      <c r="E610" s="20">
        <v>1.42E-5</v>
      </c>
    </row>
    <row r="611" spans="1:5" x14ac:dyDescent="0.25">
      <c r="A611" s="8">
        <v>608</v>
      </c>
      <c r="B611" s="8" t="s">
        <v>9963</v>
      </c>
      <c r="C611" s="8">
        <v>372</v>
      </c>
      <c r="D611" s="12">
        <v>337.94319999999999</v>
      </c>
      <c r="E611" s="20">
        <v>1.43E-5</v>
      </c>
    </row>
    <row r="612" spans="1:5" x14ac:dyDescent="0.25">
      <c r="A612" s="8">
        <v>609</v>
      </c>
      <c r="B612" s="8" t="s">
        <v>10965</v>
      </c>
      <c r="C612" s="8">
        <v>399</v>
      </c>
      <c r="D612" s="12">
        <v>376.28730000000002</v>
      </c>
      <c r="E612" s="20">
        <v>1.47E-5</v>
      </c>
    </row>
    <row r="613" spans="1:5" x14ac:dyDescent="0.25">
      <c r="A613" s="8">
        <v>610</v>
      </c>
      <c r="B613" s="8" t="s">
        <v>10949</v>
      </c>
      <c r="C613" s="8">
        <v>397</v>
      </c>
      <c r="D613" s="12">
        <v>373.1105</v>
      </c>
      <c r="E613" s="20">
        <v>1.5500000000000001E-5</v>
      </c>
    </row>
    <row r="614" spans="1:5" x14ac:dyDescent="0.25">
      <c r="A614" s="8">
        <v>611</v>
      </c>
      <c r="B614" s="8" t="s">
        <v>7136</v>
      </c>
      <c r="C614" s="8">
        <v>77</v>
      </c>
      <c r="D614" s="12">
        <v>44.297840000000001</v>
      </c>
      <c r="E614" s="20">
        <v>1.73E-5</v>
      </c>
    </row>
    <row r="615" spans="1:5" x14ac:dyDescent="0.25">
      <c r="A615" s="8">
        <v>612</v>
      </c>
      <c r="B615" s="8" t="s">
        <v>8517</v>
      </c>
      <c r="C615" s="8">
        <v>388</v>
      </c>
      <c r="D615" s="12">
        <v>359.81439999999998</v>
      </c>
      <c r="E615" s="20">
        <v>1.7399999999999999E-5</v>
      </c>
    </row>
    <row r="616" spans="1:5" x14ac:dyDescent="0.25">
      <c r="A616" s="8">
        <v>613</v>
      </c>
      <c r="B616" s="8" t="s">
        <v>10989</v>
      </c>
      <c r="C616" s="8">
        <v>398</v>
      </c>
      <c r="D616" s="12">
        <v>374.90989999999999</v>
      </c>
      <c r="E616" s="20">
        <v>1.7900000000000001E-5</v>
      </c>
    </row>
    <row r="617" spans="1:5" x14ac:dyDescent="0.25">
      <c r="A617" s="8">
        <v>614</v>
      </c>
      <c r="B617" s="8" t="s">
        <v>10098</v>
      </c>
      <c r="C617" s="8">
        <v>382</v>
      </c>
      <c r="D617" s="12">
        <v>351.60579999999999</v>
      </c>
      <c r="E617" s="20">
        <v>1.8700000000000001E-5</v>
      </c>
    </row>
    <row r="618" spans="1:5" x14ac:dyDescent="0.25">
      <c r="A618" s="8">
        <v>615</v>
      </c>
      <c r="B618" s="8" t="s">
        <v>11027</v>
      </c>
      <c r="C618" s="8">
        <v>34</v>
      </c>
      <c r="D618" s="12">
        <v>13.54039</v>
      </c>
      <c r="E618" s="20">
        <v>1.9300000000000002E-5</v>
      </c>
    </row>
    <row r="619" spans="1:5" x14ac:dyDescent="0.25">
      <c r="A619" s="8">
        <v>616</v>
      </c>
      <c r="B619" s="8" t="s">
        <v>10004</v>
      </c>
      <c r="C619" s="8">
        <v>398</v>
      </c>
      <c r="D619" s="12">
        <v>375.17649999999998</v>
      </c>
      <c r="E619" s="20">
        <v>2.1800000000000001E-5</v>
      </c>
    </row>
    <row r="620" spans="1:5" x14ac:dyDescent="0.25">
      <c r="A620" s="8">
        <v>617</v>
      </c>
      <c r="B620" s="8" t="s">
        <v>4122</v>
      </c>
      <c r="C620" s="8">
        <v>397</v>
      </c>
      <c r="D620" s="12">
        <v>373.63249999999999</v>
      </c>
      <c r="E620" s="20">
        <v>2.27E-5</v>
      </c>
    </row>
    <row r="621" spans="1:5" x14ac:dyDescent="0.25">
      <c r="A621" s="8">
        <v>618</v>
      </c>
      <c r="B621" s="8" t="s">
        <v>10977</v>
      </c>
      <c r="C621" s="8">
        <v>399</v>
      </c>
      <c r="D621" s="12">
        <v>376.93150000000003</v>
      </c>
      <c r="E621" s="20">
        <v>2.4000000000000001E-5</v>
      </c>
    </row>
    <row r="622" spans="1:5" x14ac:dyDescent="0.25">
      <c r="A622" s="8">
        <v>619</v>
      </c>
      <c r="B622" s="8" t="s">
        <v>10955</v>
      </c>
      <c r="C622" s="8">
        <v>393</v>
      </c>
      <c r="D622" s="12">
        <v>367.5788</v>
      </c>
      <c r="E622" s="20">
        <v>2.4000000000000001E-5</v>
      </c>
    </row>
    <row r="623" spans="1:5" x14ac:dyDescent="0.25">
      <c r="A623" s="8">
        <v>620</v>
      </c>
      <c r="B623" s="8" t="s">
        <v>10996</v>
      </c>
      <c r="C623" s="8">
        <v>400</v>
      </c>
      <c r="D623" s="12">
        <v>378.60879999999997</v>
      </c>
      <c r="E623" s="20">
        <v>2.4199999999999999E-5</v>
      </c>
    </row>
    <row r="624" spans="1:5" x14ac:dyDescent="0.25">
      <c r="A624" s="8">
        <v>621</v>
      </c>
      <c r="B624" s="8" t="s">
        <v>10970</v>
      </c>
      <c r="C624" s="8">
        <v>386</v>
      </c>
      <c r="D624" s="12">
        <v>357.54840000000002</v>
      </c>
      <c r="E624" s="20">
        <v>2.4600000000000002E-5</v>
      </c>
    </row>
    <row r="625" spans="1:5" x14ac:dyDescent="0.25">
      <c r="A625" s="8">
        <v>622</v>
      </c>
      <c r="B625" s="8" t="s">
        <v>6076</v>
      </c>
      <c r="C625" s="8">
        <v>37</v>
      </c>
      <c r="D625" s="12">
        <v>15.62865</v>
      </c>
      <c r="E625" s="20">
        <v>2.48E-5</v>
      </c>
    </row>
    <row r="626" spans="1:5" x14ac:dyDescent="0.25">
      <c r="A626" s="8">
        <v>623</v>
      </c>
      <c r="B626" s="8" t="s">
        <v>890</v>
      </c>
      <c r="C626" s="8">
        <v>35</v>
      </c>
      <c r="D626" s="12">
        <v>14.35126</v>
      </c>
      <c r="E626" s="20">
        <v>2.51E-5</v>
      </c>
    </row>
    <row r="627" spans="1:5" x14ac:dyDescent="0.25">
      <c r="A627" s="8">
        <v>624</v>
      </c>
      <c r="B627" s="8" t="s">
        <v>3785</v>
      </c>
      <c r="C627" s="8">
        <v>398</v>
      </c>
      <c r="D627" s="12">
        <v>375.42090000000002</v>
      </c>
      <c r="E627" s="20">
        <v>2.5899999999999999E-5</v>
      </c>
    </row>
    <row r="628" spans="1:5" x14ac:dyDescent="0.25">
      <c r="A628" s="8">
        <v>625</v>
      </c>
      <c r="B628" s="8" t="s">
        <v>10993</v>
      </c>
      <c r="C628" s="8">
        <v>400</v>
      </c>
      <c r="D628" s="12">
        <v>378.74209999999999</v>
      </c>
      <c r="E628" s="20">
        <v>2.6599999999999999E-5</v>
      </c>
    </row>
    <row r="629" spans="1:5" x14ac:dyDescent="0.25">
      <c r="A629" s="8">
        <v>626</v>
      </c>
      <c r="B629" s="8" t="s">
        <v>5184</v>
      </c>
      <c r="C629" s="8">
        <v>397</v>
      </c>
      <c r="D629" s="12">
        <v>373.87689999999998</v>
      </c>
      <c r="E629" s="20">
        <v>2.6800000000000001E-5</v>
      </c>
    </row>
    <row r="630" spans="1:5" x14ac:dyDescent="0.25">
      <c r="A630" s="8">
        <v>627</v>
      </c>
      <c r="B630" s="8" t="s">
        <v>10981</v>
      </c>
      <c r="C630" s="8">
        <v>400</v>
      </c>
      <c r="D630" s="12">
        <v>378.79759999999999</v>
      </c>
      <c r="E630" s="20">
        <v>2.7699999999999999E-5</v>
      </c>
    </row>
    <row r="631" spans="1:5" x14ac:dyDescent="0.25">
      <c r="A631" s="8">
        <v>628</v>
      </c>
      <c r="B631" s="8" t="s">
        <v>10931</v>
      </c>
      <c r="C631" s="8">
        <v>45</v>
      </c>
      <c r="D631" s="12">
        <v>21.14922</v>
      </c>
      <c r="E631" s="20">
        <v>3.01E-5</v>
      </c>
    </row>
    <row r="632" spans="1:5" x14ac:dyDescent="0.25">
      <c r="A632" s="8">
        <v>629</v>
      </c>
      <c r="B632" s="8" t="s">
        <v>6735</v>
      </c>
      <c r="C632" s="8">
        <v>398</v>
      </c>
      <c r="D632" s="12">
        <v>375.63189999999997</v>
      </c>
      <c r="E632" s="20">
        <v>3.0199999999999999E-5</v>
      </c>
    </row>
    <row r="633" spans="1:5" x14ac:dyDescent="0.25">
      <c r="A633" s="8">
        <v>630</v>
      </c>
      <c r="B633" s="8" t="s">
        <v>9600</v>
      </c>
      <c r="C633" s="8">
        <v>397</v>
      </c>
      <c r="D633" s="12">
        <v>374.09899999999999</v>
      </c>
      <c r="E633" s="20">
        <v>3.15E-5</v>
      </c>
    </row>
    <row r="634" spans="1:5" x14ac:dyDescent="0.25">
      <c r="A634" s="8">
        <v>631</v>
      </c>
      <c r="B634" s="8" t="s">
        <v>10854</v>
      </c>
      <c r="C634" s="8">
        <v>105</v>
      </c>
      <c r="D634" s="12">
        <v>67.968530000000001</v>
      </c>
      <c r="E634" s="20">
        <v>3.1900000000000003E-5</v>
      </c>
    </row>
    <row r="635" spans="1:5" x14ac:dyDescent="0.25">
      <c r="A635" s="8">
        <v>632</v>
      </c>
      <c r="B635" s="8" t="s">
        <v>8012</v>
      </c>
      <c r="C635" s="8">
        <v>399</v>
      </c>
      <c r="D635" s="12">
        <v>377.34249999999997</v>
      </c>
      <c r="E635" s="20">
        <v>3.2199999999999997E-5</v>
      </c>
    </row>
    <row r="636" spans="1:5" x14ac:dyDescent="0.25">
      <c r="A636" s="8">
        <v>633</v>
      </c>
      <c r="B636" s="8" t="s">
        <v>10971</v>
      </c>
      <c r="C636" s="8">
        <v>396</v>
      </c>
      <c r="D636" s="12">
        <v>372.57729999999998</v>
      </c>
      <c r="E636" s="20">
        <v>3.2299999999999999E-5</v>
      </c>
    </row>
    <row r="637" spans="1:5" x14ac:dyDescent="0.25">
      <c r="A637" s="8">
        <v>634</v>
      </c>
      <c r="B637" s="8" t="s">
        <v>11002</v>
      </c>
      <c r="C637" s="8">
        <v>399</v>
      </c>
      <c r="D637" s="12">
        <v>377.3981</v>
      </c>
      <c r="E637" s="20">
        <v>3.3500000000000001E-5</v>
      </c>
    </row>
    <row r="638" spans="1:5" x14ac:dyDescent="0.25">
      <c r="A638" s="8">
        <v>635</v>
      </c>
      <c r="B638" s="8" t="s">
        <v>10929</v>
      </c>
      <c r="C638" s="8">
        <v>86</v>
      </c>
      <c r="D638" s="12">
        <v>52.428739999999998</v>
      </c>
      <c r="E638" s="20">
        <v>3.57E-5</v>
      </c>
    </row>
    <row r="639" spans="1:5" x14ac:dyDescent="0.25">
      <c r="A639" s="8">
        <v>636</v>
      </c>
      <c r="B639" s="8" t="s">
        <v>9101</v>
      </c>
      <c r="C639" s="8">
        <v>389</v>
      </c>
      <c r="D639" s="12">
        <v>362.38029999999998</v>
      </c>
      <c r="E639" s="20">
        <v>3.5899999999999998E-5</v>
      </c>
    </row>
    <row r="640" spans="1:5" x14ac:dyDescent="0.25">
      <c r="A640" s="8">
        <v>637</v>
      </c>
      <c r="B640" s="8" t="s">
        <v>6863</v>
      </c>
      <c r="C640" s="8">
        <v>384</v>
      </c>
      <c r="D640" s="12">
        <v>355.42689999999999</v>
      </c>
      <c r="E640" s="20">
        <v>3.6100000000000003E-5</v>
      </c>
    </row>
    <row r="641" spans="1:5" x14ac:dyDescent="0.25">
      <c r="A641" s="8">
        <v>638</v>
      </c>
      <c r="B641" s="8" t="s">
        <v>10985</v>
      </c>
      <c r="C641" s="8">
        <v>399</v>
      </c>
      <c r="D641" s="12">
        <v>377.54250000000002</v>
      </c>
      <c r="E641" s="20">
        <v>3.7200000000000003E-5</v>
      </c>
    </row>
    <row r="642" spans="1:5" x14ac:dyDescent="0.25">
      <c r="A642" s="8">
        <v>639</v>
      </c>
      <c r="B642" s="8" t="s">
        <v>10969</v>
      </c>
      <c r="C642" s="8">
        <v>398</v>
      </c>
      <c r="D642" s="12">
        <v>375.97629999999998</v>
      </c>
      <c r="E642" s="20">
        <v>3.8600000000000003E-5</v>
      </c>
    </row>
    <row r="643" spans="1:5" x14ac:dyDescent="0.25">
      <c r="A643" s="8">
        <v>640</v>
      </c>
      <c r="B643" s="8" t="s">
        <v>10958</v>
      </c>
      <c r="C643" s="8">
        <v>32</v>
      </c>
      <c r="D643" s="12">
        <v>12.79617</v>
      </c>
      <c r="E643" s="20">
        <v>4.1300000000000001E-5</v>
      </c>
    </row>
    <row r="644" spans="1:5" x14ac:dyDescent="0.25">
      <c r="A644" s="8">
        <v>641</v>
      </c>
      <c r="B644" s="8" t="s">
        <v>10974</v>
      </c>
      <c r="C644" s="8">
        <v>388</v>
      </c>
      <c r="D644" s="12">
        <v>361.2029</v>
      </c>
      <c r="E644" s="20">
        <v>4.1699999999999997E-5</v>
      </c>
    </row>
    <row r="645" spans="1:5" x14ac:dyDescent="0.25">
      <c r="A645" s="8">
        <v>642</v>
      </c>
      <c r="B645" s="8" t="s">
        <v>10988</v>
      </c>
      <c r="C645" s="8">
        <v>90</v>
      </c>
      <c r="D645" s="12">
        <v>56.027659999999997</v>
      </c>
      <c r="E645" s="20">
        <v>4.5300000000000003E-5</v>
      </c>
    </row>
    <row r="646" spans="1:5" x14ac:dyDescent="0.25">
      <c r="A646" s="8">
        <v>643</v>
      </c>
      <c r="B646" s="8" t="s">
        <v>10966</v>
      </c>
      <c r="C646" s="8">
        <v>397</v>
      </c>
      <c r="D646" s="12">
        <v>374.65440000000001</v>
      </c>
      <c r="E646" s="20">
        <v>4.6499999999999999E-5</v>
      </c>
    </row>
    <row r="647" spans="1:5" x14ac:dyDescent="0.25">
      <c r="A647" s="8">
        <v>644</v>
      </c>
      <c r="B647" s="8" t="s">
        <v>9060</v>
      </c>
      <c r="C647" s="8">
        <v>399</v>
      </c>
      <c r="D647" s="12">
        <v>377.8535</v>
      </c>
      <c r="E647" s="20">
        <v>4.6799999999999999E-5</v>
      </c>
    </row>
    <row r="648" spans="1:5" x14ac:dyDescent="0.25">
      <c r="A648" s="8">
        <v>645</v>
      </c>
      <c r="B648" s="8" t="s">
        <v>10930</v>
      </c>
      <c r="C648" s="8">
        <v>391</v>
      </c>
      <c r="D648" s="12">
        <v>365.69049999999999</v>
      </c>
      <c r="E648" s="20">
        <v>4.7599999999999998E-5</v>
      </c>
    </row>
    <row r="649" spans="1:5" x14ac:dyDescent="0.25">
      <c r="A649" s="8">
        <v>646</v>
      </c>
      <c r="B649" s="8" t="s">
        <v>10972</v>
      </c>
      <c r="C649" s="8">
        <v>395</v>
      </c>
      <c r="D649" s="12">
        <v>371.76639999999998</v>
      </c>
      <c r="E649" s="20">
        <v>5.3199999999999999E-5</v>
      </c>
    </row>
    <row r="650" spans="1:5" x14ac:dyDescent="0.25">
      <c r="A650" s="8">
        <v>647</v>
      </c>
      <c r="B650" s="8" t="s">
        <v>1619</v>
      </c>
      <c r="C650" s="8">
        <v>397</v>
      </c>
      <c r="D650" s="12">
        <v>374.8877</v>
      </c>
      <c r="E650" s="20">
        <v>5.49E-5</v>
      </c>
    </row>
    <row r="651" spans="1:5" x14ac:dyDescent="0.25">
      <c r="A651" s="8">
        <v>648</v>
      </c>
      <c r="B651" s="8" t="s">
        <v>10882</v>
      </c>
      <c r="C651" s="8">
        <v>49</v>
      </c>
      <c r="D651" s="12">
        <v>24.537089999999999</v>
      </c>
      <c r="E651" s="20">
        <v>5.5800000000000001E-5</v>
      </c>
    </row>
    <row r="652" spans="1:5" x14ac:dyDescent="0.25">
      <c r="A652" s="8">
        <v>649</v>
      </c>
      <c r="B652" s="8" t="s">
        <v>8356</v>
      </c>
      <c r="C652" s="8">
        <v>396</v>
      </c>
      <c r="D652" s="12">
        <v>373.43259999999998</v>
      </c>
      <c r="E652" s="20">
        <v>5.8600000000000001E-5</v>
      </c>
    </row>
    <row r="653" spans="1:5" x14ac:dyDescent="0.25">
      <c r="A653" s="8">
        <v>650</v>
      </c>
      <c r="B653" s="8" t="s">
        <v>10976</v>
      </c>
      <c r="C653" s="8">
        <v>398</v>
      </c>
      <c r="D653" s="12">
        <v>376.64269999999999</v>
      </c>
      <c r="E653" s="20">
        <v>6.2500000000000001E-5</v>
      </c>
    </row>
    <row r="654" spans="1:5" x14ac:dyDescent="0.25">
      <c r="A654" s="8">
        <v>651</v>
      </c>
      <c r="B654" s="8" t="s">
        <v>4889</v>
      </c>
      <c r="C654" s="8">
        <v>328</v>
      </c>
      <c r="D654" s="12">
        <v>288.28030000000001</v>
      </c>
      <c r="E654" s="20">
        <v>6.4200000000000002E-5</v>
      </c>
    </row>
    <row r="655" spans="1:5" x14ac:dyDescent="0.25">
      <c r="A655" s="8">
        <v>652</v>
      </c>
      <c r="B655" s="8" t="s">
        <v>9003</v>
      </c>
      <c r="C655" s="8">
        <v>398</v>
      </c>
      <c r="D655" s="12">
        <v>376.70940000000002</v>
      </c>
      <c r="E655" s="20">
        <v>6.5400000000000004E-5</v>
      </c>
    </row>
    <row r="656" spans="1:5" x14ac:dyDescent="0.25">
      <c r="A656" s="8">
        <v>653</v>
      </c>
      <c r="B656" s="8" t="s">
        <v>9568</v>
      </c>
      <c r="C656" s="8">
        <v>399</v>
      </c>
      <c r="D656" s="12">
        <v>378.32</v>
      </c>
      <c r="E656" s="20">
        <v>6.58E-5</v>
      </c>
    </row>
    <row r="657" spans="1:5" x14ac:dyDescent="0.25">
      <c r="A657" s="8">
        <v>654</v>
      </c>
      <c r="B657" s="8" t="s">
        <v>10226</v>
      </c>
      <c r="C657" s="8">
        <v>400</v>
      </c>
      <c r="D657" s="12">
        <v>380.07499999999999</v>
      </c>
      <c r="E657" s="20">
        <v>7.2100000000000004E-5</v>
      </c>
    </row>
    <row r="658" spans="1:5" x14ac:dyDescent="0.25">
      <c r="A658" s="8">
        <v>655</v>
      </c>
      <c r="B658" s="8" t="s">
        <v>10615</v>
      </c>
      <c r="C658" s="8">
        <v>36</v>
      </c>
      <c r="D658" s="12">
        <v>15.82859</v>
      </c>
      <c r="E658" s="20">
        <v>7.7299999999999995E-5</v>
      </c>
    </row>
    <row r="659" spans="1:5" x14ac:dyDescent="0.25">
      <c r="A659" s="8">
        <v>656</v>
      </c>
      <c r="B659" s="8" t="s">
        <v>11011</v>
      </c>
      <c r="C659" s="8">
        <v>399</v>
      </c>
      <c r="D659" s="12">
        <v>378.58659999999998</v>
      </c>
      <c r="E659" s="20">
        <v>8.0199999999999998E-5</v>
      </c>
    </row>
    <row r="660" spans="1:5" x14ac:dyDescent="0.25">
      <c r="A660" s="8">
        <v>657</v>
      </c>
      <c r="B660" s="8" t="s">
        <v>9936</v>
      </c>
      <c r="C660" s="8">
        <v>40</v>
      </c>
      <c r="D660" s="12">
        <v>18.627749999999999</v>
      </c>
      <c r="E660" s="20">
        <v>8.7700000000000004E-5</v>
      </c>
    </row>
    <row r="661" spans="1:5" x14ac:dyDescent="0.25">
      <c r="A661" s="8">
        <v>658</v>
      </c>
      <c r="B661" s="8" t="s">
        <v>4002</v>
      </c>
      <c r="C661" s="8">
        <v>66</v>
      </c>
      <c r="D661" s="12">
        <v>37.833109999999998</v>
      </c>
      <c r="E661" s="20">
        <v>9.4500000000000007E-5</v>
      </c>
    </row>
    <row r="662" spans="1:5" x14ac:dyDescent="0.25">
      <c r="A662" s="8">
        <v>659</v>
      </c>
      <c r="B662" s="8" t="s">
        <v>11008</v>
      </c>
      <c r="C662" s="8">
        <v>400</v>
      </c>
      <c r="D662" s="12">
        <v>380.48599999999999</v>
      </c>
      <c r="E662" s="20">
        <v>9.8200000000000002E-5</v>
      </c>
    </row>
    <row r="663" spans="1:5" x14ac:dyDescent="0.25">
      <c r="A663" s="8">
        <v>660</v>
      </c>
      <c r="B663" s="8" t="s">
        <v>4374</v>
      </c>
      <c r="C663" s="8">
        <v>398</v>
      </c>
      <c r="D663" s="12">
        <v>377.29809999999998</v>
      </c>
      <c r="E663" s="20">
        <v>1E-4</v>
      </c>
    </row>
    <row r="664" spans="1:5" x14ac:dyDescent="0.25">
      <c r="A664" s="8">
        <v>661</v>
      </c>
      <c r="B664" s="8" t="s">
        <v>9828</v>
      </c>
      <c r="C664" s="8">
        <v>27</v>
      </c>
      <c r="D664" s="12">
        <v>10.274699999999999</v>
      </c>
      <c r="E664" s="20">
        <v>1.01E-4</v>
      </c>
    </row>
    <row r="665" spans="1:5" x14ac:dyDescent="0.25">
      <c r="A665" s="8">
        <v>662</v>
      </c>
      <c r="B665" s="8" t="s">
        <v>10999</v>
      </c>
      <c r="C665" s="8">
        <v>399</v>
      </c>
      <c r="D665" s="12">
        <v>378.91980000000001</v>
      </c>
      <c r="E665" s="20">
        <v>1.02E-4</v>
      </c>
    </row>
    <row r="666" spans="1:5" x14ac:dyDescent="0.25">
      <c r="A666" s="8">
        <v>663</v>
      </c>
      <c r="B666" s="8" t="s">
        <v>3566</v>
      </c>
      <c r="C666" s="8">
        <v>397</v>
      </c>
      <c r="D666" s="12">
        <v>375.77629999999999</v>
      </c>
      <c r="E666" s="20">
        <v>1.02E-4</v>
      </c>
    </row>
    <row r="667" spans="1:5" x14ac:dyDescent="0.25">
      <c r="A667" s="8">
        <v>664</v>
      </c>
      <c r="B667" s="8" t="s">
        <v>10994</v>
      </c>
      <c r="C667" s="8">
        <v>388</v>
      </c>
      <c r="D667" s="12">
        <v>362.65800000000002</v>
      </c>
      <c r="E667" s="20">
        <v>1.03E-4</v>
      </c>
    </row>
    <row r="668" spans="1:5" x14ac:dyDescent="0.25">
      <c r="A668" s="8">
        <v>665</v>
      </c>
      <c r="B668" s="8" t="s">
        <v>4706</v>
      </c>
      <c r="C668" s="8">
        <v>399</v>
      </c>
      <c r="D668" s="12">
        <v>378.94200000000001</v>
      </c>
      <c r="E668" s="20">
        <v>1.03E-4</v>
      </c>
    </row>
    <row r="669" spans="1:5" x14ac:dyDescent="0.25">
      <c r="A669" s="8">
        <v>666</v>
      </c>
      <c r="B669" s="8" t="s">
        <v>4620</v>
      </c>
      <c r="C669" s="8">
        <v>398</v>
      </c>
      <c r="D669" s="12">
        <v>377.38690000000003</v>
      </c>
      <c r="E669" s="20">
        <v>1.06E-4</v>
      </c>
    </row>
    <row r="670" spans="1:5" x14ac:dyDescent="0.25">
      <c r="A670" s="8">
        <v>667</v>
      </c>
      <c r="B670" s="8" t="s">
        <v>10954</v>
      </c>
      <c r="C670" s="8">
        <v>31</v>
      </c>
      <c r="D670" s="12">
        <v>12.807270000000001</v>
      </c>
      <c r="E670" s="20">
        <v>1.06E-4</v>
      </c>
    </row>
    <row r="671" spans="1:5" x14ac:dyDescent="0.25">
      <c r="A671" s="8">
        <v>668</v>
      </c>
      <c r="B671" s="8" t="s">
        <v>3598</v>
      </c>
      <c r="C671" s="8">
        <v>400</v>
      </c>
      <c r="D671" s="12">
        <v>380.64150000000001</v>
      </c>
      <c r="E671" s="20">
        <v>1.0900000000000001E-4</v>
      </c>
    </row>
    <row r="672" spans="1:5" x14ac:dyDescent="0.25">
      <c r="A672" s="8">
        <v>669</v>
      </c>
      <c r="B672" s="8" t="s">
        <v>1031</v>
      </c>
      <c r="C672" s="8">
        <v>398</v>
      </c>
      <c r="D672" s="12">
        <v>377.45359999999999</v>
      </c>
      <c r="E672" s="20">
        <v>1.11E-4</v>
      </c>
    </row>
    <row r="673" spans="1:5" x14ac:dyDescent="0.25">
      <c r="A673" s="8">
        <v>670</v>
      </c>
      <c r="B673" s="8" t="s">
        <v>10978</v>
      </c>
      <c r="C673" s="8">
        <v>391</v>
      </c>
      <c r="D673" s="12">
        <v>367.07889999999998</v>
      </c>
      <c r="E673" s="20">
        <v>1.16E-4</v>
      </c>
    </row>
    <row r="674" spans="1:5" x14ac:dyDescent="0.25">
      <c r="A674" s="8">
        <v>671</v>
      </c>
      <c r="B674" s="8" t="s">
        <v>5580</v>
      </c>
      <c r="C674" s="8">
        <v>398</v>
      </c>
      <c r="D674" s="12">
        <v>377.53129999999999</v>
      </c>
      <c r="E674" s="20">
        <v>1.17E-4</v>
      </c>
    </row>
    <row r="675" spans="1:5" x14ac:dyDescent="0.25">
      <c r="A675" s="8">
        <v>672</v>
      </c>
      <c r="B675" s="8" t="s">
        <v>10951</v>
      </c>
      <c r="C675" s="8">
        <v>37</v>
      </c>
      <c r="D675" s="12">
        <v>16.85051</v>
      </c>
      <c r="E675" s="20">
        <v>1.1900000000000001E-4</v>
      </c>
    </row>
    <row r="676" spans="1:5" x14ac:dyDescent="0.25">
      <c r="A676" s="8">
        <v>673</v>
      </c>
      <c r="B676" s="8" t="s">
        <v>10917</v>
      </c>
      <c r="C676" s="8">
        <v>52</v>
      </c>
      <c r="D676" s="12">
        <v>27.525089999999999</v>
      </c>
      <c r="E676" s="20">
        <v>1.22E-4</v>
      </c>
    </row>
    <row r="677" spans="1:5" x14ac:dyDescent="0.25">
      <c r="A677" s="8">
        <v>674</v>
      </c>
      <c r="B677" s="8" t="s">
        <v>10852</v>
      </c>
      <c r="C677" s="8">
        <v>142</v>
      </c>
      <c r="D677" s="12">
        <v>102.7359</v>
      </c>
      <c r="E677" s="20">
        <v>1.2300000000000001E-4</v>
      </c>
    </row>
    <row r="678" spans="1:5" x14ac:dyDescent="0.25">
      <c r="A678" s="8">
        <v>675</v>
      </c>
      <c r="B678" s="8" t="s">
        <v>11015</v>
      </c>
      <c r="C678" s="8">
        <v>400</v>
      </c>
      <c r="D678" s="12">
        <v>380.87479999999999</v>
      </c>
      <c r="E678" s="20">
        <v>1.2899999999999999E-4</v>
      </c>
    </row>
    <row r="679" spans="1:5" x14ac:dyDescent="0.25">
      <c r="A679" s="8">
        <v>676</v>
      </c>
      <c r="B679" s="8" t="s">
        <v>9293</v>
      </c>
      <c r="C679" s="8">
        <v>398</v>
      </c>
      <c r="D679" s="12">
        <v>377.67579999999998</v>
      </c>
      <c r="E679" s="20">
        <v>1.2899999999999999E-4</v>
      </c>
    </row>
    <row r="680" spans="1:5" x14ac:dyDescent="0.25">
      <c r="A680" s="8">
        <v>677</v>
      </c>
      <c r="B680" s="8" t="s">
        <v>7638</v>
      </c>
      <c r="C680" s="8">
        <v>384</v>
      </c>
      <c r="D680" s="12">
        <v>357.68169999999998</v>
      </c>
      <c r="E680" s="20">
        <v>1.3799999999999999E-4</v>
      </c>
    </row>
    <row r="681" spans="1:5" x14ac:dyDescent="0.25">
      <c r="A681" s="8">
        <v>678</v>
      </c>
      <c r="B681" s="8" t="s">
        <v>5951</v>
      </c>
      <c r="C681" s="8">
        <v>399</v>
      </c>
      <c r="D681" s="12">
        <v>379.58629999999999</v>
      </c>
      <c r="E681" s="20">
        <v>1.64E-4</v>
      </c>
    </row>
    <row r="682" spans="1:5" x14ac:dyDescent="0.25">
      <c r="A682" s="8">
        <v>679</v>
      </c>
      <c r="B682" s="8" t="s">
        <v>4528</v>
      </c>
      <c r="C682" s="8">
        <v>397</v>
      </c>
      <c r="D682" s="12">
        <v>376.5761</v>
      </c>
      <c r="E682" s="20">
        <v>1.7799999999999999E-4</v>
      </c>
    </row>
    <row r="683" spans="1:5" x14ac:dyDescent="0.25">
      <c r="A683" s="8">
        <v>680</v>
      </c>
      <c r="B683" s="8" t="s">
        <v>5158</v>
      </c>
      <c r="C683" s="8">
        <v>8</v>
      </c>
      <c r="D683" s="12">
        <v>1.0330239999999999</v>
      </c>
      <c r="E683" s="20">
        <v>1.8699999999999999E-4</v>
      </c>
    </row>
    <row r="684" spans="1:5" x14ac:dyDescent="0.25">
      <c r="A684" s="8">
        <v>681</v>
      </c>
      <c r="B684" s="8" t="s">
        <v>11018</v>
      </c>
      <c r="C684" s="8">
        <v>400</v>
      </c>
      <c r="D684" s="12">
        <v>381.50790000000001</v>
      </c>
      <c r="E684" s="20">
        <v>2.0699999999999999E-4</v>
      </c>
    </row>
    <row r="685" spans="1:5" x14ac:dyDescent="0.25">
      <c r="A685" s="8">
        <v>682</v>
      </c>
      <c r="B685" s="8" t="s">
        <v>11009</v>
      </c>
      <c r="C685" s="8">
        <v>399</v>
      </c>
      <c r="D685" s="12">
        <v>379.94170000000003</v>
      </c>
      <c r="E685" s="20">
        <v>2.12E-4</v>
      </c>
    </row>
    <row r="686" spans="1:5" x14ac:dyDescent="0.25">
      <c r="A686" s="8">
        <v>683</v>
      </c>
      <c r="B686" s="8" t="s">
        <v>4048</v>
      </c>
      <c r="C686" s="8">
        <v>22</v>
      </c>
      <c r="D686" s="12">
        <v>7.7421249999999997</v>
      </c>
      <c r="E686" s="20">
        <v>2.1499999999999999E-4</v>
      </c>
    </row>
    <row r="687" spans="1:5" x14ac:dyDescent="0.25">
      <c r="A687" s="8">
        <v>684</v>
      </c>
      <c r="B687" s="8" t="s">
        <v>10089</v>
      </c>
      <c r="C687" s="8">
        <v>399</v>
      </c>
      <c r="D687" s="12">
        <v>380.05279999999999</v>
      </c>
      <c r="E687" s="20">
        <v>2.3000000000000001E-4</v>
      </c>
    </row>
    <row r="688" spans="1:5" x14ac:dyDescent="0.25">
      <c r="A688" s="8">
        <v>685</v>
      </c>
      <c r="B688" s="8" t="s">
        <v>11016</v>
      </c>
      <c r="C688" s="8">
        <v>65</v>
      </c>
      <c r="D688" s="12">
        <v>38.244100000000003</v>
      </c>
      <c r="E688" s="20">
        <v>2.4000000000000001E-4</v>
      </c>
    </row>
    <row r="689" spans="1:5" x14ac:dyDescent="0.25">
      <c r="A689" s="8">
        <v>686</v>
      </c>
      <c r="B689" s="8" t="s">
        <v>11013</v>
      </c>
      <c r="C689" s="8">
        <v>399</v>
      </c>
      <c r="D689" s="12">
        <v>380.21940000000001</v>
      </c>
      <c r="E689" s="20">
        <v>2.5900000000000001E-4</v>
      </c>
    </row>
    <row r="690" spans="1:5" x14ac:dyDescent="0.25">
      <c r="A690" s="8">
        <v>687</v>
      </c>
      <c r="B690" s="8" t="s">
        <v>1607</v>
      </c>
      <c r="C690" s="8">
        <v>399</v>
      </c>
      <c r="D690" s="12">
        <v>380.23050000000001</v>
      </c>
      <c r="E690" s="20">
        <v>2.61E-4</v>
      </c>
    </row>
    <row r="691" spans="1:5" x14ac:dyDescent="0.25">
      <c r="A691" s="8">
        <v>688</v>
      </c>
      <c r="B691" s="8" t="s">
        <v>6966</v>
      </c>
      <c r="C691" s="8">
        <v>399</v>
      </c>
      <c r="D691" s="12">
        <v>380.34160000000003</v>
      </c>
      <c r="E691" s="20">
        <v>2.8200000000000002E-4</v>
      </c>
    </row>
    <row r="692" spans="1:5" x14ac:dyDescent="0.25">
      <c r="A692" s="8">
        <v>689</v>
      </c>
      <c r="B692" s="8" t="s">
        <v>11003</v>
      </c>
      <c r="C692" s="8">
        <v>398</v>
      </c>
      <c r="D692" s="12">
        <v>378.78649999999999</v>
      </c>
      <c r="E692" s="20">
        <v>2.8299999999999999E-4</v>
      </c>
    </row>
    <row r="693" spans="1:5" x14ac:dyDescent="0.25">
      <c r="A693" s="8">
        <v>690</v>
      </c>
      <c r="B693" s="8" t="s">
        <v>11004</v>
      </c>
      <c r="C693" s="8">
        <v>398</v>
      </c>
      <c r="D693" s="12">
        <v>378.80869999999999</v>
      </c>
      <c r="E693" s="20">
        <v>2.8699999999999998E-4</v>
      </c>
    </row>
    <row r="694" spans="1:5" x14ac:dyDescent="0.25">
      <c r="A694" s="8">
        <v>691</v>
      </c>
      <c r="B694" s="8" t="s">
        <v>6837</v>
      </c>
      <c r="C694" s="8">
        <v>41</v>
      </c>
      <c r="D694" s="12">
        <v>20.41611</v>
      </c>
      <c r="E694" s="20">
        <v>2.92E-4</v>
      </c>
    </row>
    <row r="695" spans="1:5" x14ac:dyDescent="0.25">
      <c r="A695" s="8">
        <v>692</v>
      </c>
      <c r="B695" s="8" t="s">
        <v>4380</v>
      </c>
      <c r="C695" s="8">
        <v>398</v>
      </c>
      <c r="D695" s="12">
        <v>378.86430000000001</v>
      </c>
      <c r="E695" s="20">
        <v>2.9799999999999998E-4</v>
      </c>
    </row>
    <row r="696" spans="1:5" x14ac:dyDescent="0.25">
      <c r="A696" s="8">
        <v>693</v>
      </c>
      <c r="B696" s="8" t="s">
        <v>4922</v>
      </c>
      <c r="C696" s="8">
        <v>399</v>
      </c>
      <c r="D696" s="12">
        <v>380.46379999999999</v>
      </c>
      <c r="E696" s="20">
        <v>3.0699999999999998E-4</v>
      </c>
    </row>
    <row r="697" spans="1:5" x14ac:dyDescent="0.25">
      <c r="A697" s="8">
        <v>694</v>
      </c>
      <c r="B697" s="8" t="s">
        <v>6021</v>
      </c>
      <c r="C697" s="8">
        <v>399</v>
      </c>
      <c r="D697" s="12">
        <v>380.50819999999999</v>
      </c>
      <c r="E697" s="20">
        <v>3.1599999999999998E-4</v>
      </c>
    </row>
    <row r="698" spans="1:5" x14ac:dyDescent="0.25">
      <c r="A698" s="8">
        <v>695</v>
      </c>
      <c r="B698" s="8" t="s">
        <v>1175</v>
      </c>
      <c r="C698" s="8">
        <v>400</v>
      </c>
      <c r="D698" s="12">
        <v>382.14109999999999</v>
      </c>
      <c r="E698" s="20">
        <v>3.2600000000000001E-4</v>
      </c>
    </row>
    <row r="699" spans="1:5" x14ac:dyDescent="0.25">
      <c r="A699" s="8">
        <v>696</v>
      </c>
      <c r="B699" s="8" t="s">
        <v>10903</v>
      </c>
      <c r="C699" s="8">
        <v>40</v>
      </c>
      <c r="D699" s="12">
        <v>19.849609999999998</v>
      </c>
      <c r="E699" s="20">
        <v>3.39E-4</v>
      </c>
    </row>
    <row r="700" spans="1:5" x14ac:dyDescent="0.25">
      <c r="A700" s="8">
        <v>697</v>
      </c>
      <c r="B700" s="8" t="s">
        <v>10964</v>
      </c>
      <c r="C700" s="8">
        <v>385</v>
      </c>
      <c r="D700" s="12">
        <v>360.68079999999998</v>
      </c>
      <c r="E700" s="20">
        <v>3.6200000000000002E-4</v>
      </c>
    </row>
    <row r="701" spans="1:5" x14ac:dyDescent="0.25">
      <c r="A701" s="8">
        <v>698</v>
      </c>
      <c r="B701" s="8" t="s">
        <v>11014</v>
      </c>
      <c r="C701" s="8">
        <v>399</v>
      </c>
      <c r="D701" s="12">
        <v>380.74149999999997</v>
      </c>
      <c r="E701" s="20">
        <v>3.7300000000000001E-4</v>
      </c>
    </row>
    <row r="702" spans="1:5" x14ac:dyDescent="0.25">
      <c r="A702" s="8">
        <v>699</v>
      </c>
      <c r="B702" s="8" t="s">
        <v>11023</v>
      </c>
      <c r="C702" s="8">
        <v>400</v>
      </c>
      <c r="D702" s="12">
        <v>382.34100000000001</v>
      </c>
      <c r="E702" s="20">
        <v>3.77E-4</v>
      </c>
    </row>
    <row r="703" spans="1:5" x14ac:dyDescent="0.25">
      <c r="A703" s="8">
        <v>700</v>
      </c>
      <c r="B703" s="8" t="s">
        <v>5516</v>
      </c>
      <c r="C703" s="8">
        <v>395</v>
      </c>
      <c r="D703" s="12">
        <v>374.73219999999998</v>
      </c>
      <c r="E703" s="20">
        <v>3.8400000000000001E-4</v>
      </c>
    </row>
    <row r="704" spans="1:5" x14ac:dyDescent="0.25">
      <c r="A704" s="8">
        <v>701</v>
      </c>
      <c r="B704" s="8" t="s">
        <v>11005</v>
      </c>
      <c r="C704" s="8">
        <v>395</v>
      </c>
      <c r="D704" s="12">
        <v>374.79880000000003</v>
      </c>
      <c r="E704" s="20">
        <v>4.0099999999999999E-4</v>
      </c>
    </row>
    <row r="705" spans="1:5" x14ac:dyDescent="0.25">
      <c r="A705" s="8">
        <v>702</v>
      </c>
      <c r="B705" s="8" t="s">
        <v>11000</v>
      </c>
      <c r="C705" s="8">
        <v>396</v>
      </c>
      <c r="D705" s="12">
        <v>376.27620000000002</v>
      </c>
      <c r="E705" s="20">
        <v>4.0099999999999999E-4</v>
      </c>
    </row>
    <row r="706" spans="1:5" x14ac:dyDescent="0.25">
      <c r="A706" s="8">
        <v>703</v>
      </c>
      <c r="B706" s="8" t="s">
        <v>9973</v>
      </c>
      <c r="C706" s="8">
        <v>400</v>
      </c>
      <c r="D706" s="12">
        <v>382.44099999999997</v>
      </c>
      <c r="E706" s="20">
        <v>4.0299999999999998E-4</v>
      </c>
    </row>
    <row r="707" spans="1:5" x14ac:dyDescent="0.25">
      <c r="A707" s="8">
        <v>704</v>
      </c>
      <c r="B707" s="8" t="s">
        <v>5111</v>
      </c>
      <c r="C707" s="8">
        <v>400</v>
      </c>
      <c r="D707" s="12">
        <v>382.45209999999997</v>
      </c>
      <c r="E707" s="20">
        <v>4.06E-4</v>
      </c>
    </row>
    <row r="708" spans="1:5" x14ac:dyDescent="0.25">
      <c r="A708" s="8">
        <v>705</v>
      </c>
      <c r="B708" s="8" t="s">
        <v>6228</v>
      </c>
      <c r="C708" s="8">
        <v>399</v>
      </c>
      <c r="D708" s="12">
        <v>381.03030000000001</v>
      </c>
      <c r="E708" s="20">
        <v>4.55E-4</v>
      </c>
    </row>
    <row r="709" spans="1:5" x14ac:dyDescent="0.25">
      <c r="A709" s="8">
        <v>706</v>
      </c>
      <c r="B709" s="8" t="s">
        <v>10924</v>
      </c>
      <c r="C709" s="8">
        <v>41</v>
      </c>
      <c r="D709" s="12">
        <v>20.87153</v>
      </c>
      <c r="E709" s="20">
        <v>4.64E-4</v>
      </c>
    </row>
    <row r="710" spans="1:5" x14ac:dyDescent="0.25">
      <c r="A710" s="8">
        <v>707</v>
      </c>
      <c r="B710" s="8" t="s">
        <v>4898</v>
      </c>
      <c r="C710" s="8">
        <v>11</v>
      </c>
      <c r="D710" s="12">
        <v>2.365958</v>
      </c>
      <c r="E710" s="20">
        <v>4.6500000000000003E-4</v>
      </c>
    </row>
    <row r="711" spans="1:5" x14ac:dyDescent="0.25">
      <c r="A711" s="8">
        <v>708</v>
      </c>
      <c r="B711" s="8" t="s">
        <v>4823</v>
      </c>
      <c r="C711" s="8">
        <v>397</v>
      </c>
      <c r="D711" s="12">
        <v>378.02010000000001</v>
      </c>
      <c r="E711" s="20">
        <v>4.7100000000000001E-4</v>
      </c>
    </row>
    <row r="712" spans="1:5" x14ac:dyDescent="0.25">
      <c r="A712" s="8">
        <v>709</v>
      </c>
      <c r="B712" s="8" t="s">
        <v>11012</v>
      </c>
      <c r="C712" s="8">
        <v>398</v>
      </c>
      <c r="D712" s="12">
        <v>379.59739999999999</v>
      </c>
      <c r="E712" s="20">
        <v>4.9100000000000001E-4</v>
      </c>
    </row>
    <row r="713" spans="1:5" x14ac:dyDescent="0.25">
      <c r="A713" s="8">
        <v>710</v>
      </c>
      <c r="B713" s="8" t="s">
        <v>3601</v>
      </c>
      <c r="C713" s="8">
        <v>399</v>
      </c>
      <c r="D713" s="12">
        <v>381.19690000000003</v>
      </c>
      <c r="E713" s="20">
        <v>5.1000000000000004E-4</v>
      </c>
    </row>
    <row r="714" spans="1:5" x14ac:dyDescent="0.25">
      <c r="A714" s="8">
        <v>711</v>
      </c>
      <c r="B714" s="8" t="s">
        <v>11019</v>
      </c>
      <c r="C714" s="8">
        <v>400</v>
      </c>
      <c r="D714" s="12">
        <v>382.78530000000001</v>
      </c>
      <c r="E714" s="20">
        <v>5.1400000000000003E-4</v>
      </c>
    </row>
    <row r="715" spans="1:5" x14ac:dyDescent="0.25">
      <c r="A715" s="8">
        <v>712</v>
      </c>
      <c r="B715" s="8" t="s">
        <v>10979</v>
      </c>
      <c r="C715" s="8">
        <v>386</v>
      </c>
      <c r="D715" s="12">
        <v>362.64690000000002</v>
      </c>
      <c r="E715" s="20">
        <v>5.1400000000000003E-4</v>
      </c>
    </row>
    <row r="716" spans="1:5" x14ac:dyDescent="0.25">
      <c r="A716" s="8">
        <v>713</v>
      </c>
      <c r="B716" s="8" t="s">
        <v>11010</v>
      </c>
      <c r="C716" s="8">
        <v>26</v>
      </c>
      <c r="D716" s="12">
        <v>10.730119999999999</v>
      </c>
      <c r="E716" s="20">
        <v>5.1699999999999999E-4</v>
      </c>
    </row>
    <row r="717" spans="1:5" x14ac:dyDescent="0.25">
      <c r="A717" s="8">
        <v>714</v>
      </c>
      <c r="B717" s="8" t="s">
        <v>7776</v>
      </c>
      <c r="C717" s="8">
        <v>27</v>
      </c>
      <c r="D717" s="12">
        <v>11.385479999999999</v>
      </c>
      <c r="E717" s="20">
        <v>5.2700000000000002E-4</v>
      </c>
    </row>
    <row r="718" spans="1:5" x14ac:dyDescent="0.25">
      <c r="A718" s="8">
        <v>715</v>
      </c>
      <c r="B718" s="8" t="s">
        <v>9707</v>
      </c>
      <c r="C718" s="8">
        <v>397</v>
      </c>
      <c r="D718" s="12">
        <v>378.20890000000003</v>
      </c>
      <c r="E718" s="20">
        <v>5.3200000000000003E-4</v>
      </c>
    </row>
    <row r="719" spans="1:5" x14ac:dyDescent="0.25">
      <c r="A719" s="8">
        <v>716</v>
      </c>
      <c r="B719" s="8" t="s">
        <v>10943</v>
      </c>
      <c r="C719" s="8">
        <v>39</v>
      </c>
      <c r="D719" s="12">
        <v>19.638559999999998</v>
      </c>
      <c r="E719" s="20">
        <v>5.6599999999999999E-4</v>
      </c>
    </row>
    <row r="720" spans="1:5" x14ac:dyDescent="0.25">
      <c r="A720" s="8">
        <v>717</v>
      </c>
      <c r="B720" s="8" t="s">
        <v>10959</v>
      </c>
      <c r="C720" s="8">
        <v>42</v>
      </c>
      <c r="D720" s="12">
        <v>21.81569</v>
      </c>
      <c r="E720" s="20">
        <v>5.7300000000000005E-4</v>
      </c>
    </row>
    <row r="721" spans="1:5" x14ac:dyDescent="0.25">
      <c r="A721" s="8">
        <v>718</v>
      </c>
      <c r="B721" s="8" t="s">
        <v>7445</v>
      </c>
      <c r="C721" s="8">
        <v>400</v>
      </c>
      <c r="D721" s="12">
        <v>383.07409999999999</v>
      </c>
      <c r="E721" s="20">
        <v>6.3000000000000003E-4</v>
      </c>
    </row>
    <row r="722" spans="1:5" x14ac:dyDescent="0.25">
      <c r="A722" s="8">
        <v>719</v>
      </c>
      <c r="B722" s="8" t="s">
        <v>1226</v>
      </c>
      <c r="C722" s="8">
        <v>400</v>
      </c>
      <c r="D722" s="12">
        <v>383.08519999999999</v>
      </c>
      <c r="E722" s="20">
        <v>6.3500000000000004E-4</v>
      </c>
    </row>
    <row r="723" spans="1:5" x14ac:dyDescent="0.25">
      <c r="A723" s="8">
        <v>720</v>
      </c>
      <c r="B723" s="8" t="s">
        <v>10350</v>
      </c>
      <c r="C723" s="8">
        <v>63</v>
      </c>
      <c r="D723" s="12">
        <v>37.99973</v>
      </c>
      <c r="E723" s="20">
        <v>6.3900000000000003E-4</v>
      </c>
    </row>
    <row r="724" spans="1:5" x14ac:dyDescent="0.25">
      <c r="A724" s="8">
        <v>721</v>
      </c>
      <c r="B724" s="8" t="s">
        <v>6116</v>
      </c>
      <c r="C724" s="8">
        <v>398</v>
      </c>
      <c r="D724" s="12">
        <v>380.01949999999999</v>
      </c>
      <c r="E724" s="20">
        <v>6.4999999999999997E-4</v>
      </c>
    </row>
    <row r="725" spans="1:5" x14ac:dyDescent="0.25">
      <c r="A725" s="8">
        <v>722</v>
      </c>
      <c r="B725" s="8" t="s">
        <v>10238</v>
      </c>
      <c r="C725" s="8">
        <v>397</v>
      </c>
      <c r="D725" s="12">
        <v>378.58659999999998</v>
      </c>
      <c r="E725" s="20">
        <v>6.8400000000000004E-4</v>
      </c>
    </row>
    <row r="726" spans="1:5" x14ac:dyDescent="0.25">
      <c r="A726" s="8">
        <v>723</v>
      </c>
      <c r="B726" s="8" t="s">
        <v>9894</v>
      </c>
      <c r="C726" s="8">
        <v>400</v>
      </c>
      <c r="D726" s="12">
        <v>383.19630000000001</v>
      </c>
      <c r="E726" s="20">
        <v>6.8499999999999995E-4</v>
      </c>
    </row>
    <row r="727" spans="1:5" x14ac:dyDescent="0.25">
      <c r="A727" s="8">
        <v>724</v>
      </c>
      <c r="B727" s="8" t="s">
        <v>5252</v>
      </c>
      <c r="C727" s="8">
        <v>400</v>
      </c>
      <c r="D727" s="12">
        <v>383.20740000000001</v>
      </c>
      <c r="E727" s="20">
        <v>6.8900000000000005E-4</v>
      </c>
    </row>
    <row r="728" spans="1:5" x14ac:dyDescent="0.25">
      <c r="A728" s="8">
        <v>725</v>
      </c>
      <c r="B728" s="8" t="s">
        <v>5854</v>
      </c>
      <c r="C728" s="8">
        <v>398</v>
      </c>
      <c r="D728" s="12">
        <v>380.26389999999998</v>
      </c>
      <c r="E728" s="20">
        <v>7.67E-4</v>
      </c>
    </row>
    <row r="729" spans="1:5" x14ac:dyDescent="0.25">
      <c r="A729" s="8">
        <v>726</v>
      </c>
      <c r="B729" s="8" t="s">
        <v>8285</v>
      </c>
      <c r="C729" s="8">
        <v>399</v>
      </c>
      <c r="D729" s="12">
        <v>381.86340000000001</v>
      </c>
      <c r="E729" s="20">
        <v>8.0500000000000005E-4</v>
      </c>
    </row>
    <row r="730" spans="1:5" x14ac:dyDescent="0.25">
      <c r="A730" s="8">
        <v>727</v>
      </c>
      <c r="B730" s="8" t="s">
        <v>9905</v>
      </c>
      <c r="C730" s="8">
        <v>398</v>
      </c>
      <c r="D730" s="12">
        <v>380.4194</v>
      </c>
      <c r="E730" s="20">
        <v>8.52E-4</v>
      </c>
    </row>
    <row r="731" spans="1:5" x14ac:dyDescent="0.25">
      <c r="A731" s="8">
        <v>728</v>
      </c>
      <c r="B731" s="8" t="s">
        <v>3908</v>
      </c>
      <c r="C731" s="8">
        <v>399</v>
      </c>
      <c r="D731" s="12">
        <v>382.04109999999997</v>
      </c>
      <c r="E731" s="20">
        <v>9.1100000000000003E-4</v>
      </c>
    </row>
    <row r="732" spans="1:5" x14ac:dyDescent="0.25">
      <c r="A732" s="8">
        <v>729</v>
      </c>
      <c r="B732" s="8" t="s">
        <v>10995</v>
      </c>
      <c r="C732" s="8">
        <v>389</v>
      </c>
      <c r="D732" s="12">
        <v>367.73430000000002</v>
      </c>
      <c r="E732" s="20">
        <v>9.3300000000000002E-4</v>
      </c>
    </row>
    <row r="733" spans="1:5" x14ac:dyDescent="0.25">
      <c r="A733" s="8">
        <v>730</v>
      </c>
      <c r="B733" s="8" t="s">
        <v>5922</v>
      </c>
      <c r="C733" s="8">
        <v>397</v>
      </c>
      <c r="D733" s="12">
        <v>379.08640000000003</v>
      </c>
      <c r="E733" s="20">
        <v>9.5200000000000005E-4</v>
      </c>
    </row>
    <row r="734" spans="1:5" x14ac:dyDescent="0.25">
      <c r="A734" s="8">
        <v>731</v>
      </c>
      <c r="B734" s="8" t="s">
        <v>11025</v>
      </c>
      <c r="C734" s="8">
        <v>400</v>
      </c>
      <c r="D734" s="12">
        <v>383.72949999999997</v>
      </c>
      <c r="E734" s="20">
        <v>9.990000000000001E-4</v>
      </c>
    </row>
    <row r="735" spans="1:5" x14ac:dyDescent="0.25">
      <c r="A735" s="8">
        <v>732</v>
      </c>
      <c r="B735" s="8" t="s">
        <v>4903</v>
      </c>
      <c r="C735" s="8">
        <v>400</v>
      </c>
      <c r="D735" s="12">
        <v>383.75170000000003</v>
      </c>
      <c r="E735" s="8">
        <v>1E-3</v>
      </c>
    </row>
    <row r="736" spans="1:5" x14ac:dyDescent="0.25">
      <c r="A736" s="8">
        <v>733</v>
      </c>
      <c r="B736" s="8" t="s">
        <v>10952</v>
      </c>
      <c r="C736" s="8">
        <v>386</v>
      </c>
      <c r="D736" s="12">
        <v>363.95760000000001</v>
      </c>
      <c r="E736" s="8">
        <v>1E-3</v>
      </c>
    </row>
    <row r="737" spans="1:5" x14ac:dyDescent="0.25">
      <c r="A737" s="8">
        <v>734</v>
      </c>
      <c r="B737" s="8" t="s">
        <v>11017</v>
      </c>
      <c r="C737" s="8">
        <v>397</v>
      </c>
      <c r="D737" s="12">
        <v>379.27530000000002</v>
      </c>
      <c r="E737" s="8">
        <v>1E-3</v>
      </c>
    </row>
    <row r="738" spans="1:5" x14ac:dyDescent="0.25">
      <c r="A738" s="8">
        <v>735</v>
      </c>
      <c r="B738" s="8" t="s">
        <v>11028</v>
      </c>
      <c r="C738" s="8">
        <v>400</v>
      </c>
      <c r="D738" s="12">
        <v>383.91829999999999</v>
      </c>
      <c r="E738" s="8">
        <v>1E-3</v>
      </c>
    </row>
    <row r="739" spans="1:5" x14ac:dyDescent="0.25">
      <c r="A739" s="8">
        <v>736</v>
      </c>
      <c r="B739" s="8" t="s">
        <v>10235</v>
      </c>
      <c r="C739" s="8">
        <v>17</v>
      </c>
      <c r="D739" s="12">
        <v>5.7760470000000002</v>
      </c>
      <c r="E739" s="8">
        <v>1E-3</v>
      </c>
    </row>
    <row r="740" spans="1:5" x14ac:dyDescent="0.25">
      <c r="A740" s="8">
        <v>737</v>
      </c>
      <c r="B740" s="8" t="s">
        <v>11024</v>
      </c>
      <c r="C740" s="8">
        <v>400</v>
      </c>
      <c r="D740" s="12">
        <v>383.98500000000001</v>
      </c>
      <c r="E740" s="8">
        <v>1E-3</v>
      </c>
    </row>
    <row r="741" spans="1:5" x14ac:dyDescent="0.25">
      <c r="A741" s="8">
        <v>738</v>
      </c>
      <c r="B741" s="8" t="s">
        <v>5661</v>
      </c>
      <c r="C741" s="8">
        <v>44</v>
      </c>
      <c r="D741" s="12">
        <v>24.126110000000001</v>
      </c>
      <c r="E741" s="8">
        <v>1E-3</v>
      </c>
    </row>
    <row r="742" spans="1:5" x14ac:dyDescent="0.25">
      <c r="A742" s="8">
        <v>739</v>
      </c>
      <c r="B742" s="8" t="s">
        <v>5807</v>
      </c>
      <c r="C742" s="8">
        <v>398</v>
      </c>
      <c r="D742" s="12">
        <v>380.97480000000002</v>
      </c>
      <c r="E742" s="8">
        <v>1E-3</v>
      </c>
    </row>
    <row r="743" spans="1:5" x14ac:dyDescent="0.25">
      <c r="A743" s="8">
        <v>740</v>
      </c>
      <c r="B743" s="8" t="s">
        <v>6825</v>
      </c>
      <c r="C743" s="8">
        <v>399</v>
      </c>
      <c r="D743" s="12">
        <v>382.541</v>
      </c>
      <c r="E743" s="8">
        <v>1E-3</v>
      </c>
    </row>
    <row r="744" spans="1:5" x14ac:dyDescent="0.25">
      <c r="A744" s="8">
        <v>741</v>
      </c>
      <c r="B744" s="8" t="s">
        <v>4277</v>
      </c>
      <c r="C744" s="8">
        <v>375</v>
      </c>
      <c r="D744" s="12">
        <v>350.20620000000002</v>
      </c>
      <c r="E744" s="8">
        <v>1E-3</v>
      </c>
    </row>
    <row r="745" spans="1:5" x14ac:dyDescent="0.25">
      <c r="A745" s="8">
        <v>742</v>
      </c>
      <c r="B745" s="8" t="s">
        <v>5071</v>
      </c>
      <c r="C745" s="8">
        <v>398</v>
      </c>
      <c r="D745" s="12">
        <v>381.15249999999997</v>
      </c>
      <c r="E745" s="8">
        <v>1E-3</v>
      </c>
    </row>
    <row r="746" spans="1:5" x14ac:dyDescent="0.25">
      <c r="A746" s="8">
        <v>743</v>
      </c>
      <c r="B746" s="8" t="s">
        <v>11032</v>
      </c>
      <c r="C746" s="8">
        <v>400</v>
      </c>
      <c r="D746" s="12">
        <v>384.30709999999999</v>
      </c>
      <c r="E746" s="8">
        <v>1E-3</v>
      </c>
    </row>
    <row r="747" spans="1:5" x14ac:dyDescent="0.25">
      <c r="A747" s="8">
        <v>744</v>
      </c>
      <c r="B747" s="8" t="s">
        <v>10987</v>
      </c>
      <c r="C747" s="8">
        <v>44</v>
      </c>
      <c r="D747" s="12">
        <v>24.43712</v>
      </c>
      <c r="E747" s="8">
        <v>2E-3</v>
      </c>
    </row>
    <row r="748" spans="1:5" x14ac:dyDescent="0.25">
      <c r="A748" s="8">
        <v>745</v>
      </c>
      <c r="B748" s="8" t="s">
        <v>9296</v>
      </c>
      <c r="C748" s="8">
        <v>51</v>
      </c>
      <c r="D748" s="12">
        <v>29.813289999999999</v>
      </c>
      <c r="E748" s="8">
        <v>2E-3</v>
      </c>
    </row>
    <row r="749" spans="1:5" x14ac:dyDescent="0.25">
      <c r="A749" s="8">
        <v>746</v>
      </c>
      <c r="B749" s="8" t="s">
        <v>11031</v>
      </c>
      <c r="C749" s="8">
        <v>400</v>
      </c>
      <c r="D749" s="12">
        <v>384.50700000000001</v>
      </c>
      <c r="E749" s="8">
        <v>2E-3</v>
      </c>
    </row>
    <row r="750" spans="1:5" x14ac:dyDescent="0.25">
      <c r="A750" s="8">
        <v>747</v>
      </c>
      <c r="B750" s="8" t="s">
        <v>10992</v>
      </c>
      <c r="C750" s="8">
        <v>381</v>
      </c>
      <c r="D750" s="12">
        <v>358.41489999999999</v>
      </c>
      <c r="E750" s="8">
        <v>2E-3</v>
      </c>
    </row>
    <row r="751" spans="1:5" x14ac:dyDescent="0.25">
      <c r="A751" s="8">
        <v>748</v>
      </c>
      <c r="B751" s="8" t="s">
        <v>3913</v>
      </c>
      <c r="C751" s="8">
        <v>396</v>
      </c>
      <c r="D751" s="12">
        <v>378.66430000000003</v>
      </c>
      <c r="E751" s="8">
        <v>2E-3</v>
      </c>
    </row>
    <row r="752" spans="1:5" x14ac:dyDescent="0.25">
      <c r="A752" s="8">
        <v>749</v>
      </c>
      <c r="B752" s="8" t="s">
        <v>10925</v>
      </c>
      <c r="C752" s="8">
        <v>53</v>
      </c>
      <c r="D752" s="12">
        <v>31.623860000000001</v>
      </c>
      <c r="E752" s="8">
        <v>2E-3</v>
      </c>
    </row>
    <row r="753" spans="1:5" x14ac:dyDescent="0.25">
      <c r="A753" s="8">
        <v>750</v>
      </c>
      <c r="B753" s="8" t="s">
        <v>7054</v>
      </c>
      <c r="C753" s="8">
        <v>400</v>
      </c>
      <c r="D753" s="12">
        <v>384.88470000000001</v>
      </c>
      <c r="E753" s="8">
        <v>2E-3</v>
      </c>
    </row>
    <row r="754" spans="1:5" x14ac:dyDescent="0.25">
      <c r="A754" s="8">
        <v>751</v>
      </c>
      <c r="B754" s="8" t="s">
        <v>10998</v>
      </c>
      <c r="C754" s="8">
        <v>80</v>
      </c>
      <c r="D754" s="12">
        <v>53.950510000000001</v>
      </c>
      <c r="E754" s="8">
        <v>2E-3</v>
      </c>
    </row>
    <row r="755" spans="1:5" x14ac:dyDescent="0.25">
      <c r="A755" s="8">
        <v>752</v>
      </c>
      <c r="B755" s="8" t="s">
        <v>785</v>
      </c>
      <c r="C755" s="8">
        <v>400</v>
      </c>
      <c r="D755" s="12">
        <v>384.91800000000001</v>
      </c>
      <c r="E755" s="8">
        <v>2E-3</v>
      </c>
    </row>
    <row r="756" spans="1:5" x14ac:dyDescent="0.25">
      <c r="A756" s="8">
        <v>753</v>
      </c>
      <c r="B756" s="8" t="s">
        <v>7828</v>
      </c>
      <c r="C756" s="8">
        <v>400</v>
      </c>
      <c r="D756" s="12">
        <v>384.99579999999997</v>
      </c>
      <c r="E756" s="8">
        <v>2E-3</v>
      </c>
    </row>
    <row r="757" spans="1:5" x14ac:dyDescent="0.25">
      <c r="A757" s="8">
        <v>754</v>
      </c>
      <c r="B757" s="8" t="s">
        <v>5164</v>
      </c>
      <c r="C757" s="8">
        <v>13</v>
      </c>
      <c r="D757" s="12">
        <v>3.9210479999999999</v>
      </c>
      <c r="E757" s="8">
        <v>2E-3</v>
      </c>
    </row>
    <row r="758" spans="1:5" x14ac:dyDescent="0.25">
      <c r="A758" s="8">
        <v>755</v>
      </c>
      <c r="B758" s="8" t="s">
        <v>10956</v>
      </c>
      <c r="C758" s="8">
        <v>32</v>
      </c>
      <c r="D758" s="12">
        <v>16.161829999999998</v>
      </c>
      <c r="E758" s="8">
        <v>3.0000000000000001E-3</v>
      </c>
    </row>
    <row r="759" spans="1:5" x14ac:dyDescent="0.25">
      <c r="A759" s="8">
        <v>756</v>
      </c>
      <c r="B759" s="8" t="s">
        <v>11022</v>
      </c>
      <c r="C759" s="8">
        <v>397</v>
      </c>
      <c r="D759" s="12">
        <v>380.69709999999998</v>
      </c>
      <c r="E759" s="8">
        <v>3.0000000000000001E-3</v>
      </c>
    </row>
    <row r="760" spans="1:5" x14ac:dyDescent="0.25">
      <c r="A760" s="8">
        <v>757</v>
      </c>
      <c r="B760" s="8" t="s">
        <v>1202</v>
      </c>
      <c r="C760" s="8">
        <v>399</v>
      </c>
      <c r="D760" s="12">
        <v>383.65170000000001</v>
      </c>
      <c r="E760" s="8">
        <v>3.0000000000000001E-3</v>
      </c>
    </row>
    <row r="761" spans="1:5" x14ac:dyDescent="0.25">
      <c r="A761" s="8">
        <v>758</v>
      </c>
      <c r="B761" s="8" t="s">
        <v>10980</v>
      </c>
      <c r="C761" s="8">
        <v>47</v>
      </c>
      <c r="D761" s="12">
        <v>27.469550000000002</v>
      </c>
      <c r="E761" s="8">
        <v>3.0000000000000001E-3</v>
      </c>
    </row>
    <row r="762" spans="1:5" x14ac:dyDescent="0.25">
      <c r="A762" s="8">
        <v>759</v>
      </c>
      <c r="B762" s="8" t="s">
        <v>1658</v>
      </c>
      <c r="C762" s="8">
        <v>399</v>
      </c>
      <c r="D762" s="12">
        <v>383.79610000000002</v>
      </c>
      <c r="E762" s="8">
        <v>3.0000000000000001E-3</v>
      </c>
    </row>
    <row r="763" spans="1:5" x14ac:dyDescent="0.25">
      <c r="A763" s="8">
        <v>760</v>
      </c>
      <c r="B763" s="8" t="s">
        <v>5703</v>
      </c>
      <c r="C763" s="8">
        <v>400</v>
      </c>
      <c r="D763" s="12">
        <v>385.34010000000001</v>
      </c>
      <c r="E763" s="8">
        <v>3.0000000000000001E-3</v>
      </c>
    </row>
    <row r="764" spans="1:5" x14ac:dyDescent="0.25">
      <c r="A764" s="8">
        <v>761</v>
      </c>
      <c r="B764" s="8" t="s">
        <v>9522</v>
      </c>
      <c r="C764" s="8">
        <v>23</v>
      </c>
      <c r="D764" s="12">
        <v>10.230270000000001</v>
      </c>
      <c r="E764" s="8">
        <v>4.0000000000000001E-3</v>
      </c>
    </row>
    <row r="765" spans="1:5" x14ac:dyDescent="0.25">
      <c r="A765" s="8">
        <v>762</v>
      </c>
      <c r="B765" s="8" t="s">
        <v>7163</v>
      </c>
      <c r="C765" s="8">
        <v>13</v>
      </c>
      <c r="D765" s="12">
        <v>4.1432029999999997</v>
      </c>
      <c r="E765" s="8">
        <v>4.0000000000000001E-3</v>
      </c>
    </row>
    <row r="766" spans="1:5" x14ac:dyDescent="0.25">
      <c r="A766" s="8">
        <v>763</v>
      </c>
      <c r="B766" s="8" t="s">
        <v>6592</v>
      </c>
      <c r="C766" s="8">
        <v>21</v>
      </c>
      <c r="D766" s="12">
        <v>9.0639509999999994</v>
      </c>
      <c r="E766" s="8">
        <v>5.0000000000000001E-3</v>
      </c>
    </row>
    <row r="767" spans="1:5" x14ac:dyDescent="0.25">
      <c r="A767" s="8">
        <v>764</v>
      </c>
      <c r="B767" s="8" t="s">
        <v>5845</v>
      </c>
      <c r="C767" s="8">
        <v>14</v>
      </c>
      <c r="D767" s="12">
        <v>4.8207779999999998</v>
      </c>
      <c r="E767" s="8">
        <v>5.0000000000000001E-3</v>
      </c>
    </row>
    <row r="768" spans="1:5" x14ac:dyDescent="0.25">
      <c r="A768" s="8">
        <v>765</v>
      </c>
      <c r="B768" s="8" t="s">
        <v>11026</v>
      </c>
      <c r="C768" s="8">
        <v>15</v>
      </c>
      <c r="D768" s="12">
        <v>5.4983529999999998</v>
      </c>
      <c r="E768" s="8">
        <v>6.0000000000000001E-3</v>
      </c>
    </row>
    <row r="769" spans="1:5" x14ac:dyDescent="0.25">
      <c r="A769" s="8">
        <v>766</v>
      </c>
      <c r="B769" s="8" t="s">
        <v>1855</v>
      </c>
      <c r="C769" s="8">
        <v>400</v>
      </c>
      <c r="D769" s="12">
        <v>386.36200000000002</v>
      </c>
      <c r="E769" s="8">
        <v>6.0000000000000001E-3</v>
      </c>
    </row>
    <row r="770" spans="1:5" x14ac:dyDescent="0.25">
      <c r="A770" s="8">
        <v>767</v>
      </c>
      <c r="B770" s="8" t="s">
        <v>6565</v>
      </c>
      <c r="C770" s="8">
        <v>19</v>
      </c>
      <c r="D770" s="12">
        <v>8.0198199999999993</v>
      </c>
      <c r="E770" s="8">
        <v>6.0000000000000001E-3</v>
      </c>
    </row>
    <row r="771" spans="1:5" x14ac:dyDescent="0.25">
      <c r="A771" s="8">
        <v>768</v>
      </c>
      <c r="B771" s="8" t="s">
        <v>11052</v>
      </c>
      <c r="C771" s="8">
        <v>75</v>
      </c>
      <c r="D771" s="12">
        <v>51.717840000000002</v>
      </c>
      <c r="E771" s="8">
        <v>7.0000000000000001E-3</v>
      </c>
    </row>
    <row r="772" spans="1:5" x14ac:dyDescent="0.25">
      <c r="A772" s="8">
        <v>769</v>
      </c>
      <c r="B772" s="8" t="s">
        <v>11029</v>
      </c>
      <c r="C772" s="8">
        <v>11</v>
      </c>
      <c r="D772" s="12">
        <v>3.3434430000000002</v>
      </c>
      <c r="E772" s="8">
        <v>7.0000000000000001E-3</v>
      </c>
    </row>
    <row r="773" spans="1:5" x14ac:dyDescent="0.25">
      <c r="A773" s="8">
        <v>770</v>
      </c>
      <c r="B773" s="8" t="s">
        <v>4697</v>
      </c>
      <c r="C773" s="8">
        <v>38</v>
      </c>
      <c r="D773" s="12">
        <v>21.737929999999999</v>
      </c>
      <c r="E773" s="8">
        <v>8.0000000000000002E-3</v>
      </c>
    </row>
    <row r="774" spans="1:5" x14ac:dyDescent="0.25">
      <c r="A774" s="8">
        <v>771</v>
      </c>
      <c r="B774" s="8" t="s">
        <v>10983</v>
      </c>
      <c r="C774" s="8">
        <v>26</v>
      </c>
      <c r="D774" s="12">
        <v>13.02943</v>
      </c>
      <c r="E774" s="8">
        <v>8.9999999999999993E-3</v>
      </c>
    </row>
    <row r="775" spans="1:5" x14ac:dyDescent="0.25">
      <c r="A775" s="8">
        <v>772</v>
      </c>
      <c r="B775" s="8" t="s">
        <v>11030</v>
      </c>
      <c r="C775" s="8">
        <v>15</v>
      </c>
      <c r="D775" s="12">
        <v>5.7205089999999998</v>
      </c>
      <c r="E775" s="8">
        <v>8.9999999999999993E-3</v>
      </c>
    </row>
    <row r="776" spans="1:5" x14ac:dyDescent="0.25">
      <c r="A776" s="8">
        <v>773</v>
      </c>
      <c r="B776" s="8" t="s">
        <v>3754</v>
      </c>
      <c r="C776" s="8">
        <v>20</v>
      </c>
      <c r="D776" s="12">
        <v>8.9528739999999996</v>
      </c>
      <c r="E776" s="8">
        <v>8.9999999999999993E-3</v>
      </c>
    </row>
    <row r="777" spans="1:5" x14ac:dyDescent="0.25">
      <c r="A777" s="8">
        <v>774</v>
      </c>
      <c r="B777" s="8" t="s">
        <v>6185</v>
      </c>
      <c r="C777" s="8">
        <v>14</v>
      </c>
      <c r="D777" s="12">
        <v>5.1651189999999998</v>
      </c>
      <c r="E777" s="8">
        <v>0.01</v>
      </c>
    </row>
    <row r="778" spans="1:5" x14ac:dyDescent="0.25">
      <c r="A778" s="8">
        <v>775</v>
      </c>
      <c r="B778" s="8" t="s">
        <v>10111</v>
      </c>
      <c r="C778" s="8">
        <v>347</v>
      </c>
      <c r="D778" s="12">
        <v>321.82580000000002</v>
      </c>
      <c r="E778" s="8">
        <v>0.01</v>
      </c>
    </row>
    <row r="779" spans="1:5" x14ac:dyDescent="0.25">
      <c r="A779" s="8">
        <v>776</v>
      </c>
      <c r="B779" s="8" t="s">
        <v>10991</v>
      </c>
      <c r="C779" s="8">
        <v>40</v>
      </c>
      <c r="D779" s="12">
        <v>23.659579999999998</v>
      </c>
      <c r="E779" s="8">
        <v>0.01</v>
      </c>
    </row>
    <row r="780" spans="1:5" x14ac:dyDescent="0.25">
      <c r="A780" s="8">
        <v>777</v>
      </c>
      <c r="B780" s="8" t="s">
        <v>7332</v>
      </c>
      <c r="C780" s="8">
        <v>367</v>
      </c>
      <c r="D780" s="12">
        <v>345.17439999999999</v>
      </c>
      <c r="E780" s="8">
        <v>1.0999999999999999E-2</v>
      </c>
    </row>
    <row r="781" spans="1:5" x14ac:dyDescent="0.25">
      <c r="A781" s="8">
        <v>778</v>
      </c>
      <c r="B781" s="8" t="s">
        <v>3581</v>
      </c>
      <c r="C781" s="8">
        <v>32</v>
      </c>
      <c r="D781" s="12">
        <v>17.750240000000002</v>
      </c>
      <c r="E781" s="8">
        <v>1.2E-2</v>
      </c>
    </row>
    <row r="782" spans="1:5" x14ac:dyDescent="0.25">
      <c r="A782" s="8">
        <v>779</v>
      </c>
      <c r="B782" s="8" t="s">
        <v>1442</v>
      </c>
      <c r="C782" s="8">
        <v>14</v>
      </c>
      <c r="D782" s="12">
        <v>5.3317360000000003</v>
      </c>
      <c r="E782" s="8">
        <v>1.2999999999999999E-2</v>
      </c>
    </row>
    <row r="783" spans="1:5" x14ac:dyDescent="0.25">
      <c r="A783" s="8">
        <v>780</v>
      </c>
      <c r="B783" s="8" t="s">
        <v>6401</v>
      </c>
      <c r="C783" s="8">
        <v>370</v>
      </c>
      <c r="D783" s="12">
        <v>349.46199999999999</v>
      </c>
      <c r="E783" s="8">
        <v>1.4999999999999999E-2</v>
      </c>
    </row>
    <row r="784" spans="1:5" x14ac:dyDescent="0.25">
      <c r="A784" s="8">
        <v>781</v>
      </c>
      <c r="B784" s="8" t="s">
        <v>1798</v>
      </c>
      <c r="C784" s="8">
        <v>12</v>
      </c>
      <c r="D784" s="12">
        <v>4.287604</v>
      </c>
      <c r="E784" s="8">
        <v>1.7000000000000001E-2</v>
      </c>
    </row>
    <row r="785" spans="1:5" x14ac:dyDescent="0.25">
      <c r="A785" s="8">
        <v>782</v>
      </c>
      <c r="B785" s="8" t="s">
        <v>11034</v>
      </c>
      <c r="C785" s="8">
        <v>15</v>
      </c>
      <c r="D785" s="12">
        <v>6.1314970000000004</v>
      </c>
      <c r="E785" s="8">
        <v>1.7000000000000001E-2</v>
      </c>
    </row>
    <row r="786" spans="1:5" x14ac:dyDescent="0.25">
      <c r="A786" s="8">
        <v>783</v>
      </c>
      <c r="B786" s="8" t="s">
        <v>11033</v>
      </c>
      <c r="C786" s="8">
        <v>2</v>
      </c>
      <c r="D786" s="12">
        <v>4.4430999999999998E-2</v>
      </c>
      <c r="E786" s="8">
        <v>1.7000000000000001E-2</v>
      </c>
    </row>
    <row r="787" spans="1:5" x14ac:dyDescent="0.25">
      <c r="A787" s="8">
        <v>784</v>
      </c>
      <c r="B787" s="8" t="s">
        <v>10982</v>
      </c>
      <c r="C787" s="8">
        <v>18</v>
      </c>
      <c r="D787" s="12">
        <v>8.1086819999999999</v>
      </c>
      <c r="E787" s="8">
        <v>1.7000000000000001E-2</v>
      </c>
    </row>
    <row r="788" spans="1:5" x14ac:dyDescent="0.25">
      <c r="A788" s="8">
        <v>785</v>
      </c>
      <c r="B788" s="8" t="s">
        <v>4798</v>
      </c>
      <c r="C788" s="8">
        <v>365</v>
      </c>
      <c r="D788" s="12">
        <v>344.21910000000003</v>
      </c>
      <c r="E788" s="8">
        <v>0.02</v>
      </c>
    </row>
    <row r="789" spans="1:5" x14ac:dyDescent="0.25">
      <c r="A789" s="8">
        <v>786</v>
      </c>
      <c r="B789" s="8" t="s">
        <v>11021</v>
      </c>
      <c r="C789" s="8">
        <v>9</v>
      </c>
      <c r="D789" s="12">
        <v>2.710299</v>
      </c>
      <c r="E789" s="8">
        <v>0.02</v>
      </c>
    </row>
    <row r="790" spans="1:5" x14ac:dyDescent="0.25">
      <c r="A790" s="8">
        <v>787</v>
      </c>
      <c r="B790" s="8" t="s">
        <v>4565</v>
      </c>
      <c r="C790" s="8">
        <v>8</v>
      </c>
      <c r="D790" s="12">
        <v>2.199341</v>
      </c>
      <c r="E790" s="8">
        <v>2.1000000000000001E-2</v>
      </c>
    </row>
    <row r="791" spans="1:5" x14ac:dyDescent="0.25">
      <c r="A791" s="8">
        <v>788</v>
      </c>
      <c r="B791" s="8" t="s">
        <v>8723</v>
      </c>
      <c r="C791" s="8">
        <v>36</v>
      </c>
      <c r="D791" s="12">
        <v>21.60464</v>
      </c>
      <c r="E791" s="8">
        <v>2.3E-2</v>
      </c>
    </row>
    <row r="792" spans="1:5" x14ac:dyDescent="0.25">
      <c r="A792" s="8">
        <v>789</v>
      </c>
      <c r="B792" s="8" t="s">
        <v>11053</v>
      </c>
      <c r="C792" s="8">
        <v>7</v>
      </c>
      <c r="D792" s="12">
        <v>1.7550300000000001</v>
      </c>
      <c r="E792" s="8">
        <v>2.4E-2</v>
      </c>
    </row>
    <row r="793" spans="1:5" x14ac:dyDescent="0.25">
      <c r="A793" s="8">
        <v>790</v>
      </c>
      <c r="B793" s="8" t="s">
        <v>8066</v>
      </c>
      <c r="C793" s="8">
        <v>378</v>
      </c>
      <c r="D793" s="12">
        <v>360.15879999999999</v>
      </c>
      <c r="E793" s="8">
        <v>2.5000000000000001E-2</v>
      </c>
    </row>
    <row r="794" spans="1:5" x14ac:dyDescent="0.25">
      <c r="A794" s="8">
        <v>791</v>
      </c>
      <c r="B794" s="8" t="s">
        <v>11006</v>
      </c>
      <c r="C794" s="8">
        <v>16</v>
      </c>
      <c r="D794" s="12">
        <v>7.0867659999999999</v>
      </c>
      <c r="E794" s="8">
        <v>2.5999999999999999E-2</v>
      </c>
    </row>
    <row r="795" spans="1:5" x14ac:dyDescent="0.25">
      <c r="A795" s="8">
        <v>792</v>
      </c>
      <c r="B795" s="8" t="s">
        <v>8219</v>
      </c>
      <c r="C795" s="8">
        <v>6</v>
      </c>
      <c r="D795" s="12">
        <v>1.3218259999999999</v>
      </c>
      <c r="E795" s="8">
        <v>2.5999999999999999E-2</v>
      </c>
    </row>
    <row r="796" spans="1:5" x14ac:dyDescent="0.25">
      <c r="A796" s="8">
        <v>793</v>
      </c>
      <c r="B796" s="8" t="s">
        <v>11035</v>
      </c>
      <c r="C796" s="8">
        <v>19</v>
      </c>
      <c r="D796" s="12">
        <v>9.1194900000000008</v>
      </c>
      <c r="E796" s="8">
        <v>2.5999999999999999E-2</v>
      </c>
    </row>
    <row r="797" spans="1:5" x14ac:dyDescent="0.25">
      <c r="A797" s="8">
        <v>794</v>
      </c>
      <c r="B797" s="8" t="s">
        <v>10233</v>
      </c>
      <c r="C797" s="8">
        <v>8</v>
      </c>
      <c r="D797" s="12">
        <v>2.2993109999999999</v>
      </c>
      <c r="E797" s="8">
        <v>2.7E-2</v>
      </c>
    </row>
    <row r="798" spans="1:5" x14ac:dyDescent="0.25">
      <c r="A798" s="8">
        <v>795</v>
      </c>
      <c r="B798" s="8" t="s">
        <v>11054</v>
      </c>
      <c r="C798" s="8">
        <v>400</v>
      </c>
      <c r="D798" s="12">
        <v>388.75020000000001</v>
      </c>
      <c r="E798" s="8">
        <v>2.8000000000000001E-2</v>
      </c>
    </row>
    <row r="799" spans="1:5" x14ac:dyDescent="0.25">
      <c r="A799" s="8">
        <v>796</v>
      </c>
      <c r="B799" s="8" t="s">
        <v>11055</v>
      </c>
      <c r="C799" s="8">
        <v>16</v>
      </c>
      <c r="D799" s="12">
        <v>7.1978439999999999</v>
      </c>
      <c r="E799" s="8">
        <v>0.03</v>
      </c>
    </row>
    <row r="800" spans="1:5" x14ac:dyDescent="0.25">
      <c r="A800" s="8">
        <v>797</v>
      </c>
      <c r="B800" s="8" t="s">
        <v>10148</v>
      </c>
      <c r="C800" s="8">
        <v>14</v>
      </c>
      <c r="D800" s="12">
        <v>5.9315559999999996</v>
      </c>
      <c r="E800" s="8">
        <v>3.2000000000000001E-2</v>
      </c>
    </row>
    <row r="801" spans="1:5" x14ac:dyDescent="0.25">
      <c r="A801" s="8">
        <v>798</v>
      </c>
      <c r="B801" s="8" t="s">
        <v>6473</v>
      </c>
      <c r="C801" s="8">
        <v>6</v>
      </c>
      <c r="D801" s="12">
        <v>1.4106890000000001</v>
      </c>
      <c r="E801" s="8">
        <v>3.5000000000000003E-2</v>
      </c>
    </row>
    <row r="802" spans="1:5" x14ac:dyDescent="0.25">
      <c r="A802" s="8">
        <v>799</v>
      </c>
      <c r="B802" s="8" t="s">
        <v>11056</v>
      </c>
      <c r="C802" s="8">
        <v>20</v>
      </c>
      <c r="D802" s="12">
        <v>10.11919</v>
      </c>
      <c r="E802" s="8">
        <v>3.5999999999999997E-2</v>
      </c>
    </row>
    <row r="803" spans="1:5" x14ac:dyDescent="0.25">
      <c r="A803" s="8">
        <v>800</v>
      </c>
      <c r="B803" s="8" t="s">
        <v>4009</v>
      </c>
      <c r="C803" s="8">
        <v>400</v>
      </c>
      <c r="D803" s="12">
        <v>389.2167</v>
      </c>
      <c r="E803" s="8">
        <v>3.7999999999999999E-2</v>
      </c>
    </row>
    <row r="804" spans="1:5" x14ac:dyDescent="0.25">
      <c r="A804" s="8">
        <v>801</v>
      </c>
      <c r="B804" s="8" t="s">
        <v>11020</v>
      </c>
      <c r="C804" s="8">
        <v>374</v>
      </c>
      <c r="D804" s="12">
        <v>356.80419999999998</v>
      </c>
      <c r="E804" s="8">
        <v>4.4999999999999998E-2</v>
      </c>
    </row>
    <row r="805" spans="1:5" x14ac:dyDescent="0.25">
      <c r="D805" s="12"/>
    </row>
    <row r="806" spans="1:5" x14ac:dyDescent="0.25">
      <c r="D806" s="12"/>
    </row>
    <row r="807" spans="1:5" x14ac:dyDescent="0.25">
      <c r="D807" s="12"/>
    </row>
    <row r="808" spans="1:5" x14ac:dyDescent="0.25">
      <c r="D808" s="12"/>
    </row>
    <row r="809" spans="1:5" x14ac:dyDescent="0.25">
      <c r="D809" s="12"/>
    </row>
    <row r="810" spans="1:5" x14ac:dyDescent="0.25">
      <c r="D810" s="12"/>
    </row>
    <row r="811" spans="1:5" x14ac:dyDescent="0.25">
      <c r="D811" s="12"/>
    </row>
    <row r="812" spans="1:5" x14ac:dyDescent="0.25">
      <c r="D812" s="12"/>
    </row>
    <row r="813" spans="1:5" x14ac:dyDescent="0.25">
      <c r="D813" s="12"/>
    </row>
    <row r="814" spans="1:5" x14ac:dyDescent="0.25">
      <c r="D814" s="12"/>
    </row>
    <row r="815" spans="1:5" x14ac:dyDescent="0.25">
      <c r="D815" s="12"/>
    </row>
    <row r="816" spans="1:5" x14ac:dyDescent="0.25">
      <c r="D816" s="12"/>
    </row>
    <row r="817" spans="4:4" x14ac:dyDescent="0.25">
      <c r="D817" s="12"/>
    </row>
    <row r="818" spans="4:4" x14ac:dyDescent="0.25">
      <c r="D818" s="12"/>
    </row>
    <row r="819" spans="4:4" x14ac:dyDescent="0.25">
      <c r="D819" s="12"/>
    </row>
    <row r="820" spans="4:4" x14ac:dyDescent="0.25">
      <c r="D820" s="12"/>
    </row>
    <row r="821" spans="4:4" x14ac:dyDescent="0.25">
      <c r="D821" s="12"/>
    </row>
    <row r="822" spans="4:4" x14ac:dyDescent="0.25">
      <c r="D822" s="12"/>
    </row>
    <row r="823" spans="4:4" x14ac:dyDescent="0.25">
      <c r="D823" s="12"/>
    </row>
    <row r="824" spans="4:4" x14ac:dyDescent="0.25">
      <c r="D824" s="12"/>
    </row>
    <row r="825" spans="4:4" x14ac:dyDescent="0.25">
      <c r="D825" s="12"/>
    </row>
    <row r="826" spans="4:4" x14ac:dyDescent="0.25">
      <c r="D826" s="12"/>
    </row>
    <row r="827" spans="4:4" x14ac:dyDescent="0.25">
      <c r="D827" s="12"/>
    </row>
    <row r="828" spans="4:4" x14ac:dyDescent="0.25">
      <c r="D828" s="12"/>
    </row>
    <row r="829" spans="4:4" x14ac:dyDescent="0.25">
      <c r="D829" s="12"/>
    </row>
    <row r="830" spans="4:4" x14ac:dyDescent="0.25">
      <c r="D830" s="12"/>
    </row>
    <row r="831" spans="4:4" x14ac:dyDescent="0.25">
      <c r="D831" s="12"/>
    </row>
    <row r="832" spans="4:4" x14ac:dyDescent="0.25">
      <c r="D832" s="12"/>
    </row>
    <row r="833" spans="4:4" x14ac:dyDescent="0.25">
      <c r="D833" s="12"/>
    </row>
    <row r="834" spans="4:4" x14ac:dyDescent="0.25">
      <c r="D834" s="12"/>
    </row>
    <row r="835" spans="4:4" x14ac:dyDescent="0.25">
      <c r="D835" s="12"/>
    </row>
    <row r="836" spans="4:4" x14ac:dyDescent="0.25">
      <c r="D836" s="12"/>
    </row>
    <row r="837" spans="4:4" x14ac:dyDescent="0.25">
      <c r="D837" s="12"/>
    </row>
    <row r="838" spans="4:4" x14ac:dyDescent="0.25">
      <c r="D838" s="12"/>
    </row>
    <row r="839" spans="4:4" x14ac:dyDescent="0.25">
      <c r="D839" s="12"/>
    </row>
    <row r="840" spans="4:4" x14ac:dyDescent="0.25">
      <c r="D840" s="12"/>
    </row>
    <row r="841" spans="4:4" x14ac:dyDescent="0.25">
      <c r="D841" s="12"/>
    </row>
    <row r="842" spans="4:4" x14ac:dyDescent="0.25">
      <c r="D842" s="12"/>
    </row>
    <row r="843" spans="4:4" x14ac:dyDescent="0.25">
      <c r="D843" s="12"/>
    </row>
    <row r="844" spans="4:4" x14ac:dyDescent="0.25">
      <c r="D844" s="12"/>
    </row>
    <row r="845" spans="4:4" x14ac:dyDescent="0.25">
      <c r="D845" s="12"/>
    </row>
    <row r="846" spans="4:4" x14ac:dyDescent="0.25">
      <c r="D846" s="12"/>
    </row>
    <row r="847" spans="4:4" x14ac:dyDescent="0.25">
      <c r="D847" s="12"/>
    </row>
    <row r="848" spans="4:4" x14ac:dyDescent="0.25">
      <c r="D848" s="12"/>
    </row>
    <row r="849" spans="4:4" x14ac:dyDescent="0.25">
      <c r="D849" s="12"/>
    </row>
    <row r="850" spans="4:4" x14ac:dyDescent="0.25">
      <c r="D850" s="12"/>
    </row>
    <row r="851" spans="4:4" x14ac:dyDescent="0.25">
      <c r="D851" s="12"/>
    </row>
  </sheetData>
  <conditionalFormatting sqref="H3:H20 B1:B1048576">
    <cfRule type="duplicateValues" dxfId="1" priority="2"/>
  </conditionalFormatting>
  <conditionalFormatting sqref="K5:K1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83"/>
  <sheetViews>
    <sheetView workbookViewId="0">
      <selection activeCell="I18" sqref="I18"/>
    </sheetView>
  </sheetViews>
  <sheetFormatPr defaultRowHeight="15" x14ac:dyDescent="0.25"/>
  <cols>
    <col min="1" max="1" width="25" customWidth="1"/>
    <col min="2" max="2" width="25.28515625" customWidth="1"/>
    <col min="3" max="3" width="23.85546875" customWidth="1"/>
    <col min="4" max="4" width="26.5703125" customWidth="1"/>
  </cols>
  <sheetData>
    <row r="1" spans="1:4" x14ac:dyDescent="0.25">
      <c r="A1" s="1" t="s">
        <v>11043</v>
      </c>
    </row>
    <row r="3" spans="1:4" s="17" customFormat="1" ht="32.25" customHeight="1" x14ac:dyDescent="0.25">
      <c r="A3" s="18" t="s">
        <v>11049</v>
      </c>
      <c r="B3" s="18" t="s">
        <v>11045</v>
      </c>
      <c r="C3" s="18" t="s">
        <v>11046</v>
      </c>
      <c r="D3" s="18" t="s">
        <v>10659</v>
      </c>
    </row>
    <row r="4" spans="1:4" x14ac:dyDescent="0.25">
      <c r="A4" t="s">
        <v>764</v>
      </c>
      <c r="B4" t="s">
        <v>764</v>
      </c>
      <c r="C4" t="s">
        <v>731</v>
      </c>
      <c r="D4" t="s">
        <v>764</v>
      </c>
    </row>
    <row r="5" spans="1:4" x14ac:dyDescent="0.25">
      <c r="A5" t="s">
        <v>896</v>
      </c>
      <c r="B5" t="s">
        <v>767</v>
      </c>
      <c r="C5" t="s">
        <v>764</v>
      </c>
      <c r="D5" t="s">
        <v>965</v>
      </c>
    </row>
    <row r="6" spans="1:4" x14ac:dyDescent="0.25">
      <c r="A6" t="s">
        <v>824</v>
      </c>
      <c r="B6" t="s">
        <v>815</v>
      </c>
      <c r="C6" t="s">
        <v>806</v>
      </c>
      <c r="D6" t="s">
        <v>1040</v>
      </c>
    </row>
    <row r="7" spans="1:4" x14ac:dyDescent="0.25">
      <c r="A7" t="s">
        <v>965</v>
      </c>
      <c r="B7" t="s">
        <v>854</v>
      </c>
      <c r="C7" t="s">
        <v>800</v>
      </c>
      <c r="D7" t="s">
        <v>1076</v>
      </c>
    </row>
    <row r="8" spans="1:4" x14ac:dyDescent="0.25">
      <c r="A8" t="s">
        <v>1040</v>
      </c>
      <c r="B8" t="s">
        <v>941</v>
      </c>
      <c r="C8" t="s">
        <v>809</v>
      </c>
      <c r="D8" t="s">
        <v>1301</v>
      </c>
    </row>
    <row r="9" spans="1:4" x14ac:dyDescent="0.25">
      <c r="A9" t="s">
        <v>1076</v>
      </c>
      <c r="B9" t="s">
        <v>866</v>
      </c>
      <c r="C9" t="s">
        <v>788</v>
      </c>
      <c r="D9" t="s">
        <v>1307</v>
      </c>
    </row>
    <row r="10" spans="1:4" x14ac:dyDescent="0.25">
      <c r="A10" t="s">
        <v>1301</v>
      </c>
      <c r="B10" t="s">
        <v>890</v>
      </c>
      <c r="C10" t="s">
        <v>956</v>
      </c>
      <c r="D10" t="s">
        <v>1376</v>
      </c>
    </row>
    <row r="11" spans="1:4" x14ac:dyDescent="0.25">
      <c r="A11" t="s">
        <v>1307</v>
      </c>
      <c r="B11" t="s">
        <v>965</v>
      </c>
      <c r="C11" t="s">
        <v>962</v>
      </c>
      <c r="D11" t="s">
        <v>1436</v>
      </c>
    </row>
    <row r="12" spans="1:4" x14ac:dyDescent="0.25">
      <c r="A12" t="s">
        <v>1376</v>
      </c>
      <c r="B12" t="s">
        <v>1040</v>
      </c>
      <c r="C12" t="s">
        <v>935</v>
      </c>
      <c r="D12" t="s">
        <v>1439</v>
      </c>
    </row>
    <row r="13" spans="1:4" x14ac:dyDescent="0.25">
      <c r="A13" t="s">
        <v>1439</v>
      </c>
      <c r="B13" t="s">
        <v>1106</v>
      </c>
      <c r="C13" t="s">
        <v>953</v>
      </c>
      <c r="D13" t="s">
        <v>1490</v>
      </c>
    </row>
    <row r="14" spans="1:4" x14ac:dyDescent="0.25">
      <c r="A14" t="s">
        <v>1490</v>
      </c>
      <c r="B14" t="s">
        <v>1076</v>
      </c>
      <c r="C14" t="s">
        <v>851</v>
      </c>
      <c r="D14" t="s">
        <v>1574</v>
      </c>
    </row>
    <row r="15" spans="1:4" x14ac:dyDescent="0.25">
      <c r="A15" t="s">
        <v>1574</v>
      </c>
      <c r="B15" t="s">
        <v>1142</v>
      </c>
      <c r="C15" t="s">
        <v>1034</v>
      </c>
      <c r="D15" t="s">
        <v>1706</v>
      </c>
    </row>
    <row r="16" spans="1:4" x14ac:dyDescent="0.25">
      <c r="A16" t="s">
        <v>1706</v>
      </c>
      <c r="B16" t="s">
        <v>1208</v>
      </c>
      <c r="C16" t="s">
        <v>989</v>
      </c>
      <c r="D16" t="s">
        <v>1867</v>
      </c>
    </row>
    <row r="17" spans="1:4" x14ac:dyDescent="0.25">
      <c r="A17" t="s">
        <v>1846</v>
      </c>
      <c r="B17" t="s">
        <v>1223</v>
      </c>
      <c r="C17" t="s">
        <v>965</v>
      </c>
      <c r="D17" t="s">
        <v>1885</v>
      </c>
    </row>
    <row r="18" spans="1:4" x14ac:dyDescent="0.25">
      <c r="A18" t="s">
        <v>1867</v>
      </c>
      <c r="B18" t="s">
        <v>1301</v>
      </c>
      <c r="C18" t="s">
        <v>1040</v>
      </c>
    </row>
    <row r="19" spans="1:4" x14ac:dyDescent="0.25">
      <c r="A19" t="s">
        <v>1885</v>
      </c>
      <c r="B19" t="s">
        <v>1307</v>
      </c>
      <c r="C19" t="s">
        <v>1004</v>
      </c>
    </row>
    <row r="20" spans="1:4" x14ac:dyDescent="0.25">
      <c r="A20" t="s">
        <v>1960</v>
      </c>
      <c r="B20" t="s">
        <v>1328</v>
      </c>
      <c r="C20" t="s">
        <v>1046</v>
      </c>
    </row>
    <row r="21" spans="1:4" x14ac:dyDescent="0.25">
      <c r="B21" t="s">
        <v>1367</v>
      </c>
      <c r="C21" t="s">
        <v>1061</v>
      </c>
    </row>
    <row r="22" spans="1:4" x14ac:dyDescent="0.25">
      <c r="B22" t="s">
        <v>1376</v>
      </c>
      <c r="C22" t="s">
        <v>1091</v>
      </c>
    </row>
    <row r="23" spans="1:4" x14ac:dyDescent="0.25">
      <c r="B23" t="s">
        <v>1430</v>
      </c>
      <c r="C23" t="s">
        <v>1076</v>
      </c>
    </row>
    <row r="24" spans="1:4" x14ac:dyDescent="0.25">
      <c r="B24" t="s">
        <v>1436</v>
      </c>
      <c r="C24" t="s">
        <v>1121</v>
      </c>
    </row>
    <row r="25" spans="1:4" x14ac:dyDescent="0.25">
      <c r="B25" t="s">
        <v>1439</v>
      </c>
      <c r="C25" t="s">
        <v>1133</v>
      </c>
    </row>
    <row r="26" spans="1:4" x14ac:dyDescent="0.25">
      <c r="B26" t="s">
        <v>1490</v>
      </c>
      <c r="C26" t="s">
        <v>1136</v>
      </c>
    </row>
    <row r="27" spans="1:4" x14ac:dyDescent="0.25">
      <c r="B27" t="s">
        <v>1550</v>
      </c>
      <c r="C27" t="s">
        <v>1154</v>
      </c>
    </row>
    <row r="28" spans="1:4" x14ac:dyDescent="0.25">
      <c r="B28" t="s">
        <v>1574</v>
      </c>
      <c r="C28" t="s">
        <v>1172</v>
      </c>
    </row>
    <row r="29" spans="1:4" x14ac:dyDescent="0.25">
      <c r="B29" t="s">
        <v>1589</v>
      </c>
      <c r="C29" t="s">
        <v>1205</v>
      </c>
    </row>
    <row r="30" spans="1:4" x14ac:dyDescent="0.25">
      <c r="B30" t="s">
        <v>1619</v>
      </c>
      <c r="C30" t="s">
        <v>1235</v>
      </c>
    </row>
    <row r="31" spans="1:4" x14ac:dyDescent="0.25">
      <c r="B31" t="s">
        <v>1640</v>
      </c>
      <c r="C31" t="s">
        <v>1238</v>
      </c>
    </row>
    <row r="32" spans="1:4" x14ac:dyDescent="0.25">
      <c r="B32" t="s">
        <v>1706</v>
      </c>
      <c r="C32" t="s">
        <v>1253</v>
      </c>
    </row>
    <row r="33" spans="2:3" x14ac:dyDescent="0.25">
      <c r="B33" t="s">
        <v>1867</v>
      </c>
      <c r="C33" t="s">
        <v>1277</v>
      </c>
    </row>
    <row r="34" spans="2:3" x14ac:dyDescent="0.25">
      <c r="B34" t="s">
        <v>1885</v>
      </c>
      <c r="C34" t="s">
        <v>1301</v>
      </c>
    </row>
    <row r="35" spans="2:3" x14ac:dyDescent="0.25">
      <c r="B35" t="s">
        <v>1948</v>
      </c>
      <c r="C35" t="s">
        <v>1307</v>
      </c>
    </row>
    <row r="36" spans="2:3" x14ac:dyDescent="0.25">
      <c r="B36" t="s">
        <v>1960</v>
      </c>
      <c r="C36" t="s">
        <v>1334</v>
      </c>
    </row>
    <row r="37" spans="2:3" x14ac:dyDescent="0.25">
      <c r="C37" t="s">
        <v>1352</v>
      </c>
    </row>
    <row r="38" spans="2:3" x14ac:dyDescent="0.25">
      <c r="C38" t="s">
        <v>1376</v>
      </c>
    </row>
    <row r="39" spans="2:3" x14ac:dyDescent="0.25">
      <c r="C39" t="s">
        <v>1394</v>
      </c>
    </row>
    <row r="40" spans="2:3" x14ac:dyDescent="0.25">
      <c r="C40" t="s">
        <v>1391</v>
      </c>
    </row>
    <row r="41" spans="2:3" x14ac:dyDescent="0.25">
      <c r="C41" t="s">
        <v>1403</v>
      </c>
    </row>
    <row r="42" spans="2:3" x14ac:dyDescent="0.25">
      <c r="C42" t="s">
        <v>1427</v>
      </c>
    </row>
    <row r="43" spans="2:3" x14ac:dyDescent="0.25">
      <c r="C43" t="s">
        <v>1439</v>
      </c>
    </row>
    <row r="44" spans="2:3" x14ac:dyDescent="0.25">
      <c r="C44" t="s">
        <v>1466</v>
      </c>
    </row>
    <row r="45" spans="2:3" x14ac:dyDescent="0.25">
      <c r="C45" t="s">
        <v>1481</v>
      </c>
    </row>
    <row r="46" spans="2:3" x14ac:dyDescent="0.25">
      <c r="C46" t="s">
        <v>1472</v>
      </c>
    </row>
    <row r="47" spans="2:3" x14ac:dyDescent="0.25">
      <c r="C47" t="s">
        <v>1490</v>
      </c>
    </row>
    <row r="48" spans="2:3" x14ac:dyDescent="0.25">
      <c r="C48" t="s">
        <v>1484</v>
      </c>
    </row>
    <row r="49" spans="3:3" x14ac:dyDescent="0.25">
      <c r="C49" t="s">
        <v>1505</v>
      </c>
    </row>
    <row r="50" spans="3:3" x14ac:dyDescent="0.25">
      <c r="C50" t="s">
        <v>1499</v>
      </c>
    </row>
    <row r="51" spans="3:3" x14ac:dyDescent="0.25">
      <c r="C51" t="s">
        <v>1514</v>
      </c>
    </row>
    <row r="52" spans="3:3" x14ac:dyDescent="0.25">
      <c r="C52" t="s">
        <v>1526</v>
      </c>
    </row>
    <row r="53" spans="3:3" x14ac:dyDescent="0.25">
      <c r="C53" t="s">
        <v>1541</v>
      </c>
    </row>
    <row r="54" spans="3:3" x14ac:dyDescent="0.25">
      <c r="C54" t="s">
        <v>1547</v>
      </c>
    </row>
    <row r="55" spans="3:3" x14ac:dyDescent="0.25">
      <c r="C55" t="s">
        <v>1574</v>
      </c>
    </row>
    <row r="56" spans="3:3" x14ac:dyDescent="0.25">
      <c r="C56" t="s">
        <v>1604</v>
      </c>
    </row>
    <row r="57" spans="3:3" x14ac:dyDescent="0.25">
      <c r="C57" t="s">
        <v>1571</v>
      </c>
    </row>
    <row r="58" spans="3:3" x14ac:dyDescent="0.25">
      <c r="C58" t="s">
        <v>1634</v>
      </c>
    </row>
    <row r="59" spans="3:3" x14ac:dyDescent="0.25">
      <c r="C59" t="s">
        <v>1637</v>
      </c>
    </row>
    <row r="60" spans="3:3" x14ac:dyDescent="0.25">
      <c r="C60" t="s">
        <v>1658</v>
      </c>
    </row>
    <row r="61" spans="3:3" x14ac:dyDescent="0.25">
      <c r="C61" t="s">
        <v>1688</v>
      </c>
    </row>
    <row r="62" spans="3:3" x14ac:dyDescent="0.25">
      <c r="C62" t="s">
        <v>1667</v>
      </c>
    </row>
    <row r="63" spans="3:3" x14ac:dyDescent="0.25">
      <c r="C63" t="s">
        <v>1682</v>
      </c>
    </row>
    <row r="64" spans="3:3" x14ac:dyDescent="0.25">
      <c r="C64" t="s">
        <v>1697</v>
      </c>
    </row>
    <row r="65" spans="3:3" x14ac:dyDescent="0.25">
      <c r="C65" t="s">
        <v>1706</v>
      </c>
    </row>
    <row r="66" spans="3:3" x14ac:dyDescent="0.25">
      <c r="C66" t="s">
        <v>1715</v>
      </c>
    </row>
    <row r="67" spans="3:3" x14ac:dyDescent="0.25">
      <c r="C67" t="s">
        <v>1739</v>
      </c>
    </row>
    <row r="68" spans="3:3" x14ac:dyDescent="0.25">
      <c r="C68" t="s">
        <v>1736</v>
      </c>
    </row>
    <row r="69" spans="3:3" x14ac:dyDescent="0.25">
      <c r="C69" t="s">
        <v>1787</v>
      </c>
    </row>
    <row r="70" spans="3:3" x14ac:dyDescent="0.25">
      <c r="C70" t="s">
        <v>1766</v>
      </c>
    </row>
    <row r="71" spans="3:3" x14ac:dyDescent="0.25">
      <c r="C71" t="s">
        <v>1798</v>
      </c>
    </row>
    <row r="72" spans="3:3" x14ac:dyDescent="0.25">
      <c r="C72" t="s">
        <v>1754</v>
      </c>
    </row>
    <row r="73" spans="3:3" x14ac:dyDescent="0.25">
      <c r="C73" t="s">
        <v>1781</v>
      </c>
    </row>
    <row r="74" spans="3:3" x14ac:dyDescent="0.25">
      <c r="C74" t="s">
        <v>1804</v>
      </c>
    </row>
    <row r="75" spans="3:3" x14ac:dyDescent="0.25">
      <c r="C75" t="s">
        <v>1843</v>
      </c>
    </row>
    <row r="76" spans="3:3" x14ac:dyDescent="0.25">
      <c r="C76" t="s">
        <v>1882</v>
      </c>
    </row>
    <row r="77" spans="3:3" x14ac:dyDescent="0.25">
      <c r="C77" t="s">
        <v>1867</v>
      </c>
    </row>
    <row r="78" spans="3:3" x14ac:dyDescent="0.25">
      <c r="C78" t="s">
        <v>1879</v>
      </c>
    </row>
    <row r="79" spans="3:3" x14ac:dyDescent="0.25">
      <c r="C79" t="s">
        <v>1873</v>
      </c>
    </row>
    <row r="80" spans="3:3" x14ac:dyDescent="0.25">
      <c r="C80" t="s">
        <v>1885</v>
      </c>
    </row>
    <row r="81" spans="3:3" x14ac:dyDescent="0.25">
      <c r="C81" t="s">
        <v>1921</v>
      </c>
    </row>
    <row r="82" spans="3:3" x14ac:dyDescent="0.25">
      <c r="C82" t="s">
        <v>1909</v>
      </c>
    </row>
    <row r="83" spans="3:3" x14ac:dyDescent="0.25">
      <c r="C83" t="s">
        <v>19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tabSelected="1" topLeftCell="A4" workbookViewId="0">
      <selection activeCell="L26" sqref="L26"/>
    </sheetView>
  </sheetViews>
  <sheetFormatPr defaultRowHeight="15" x14ac:dyDescent="0.25"/>
  <sheetData>
    <row r="1" spans="1:15" x14ac:dyDescent="0.25">
      <c r="A1" s="1" t="s">
        <v>11051</v>
      </c>
    </row>
    <row r="3" spans="1:15" x14ac:dyDescent="0.25">
      <c r="A3" s="1" t="s">
        <v>696</v>
      </c>
      <c r="B3" s="1" t="s">
        <v>697</v>
      </c>
      <c r="C3" s="1" t="s">
        <v>698</v>
      </c>
      <c r="D3" s="1" t="s">
        <v>3450</v>
      </c>
      <c r="E3" s="1" t="s">
        <v>3451</v>
      </c>
      <c r="F3" s="1" t="s">
        <v>3452</v>
      </c>
      <c r="J3" s="22"/>
      <c r="K3" s="22"/>
      <c r="L3" s="22"/>
      <c r="M3" s="22"/>
      <c r="N3" s="22"/>
      <c r="O3" s="22"/>
    </row>
    <row r="4" spans="1:15" x14ac:dyDescent="0.25">
      <c r="A4" t="s">
        <v>61</v>
      </c>
      <c r="B4" s="11">
        <v>5.8986106390000002</v>
      </c>
      <c r="C4" s="11">
        <v>2.3968656000000001E-2</v>
      </c>
      <c r="D4" s="15">
        <v>246.096847</v>
      </c>
      <c r="E4" s="6">
        <v>1.6500000000000001E-5</v>
      </c>
      <c r="F4" s="10">
        <v>7.5538480000000002E-3</v>
      </c>
      <c r="J4" s="22"/>
      <c r="K4" s="22"/>
      <c r="L4" s="22"/>
      <c r="M4" s="22"/>
      <c r="N4" s="23"/>
      <c r="O4" s="22"/>
    </row>
    <row r="5" spans="1:15" x14ac:dyDescent="0.25">
      <c r="A5" t="s">
        <v>693</v>
      </c>
      <c r="B5" s="11">
        <v>3.6911196400000001</v>
      </c>
      <c r="C5" s="11">
        <v>1.8853101000000001E-2</v>
      </c>
      <c r="D5" s="15">
        <v>195.783154</v>
      </c>
      <c r="E5" s="6">
        <v>2.6100000000000001E-5</v>
      </c>
      <c r="F5" s="10">
        <v>7.9566859999999993E-3</v>
      </c>
      <c r="J5" s="22"/>
      <c r="K5" s="22"/>
      <c r="L5" s="22"/>
      <c r="M5" s="22"/>
      <c r="N5" s="23"/>
      <c r="O5" s="22"/>
    </row>
    <row r="6" spans="1:15" x14ac:dyDescent="0.25">
      <c r="A6" t="s">
        <v>706</v>
      </c>
      <c r="B6" s="11">
        <v>4.8531989510000004</v>
      </c>
      <c r="C6" s="11">
        <v>3.6491282999999999E-2</v>
      </c>
      <c r="D6" s="15">
        <v>132.99611619999999</v>
      </c>
      <c r="E6" s="6">
        <v>5.6499999999999998E-5</v>
      </c>
      <c r="F6" s="10">
        <v>8.3506080000000007E-3</v>
      </c>
      <c r="J6" s="22"/>
      <c r="K6" s="22"/>
      <c r="L6" s="22"/>
      <c r="M6" s="22"/>
      <c r="N6" s="23"/>
      <c r="O6" s="22"/>
    </row>
    <row r="7" spans="1:15" x14ac:dyDescent="0.25">
      <c r="A7" t="s">
        <v>111</v>
      </c>
      <c r="B7" s="11">
        <v>4.7355460269999998</v>
      </c>
      <c r="C7" s="11">
        <v>3.8107960000000003E-2</v>
      </c>
      <c r="D7" s="15">
        <v>124.26658569999999</v>
      </c>
      <c r="E7" s="6">
        <v>6.4800000000000003E-5</v>
      </c>
      <c r="F7" s="10">
        <v>8.3506080000000007E-3</v>
      </c>
      <c r="J7" s="22"/>
      <c r="K7" s="22"/>
      <c r="L7" s="22"/>
      <c r="M7" s="22"/>
      <c r="N7" s="23"/>
      <c r="O7" s="22"/>
    </row>
    <row r="8" spans="1:15" x14ac:dyDescent="0.25">
      <c r="A8" t="s">
        <v>90</v>
      </c>
      <c r="B8" s="11">
        <v>5.8635382519999997</v>
      </c>
      <c r="C8" s="11">
        <v>5.0104535999999998E-2</v>
      </c>
      <c r="D8" s="15">
        <v>117.0260966</v>
      </c>
      <c r="E8" s="6">
        <v>7.2999999999999999E-5</v>
      </c>
      <c r="F8" s="10">
        <v>8.3506080000000007E-3</v>
      </c>
      <c r="J8" s="22"/>
      <c r="K8" s="22"/>
      <c r="L8" s="22"/>
      <c r="M8" s="22"/>
      <c r="N8" s="23"/>
      <c r="O8" s="22"/>
    </row>
    <row r="9" spans="1:15" x14ac:dyDescent="0.25">
      <c r="A9" t="s">
        <v>699</v>
      </c>
      <c r="B9" s="11">
        <v>5.4870199670000002</v>
      </c>
      <c r="C9" s="11">
        <v>5.3031188999999999E-2</v>
      </c>
      <c r="D9" s="15">
        <v>103.4677909</v>
      </c>
      <c r="E9" s="6">
        <v>9.3399999999999993E-5</v>
      </c>
      <c r="F9" s="10">
        <v>9.4952709999999996E-3</v>
      </c>
      <c r="J9" s="22"/>
      <c r="K9" s="22"/>
      <c r="L9" s="22"/>
      <c r="M9" s="22"/>
      <c r="N9" s="23"/>
      <c r="O9" s="22"/>
    </row>
    <row r="10" spans="1:15" x14ac:dyDescent="0.25">
      <c r="A10" t="s">
        <v>107</v>
      </c>
      <c r="B10" s="11">
        <v>3.935253608</v>
      </c>
      <c r="C10" s="11">
        <v>4.2886651999999997E-2</v>
      </c>
      <c r="D10" s="15">
        <v>91.759404239999995</v>
      </c>
      <c r="E10" s="6">
        <v>1.1874700000000001E-4</v>
      </c>
      <c r="F10" s="10">
        <v>9.8127509999999998E-3</v>
      </c>
      <c r="J10" s="22"/>
      <c r="K10" s="22"/>
      <c r="L10" s="22"/>
      <c r="M10" s="22"/>
      <c r="N10" s="23"/>
      <c r="O10" s="22"/>
    </row>
    <row r="11" spans="1:15" x14ac:dyDescent="0.25">
      <c r="A11" t="s">
        <v>104</v>
      </c>
      <c r="B11" s="11">
        <v>5.7565187509999998</v>
      </c>
      <c r="C11" s="11">
        <v>6.5309644E-2</v>
      </c>
      <c r="D11" s="15">
        <v>88.141941070000001</v>
      </c>
      <c r="E11" s="6">
        <v>1.2869199999999999E-4</v>
      </c>
      <c r="F11" s="10">
        <v>9.8127509999999998E-3</v>
      </c>
      <c r="J11" s="22"/>
      <c r="K11" s="22"/>
      <c r="L11" s="22"/>
      <c r="M11" s="22"/>
      <c r="N11" s="22"/>
      <c r="O11" s="22"/>
    </row>
    <row r="12" spans="1:15" x14ac:dyDescent="0.25">
      <c r="A12" t="s">
        <v>700</v>
      </c>
      <c r="B12" s="11">
        <v>6.7212479480000002</v>
      </c>
      <c r="C12" s="11">
        <v>9.4541343999999999E-2</v>
      </c>
      <c r="D12" s="15">
        <v>71.093213390000003</v>
      </c>
      <c r="E12" s="6">
        <v>1.9779500000000001E-4</v>
      </c>
      <c r="F12" s="10">
        <v>1.2645615000000001E-2</v>
      </c>
      <c r="J12" s="22"/>
      <c r="K12" s="22"/>
      <c r="L12" s="22"/>
      <c r="M12" s="22"/>
      <c r="N12" s="22"/>
      <c r="O12" s="22"/>
    </row>
    <row r="13" spans="1:15" x14ac:dyDescent="0.25">
      <c r="A13" t="s">
        <v>701</v>
      </c>
      <c r="B13" s="11">
        <v>6.1382639069999998</v>
      </c>
      <c r="C13" s="11">
        <v>8.7586073E-2</v>
      </c>
      <c r="D13" s="15">
        <v>70.082648140000003</v>
      </c>
      <c r="E13">
        <v>2.0353799999999999E-4</v>
      </c>
      <c r="F13" s="10">
        <v>1.2645615000000001E-2</v>
      </c>
      <c r="J13" s="22"/>
      <c r="K13" s="22"/>
      <c r="L13" s="22"/>
      <c r="M13" s="22"/>
      <c r="N13" s="22"/>
      <c r="O13" s="22"/>
    </row>
    <row r="14" spans="1:15" x14ac:dyDescent="0.25">
      <c r="A14" t="s">
        <v>66</v>
      </c>
      <c r="B14" s="11">
        <v>5.1142784990000001</v>
      </c>
      <c r="C14" s="11">
        <v>7.6063416999999994E-2</v>
      </c>
      <c r="D14" s="15">
        <v>67.237033400000001</v>
      </c>
      <c r="E14">
        <v>2.2112600000000001E-4</v>
      </c>
      <c r="F14" s="10">
        <v>1.2645615000000001E-2</v>
      </c>
      <c r="J14" s="22"/>
      <c r="K14" s="22"/>
      <c r="L14" s="22"/>
      <c r="M14" s="22"/>
      <c r="N14" s="22"/>
      <c r="O14" s="22"/>
    </row>
    <row r="15" spans="1:15" x14ac:dyDescent="0.25">
      <c r="A15" t="s">
        <v>545</v>
      </c>
      <c r="B15" s="11">
        <v>6.2383312139999996</v>
      </c>
      <c r="C15" s="11">
        <v>0.101242207</v>
      </c>
      <c r="D15" s="15">
        <v>61.61789014</v>
      </c>
      <c r="E15">
        <v>2.6327799999999998E-4</v>
      </c>
      <c r="F15" s="10">
        <v>1.3383305999999999E-2</v>
      </c>
      <c r="J15" s="22"/>
      <c r="K15" s="22"/>
      <c r="L15" s="22"/>
      <c r="M15" s="22"/>
      <c r="N15" s="22"/>
      <c r="O15" s="22"/>
    </row>
    <row r="16" spans="1:15" x14ac:dyDescent="0.25">
      <c r="A16" t="s">
        <v>709</v>
      </c>
      <c r="B16" s="11">
        <v>6.5532741919999999</v>
      </c>
      <c r="C16" s="11">
        <v>0.115133135</v>
      </c>
      <c r="D16" s="15">
        <v>56.919097819999998</v>
      </c>
      <c r="E16">
        <v>3.0852000000000001E-4</v>
      </c>
      <c r="F16" s="10">
        <v>1.4420341E-2</v>
      </c>
      <c r="J16" s="22"/>
      <c r="K16" s="22"/>
      <c r="L16" s="22"/>
      <c r="M16" s="22"/>
      <c r="N16" s="22"/>
      <c r="O16" s="22"/>
    </row>
    <row r="17" spans="1:15" x14ac:dyDescent="0.25">
      <c r="A17" t="s">
        <v>707</v>
      </c>
      <c r="B17" s="11">
        <v>4.8716488939999998</v>
      </c>
      <c r="C17" s="11">
        <v>9.3684350999999999E-2</v>
      </c>
      <c r="D17" s="15">
        <v>52.000668480000002</v>
      </c>
      <c r="E17">
        <v>3.69608E-4</v>
      </c>
      <c r="F17" s="10">
        <v>1.4420341E-2</v>
      </c>
      <c r="J17" s="22"/>
      <c r="K17" s="22"/>
      <c r="L17" s="22"/>
      <c r="M17" s="22"/>
      <c r="N17" s="22"/>
      <c r="O17" s="22"/>
    </row>
    <row r="18" spans="1:15" x14ac:dyDescent="0.25">
      <c r="A18" t="s">
        <v>112</v>
      </c>
      <c r="B18" s="11">
        <v>6.2656229889999997</v>
      </c>
      <c r="C18" s="11">
        <v>0.126580109</v>
      </c>
      <c r="D18" s="15">
        <v>49.499269859999998</v>
      </c>
      <c r="E18">
        <v>4.0788400000000001E-4</v>
      </c>
      <c r="F18" s="10">
        <v>1.4420341E-2</v>
      </c>
      <c r="J18" s="22"/>
      <c r="K18" s="22"/>
      <c r="L18" s="22"/>
      <c r="M18" s="22"/>
      <c r="N18" s="22"/>
      <c r="O18" s="22"/>
    </row>
    <row r="19" spans="1:15" x14ac:dyDescent="0.25">
      <c r="A19" t="s">
        <v>616</v>
      </c>
      <c r="B19" s="11">
        <v>4.8338683930000004</v>
      </c>
      <c r="C19" s="11">
        <v>9.7879604999999995E-2</v>
      </c>
      <c r="D19" s="15">
        <v>49.385859240000002</v>
      </c>
      <c r="E19">
        <v>4.0975799999999998E-4</v>
      </c>
      <c r="F19" s="10">
        <v>1.4420341E-2</v>
      </c>
      <c r="J19" s="22"/>
      <c r="K19" s="22"/>
      <c r="L19" s="22"/>
      <c r="M19" s="22"/>
      <c r="N19" s="22"/>
      <c r="O19" s="22"/>
    </row>
    <row r="20" spans="1:15" x14ac:dyDescent="0.25">
      <c r="A20" t="s">
        <v>702</v>
      </c>
      <c r="B20" s="11">
        <v>1.085731563</v>
      </c>
      <c r="C20" s="11">
        <v>2.4568171E-2</v>
      </c>
      <c r="D20" s="15">
        <v>44.19260826</v>
      </c>
      <c r="E20">
        <v>5.1164299999999999E-4</v>
      </c>
      <c r="F20" s="10">
        <v>1.7234395E-2</v>
      </c>
      <c r="J20" s="22"/>
      <c r="K20" s="22"/>
      <c r="L20" s="22"/>
      <c r="M20" s="22"/>
      <c r="N20" s="22"/>
      <c r="O20" s="22"/>
    </row>
    <row r="21" spans="1:15" x14ac:dyDescent="0.25">
      <c r="A21" t="s">
        <v>703</v>
      </c>
      <c r="B21" s="11">
        <v>6.1077029029999998</v>
      </c>
      <c r="C21" s="11">
        <v>0.14280465000000001</v>
      </c>
      <c r="D21" s="15">
        <v>42.769635960000002</v>
      </c>
      <c r="E21">
        <v>5.4622700000000004E-4</v>
      </c>
      <c r="F21" s="10">
        <v>1.7234395E-2</v>
      </c>
      <c r="J21" s="22"/>
      <c r="K21" s="22"/>
      <c r="L21" s="22"/>
      <c r="M21" s="22"/>
      <c r="N21" s="22"/>
      <c r="O21" s="22"/>
    </row>
    <row r="22" spans="1:15" x14ac:dyDescent="0.25">
      <c r="A22" t="s">
        <v>711</v>
      </c>
      <c r="B22" s="11">
        <v>4.9202148990000003</v>
      </c>
      <c r="C22" s="11">
        <v>0.12023885099999999</v>
      </c>
      <c r="D22" s="15">
        <v>40.920342050000002</v>
      </c>
      <c r="E22">
        <v>5.9666799999999996E-4</v>
      </c>
      <c r="F22" s="10">
        <v>1.7634494000000001E-2</v>
      </c>
      <c r="J22" s="22"/>
      <c r="K22" s="22"/>
      <c r="L22" s="22"/>
      <c r="M22" s="22"/>
      <c r="N22" s="22"/>
      <c r="O22" s="22"/>
    </row>
    <row r="23" spans="1:15" x14ac:dyDescent="0.25">
      <c r="A23" t="s">
        <v>587</v>
      </c>
      <c r="B23" s="11">
        <v>7.5799600639999998</v>
      </c>
      <c r="C23" s="11">
        <v>0.18772907799999999</v>
      </c>
      <c r="D23" s="15">
        <v>40.377122880000002</v>
      </c>
      <c r="E23">
        <v>6.1281599999999997E-4</v>
      </c>
      <c r="F23" s="10">
        <v>1.7634494000000001E-2</v>
      </c>
      <c r="J23" s="22"/>
      <c r="K23" s="22"/>
      <c r="L23" s="22"/>
      <c r="M23" s="22"/>
      <c r="N23" s="22"/>
      <c r="O23" s="22"/>
    </row>
    <row r="24" spans="1:15" x14ac:dyDescent="0.25">
      <c r="A24" t="s">
        <v>5605</v>
      </c>
      <c r="B24" s="11">
        <v>3.3220266020000002</v>
      </c>
      <c r="C24" s="11">
        <v>9.4542293999999999E-2</v>
      </c>
      <c r="D24" s="15">
        <v>35.137994489999997</v>
      </c>
      <c r="E24">
        <v>8.0894500000000004E-4</v>
      </c>
      <c r="F24" s="10">
        <v>2.2395301999999999E-2</v>
      </c>
      <c r="J24" s="22"/>
      <c r="K24" s="22"/>
      <c r="L24" s="22"/>
      <c r="M24" s="22"/>
      <c r="N24" s="22"/>
      <c r="O24" s="22"/>
    </row>
    <row r="25" spans="1:15" x14ac:dyDescent="0.25">
      <c r="A25" t="s">
        <v>712</v>
      </c>
      <c r="B25" s="11">
        <v>-5.8029823970000001</v>
      </c>
      <c r="C25" s="11">
        <v>0.16750578599999999</v>
      </c>
      <c r="D25" s="15">
        <v>-34.64347428</v>
      </c>
      <c r="E25">
        <v>8.3217499999999999E-4</v>
      </c>
      <c r="F25" s="10">
        <v>2.2395301999999999E-2</v>
      </c>
      <c r="J25" s="22"/>
      <c r="K25" s="22"/>
      <c r="L25" s="22"/>
      <c r="M25" s="22"/>
      <c r="N25" s="22"/>
      <c r="O25" s="22"/>
    </row>
    <row r="26" spans="1:15" x14ac:dyDescent="0.25">
      <c r="A26" t="s">
        <v>713</v>
      </c>
      <c r="B26" s="11">
        <v>-5.5335712309999998</v>
      </c>
      <c r="C26" s="11">
        <v>0.17150802500000001</v>
      </c>
      <c r="D26" s="15">
        <v>-32.264211690000003</v>
      </c>
      <c r="E26">
        <v>9.5925199999999996E-4</v>
      </c>
      <c r="F26" s="10">
        <v>2.4380984000000001E-2</v>
      </c>
      <c r="J26" s="22"/>
      <c r="K26" s="22"/>
      <c r="L26" s="22"/>
      <c r="M26" s="22"/>
      <c r="N26" s="22"/>
      <c r="O26" s="22"/>
    </row>
    <row r="27" spans="1:15" x14ac:dyDescent="0.25">
      <c r="A27" t="s">
        <v>692</v>
      </c>
      <c r="B27" s="11">
        <v>5.3444672689999999</v>
      </c>
      <c r="C27" s="11">
        <v>0.17635728000000001</v>
      </c>
      <c r="D27" s="15">
        <v>30.304772589999999</v>
      </c>
      <c r="E27">
        <v>1.0870999999999999E-3</v>
      </c>
      <c r="F27" s="10">
        <v>2.4997238000000001E-2</v>
      </c>
      <c r="J27" s="22"/>
      <c r="K27" s="22"/>
      <c r="L27" s="22"/>
      <c r="M27" s="22"/>
      <c r="N27" s="22"/>
      <c r="O27" s="22"/>
    </row>
    <row r="28" spans="1:15" x14ac:dyDescent="0.25">
      <c r="A28" t="s">
        <v>704</v>
      </c>
      <c r="B28" s="11">
        <v>5.0033794020000002</v>
      </c>
      <c r="C28" s="11">
        <v>0.16603458099999999</v>
      </c>
      <c r="D28" s="15">
        <v>30.134562089999999</v>
      </c>
      <c r="E28">
        <v>1.099395E-3</v>
      </c>
      <c r="F28" s="10">
        <v>2.4997238000000001E-2</v>
      </c>
      <c r="J28" s="22"/>
      <c r="K28" s="22"/>
      <c r="L28" s="22"/>
      <c r="M28" s="22"/>
      <c r="N28" s="22"/>
      <c r="O28" s="22"/>
    </row>
    <row r="29" spans="1:15" x14ac:dyDescent="0.25">
      <c r="A29" t="s">
        <v>644</v>
      </c>
      <c r="B29" s="11">
        <v>6.0494459819999999</v>
      </c>
      <c r="C29" s="11">
        <v>0.20097256799999999</v>
      </c>
      <c r="D29" s="15">
        <v>30.10085424</v>
      </c>
      <c r="E29">
        <v>1.101854E-3</v>
      </c>
      <c r="F29" s="10">
        <v>2.4997238000000001E-2</v>
      </c>
      <c r="J29" s="22"/>
      <c r="K29" s="22"/>
      <c r="L29" s="22"/>
      <c r="M29" s="22"/>
      <c r="N29" s="22"/>
      <c r="O29" s="22"/>
    </row>
    <row r="30" spans="1:15" x14ac:dyDescent="0.25">
      <c r="A30" t="s">
        <v>109</v>
      </c>
      <c r="B30" s="11">
        <v>5.0333101310000004</v>
      </c>
      <c r="C30" s="11">
        <v>0.16915002600000001</v>
      </c>
      <c r="D30" s="15">
        <v>29.75648455</v>
      </c>
      <c r="E30">
        <v>1.1274620000000001E-3</v>
      </c>
      <c r="F30" s="10">
        <v>2.4997238000000001E-2</v>
      </c>
      <c r="J30" s="22"/>
      <c r="K30" s="22"/>
      <c r="L30" s="22"/>
      <c r="M30" s="22"/>
      <c r="N30" s="22"/>
      <c r="O30" s="22"/>
    </row>
    <row r="31" spans="1:15" x14ac:dyDescent="0.25">
      <c r="A31" t="s">
        <v>663</v>
      </c>
      <c r="B31" s="11">
        <v>5.8777449009999998</v>
      </c>
      <c r="C31" s="11">
        <v>0.19927133699999999</v>
      </c>
      <c r="D31" s="15">
        <v>29.496188360000001</v>
      </c>
      <c r="E31">
        <v>1.147414E-3</v>
      </c>
      <c r="F31" s="10">
        <v>2.4997238000000001E-2</v>
      </c>
      <c r="J31" s="22"/>
      <c r="K31" s="22"/>
      <c r="L31" s="22"/>
      <c r="M31" s="22"/>
      <c r="N31" s="22"/>
      <c r="O31" s="22"/>
    </row>
    <row r="32" spans="1:15" x14ac:dyDescent="0.25">
      <c r="A32" t="s">
        <v>520</v>
      </c>
      <c r="B32" s="11">
        <v>-5.540985772</v>
      </c>
      <c r="C32" s="11">
        <v>0.19069815200000001</v>
      </c>
      <c r="D32" s="15">
        <v>-29.056316039999999</v>
      </c>
      <c r="E32">
        <v>1.1823560000000001E-3</v>
      </c>
      <c r="F32" s="10">
        <v>2.5159428000000001E-2</v>
      </c>
      <c r="J32" s="22"/>
      <c r="K32" s="22"/>
      <c r="L32" s="22"/>
      <c r="M32" s="22"/>
      <c r="N32" s="22"/>
      <c r="O32" s="22"/>
    </row>
    <row r="33" spans="1:15" x14ac:dyDescent="0.25">
      <c r="A33" t="s">
        <v>110</v>
      </c>
      <c r="B33" s="11">
        <v>4.8729813919999998</v>
      </c>
      <c r="C33" s="11">
        <v>0.17514785999999999</v>
      </c>
      <c r="D33" s="15">
        <v>27.8221007</v>
      </c>
      <c r="E33">
        <v>1.2893760000000001E-3</v>
      </c>
      <c r="F33" s="10">
        <v>2.6813159999999999E-2</v>
      </c>
      <c r="J33" s="22"/>
      <c r="K33" s="22"/>
      <c r="L33" s="22"/>
      <c r="M33" s="22"/>
      <c r="N33" s="22"/>
      <c r="O33" s="22"/>
    </row>
    <row r="34" spans="1:15" x14ac:dyDescent="0.25">
      <c r="A34" t="s">
        <v>9210</v>
      </c>
      <c r="B34" s="11">
        <v>3.9354638660000001</v>
      </c>
      <c r="C34" s="11">
        <v>0.15445204500000001</v>
      </c>
      <c r="D34" s="15">
        <v>25.480166789999998</v>
      </c>
      <c r="E34">
        <v>1.536716E-3</v>
      </c>
      <c r="F34" s="10">
        <v>3.1246550000000001E-2</v>
      </c>
      <c r="J34" s="22"/>
      <c r="K34" s="22"/>
      <c r="L34" s="22"/>
      <c r="M34" s="22"/>
      <c r="N34" s="22"/>
      <c r="O34" s="22"/>
    </row>
    <row r="35" spans="1:15" x14ac:dyDescent="0.25">
      <c r="A35" t="s">
        <v>6451</v>
      </c>
      <c r="B35" s="11">
        <v>-4.3448127320000003</v>
      </c>
      <c r="C35" s="11">
        <v>0.174242112</v>
      </c>
      <c r="D35" s="15">
        <v>-24.935491620000001</v>
      </c>
      <c r="E35">
        <v>1.6044200000000001E-3</v>
      </c>
      <c r="F35" s="10">
        <v>3.1272327000000003E-2</v>
      </c>
      <c r="J35" s="22"/>
      <c r="K35" s="22"/>
      <c r="L35" s="22"/>
      <c r="M35" s="22"/>
      <c r="N35" s="22"/>
      <c r="O35" s="22"/>
    </row>
    <row r="36" spans="1:15" x14ac:dyDescent="0.25">
      <c r="A36" t="s">
        <v>705</v>
      </c>
      <c r="B36" s="11">
        <v>-6.4812487159999996</v>
      </c>
      <c r="C36" s="11">
        <v>0.26112833499999999</v>
      </c>
      <c r="D36" s="15">
        <v>24.820166390000001</v>
      </c>
      <c r="E36">
        <v>1.619328E-3</v>
      </c>
      <c r="F36" s="10">
        <v>3.1272327000000003E-2</v>
      </c>
      <c r="J36" s="22"/>
      <c r="K36" s="22"/>
      <c r="L36" s="22"/>
      <c r="M36" s="22"/>
      <c r="N36" s="22"/>
      <c r="O36" s="22"/>
    </row>
    <row r="37" spans="1:15" x14ac:dyDescent="0.25">
      <c r="A37" t="s">
        <v>11058</v>
      </c>
      <c r="B37" s="11">
        <v>5.1083545160000003</v>
      </c>
      <c r="C37" s="11">
        <v>0.207160076</v>
      </c>
      <c r="D37" s="15">
        <v>24.658971999999999</v>
      </c>
      <c r="E37">
        <v>1.6405160000000001E-3</v>
      </c>
      <c r="F37" s="10">
        <v>3.1272327000000003E-2</v>
      </c>
      <c r="J37" s="22"/>
      <c r="K37" s="22"/>
      <c r="L37" s="22"/>
      <c r="M37" s="22"/>
      <c r="N37" s="22"/>
      <c r="O37" s="22"/>
    </row>
    <row r="38" spans="1:15" x14ac:dyDescent="0.25">
      <c r="A38" t="s">
        <v>11059</v>
      </c>
      <c r="B38" s="11">
        <v>-5.826882597</v>
      </c>
      <c r="C38" s="11">
        <v>0.255806688</v>
      </c>
      <c r="D38" s="15">
        <v>-22.778460729999999</v>
      </c>
      <c r="E38">
        <v>1.921755E-3</v>
      </c>
      <c r="F38" s="10">
        <v>3.5168110000000002E-2</v>
      </c>
      <c r="J38" s="22"/>
      <c r="K38" s="22"/>
      <c r="L38" s="22"/>
      <c r="M38" s="22"/>
      <c r="N38" s="22"/>
      <c r="O38" s="22"/>
    </row>
    <row r="39" spans="1:15" x14ac:dyDescent="0.25">
      <c r="A39" t="s">
        <v>4011</v>
      </c>
      <c r="B39" s="11">
        <v>-7.0351984490000001</v>
      </c>
      <c r="C39" s="11">
        <v>0.32096641300000001</v>
      </c>
      <c r="D39" s="15">
        <v>-21.91879952</v>
      </c>
      <c r="E39">
        <v>2.0749760000000001E-3</v>
      </c>
      <c r="F39" s="10">
        <v>3.7225974000000002E-2</v>
      </c>
      <c r="J39" s="22"/>
      <c r="K39" s="22"/>
      <c r="L39" s="22"/>
      <c r="M39" s="22"/>
      <c r="N39" s="22"/>
      <c r="O39" s="22"/>
    </row>
    <row r="40" spans="1:15" x14ac:dyDescent="0.25">
      <c r="A40" t="s">
        <v>11057</v>
      </c>
      <c r="B40" s="11">
        <v>5.2530678479999997</v>
      </c>
      <c r="C40" s="11">
        <v>0.24322874</v>
      </c>
      <c r="D40" s="15">
        <v>21.597233299999999</v>
      </c>
      <c r="E40">
        <v>2.1370260000000002E-3</v>
      </c>
      <c r="F40" s="10">
        <v>3.7225974000000002E-2</v>
      </c>
      <c r="J40" s="22"/>
      <c r="K40" s="22"/>
      <c r="L40" s="22"/>
      <c r="M40" s="22"/>
      <c r="N40" s="22"/>
      <c r="O40" s="22"/>
    </row>
    <row r="41" spans="1:15" x14ac:dyDescent="0.25">
      <c r="A41" t="s">
        <v>6760</v>
      </c>
      <c r="B41" s="11">
        <v>5.3392688540000002</v>
      </c>
      <c r="C41" s="11">
        <v>0.248333572</v>
      </c>
      <c r="D41" s="15">
        <v>21.500390809999999</v>
      </c>
      <c r="E41">
        <v>2.1562590000000002E-3</v>
      </c>
      <c r="F41" s="10">
        <v>3.7225974000000002E-2</v>
      </c>
      <c r="J41" s="22"/>
      <c r="K41" s="22"/>
      <c r="L41" s="22"/>
      <c r="M41" s="22"/>
      <c r="N41" s="22"/>
      <c r="O41" s="22"/>
    </row>
    <row r="42" spans="1:15" x14ac:dyDescent="0.25">
      <c r="A42" t="s">
        <v>7392</v>
      </c>
      <c r="B42" s="11">
        <v>-3.8177285959999998</v>
      </c>
      <c r="C42" s="11">
        <v>0.18589702299999999</v>
      </c>
      <c r="D42" s="15">
        <v>-20.536792550000001</v>
      </c>
      <c r="E42">
        <v>2.3626179999999999E-3</v>
      </c>
      <c r="F42" s="10">
        <v>4.0033251999999998E-2</v>
      </c>
      <c r="J42" s="22"/>
      <c r="K42" s="22"/>
      <c r="L42" s="22"/>
      <c r="M42" s="22"/>
      <c r="N42" s="22"/>
      <c r="O42" s="22"/>
    </row>
    <row r="43" spans="1:15" x14ac:dyDescent="0.25">
      <c r="A43" t="s">
        <v>11060</v>
      </c>
      <c r="B43" s="11">
        <v>2.0684444559999999</v>
      </c>
      <c r="C43" s="11">
        <v>0.105491262</v>
      </c>
      <c r="D43" s="15">
        <v>19.607732630000001</v>
      </c>
      <c r="E43">
        <v>2.590925E-3</v>
      </c>
      <c r="F43" s="10">
        <v>4.3103572E-2</v>
      </c>
      <c r="J43" s="22"/>
      <c r="K43" s="22"/>
      <c r="L43" s="22"/>
      <c r="M43" s="22"/>
      <c r="N43" s="22"/>
      <c r="O43" s="22"/>
    </row>
    <row r="44" spans="1:15" x14ac:dyDescent="0.25">
      <c r="B44" s="11"/>
      <c r="C44" s="11"/>
      <c r="D44" s="15"/>
      <c r="F44" s="10"/>
      <c r="J44" s="22"/>
      <c r="K44" s="22"/>
      <c r="L44" s="22"/>
      <c r="M44" s="22"/>
      <c r="N44" s="22"/>
      <c r="O44" s="22"/>
    </row>
    <row r="45" spans="1:15" x14ac:dyDescent="0.25">
      <c r="B45" s="11"/>
      <c r="C45" s="11"/>
      <c r="D45" s="15"/>
      <c r="F45" s="10"/>
      <c r="J45" s="22"/>
      <c r="K45" s="22"/>
      <c r="L45" s="22"/>
      <c r="M45" s="22"/>
      <c r="N45" s="22"/>
      <c r="O45" s="22"/>
    </row>
    <row r="46" spans="1:15" x14ac:dyDescent="0.25">
      <c r="B46" s="11"/>
      <c r="C46" s="11"/>
      <c r="D46" s="15"/>
      <c r="F46" s="10"/>
      <c r="J46" s="22"/>
      <c r="K46" s="22"/>
      <c r="L46" s="22"/>
      <c r="M46" s="22"/>
      <c r="N46" s="22"/>
      <c r="O46" s="22"/>
    </row>
    <row r="47" spans="1:15" x14ac:dyDescent="0.25">
      <c r="B47" s="11"/>
      <c r="C47" s="11"/>
      <c r="D47" s="15"/>
      <c r="F47" s="10"/>
      <c r="J47" s="22"/>
      <c r="K47" s="22"/>
      <c r="L47" s="22"/>
      <c r="M47" s="22"/>
      <c r="N47" s="22"/>
      <c r="O47" s="22"/>
    </row>
    <row r="48" spans="1:15" x14ac:dyDescent="0.25">
      <c r="J48" s="22"/>
      <c r="K48" s="22"/>
      <c r="L48" s="22"/>
      <c r="M48" s="22"/>
      <c r="N48" s="22"/>
      <c r="O48" s="2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5"/>
  <sheetViews>
    <sheetView workbookViewId="0">
      <selection activeCell="O13" sqref="O13"/>
    </sheetView>
  </sheetViews>
  <sheetFormatPr defaultRowHeight="15" x14ac:dyDescent="0.25"/>
  <sheetData>
    <row r="1" spans="1:13" s="3" customFormat="1" x14ac:dyDescent="0.25">
      <c r="A1" s="14" t="s">
        <v>3453</v>
      </c>
    </row>
    <row r="3" spans="1:13" x14ac:dyDescent="0.25">
      <c r="A3" s="1" t="s">
        <v>696</v>
      </c>
      <c r="B3" s="1" t="s">
        <v>697</v>
      </c>
      <c r="C3" s="1" t="s">
        <v>698</v>
      </c>
      <c r="D3" s="1" t="s">
        <v>3450</v>
      </c>
      <c r="E3" s="1" t="s">
        <v>3451</v>
      </c>
      <c r="F3" s="1" t="s">
        <v>3452</v>
      </c>
      <c r="G3" s="2"/>
    </row>
    <row r="4" spans="1:13" x14ac:dyDescent="0.25">
      <c r="A4" s="22" t="s">
        <v>61</v>
      </c>
      <c r="B4" s="11">
        <v>5.8986106390000002</v>
      </c>
      <c r="C4" s="11">
        <v>2.3968656000000001E-2</v>
      </c>
      <c r="D4" s="15">
        <v>246.096847</v>
      </c>
      <c r="E4" s="23">
        <v>1.6500000000000001E-5</v>
      </c>
      <c r="F4" s="10">
        <v>7.5538480000000002E-3</v>
      </c>
      <c r="G4" s="3"/>
    </row>
    <row r="5" spans="1:13" x14ac:dyDescent="0.25">
      <c r="A5" s="22" t="s">
        <v>693</v>
      </c>
      <c r="B5" s="11">
        <v>3.6911196400000001</v>
      </c>
      <c r="C5" s="11">
        <v>1.8853101000000001E-2</v>
      </c>
      <c r="D5" s="15">
        <v>195.783154</v>
      </c>
      <c r="E5" s="23">
        <v>2.6100000000000001E-5</v>
      </c>
      <c r="F5" s="10">
        <v>7.9566859999999993E-3</v>
      </c>
      <c r="G5" s="3"/>
    </row>
    <row r="6" spans="1:13" x14ac:dyDescent="0.25">
      <c r="A6" s="22" t="s">
        <v>706</v>
      </c>
      <c r="B6" s="11">
        <v>4.8531989510000004</v>
      </c>
      <c r="C6" s="11">
        <v>3.6491282999999999E-2</v>
      </c>
      <c r="D6" s="15">
        <v>132.99611619999999</v>
      </c>
      <c r="E6" s="23">
        <v>5.6499999999999998E-5</v>
      </c>
      <c r="F6" s="10">
        <v>8.3506080000000007E-3</v>
      </c>
      <c r="G6" s="3"/>
    </row>
    <row r="7" spans="1:13" x14ac:dyDescent="0.25">
      <c r="A7" s="22" t="s">
        <v>111</v>
      </c>
      <c r="B7" s="11">
        <v>4.7355460269999998</v>
      </c>
      <c r="C7" s="11">
        <v>3.8107960000000003E-2</v>
      </c>
      <c r="D7" s="15">
        <v>124.26658569999999</v>
      </c>
      <c r="E7" s="23">
        <v>6.4800000000000003E-5</v>
      </c>
      <c r="F7" s="10">
        <v>8.3506080000000007E-3</v>
      </c>
      <c r="G7" s="3"/>
    </row>
    <row r="8" spans="1:13" x14ac:dyDescent="0.25">
      <c r="A8" s="22" t="s">
        <v>90</v>
      </c>
      <c r="B8" s="11">
        <v>5.8635382519999997</v>
      </c>
      <c r="C8" s="11">
        <v>5.0104535999999998E-2</v>
      </c>
      <c r="D8" s="15">
        <v>117.0260966</v>
      </c>
      <c r="E8" s="23">
        <v>7.2999999999999999E-5</v>
      </c>
      <c r="F8" s="10">
        <v>8.3506080000000007E-3</v>
      </c>
      <c r="G8" s="3"/>
    </row>
    <row r="9" spans="1:13" x14ac:dyDescent="0.25">
      <c r="A9" s="22" t="s">
        <v>699</v>
      </c>
      <c r="B9" s="11">
        <v>5.4870199670000002</v>
      </c>
      <c r="C9" s="11">
        <v>5.3031188999999999E-2</v>
      </c>
      <c r="D9" s="15">
        <v>103.4677909</v>
      </c>
      <c r="E9" s="23">
        <v>9.3399999999999993E-5</v>
      </c>
      <c r="F9" s="10">
        <v>9.4952709999999996E-3</v>
      </c>
      <c r="G9" s="3"/>
    </row>
    <row r="10" spans="1:13" x14ac:dyDescent="0.25">
      <c r="A10" s="22" t="s">
        <v>107</v>
      </c>
      <c r="B10" s="11">
        <v>3.935253608</v>
      </c>
      <c r="C10" s="11">
        <v>4.2886651999999997E-2</v>
      </c>
      <c r="D10" s="15">
        <v>91.759404239999995</v>
      </c>
      <c r="E10" s="23">
        <v>1.1874700000000001E-4</v>
      </c>
      <c r="F10" s="10">
        <v>9.8127509999999998E-3</v>
      </c>
      <c r="G10" s="3"/>
    </row>
    <row r="11" spans="1:13" x14ac:dyDescent="0.25">
      <c r="A11" s="22" t="s">
        <v>104</v>
      </c>
      <c r="B11" s="11">
        <v>5.7565187509999998</v>
      </c>
      <c r="C11" s="11">
        <v>6.5309644E-2</v>
      </c>
      <c r="D11" s="15">
        <v>88.141941070000001</v>
      </c>
      <c r="E11" s="23">
        <v>1.2869199999999999E-4</v>
      </c>
      <c r="F11" s="10">
        <v>9.8127509999999998E-3</v>
      </c>
      <c r="G11" s="3"/>
    </row>
    <row r="12" spans="1:13" x14ac:dyDescent="0.25">
      <c r="A12" s="22" t="s">
        <v>700</v>
      </c>
      <c r="B12" s="11">
        <v>6.7212479480000002</v>
      </c>
      <c r="C12" s="11">
        <v>9.4541343999999999E-2</v>
      </c>
      <c r="D12" s="15">
        <v>71.093213390000003</v>
      </c>
      <c r="E12" s="23">
        <v>1.9779500000000001E-4</v>
      </c>
      <c r="F12" s="10">
        <v>1.2645615000000001E-2</v>
      </c>
      <c r="G12" s="3"/>
    </row>
    <row r="13" spans="1:13" x14ac:dyDescent="0.25">
      <c r="A13" s="22" t="s">
        <v>701</v>
      </c>
      <c r="B13" s="11">
        <v>6.1382639069999998</v>
      </c>
      <c r="C13" s="11">
        <v>8.7586073E-2</v>
      </c>
      <c r="D13" s="15">
        <v>70.082648140000003</v>
      </c>
      <c r="E13" s="22">
        <v>2.0353799999999999E-4</v>
      </c>
      <c r="F13" s="10">
        <v>1.2645615000000001E-2</v>
      </c>
      <c r="G13" s="3"/>
    </row>
    <row r="14" spans="1:13" x14ac:dyDescent="0.25">
      <c r="A14" s="22" t="s">
        <v>66</v>
      </c>
      <c r="B14" s="11">
        <v>5.1142784990000001</v>
      </c>
      <c r="C14" s="11">
        <v>7.6063416999999994E-2</v>
      </c>
      <c r="D14" s="15">
        <v>67.237033400000001</v>
      </c>
      <c r="E14" s="22">
        <v>2.2112600000000001E-4</v>
      </c>
      <c r="F14" s="10">
        <v>1.2645615000000001E-2</v>
      </c>
      <c r="G14" s="3"/>
    </row>
    <row r="15" spans="1:13" x14ac:dyDescent="0.25">
      <c r="A15" s="22" t="s">
        <v>545</v>
      </c>
      <c r="B15" s="11">
        <v>6.2383312139999996</v>
      </c>
      <c r="C15" s="11">
        <v>0.101242207</v>
      </c>
      <c r="D15" s="15">
        <v>61.61789014</v>
      </c>
      <c r="E15" s="22">
        <v>2.6327799999999998E-4</v>
      </c>
      <c r="F15" s="10">
        <v>1.3383305999999999E-2</v>
      </c>
      <c r="G15" s="3"/>
      <c r="M15" s="1"/>
    </row>
    <row r="16" spans="1:13" x14ac:dyDescent="0.25">
      <c r="A16" s="22" t="s">
        <v>709</v>
      </c>
      <c r="B16" s="11">
        <v>6.5532741919999999</v>
      </c>
      <c r="C16" s="11">
        <v>0.115133135</v>
      </c>
      <c r="D16" s="15">
        <v>56.919097819999998</v>
      </c>
      <c r="E16" s="22">
        <v>3.0852000000000001E-4</v>
      </c>
      <c r="F16" s="10">
        <v>1.4420341E-2</v>
      </c>
      <c r="G16" s="3"/>
    </row>
    <row r="17" spans="1:7" x14ac:dyDescent="0.25">
      <c r="A17" s="22" t="s">
        <v>707</v>
      </c>
      <c r="B17" s="11">
        <v>4.8716488939999998</v>
      </c>
      <c r="C17" s="11">
        <v>9.3684350999999999E-2</v>
      </c>
      <c r="D17" s="15">
        <v>52.000668480000002</v>
      </c>
      <c r="E17" s="22">
        <v>3.69608E-4</v>
      </c>
      <c r="F17" s="10">
        <v>1.4420341E-2</v>
      </c>
      <c r="G17" s="3"/>
    </row>
    <row r="18" spans="1:7" x14ac:dyDescent="0.25">
      <c r="A18" s="22" t="s">
        <v>112</v>
      </c>
      <c r="B18" s="11">
        <v>6.2656229889999997</v>
      </c>
      <c r="C18" s="11">
        <v>0.126580109</v>
      </c>
      <c r="D18" s="15">
        <v>49.499269859999998</v>
      </c>
      <c r="E18" s="22">
        <v>4.0788400000000001E-4</v>
      </c>
      <c r="F18" s="10">
        <v>1.4420341E-2</v>
      </c>
      <c r="G18" s="3"/>
    </row>
    <row r="19" spans="1:7" x14ac:dyDescent="0.25">
      <c r="A19" s="22" t="s">
        <v>616</v>
      </c>
      <c r="B19" s="11">
        <v>4.8338683930000004</v>
      </c>
      <c r="C19" s="11">
        <v>9.7879604999999995E-2</v>
      </c>
      <c r="D19" s="15">
        <v>49.385859240000002</v>
      </c>
      <c r="E19" s="22">
        <v>4.0975799999999998E-4</v>
      </c>
      <c r="F19" s="10">
        <v>1.4420341E-2</v>
      </c>
      <c r="G19" s="3"/>
    </row>
    <row r="20" spans="1:7" x14ac:dyDescent="0.25">
      <c r="A20" s="22" t="s">
        <v>702</v>
      </c>
      <c r="B20" s="11">
        <v>1.085731563</v>
      </c>
      <c r="C20" s="11">
        <v>2.4568171E-2</v>
      </c>
      <c r="D20" s="15">
        <v>44.19260826</v>
      </c>
      <c r="E20" s="22">
        <v>5.1164299999999999E-4</v>
      </c>
      <c r="F20" s="10">
        <v>1.7234395E-2</v>
      </c>
      <c r="G20" s="3"/>
    </row>
    <row r="21" spans="1:7" x14ac:dyDescent="0.25">
      <c r="A21" s="22" t="s">
        <v>703</v>
      </c>
      <c r="B21" s="11">
        <v>6.1077029029999998</v>
      </c>
      <c r="C21" s="11">
        <v>0.14280465000000001</v>
      </c>
      <c r="D21" s="15">
        <v>42.769635960000002</v>
      </c>
      <c r="E21" s="22">
        <v>5.4622700000000004E-4</v>
      </c>
      <c r="F21" s="10">
        <v>1.7234395E-2</v>
      </c>
      <c r="G21" s="3"/>
    </row>
    <row r="22" spans="1:7" x14ac:dyDescent="0.25">
      <c r="A22" s="22" t="s">
        <v>711</v>
      </c>
      <c r="B22" s="11">
        <v>4.9202148990000003</v>
      </c>
      <c r="C22" s="11">
        <v>0.12023885099999999</v>
      </c>
      <c r="D22" s="15">
        <v>40.920342050000002</v>
      </c>
      <c r="E22" s="22">
        <v>5.9666799999999996E-4</v>
      </c>
      <c r="F22" s="10">
        <v>1.7634494000000001E-2</v>
      </c>
    </row>
    <row r="23" spans="1:7" x14ac:dyDescent="0.25">
      <c r="A23" s="22" t="s">
        <v>587</v>
      </c>
      <c r="B23" s="11">
        <v>7.5799600639999998</v>
      </c>
      <c r="C23" s="11">
        <v>0.18772907799999999</v>
      </c>
      <c r="D23" s="15">
        <v>40.377122880000002</v>
      </c>
      <c r="E23" s="22">
        <v>6.1281599999999997E-4</v>
      </c>
      <c r="F23" s="10">
        <v>1.7634494000000001E-2</v>
      </c>
    </row>
    <row r="24" spans="1:7" x14ac:dyDescent="0.25">
      <c r="A24" s="22" t="s">
        <v>5605</v>
      </c>
      <c r="B24" s="11">
        <v>3.3220266020000002</v>
      </c>
      <c r="C24" s="11">
        <v>9.4542293999999999E-2</v>
      </c>
      <c r="D24" s="15">
        <v>35.137994489999997</v>
      </c>
      <c r="E24" s="22">
        <v>8.0894500000000004E-4</v>
      </c>
      <c r="F24" s="10">
        <v>2.2395301999999999E-2</v>
      </c>
    </row>
    <row r="25" spans="1:7" x14ac:dyDescent="0.25">
      <c r="A25" s="22" t="s">
        <v>692</v>
      </c>
      <c r="B25" s="11">
        <v>5.3444672689999999</v>
      </c>
      <c r="C25" s="11">
        <v>0.17635728000000001</v>
      </c>
      <c r="D25" s="15">
        <v>30.304772589999999</v>
      </c>
      <c r="E25" s="22">
        <v>1.0870999999999999E-3</v>
      </c>
      <c r="F25" s="10">
        <v>2.4997238000000001E-2</v>
      </c>
    </row>
    <row r="26" spans="1:7" x14ac:dyDescent="0.25">
      <c r="A26" s="22" t="s">
        <v>704</v>
      </c>
      <c r="B26" s="11">
        <v>5.0033794020000002</v>
      </c>
      <c r="C26" s="11">
        <v>0.16603458099999999</v>
      </c>
      <c r="D26" s="15">
        <v>30.134562089999999</v>
      </c>
      <c r="E26" s="22">
        <v>1.099395E-3</v>
      </c>
      <c r="F26" s="10">
        <v>2.4997238000000001E-2</v>
      </c>
    </row>
    <row r="27" spans="1:7" x14ac:dyDescent="0.25">
      <c r="A27" s="22" t="s">
        <v>644</v>
      </c>
      <c r="B27" s="11">
        <v>6.0494459819999999</v>
      </c>
      <c r="C27" s="11">
        <v>0.20097256799999999</v>
      </c>
      <c r="D27" s="15">
        <v>30.10085424</v>
      </c>
      <c r="E27" s="22">
        <v>1.101854E-3</v>
      </c>
      <c r="F27" s="10">
        <v>2.4997238000000001E-2</v>
      </c>
    </row>
    <row r="28" spans="1:7" x14ac:dyDescent="0.25">
      <c r="A28" s="22" t="s">
        <v>109</v>
      </c>
      <c r="B28" s="11">
        <v>5.0333101310000004</v>
      </c>
      <c r="C28" s="11">
        <v>0.16915002600000001</v>
      </c>
      <c r="D28" s="15">
        <v>29.75648455</v>
      </c>
      <c r="E28" s="22">
        <v>1.1274620000000001E-3</v>
      </c>
      <c r="F28" s="10">
        <v>2.4997238000000001E-2</v>
      </c>
    </row>
    <row r="29" spans="1:7" x14ac:dyDescent="0.25">
      <c r="A29" s="22" t="s">
        <v>663</v>
      </c>
      <c r="B29" s="11">
        <v>5.8777449009999998</v>
      </c>
      <c r="C29" s="11">
        <v>0.19927133699999999</v>
      </c>
      <c r="D29" s="15">
        <v>29.496188360000001</v>
      </c>
      <c r="E29" s="22">
        <v>1.147414E-3</v>
      </c>
      <c r="F29" s="10">
        <v>2.4997238000000001E-2</v>
      </c>
    </row>
    <row r="30" spans="1:7" x14ac:dyDescent="0.25">
      <c r="A30" s="22" t="s">
        <v>110</v>
      </c>
      <c r="B30" s="11">
        <v>4.8729813919999998</v>
      </c>
      <c r="C30" s="11">
        <v>0.17514785999999999</v>
      </c>
      <c r="D30" s="15">
        <v>27.8221007</v>
      </c>
      <c r="E30" s="22">
        <v>1.2893760000000001E-3</v>
      </c>
      <c r="F30" s="10">
        <v>2.6813159999999999E-2</v>
      </c>
    </row>
    <row r="31" spans="1:7" x14ac:dyDescent="0.25">
      <c r="A31" s="22" t="s">
        <v>9210</v>
      </c>
      <c r="B31" s="11">
        <v>3.9354638660000001</v>
      </c>
      <c r="C31" s="11">
        <v>0.15445204500000001</v>
      </c>
      <c r="D31" s="15">
        <v>25.480166789999998</v>
      </c>
      <c r="E31" s="22">
        <v>1.536716E-3</v>
      </c>
      <c r="F31" s="10">
        <v>3.1246550000000001E-2</v>
      </c>
    </row>
    <row r="32" spans="1:7" x14ac:dyDescent="0.25">
      <c r="A32" s="22" t="s">
        <v>11058</v>
      </c>
      <c r="B32" s="11">
        <v>5.1083545160000003</v>
      </c>
      <c r="C32" s="11">
        <v>0.207160076</v>
      </c>
      <c r="D32" s="15">
        <v>24.658971999999999</v>
      </c>
      <c r="E32" s="22">
        <v>1.6405160000000001E-3</v>
      </c>
      <c r="F32" s="10">
        <v>3.1272327000000003E-2</v>
      </c>
    </row>
    <row r="33" spans="1:6" x14ac:dyDescent="0.25">
      <c r="A33" s="22" t="s">
        <v>11057</v>
      </c>
      <c r="B33" s="11">
        <v>5.2530678479999997</v>
      </c>
      <c r="C33" s="11">
        <v>0.24322874</v>
      </c>
      <c r="D33" s="15">
        <v>21.597233299999999</v>
      </c>
      <c r="E33" s="22">
        <v>2.1370260000000002E-3</v>
      </c>
      <c r="F33" s="10">
        <v>3.7225974000000002E-2</v>
      </c>
    </row>
    <row r="34" spans="1:6" x14ac:dyDescent="0.25">
      <c r="A34" s="22" t="s">
        <v>6760</v>
      </c>
      <c r="B34" s="11">
        <v>5.3392688540000002</v>
      </c>
      <c r="C34" s="11">
        <v>0.248333572</v>
      </c>
      <c r="D34" s="15">
        <v>21.500390809999999</v>
      </c>
      <c r="E34" s="22">
        <v>2.1562590000000002E-3</v>
      </c>
      <c r="F34" s="10">
        <v>3.7225974000000002E-2</v>
      </c>
    </row>
    <row r="35" spans="1:6" x14ac:dyDescent="0.25">
      <c r="A35" s="22" t="s">
        <v>11060</v>
      </c>
      <c r="B35" s="11">
        <v>2.0684444559999999</v>
      </c>
      <c r="C35" s="11">
        <v>0.105491262</v>
      </c>
      <c r="D35" s="15">
        <v>19.607732630000001</v>
      </c>
      <c r="E35" s="22">
        <v>2.590925E-3</v>
      </c>
      <c r="F35" s="10">
        <v>4.310357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6"/>
  <sheetViews>
    <sheetView workbookViewId="0">
      <selection activeCell="R9" sqref="R9"/>
    </sheetView>
  </sheetViews>
  <sheetFormatPr defaultRowHeight="15" x14ac:dyDescent="0.25"/>
  <sheetData>
    <row r="1" spans="1:7" s="3" customFormat="1" x14ac:dyDescent="0.25">
      <c r="A1" s="14" t="s">
        <v>11047</v>
      </c>
    </row>
    <row r="3" spans="1:7" x14ac:dyDescent="0.25">
      <c r="A3" s="1" t="s">
        <v>696</v>
      </c>
      <c r="B3" s="1" t="s">
        <v>697</v>
      </c>
      <c r="C3" s="1" t="s">
        <v>698</v>
      </c>
      <c r="D3" s="1" t="s">
        <v>3450</v>
      </c>
      <c r="E3" s="1" t="s">
        <v>3451</v>
      </c>
      <c r="F3" s="1" t="s">
        <v>3452</v>
      </c>
      <c r="G3" s="4"/>
    </row>
    <row r="4" spans="1:7" x14ac:dyDescent="0.25">
      <c r="A4" s="22" t="s">
        <v>693</v>
      </c>
      <c r="B4" s="11">
        <v>3.6911196400000001</v>
      </c>
      <c r="C4" s="11">
        <v>1.8853101000000001E-2</v>
      </c>
      <c r="D4" s="15">
        <v>195.783154</v>
      </c>
      <c r="E4" s="23">
        <v>2.6100000000000001E-5</v>
      </c>
      <c r="F4" s="10">
        <v>7.9566859999999993E-3</v>
      </c>
    </row>
    <row r="5" spans="1:7" x14ac:dyDescent="0.25">
      <c r="A5" s="22" t="s">
        <v>111</v>
      </c>
      <c r="B5" s="11">
        <v>4.7355460269999998</v>
      </c>
      <c r="C5" s="11">
        <v>3.8107960000000003E-2</v>
      </c>
      <c r="D5" s="15">
        <v>124.26658569999999</v>
      </c>
      <c r="E5" s="23">
        <v>6.4800000000000003E-5</v>
      </c>
      <c r="F5" s="10">
        <v>8.3506080000000007E-3</v>
      </c>
    </row>
    <row r="6" spans="1:7" x14ac:dyDescent="0.25">
      <c r="A6" s="22" t="s">
        <v>104</v>
      </c>
      <c r="B6" s="11">
        <v>5.7565187509999998</v>
      </c>
      <c r="C6" s="11">
        <v>6.5309644E-2</v>
      </c>
      <c r="D6" s="15">
        <v>88.141941070000001</v>
      </c>
      <c r="E6" s="23">
        <v>1.2869199999999999E-4</v>
      </c>
      <c r="F6" s="10">
        <v>9.8127509999999998E-3</v>
      </c>
      <c r="G6" s="5"/>
    </row>
    <row r="7" spans="1:7" x14ac:dyDescent="0.25">
      <c r="A7" s="22" t="s">
        <v>700</v>
      </c>
      <c r="B7" s="11">
        <v>6.7212479480000002</v>
      </c>
      <c r="C7" s="11">
        <v>9.4541343999999999E-2</v>
      </c>
      <c r="D7" s="15">
        <v>71.093213390000003</v>
      </c>
      <c r="E7" s="23">
        <v>1.9779500000000001E-4</v>
      </c>
      <c r="F7" s="10">
        <v>1.2645615000000001E-2</v>
      </c>
      <c r="G7" s="5"/>
    </row>
    <row r="8" spans="1:7" x14ac:dyDescent="0.25">
      <c r="A8" s="22" t="s">
        <v>707</v>
      </c>
      <c r="B8" s="11">
        <v>4.8716488939999998</v>
      </c>
      <c r="C8" s="11">
        <v>9.3684350999999999E-2</v>
      </c>
      <c r="D8" s="15">
        <v>52.000668480000002</v>
      </c>
      <c r="E8" s="22">
        <v>3.69608E-4</v>
      </c>
      <c r="F8" s="10">
        <v>1.4420341E-2</v>
      </c>
      <c r="G8" s="5"/>
    </row>
    <row r="9" spans="1:7" x14ac:dyDescent="0.25">
      <c r="A9" s="22" t="s">
        <v>703</v>
      </c>
      <c r="B9" s="11">
        <v>6.1077029029999998</v>
      </c>
      <c r="C9" s="11">
        <v>0.14280465000000001</v>
      </c>
      <c r="D9" s="15">
        <v>42.769635960000002</v>
      </c>
      <c r="E9" s="22">
        <v>5.4622700000000004E-4</v>
      </c>
      <c r="F9" s="10">
        <v>1.7234395E-2</v>
      </c>
      <c r="G9" s="5"/>
    </row>
    <row r="10" spans="1:7" x14ac:dyDescent="0.25">
      <c r="A10" s="22" t="s">
        <v>711</v>
      </c>
      <c r="B10" s="11">
        <v>4.9202148990000003</v>
      </c>
      <c r="C10" s="11">
        <v>0.12023885099999999</v>
      </c>
      <c r="D10" s="15">
        <v>40.920342050000002</v>
      </c>
      <c r="E10" s="22">
        <v>5.9666799999999996E-4</v>
      </c>
      <c r="F10" s="10">
        <v>1.7634494000000001E-2</v>
      </c>
      <c r="G10" s="5"/>
    </row>
    <row r="11" spans="1:7" x14ac:dyDescent="0.25">
      <c r="A11" s="22" t="s">
        <v>692</v>
      </c>
      <c r="B11" s="11">
        <v>5.3444672689999999</v>
      </c>
      <c r="C11" s="11">
        <v>0.17635728000000001</v>
      </c>
      <c r="D11" s="15">
        <v>30.304772589999999</v>
      </c>
      <c r="E11" s="22">
        <v>1.0870999999999999E-3</v>
      </c>
      <c r="F11" s="10">
        <v>2.4997238000000001E-2</v>
      </c>
      <c r="G11" s="5"/>
    </row>
    <row r="12" spans="1:7" x14ac:dyDescent="0.25">
      <c r="A12" s="22" t="s">
        <v>704</v>
      </c>
      <c r="B12" s="11">
        <v>5.0033794020000002</v>
      </c>
      <c r="C12" s="11">
        <v>0.16603458099999999</v>
      </c>
      <c r="D12" s="15">
        <v>30.134562089999999</v>
      </c>
      <c r="E12" s="22">
        <v>1.099395E-3</v>
      </c>
      <c r="F12" s="10">
        <v>2.4997238000000001E-2</v>
      </c>
      <c r="G12" s="5"/>
    </row>
    <row r="13" spans="1:7" x14ac:dyDescent="0.25">
      <c r="A13" s="22" t="s">
        <v>644</v>
      </c>
      <c r="B13" s="11">
        <v>6.0494459819999999</v>
      </c>
      <c r="C13" s="11">
        <v>0.20097256799999999</v>
      </c>
      <c r="D13" s="15">
        <v>30.10085424</v>
      </c>
      <c r="E13" s="22">
        <v>1.101854E-3</v>
      </c>
      <c r="F13" s="10">
        <v>2.4997238000000001E-2</v>
      </c>
      <c r="G13" s="5"/>
    </row>
    <row r="14" spans="1:7" x14ac:dyDescent="0.25">
      <c r="A14" s="22" t="s">
        <v>663</v>
      </c>
      <c r="B14" s="11">
        <v>5.8777449009999998</v>
      </c>
      <c r="C14" s="11">
        <v>0.19927133699999999</v>
      </c>
      <c r="D14" s="15">
        <v>29.496188360000001</v>
      </c>
      <c r="E14" s="22">
        <v>1.147414E-3</v>
      </c>
      <c r="F14" s="10">
        <v>2.4997238000000001E-2</v>
      </c>
    </row>
    <row r="15" spans="1:7" x14ac:dyDescent="0.25">
      <c r="A15" s="22" t="s">
        <v>110</v>
      </c>
      <c r="B15" s="11">
        <v>4.8729813919999998</v>
      </c>
      <c r="C15" s="11">
        <v>0.17514785999999999</v>
      </c>
      <c r="D15" s="15">
        <v>27.8221007</v>
      </c>
      <c r="E15" s="22">
        <v>1.2893760000000001E-3</v>
      </c>
      <c r="F15" s="10">
        <v>2.6813159999999999E-2</v>
      </c>
      <c r="G15" s="5"/>
    </row>
    <row r="16" spans="1:7" x14ac:dyDescent="0.25">
      <c r="A16" s="22" t="s">
        <v>9210</v>
      </c>
      <c r="B16" s="11">
        <v>3.9354638660000001</v>
      </c>
      <c r="C16" s="11">
        <v>0.15445204500000001</v>
      </c>
      <c r="D16" s="15">
        <v>25.480166789999998</v>
      </c>
      <c r="E16" s="22">
        <v>1.536716E-3</v>
      </c>
      <c r="F16" s="10">
        <v>3.1246550000000001E-2</v>
      </c>
      <c r="G16" s="5"/>
    </row>
    <row r="17" spans="1:7" x14ac:dyDescent="0.25">
      <c r="A17" s="22" t="s">
        <v>11057</v>
      </c>
      <c r="B17" s="11">
        <v>5.2530678479999997</v>
      </c>
      <c r="C17" s="11">
        <v>0.24322874</v>
      </c>
      <c r="D17" s="15">
        <v>21.597233299999999</v>
      </c>
      <c r="E17" s="22">
        <v>2.1370260000000002E-3</v>
      </c>
      <c r="F17" s="10">
        <v>3.7225974000000002E-2</v>
      </c>
      <c r="G17" s="5"/>
    </row>
    <row r="18" spans="1:7" x14ac:dyDescent="0.25">
      <c r="A18" s="22" t="s">
        <v>6760</v>
      </c>
      <c r="B18" s="11">
        <v>5.3392688540000002</v>
      </c>
      <c r="C18" s="11">
        <v>0.248333572</v>
      </c>
      <c r="D18" s="15">
        <v>21.500390809999999</v>
      </c>
      <c r="E18" s="22">
        <v>2.1562590000000002E-3</v>
      </c>
      <c r="F18" s="10">
        <v>3.7225974000000002E-2</v>
      </c>
      <c r="G18" s="5"/>
    </row>
    <row r="19" spans="1:7" x14ac:dyDescent="0.25">
      <c r="E19" s="5"/>
      <c r="G19" s="5"/>
    </row>
    <row r="20" spans="1:7" x14ac:dyDescent="0.25">
      <c r="G20" s="5"/>
    </row>
    <row r="21" spans="1:7" x14ac:dyDescent="0.25">
      <c r="G21" s="5"/>
    </row>
    <row r="22" spans="1:7" x14ac:dyDescent="0.25">
      <c r="G22" s="5"/>
    </row>
    <row r="23" spans="1:7" x14ac:dyDescent="0.25">
      <c r="G23" s="5"/>
    </row>
    <row r="24" spans="1:7" x14ac:dyDescent="0.25">
      <c r="G24" s="5"/>
    </row>
    <row r="25" spans="1:7" x14ac:dyDescent="0.25">
      <c r="G25" s="5"/>
    </row>
    <row r="26" spans="1:7" x14ac:dyDescent="0.25">
      <c r="G26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1"/>
  <sheetViews>
    <sheetView workbookViewId="0">
      <selection activeCell="I13" sqref="I13"/>
    </sheetView>
  </sheetViews>
  <sheetFormatPr defaultRowHeight="15" x14ac:dyDescent="0.25"/>
  <sheetData>
    <row r="1" spans="1:7" s="3" customFormat="1" x14ac:dyDescent="0.25">
      <c r="A1" s="14" t="s">
        <v>3454</v>
      </c>
    </row>
    <row r="3" spans="1:7" x14ac:dyDescent="0.25">
      <c r="A3" s="4" t="s">
        <v>696</v>
      </c>
      <c r="B3" s="4" t="s">
        <v>697</v>
      </c>
      <c r="C3" s="4" t="s">
        <v>698</v>
      </c>
      <c r="D3" s="4" t="s">
        <v>3450</v>
      </c>
      <c r="E3" s="4" t="s">
        <v>3451</v>
      </c>
      <c r="F3" s="4" t="s">
        <v>3452</v>
      </c>
      <c r="G3" s="4"/>
    </row>
    <row r="4" spans="1:7" x14ac:dyDescent="0.25">
      <c r="A4" s="5" t="s">
        <v>712</v>
      </c>
      <c r="B4" s="5">
        <v>-5.8029823970000001</v>
      </c>
      <c r="C4" s="5">
        <v>0.16750578599999999</v>
      </c>
      <c r="D4" s="5">
        <v>-34.64347428</v>
      </c>
      <c r="E4" s="5">
        <v>8.3217499999999999E-4</v>
      </c>
      <c r="F4" s="5">
        <v>2.2395301999999999E-2</v>
      </c>
      <c r="G4" s="5"/>
    </row>
    <row r="5" spans="1:7" x14ac:dyDescent="0.25">
      <c r="A5" s="5" t="s">
        <v>713</v>
      </c>
      <c r="B5" s="5">
        <v>-5.5335712309999998</v>
      </c>
      <c r="C5" s="5">
        <v>0.17150802500000001</v>
      </c>
      <c r="D5" s="5">
        <v>-32.264211690000003</v>
      </c>
      <c r="E5" s="5">
        <v>9.5925199999999996E-4</v>
      </c>
      <c r="F5" s="5">
        <v>2.4380984000000001E-2</v>
      </c>
      <c r="G5" s="5"/>
    </row>
    <row r="6" spans="1:7" x14ac:dyDescent="0.25">
      <c r="A6" s="5" t="s">
        <v>520</v>
      </c>
      <c r="B6" s="5">
        <v>-5.540985772</v>
      </c>
      <c r="C6" s="5">
        <v>0.19069815200000001</v>
      </c>
      <c r="D6" s="5">
        <v>-29.056316039999999</v>
      </c>
      <c r="E6" s="5">
        <v>1.1823560000000001E-3</v>
      </c>
      <c r="F6" s="5">
        <v>2.5159428000000001E-2</v>
      </c>
      <c r="G6" s="5"/>
    </row>
    <row r="7" spans="1:7" x14ac:dyDescent="0.25">
      <c r="A7" t="s">
        <v>6451</v>
      </c>
      <c r="B7">
        <v>-4.3448127320000003</v>
      </c>
      <c r="C7">
        <v>0.174242112</v>
      </c>
      <c r="D7">
        <v>-24.935491620000001</v>
      </c>
      <c r="E7" s="5">
        <v>1.6044200000000001E-3</v>
      </c>
      <c r="F7">
        <v>3.1272327000000003E-2</v>
      </c>
    </row>
    <row r="8" spans="1:7" x14ac:dyDescent="0.25">
      <c r="A8" t="s">
        <v>705</v>
      </c>
      <c r="B8">
        <v>-6.4812487159999996</v>
      </c>
      <c r="C8">
        <v>0.26112833499999999</v>
      </c>
      <c r="D8">
        <v>24.820166390000001</v>
      </c>
      <c r="E8" s="5">
        <v>1.619328E-3</v>
      </c>
      <c r="F8">
        <v>3.1272327000000003E-2</v>
      </c>
    </row>
    <row r="9" spans="1:7" x14ac:dyDescent="0.25">
      <c r="A9" t="s">
        <v>11059</v>
      </c>
      <c r="B9">
        <v>-5.826882597</v>
      </c>
      <c r="C9">
        <v>0.255806688</v>
      </c>
      <c r="D9">
        <v>-22.778460729999999</v>
      </c>
      <c r="E9" s="5">
        <v>1.921755E-3</v>
      </c>
      <c r="F9">
        <v>3.5168110000000002E-2</v>
      </c>
    </row>
    <row r="10" spans="1:7" x14ac:dyDescent="0.25">
      <c r="A10" t="s">
        <v>4011</v>
      </c>
      <c r="B10">
        <v>-7.0351984490000001</v>
      </c>
      <c r="C10">
        <v>0.32096641300000001</v>
      </c>
      <c r="D10">
        <v>-21.91879952</v>
      </c>
      <c r="E10" s="5">
        <v>2.0749760000000001E-3</v>
      </c>
      <c r="F10">
        <v>3.7225974000000002E-2</v>
      </c>
    </row>
    <row r="11" spans="1:7" x14ac:dyDescent="0.25">
      <c r="A11" t="s">
        <v>7392</v>
      </c>
      <c r="B11">
        <v>-3.8177285959999998</v>
      </c>
      <c r="C11">
        <v>0.18589702299999999</v>
      </c>
      <c r="D11">
        <v>-20.536792550000001</v>
      </c>
      <c r="E11">
        <v>2.3626179999999999E-3</v>
      </c>
      <c r="F11">
        <v>4.00332519999999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97"/>
  <sheetViews>
    <sheetView workbookViewId="0">
      <selection activeCell="R24" sqref="R24"/>
    </sheetView>
  </sheetViews>
  <sheetFormatPr defaultRowHeight="15" x14ac:dyDescent="0.25"/>
  <cols>
    <col min="2" max="2" width="35.28515625" customWidth="1"/>
  </cols>
  <sheetData>
    <row r="1" spans="1:10" x14ac:dyDescent="0.25">
      <c r="A1" s="1" t="s">
        <v>11042</v>
      </c>
    </row>
    <row r="3" spans="1:10" s="22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s="19" customFormat="1" x14ac:dyDescent="0.25">
      <c r="A4" s="19" t="s">
        <v>113</v>
      </c>
      <c r="B4" s="19" t="s">
        <v>114</v>
      </c>
      <c r="C4" s="19" t="s">
        <v>115</v>
      </c>
      <c r="D4" s="19">
        <v>4.4813929865267601E-13</v>
      </c>
      <c r="E4" s="19">
        <v>12.3485869698569</v>
      </c>
      <c r="F4" s="19">
        <v>1944</v>
      </c>
      <c r="G4" s="19">
        <v>41</v>
      </c>
      <c r="H4" s="19">
        <v>17</v>
      </c>
      <c r="I4" s="19">
        <v>61498</v>
      </c>
      <c r="J4" s="19" t="s">
        <v>11061</v>
      </c>
    </row>
    <row r="5" spans="1:10" x14ac:dyDescent="0.25">
      <c r="A5" t="s">
        <v>113</v>
      </c>
      <c r="B5" t="s">
        <v>122</v>
      </c>
      <c r="C5" t="s">
        <v>123</v>
      </c>
      <c r="D5">
        <v>6.4432095950007297E-9</v>
      </c>
      <c r="E5">
        <v>8.1908977410001196</v>
      </c>
      <c r="F5">
        <v>94</v>
      </c>
      <c r="G5">
        <v>41</v>
      </c>
      <c r="H5">
        <v>6</v>
      </c>
      <c r="I5">
        <v>61498</v>
      </c>
      <c r="J5" t="s">
        <v>11062</v>
      </c>
    </row>
    <row r="6" spans="1:10" x14ac:dyDescent="0.25">
      <c r="A6" t="s">
        <v>113</v>
      </c>
      <c r="B6" t="s">
        <v>116</v>
      </c>
      <c r="C6" t="s">
        <v>117</v>
      </c>
      <c r="D6">
        <v>9.4907248710417704E-9</v>
      </c>
      <c r="E6">
        <v>8.0227006162901695</v>
      </c>
      <c r="F6">
        <v>549</v>
      </c>
      <c r="G6">
        <v>41</v>
      </c>
      <c r="H6">
        <v>9</v>
      </c>
      <c r="I6">
        <v>61498</v>
      </c>
      <c r="J6" t="s">
        <v>11063</v>
      </c>
    </row>
    <row r="7" spans="1:10" x14ac:dyDescent="0.25">
      <c r="A7" t="s">
        <v>113</v>
      </c>
      <c r="B7" t="s">
        <v>11064</v>
      </c>
      <c r="C7" t="s">
        <v>11065</v>
      </c>
      <c r="D7">
        <v>1.12352770901201E-8</v>
      </c>
      <c r="E7">
        <v>7.9494162123212799</v>
      </c>
      <c r="F7">
        <v>574</v>
      </c>
      <c r="G7">
        <v>41</v>
      </c>
      <c r="H7">
        <v>9</v>
      </c>
      <c r="I7">
        <v>61498</v>
      </c>
      <c r="J7" t="s">
        <v>11063</v>
      </c>
    </row>
    <row r="8" spans="1:10" x14ac:dyDescent="0.25">
      <c r="A8" t="s">
        <v>113</v>
      </c>
      <c r="B8" t="s">
        <v>128</v>
      </c>
      <c r="C8" t="s">
        <v>129</v>
      </c>
      <c r="D8">
        <v>6.8400890396056595E-8</v>
      </c>
      <c r="E8">
        <v>7.16493824489425</v>
      </c>
      <c r="F8">
        <v>292</v>
      </c>
      <c r="G8">
        <v>41</v>
      </c>
      <c r="H8">
        <v>7</v>
      </c>
      <c r="I8">
        <v>61498</v>
      </c>
      <c r="J8" t="s">
        <v>11066</v>
      </c>
    </row>
    <row r="9" spans="1:10" x14ac:dyDescent="0.25">
      <c r="A9" t="s">
        <v>113</v>
      </c>
      <c r="B9" t="s">
        <v>118</v>
      </c>
      <c r="C9" t="s">
        <v>119</v>
      </c>
      <c r="D9">
        <v>1.38740450470102E-6</v>
      </c>
      <c r="E9">
        <v>5.8577968997430503</v>
      </c>
      <c r="F9">
        <v>1414</v>
      </c>
      <c r="G9">
        <v>41</v>
      </c>
      <c r="H9">
        <v>10</v>
      </c>
      <c r="I9">
        <v>61498</v>
      </c>
      <c r="J9" t="s">
        <v>11067</v>
      </c>
    </row>
    <row r="10" spans="1:10" x14ac:dyDescent="0.25">
      <c r="A10" t="s">
        <v>113</v>
      </c>
      <c r="B10" t="s">
        <v>159</v>
      </c>
      <c r="C10" t="s">
        <v>160</v>
      </c>
      <c r="D10">
        <v>1.6514254139080099E-6</v>
      </c>
      <c r="E10">
        <v>5.7821410362987304</v>
      </c>
      <c r="F10">
        <v>751</v>
      </c>
      <c r="G10">
        <v>41</v>
      </c>
      <c r="H10">
        <v>8</v>
      </c>
      <c r="I10">
        <v>61498</v>
      </c>
      <c r="J10" t="s">
        <v>11068</v>
      </c>
    </row>
    <row r="11" spans="1:10" x14ac:dyDescent="0.25">
      <c r="A11" t="s">
        <v>113</v>
      </c>
      <c r="B11" t="s">
        <v>11069</v>
      </c>
      <c r="C11" t="s">
        <v>142</v>
      </c>
      <c r="D11">
        <v>1.69144206346766E-6</v>
      </c>
      <c r="E11">
        <v>5.7717428733990301</v>
      </c>
      <c r="F11">
        <v>765</v>
      </c>
      <c r="G11">
        <v>41</v>
      </c>
      <c r="H11">
        <v>8</v>
      </c>
      <c r="I11">
        <v>61498</v>
      </c>
      <c r="J11" t="s">
        <v>11068</v>
      </c>
    </row>
    <row r="12" spans="1:10" x14ac:dyDescent="0.25">
      <c r="A12" t="s">
        <v>113</v>
      </c>
      <c r="B12" t="s">
        <v>120</v>
      </c>
      <c r="C12" t="s">
        <v>121</v>
      </c>
      <c r="D12">
        <v>1.78017452067996E-6</v>
      </c>
      <c r="E12">
        <v>5.7495374192344002</v>
      </c>
      <c r="F12">
        <v>1116</v>
      </c>
      <c r="G12">
        <v>41</v>
      </c>
      <c r="H12">
        <v>9</v>
      </c>
      <c r="I12">
        <v>61498</v>
      </c>
      <c r="J12" t="s">
        <v>11063</v>
      </c>
    </row>
    <row r="13" spans="1:10" x14ac:dyDescent="0.25">
      <c r="A13" t="s">
        <v>113</v>
      </c>
      <c r="B13" t="s">
        <v>229</v>
      </c>
      <c r="C13" t="s">
        <v>230</v>
      </c>
      <c r="D13">
        <v>5.4714732825281101E-6</v>
      </c>
      <c r="E13">
        <v>5.2618957171179197</v>
      </c>
      <c r="F13">
        <v>916</v>
      </c>
      <c r="G13">
        <v>41</v>
      </c>
      <c r="H13">
        <v>8</v>
      </c>
      <c r="I13">
        <v>61498</v>
      </c>
      <c r="J13" t="s">
        <v>11070</v>
      </c>
    </row>
    <row r="14" spans="1:10" x14ac:dyDescent="0.25">
      <c r="A14" t="s">
        <v>113</v>
      </c>
      <c r="B14" t="s">
        <v>126</v>
      </c>
      <c r="C14" t="s">
        <v>127</v>
      </c>
      <c r="D14">
        <v>9.0697728346199497E-6</v>
      </c>
      <c r="E14">
        <v>5.0424035903276101</v>
      </c>
      <c r="F14">
        <v>661</v>
      </c>
      <c r="G14">
        <v>41</v>
      </c>
      <c r="H14">
        <v>7</v>
      </c>
      <c r="I14">
        <v>61498</v>
      </c>
      <c r="J14" t="s">
        <v>11071</v>
      </c>
    </row>
    <row r="15" spans="1:10" x14ac:dyDescent="0.25">
      <c r="A15" t="s">
        <v>113</v>
      </c>
      <c r="B15" t="s">
        <v>130</v>
      </c>
      <c r="C15" t="s">
        <v>131</v>
      </c>
      <c r="D15">
        <v>1.24140989039431E-5</v>
      </c>
      <c r="E15">
        <v>4.9060847988841099</v>
      </c>
      <c r="F15">
        <v>22</v>
      </c>
      <c r="G15">
        <v>41</v>
      </c>
      <c r="H15">
        <v>3</v>
      </c>
      <c r="I15">
        <v>61498</v>
      </c>
      <c r="J15" t="s">
        <v>132</v>
      </c>
    </row>
    <row r="16" spans="1:10" x14ac:dyDescent="0.25">
      <c r="A16" t="s">
        <v>113</v>
      </c>
      <c r="B16" t="s">
        <v>137</v>
      </c>
      <c r="C16" t="s">
        <v>138</v>
      </c>
      <c r="D16">
        <v>1.24140989039431E-5</v>
      </c>
      <c r="E16">
        <v>4.9060847988841099</v>
      </c>
      <c r="F16">
        <v>90</v>
      </c>
      <c r="G16">
        <v>41</v>
      </c>
      <c r="H16">
        <v>4</v>
      </c>
      <c r="I16">
        <v>61498</v>
      </c>
      <c r="J16" t="s">
        <v>11072</v>
      </c>
    </row>
    <row r="17" spans="1:10" x14ac:dyDescent="0.25">
      <c r="A17" t="s">
        <v>113</v>
      </c>
      <c r="B17" t="s">
        <v>215</v>
      </c>
      <c r="C17" t="s">
        <v>216</v>
      </c>
      <c r="D17">
        <v>2.22440260054828E-5</v>
      </c>
      <c r="E17">
        <v>4.6527866058613103</v>
      </c>
      <c r="F17">
        <v>2075</v>
      </c>
      <c r="G17">
        <v>41</v>
      </c>
      <c r="H17">
        <v>10</v>
      </c>
      <c r="I17">
        <v>61498</v>
      </c>
      <c r="J17" t="s">
        <v>11073</v>
      </c>
    </row>
    <row r="18" spans="1:10" x14ac:dyDescent="0.25">
      <c r="A18" t="s">
        <v>113</v>
      </c>
      <c r="B18" t="s">
        <v>139</v>
      </c>
      <c r="C18" t="s">
        <v>140</v>
      </c>
      <c r="D18">
        <v>2.68650891238592E-5</v>
      </c>
      <c r="E18">
        <v>4.5708117143383102</v>
      </c>
      <c r="F18">
        <v>113</v>
      </c>
      <c r="G18">
        <v>41</v>
      </c>
      <c r="H18">
        <v>4</v>
      </c>
      <c r="I18">
        <v>61498</v>
      </c>
      <c r="J18" t="s">
        <v>11074</v>
      </c>
    </row>
    <row r="19" spans="1:10" x14ac:dyDescent="0.25">
      <c r="A19" t="s">
        <v>113</v>
      </c>
      <c r="B19" t="s">
        <v>194</v>
      </c>
      <c r="C19" t="s">
        <v>195</v>
      </c>
      <c r="D19">
        <v>3.1093269432927502E-5</v>
      </c>
      <c r="E19">
        <v>4.5073336098311598</v>
      </c>
      <c r="F19">
        <v>119</v>
      </c>
      <c r="G19">
        <v>41</v>
      </c>
      <c r="H19">
        <v>4</v>
      </c>
      <c r="I19">
        <v>61498</v>
      </c>
      <c r="J19" t="s">
        <v>11075</v>
      </c>
    </row>
    <row r="20" spans="1:10" x14ac:dyDescent="0.25">
      <c r="A20" t="s">
        <v>113</v>
      </c>
      <c r="B20" t="s">
        <v>521</v>
      </c>
      <c r="C20" t="s">
        <v>522</v>
      </c>
      <c r="D20">
        <v>3.25102174673306E-5</v>
      </c>
      <c r="E20">
        <v>4.4879801254117204</v>
      </c>
      <c r="F20">
        <v>1694</v>
      </c>
      <c r="G20">
        <v>41</v>
      </c>
      <c r="H20">
        <v>9</v>
      </c>
      <c r="I20">
        <v>61498</v>
      </c>
      <c r="J20" t="s">
        <v>11076</v>
      </c>
    </row>
    <row r="21" spans="1:10" x14ac:dyDescent="0.25">
      <c r="A21" t="s">
        <v>113</v>
      </c>
      <c r="B21" t="s">
        <v>227</v>
      </c>
      <c r="C21" t="s">
        <v>228</v>
      </c>
      <c r="D21">
        <v>1.04857201171474E-4</v>
      </c>
      <c r="E21">
        <v>3.9794017385735301</v>
      </c>
      <c r="F21">
        <v>370</v>
      </c>
      <c r="G21">
        <v>41</v>
      </c>
      <c r="H21">
        <v>5</v>
      </c>
      <c r="I21">
        <v>61498</v>
      </c>
      <c r="J21" t="s">
        <v>11077</v>
      </c>
    </row>
    <row r="22" spans="1:10" x14ac:dyDescent="0.25">
      <c r="A22" t="s">
        <v>113</v>
      </c>
      <c r="B22" t="s">
        <v>149</v>
      </c>
      <c r="C22" t="s">
        <v>150</v>
      </c>
      <c r="D22">
        <v>1.11632528495656E-4</v>
      </c>
      <c r="E22">
        <v>3.9522092383039098</v>
      </c>
      <c r="F22">
        <v>171</v>
      </c>
      <c r="G22">
        <v>41</v>
      </c>
      <c r="H22">
        <v>4</v>
      </c>
      <c r="I22">
        <v>61498</v>
      </c>
      <c r="J22" t="s">
        <v>11078</v>
      </c>
    </row>
    <row r="23" spans="1:10" x14ac:dyDescent="0.25">
      <c r="A23" t="s">
        <v>113</v>
      </c>
      <c r="B23" t="s">
        <v>153</v>
      </c>
      <c r="C23" t="s">
        <v>154</v>
      </c>
      <c r="D23">
        <v>1.35999890965357E-4</v>
      </c>
      <c r="E23">
        <v>3.8664614398147998</v>
      </c>
      <c r="F23">
        <v>182</v>
      </c>
      <c r="G23">
        <v>41</v>
      </c>
      <c r="H23">
        <v>4</v>
      </c>
      <c r="I23">
        <v>61498</v>
      </c>
      <c r="J23" t="s">
        <v>11079</v>
      </c>
    </row>
    <row r="24" spans="1:10" x14ac:dyDescent="0.25">
      <c r="A24" t="s">
        <v>113</v>
      </c>
      <c r="B24" t="s">
        <v>11080</v>
      </c>
      <c r="C24" t="s">
        <v>11081</v>
      </c>
      <c r="D24">
        <v>1.4706336908577899E-4</v>
      </c>
      <c r="E24">
        <v>3.8324954889653702</v>
      </c>
      <c r="F24">
        <v>717</v>
      </c>
      <c r="G24">
        <v>41</v>
      </c>
      <c r="H24">
        <v>6</v>
      </c>
      <c r="I24">
        <v>61498</v>
      </c>
      <c r="J24" t="s">
        <v>11082</v>
      </c>
    </row>
    <row r="25" spans="1:10" x14ac:dyDescent="0.25">
      <c r="A25" t="s">
        <v>113</v>
      </c>
      <c r="B25" t="s">
        <v>155</v>
      </c>
      <c r="C25" t="s">
        <v>156</v>
      </c>
      <c r="D25">
        <v>1.5332612009847499E-4</v>
      </c>
      <c r="E25">
        <v>3.8143838539627501</v>
      </c>
      <c r="F25">
        <v>192</v>
      </c>
      <c r="G25">
        <v>41</v>
      </c>
      <c r="H25">
        <v>4</v>
      </c>
      <c r="I25">
        <v>61498</v>
      </c>
      <c r="J25" t="s">
        <v>11079</v>
      </c>
    </row>
    <row r="26" spans="1:10" x14ac:dyDescent="0.25">
      <c r="A26" t="s">
        <v>113</v>
      </c>
      <c r="B26" t="s">
        <v>157</v>
      </c>
      <c r="C26" t="s">
        <v>158</v>
      </c>
      <c r="D26">
        <v>1.7944237625676401E-4</v>
      </c>
      <c r="E26">
        <v>3.7460749882638802</v>
      </c>
      <c r="F26">
        <v>202</v>
      </c>
      <c r="G26">
        <v>41</v>
      </c>
      <c r="H26">
        <v>4</v>
      </c>
      <c r="I26">
        <v>61498</v>
      </c>
      <c r="J26" t="s">
        <v>11079</v>
      </c>
    </row>
    <row r="27" spans="1:10" x14ac:dyDescent="0.25">
      <c r="A27" t="s">
        <v>113</v>
      </c>
      <c r="B27" t="s">
        <v>166</v>
      </c>
      <c r="C27" t="s">
        <v>167</v>
      </c>
      <c r="D27">
        <v>2.28244018171854E-4</v>
      </c>
      <c r="E27">
        <v>3.6416005956512598</v>
      </c>
      <c r="F27">
        <v>217</v>
      </c>
      <c r="G27">
        <v>41</v>
      </c>
      <c r="H27">
        <v>4</v>
      </c>
      <c r="I27">
        <v>61498</v>
      </c>
      <c r="J27" t="s">
        <v>11078</v>
      </c>
    </row>
    <row r="28" spans="1:10" x14ac:dyDescent="0.25">
      <c r="A28" t="s">
        <v>113</v>
      </c>
      <c r="B28" t="s">
        <v>163</v>
      </c>
      <c r="C28" t="s">
        <v>164</v>
      </c>
      <c r="D28">
        <v>2.47840908296554E-4</v>
      </c>
      <c r="E28">
        <v>3.6058270079634198</v>
      </c>
      <c r="F28">
        <v>9</v>
      </c>
      <c r="G28">
        <v>41</v>
      </c>
      <c r="H28">
        <v>2</v>
      </c>
      <c r="I28">
        <v>61498</v>
      </c>
      <c r="J28" t="s">
        <v>165</v>
      </c>
    </row>
    <row r="29" spans="1:10" x14ac:dyDescent="0.25">
      <c r="A29" t="s">
        <v>113</v>
      </c>
      <c r="B29" t="s">
        <v>414</v>
      </c>
      <c r="C29" t="s">
        <v>415</v>
      </c>
      <c r="D29">
        <v>4.2990280731196898E-4</v>
      </c>
      <c r="E29">
        <v>3.36662971888365</v>
      </c>
      <c r="F29">
        <v>87</v>
      </c>
      <c r="G29">
        <v>41</v>
      </c>
      <c r="H29">
        <v>3</v>
      </c>
      <c r="I29">
        <v>61498</v>
      </c>
      <c r="J29" t="s">
        <v>11083</v>
      </c>
    </row>
    <row r="30" spans="1:10" x14ac:dyDescent="0.25">
      <c r="A30" t="s">
        <v>113</v>
      </c>
      <c r="B30" t="s">
        <v>172</v>
      </c>
      <c r="C30" t="s">
        <v>173</v>
      </c>
      <c r="D30">
        <v>4.5882971702392001E-4</v>
      </c>
      <c r="E30">
        <v>3.3383484619094799</v>
      </c>
      <c r="F30">
        <v>90</v>
      </c>
      <c r="G30">
        <v>41</v>
      </c>
      <c r="H30">
        <v>3</v>
      </c>
      <c r="I30">
        <v>61498</v>
      </c>
      <c r="J30" t="s">
        <v>11084</v>
      </c>
    </row>
    <row r="31" spans="1:10" x14ac:dyDescent="0.25">
      <c r="A31" t="s">
        <v>113</v>
      </c>
      <c r="B31" t="s">
        <v>176</v>
      </c>
      <c r="C31" t="s">
        <v>177</v>
      </c>
      <c r="D31">
        <v>4.7198404997237498E-4</v>
      </c>
      <c r="E31">
        <v>3.3260726774803699</v>
      </c>
      <c r="F31">
        <v>94</v>
      </c>
      <c r="G31">
        <v>41</v>
      </c>
      <c r="H31">
        <v>3</v>
      </c>
      <c r="I31">
        <v>61498</v>
      </c>
      <c r="J31" t="s">
        <v>11084</v>
      </c>
    </row>
    <row r="32" spans="1:10" x14ac:dyDescent="0.25">
      <c r="A32" t="s">
        <v>113</v>
      </c>
      <c r="B32" t="s">
        <v>174</v>
      </c>
      <c r="C32" t="s">
        <v>175</v>
      </c>
      <c r="D32">
        <v>4.7198404997237498E-4</v>
      </c>
      <c r="E32">
        <v>3.3260726774803699</v>
      </c>
      <c r="F32">
        <v>94</v>
      </c>
      <c r="G32">
        <v>41</v>
      </c>
      <c r="H32">
        <v>3</v>
      </c>
      <c r="I32">
        <v>61498</v>
      </c>
      <c r="J32" t="s">
        <v>11084</v>
      </c>
    </row>
    <row r="33" spans="1:10" x14ac:dyDescent="0.25">
      <c r="A33" t="s">
        <v>113</v>
      </c>
      <c r="B33" t="s">
        <v>161</v>
      </c>
      <c r="C33" t="s">
        <v>162</v>
      </c>
      <c r="D33">
        <v>4.7198404997237498E-4</v>
      </c>
      <c r="E33">
        <v>3.3260726774803699</v>
      </c>
      <c r="F33">
        <v>2523</v>
      </c>
      <c r="G33">
        <v>41</v>
      </c>
      <c r="H33">
        <v>9</v>
      </c>
      <c r="I33">
        <v>61498</v>
      </c>
      <c r="J33" t="s">
        <v>11085</v>
      </c>
    </row>
    <row r="34" spans="1:10" x14ac:dyDescent="0.25">
      <c r="A34" t="s">
        <v>113</v>
      </c>
      <c r="B34" t="s">
        <v>178</v>
      </c>
      <c r="C34" t="s">
        <v>179</v>
      </c>
      <c r="D34">
        <v>4.8692393769664901E-4</v>
      </c>
      <c r="E34">
        <v>3.3125388745524398</v>
      </c>
      <c r="F34">
        <v>96</v>
      </c>
      <c r="G34">
        <v>41</v>
      </c>
      <c r="H34">
        <v>3</v>
      </c>
      <c r="I34">
        <v>61498</v>
      </c>
      <c r="J34" t="s">
        <v>11084</v>
      </c>
    </row>
    <row r="35" spans="1:10" x14ac:dyDescent="0.25">
      <c r="A35" t="s">
        <v>113</v>
      </c>
      <c r="B35" t="s">
        <v>11086</v>
      </c>
      <c r="C35" t="s">
        <v>11087</v>
      </c>
      <c r="D35">
        <v>5.4919326672468402E-4</v>
      </c>
      <c r="E35">
        <v>3.26027479598415</v>
      </c>
      <c r="F35">
        <v>102</v>
      </c>
      <c r="G35">
        <v>41</v>
      </c>
      <c r="H35">
        <v>3</v>
      </c>
      <c r="I35">
        <v>61498</v>
      </c>
      <c r="J35" t="s">
        <v>11084</v>
      </c>
    </row>
    <row r="36" spans="1:10" x14ac:dyDescent="0.25">
      <c r="A36" t="s">
        <v>113</v>
      </c>
      <c r="B36" t="s">
        <v>182</v>
      </c>
      <c r="C36" t="s">
        <v>183</v>
      </c>
      <c r="D36">
        <v>5.4919326672468402E-4</v>
      </c>
      <c r="E36">
        <v>3.26027479598415</v>
      </c>
      <c r="F36">
        <v>102</v>
      </c>
      <c r="G36">
        <v>41</v>
      </c>
      <c r="H36">
        <v>3</v>
      </c>
      <c r="I36">
        <v>61498</v>
      </c>
      <c r="J36" t="s">
        <v>11084</v>
      </c>
    </row>
    <row r="37" spans="1:10" x14ac:dyDescent="0.25">
      <c r="A37" t="s">
        <v>113</v>
      </c>
      <c r="B37" t="s">
        <v>453</v>
      </c>
      <c r="C37" t="s">
        <v>454</v>
      </c>
      <c r="D37">
        <v>6.1530254492045302E-4</v>
      </c>
      <c r="E37">
        <v>3.2109112886457201</v>
      </c>
      <c r="F37">
        <v>107</v>
      </c>
      <c r="G37">
        <v>41</v>
      </c>
      <c r="H37">
        <v>3</v>
      </c>
      <c r="I37">
        <v>61498</v>
      </c>
      <c r="J37" t="s">
        <v>11088</v>
      </c>
    </row>
    <row r="38" spans="1:10" x14ac:dyDescent="0.25">
      <c r="A38" t="s">
        <v>113</v>
      </c>
      <c r="B38" t="s">
        <v>198</v>
      </c>
      <c r="C38" t="s">
        <v>199</v>
      </c>
      <c r="D38">
        <v>6.6666563692741303E-4</v>
      </c>
      <c r="E38">
        <v>3.1760919298713102</v>
      </c>
      <c r="F38">
        <v>112</v>
      </c>
      <c r="G38">
        <v>41</v>
      </c>
      <c r="H38">
        <v>3</v>
      </c>
      <c r="I38">
        <v>61498</v>
      </c>
      <c r="J38" t="s">
        <v>11084</v>
      </c>
    </row>
    <row r="39" spans="1:10" x14ac:dyDescent="0.25">
      <c r="A39" t="s">
        <v>113</v>
      </c>
      <c r="B39" t="s">
        <v>184</v>
      </c>
      <c r="C39" t="s">
        <v>185</v>
      </c>
      <c r="D39">
        <v>6.6666563692741303E-4</v>
      </c>
      <c r="E39">
        <v>3.1760919298713102</v>
      </c>
      <c r="F39">
        <v>17</v>
      </c>
      <c r="G39">
        <v>41</v>
      </c>
      <c r="H39">
        <v>2</v>
      </c>
      <c r="I39">
        <v>61498</v>
      </c>
      <c r="J39" t="s">
        <v>19</v>
      </c>
    </row>
    <row r="40" spans="1:10" x14ac:dyDescent="0.25">
      <c r="A40" t="s">
        <v>113</v>
      </c>
      <c r="B40" t="s">
        <v>208</v>
      </c>
      <c r="C40" t="s">
        <v>209</v>
      </c>
      <c r="D40">
        <v>6.6666563692741303E-4</v>
      </c>
      <c r="E40">
        <v>3.1760919298713102</v>
      </c>
      <c r="F40">
        <v>113</v>
      </c>
      <c r="G40">
        <v>41</v>
      </c>
      <c r="H40">
        <v>3</v>
      </c>
      <c r="I40">
        <v>61498</v>
      </c>
      <c r="J40" t="s">
        <v>11084</v>
      </c>
    </row>
    <row r="41" spans="1:10" x14ac:dyDescent="0.25">
      <c r="A41" t="s">
        <v>113</v>
      </c>
      <c r="B41" t="s">
        <v>188</v>
      </c>
      <c r="C41" t="s">
        <v>189</v>
      </c>
      <c r="D41">
        <v>6.8465244835208701E-4</v>
      </c>
      <c r="E41">
        <v>3.1645298344452701</v>
      </c>
      <c r="F41">
        <v>116</v>
      </c>
      <c r="G41">
        <v>41</v>
      </c>
      <c r="H41">
        <v>3</v>
      </c>
      <c r="I41">
        <v>61498</v>
      </c>
      <c r="J41" t="s">
        <v>11084</v>
      </c>
    </row>
    <row r="42" spans="1:10" x14ac:dyDescent="0.25">
      <c r="A42" t="s">
        <v>113</v>
      </c>
      <c r="B42" t="s">
        <v>200</v>
      </c>
      <c r="C42" t="s">
        <v>201</v>
      </c>
      <c r="D42">
        <v>6.8465244835208701E-4</v>
      </c>
      <c r="E42">
        <v>3.1645298344452701</v>
      </c>
      <c r="F42">
        <v>116</v>
      </c>
      <c r="G42">
        <v>41</v>
      </c>
      <c r="H42">
        <v>3</v>
      </c>
      <c r="I42">
        <v>61498</v>
      </c>
      <c r="J42" t="s">
        <v>11084</v>
      </c>
    </row>
    <row r="43" spans="1:10" x14ac:dyDescent="0.25">
      <c r="A43" t="s">
        <v>113</v>
      </c>
      <c r="B43" t="s">
        <v>204</v>
      </c>
      <c r="C43" t="s">
        <v>205</v>
      </c>
      <c r="D43">
        <v>6.8521427613704201E-4</v>
      </c>
      <c r="E43">
        <v>3.1641735972784</v>
      </c>
      <c r="F43">
        <v>117</v>
      </c>
      <c r="G43">
        <v>41</v>
      </c>
      <c r="H43">
        <v>3</v>
      </c>
      <c r="I43">
        <v>61498</v>
      </c>
      <c r="J43" t="s">
        <v>11084</v>
      </c>
    </row>
    <row r="44" spans="1:10" x14ac:dyDescent="0.25">
      <c r="A44" t="s">
        <v>113</v>
      </c>
      <c r="B44" t="s">
        <v>202</v>
      </c>
      <c r="C44" t="s">
        <v>203</v>
      </c>
      <c r="D44">
        <v>7.0438098905410403E-4</v>
      </c>
      <c r="E44">
        <v>3.1521923739715301</v>
      </c>
      <c r="F44">
        <v>120</v>
      </c>
      <c r="G44">
        <v>41</v>
      </c>
      <c r="H44">
        <v>3</v>
      </c>
      <c r="I44">
        <v>61498</v>
      </c>
      <c r="J44" t="s">
        <v>11084</v>
      </c>
    </row>
    <row r="45" spans="1:10" x14ac:dyDescent="0.25">
      <c r="A45" t="s">
        <v>113</v>
      </c>
      <c r="B45" t="s">
        <v>196</v>
      </c>
      <c r="C45" t="s">
        <v>197</v>
      </c>
      <c r="D45">
        <v>7.0438098905410403E-4</v>
      </c>
      <c r="E45">
        <v>3.1521923739715301</v>
      </c>
      <c r="F45">
        <v>120</v>
      </c>
      <c r="G45">
        <v>41</v>
      </c>
      <c r="H45">
        <v>3</v>
      </c>
      <c r="I45">
        <v>61498</v>
      </c>
      <c r="J45" t="s">
        <v>11084</v>
      </c>
    </row>
    <row r="46" spans="1:10" x14ac:dyDescent="0.25">
      <c r="A46" t="s">
        <v>113</v>
      </c>
      <c r="B46" t="s">
        <v>475</v>
      </c>
      <c r="C46" t="s">
        <v>476</v>
      </c>
      <c r="D46">
        <v>7.5874574405500501E-4</v>
      </c>
      <c r="E46">
        <v>3.1199037319478</v>
      </c>
      <c r="F46">
        <v>124</v>
      </c>
      <c r="G46">
        <v>41</v>
      </c>
      <c r="H46">
        <v>3</v>
      </c>
      <c r="I46">
        <v>61498</v>
      </c>
      <c r="J46" t="s">
        <v>11088</v>
      </c>
    </row>
    <row r="47" spans="1:10" x14ac:dyDescent="0.25">
      <c r="A47" t="s">
        <v>113</v>
      </c>
      <c r="B47" t="s">
        <v>477</v>
      </c>
      <c r="C47" t="s">
        <v>478</v>
      </c>
      <c r="D47">
        <v>7.5977628721043999E-4</v>
      </c>
      <c r="E47">
        <v>3.1193142649986698</v>
      </c>
      <c r="F47">
        <v>125</v>
      </c>
      <c r="G47">
        <v>41</v>
      </c>
      <c r="H47">
        <v>3</v>
      </c>
      <c r="I47">
        <v>61498</v>
      </c>
      <c r="J47" t="s">
        <v>11089</v>
      </c>
    </row>
    <row r="48" spans="1:10" x14ac:dyDescent="0.25">
      <c r="A48" t="s">
        <v>113</v>
      </c>
      <c r="B48" t="s">
        <v>212</v>
      </c>
      <c r="C48" t="s">
        <v>213</v>
      </c>
      <c r="D48">
        <v>8.13022500827955E-4</v>
      </c>
      <c r="E48">
        <v>3.0898974349099899</v>
      </c>
      <c r="F48">
        <v>21</v>
      </c>
      <c r="G48">
        <v>41</v>
      </c>
      <c r="H48">
        <v>2</v>
      </c>
      <c r="I48">
        <v>61498</v>
      </c>
      <c r="J48" t="s">
        <v>214</v>
      </c>
    </row>
    <row r="49" spans="1:10" x14ac:dyDescent="0.25">
      <c r="A49" t="s">
        <v>113</v>
      </c>
      <c r="B49" t="s">
        <v>485</v>
      </c>
      <c r="C49" t="s">
        <v>486</v>
      </c>
      <c r="D49">
        <v>8.1715092920078001E-4</v>
      </c>
      <c r="E49">
        <v>3.0876977211110401</v>
      </c>
      <c r="F49">
        <v>130</v>
      </c>
      <c r="G49">
        <v>41</v>
      </c>
      <c r="H49">
        <v>3</v>
      </c>
      <c r="I49">
        <v>61498</v>
      </c>
      <c r="J49" t="s">
        <v>11089</v>
      </c>
    </row>
    <row r="50" spans="1:10" x14ac:dyDescent="0.25">
      <c r="A50" t="s">
        <v>113</v>
      </c>
      <c r="B50" t="s">
        <v>221</v>
      </c>
      <c r="C50" t="s">
        <v>222</v>
      </c>
      <c r="D50">
        <v>8.5607177611619304E-4</v>
      </c>
      <c r="E50">
        <v>3.0674898209952999</v>
      </c>
      <c r="F50">
        <v>133</v>
      </c>
      <c r="G50">
        <v>41</v>
      </c>
      <c r="H50">
        <v>3</v>
      </c>
      <c r="I50">
        <v>61498</v>
      </c>
      <c r="J50" t="s">
        <v>11084</v>
      </c>
    </row>
    <row r="51" spans="1:10" x14ac:dyDescent="0.25">
      <c r="A51" t="s">
        <v>113</v>
      </c>
      <c r="B51" t="s">
        <v>248</v>
      </c>
      <c r="C51" t="s">
        <v>249</v>
      </c>
      <c r="D51">
        <v>8.6090873282032901E-4</v>
      </c>
      <c r="E51">
        <v>3.0650428867965598</v>
      </c>
      <c r="F51">
        <v>702</v>
      </c>
      <c r="G51">
        <v>41</v>
      </c>
      <c r="H51">
        <v>5</v>
      </c>
      <c r="I51">
        <v>61498</v>
      </c>
      <c r="J51" t="s">
        <v>11090</v>
      </c>
    </row>
    <row r="52" spans="1:10" x14ac:dyDescent="0.25">
      <c r="A52" t="s">
        <v>113</v>
      </c>
      <c r="B52" t="s">
        <v>250</v>
      </c>
      <c r="C52" t="s">
        <v>251</v>
      </c>
      <c r="D52">
        <v>8.6090873282032901E-4</v>
      </c>
      <c r="E52">
        <v>3.0650428867965598</v>
      </c>
      <c r="F52">
        <v>705</v>
      </c>
      <c r="G52">
        <v>41</v>
      </c>
      <c r="H52">
        <v>5</v>
      </c>
      <c r="I52">
        <v>61498</v>
      </c>
      <c r="J52" t="s">
        <v>11091</v>
      </c>
    </row>
    <row r="53" spans="1:10" x14ac:dyDescent="0.25">
      <c r="A53" t="s">
        <v>113</v>
      </c>
      <c r="B53" t="s">
        <v>11092</v>
      </c>
      <c r="C53" t="s">
        <v>11093</v>
      </c>
      <c r="D53">
        <v>1.1051061673479801E-3</v>
      </c>
      <c r="E53">
        <v>2.9565959973829101</v>
      </c>
      <c r="F53">
        <v>148</v>
      </c>
      <c r="G53">
        <v>41</v>
      </c>
      <c r="H53">
        <v>3</v>
      </c>
      <c r="I53">
        <v>61498</v>
      </c>
      <c r="J53" t="s">
        <v>11094</v>
      </c>
    </row>
    <row r="54" spans="1:10" x14ac:dyDescent="0.25">
      <c r="A54" t="s">
        <v>113</v>
      </c>
      <c r="B54" t="s">
        <v>124</v>
      </c>
      <c r="C54" t="s">
        <v>125</v>
      </c>
      <c r="D54">
        <v>1.1056138214840499E-3</v>
      </c>
      <c r="E54">
        <v>2.95639654073983</v>
      </c>
      <c r="F54">
        <v>149</v>
      </c>
      <c r="G54">
        <v>41</v>
      </c>
      <c r="H54">
        <v>3</v>
      </c>
      <c r="I54">
        <v>61498</v>
      </c>
      <c r="J54" t="s">
        <v>132</v>
      </c>
    </row>
    <row r="55" spans="1:10" x14ac:dyDescent="0.25">
      <c r="A55" t="s">
        <v>113</v>
      </c>
      <c r="B55" t="s">
        <v>240</v>
      </c>
      <c r="C55" t="s">
        <v>231</v>
      </c>
      <c r="D55">
        <v>1.1504693849402399E-3</v>
      </c>
      <c r="E55">
        <v>2.93912493382143</v>
      </c>
      <c r="F55">
        <v>152</v>
      </c>
      <c r="G55">
        <v>41</v>
      </c>
      <c r="H55">
        <v>3</v>
      </c>
      <c r="I55">
        <v>61498</v>
      </c>
      <c r="J55" t="s">
        <v>11084</v>
      </c>
    </row>
    <row r="56" spans="1:10" x14ac:dyDescent="0.25">
      <c r="A56" t="s">
        <v>113</v>
      </c>
      <c r="B56" t="s">
        <v>642</v>
      </c>
      <c r="C56" t="s">
        <v>643</v>
      </c>
      <c r="D56">
        <v>1.22035386429421E-3</v>
      </c>
      <c r="E56">
        <v>2.9135142193032899</v>
      </c>
      <c r="F56">
        <v>28</v>
      </c>
      <c r="G56">
        <v>41</v>
      </c>
      <c r="H56">
        <v>2</v>
      </c>
      <c r="I56">
        <v>61498</v>
      </c>
      <c r="J56" t="s">
        <v>11095</v>
      </c>
    </row>
    <row r="57" spans="1:10" x14ac:dyDescent="0.25">
      <c r="A57" t="s">
        <v>113</v>
      </c>
      <c r="B57" t="s">
        <v>11096</v>
      </c>
      <c r="C57" t="s">
        <v>11097</v>
      </c>
      <c r="D57">
        <v>1.22035386429421E-3</v>
      </c>
      <c r="E57">
        <v>2.9135142193032899</v>
      </c>
      <c r="F57">
        <v>157</v>
      </c>
      <c r="G57">
        <v>41</v>
      </c>
      <c r="H57">
        <v>3</v>
      </c>
      <c r="I57">
        <v>61498</v>
      </c>
      <c r="J57" t="s">
        <v>11084</v>
      </c>
    </row>
    <row r="58" spans="1:10" x14ac:dyDescent="0.25">
      <c r="A58" t="s">
        <v>113</v>
      </c>
      <c r="B58" t="s">
        <v>666</v>
      </c>
      <c r="C58" t="s">
        <v>667</v>
      </c>
      <c r="D58">
        <v>1.67064947984811E-3</v>
      </c>
      <c r="E58">
        <v>2.7771146601821699</v>
      </c>
      <c r="F58">
        <v>33</v>
      </c>
      <c r="G58">
        <v>41</v>
      </c>
      <c r="H58">
        <v>2</v>
      </c>
      <c r="I58">
        <v>61498</v>
      </c>
      <c r="J58" t="s">
        <v>11095</v>
      </c>
    </row>
    <row r="59" spans="1:10" x14ac:dyDescent="0.25">
      <c r="A59" t="s">
        <v>113</v>
      </c>
      <c r="B59" t="s">
        <v>11098</v>
      </c>
      <c r="C59" t="s">
        <v>241</v>
      </c>
      <c r="D59">
        <v>1.74318719562958E-3</v>
      </c>
      <c r="E59">
        <v>2.7586559728075999</v>
      </c>
      <c r="F59">
        <v>34</v>
      </c>
      <c r="G59">
        <v>41</v>
      </c>
      <c r="H59">
        <v>2</v>
      </c>
      <c r="I59">
        <v>61498</v>
      </c>
      <c r="J59" t="s">
        <v>165</v>
      </c>
    </row>
    <row r="60" spans="1:10" x14ac:dyDescent="0.25">
      <c r="A60" t="s">
        <v>113</v>
      </c>
      <c r="B60" t="s">
        <v>672</v>
      </c>
      <c r="C60" t="s">
        <v>673</v>
      </c>
      <c r="D60">
        <v>2.1431360292883698E-3</v>
      </c>
      <c r="E60">
        <v>2.6689502625118702</v>
      </c>
      <c r="F60">
        <v>38</v>
      </c>
      <c r="G60">
        <v>41</v>
      </c>
      <c r="H60">
        <v>2</v>
      </c>
      <c r="I60">
        <v>61498</v>
      </c>
      <c r="J60" t="s">
        <v>11099</v>
      </c>
    </row>
    <row r="61" spans="1:10" x14ac:dyDescent="0.25">
      <c r="A61" t="s">
        <v>113</v>
      </c>
      <c r="B61" t="s">
        <v>256</v>
      </c>
      <c r="C61" t="s">
        <v>257</v>
      </c>
      <c r="D61">
        <v>3.3762575750097001E-3</v>
      </c>
      <c r="E61">
        <v>2.4715644284153799</v>
      </c>
      <c r="F61">
        <v>229</v>
      </c>
      <c r="G61">
        <v>41</v>
      </c>
      <c r="H61">
        <v>3</v>
      </c>
      <c r="I61">
        <v>61498</v>
      </c>
      <c r="J61" t="s">
        <v>11100</v>
      </c>
    </row>
    <row r="62" spans="1:10" x14ac:dyDescent="0.25">
      <c r="A62" t="s">
        <v>113</v>
      </c>
      <c r="B62" t="s">
        <v>260</v>
      </c>
      <c r="C62" t="s">
        <v>261</v>
      </c>
      <c r="D62">
        <v>3.3762575750097001E-3</v>
      </c>
      <c r="E62">
        <v>2.4715644284153799</v>
      </c>
      <c r="F62">
        <v>228</v>
      </c>
      <c r="G62">
        <v>41</v>
      </c>
      <c r="H62">
        <v>3</v>
      </c>
      <c r="I62">
        <v>61498</v>
      </c>
      <c r="J62" t="s">
        <v>11100</v>
      </c>
    </row>
    <row r="63" spans="1:10" x14ac:dyDescent="0.25">
      <c r="A63" t="s">
        <v>113</v>
      </c>
      <c r="B63" t="s">
        <v>11101</v>
      </c>
      <c r="C63" t="s">
        <v>11102</v>
      </c>
      <c r="D63">
        <v>3.39299383453539E-3</v>
      </c>
      <c r="E63">
        <v>2.4694169295177701</v>
      </c>
      <c r="F63">
        <v>49</v>
      </c>
      <c r="G63">
        <v>41</v>
      </c>
      <c r="H63">
        <v>2</v>
      </c>
      <c r="I63">
        <v>61498</v>
      </c>
      <c r="J63" t="s">
        <v>11103</v>
      </c>
    </row>
    <row r="64" spans="1:10" x14ac:dyDescent="0.25">
      <c r="A64" t="s">
        <v>113</v>
      </c>
      <c r="B64" t="s">
        <v>270</v>
      </c>
      <c r="C64" t="s">
        <v>271</v>
      </c>
      <c r="D64">
        <v>3.75930475486898E-3</v>
      </c>
      <c r="E64">
        <v>2.4248924659879498</v>
      </c>
      <c r="F64">
        <v>52</v>
      </c>
      <c r="G64">
        <v>41</v>
      </c>
      <c r="H64">
        <v>2</v>
      </c>
      <c r="I64">
        <v>61498</v>
      </c>
      <c r="J64" t="s">
        <v>11104</v>
      </c>
    </row>
    <row r="65" spans="1:10" x14ac:dyDescent="0.25">
      <c r="A65" t="s">
        <v>113</v>
      </c>
      <c r="B65" t="s">
        <v>151</v>
      </c>
      <c r="C65" t="s">
        <v>152</v>
      </c>
      <c r="D65">
        <v>3.9892222429006802E-3</v>
      </c>
      <c r="E65">
        <v>2.39911176810811</v>
      </c>
      <c r="F65">
        <v>54</v>
      </c>
      <c r="G65">
        <v>41</v>
      </c>
      <c r="H65">
        <v>2</v>
      </c>
      <c r="I65">
        <v>61498</v>
      </c>
      <c r="J65" t="s">
        <v>80</v>
      </c>
    </row>
    <row r="66" spans="1:10" x14ac:dyDescent="0.25">
      <c r="A66" t="s">
        <v>113</v>
      </c>
      <c r="B66" t="s">
        <v>11105</v>
      </c>
      <c r="C66" t="s">
        <v>11106</v>
      </c>
      <c r="D66">
        <v>4.0733559508573198E-3</v>
      </c>
      <c r="E66">
        <v>2.3900476373633901</v>
      </c>
      <c r="F66">
        <v>55</v>
      </c>
      <c r="G66">
        <v>41</v>
      </c>
      <c r="H66">
        <v>2</v>
      </c>
      <c r="I66">
        <v>61498</v>
      </c>
      <c r="J66" t="s">
        <v>11107</v>
      </c>
    </row>
    <row r="67" spans="1:10" x14ac:dyDescent="0.25">
      <c r="A67" t="s">
        <v>113</v>
      </c>
      <c r="B67" t="s">
        <v>600</v>
      </c>
      <c r="C67" t="s">
        <v>601</v>
      </c>
      <c r="D67">
        <v>4.4041049800219497E-3</v>
      </c>
      <c r="E67">
        <v>2.3561423373613</v>
      </c>
      <c r="F67">
        <v>258</v>
      </c>
      <c r="G67">
        <v>41</v>
      </c>
      <c r="H67">
        <v>3</v>
      </c>
      <c r="I67">
        <v>61498</v>
      </c>
      <c r="J67" t="s">
        <v>11089</v>
      </c>
    </row>
    <row r="68" spans="1:10" x14ac:dyDescent="0.25">
      <c r="A68" t="s">
        <v>113</v>
      </c>
      <c r="B68" t="s">
        <v>320</v>
      </c>
      <c r="C68" t="s">
        <v>321</v>
      </c>
      <c r="D68">
        <v>4.4755674512323897E-3</v>
      </c>
      <c r="E68">
        <v>2.3491518932384898</v>
      </c>
      <c r="F68">
        <v>59</v>
      </c>
      <c r="G68">
        <v>41</v>
      </c>
      <c r="H68">
        <v>2</v>
      </c>
      <c r="I68">
        <v>61498</v>
      </c>
      <c r="J68" t="s">
        <v>11104</v>
      </c>
    </row>
    <row r="69" spans="1:10" x14ac:dyDescent="0.25">
      <c r="A69" t="s">
        <v>113</v>
      </c>
      <c r="B69" t="s">
        <v>310</v>
      </c>
      <c r="C69" t="s">
        <v>311</v>
      </c>
      <c r="D69">
        <v>4.4755674512323897E-3</v>
      </c>
      <c r="E69">
        <v>2.3491518932384898</v>
      </c>
      <c r="F69">
        <v>59</v>
      </c>
      <c r="G69">
        <v>41</v>
      </c>
      <c r="H69">
        <v>2</v>
      </c>
      <c r="I69">
        <v>61498</v>
      </c>
      <c r="J69" t="s">
        <v>11104</v>
      </c>
    </row>
    <row r="70" spans="1:10" x14ac:dyDescent="0.25">
      <c r="A70" t="s">
        <v>113</v>
      </c>
      <c r="B70" t="s">
        <v>314</v>
      </c>
      <c r="C70" t="s">
        <v>315</v>
      </c>
      <c r="D70">
        <v>4.5598864358583702E-3</v>
      </c>
      <c r="E70">
        <v>2.3410459733211302</v>
      </c>
      <c r="F70">
        <v>60</v>
      </c>
      <c r="G70">
        <v>41</v>
      </c>
      <c r="H70">
        <v>2</v>
      </c>
      <c r="I70">
        <v>61498</v>
      </c>
      <c r="J70" t="s">
        <v>11104</v>
      </c>
    </row>
    <row r="71" spans="1:10" x14ac:dyDescent="0.25">
      <c r="A71" t="s">
        <v>113</v>
      </c>
      <c r="B71" t="s">
        <v>11108</v>
      </c>
      <c r="C71" t="s">
        <v>11109</v>
      </c>
      <c r="D71">
        <v>5.5968922750510098E-3</v>
      </c>
      <c r="E71">
        <v>2.2520530520000301</v>
      </c>
      <c r="F71">
        <v>67</v>
      </c>
      <c r="G71">
        <v>41</v>
      </c>
      <c r="H71">
        <v>2</v>
      </c>
      <c r="I71">
        <v>61498</v>
      </c>
      <c r="J71" t="s">
        <v>11110</v>
      </c>
    </row>
    <row r="72" spans="1:10" x14ac:dyDescent="0.25">
      <c r="A72" t="s">
        <v>113</v>
      </c>
      <c r="B72" t="s">
        <v>143</v>
      </c>
      <c r="C72" t="s">
        <v>144</v>
      </c>
      <c r="D72">
        <v>5.7300522598449002E-3</v>
      </c>
      <c r="E72">
        <v>2.24184141711484</v>
      </c>
      <c r="F72">
        <v>290</v>
      </c>
      <c r="G72">
        <v>41</v>
      </c>
      <c r="H72">
        <v>3</v>
      </c>
      <c r="I72">
        <v>61498</v>
      </c>
      <c r="J72" t="s">
        <v>11100</v>
      </c>
    </row>
    <row r="73" spans="1:10" x14ac:dyDescent="0.25">
      <c r="A73" t="s">
        <v>113</v>
      </c>
      <c r="B73" t="s">
        <v>11111</v>
      </c>
      <c r="C73" t="s">
        <v>11112</v>
      </c>
      <c r="D73">
        <v>6.1029908658458004E-3</v>
      </c>
      <c r="E73">
        <v>2.2144572800377902</v>
      </c>
      <c r="F73">
        <v>71</v>
      </c>
      <c r="G73">
        <v>41</v>
      </c>
      <c r="H73">
        <v>2</v>
      </c>
      <c r="I73">
        <v>61498</v>
      </c>
      <c r="J73" t="s">
        <v>11103</v>
      </c>
    </row>
    <row r="74" spans="1:10" x14ac:dyDescent="0.25">
      <c r="A74" t="s">
        <v>113</v>
      </c>
      <c r="B74" t="s">
        <v>192</v>
      </c>
      <c r="C74" t="s">
        <v>193</v>
      </c>
      <c r="D74">
        <v>7.3233080386375903E-3</v>
      </c>
      <c r="E74">
        <v>2.1352926978490898</v>
      </c>
      <c r="F74">
        <v>319</v>
      </c>
      <c r="G74">
        <v>41</v>
      </c>
      <c r="H74">
        <v>3</v>
      </c>
      <c r="I74">
        <v>61498</v>
      </c>
      <c r="J74" t="s">
        <v>11113</v>
      </c>
    </row>
    <row r="75" spans="1:10" x14ac:dyDescent="0.25">
      <c r="A75" t="s">
        <v>113</v>
      </c>
      <c r="B75" t="s">
        <v>11114</v>
      </c>
      <c r="C75" t="s">
        <v>11115</v>
      </c>
      <c r="D75">
        <v>7.3858260872888002E-3</v>
      </c>
      <c r="E75">
        <v>2.13160092281827</v>
      </c>
      <c r="F75">
        <v>80</v>
      </c>
      <c r="G75">
        <v>41</v>
      </c>
      <c r="H75">
        <v>2</v>
      </c>
      <c r="I75">
        <v>61498</v>
      </c>
      <c r="J75" t="s">
        <v>165</v>
      </c>
    </row>
    <row r="76" spans="1:10" x14ac:dyDescent="0.25">
      <c r="A76" t="s">
        <v>113</v>
      </c>
      <c r="B76" t="s">
        <v>416</v>
      </c>
      <c r="C76" t="s">
        <v>417</v>
      </c>
      <c r="D76">
        <v>7.3858260872888002E-3</v>
      </c>
      <c r="E76">
        <v>2.13160092281827</v>
      </c>
      <c r="F76">
        <v>720</v>
      </c>
      <c r="G76">
        <v>41</v>
      </c>
      <c r="H76">
        <v>4</v>
      </c>
      <c r="I76">
        <v>61498</v>
      </c>
      <c r="J76" t="s">
        <v>11116</v>
      </c>
    </row>
    <row r="77" spans="1:10" x14ac:dyDescent="0.25">
      <c r="A77" t="s">
        <v>113</v>
      </c>
      <c r="B77" t="s">
        <v>236</v>
      </c>
      <c r="C77" t="s">
        <v>237</v>
      </c>
      <c r="D77">
        <v>7.3858260872888002E-3</v>
      </c>
      <c r="E77">
        <v>2.13160092281827</v>
      </c>
      <c r="F77">
        <v>718</v>
      </c>
      <c r="G77">
        <v>41</v>
      </c>
      <c r="H77">
        <v>4</v>
      </c>
      <c r="I77">
        <v>61498</v>
      </c>
      <c r="J77" t="s">
        <v>11117</v>
      </c>
    </row>
    <row r="78" spans="1:10" x14ac:dyDescent="0.25">
      <c r="A78" t="s">
        <v>113</v>
      </c>
      <c r="B78" t="s">
        <v>133</v>
      </c>
      <c r="C78" t="s">
        <v>134</v>
      </c>
      <c r="D78">
        <v>8.3330160048177299E-3</v>
      </c>
      <c r="E78">
        <v>2.0791977840452902</v>
      </c>
      <c r="F78">
        <v>86</v>
      </c>
      <c r="G78">
        <v>41</v>
      </c>
      <c r="H78">
        <v>2</v>
      </c>
      <c r="I78">
        <v>61498</v>
      </c>
      <c r="J78" t="s">
        <v>80</v>
      </c>
    </row>
    <row r="79" spans="1:10" x14ac:dyDescent="0.25">
      <c r="A79" t="s">
        <v>113</v>
      </c>
      <c r="B79" t="s">
        <v>11118</v>
      </c>
      <c r="C79" t="s">
        <v>11119</v>
      </c>
      <c r="D79">
        <v>9.1955258702413004E-3</v>
      </c>
      <c r="E79">
        <v>2.0364234294478099</v>
      </c>
      <c r="F79">
        <v>91</v>
      </c>
      <c r="G79">
        <v>41</v>
      </c>
      <c r="H79">
        <v>2</v>
      </c>
      <c r="I79">
        <v>61498</v>
      </c>
      <c r="J79" t="s">
        <v>11095</v>
      </c>
    </row>
    <row r="80" spans="1:10" x14ac:dyDescent="0.25">
      <c r="A80" t="s">
        <v>113</v>
      </c>
      <c r="B80" t="s">
        <v>422</v>
      </c>
      <c r="C80" t="s">
        <v>423</v>
      </c>
      <c r="D80">
        <v>9.2754508024655308E-3</v>
      </c>
      <c r="E80">
        <v>2.03266497375976</v>
      </c>
      <c r="F80">
        <v>92</v>
      </c>
      <c r="G80">
        <v>41</v>
      </c>
      <c r="H80">
        <v>2</v>
      </c>
      <c r="I80">
        <v>61498</v>
      </c>
      <c r="J80" t="s">
        <v>424</v>
      </c>
    </row>
    <row r="81" spans="1:10" x14ac:dyDescent="0.25">
      <c r="A81" t="s">
        <v>113</v>
      </c>
      <c r="B81" t="s">
        <v>11120</v>
      </c>
      <c r="C81" t="s">
        <v>11121</v>
      </c>
      <c r="D81">
        <v>9.5547245953380294E-3</v>
      </c>
      <c r="E81">
        <v>2.0197818264999898</v>
      </c>
      <c r="F81">
        <v>94</v>
      </c>
      <c r="G81">
        <v>41</v>
      </c>
      <c r="H81">
        <v>2</v>
      </c>
      <c r="I81">
        <v>61498</v>
      </c>
      <c r="J81" t="s">
        <v>11107</v>
      </c>
    </row>
    <row r="82" spans="1:10" x14ac:dyDescent="0.25">
      <c r="A82" t="s">
        <v>113</v>
      </c>
      <c r="B82" t="s">
        <v>11122</v>
      </c>
      <c r="C82" t="s">
        <v>11123</v>
      </c>
      <c r="D82">
        <v>1.0215906928236601E-2</v>
      </c>
      <c r="E82">
        <v>1.99072307235558</v>
      </c>
      <c r="F82">
        <v>98</v>
      </c>
      <c r="G82">
        <v>41</v>
      </c>
      <c r="H82">
        <v>2</v>
      </c>
      <c r="I82">
        <v>61498</v>
      </c>
      <c r="J82" t="s">
        <v>11095</v>
      </c>
    </row>
    <row r="83" spans="1:10" x14ac:dyDescent="0.25">
      <c r="A83" t="s">
        <v>113</v>
      </c>
      <c r="B83" t="s">
        <v>429</v>
      </c>
      <c r="C83" t="s">
        <v>430</v>
      </c>
      <c r="D83">
        <v>1.0215906928236601E-2</v>
      </c>
      <c r="E83">
        <v>1.99072307235558</v>
      </c>
      <c r="F83">
        <v>3</v>
      </c>
      <c r="G83">
        <v>41</v>
      </c>
      <c r="H83">
        <v>1</v>
      </c>
      <c r="I83">
        <v>61498</v>
      </c>
      <c r="J83" t="s">
        <v>107</v>
      </c>
    </row>
    <row r="84" spans="1:10" x14ac:dyDescent="0.25">
      <c r="A84" t="s">
        <v>113</v>
      </c>
      <c r="B84" t="s">
        <v>223</v>
      </c>
      <c r="C84" t="s">
        <v>224</v>
      </c>
      <c r="D84">
        <v>1.11228053964863E-2</v>
      </c>
      <c r="E84">
        <v>1.9537856610855999</v>
      </c>
      <c r="F84">
        <v>2041</v>
      </c>
      <c r="G84">
        <v>41</v>
      </c>
      <c r="H84">
        <v>6</v>
      </c>
      <c r="I84">
        <v>61498</v>
      </c>
      <c r="J84" t="s">
        <v>11124</v>
      </c>
    </row>
    <row r="85" spans="1:10" x14ac:dyDescent="0.25">
      <c r="A85" t="s">
        <v>113</v>
      </c>
      <c r="B85" t="s">
        <v>186</v>
      </c>
      <c r="C85" t="s">
        <v>187</v>
      </c>
      <c r="D85">
        <v>1.21692270145168E-2</v>
      </c>
      <c r="E85">
        <v>1.91473700714311</v>
      </c>
      <c r="F85">
        <v>109</v>
      </c>
      <c r="G85">
        <v>41</v>
      </c>
      <c r="H85">
        <v>2</v>
      </c>
      <c r="I85">
        <v>61498</v>
      </c>
      <c r="J85" t="s">
        <v>11125</v>
      </c>
    </row>
    <row r="86" spans="1:10" x14ac:dyDescent="0.25">
      <c r="A86" t="s">
        <v>113</v>
      </c>
      <c r="B86" t="s">
        <v>238</v>
      </c>
      <c r="C86" t="s">
        <v>239</v>
      </c>
      <c r="D86">
        <v>1.2544758504882901E-2</v>
      </c>
      <c r="E86">
        <v>1.90153769473249</v>
      </c>
      <c r="F86">
        <v>407</v>
      </c>
      <c r="G86">
        <v>41</v>
      </c>
      <c r="H86">
        <v>3</v>
      </c>
      <c r="I86">
        <v>61498</v>
      </c>
      <c r="J86" t="s">
        <v>11100</v>
      </c>
    </row>
    <row r="87" spans="1:10" x14ac:dyDescent="0.25">
      <c r="A87" t="s">
        <v>113</v>
      </c>
      <c r="B87" t="s">
        <v>459</v>
      </c>
      <c r="C87" t="s">
        <v>460</v>
      </c>
      <c r="D87">
        <v>1.28251069559061E-2</v>
      </c>
      <c r="E87">
        <v>1.89193900437083</v>
      </c>
      <c r="F87">
        <v>4</v>
      </c>
      <c r="G87">
        <v>41</v>
      </c>
      <c r="H87">
        <v>1</v>
      </c>
      <c r="I87">
        <v>61498</v>
      </c>
      <c r="J87" t="s">
        <v>90</v>
      </c>
    </row>
    <row r="88" spans="1:10" x14ac:dyDescent="0.25">
      <c r="A88" t="s">
        <v>113</v>
      </c>
      <c r="B88" t="s">
        <v>11126</v>
      </c>
      <c r="C88" t="s">
        <v>11127</v>
      </c>
      <c r="D88">
        <v>1.28251069559061E-2</v>
      </c>
      <c r="E88">
        <v>1.89193900437083</v>
      </c>
      <c r="F88">
        <v>4</v>
      </c>
      <c r="G88">
        <v>41</v>
      </c>
      <c r="H88">
        <v>1</v>
      </c>
      <c r="I88">
        <v>61498</v>
      </c>
      <c r="J88" t="s">
        <v>11057</v>
      </c>
    </row>
    <row r="89" spans="1:10" x14ac:dyDescent="0.25">
      <c r="A89" t="s">
        <v>113</v>
      </c>
      <c r="B89" t="s">
        <v>11128</v>
      </c>
      <c r="C89" t="s">
        <v>679</v>
      </c>
      <c r="D89">
        <v>1.29696032371039E-2</v>
      </c>
      <c r="E89">
        <v>1.8870733095421299</v>
      </c>
      <c r="F89">
        <v>417</v>
      </c>
      <c r="G89">
        <v>41</v>
      </c>
      <c r="H89">
        <v>3</v>
      </c>
      <c r="I89">
        <v>61498</v>
      </c>
      <c r="J89" t="s">
        <v>11129</v>
      </c>
    </row>
    <row r="90" spans="1:10" x14ac:dyDescent="0.25">
      <c r="A90" t="s">
        <v>113</v>
      </c>
      <c r="B90" t="s">
        <v>11130</v>
      </c>
      <c r="C90" t="s">
        <v>11131</v>
      </c>
      <c r="D90">
        <v>1.45450066800899E-2</v>
      </c>
      <c r="E90">
        <v>1.8372860749583</v>
      </c>
      <c r="F90">
        <v>123</v>
      </c>
      <c r="G90">
        <v>41</v>
      </c>
      <c r="H90">
        <v>2</v>
      </c>
      <c r="I90">
        <v>61498</v>
      </c>
      <c r="J90" t="s">
        <v>11132</v>
      </c>
    </row>
    <row r="91" spans="1:10" x14ac:dyDescent="0.25">
      <c r="A91" t="s">
        <v>113</v>
      </c>
      <c r="B91" t="s">
        <v>473</v>
      </c>
      <c r="C91" t="s">
        <v>474</v>
      </c>
      <c r="D91">
        <v>1.5485963480764701E-2</v>
      </c>
      <c r="E91">
        <v>1.81006176923115</v>
      </c>
      <c r="F91">
        <v>5</v>
      </c>
      <c r="G91">
        <v>41</v>
      </c>
      <c r="H91">
        <v>1</v>
      </c>
      <c r="I91">
        <v>61498</v>
      </c>
      <c r="J91" t="s">
        <v>104</v>
      </c>
    </row>
    <row r="92" spans="1:10" x14ac:dyDescent="0.25">
      <c r="A92" t="s">
        <v>113</v>
      </c>
      <c r="B92" t="s">
        <v>135</v>
      </c>
      <c r="C92" t="s">
        <v>136</v>
      </c>
      <c r="D92">
        <v>1.6812637625962201E-2</v>
      </c>
      <c r="E92">
        <v>1.7743641475634699</v>
      </c>
      <c r="F92">
        <v>134</v>
      </c>
      <c r="G92">
        <v>41</v>
      </c>
      <c r="H92">
        <v>2</v>
      </c>
      <c r="I92">
        <v>61498</v>
      </c>
      <c r="J92" t="s">
        <v>165</v>
      </c>
    </row>
    <row r="93" spans="1:10" x14ac:dyDescent="0.25">
      <c r="A93" t="s">
        <v>113</v>
      </c>
      <c r="B93" t="s">
        <v>11133</v>
      </c>
      <c r="C93" t="s">
        <v>11134</v>
      </c>
      <c r="D93">
        <v>1.7778099242692001E-2</v>
      </c>
      <c r="E93">
        <v>1.7501146737672399</v>
      </c>
      <c r="F93">
        <v>6</v>
      </c>
      <c r="G93">
        <v>41</v>
      </c>
      <c r="H93">
        <v>1</v>
      </c>
      <c r="I93">
        <v>61498</v>
      </c>
      <c r="J93" t="s">
        <v>11057</v>
      </c>
    </row>
    <row r="94" spans="1:10" x14ac:dyDescent="0.25">
      <c r="A94" t="s">
        <v>113</v>
      </c>
      <c r="B94" t="s">
        <v>489</v>
      </c>
      <c r="C94" t="s">
        <v>490</v>
      </c>
      <c r="D94">
        <v>1.7778099242692001E-2</v>
      </c>
      <c r="E94">
        <v>1.7501146737672399</v>
      </c>
      <c r="F94">
        <v>6</v>
      </c>
      <c r="G94">
        <v>41</v>
      </c>
      <c r="H94">
        <v>1</v>
      </c>
      <c r="I94">
        <v>61498</v>
      </c>
      <c r="J94" t="s">
        <v>104</v>
      </c>
    </row>
    <row r="95" spans="1:10" x14ac:dyDescent="0.25">
      <c r="A95" t="s">
        <v>113</v>
      </c>
      <c r="B95" t="s">
        <v>258</v>
      </c>
      <c r="C95" t="s">
        <v>259</v>
      </c>
      <c r="D95">
        <v>1.7778099242692001E-2</v>
      </c>
      <c r="E95">
        <v>1.7501146737672399</v>
      </c>
      <c r="F95">
        <v>476</v>
      </c>
      <c r="G95">
        <v>41</v>
      </c>
      <c r="H95">
        <v>3</v>
      </c>
      <c r="I95">
        <v>61498</v>
      </c>
      <c r="J95" t="s">
        <v>11135</v>
      </c>
    </row>
    <row r="96" spans="1:10" x14ac:dyDescent="0.25">
      <c r="A96" t="s">
        <v>113</v>
      </c>
      <c r="B96" t="s">
        <v>234</v>
      </c>
      <c r="C96" t="s">
        <v>235</v>
      </c>
      <c r="D96">
        <v>1.8521082734052199E-2</v>
      </c>
      <c r="E96">
        <v>1.7323336282545401</v>
      </c>
      <c r="F96">
        <v>144</v>
      </c>
      <c r="G96">
        <v>41</v>
      </c>
      <c r="H96">
        <v>2</v>
      </c>
      <c r="I96">
        <v>61498</v>
      </c>
      <c r="J96" t="s">
        <v>11136</v>
      </c>
    </row>
    <row r="97" spans="1:10" x14ac:dyDescent="0.25">
      <c r="A97" t="s">
        <v>113</v>
      </c>
      <c r="B97" t="s">
        <v>11137</v>
      </c>
      <c r="C97" t="s">
        <v>11138</v>
      </c>
      <c r="D97">
        <v>2.00864244909114E-2</v>
      </c>
      <c r="E97">
        <v>1.69709736350387</v>
      </c>
      <c r="F97">
        <v>7</v>
      </c>
      <c r="G97">
        <v>41</v>
      </c>
      <c r="H97">
        <v>1</v>
      </c>
      <c r="I97">
        <v>61498</v>
      </c>
      <c r="J97" t="s">
        <v>11057</v>
      </c>
    </row>
    <row r="98" spans="1:10" x14ac:dyDescent="0.25">
      <c r="A98" t="s">
        <v>113</v>
      </c>
      <c r="B98" t="s">
        <v>502</v>
      </c>
      <c r="C98" t="s">
        <v>503</v>
      </c>
      <c r="D98">
        <v>2.00864244909114E-2</v>
      </c>
      <c r="E98">
        <v>1.69709736350387</v>
      </c>
      <c r="F98">
        <v>7</v>
      </c>
      <c r="G98">
        <v>41</v>
      </c>
      <c r="H98">
        <v>1</v>
      </c>
      <c r="I98">
        <v>61498</v>
      </c>
      <c r="J98" t="s">
        <v>104</v>
      </c>
    </row>
    <row r="99" spans="1:10" x14ac:dyDescent="0.25">
      <c r="A99" t="s">
        <v>113</v>
      </c>
      <c r="B99" t="s">
        <v>11139</v>
      </c>
      <c r="C99" t="s">
        <v>11140</v>
      </c>
      <c r="D99">
        <v>2.1231235264829298E-2</v>
      </c>
      <c r="E99">
        <v>1.67302473720034</v>
      </c>
      <c r="F99">
        <v>157</v>
      </c>
      <c r="G99">
        <v>41</v>
      </c>
      <c r="H99">
        <v>2</v>
      </c>
      <c r="I99">
        <v>61498</v>
      </c>
      <c r="J99" t="s">
        <v>11132</v>
      </c>
    </row>
    <row r="100" spans="1:10" x14ac:dyDescent="0.25">
      <c r="A100" t="s">
        <v>113</v>
      </c>
      <c r="B100" t="s">
        <v>11141</v>
      </c>
      <c r="C100" t="s">
        <v>11142</v>
      </c>
      <c r="D100">
        <v>2.2253044726884198E-2</v>
      </c>
      <c r="E100">
        <v>1.6526105591720499</v>
      </c>
      <c r="F100">
        <v>8</v>
      </c>
      <c r="G100">
        <v>41</v>
      </c>
      <c r="H100">
        <v>1</v>
      </c>
      <c r="I100">
        <v>61498</v>
      </c>
      <c r="J100" t="s">
        <v>11057</v>
      </c>
    </row>
    <row r="101" spans="1:10" x14ac:dyDescent="0.25">
      <c r="A101" t="s">
        <v>113</v>
      </c>
      <c r="B101" t="s">
        <v>11143</v>
      </c>
      <c r="C101" t="s">
        <v>11144</v>
      </c>
      <c r="D101">
        <v>2.2253044726884198E-2</v>
      </c>
      <c r="E101">
        <v>1.6526105591720499</v>
      </c>
      <c r="F101">
        <v>8</v>
      </c>
      <c r="G101">
        <v>41</v>
      </c>
      <c r="H101">
        <v>1</v>
      </c>
      <c r="I101">
        <v>61498</v>
      </c>
      <c r="J101" t="s">
        <v>11057</v>
      </c>
    </row>
    <row r="102" spans="1:10" x14ac:dyDescent="0.25">
      <c r="A102" t="s">
        <v>113</v>
      </c>
      <c r="B102" t="s">
        <v>266</v>
      </c>
      <c r="C102" t="s">
        <v>267</v>
      </c>
      <c r="D102">
        <v>2.3155396014062898E-2</v>
      </c>
      <c r="E102">
        <v>1.63534778710577</v>
      </c>
      <c r="F102">
        <v>548</v>
      </c>
      <c r="G102">
        <v>41</v>
      </c>
      <c r="H102">
        <v>3</v>
      </c>
      <c r="I102">
        <v>61498</v>
      </c>
      <c r="J102" t="s">
        <v>11100</v>
      </c>
    </row>
    <row r="103" spans="1:10" x14ac:dyDescent="0.25">
      <c r="A103" t="s">
        <v>113</v>
      </c>
      <c r="B103" t="s">
        <v>516</v>
      </c>
      <c r="C103" t="s">
        <v>517</v>
      </c>
      <c r="D103">
        <v>2.3155396014062898E-2</v>
      </c>
      <c r="E103">
        <v>1.63534778710577</v>
      </c>
      <c r="F103">
        <v>9</v>
      </c>
      <c r="G103">
        <v>41</v>
      </c>
      <c r="H103">
        <v>1</v>
      </c>
      <c r="I103">
        <v>61498</v>
      </c>
      <c r="J103" t="s">
        <v>109</v>
      </c>
    </row>
    <row r="104" spans="1:10" x14ac:dyDescent="0.25">
      <c r="A104" t="s">
        <v>113</v>
      </c>
      <c r="B104" t="s">
        <v>11145</v>
      </c>
      <c r="C104" t="s">
        <v>11146</v>
      </c>
      <c r="D104">
        <v>2.3155396014062898E-2</v>
      </c>
      <c r="E104">
        <v>1.63534778710577</v>
      </c>
      <c r="F104">
        <v>9</v>
      </c>
      <c r="G104">
        <v>41</v>
      </c>
      <c r="H104">
        <v>1</v>
      </c>
      <c r="I104">
        <v>61498</v>
      </c>
      <c r="J104" t="s">
        <v>11060</v>
      </c>
    </row>
    <row r="105" spans="1:10" x14ac:dyDescent="0.25">
      <c r="A105" t="s">
        <v>113</v>
      </c>
      <c r="B105" t="s">
        <v>147</v>
      </c>
      <c r="C105" t="s">
        <v>148</v>
      </c>
      <c r="D105">
        <v>2.3155396014062898E-2</v>
      </c>
      <c r="E105">
        <v>1.63534778710577</v>
      </c>
      <c r="F105">
        <v>168</v>
      </c>
      <c r="G105">
        <v>41</v>
      </c>
      <c r="H105">
        <v>2</v>
      </c>
      <c r="I105">
        <v>61498</v>
      </c>
      <c r="J105" t="s">
        <v>11147</v>
      </c>
    </row>
    <row r="106" spans="1:10" x14ac:dyDescent="0.25">
      <c r="A106" t="s">
        <v>113</v>
      </c>
      <c r="B106" t="s">
        <v>518</v>
      </c>
      <c r="C106" t="s">
        <v>519</v>
      </c>
      <c r="D106">
        <v>2.3155396014062898E-2</v>
      </c>
      <c r="E106">
        <v>1.63534778710577</v>
      </c>
      <c r="F106">
        <v>9</v>
      </c>
      <c r="G106">
        <v>41</v>
      </c>
      <c r="H106">
        <v>1</v>
      </c>
      <c r="I106">
        <v>61498</v>
      </c>
      <c r="J106" t="s">
        <v>520</v>
      </c>
    </row>
    <row r="107" spans="1:10" x14ac:dyDescent="0.25">
      <c r="A107" t="s">
        <v>113</v>
      </c>
      <c r="B107" t="s">
        <v>11148</v>
      </c>
      <c r="C107" t="s">
        <v>11149</v>
      </c>
      <c r="D107">
        <v>2.3155396014062898E-2</v>
      </c>
      <c r="E107">
        <v>1.63534778710577</v>
      </c>
      <c r="F107">
        <v>9</v>
      </c>
      <c r="G107">
        <v>41</v>
      </c>
      <c r="H107">
        <v>1</v>
      </c>
      <c r="I107">
        <v>61498</v>
      </c>
      <c r="J107" t="s">
        <v>11059</v>
      </c>
    </row>
    <row r="108" spans="1:10" x14ac:dyDescent="0.25">
      <c r="A108" t="s">
        <v>113</v>
      </c>
      <c r="B108" t="s">
        <v>11150</v>
      </c>
      <c r="C108" t="s">
        <v>11151</v>
      </c>
      <c r="D108">
        <v>2.3155396014062898E-2</v>
      </c>
      <c r="E108">
        <v>1.63534778710577</v>
      </c>
      <c r="F108">
        <v>9</v>
      </c>
      <c r="G108">
        <v>41</v>
      </c>
      <c r="H108">
        <v>1</v>
      </c>
      <c r="I108">
        <v>61498</v>
      </c>
      <c r="J108" t="s">
        <v>616</v>
      </c>
    </row>
    <row r="109" spans="1:10" x14ac:dyDescent="0.25">
      <c r="A109" t="s">
        <v>113</v>
      </c>
      <c r="B109" t="s">
        <v>11152</v>
      </c>
      <c r="C109" t="s">
        <v>11153</v>
      </c>
      <c r="D109">
        <v>2.3155396014062898E-2</v>
      </c>
      <c r="E109">
        <v>1.63534778710577</v>
      </c>
      <c r="F109">
        <v>9</v>
      </c>
      <c r="G109">
        <v>41</v>
      </c>
      <c r="H109">
        <v>1</v>
      </c>
      <c r="I109">
        <v>61498</v>
      </c>
      <c r="J109" t="s">
        <v>11057</v>
      </c>
    </row>
    <row r="110" spans="1:10" x14ac:dyDescent="0.25">
      <c r="A110" t="s">
        <v>113</v>
      </c>
      <c r="B110" t="s">
        <v>531</v>
      </c>
      <c r="C110" t="s">
        <v>532</v>
      </c>
      <c r="D110">
        <v>2.43143002448712E-2</v>
      </c>
      <c r="E110">
        <v>1.6141382247248</v>
      </c>
      <c r="F110">
        <v>178</v>
      </c>
      <c r="G110">
        <v>41</v>
      </c>
      <c r="H110">
        <v>2</v>
      </c>
      <c r="I110">
        <v>61498</v>
      </c>
      <c r="J110" t="s">
        <v>38</v>
      </c>
    </row>
    <row r="111" spans="1:10" x14ac:dyDescent="0.25">
      <c r="A111" t="s">
        <v>113</v>
      </c>
      <c r="B111" t="s">
        <v>525</v>
      </c>
      <c r="C111" t="s">
        <v>526</v>
      </c>
      <c r="D111">
        <v>2.5018406373812498E-2</v>
      </c>
      <c r="E111">
        <v>1.60174035751637</v>
      </c>
      <c r="F111">
        <v>10</v>
      </c>
      <c r="G111">
        <v>41</v>
      </c>
      <c r="H111">
        <v>1</v>
      </c>
      <c r="I111">
        <v>61498</v>
      </c>
      <c r="J111" t="s">
        <v>104</v>
      </c>
    </row>
    <row r="112" spans="1:10" x14ac:dyDescent="0.25">
      <c r="A112" t="s">
        <v>113</v>
      </c>
      <c r="B112" t="s">
        <v>527</v>
      </c>
      <c r="C112" t="s">
        <v>528</v>
      </c>
      <c r="D112">
        <v>2.5018406373812498E-2</v>
      </c>
      <c r="E112">
        <v>1.60174035751637</v>
      </c>
      <c r="F112">
        <v>10</v>
      </c>
      <c r="G112">
        <v>41</v>
      </c>
      <c r="H112">
        <v>1</v>
      </c>
      <c r="I112">
        <v>61498</v>
      </c>
      <c r="J112" t="s">
        <v>104</v>
      </c>
    </row>
    <row r="113" spans="1:10" x14ac:dyDescent="0.25">
      <c r="A113" t="s">
        <v>113</v>
      </c>
      <c r="B113" t="s">
        <v>11154</v>
      </c>
      <c r="C113" t="s">
        <v>11155</v>
      </c>
      <c r="D113">
        <v>2.5219960121604101E-2</v>
      </c>
      <c r="E113">
        <v>1.5982556044790699</v>
      </c>
      <c r="F113">
        <v>184</v>
      </c>
      <c r="G113">
        <v>41</v>
      </c>
      <c r="H113">
        <v>2</v>
      </c>
      <c r="I113">
        <v>61498</v>
      </c>
      <c r="J113" t="s">
        <v>11107</v>
      </c>
    </row>
    <row r="114" spans="1:10" x14ac:dyDescent="0.25">
      <c r="A114" t="s">
        <v>113</v>
      </c>
      <c r="B114" t="s">
        <v>11156</v>
      </c>
      <c r="C114" t="s">
        <v>11157</v>
      </c>
      <c r="D114">
        <v>2.5430617849554402E-2</v>
      </c>
      <c r="E114">
        <v>1.5946430882948901</v>
      </c>
      <c r="F114">
        <v>11</v>
      </c>
      <c r="G114">
        <v>41</v>
      </c>
      <c r="H114">
        <v>1</v>
      </c>
      <c r="I114">
        <v>61498</v>
      </c>
      <c r="J114" t="s">
        <v>11057</v>
      </c>
    </row>
    <row r="115" spans="1:10" x14ac:dyDescent="0.25">
      <c r="A115" t="s">
        <v>113</v>
      </c>
      <c r="B115" t="s">
        <v>533</v>
      </c>
      <c r="C115" t="s">
        <v>534</v>
      </c>
      <c r="D115">
        <v>2.5430617849554402E-2</v>
      </c>
      <c r="E115">
        <v>1.5946430882948901</v>
      </c>
      <c r="F115">
        <v>11</v>
      </c>
      <c r="G115">
        <v>41</v>
      </c>
      <c r="H115">
        <v>1</v>
      </c>
      <c r="I115">
        <v>61498</v>
      </c>
      <c r="J115" t="s">
        <v>104</v>
      </c>
    </row>
    <row r="116" spans="1:10" x14ac:dyDescent="0.25">
      <c r="A116" t="s">
        <v>113</v>
      </c>
      <c r="B116" t="s">
        <v>11158</v>
      </c>
      <c r="C116" t="s">
        <v>11159</v>
      </c>
      <c r="D116">
        <v>2.5430617849554402E-2</v>
      </c>
      <c r="E116">
        <v>1.5946430882948901</v>
      </c>
      <c r="F116">
        <v>11</v>
      </c>
      <c r="G116">
        <v>41</v>
      </c>
      <c r="H116">
        <v>1</v>
      </c>
      <c r="I116">
        <v>61498</v>
      </c>
      <c r="J116" t="s">
        <v>104</v>
      </c>
    </row>
    <row r="117" spans="1:10" x14ac:dyDescent="0.25">
      <c r="A117" t="s">
        <v>113</v>
      </c>
      <c r="B117" t="s">
        <v>252</v>
      </c>
      <c r="C117" t="s">
        <v>253</v>
      </c>
      <c r="D117">
        <v>2.5430617849554402E-2</v>
      </c>
      <c r="E117">
        <v>1.5946430882948901</v>
      </c>
      <c r="F117">
        <v>188</v>
      </c>
      <c r="G117">
        <v>41</v>
      </c>
      <c r="H117">
        <v>2</v>
      </c>
      <c r="I117">
        <v>61498</v>
      </c>
      <c r="J117" t="s">
        <v>11160</v>
      </c>
    </row>
    <row r="118" spans="1:10" x14ac:dyDescent="0.25">
      <c r="A118" t="s">
        <v>113</v>
      </c>
      <c r="B118" t="s">
        <v>535</v>
      </c>
      <c r="C118" t="s">
        <v>536</v>
      </c>
      <c r="D118">
        <v>2.5430617849554402E-2</v>
      </c>
      <c r="E118">
        <v>1.5946430882948901</v>
      </c>
      <c r="F118">
        <v>11</v>
      </c>
      <c r="G118">
        <v>41</v>
      </c>
      <c r="H118">
        <v>1</v>
      </c>
      <c r="I118">
        <v>61498</v>
      </c>
      <c r="J118" t="s">
        <v>109</v>
      </c>
    </row>
    <row r="119" spans="1:10" x14ac:dyDescent="0.25">
      <c r="A119" t="s">
        <v>113</v>
      </c>
      <c r="B119" t="s">
        <v>11161</v>
      </c>
      <c r="C119" t="s">
        <v>11162</v>
      </c>
      <c r="D119">
        <v>2.5430617849554402E-2</v>
      </c>
      <c r="E119">
        <v>1.5946430882948901</v>
      </c>
      <c r="F119">
        <v>11</v>
      </c>
      <c r="G119">
        <v>41</v>
      </c>
      <c r="H119">
        <v>1</v>
      </c>
      <c r="I119">
        <v>61498</v>
      </c>
      <c r="J119" t="s">
        <v>11057</v>
      </c>
    </row>
    <row r="120" spans="1:10" x14ac:dyDescent="0.25">
      <c r="A120" t="s">
        <v>113</v>
      </c>
      <c r="B120" t="s">
        <v>539</v>
      </c>
      <c r="C120" t="s">
        <v>540</v>
      </c>
      <c r="D120">
        <v>2.5430617849554402E-2</v>
      </c>
      <c r="E120">
        <v>1.5946430882948901</v>
      </c>
      <c r="F120">
        <v>186</v>
      </c>
      <c r="G120">
        <v>41</v>
      </c>
      <c r="H120">
        <v>2</v>
      </c>
      <c r="I120">
        <v>61498</v>
      </c>
      <c r="J120" t="s">
        <v>38</v>
      </c>
    </row>
    <row r="121" spans="1:10" x14ac:dyDescent="0.25">
      <c r="A121" t="s">
        <v>113</v>
      </c>
      <c r="B121" t="s">
        <v>11163</v>
      </c>
      <c r="C121" t="s">
        <v>11164</v>
      </c>
      <c r="D121">
        <v>2.5430617849554402E-2</v>
      </c>
      <c r="E121">
        <v>1.5946430882948901</v>
      </c>
      <c r="F121">
        <v>11</v>
      </c>
      <c r="G121">
        <v>41</v>
      </c>
      <c r="H121">
        <v>1</v>
      </c>
      <c r="I121">
        <v>61498</v>
      </c>
      <c r="J121" t="s">
        <v>11059</v>
      </c>
    </row>
    <row r="122" spans="1:10" x14ac:dyDescent="0.25">
      <c r="A122" t="s">
        <v>113</v>
      </c>
      <c r="B122" t="s">
        <v>254</v>
      </c>
      <c r="C122" t="s">
        <v>255</v>
      </c>
      <c r="D122">
        <v>2.5576173720990001E-2</v>
      </c>
      <c r="E122">
        <v>1.5921644268688599</v>
      </c>
      <c r="F122">
        <v>193</v>
      </c>
      <c r="G122">
        <v>41</v>
      </c>
      <c r="H122">
        <v>2</v>
      </c>
      <c r="I122">
        <v>61498</v>
      </c>
      <c r="J122" t="s">
        <v>87</v>
      </c>
    </row>
    <row r="123" spans="1:10" x14ac:dyDescent="0.25">
      <c r="A123" t="s">
        <v>113</v>
      </c>
      <c r="B123" t="s">
        <v>262</v>
      </c>
      <c r="C123" t="s">
        <v>263</v>
      </c>
      <c r="D123">
        <v>2.5872884687303199E-2</v>
      </c>
      <c r="E123">
        <v>1.58715514708806</v>
      </c>
      <c r="F123">
        <v>195</v>
      </c>
      <c r="G123">
        <v>41</v>
      </c>
      <c r="H123">
        <v>2</v>
      </c>
      <c r="I123">
        <v>61498</v>
      </c>
      <c r="J123" t="s">
        <v>11165</v>
      </c>
    </row>
    <row r="124" spans="1:10" x14ac:dyDescent="0.25">
      <c r="A124" t="s">
        <v>113</v>
      </c>
      <c r="B124" t="s">
        <v>11166</v>
      </c>
      <c r="C124" t="s">
        <v>11167</v>
      </c>
      <c r="D124">
        <v>2.66151931908069E-2</v>
      </c>
      <c r="E124">
        <v>1.5748703770810399</v>
      </c>
      <c r="F124">
        <v>12</v>
      </c>
      <c r="G124">
        <v>41</v>
      </c>
      <c r="H124">
        <v>1</v>
      </c>
      <c r="I124">
        <v>61498</v>
      </c>
      <c r="J124" t="s">
        <v>11057</v>
      </c>
    </row>
    <row r="125" spans="1:10" x14ac:dyDescent="0.25">
      <c r="A125" t="s">
        <v>113</v>
      </c>
      <c r="B125" t="s">
        <v>543</v>
      </c>
      <c r="C125" t="s">
        <v>544</v>
      </c>
      <c r="D125">
        <v>2.66151931908069E-2</v>
      </c>
      <c r="E125">
        <v>1.5748703770810399</v>
      </c>
      <c r="F125">
        <v>12</v>
      </c>
      <c r="G125">
        <v>41</v>
      </c>
      <c r="H125">
        <v>1</v>
      </c>
      <c r="I125">
        <v>61498</v>
      </c>
      <c r="J125" t="s">
        <v>545</v>
      </c>
    </row>
    <row r="126" spans="1:10" x14ac:dyDescent="0.25">
      <c r="A126" t="s">
        <v>113</v>
      </c>
      <c r="B126" t="s">
        <v>541</v>
      </c>
      <c r="C126" t="s">
        <v>542</v>
      </c>
      <c r="D126">
        <v>2.66151931908069E-2</v>
      </c>
      <c r="E126">
        <v>1.5748703770810399</v>
      </c>
      <c r="F126">
        <v>12</v>
      </c>
      <c r="G126">
        <v>41</v>
      </c>
      <c r="H126">
        <v>1</v>
      </c>
      <c r="I126">
        <v>61498</v>
      </c>
      <c r="J126" t="s">
        <v>104</v>
      </c>
    </row>
    <row r="127" spans="1:10" x14ac:dyDescent="0.25">
      <c r="A127" t="s">
        <v>113</v>
      </c>
      <c r="B127" t="s">
        <v>11168</v>
      </c>
      <c r="C127" t="s">
        <v>11169</v>
      </c>
      <c r="D127">
        <v>2.7283558083665699E-2</v>
      </c>
      <c r="E127">
        <v>1.56409899342397</v>
      </c>
      <c r="F127">
        <v>13</v>
      </c>
      <c r="G127">
        <v>41</v>
      </c>
      <c r="H127">
        <v>1</v>
      </c>
      <c r="I127">
        <v>61498</v>
      </c>
      <c r="J127" t="s">
        <v>11057</v>
      </c>
    </row>
    <row r="128" spans="1:10" x14ac:dyDescent="0.25">
      <c r="A128" t="s">
        <v>113</v>
      </c>
      <c r="B128" t="s">
        <v>11170</v>
      </c>
      <c r="C128" t="s">
        <v>11171</v>
      </c>
      <c r="D128">
        <v>2.7283558083665699E-2</v>
      </c>
      <c r="E128">
        <v>1.56409899342397</v>
      </c>
      <c r="F128">
        <v>13</v>
      </c>
      <c r="G128">
        <v>41</v>
      </c>
      <c r="H128">
        <v>1</v>
      </c>
      <c r="I128">
        <v>61498</v>
      </c>
      <c r="J128" t="s">
        <v>11057</v>
      </c>
    </row>
    <row r="129" spans="1:10" x14ac:dyDescent="0.25">
      <c r="A129" t="s">
        <v>113</v>
      </c>
      <c r="B129" t="s">
        <v>11172</v>
      </c>
      <c r="C129" t="s">
        <v>11173</v>
      </c>
      <c r="D129">
        <v>2.7283558083665699E-2</v>
      </c>
      <c r="E129">
        <v>1.56409899342397</v>
      </c>
      <c r="F129">
        <v>13</v>
      </c>
      <c r="G129">
        <v>41</v>
      </c>
      <c r="H129">
        <v>1</v>
      </c>
      <c r="I129">
        <v>61498</v>
      </c>
      <c r="J129" t="s">
        <v>11057</v>
      </c>
    </row>
    <row r="130" spans="1:10" x14ac:dyDescent="0.25">
      <c r="A130" t="s">
        <v>113</v>
      </c>
      <c r="B130" t="s">
        <v>11174</v>
      </c>
      <c r="C130" t="s">
        <v>11175</v>
      </c>
      <c r="D130">
        <v>2.7283558083665699E-2</v>
      </c>
      <c r="E130">
        <v>1.56409899342397</v>
      </c>
      <c r="F130">
        <v>13</v>
      </c>
      <c r="G130">
        <v>41</v>
      </c>
      <c r="H130">
        <v>1</v>
      </c>
      <c r="I130">
        <v>61498</v>
      </c>
      <c r="J130" t="s">
        <v>11059</v>
      </c>
    </row>
    <row r="131" spans="1:10" x14ac:dyDescent="0.25">
      <c r="A131" t="s">
        <v>113</v>
      </c>
      <c r="B131" t="s">
        <v>11176</v>
      </c>
      <c r="C131" t="s">
        <v>11177</v>
      </c>
      <c r="D131">
        <v>2.7283558083665699E-2</v>
      </c>
      <c r="E131">
        <v>1.56409899342397</v>
      </c>
      <c r="F131">
        <v>13</v>
      </c>
      <c r="G131">
        <v>41</v>
      </c>
      <c r="H131">
        <v>1</v>
      </c>
      <c r="I131">
        <v>61498</v>
      </c>
      <c r="J131" t="s">
        <v>11057</v>
      </c>
    </row>
    <row r="132" spans="1:10" x14ac:dyDescent="0.25">
      <c r="A132" t="s">
        <v>113</v>
      </c>
      <c r="B132" t="s">
        <v>11178</v>
      </c>
      <c r="C132" t="s">
        <v>11179</v>
      </c>
      <c r="D132">
        <v>2.7283558083665699E-2</v>
      </c>
      <c r="E132">
        <v>1.56409899342397</v>
      </c>
      <c r="F132">
        <v>13</v>
      </c>
      <c r="G132">
        <v>41</v>
      </c>
      <c r="H132">
        <v>1</v>
      </c>
      <c r="I132">
        <v>61498</v>
      </c>
      <c r="J132" t="s">
        <v>11057</v>
      </c>
    </row>
    <row r="133" spans="1:10" x14ac:dyDescent="0.25">
      <c r="A133" t="s">
        <v>113</v>
      </c>
      <c r="B133" t="s">
        <v>190</v>
      </c>
      <c r="C133" t="s">
        <v>191</v>
      </c>
      <c r="D133">
        <v>2.7283558083665699E-2</v>
      </c>
      <c r="E133">
        <v>1.56409899342397</v>
      </c>
      <c r="F133">
        <v>624</v>
      </c>
      <c r="G133">
        <v>41</v>
      </c>
      <c r="H133">
        <v>3</v>
      </c>
      <c r="I133">
        <v>61498</v>
      </c>
      <c r="J133" t="s">
        <v>11180</v>
      </c>
    </row>
    <row r="134" spans="1:10" x14ac:dyDescent="0.25">
      <c r="A134" t="s">
        <v>113</v>
      </c>
      <c r="B134" t="s">
        <v>2366</v>
      </c>
      <c r="C134" t="s">
        <v>2367</v>
      </c>
      <c r="D134">
        <v>2.8502445163553901E-2</v>
      </c>
      <c r="E134">
        <v>1.54511788120245</v>
      </c>
      <c r="F134">
        <v>14</v>
      </c>
      <c r="G134">
        <v>41</v>
      </c>
      <c r="H134">
        <v>1</v>
      </c>
      <c r="I134">
        <v>61498</v>
      </c>
      <c r="J134" t="s">
        <v>11181</v>
      </c>
    </row>
    <row r="135" spans="1:10" x14ac:dyDescent="0.25">
      <c r="A135" t="s">
        <v>113</v>
      </c>
      <c r="B135" t="s">
        <v>11182</v>
      </c>
      <c r="C135" t="s">
        <v>11183</v>
      </c>
      <c r="D135">
        <v>2.8502445163553901E-2</v>
      </c>
      <c r="E135">
        <v>1.54511788120245</v>
      </c>
      <c r="F135">
        <v>14</v>
      </c>
      <c r="G135">
        <v>41</v>
      </c>
      <c r="H135">
        <v>1</v>
      </c>
      <c r="I135">
        <v>61498</v>
      </c>
      <c r="J135" t="s">
        <v>11059</v>
      </c>
    </row>
    <row r="136" spans="1:10" x14ac:dyDescent="0.25">
      <c r="A136" t="s">
        <v>113</v>
      </c>
      <c r="B136" t="s">
        <v>552</v>
      </c>
      <c r="C136" t="s">
        <v>553</v>
      </c>
      <c r="D136">
        <v>2.8502445163553901E-2</v>
      </c>
      <c r="E136">
        <v>1.54511788120245</v>
      </c>
      <c r="F136">
        <v>14</v>
      </c>
      <c r="G136">
        <v>41</v>
      </c>
      <c r="H136">
        <v>1</v>
      </c>
      <c r="I136">
        <v>61498</v>
      </c>
      <c r="J136" t="s">
        <v>520</v>
      </c>
    </row>
    <row r="137" spans="1:10" x14ac:dyDescent="0.25">
      <c r="A137" t="s">
        <v>113</v>
      </c>
      <c r="B137" t="s">
        <v>11184</v>
      </c>
      <c r="C137" t="s">
        <v>11185</v>
      </c>
      <c r="D137">
        <v>2.8502445163553901E-2</v>
      </c>
      <c r="E137">
        <v>1.54511788120245</v>
      </c>
      <c r="F137">
        <v>14</v>
      </c>
      <c r="G137">
        <v>41</v>
      </c>
      <c r="H137">
        <v>1</v>
      </c>
      <c r="I137">
        <v>61498</v>
      </c>
      <c r="J137" t="s">
        <v>11057</v>
      </c>
    </row>
    <row r="138" spans="1:10" x14ac:dyDescent="0.25">
      <c r="A138" t="s">
        <v>113</v>
      </c>
      <c r="B138" t="s">
        <v>264</v>
      </c>
      <c r="C138" t="s">
        <v>265</v>
      </c>
      <c r="D138">
        <v>2.9264125503279701E-2</v>
      </c>
      <c r="E138">
        <v>1.5336644493312599</v>
      </c>
      <c r="F138">
        <v>221</v>
      </c>
      <c r="G138">
        <v>41</v>
      </c>
      <c r="H138">
        <v>2</v>
      </c>
      <c r="I138">
        <v>61498</v>
      </c>
      <c r="J138" t="s">
        <v>11186</v>
      </c>
    </row>
    <row r="139" spans="1:10" x14ac:dyDescent="0.25">
      <c r="A139" t="s">
        <v>113</v>
      </c>
      <c r="B139" t="s">
        <v>11158</v>
      </c>
      <c r="C139" t="s">
        <v>11187</v>
      </c>
      <c r="D139">
        <v>2.9438114521649902E-2</v>
      </c>
      <c r="E139">
        <v>1.5310900095202</v>
      </c>
      <c r="F139">
        <v>15</v>
      </c>
      <c r="G139">
        <v>41</v>
      </c>
      <c r="H139">
        <v>1</v>
      </c>
      <c r="I139">
        <v>61498</v>
      </c>
      <c r="J139" t="s">
        <v>104</v>
      </c>
    </row>
    <row r="140" spans="1:10" x14ac:dyDescent="0.25">
      <c r="A140" t="s">
        <v>113</v>
      </c>
      <c r="B140" t="s">
        <v>11188</v>
      </c>
      <c r="C140" t="s">
        <v>558</v>
      </c>
      <c r="D140">
        <v>2.9438114521649902E-2</v>
      </c>
      <c r="E140">
        <v>1.5310900095202</v>
      </c>
      <c r="F140">
        <v>15</v>
      </c>
      <c r="G140">
        <v>41</v>
      </c>
      <c r="H140">
        <v>1</v>
      </c>
      <c r="I140">
        <v>61498</v>
      </c>
      <c r="J140" t="s">
        <v>107</v>
      </c>
    </row>
    <row r="141" spans="1:10" x14ac:dyDescent="0.25">
      <c r="A141" t="s">
        <v>113</v>
      </c>
      <c r="B141" t="s">
        <v>11189</v>
      </c>
      <c r="C141" t="s">
        <v>11190</v>
      </c>
      <c r="D141">
        <v>2.9438114521649902E-2</v>
      </c>
      <c r="E141">
        <v>1.5310900095202</v>
      </c>
      <c r="F141">
        <v>15</v>
      </c>
      <c r="G141">
        <v>41</v>
      </c>
      <c r="H141">
        <v>1</v>
      </c>
      <c r="I141">
        <v>61498</v>
      </c>
      <c r="J141" t="s">
        <v>11057</v>
      </c>
    </row>
    <row r="142" spans="1:10" x14ac:dyDescent="0.25">
      <c r="A142" t="s">
        <v>113</v>
      </c>
      <c r="B142" t="s">
        <v>556</v>
      </c>
      <c r="C142" t="s">
        <v>557</v>
      </c>
      <c r="D142">
        <v>2.9438114521649902E-2</v>
      </c>
      <c r="E142">
        <v>1.5310900095202</v>
      </c>
      <c r="F142">
        <v>15</v>
      </c>
      <c r="G142">
        <v>41</v>
      </c>
      <c r="H142">
        <v>1</v>
      </c>
      <c r="I142">
        <v>61498</v>
      </c>
      <c r="J142" t="s">
        <v>104</v>
      </c>
    </row>
    <row r="143" spans="1:10" x14ac:dyDescent="0.25">
      <c r="A143" t="s">
        <v>113</v>
      </c>
      <c r="B143" t="s">
        <v>11191</v>
      </c>
      <c r="C143" t="s">
        <v>11192</v>
      </c>
      <c r="D143">
        <v>2.9875418560341201E-2</v>
      </c>
      <c r="E143">
        <v>1.5246860014522301</v>
      </c>
      <c r="F143">
        <v>672</v>
      </c>
      <c r="G143">
        <v>41</v>
      </c>
      <c r="H143">
        <v>3</v>
      </c>
      <c r="I143">
        <v>61498</v>
      </c>
      <c r="J143" t="s">
        <v>11089</v>
      </c>
    </row>
    <row r="144" spans="1:10" x14ac:dyDescent="0.25">
      <c r="A144" t="s">
        <v>113</v>
      </c>
      <c r="B144" t="s">
        <v>11193</v>
      </c>
      <c r="C144" t="s">
        <v>11194</v>
      </c>
      <c r="D144">
        <v>3.0155548037103099E-2</v>
      </c>
      <c r="E144">
        <v>1.52063277439491</v>
      </c>
      <c r="F144">
        <v>16</v>
      </c>
      <c r="G144">
        <v>41</v>
      </c>
      <c r="H144">
        <v>1</v>
      </c>
      <c r="I144">
        <v>61498</v>
      </c>
      <c r="J144" t="s">
        <v>11059</v>
      </c>
    </row>
    <row r="145" spans="1:10" x14ac:dyDescent="0.25">
      <c r="A145" t="s">
        <v>113</v>
      </c>
      <c r="B145" t="s">
        <v>11195</v>
      </c>
      <c r="C145" t="s">
        <v>11196</v>
      </c>
      <c r="D145">
        <v>3.0155548037103099E-2</v>
      </c>
      <c r="E145">
        <v>1.52063277439491</v>
      </c>
      <c r="F145">
        <v>16</v>
      </c>
      <c r="G145">
        <v>41</v>
      </c>
      <c r="H145">
        <v>1</v>
      </c>
      <c r="I145">
        <v>61498</v>
      </c>
      <c r="J145" t="s">
        <v>11057</v>
      </c>
    </row>
    <row r="146" spans="1:10" x14ac:dyDescent="0.25">
      <c r="A146" t="s">
        <v>113</v>
      </c>
      <c r="B146" t="s">
        <v>145</v>
      </c>
      <c r="C146" t="s">
        <v>146</v>
      </c>
      <c r="D146">
        <v>3.0155548037103099E-2</v>
      </c>
      <c r="E146">
        <v>1.52063277439491</v>
      </c>
      <c r="F146">
        <v>678</v>
      </c>
      <c r="G146">
        <v>41</v>
      </c>
      <c r="H146">
        <v>3</v>
      </c>
      <c r="I146">
        <v>61498</v>
      </c>
      <c r="J146" t="s">
        <v>11100</v>
      </c>
    </row>
    <row r="147" spans="1:10" x14ac:dyDescent="0.25">
      <c r="A147" t="s">
        <v>113</v>
      </c>
      <c r="B147" t="s">
        <v>11197</v>
      </c>
      <c r="C147" t="s">
        <v>11198</v>
      </c>
      <c r="D147">
        <v>3.0155548037103099E-2</v>
      </c>
      <c r="E147">
        <v>1.52063277439491</v>
      </c>
      <c r="F147">
        <v>16</v>
      </c>
      <c r="G147">
        <v>41</v>
      </c>
      <c r="H147">
        <v>1</v>
      </c>
      <c r="I147">
        <v>61498</v>
      </c>
      <c r="J147" t="s">
        <v>11057</v>
      </c>
    </row>
    <row r="148" spans="1:10" x14ac:dyDescent="0.25">
      <c r="A148" t="s">
        <v>113</v>
      </c>
      <c r="B148" t="s">
        <v>288</v>
      </c>
      <c r="C148" t="s">
        <v>289</v>
      </c>
      <c r="D148">
        <v>3.0155548037103099E-2</v>
      </c>
      <c r="E148">
        <v>1.52063277439491</v>
      </c>
      <c r="F148">
        <v>233</v>
      </c>
      <c r="G148">
        <v>41</v>
      </c>
      <c r="H148">
        <v>2</v>
      </c>
      <c r="I148">
        <v>61498</v>
      </c>
      <c r="J148" t="s">
        <v>11199</v>
      </c>
    </row>
    <row r="149" spans="1:10" x14ac:dyDescent="0.25">
      <c r="A149" t="s">
        <v>113</v>
      </c>
      <c r="B149" t="s">
        <v>577</v>
      </c>
      <c r="C149" t="s">
        <v>578</v>
      </c>
      <c r="D149">
        <v>3.0937959180348699E-2</v>
      </c>
      <c r="E149">
        <v>1.5095083378876299</v>
      </c>
      <c r="F149">
        <v>237</v>
      </c>
      <c r="G149">
        <v>41</v>
      </c>
      <c r="H149">
        <v>2</v>
      </c>
      <c r="I149">
        <v>61498</v>
      </c>
      <c r="J149" t="s">
        <v>38</v>
      </c>
    </row>
    <row r="150" spans="1:10" x14ac:dyDescent="0.25">
      <c r="A150" t="s">
        <v>113</v>
      </c>
      <c r="B150" t="s">
        <v>583</v>
      </c>
      <c r="C150" t="s">
        <v>584</v>
      </c>
      <c r="D150">
        <v>3.1327612081393903E-2</v>
      </c>
      <c r="E150">
        <v>1.5040727075567599</v>
      </c>
      <c r="F150">
        <v>17</v>
      </c>
      <c r="G150">
        <v>41</v>
      </c>
      <c r="H150">
        <v>1</v>
      </c>
      <c r="I150">
        <v>61498</v>
      </c>
      <c r="J150" t="s">
        <v>11057</v>
      </c>
    </row>
    <row r="151" spans="1:10" x14ac:dyDescent="0.25">
      <c r="A151" t="s">
        <v>113</v>
      </c>
      <c r="B151" t="s">
        <v>575</v>
      </c>
      <c r="C151" t="s">
        <v>576</v>
      </c>
      <c r="D151">
        <v>3.1327612081393903E-2</v>
      </c>
      <c r="E151">
        <v>1.5040727075567599</v>
      </c>
      <c r="F151">
        <v>17</v>
      </c>
      <c r="G151">
        <v>41</v>
      </c>
      <c r="H151">
        <v>1</v>
      </c>
      <c r="I151">
        <v>61498</v>
      </c>
      <c r="J151" t="s">
        <v>11057</v>
      </c>
    </row>
    <row r="152" spans="1:10" x14ac:dyDescent="0.25">
      <c r="A152" t="s">
        <v>113</v>
      </c>
      <c r="B152" t="s">
        <v>579</v>
      </c>
      <c r="C152" t="s">
        <v>580</v>
      </c>
      <c r="D152">
        <v>3.19864118801075E-2</v>
      </c>
      <c r="E152">
        <v>1.4950344747664299</v>
      </c>
      <c r="F152">
        <v>18</v>
      </c>
      <c r="G152">
        <v>41</v>
      </c>
      <c r="H152">
        <v>1</v>
      </c>
      <c r="I152">
        <v>61498</v>
      </c>
      <c r="J152" t="s">
        <v>109</v>
      </c>
    </row>
    <row r="153" spans="1:10" x14ac:dyDescent="0.25">
      <c r="A153" t="s">
        <v>113</v>
      </c>
      <c r="B153" t="s">
        <v>571</v>
      </c>
      <c r="C153" t="s">
        <v>572</v>
      </c>
      <c r="D153">
        <v>3.19864118801075E-2</v>
      </c>
      <c r="E153">
        <v>1.4950344747664299</v>
      </c>
      <c r="F153">
        <v>18</v>
      </c>
      <c r="G153">
        <v>41</v>
      </c>
      <c r="H153">
        <v>1</v>
      </c>
      <c r="I153">
        <v>61498</v>
      </c>
      <c r="J153" t="s">
        <v>520</v>
      </c>
    </row>
    <row r="154" spans="1:10" x14ac:dyDescent="0.25">
      <c r="A154" t="s">
        <v>113</v>
      </c>
      <c r="B154" t="s">
        <v>11200</v>
      </c>
      <c r="C154" t="s">
        <v>11201</v>
      </c>
      <c r="D154">
        <v>3.19864118801075E-2</v>
      </c>
      <c r="E154">
        <v>1.4950344747664299</v>
      </c>
      <c r="F154">
        <v>248</v>
      </c>
      <c r="G154">
        <v>41</v>
      </c>
      <c r="H154">
        <v>2</v>
      </c>
      <c r="I154">
        <v>61498</v>
      </c>
      <c r="J154" t="s">
        <v>11202</v>
      </c>
    </row>
    <row r="155" spans="1:10" x14ac:dyDescent="0.25">
      <c r="A155" t="s">
        <v>113</v>
      </c>
      <c r="B155" t="s">
        <v>11203</v>
      </c>
      <c r="C155" t="s">
        <v>11204</v>
      </c>
      <c r="D155">
        <v>3.19864118801075E-2</v>
      </c>
      <c r="E155">
        <v>1.4950344747664299</v>
      </c>
      <c r="F155">
        <v>18</v>
      </c>
      <c r="G155">
        <v>41</v>
      </c>
      <c r="H155">
        <v>1</v>
      </c>
      <c r="I155">
        <v>61498</v>
      </c>
      <c r="J155" t="s">
        <v>11057</v>
      </c>
    </row>
    <row r="156" spans="1:10" x14ac:dyDescent="0.25">
      <c r="A156" t="s">
        <v>113</v>
      </c>
      <c r="B156" t="s">
        <v>11205</v>
      </c>
      <c r="C156" t="s">
        <v>11206</v>
      </c>
      <c r="D156">
        <v>3.19864118801075E-2</v>
      </c>
      <c r="E156">
        <v>1.4950344747664299</v>
      </c>
      <c r="F156">
        <v>18</v>
      </c>
      <c r="G156">
        <v>41</v>
      </c>
      <c r="H156">
        <v>1</v>
      </c>
      <c r="I156">
        <v>61498</v>
      </c>
      <c r="J156" t="s">
        <v>11057</v>
      </c>
    </row>
    <row r="157" spans="1:10" x14ac:dyDescent="0.25">
      <c r="A157" t="s">
        <v>113</v>
      </c>
      <c r="B157" t="s">
        <v>581</v>
      </c>
      <c r="C157" t="s">
        <v>582</v>
      </c>
      <c r="D157">
        <v>3.19864118801075E-2</v>
      </c>
      <c r="E157">
        <v>1.4950344747664299</v>
      </c>
      <c r="F157">
        <v>18</v>
      </c>
      <c r="G157">
        <v>41</v>
      </c>
      <c r="H157">
        <v>1</v>
      </c>
      <c r="I157">
        <v>61498</v>
      </c>
      <c r="J157" t="s">
        <v>104</v>
      </c>
    </row>
    <row r="158" spans="1:10" x14ac:dyDescent="0.25">
      <c r="A158" t="s">
        <v>113</v>
      </c>
      <c r="B158" t="s">
        <v>590</v>
      </c>
      <c r="C158" t="s">
        <v>591</v>
      </c>
      <c r="D158">
        <v>3.2762059372220799E-2</v>
      </c>
      <c r="E158">
        <v>1.4846288069762801</v>
      </c>
      <c r="F158">
        <v>252</v>
      </c>
      <c r="G158">
        <v>41</v>
      </c>
      <c r="H158">
        <v>2</v>
      </c>
      <c r="I158">
        <v>61498</v>
      </c>
      <c r="J158" t="s">
        <v>11199</v>
      </c>
    </row>
    <row r="159" spans="1:10" x14ac:dyDescent="0.25">
      <c r="A159" t="s">
        <v>113</v>
      </c>
      <c r="B159" t="s">
        <v>588</v>
      </c>
      <c r="C159" t="s">
        <v>589</v>
      </c>
      <c r="D159">
        <v>3.2997351347791602E-2</v>
      </c>
      <c r="E159">
        <v>1.48152091894646</v>
      </c>
      <c r="F159">
        <v>19</v>
      </c>
      <c r="G159">
        <v>41</v>
      </c>
      <c r="H159">
        <v>1</v>
      </c>
      <c r="I159">
        <v>61498</v>
      </c>
      <c r="J159" t="s">
        <v>587</v>
      </c>
    </row>
    <row r="160" spans="1:10" x14ac:dyDescent="0.25">
      <c r="A160" t="s">
        <v>113</v>
      </c>
      <c r="B160" t="s">
        <v>585</v>
      </c>
      <c r="C160" t="s">
        <v>586</v>
      </c>
      <c r="D160">
        <v>3.2997351347791602E-2</v>
      </c>
      <c r="E160">
        <v>1.48152091894646</v>
      </c>
      <c r="F160">
        <v>19</v>
      </c>
      <c r="G160">
        <v>41</v>
      </c>
      <c r="H160">
        <v>1</v>
      </c>
      <c r="I160">
        <v>61498</v>
      </c>
      <c r="J160" t="s">
        <v>587</v>
      </c>
    </row>
    <row r="161" spans="1:10" x14ac:dyDescent="0.25">
      <c r="A161" t="s">
        <v>113</v>
      </c>
      <c r="B161" t="s">
        <v>592</v>
      </c>
      <c r="C161" t="s">
        <v>593</v>
      </c>
      <c r="D161">
        <v>3.4288743004998998E-2</v>
      </c>
      <c r="E161">
        <v>1.46484843544495</v>
      </c>
      <c r="F161">
        <v>20</v>
      </c>
      <c r="G161">
        <v>41</v>
      </c>
      <c r="H161">
        <v>1</v>
      </c>
      <c r="I161">
        <v>61498</v>
      </c>
      <c r="J161" t="s">
        <v>587</v>
      </c>
    </row>
    <row r="162" spans="1:10" x14ac:dyDescent="0.25">
      <c r="A162" t="s">
        <v>113</v>
      </c>
      <c r="B162" t="s">
        <v>11207</v>
      </c>
      <c r="C162" t="s">
        <v>11208</v>
      </c>
      <c r="D162">
        <v>3.4288743004998998E-2</v>
      </c>
      <c r="E162">
        <v>1.46484843544495</v>
      </c>
      <c r="F162">
        <v>20</v>
      </c>
      <c r="G162">
        <v>41</v>
      </c>
      <c r="H162">
        <v>1</v>
      </c>
      <c r="I162">
        <v>61498</v>
      </c>
      <c r="J162" t="s">
        <v>11057</v>
      </c>
    </row>
    <row r="163" spans="1:10" x14ac:dyDescent="0.25">
      <c r="A163" t="s">
        <v>113</v>
      </c>
      <c r="B163" t="s">
        <v>569</v>
      </c>
      <c r="C163" t="s">
        <v>570</v>
      </c>
      <c r="D163">
        <v>3.4671680918015001E-2</v>
      </c>
      <c r="E163">
        <v>1.4600251027992599</v>
      </c>
      <c r="F163">
        <v>264</v>
      </c>
      <c r="G163">
        <v>41</v>
      </c>
      <c r="H163">
        <v>2</v>
      </c>
      <c r="I163">
        <v>61498</v>
      </c>
      <c r="J163" t="s">
        <v>11199</v>
      </c>
    </row>
    <row r="164" spans="1:10" x14ac:dyDescent="0.25">
      <c r="A164" t="s">
        <v>113</v>
      </c>
      <c r="B164" t="s">
        <v>573</v>
      </c>
      <c r="C164" t="s">
        <v>574</v>
      </c>
      <c r="D164">
        <v>3.5483984970456302E-2</v>
      </c>
      <c r="E164">
        <v>1.4499676133753401</v>
      </c>
      <c r="F164">
        <v>269</v>
      </c>
      <c r="G164">
        <v>41</v>
      </c>
      <c r="H164">
        <v>2</v>
      </c>
      <c r="I164">
        <v>61498</v>
      </c>
      <c r="J164" t="s">
        <v>11199</v>
      </c>
    </row>
    <row r="165" spans="1:10" x14ac:dyDescent="0.25">
      <c r="A165" t="s">
        <v>113</v>
      </c>
      <c r="B165" t="s">
        <v>11209</v>
      </c>
      <c r="C165" t="s">
        <v>11210</v>
      </c>
      <c r="D165">
        <v>3.5483984970456302E-2</v>
      </c>
      <c r="E165">
        <v>1.4499676133753401</v>
      </c>
      <c r="F165">
        <v>21</v>
      </c>
      <c r="G165">
        <v>41</v>
      </c>
      <c r="H165">
        <v>1</v>
      </c>
      <c r="I165">
        <v>61498</v>
      </c>
      <c r="J165" t="s">
        <v>11057</v>
      </c>
    </row>
    <row r="166" spans="1:10" x14ac:dyDescent="0.25">
      <c r="A166" t="s">
        <v>113</v>
      </c>
      <c r="B166" t="s">
        <v>11211</v>
      </c>
      <c r="C166" t="s">
        <v>11212</v>
      </c>
      <c r="D166">
        <v>3.6550918802058498E-2</v>
      </c>
      <c r="E166">
        <v>1.43710170145171</v>
      </c>
      <c r="F166">
        <v>22</v>
      </c>
      <c r="G166">
        <v>41</v>
      </c>
      <c r="H166">
        <v>1</v>
      </c>
      <c r="I166">
        <v>61498</v>
      </c>
      <c r="J166" t="s">
        <v>11057</v>
      </c>
    </row>
    <row r="167" spans="1:10" x14ac:dyDescent="0.25">
      <c r="A167" t="s">
        <v>113</v>
      </c>
      <c r="B167" t="s">
        <v>606</v>
      </c>
      <c r="C167" t="s">
        <v>607</v>
      </c>
      <c r="D167">
        <v>3.6550918802058498E-2</v>
      </c>
      <c r="E167">
        <v>1.43710170145171</v>
      </c>
      <c r="F167">
        <v>22</v>
      </c>
      <c r="G167">
        <v>41</v>
      </c>
      <c r="H167">
        <v>1</v>
      </c>
      <c r="I167">
        <v>61498</v>
      </c>
      <c r="J167" t="s">
        <v>66</v>
      </c>
    </row>
    <row r="168" spans="1:10" x14ac:dyDescent="0.25">
      <c r="A168" t="s">
        <v>113</v>
      </c>
      <c r="B168" t="s">
        <v>610</v>
      </c>
      <c r="C168" t="s">
        <v>611</v>
      </c>
      <c r="D168">
        <v>3.77424382096379E-2</v>
      </c>
      <c r="E168">
        <v>1.42317004728747</v>
      </c>
      <c r="F168">
        <v>23</v>
      </c>
      <c r="G168">
        <v>41</v>
      </c>
      <c r="H168">
        <v>1</v>
      </c>
      <c r="I168">
        <v>61498</v>
      </c>
      <c r="J168" t="s">
        <v>11057</v>
      </c>
    </row>
    <row r="169" spans="1:10" x14ac:dyDescent="0.25">
      <c r="A169" t="s">
        <v>113</v>
      </c>
      <c r="B169" t="s">
        <v>2351</v>
      </c>
      <c r="C169" t="s">
        <v>2352</v>
      </c>
      <c r="D169">
        <v>3.77424382096379E-2</v>
      </c>
      <c r="E169">
        <v>1.42317004728747</v>
      </c>
      <c r="F169">
        <v>23</v>
      </c>
      <c r="G169">
        <v>41</v>
      </c>
      <c r="H169">
        <v>1</v>
      </c>
      <c r="I169">
        <v>61498</v>
      </c>
      <c r="J169" t="s">
        <v>11181</v>
      </c>
    </row>
    <row r="170" spans="1:10" x14ac:dyDescent="0.25">
      <c r="A170" t="s">
        <v>113</v>
      </c>
      <c r="B170" t="s">
        <v>621</v>
      </c>
      <c r="C170" t="s">
        <v>622</v>
      </c>
      <c r="D170">
        <v>3.8005177580823002E-2</v>
      </c>
      <c r="E170">
        <v>1.4201572338672099</v>
      </c>
      <c r="F170">
        <v>24</v>
      </c>
      <c r="G170">
        <v>41</v>
      </c>
      <c r="H170">
        <v>1</v>
      </c>
      <c r="I170">
        <v>61498</v>
      </c>
      <c r="J170" t="s">
        <v>520</v>
      </c>
    </row>
    <row r="171" spans="1:10" x14ac:dyDescent="0.25">
      <c r="A171" t="s">
        <v>113</v>
      </c>
      <c r="B171" t="s">
        <v>614</v>
      </c>
      <c r="C171" t="s">
        <v>615</v>
      </c>
      <c r="D171">
        <v>3.8005177580823002E-2</v>
      </c>
      <c r="E171">
        <v>1.4201572338672099</v>
      </c>
      <c r="F171">
        <v>24</v>
      </c>
      <c r="G171">
        <v>41</v>
      </c>
      <c r="H171">
        <v>1</v>
      </c>
      <c r="I171">
        <v>61498</v>
      </c>
      <c r="J171" t="s">
        <v>616</v>
      </c>
    </row>
    <row r="172" spans="1:10" x14ac:dyDescent="0.25">
      <c r="A172" t="s">
        <v>113</v>
      </c>
      <c r="B172" t="s">
        <v>612</v>
      </c>
      <c r="C172" t="s">
        <v>613</v>
      </c>
      <c r="D172">
        <v>3.8005177580823002E-2</v>
      </c>
      <c r="E172">
        <v>1.4201572338672099</v>
      </c>
      <c r="F172">
        <v>24</v>
      </c>
      <c r="G172">
        <v>41</v>
      </c>
      <c r="H172">
        <v>1</v>
      </c>
      <c r="I172">
        <v>61498</v>
      </c>
      <c r="J172" t="s">
        <v>587</v>
      </c>
    </row>
    <row r="173" spans="1:10" x14ac:dyDescent="0.25">
      <c r="A173" t="s">
        <v>113</v>
      </c>
      <c r="B173" t="s">
        <v>617</v>
      </c>
      <c r="C173" t="s">
        <v>618</v>
      </c>
      <c r="D173">
        <v>3.8005177580823002E-2</v>
      </c>
      <c r="E173">
        <v>1.4201572338672099</v>
      </c>
      <c r="F173">
        <v>24</v>
      </c>
      <c r="G173">
        <v>41</v>
      </c>
      <c r="H173">
        <v>1</v>
      </c>
      <c r="I173">
        <v>61498</v>
      </c>
      <c r="J173" t="s">
        <v>104</v>
      </c>
    </row>
    <row r="174" spans="1:10" x14ac:dyDescent="0.25">
      <c r="A174" t="s">
        <v>113</v>
      </c>
      <c r="B174" t="s">
        <v>11213</v>
      </c>
      <c r="C174" t="s">
        <v>11214</v>
      </c>
      <c r="D174">
        <v>3.8005177580823002E-2</v>
      </c>
      <c r="E174">
        <v>1.4201572338672099</v>
      </c>
      <c r="F174">
        <v>24</v>
      </c>
      <c r="G174">
        <v>41</v>
      </c>
      <c r="H174">
        <v>1</v>
      </c>
      <c r="I174">
        <v>61498</v>
      </c>
      <c r="J174" t="s">
        <v>104</v>
      </c>
    </row>
    <row r="175" spans="1:10" x14ac:dyDescent="0.25">
      <c r="A175" t="s">
        <v>113</v>
      </c>
      <c r="B175" t="s">
        <v>11215</v>
      </c>
      <c r="C175" t="s">
        <v>11216</v>
      </c>
      <c r="D175">
        <v>3.8005177580823002E-2</v>
      </c>
      <c r="E175">
        <v>1.4201572338672099</v>
      </c>
      <c r="F175">
        <v>24</v>
      </c>
      <c r="G175">
        <v>41</v>
      </c>
      <c r="H175">
        <v>1</v>
      </c>
      <c r="I175">
        <v>61498</v>
      </c>
      <c r="J175" t="s">
        <v>11057</v>
      </c>
    </row>
    <row r="176" spans="1:10" x14ac:dyDescent="0.25">
      <c r="A176" t="s">
        <v>113</v>
      </c>
      <c r="B176" t="s">
        <v>632</v>
      </c>
      <c r="C176" t="s">
        <v>633</v>
      </c>
      <c r="D176">
        <v>3.8804706165184798E-2</v>
      </c>
      <c r="E176">
        <v>1.4111156007555901</v>
      </c>
      <c r="F176">
        <v>292</v>
      </c>
      <c r="G176">
        <v>41</v>
      </c>
      <c r="H176">
        <v>2</v>
      </c>
      <c r="I176">
        <v>61498</v>
      </c>
      <c r="J176" t="s">
        <v>11199</v>
      </c>
    </row>
    <row r="177" spans="1:10" x14ac:dyDescent="0.25">
      <c r="A177" t="s">
        <v>113</v>
      </c>
      <c r="B177" t="s">
        <v>627</v>
      </c>
      <c r="C177" t="s">
        <v>628</v>
      </c>
      <c r="D177">
        <v>3.8875254221931298E-2</v>
      </c>
      <c r="E177">
        <v>1.4103267579182599</v>
      </c>
      <c r="F177">
        <v>25</v>
      </c>
      <c r="G177">
        <v>41</v>
      </c>
      <c r="H177">
        <v>1</v>
      </c>
      <c r="I177">
        <v>61498</v>
      </c>
      <c r="J177" t="s">
        <v>11057</v>
      </c>
    </row>
    <row r="178" spans="1:10" x14ac:dyDescent="0.25">
      <c r="A178" t="s">
        <v>113</v>
      </c>
      <c r="B178" t="s">
        <v>11217</v>
      </c>
      <c r="C178" t="s">
        <v>11218</v>
      </c>
      <c r="D178">
        <v>3.8875254221931298E-2</v>
      </c>
      <c r="E178">
        <v>1.4103267579182599</v>
      </c>
      <c r="F178">
        <v>25</v>
      </c>
      <c r="G178">
        <v>41</v>
      </c>
      <c r="H178">
        <v>1</v>
      </c>
      <c r="I178">
        <v>61498</v>
      </c>
      <c r="J178" t="s">
        <v>11059</v>
      </c>
    </row>
    <row r="179" spans="1:10" x14ac:dyDescent="0.25">
      <c r="A179" t="s">
        <v>113</v>
      </c>
      <c r="B179" t="s">
        <v>483</v>
      </c>
      <c r="C179" t="s">
        <v>484</v>
      </c>
      <c r="D179">
        <v>3.8875254221931298E-2</v>
      </c>
      <c r="E179">
        <v>1.4103267579182599</v>
      </c>
      <c r="F179">
        <v>1478</v>
      </c>
      <c r="G179">
        <v>41</v>
      </c>
      <c r="H179">
        <v>4</v>
      </c>
      <c r="I179">
        <v>61498</v>
      </c>
      <c r="J179" t="s">
        <v>11219</v>
      </c>
    </row>
    <row r="180" spans="1:10" x14ac:dyDescent="0.25">
      <c r="A180" t="s">
        <v>113</v>
      </c>
      <c r="B180" t="s">
        <v>378</v>
      </c>
      <c r="C180" t="s">
        <v>379</v>
      </c>
      <c r="D180">
        <v>3.9411416276025103E-2</v>
      </c>
      <c r="E180">
        <v>1.40437795818664</v>
      </c>
      <c r="F180">
        <v>298</v>
      </c>
      <c r="G180">
        <v>41</v>
      </c>
      <c r="H180">
        <v>2</v>
      </c>
      <c r="I180">
        <v>61498</v>
      </c>
      <c r="J180" t="s">
        <v>11186</v>
      </c>
    </row>
    <row r="181" spans="1:10" x14ac:dyDescent="0.25">
      <c r="A181" t="s">
        <v>113</v>
      </c>
      <c r="B181" t="s">
        <v>634</v>
      </c>
      <c r="C181" t="s">
        <v>635</v>
      </c>
      <c r="D181">
        <v>4.10531124251656E-2</v>
      </c>
      <c r="E181">
        <v>1.38665391143531</v>
      </c>
      <c r="F181">
        <v>27</v>
      </c>
      <c r="G181">
        <v>41</v>
      </c>
      <c r="H181">
        <v>1</v>
      </c>
      <c r="I181">
        <v>61498</v>
      </c>
      <c r="J181" t="s">
        <v>61</v>
      </c>
    </row>
    <row r="182" spans="1:10" x14ac:dyDescent="0.25">
      <c r="A182" t="s">
        <v>113</v>
      </c>
      <c r="B182" t="s">
        <v>638</v>
      </c>
      <c r="C182" t="s">
        <v>639</v>
      </c>
      <c r="D182">
        <v>4.10531124251656E-2</v>
      </c>
      <c r="E182">
        <v>1.38665391143531</v>
      </c>
      <c r="F182">
        <v>27</v>
      </c>
      <c r="G182">
        <v>41</v>
      </c>
      <c r="H182">
        <v>1</v>
      </c>
      <c r="I182">
        <v>61498</v>
      </c>
      <c r="J182" t="s">
        <v>11057</v>
      </c>
    </row>
    <row r="183" spans="1:10" x14ac:dyDescent="0.25">
      <c r="A183" t="s">
        <v>113</v>
      </c>
      <c r="B183" t="s">
        <v>623</v>
      </c>
      <c r="C183" t="s">
        <v>624</v>
      </c>
      <c r="D183">
        <v>4.1235033311462201E-2</v>
      </c>
      <c r="E183">
        <v>1.38473365025864</v>
      </c>
      <c r="F183">
        <v>308</v>
      </c>
      <c r="G183">
        <v>41</v>
      </c>
      <c r="H183">
        <v>2</v>
      </c>
      <c r="I183">
        <v>61498</v>
      </c>
      <c r="J183" t="s">
        <v>11199</v>
      </c>
    </row>
    <row r="184" spans="1:10" x14ac:dyDescent="0.25">
      <c r="A184" t="s">
        <v>113</v>
      </c>
      <c r="B184" t="s">
        <v>640</v>
      </c>
      <c r="C184" t="s">
        <v>641</v>
      </c>
      <c r="D184">
        <v>4.1862086047419297E-2</v>
      </c>
      <c r="E184">
        <v>1.378179133945</v>
      </c>
      <c r="F184">
        <v>28</v>
      </c>
      <c r="G184">
        <v>41</v>
      </c>
      <c r="H184">
        <v>1</v>
      </c>
      <c r="I184">
        <v>61498</v>
      </c>
      <c r="J184" t="s">
        <v>587</v>
      </c>
    </row>
    <row r="185" spans="1:10" x14ac:dyDescent="0.25">
      <c r="A185" t="s">
        <v>113</v>
      </c>
      <c r="B185" t="s">
        <v>11220</v>
      </c>
      <c r="C185" t="s">
        <v>11221</v>
      </c>
      <c r="D185">
        <v>4.1862086047419297E-2</v>
      </c>
      <c r="E185">
        <v>1.378179133945</v>
      </c>
      <c r="F185">
        <v>28</v>
      </c>
      <c r="G185">
        <v>41</v>
      </c>
      <c r="H185">
        <v>1</v>
      </c>
      <c r="I185">
        <v>61498</v>
      </c>
      <c r="J185" t="s">
        <v>111</v>
      </c>
    </row>
    <row r="186" spans="1:10" x14ac:dyDescent="0.25">
      <c r="A186" t="s">
        <v>113</v>
      </c>
      <c r="B186" t="s">
        <v>11222</v>
      </c>
      <c r="C186" t="s">
        <v>11223</v>
      </c>
      <c r="D186">
        <v>4.2874523132503103E-2</v>
      </c>
      <c r="E186">
        <v>1.3678006973182499</v>
      </c>
      <c r="F186">
        <v>29</v>
      </c>
      <c r="G186">
        <v>41</v>
      </c>
      <c r="H186">
        <v>1</v>
      </c>
      <c r="I186">
        <v>61498</v>
      </c>
      <c r="J186" t="s">
        <v>704</v>
      </c>
    </row>
    <row r="187" spans="1:10" x14ac:dyDescent="0.25">
      <c r="A187" t="s">
        <v>113</v>
      </c>
      <c r="B187" t="s">
        <v>11101</v>
      </c>
      <c r="C187" t="s">
        <v>11224</v>
      </c>
      <c r="D187">
        <v>4.2874523132503103E-2</v>
      </c>
      <c r="E187">
        <v>1.3678006973182499</v>
      </c>
      <c r="F187">
        <v>29</v>
      </c>
      <c r="G187">
        <v>41</v>
      </c>
      <c r="H187">
        <v>1</v>
      </c>
      <c r="I187">
        <v>61498</v>
      </c>
      <c r="J187" t="s">
        <v>104</v>
      </c>
    </row>
    <row r="188" spans="1:10" x14ac:dyDescent="0.25">
      <c r="A188" t="s">
        <v>113</v>
      </c>
      <c r="B188" t="s">
        <v>645</v>
      </c>
      <c r="C188" t="s">
        <v>646</v>
      </c>
      <c r="D188">
        <v>4.3171765510550603E-2</v>
      </c>
      <c r="E188">
        <v>1.3648001904956499</v>
      </c>
      <c r="F188">
        <v>30</v>
      </c>
      <c r="G188">
        <v>41</v>
      </c>
      <c r="H188">
        <v>1</v>
      </c>
      <c r="I188">
        <v>61498</v>
      </c>
      <c r="J188" t="s">
        <v>111</v>
      </c>
    </row>
    <row r="189" spans="1:10" x14ac:dyDescent="0.25">
      <c r="A189" t="s">
        <v>113</v>
      </c>
      <c r="B189" t="s">
        <v>647</v>
      </c>
      <c r="C189" t="s">
        <v>648</v>
      </c>
      <c r="D189">
        <v>4.3171765510550603E-2</v>
      </c>
      <c r="E189">
        <v>1.3648001904956499</v>
      </c>
      <c r="F189">
        <v>30</v>
      </c>
      <c r="G189">
        <v>41</v>
      </c>
      <c r="H189">
        <v>1</v>
      </c>
      <c r="I189">
        <v>61498</v>
      </c>
      <c r="J189" t="s">
        <v>111</v>
      </c>
    </row>
    <row r="190" spans="1:10" x14ac:dyDescent="0.25">
      <c r="A190" t="s">
        <v>113</v>
      </c>
      <c r="B190" t="s">
        <v>11225</v>
      </c>
      <c r="C190" t="s">
        <v>11226</v>
      </c>
      <c r="D190">
        <v>4.3171765510550603E-2</v>
      </c>
      <c r="E190">
        <v>1.3648001904956499</v>
      </c>
      <c r="F190">
        <v>30</v>
      </c>
      <c r="G190">
        <v>41</v>
      </c>
      <c r="H190">
        <v>1</v>
      </c>
      <c r="I190">
        <v>61498</v>
      </c>
      <c r="J190" t="s">
        <v>11059</v>
      </c>
    </row>
    <row r="191" spans="1:10" x14ac:dyDescent="0.25">
      <c r="A191" t="s">
        <v>113</v>
      </c>
      <c r="B191" t="s">
        <v>653</v>
      </c>
      <c r="C191" t="s">
        <v>654</v>
      </c>
      <c r="D191">
        <v>4.3171765510550603E-2</v>
      </c>
      <c r="E191">
        <v>1.3648001904956499</v>
      </c>
      <c r="F191">
        <v>30</v>
      </c>
      <c r="G191">
        <v>41</v>
      </c>
      <c r="H191">
        <v>1</v>
      </c>
      <c r="I191">
        <v>61498</v>
      </c>
      <c r="J191" t="s">
        <v>11057</v>
      </c>
    </row>
    <row r="192" spans="1:10" x14ac:dyDescent="0.25">
      <c r="A192" t="s">
        <v>113</v>
      </c>
      <c r="B192" t="s">
        <v>651</v>
      </c>
      <c r="C192" t="s">
        <v>652</v>
      </c>
      <c r="D192">
        <v>4.3171765510550603E-2</v>
      </c>
      <c r="E192">
        <v>1.3648001904956499</v>
      </c>
      <c r="F192">
        <v>30</v>
      </c>
      <c r="G192">
        <v>41</v>
      </c>
      <c r="H192">
        <v>1</v>
      </c>
      <c r="I192">
        <v>61498</v>
      </c>
      <c r="J192" t="s">
        <v>9210</v>
      </c>
    </row>
    <row r="193" spans="1:10" x14ac:dyDescent="0.25">
      <c r="A193" t="s">
        <v>113</v>
      </c>
      <c r="B193" t="s">
        <v>210</v>
      </c>
      <c r="C193" t="s">
        <v>211</v>
      </c>
      <c r="D193">
        <v>4.4206530007614299E-2</v>
      </c>
      <c r="E193">
        <v>1.3545135737095899</v>
      </c>
      <c r="F193">
        <v>329</v>
      </c>
      <c r="G193">
        <v>41</v>
      </c>
      <c r="H193">
        <v>2</v>
      </c>
      <c r="I193">
        <v>61498</v>
      </c>
      <c r="J193" t="s">
        <v>11125</v>
      </c>
    </row>
    <row r="194" spans="1:10" x14ac:dyDescent="0.25">
      <c r="A194" t="s">
        <v>113</v>
      </c>
      <c r="B194" t="s">
        <v>657</v>
      </c>
      <c r="C194" t="s">
        <v>658</v>
      </c>
      <c r="D194">
        <v>4.53046846294613E-2</v>
      </c>
      <c r="E194">
        <v>1.34385688841687</v>
      </c>
      <c r="F194">
        <v>32</v>
      </c>
      <c r="G194">
        <v>41</v>
      </c>
      <c r="H194">
        <v>1</v>
      </c>
      <c r="I194">
        <v>61498</v>
      </c>
      <c r="J194" t="s">
        <v>104</v>
      </c>
    </row>
    <row r="195" spans="1:10" x14ac:dyDescent="0.25">
      <c r="A195" t="s">
        <v>113</v>
      </c>
      <c r="B195" t="s">
        <v>661</v>
      </c>
      <c r="C195" t="s">
        <v>662</v>
      </c>
      <c r="D195">
        <v>4.53046846294613E-2</v>
      </c>
      <c r="E195">
        <v>1.34385688841687</v>
      </c>
      <c r="F195">
        <v>32</v>
      </c>
      <c r="G195">
        <v>41</v>
      </c>
      <c r="H195">
        <v>1</v>
      </c>
      <c r="I195">
        <v>61498</v>
      </c>
      <c r="J195" t="s">
        <v>663</v>
      </c>
    </row>
    <row r="196" spans="1:10" x14ac:dyDescent="0.25">
      <c r="A196" t="s">
        <v>113</v>
      </c>
      <c r="B196" t="s">
        <v>246</v>
      </c>
      <c r="C196" t="s">
        <v>247</v>
      </c>
      <c r="D196">
        <v>4.8996088299356297E-2</v>
      </c>
      <c r="E196">
        <v>1.30983859135551</v>
      </c>
      <c r="F196">
        <v>35</v>
      </c>
      <c r="G196">
        <v>41</v>
      </c>
      <c r="H196">
        <v>1</v>
      </c>
      <c r="I196">
        <v>61498</v>
      </c>
      <c r="J196" t="s">
        <v>520</v>
      </c>
    </row>
    <row r="197" spans="1:10" x14ac:dyDescent="0.25">
      <c r="A197" t="s">
        <v>113</v>
      </c>
      <c r="B197" t="s">
        <v>668</v>
      </c>
      <c r="C197" t="s">
        <v>669</v>
      </c>
      <c r="D197">
        <v>4.8996088299356297E-2</v>
      </c>
      <c r="E197">
        <v>1.30983859135551</v>
      </c>
      <c r="F197">
        <v>35</v>
      </c>
      <c r="G197">
        <v>41</v>
      </c>
      <c r="H197">
        <v>1</v>
      </c>
      <c r="I197">
        <v>61498</v>
      </c>
      <c r="J197" t="s">
        <v>104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44"/>
  <sheetViews>
    <sheetView workbookViewId="0">
      <selection activeCell="Q24" sqref="Q24"/>
    </sheetView>
  </sheetViews>
  <sheetFormatPr defaultRowHeight="15" x14ac:dyDescent="0.25"/>
  <cols>
    <col min="2" max="2" width="27.7109375" customWidth="1"/>
  </cols>
  <sheetData>
    <row r="1" spans="1:10" x14ac:dyDescent="0.25">
      <c r="A1" s="1" t="s">
        <v>11041</v>
      </c>
    </row>
    <row r="3" spans="1:10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5">
      <c r="A4" t="s">
        <v>10</v>
      </c>
      <c r="B4" t="s">
        <v>11</v>
      </c>
      <c r="C4" t="s">
        <v>12</v>
      </c>
      <c r="D4">
        <v>5.4092768274221501E-3</v>
      </c>
      <c r="E4">
        <v>2.26686079235244</v>
      </c>
      <c r="F4">
        <v>125</v>
      </c>
      <c r="G4">
        <v>41</v>
      </c>
      <c r="H4">
        <v>3</v>
      </c>
      <c r="I4">
        <v>61498</v>
      </c>
      <c r="J4" t="s">
        <v>11227</v>
      </c>
    </row>
    <row r="5" spans="1:10" x14ac:dyDescent="0.25">
      <c r="A5" t="s">
        <v>10</v>
      </c>
      <c r="B5" t="s">
        <v>42</v>
      </c>
      <c r="C5" t="s">
        <v>43</v>
      </c>
      <c r="D5">
        <v>5.9446169919902701E-3</v>
      </c>
      <c r="E5">
        <v>2.2258761214697702</v>
      </c>
      <c r="F5">
        <v>148</v>
      </c>
      <c r="G5">
        <v>41</v>
      </c>
      <c r="H5">
        <v>3</v>
      </c>
      <c r="I5">
        <v>61498</v>
      </c>
      <c r="J5" t="s">
        <v>11228</v>
      </c>
    </row>
    <row r="6" spans="1:10" x14ac:dyDescent="0.25">
      <c r="A6" t="s">
        <v>10</v>
      </c>
      <c r="B6" t="s">
        <v>53</v>
      </c>
      <c r="C6" t="s">
        <v>54</v>
      </c>
      <c r="D6">
        <v>9.5831944321354695E-3</v>
      </c>
      <c r="E6">
        <v>2.0184897004203699</v>
      </c>
      <c r="F6">
        <v>192</v>
      </c>
      <c r="G6">
        <v>41</v>
      </c>
      <c r="H6">
        <v>3</v>
      </c>
      <c r="I6">
        <v>61498</v>
      </c>
      <c r="J6" t="s">
        <v>11229</v>
      </c>
    </row>
    <row r="7" spans="1:10" x14ac:dyDescent="0.25">
      <c r="A7" t="s">
        <v>10</v>
      </c>
      <c r="B7" t="s">
        <v>11230</v>
      </c>
      <c r="C7" t="s">
        <v>11231</v>
      </c>
      <c r="D7">
        <v>1.35309454494228E-2</v>
      </c>
      <c r="E7">
        <v>1.8686718568301699</v>
      </c>
      <c r="F7">
        <v>71</v>
      </c>
      <c r="G7">
        <v>41</v>
      </c>
      <c r="H7">
        <v>2</v>
      </c>
      <c r="I7">
        <v>61498</v>
      </c>
      <c r="J7" t="s">
        <v>11232</v>
      </c>
    </row>
    <row r="8" spans="1:10" x14ac:dyDescent="0.25">
      <c r="A8" t="s">
        <v>10</v>
      </c>
      <c r="B8" t="s">
        <v>17</v>
      </c>
      <c r="C8" t="s">
        <v>18</v>
      </c>
      <c r="D8">
        <v>1.35309454494228E-2</v>
      </c>
      <c r="E8">
        <v>1.8686718568301699</v>
      </c>
      <c r="F8">
        <v>54</v>
      </c>
      <c r="G8">
        <v>41</v>
      </c>
      <c r="H8">
        <v>2</v>
      </c>
      <c r="I8">
        <v>61498</v>
      </c>
      <c r="J8" t="s">
        <v>19</v>
      </c>
    </row>
    <row r="9" spans="1:10" x14ac:dyDescent="0.25">
      <c r="A9" t="s">
        <v>10</v>
      </c>
      <c r="B9" t="s">
        <v>2014</v>
      </c>
      <c r="C9" t="s">
        <v>2015</v>
      </c>
      <c r="D9">
        <v>1.35309454494228E-2</v>
      </c>
      <c r="E9">
        <v>1.8686718568301699</v>
      </c>
      <c r="F9">
        <v>286</v>
      </c>
      <c r="G9">
        <v>41</v>
      </c>
      <c r="H9">
        <v>3</v>
      </c>
      <c r="I9">
        <v>61498</v>
      </c>
      <c r="J9" t="s">
        <v>11233</v>
      </c>
    </row>
    <row r="10" spans="1:10" x14ac:dyDescent="0.25">
      <c r="A10" t="s">
        <v>10</v>
      </c>
      <c r="B10" t="s">
        <v>3312</v>
      </c>
      <c r="C10" t="s">
        <v>3313</v>
      </c>
      <c r="D10">
        <v>1.35309454494228E-2</v>
      </c>
      <c r="E10">
        <v>1.8686718568301699</v>
      </c>
      <c r="F10">
        <v>72</v>
      </c>
      <c r="G10">
        <v>41</v>
      </c>
      <c r="H10">
        <v>2</v>
      </c>
      <c r="I10">
        <v>61498</v>
      </c>
      <c r="J10" t="s">
        <v>11234</v>
      </c>
    </row>
    <row r="11" spans="1:10" x14ac:dyDescent="0.25">
      <c r="A11" t="s">
        <v>10</v>
      </c>
      <c r="B11" t="s">
        <v>11235</v>
      </c>
      <c r="C11" t="s">
        <v>11236</v>
      </c>
      <c r="D11">
        <v>1.35309454494228E-2</v>
      </c>
      <c r="E11">
        <v>1.8686718568301699</v>
      </c>
      <c r="F11">
        <v>69</v>
      </c>
      <c r="G11">
        <v>41</v>
      </c>
      <c r="H11">
        <v>2</v>
      </c>
      <c r="I11">
        <v>61498</v>
      </c>
      <c r="J11" t="s">
        <v>11237</v>
      </c>
    </row>
    <row r="12" spans="1:10" x14ac:dyDescent="0.25">
      <c r="A12" t="s">
        <v>10</v>
      </c>
      <c r="B12" t="s">
        <v>11238</v>
      </c>
      <c r="C12" t="s">
        <v>11239</v>
      </c>
      <c r="D12">
        <v>1.35309454494228E-2</v>
      </c>
      <c r="E12">
        <v>1.8686718568301699</v>
      </c>
      <c r="F12">
        <v>74</v>
      </c>
      <c r="G12">
        <v>41</v>
      </c>
      <c r="H12">
        <v>2</v>
      </c>
      <c r="I12">
        <v>61498</v>
      </c>
      <c r="J12" t="s">
        <v>11240</v>
      </c>
    </row>
    <row r="13" spans="1:10" x14ac:dyDescent="0.25">
      <c r="A13" t="s">
        <v>10</v>
      </c>
      <c r="B13" t="s">
        <v>20</v>
      </c>
      <c r="C13" t="s">
        <v>21</v>
      </c>
      <c r="D13">
        <v>1.35309454494228E-2</v>
      </c>
      <c r="E13">
        <v>1.8686718568301699</v>
      </c>
      <c r="F13">
        <v>74</v>
      </c>
      <c r="G13">
        <v>41</v>
      </c>
      <c r="H13">
        <v>2</v>
      </c>
      <c r="I13">
        <v>61498</v>
      </c>
      <c r="J13" t="s">
        <v>22</v>
      </c>
    </row>
    <row r="14" spans="1:10" x14ac:dyDescent="0.25">
      <c r="A14" t="s">
        <v>10</v>
      </c>
      <c r="B14" t="s">
        <v>2022</v>
      </c>
      <c r="C14" t="s">
        <v>2023</v>
      </c>
      <c r="D14">
        <v>1.5242420251963099E-2</v>
      </c>
      <c r="E14">
        <v>1.81694606852011</v>
      </c>
      <c r="F14">
        <v>342</v>
      </c>
      <c r="G14">
        <v>41</v>
      </c>
      <c r="H14">
        <v>3</v>
      </c>
      <c r="I14">
        <v>61498</v>
      </c>
      <c r="J14" t="s">
        <v>11241</v>
      </c>
    </row>
    <row r="15" spans="1:10" x14ac:dyDescent="0.25">
      <c r="A15" t="s">
        <v>10</v>
      </c>
      <c r="B15" t="s">
        <v>11242</v>
      </c>
      <c r="C15" t="s">
        <v>11243</v>
      </c>
      <c r="D15">
        <v>1.5242420251963099E-2</v>
      </c>
      <c r="E15">
        <v>1.81694606852011</v>
      </c>
      <c r="F15">
        <v>92</v>
      </c>
      <c r="G15">
        <v>41</v>
      </c>
      <c r="H15">
        <v>2</v>
      </c>
      <c r="I15">
        <v>61498</v>
      </c>
      <c r="J15" t="s">
        <v>11232</v>
      </c>
    </row>
    <row r="16" spans="1:10" x14ac:dyDescent="0.25">
      <c r="A16" t="s">
        <v>10</v>
      </c>
      <c r="B16" t="s">
        <v>23</v>
      </c>
      <c r="C16" t="s">
        <v>24</v>
      </c>
      <c r="D16">
        <v>1.5242420251963099E-2</v>
      </c>
      <c r="E16">
        <v>1.81694606852011</v>
      </c>
      <c r="F16">
        <v>87</v>
      </c>
      <c r="G16">
        <v>41</v>
      </c>
      <c r="H16">
        <v>2</v>
      </c>
      <c r="I16">
        <v>61498</v>
      </c>
      <c r="J16" t="s">
        <v>22</v>
      </c>
    </row>
    <row r="17" spans="1:10" x14ac:dyDescent="0.25">
      <c r="A17" t="s">
        <v>10</v>
      </c>
      <c r="B17" t="s">
        <v>11244</v>
      </c>
      <c r="C17" t="s">
        <v>45</v>
      </c>
      <c r="D17">
        <v>1.5242420251963099E-2</v>
      </c>
      <c r="E17">
        <v>1.81694606852011</v>
      </c>
      <c r="F17">
        <v>91</v>
      </c>
      <c r="G17">
        <v>41</v>
      </c>
      <c r="H17">
        <v>2</v>
      </c>
      <c r="I17">
        <v>61498</v>
      </c>
      <c r="J17" t="s">
        <v>46</v>
      </c>
    </row>
    <row r="18" spans="1:10" x14ac:dyDescent="0.25">
      <c r="A18" t="s">
        <v>10</v>
      </c>
      <c r="B18" t="s">
        <v>25</v>
      </c>
      <c r="C18" t="s">
        <v>26</v>
      </c>
      <c r="D18">
        <v>1.5242420251963099E-2</v>
      </c>
      <c r="E18">
        <v>1.81694606852011</v>
      </c>
      <c r="F18">
        <v>95</v>
      </c>
      <c r="G18">
        <v>41</v>
      </c>
      <c r="H18">
        <v>2</v>
      </c>
      <c r="I18">
        <v>61498</v>
      </c>
      <c r="J18" t="s">
        <v>22</v>
      </c>
    </row>
    <row r="19" spans="1:10" x14ac:dyDescent="0.25">
      <c r="A19" t="s">
        <v>10</v>
      </c>
      <c r="B19" t="s">
        <v>27</v>
      </c>
      <c r="C19" t="s">
        <v>28</v>
      </c>
      <c r="D19">
        <v>1.55597649602696E-2</v>
      </c>
      <c r="E19">
        <v>1.80799696757954</v>
      </c>
      <c r="F19">
        <v>99</v>
      </c>
      <c r="G19">
        <v>41</v>
      </c>
      <c r="H19">
        <v>2</v>
      </c>
      <c r="I19">
        <v>61498</v>
      </c>
      <c r="J19" t="s">
        <v>29</v>
      </c>
    </row>
    <row r="20" spans="1:10" x14ac:dyDescent="0.25">
      <c r="A20" t="s">
        <v>10</v>
      </c>
      <c r="B20" t="s">
        <v>30</v>
      </c>
      <c r="C20" t="s">
        <v>31</v>
      </c>
      <c r="D20">
        <v>1.71216116712192E-2</v>
      </c>
      <c r="E20">
        <v>1.7664553572421999</v>
      </c>
      <c r="F20">
        <v>107</v>
      </c>
      <c r="G20">
        <v>41</v>
      </c>
      <c r="H20">
        <v>2</v>
      </c>
      <c r="I20">
        <v>61498</v>
      </c>
      <c r="J20" t="s">
        <v>32</v>
      </c>
    </row>
    <row r="21" spans="1:10" x14ac:dyDescent="0.25">
      <c r="A21" t="s">
        <v>10</v>
      </c>
      <c r="B21" t="s">
        <v>11245</v>
      </c>
      <c r="C21" t="s">
        <v>11246</v>
      </c>
      <c r="D21">
        <v>1.77419220201788E-2</v>
      </c>
      <c r="E21">
        <v>1.7509993339100101</v>
      </c>
      <c r="F21">
        <v>112</v>
      </c>
      <c r="G21">
        <v>41</v>
      </c>
      <c r="H21">
        <v>2</v>
      </c>
      <c r="I21">
        <v>61498</v>
      </c>
      <c r="J21" t="s">
        <v>11240</v>
      </c>
    </row>
    <row r="22" spans="1:10" x14ac:dyDescent="0.25">
      <c r="A22" t="s">
        <v>10</v>
      </c>
      <c r="B22" t="s">
        <v>1971</v>
      </c>
      <c r="C22" t="s">
        <v>1972</v>
      </c>
      <c r="D22">
        <v>1.7928570216639701E-2</v>
      </c>
      <c r="E22">
        <v>1.7464543435545401</v>
      </c>
      <c r="F22">
        <v>1457</v>
      </c>
      <c r="G22">
        <v>41</v>
      </c>
      <c r="H22">
        <v>5</v>
      </c>
      <c r="I22">
        <v>61498</v>
      </c>
      <c r="J22" t="s">
        <v>11247</v>
      </c>
    </row>
    <row r="23" spans="1:10" x14ac:dyDescent="0.25">
      <c r="A23" t="s">
        <v>10</v>
      </c>
      <c r="B23" t="s">
        <v>36</v>
      </c>
      <c r="C23" t="s">
        <v>37</v>
      </c>
      <c r="D23">
        <v>1.9286270647351798E-2</v>
      </c>
      <c r="E23">
        <v>1.7147517430071899</v>
      </c>
      <c r="F23">
        <v>123</v>
      </c>
      <c r="G23">
        <v>41</v>
      </c>
      <c r="H23">
        <v>2</v>
      </c>
      <c r="I23">
        <v>61498</v>
      </c>
      <c r="J23" t="s">
        <v>38</v>
      </c>
    </row>
    <row r="24" spans="1:10" x14ac:dyDescent="0.25">
      <c r="A24" t="s">
        <v>10</v>
      </c>
      <c r="B24" t="s">
        <v>39</v>
      </c>
      <c r="C24" t="s">
        <v>40</v>
      </c>
      <c r="D24">
        <v>1.9297999303336699E-2</v>
      </c>
      <c r="E24">
        <v>1.7144877136119001</v>
      </c>
      <c r="F24">
        <v>126</v>
      </c>
      <c r="G24">
        <v>41</v>
      </c>
      <c r="H24">
        <v>2</v>
      </c>
      <c r="I24">
        <v>61498</v>
      </c>
      <c r="J24" t="s">
        <v>41</v>
      </c>
    </row>
    <row r="25" spans="1:10" x14ac:dyDescent="0.25">
      <c r="A25" t="s">
        <v>10</v>
      </c>
      <c r="B25" t="s">
        <v>33</v>
      </c>
      <c r="C25" t="s">
        <v>34</v>
      </c>
      <c r="D25">
        <v>2.08171600094617E-2</v>
      </c>
      <c r="E25">
        <v>1.68157851960687</v>
      </c>
      <c r="F25">
        <v>134</v>
      </c>
      <c r="G25">
        <v>41</v>
      </c>
      <c r="H25">
        <v>2</v>
      </c>
      <c r="I25">
        <v>61498</v>
      </c>
      <c r="J25" t="s">
        <v>35</v>
      </c>
    </row>
    <row r="26" spans="1:10" x14ac:dyDescent="0.25">
      <c r="A26" t="s">
        <v>10</v>
      </c>
      <c r="B26" t="s">
        <v>11248</v>
      </c>
      <c r="C26" t="s">
        <v>11249</v>
      </c>
      <c r="D26">
        <v>2.2035614762040499E-2</v>
      </c>
      <c r="E26">
        <v>1.6568748287920201</v>
      </c>
      <c r="F26">
        <v>143</v>
      </c>
      <c r="G26">
        <v>41</v>
      </c>
      <c r="H26">
        <v>2</v>
      </c>
      <c r="I26">
        <v>61498</v>
      </c>
      <c r="J26" t="s">
        <v>424</v>
      </c>
    </row>
    <row r="27" spans="1:10" x14ac:dyDescent="0.25">
      <c r="A27" t="s">
        <v>10</v>
      </c>
      <c r="B27" t="s">
        <v>13</v>
      </c>
      <c r="C27" t="s">
        <v>14</v>
      </c>
      <c r="D27">
        <v>2.2035614762040499E-2</v>
      </c>
      <c r="E27">
        <v>1.6568748287920201</v>
      </c>
      <c r="F27">
        <v>144</v>
      </c>
      <c r="G27">
        <v>41</v>
      </c>
      <c r="H27">
        <v>2</v>
      </c>
      <c r="I27">
        <v>61498</v>
      </c>
      <c r="J27" t="s">
        <v>22</v>
      </c>
    </row>
    <row r="28" spans="1:10" x14ac:dyDescent="0.25">
      <c r="A28" t="s">
        <v>10</v>
      </c>
      <c r="B28" t="s">
        <v>47</v>
      </c>
      <c r="C28" t="s">
        <v>48</v>
      </c>
      <c r="D28">
        <v>2.3594549206434098E-2</v>
      </c>
      <c r="E28">
        <v>1.62718831580051</v>
      </c>
      <c r="F28">
        <v>161</v>
      </c>
      <c r="G28">
        <v>41</v>
      </c>
      <c r="H28">
        <v>2</v>
      </c>
      <c r="I28">
        <v>61498</v>
      </c>
      <c r="J28" t="s">
        <v>22</v>
      </c>
    </row>
    <row r="29" spans="1:10" x14ac:dyDescent="0.25">
      <c r="A29" t="s">
        <v>10</v>
      </c>
      <c r="B29" t="s">
        <v>2010</v>
      </c>
      <c r="C29" t="s">
        <v>2011</v>
      </c>
      <c r="D29">
        <v>2.3594549206434098E-2</v>
      </c>
      <c r="E29">
        <v>1.62718831580051</v>
      </c>
      <c r="F29">
        <v>159</v>
      </c>
      <c r="G29">
        <v>41</v>
      </c>
      <c r="H29">
        <v>2</v>
      </c>
      <c r="I29">
        <v>61498</v>
      </c>
      <c r="J29" t="s">
        <v>11250</v>
      </c>
    </row>
    <row r="30" spans="1:10" x14ac:dyDescent="0.25">
      <c r="A30" t="s">
        <v>10</v>
      </c>
      <c r="B30" t="s">
        <v>15</v>
      </c>
      <c r="C30" t="s">
        <v>16</v>
      </c>
      <c r="D30">
        <v>2.3594549206434098E-2</v>
      </c>
      <c r="E30">
        <v>1.62718831580051</v>
      </c>
      <c r="F30">
        <v>154</v>
      </c>
      <c r="G30">
        <v>41</v>
      </c>
      <c r="H30">
        <v>2</v>
      </c>
      <c r="I30">
        <v>61498</v>
      </c>
      <c r="J30" t="s">
        <v>11251</v>
      </c>
    </row>
    <row r="31" spans="1:10" x14ac:dyDescent="0.25">
      <c r="A31" t="s">
        <v>10</v>
      </c>
      <c r="B31" t="s">
        <v>49</v>
      </c>
      <c r="C31" t="s">
        <v>50</v>
      </c>
      <c r="D31">
        <v>2.3594549206434098E-2</v>
      </c>
      <c r="E31">
        <v>1.62718831580051</v>
      </c>
      <c r="F31">
        <v>517</v>
      </c>
      <c r="G31">
        <v>41</v>
      </c>
      <c r="H31">
        <v>3</v>
      </c>
      <c r="I31">
        <v>61498</v>
      </c>
      <c r="J31" t="s">
        <v>11252</v>
      </c>
    </row>
    <row r="32" spans="1:10" x14ac:dyDescent="0.25">
      <c r="A32" t="s">
        <v>10</v>
      </c>
      <c r="B32" t="s">
        <v>11253</v>
      </c>
      <c r="C32" t="s">
        <v>11254</v>
      </c>
      <c r="D32">
        <v>3.3590733682116999E-2</v>
      </c>
      <c r="E32">
        <v>1.4737805102811301</v>
      </c>
      <c r="F32">
        <v>209</v>
      </c>
      <c r="G32">
        <v>41</v>
      </c>
      <c r="H32">
        <v>2</v>
      </c>
      <c r="I32">
        <v>61498</v>
      </c>
      <c r="J32" t="s">
        <v>11255</v>
      </c>
    </row>
    <row r="33" spans="1:10" x14ac:dyDescent="0.25">
      <c r="A33" t="s">
        <v>10</v>
      </c>
      <c r="B33" t="s">
        <v>11256</v>
      </c>
      <c r="C33" t="s">
        <v>11257</v>
      </c>
      <c r="D33">
        <v>3.3590733682116999E-2</v>
      </c>
      <c r="E33">
        <v>1.4737805102811301</v>
      </c>
      <c r="F33">
        <v>200</v>
      </c>
      <c r="G33">
        <v>41</v>
      </c>
      <c r="H33">
        <v>2</v>
      </c>
      <c r="I33">
        <v>61498</v>
      </c>
      <c r="J33" t="s">
        <v>11258</v>
      </c>
    </row>
    <row r="34" spans="1:10" x14ac:dyDescent="0.25">
      <c r="A34" t="s">
        <v>10</v>
      </c>
      <c r="B34" t="s">
        <v>11259</v>
      </c>
      <c r="C34" t="s">
        <v>11260</v>
      </c>
      <c r="D34">
        <v>3.3590733682116999E-2</v>
      </c>
      <c r="E34">
        <v>1.4737805102811301</v>
      </c>
      <c r="F34">
        <v>207</v>
      </c>
      <c r="G34">
        <v>41</v>
      </c>
      <c r="H34">
        <v>2</v>
      </c>
      <c r="I34">
        <v>61498</v>
      </c>
      <c r="J34" t="s">
        <v>11261</v>
      </c>
    </row>
    <row r="35" spans="1:10" x14ac:dyDescent="0.25">
      <c r="A35" t="s">
        <v>10</v>
      </c>
      <c r="B35" t="s">
        <v>57</v>
      </c>
      <c r="C35" t="s">
        <v>58</v>
      </c>
      <c r="D35">
        <v>3.3590733682116999E-2</v>
      </c>
      <c r="E35">
        <v>1.4737805102811301</v>
      </c>
      <c r="F35">
        <v>210</v>
      </c>
      <c r="G35">
        <v>41</v>
      </c>
      <c r="H35">
        <v>2</v>
      </c>
      <c r="I35">
        <v>61498</v>
      </c>
      <c r="J35" t="s">
        <v>22</v>
      </c>
    </row>
    <row r="36" spans="1:10" x14ac:dyDescent="0.25">
      <c r="A36" t="s">
        <v>10</v>
      </c>
      <c r="B36" t="s">
        <v>55</v>
      </c>
      <c r="C36" t="s">
        <v>56</v>
      </c>
      <c r="D36">
        <v>3.3590733682116999E-2</v>
      </c>
      <c r="E36">
        <v>1.4737805102811301</v>
      </c>
      <c r="F36">
        <v>203</v>
      </c>
      <c r="G36">
        <v>41</v>
      </c>
      <c r="H36">
        <v>2</v>
      </c>
      <c r="I36">
        <v>61498</v>
      </c>
      <c r="J36" t="s">
        <v>11232</v>
      </c>
    </row>
    <row r="37" spans="1:10" x14ac:dyDescent="0.25">
      <c r="A37" t="s">
        <v>10</v>
      </c>
      <c r="B37" t="s">
        <v>2042</v>
      </c>
      <c r="C37" t="s">
        <v>2043</v>
      </c>
      <c r="D37">
        <v>3.3820836199506897E-2</v>
      </c>
      <c r="E37">
        <v>1.47081565893986</v>
      </c>
      <c r="F37">
        <v>215</v>
      </c>
      <c r="G37">
        <v>41</v>
      </c>
      <c r="H37">
        <v>2</v>
      </c>
      <c r="I37">
        <v>61498</v>
      </c>
      <c r="J37" t="s">
        <v>11232</v>
      </c>
    </row>
    <row r="38" spans="1:10" x14ac:dyDescent="0.25">
      <c r="A38" t="s">
        <v>10</v>
      </c>
      <c r="B38" t="s">
        <v>59</v>
      </c>
      <c r="C38" t="s">
        <v>60</v>
      </c>
      <c r="D38">
        <v>3.3820836199506897E-2</v>
      </c>
      <c r="E38">
        <v>1.47081565893986</v>
      </c>
      <c r="F38">
        <v>14</v>
      </c>
      <c r="G38">
        <v>41</v>
      </c>
      <c r="H38">
        <v>1</v>
      </c>
      <c r="I38">
        <v>61498</v>
      </c>
      <c r="J38" t="s">
        <v>61</v>
      </c>
    </row>
    <row r="39" spans="1:10" x14ac:dyDescent="0.25">
      <c r="A39" t="s">
        <v>10</v>
      </c>
      <c r="B39" t="s">
        <v>11262</v>
      </c>
      <c r="C39" t="s">
        <v>11263</v>
      </c>
      <c r="D39">
        <v>3.5174976993580097E-2</v>
      </c>
      <c r="E39">
        <v>1.4537661779462201</v>
      </c>
      <c r="F39">
        <v>228</v>
      </c>
      <c r="G39">
        <v>41</v>
      </c>
      <c r="H39">
        <v>2</v>
      </c>
      <c r="I39">
        <v>61498</v>
      </c>
      <c r="J39" t="s">
        <v>11232</v>
      </c>
    </row>
    <row r="40" spans="1:10" x14ac:dyDescent="0.25">
      <c r="A40" t="s">
        <v>10</v>
      </c>
      <c r="B40" t="s">
        <v>62</v>
      </c>
      <c r="C40" t="s">
        <v>63</v>
      </c>
      <c r="D40">
        <v>3.5174976993580097E-2</v>
      </c>
      <c r="E40">
        <v>1.4537661779462201</v>
      </c>
      <c r="F40">
        <v>225</v>
      </c>
      <c r="G40">
        <v>41</v>
      </c>
      <c r="H40">
        <v>2</v>
      </c>
      <c r="I40">
        <v>61498</v>
      </c>
      <c r="J40" t="s">
        <v>11232</v>
      </c>
    </row>
    <row r="41" spans="1:10" x14ac:dyDescent="0.25">
      <c r="A41" t="s">
        <v>10</v>
      </c>
      <c r="B41" t="s">
        <v>67</v>
      </c>
      <c r="C41" t="s">
        <v>68</v>
      </c>
      <c r="D41">
        <v>3.6899063541185197E-2</v>
      </c>
      <c r="E41">
        <v>1.4329846556310799</v>
      </c>
      <c r="F41">
        <v>237</v>
      </c>
      <c r="G41">
        <v>41</v>
      </c>
      <c r="H41">
        <v>2</v>
      </c>
      <c r="I41">
        <v>61498</v>
      </c>
      <c r="J41" t="s">
        <v>11136</v>
      </c>
    </row>
    <row r="42" spans="1:10" x14ac:dyDescent="0.25">
      <c r="A42" t="s">
        <v>10</v>
      </c>
      <c r="B42" t="s">
        <v>11264</v>
      </c>
      <c r="C42" t="s">
        <v>11265</v>
      </c>
      <c r="D42">
        <v>3.7730294302379098E-2</v>
      </c>
      <c r="E42">
        <v>1.4233098072188</v>
      </c>
      <c r="F42">
        <v>243</v>
      </c>
      <c r="G42">
        <v>41</v>
      </c>
      <c r="H42">
        <v>2</v>
      </c>
      <c r="I42">
        <v>61498</v>
      </c>
      <c r="J42" t="s">
        <v>32</v>
      </c>
    </row>
    <row r="43" spans="1:10" x14ac:dyDescent="0.25">
      <c r="A43" t="s">
        <v>10</v>
      </c>
      <c r="B43" t="s">
        <v>64</v>
      </c>
      <c r="C43" t="s">
        <v>65</v>
      </c>
      <c r="D43">
        <v>4.0236784387686499E-2</v>
      </c>
      <c r="E43">
        <v>1.3953767341769101</v>
      </c>
      <c r="F43">
        <v>19</v>
      </c>
      <c r="G43">
        <v>41</v>
      </c>
      <c r="H43">
        <v>1</v>
      </c>
      <c r="I43">
        <v>61498</v>
      </c>
      <c r="J43" t="s">
        <v>66</v>
      </c>
    </row>
    <row r="44" spans="1:10" x14ac:dyDescent="0.25">
      <c r="A44" t="s">
        <v>10</v>
      </c>
      <c r="B44" t="s">
        <v>11266</v>
      </c>
      <c r="C44" t="s">
        <v>11267</v>
      </c>
      <c r="D44">
        <v>4.7486273332887498E-2</v>
      </c>
      <c r="E44">
        <v>1.3234319120029201</v>
      </c>
      <c r="F44">
        <v>23</v>
      </c>
      <c r="G44">
        <v>41</v>
      </c>
      <c r="H44">
        <v>1</v>
      </c>
      <c r="I44">
        <v>61498</v>
      </c>
      <c r="J44" t="s">
        <v>70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4"/>
  <sheetViews>
    <sheetView workbookViewId="0">
      <selection activeCell="Q27" sqref="Q27"/>
    </sheetView>
  </sheetViews>
  <sheetFormatPr defaultRowHeight="15" x14ac:dyDescent="0.25"/>
  <cols>
    <col min="2" max="2" width="20.42578125" customWidth="1"/>
  </cols>
  <sheetData>
    <row r="1" spans="1:10" x14ac:dyDescent="0.25">
      <c r="A1" s="1" t="s">
        <v>11040</v>
      </c>
    </row>
    <row r="3" spans="1:10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5">
      <c r="A4" t="s">
        <v>69</v>
      </c>
      <c r="B4" t="s">
        <v>11268</v>
      </c>
      <c r="C4" t="s">
        <v>71</v>
      </c>
      <c r="D4">
        <v>2.1432098773371301E-4</v>
      </c>
      <c r="E4">
        <v>3.6689352978772898</v>
      </c>
      <c r="F4">
        <v>45</v>
      </c>
      <c r="G4">
        <v>41</v>
      </c>
      <c r="H4">
        <v>3</v>
      </c>
      <c r="I4">
        <v>61498</v>
      </c>
      <c r="J4" t="s">
        <v>72</v>
      </c>
    </row>
    <row r="5" spans="1:10" x14ac:dyDescent="0.25">
      <c r="A5" t="s">
        <v>69</v>
      </c>
      <c r="B5" t="s">
        <v>11269</v>
      </c>
      <c r="C5" t="s">
        <v>11270</v>
      </c>
      <c r="D5">
        <v>2.5444156131455002E-4</v>
      </c>
      <c r="E5">
        <v>3.59441194815204</v>
      </c>
      <c r="F5">
        <v>7</v>
      </c>
      <c r="G5">
        <v>41</v>
      </c>
      <c r="H5">
        <v>2</v>
      </c>
      <c r="I5">
        <v>61498</v>
      </c>
      <c r="J5" t="s">
        <v>11271</v>
      </c>
    </row>
    <row r="6" spans="1:10" x14ac:dyDescent="0.25">
      <c r="A6" t="s">
        <v>69</v>
      </c>
      <c r="B6" t="s">
        <v>11272</v>
      </c>
      <c r="C6" t="s">
        <v>11273</v>
      </c>
      <c r="D6">
        <v>2.5444156131455002E-4</v>
      </c>
      <c r="E6">
        <v>3.59441194815204</v>
      </c>
      <c r="F6">
        <v>7</v>
      </c>
      <c r="G6">
        <v>41</v>
      </c>
      <c r="H6">
        <v>2</v>
      </c>
      <c r="I6">
        <v>61498</v>
      </c>
      <c r="J6" t="s">
        <v>11095</v>
      </c>
    </row>
    <row r="7" spans="1:10" x14ac:dyDescent="0.25">
      <c r="A7" t="s">
        <v>69</v>
      </c>
      <c r="B7" t="s">
        <v>85</v>
      </c>
      <c r="C7" t="s">
        <v>86</v>
      </c>
      <c r="D7">
        <v>6.2803192720357198E-4</v>
      </c>
      <c r="E7">
        <v>3.2020182775113999</v>
      </c>
      <c r="F7">
        <v>87</v>
      </c>
      <c r="G7">
        <v>41</v>
      </c>
      <c r="H7">
        <v>3</v>
      </c>
      <c r="I7">
        <v>61498</v>
      </c>
      <c r="J7" t="s">
        <v>11274</v>
      </c>
    </row>
    <row r="8" spans="1:10" x14ac:dyDescent="0.25">
      <c r="A8" t="s">
        <v>69</v>
      </c>
      <c r="B8" t="s">
        <v>73</v>
      </c>
      <c r="C8" t="s">
        <v>74</v>
      </c>
      <c r="D8">
        <v>5.0676287237561204E-3</v>
      </c>
      <c r="E8">
        <v>2.2951952109019498</v>
      </c>
      <c r="F8">
        <v>42</v>
      </c>
      <c r="G8">
        <v>41</v>
      </c>
      <c r="H8">
        <v>2</v>
      </c>
      <c r="I8">
        <v>61498</v>
      </c>
      <c r="J8" t="s">
        <v>75</v>
      </c>
    </row>
    <row r="9" spans="1:10" x14ac:dyDescent="0.25">
      <c r="A9" t="s">
        <v>69</v>
      </c>
      <c r="B9" t="s">
        <v>53</v>
      </c>
      <c r="C9" t="s">
        <v>97</v>
      </c>
      <c r="D9">
        <v>5.0676287237561204E-3</v>
      </c>
      <c r="E9">
        <v>2.2951952109019498</v>
      </c>
      <c r="F9">
        <v>190</v>
      </c>
      <c r="G9">
        <v>41</v>
      </c>
      <c r="H9">
        <v>3</v>
      </c>
      <c r="I9">
        <v>61498</v>
      </c>
      <c r="J9" t="s">
        <v>11229</v>
      </c>
    </row>
    <row r="10" spans="1:10" x14ac:dyDescent="0.25">
      <c r="A10" t="s">
        <v>69</v>
      </c>
      <c r="B10" t="s">
        <v>11275</v>
      </c>
      <c r="C10" t="s">
        <v>76</v>
      </c>
      <c r="D10">
        <v>5.0676287237561204E-3</v>
      </c>
      <c r="E10">
        <v>2.2951952109019498</v>
      </c>
      <c r="F10">
        <v>44</v>
      </c>
      <c r="G10">
        <v>41</v>
      </c>
      <c r="H10">
        <v>2</v>
      </c>
      <c r="I10">
        <v>61498</v>
      </c>
      <c r="J10" t="s">
        <v>77</v>
      </c>
    </row>
    <row r="11" spans="1:10" x14ac:dyDescent="0.25">
      <c r="A11" t="s">
        <v>69</v>
      </c>
      <c r="B11" t="s">
        <v>11276</v>
      </c>
      <c r="C11" t="s">
        <v>11277</v>
      </c>
      <c r="D11">
        <v>5.0676287237561204E-3</v>
      </c>
      <c r="E11">
        <v>2.2951952109019498</v>
      </c>
      <c r="F11">
        <v>215</v>
      </c>
      <c r="G11">
        <v>41</v>
      </c>
      <c r="H11">
        <v>3</v>
      </c>
      <c r="I11">
        <v>61498</v>
      </c>
      <c r="J11" t="s">
        <v>11278</v>
      </c>
    </row>
    <row r="12" spans="1:10" x14ac:dyDescent="0.25">
      <c r="A12" t="s">
        <v>69</v>
      </c>
      <c r="B12" t="s">
        <v>2014</v>
      </c>
      <c r="C12" t="s">
        <v>101</v>
      </c>
      <c r="D12">
        <v>6.3566598847922297E-3</v>
      </c>
      <c r="E12">
        <v>2.19677102501905</v>
      </c>
      <c r="F12">
        <v>241</v>
      </c>
      <c r="G12">
        <v>41</v>
      </c>
      <c r="H12">
        <v>3</v>
      </c>
      <c r="I12">
        <v>61498</v>
      </c>
      <c r="J12" t="s">
        <v>11233</v>
      </c>
    </row>
    <row r="13" spans="1:10" x14ac:dyDescent="0.25">
      <c r="A13" t="s">
        <v>69</v>
      </c>
      <c r="B13" t="s">
        <v>11279</v>
      </c>
      <c r="C13" t="s">
        <v>2470</v>
      </c>
      <c r="D13">
        <v>1.03616534931783E-2</v>
      </c>
      <c r="E13">
        <v>1.9845709351638099</v>
      </c>
      <c r="F13">
        <v>295</v>
      </c>
      <c r="G13">
        <v>41</v>
      </c>
      <c r="H13">
        <v>3</v>
      </c>
      <c r="I13">
        <v>61498</v>
      </c>
      <c r="J13" t="s">
        <v>11241</v>
      </c>
    </row>
    <row r="14" spans="1:10" x14ac:dyDescent="0.25">
      <c r="A14" t="s">
        <v>69</v>
      </c>
      <c r="B14" t="s">
        <v>11280</v>
      </c>
      <c r="C14" t="s">
        <v>11281</v>
      </c>
      <c r="D14">
        <v>1.1713767541033799E-2</v>
      </c>
      <c r="E14">
        <v>1.9313033987687001</v>
      </c>
      <c r="F14">
        <v>90</v>
      </c>
      <c r="G14">
        <v>41</v>
      </c>
      <c r="H14">
        <v>2</v>
      </c>
      <c r="I14">
        <v>61498</v>
      </c>
      <c r="J14" t="s">
        <v>11282</v>
      </c>
    </row>
    <row r="15" spans="1:10" x14ac:dyDescent="0.25">
      <c r="A15" t="s">
        <v>69</v>
      </c>
      <c r="B15" t="s">
        <v>11283</v>
      </c>
      <c r="C15" t="s">
        <v>11284</v>
      </c>
      <c r="D15">
        <v>1.1713767541033799E-2</v>
      </c>
      <c r="E15">
        <v>1.9313033987687001</v>
      </c>
      <c r="F15">
        <v>85</v>
      </c>
      <c r="G15">
        <v>41</v>
      </c>
      <c r="H15">
        <v>2</v>
      </c>
      <c r="I15">
        <v>61498</v>
      </c>
      <c r="J15" t="s">
        <v>11285</v>
      </c>
    </row>
    <row r="16" spans="1:10" x14ac:dyDescent="0.25">
      <c r="A16" t="s">
        <v>69</v>
      </c>
      <c r="B16" t="s">
        <v>2022</v>
      </c>
      <c r="C16" t="s">
        <v>2466</v>
      </c>
      <c r="D16">
        <v>1.1713767541033799E-2</v>
      </c>
      <c r="E16">
        <v>1.9313033987687001</v>
      </c>
      <c r="F16">
        <v>333</v>
      </c>
      <c r="G16">
        <v>41</v>
      </c>
      <c r="H16">
        <v>3</v>
      </c>
      <c r="I16">
        <v>61498</v>
      </c>
      <c r="J16" t="s">
        <v>11241</v>
      </c>
    </row>
    <row r="17" spans="1:10" x14ac:dyDescent="0.25">
      <c r="A17" t="s">
        <v>69</v>
      </c>
      <c r="B17" t="s">
        <v>2497</v>
      </c>
      <c r="C17" t="s">
        <v>2498</v>
      </c>
      <c r="D17">
        <v>1.1713767541033799E-2</v>
      </c>
      <c r="E17">
        <v>1.9313033987687001</v>
      </c>
      <c r="F17">
        <v>79</v>
      </c>
      <c r="G17">
        <v>41</v>
      </c>
      <c r="H17">
        <v>2</v>
      </c>
      <c r="I17">
        <v>61498</v>
      </c>
      <c r="J17" t="s">
        <v>11250</v>
      </c>
    </row>
    <row r="18" spans="1:10" x14ac:dyDescent="0.25">
      <c r="A18" t="s">
        <v>69</v>
      </c>
      <c r="B18" t="s">
        <v>11286</v>
      </c>
      <c r="C18" t="s">
        <v>83</v>
      </c>
      <c r="D18">
        <v>1.1713767541033799E-2</v>
      </c>
      <c r="E18">
        <v>1.9313033987687001</v>
      </c>
      <c r="F18">
        <v>89</v>
      </c>
      <c r="G18">
        <v>41</v>
      </c>
      <c r="H18">
        <v>2</v>
      </c>
      <c r="I18">
        <v>61498</v>
      </c>
      <c r="J18" t="s">
        <v>84</v>
      </c>
    </row>
    <row r="19" spans="1:10" x14ac:dyDescent="0.25">
      <c r="A19" t="s">
        <v>69</v>
      </c>
      <c r="B19" t="s">
        <v>88</v>
      </c>
      <c r="C19" t="s">
        <v>89</v>
      </c>
      <c r="D19">
        <v>1.6730604292134101E-2</v>
      </c>
      <c r="E19">
        <v>1.7764883724865099</v>
      </c>
      <c r="F19">
        <v>4</v>
      </c>
      <c r="G19">
        <v>41</v>
      </c>
      <c r="H19">
        <v>1</v>
      </c>
      <c r="I19">
        <v>61498</v>
      </c>
      <c r="J19" t="s">
        <v>90</v>
      </c>
    </row>
    <row r="20" spans="1:10" x14ac:dyDescent="0.25">
      <c r="A20" t="s">
        <v>69</v>
      </c>
      <c r="B20" t="s">
        <v>11287</v>
      </c>
      <c r="C20" t="s">
        <v>2409</v>
      </c>
      <c r="D20">
        <v>1.6730604292134101E-2</v>
      </c>
      <c r="E20">
        <v>1.7764883724865099</v>
      </c>
      <c r="F20">
        <v>415</v>
      </c>
      <c r="G20">
        <v>41</v>
      </c>
      <c r="H20">
        <v>3</v>
      </c>
      <c r="I20">
        <v>61498</v>
      </c>
      <c r="J20" t="s">
        <v>11288</v>
      </c>
    </row>
    <row r="21" spans="1:10" x14ac:dyDescent="0.25">
      <c r="A21" t="s">
        <v>69</v>
      </c>
      <c r="B21" t="s">
        <v>11289</v>
      </c>
      <c r="C21" t="s">
        <v>11290</v>
      </c>
      <c r="D21">
        <v>1.77552431534693E-2</v>
      </c>
      <c r="E21">
        <v>1.7506733757708699</v>
      </c>
      <c r="F21">
        <v>433</v>
      </c>
      <c r="G21">
        <v>41</v>
      </c>
      <c r="H21">
        <v>3</v>
      </c>
      <c r="I21">
        <v>61498</v>
      </c>
      <c r="J21" t="s">
        <v>11291</v>
      </c>
    </row>
    <row r="22" spans="1:10" x14ac:dyDescent="0.25">
      <c r="A22" t="s">
        <v>69</v>
      </c>
      <c r="B22" t="s">
        <v>11292</v>
      </c>
      <c r="C22" t="s">
        <v>92</v>
      </c>
      <c r="D22">
        <v>1.77552431534693E-2</v>
      </c>
      <c r="E22">
        <v>1.7506733757708699</v>
      </c>
      <c r="F22">
        <v>126</v>
      </c>
      <c r="G22">
        <v>41</v>
      </c>
      <c r="H22">
        <v>2</v>
      </c>
      <c r="I22">
        <v>61498</v>
      </c>
      <c r="J22" t="s">
        <v>11258</v>
      </c>
    </row>
    <row r="23" spans="1:10" x14ac:dyDescent="0.25">
      <c r="A23" t="s">
        <v>69</v>
      </c>
      <c r="B23" t="s">
        <v>11293</v>
      </c>
      <c r="C23" t="s">
        <v>11294</v>
      </c>
      <c r="D23">
        <v>1.77552431534693E-2</v>
      </c>
      <c r="E23">
        <v>1.7506733757708699</v>
      </c>
      <c r="F23">
        <v>5</v>
      </c>
      <c r="G23">
        <v>41</v>
      </c>
      <c r="H23">
        <v>1</v>
      </c>
      <c r="I23">
        <v>61498</v>
      </c>
      <c r="J23" t="s">
        <v>11057</v>
      </c>
    </row>
    <row r="24" spans="1:10" x14ac:dyDescent="0.25">
      <c r="A24" t="s">
        <v>69</v>
      </c>
      <c r="B24" t="s">
        <v>11295</v>
      </c>
      <c r="C24" t="s">
        <v>11296</v>
      </c>
      <c r="D24">
        <v>1.9655336226517099E-2</v>
      </c>
      <c r="E24">
        <v>1.70651952268733</v>
      </c>
      <c r="F24">
        <v>6</v>
      </c>
      <c r="G24">
        <v>41</v>
      </c>
      <c r="H24">
        <v>1</v>
      </c>
      <c r="I24">
        <v>61498</v>
      </c>
      <c r="J24" t="s">
        <v>66</v>
      </c>
    </row>
    <row r="25" spans="1:10" x14ac:dyDescent="0.25">
      <c r="A25" t="s">
        <v>69</v>
      </c>
      <c r="B25" t="s">
        <v>11297</v>
      </c>
      <c r="C25" t="s">
        <v>11298</v>
      </c>
      <c r="D25">
        <v>1.9655336226517099E-2</v>
      </c>
      <c r="E25">
        <v>1.70651952268733</v>
      </c>
      <c r="F25">
        <v>141</v>
      </c>
      <c r="G25">
        <v>41</v>
      </c>
      <c r="H25">
        <v>2</v>
      </c>
      <c r="I25">
        <v>61498</v>
      </c>
      <c r="J25" t="s">
        <v>11299</v>
      </c>
    </row>
    <row r="26" spans="1:10" x14ac:dyDescent="0.25">
      <c r="A26" t="s">
        <v>69</v>
      </c>
      <c r="B26" t="s">
        <v>11300</v>
      </c>
      <c r="C26" t="s">
        <v>11301</v>
      </c>
      <c r="D26">
        <v>2.1736034231710898E-2</v>
      </c>
      <c r="E26">
        <v>1.6628196906266199</v>
      </c>
      <c r="F26">
        <v>7</v>
      </c>
      <c r="G26">
        <v>41</v>
      </c>
      <c r="H26">
        <v>1</v>
      </c>
      <c r="I26">
        <v>61498</v>
      </c>
      <c r="J26" t="s">
        <v>663</v>
      </c>
    </row>
    <row r="27" spans="1:10" x14ac:dyDescent="0.25">
      <c r="A27" t="s">
        <v>69</v>
      </c>
      <c r="B27" t="s">
        <v>11302</v>
      </c>
      <c r="C27" t="s">
        <v>93</v>
      </c>
      <c r="D27">
        <v>2.6733263186395101E-2</v>
      </c>
      <c r="E27">
        <v>1.57294802600413</v>
      </c>
      <c r="F27">
        <v>176</v>
      </c>
      <c r="G27">
        <v>41</v>
      </c>
      <c r="H27">
        <v>2</v>
      </c>
      <c r="I27">
        <v>61498</v>
      </c>
      <c r="J27" t="s">
        <v>11232</v>
      </c>
    </row>
    <row r="28" spans="1:10" x14ac:dyDescent="0.25">
      <c r="A28" t="s">
        <v>69</v>
      </c>
      <c r="B28" t="s">
        <v>11303</v>
      </c>
      <c r="C28" t="s">
        <v>11304</v>
      </c>
      <c r="D28">
        <v>2.6733263186395101E-2</v>
      </c>
      <c r="E28">
        <v>1.57294802600413</v>
      </c>
      <c r="F28">
        <v>9</v>
      </c>
      <c r="G28">
        <v>41</v>
      </c>
      <c r="H28">
        <v>1</v>
      </c>
      <c r="I28">
        <v>61498</v>
      </c>
      <c r="J28" t="s">
        <v>11060</v>
      </c>
    </row>
    <row r="29" spans="1:10" x14ac:dyDescent="0.25">
      <c r="A29" t="s">
        <v>69</v>
      </c>
      <c r="B29" t="s">
        <v>11305</v>
      </c>
      <c r="C29" t="s">
        <v>11306</v>
      </c>
      <c r="D29">
        <v>4.1294474476603199E-2</v>
      </c>
      <c r="E29">
        <v>1.3841080564516599</v>
      </c>
      <c r="F29">
        <v>15</v>
      </c>
      <c r="G29">
        <v>41</v>
      </c>
      <c r="H29">
        <v>1</v>
      </c>
      <c r="I29">
        <v>61498</v>
      </c>
      <c r="J29" t="s">
        <v>11057</v>
      </c>
    </row>
    <row r="30" spans="1:10" x14ac:dyDescent="0.25">
      <c r="A30" t="s">
        <v>69</v>
      </c>
      <c r="B30" t="s">
        <v>11307</v>
      </c>
      <c r="C30" t="s">
        <v>11308</v>
      </c>
      <c r="D30">
        <v>4.2093010500346299E-2</v>
      </c>
      <c r="E30">
        <v>1.3757900123148701</v>
      </c>
      <c r="F30">
        <v>17</v>
      </c>
      <c r="G30">
        <v>41</v>
      </c>
      <c r="H30">
        <v>1</v>
      </c>
      <c r="I30">
        <v>61498</v>
      </c>
      <c r="J30" t="s">
        <v>11181</v>
      </c>
    </row>
    <row r="31" spans="1:10" x14ac:dyDescent="0.25">
      <c r="A31" t="s">
        <v>69</v>
      </c>
      <c r="B31" t="s">
        <v>105</v>
      </c>
      <c r="C31" t="s">
        <v>106</v>
      </c>
      <c r="D31">
        <v>4.2093010500346299E-2</v>
      </c>
      <c r="E31">
        <v>1.3757900123148701</v>
      </c>
      <c r="F31">
        <v>16</v>
      </c>
      <c r="G31">
        <v>41</v>
      </c>
      <c r="H31">
        <v>1</v>
      </c>
      <c r="I31">
        <v>61498</v>
      </c>
      <c r="J31" t="s">
        <v>107</v>
      </c>
    </row>
    <row r="32" spans="1:10" x14ac:dyDescent="0.25">
      <c r="A32" t="s">
        <v>69</v>
      </c>
      <c r="B32" t="s">
        <v>11309</v>
      </c>
      <c r="C32" t="s">
        <v>108</v>
      </c>
      <c r="D32">
        <v>4.2093010500346299E-2</v>
      </c>
      <c r="E32">
        <v>1.3757900123148701</v>
      </c>
      <c r="F32">
        <v>17</v>
      </c>
      <c r="G32">
        <v>41</v>
      </c>
      <c r="H32">
        <v>1</v>
      </c>
      <c r="I32">
        <v>61498</v>
      </c>
      <c r="J32" t="s">
        <v>66</v>
      </c>
    </row>
    <row r="33" spans="1:10" x14ac:dyDescent="0.25">
      <c r="A33" t="s">
        <v>69</v>
      </c>
      <c r="B33" t="s">
        <v>11310</v>
      </c>
      <c r="C33" t="s">
        <v>11311</v>
      </c>
      <c r="D33">
        <v>4.5497984217743599E-2</v>
      </c>
      <c r="E33">
        <v>1.34200784427703</v>
      </c>
      <c r="F33">
        <v>19</v>
      </c>
      <c r="G33">
        <v>41</v>
      </c>
      <c r="H33">
        <v>1</v>
      </c>
      <c r="I33">
        <v>61498</v>
      </c>
      <c r="J33" t="s">
        <v>11057</v>
      </c>
    </row>
    <row r="34" spans="1:10" x14ac:dyDescent="0.25">
      <c r="A34" t="s">
        <v>69</v>
      </c>
      <c r="B34" t="s">
        <v>11312</v>
      </c>
      <c r="C34" t="s">
        <v>103</v>
      </c>
      <c r="D34">
        <v>4.6380908412558999E-2</v>
      </c>
      <c r="E34">
        <v>1.33366074955964</v>
      </c>
      <c r="F34">
        <v>20</v>
      </c>
      <c r="G34">
        <v>41</v>
      </c>
      <c r="H34">
        <v>1</v>
      </c>
      <c r="I34">
        <v>61498</v>
      </c>
      <c r="J34" t="s">
        <v>1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874"/>
  <sheetViews>
    <sheetView topLeftCell="A121" workbookViewId="0">
      <selection activeCell="P148" sqref="P148"/>
    </sheetView>
  </sheetViews>
  <sheetFormatPr defaultRowHeight="15" x14ac:dyDescent="0.25"/>
  <sheetData>
    <row r="1" spans="1:10" s="3" customFormat="1" x14ac:dyDescent="0.25">
      <c r="A1" s="14" t="s">
        <v>11039</v>
      </c>
    </row>
    <row r="3" spans="1:10" x14ac:dyDescent="0.25">
      <c r="A3" s="1" t="s">
        <v>714</v>
      </c>
      <c r="B3" s="1" t="s">
        <v>715</v>
      </c>
      <c r="C3" s="1" t="s">
        <v>716</v>
      </c>
      <c r="D3" s="1" t="s">
        <v>717</v>
      </c>
      <c r="E3" s="1" t="s">
        <v>718</v>
      </c>
      <c r="F3" s="1" t="s">
        <v>719</v>
      </c>
      <c r="G3" s="1" t="s">
        <v>720</v>
      </c>
      <c r="H3" s="1" t="s">
        <v>721</v>
      </c>
      <c r="I3" s="1" t="s">
        <v>722</v>
      </c>
      <c r="J3" s="1" t="s">
        <v>723</v>
      </c>
    </row>
    <row r="4" spans="1:10" x14ac:dyDescent="0.25">
      <c r="A4" t="s">
        <v>724</v>
      </c>
      <c r="B4" t="s">
        <v>725</v>
      </c>
      <c r="C4" t="s">
        <v>726</v>
      </c>
      <c r="D4" t="s">
        <v>2582</v>
      </c>
      <c r="E4">
        <v>1.40099734465958</v>
      </c>
      <c r="F4">
        <v>10.657801712482099</v>
      </c>
      <c r="G4">
        <v>17.103468198138199</v>
      </c>
      <c r="H4" s="6">
        <v>9.0615198170708804E-11</v>
      </c>
      <c r="I4" s="6">
        <v>9.1158889359733095E-7</v>
      </c>
      <c r="J4">
        <v>10.828638458625299</v>
      </c>
    </row>
    <row r="5" spans="1:10" x14ac:dyDescent="0.25">
      <c r="A5" t="s">
        <v>727</v>
      </c>
      <c r="B5" t="s">
        <v>728</v>
      </c>
      <c r="C5" t="s">
        <v>729</v>
      </c>
      <c r="D5" t="s">
        <v>2583</v>
      </c>
      <c r="E5">
        <v>0.87707659563732299</v>
      </c>
      <c r="F5">
        <v>8.1001683687572008</v>
      </c>
      <c r="G5">
        <v>8.2767759412046402</v>
      </c>
      <c r="H5" s="6">
        <v>9.2900286430498198E-7</v>
      </c>
      <c r="I5">
        <v>4.6728844074540596E-3</v>
      </c>
      <c r="J5">
        <v>5.2944909762287198</v>
      </c>
    </row>
    <row r="6" spans="1:10" x14ac:dyDescent="0.25">
      <c r="A6" t="s">
        <v>730</v>
      </c>
      <c r="B6" t="s">
        <v>731</v>
      </c>
      <c r="C6" t="s">
        <v>732</v>
      </c>
      <c r="D6" t="s">
        <v>2584</v>
      </c>
      <c r="E6">
        <v>-0.57593304521926703</v>
      </c>
      <c r="F6">
        <v>9.7668720977839403</v>
      </c>
      <c r="G6">
        <v>-6.5294029045909197</v>
      </c>
      <c r="H6" s="6">
        <v>1.3449140865916201E-5</v>
      </c>
      <c r="I6">
        <v>4.3232619720769902E-2</v>
      </c>
      <c r="J6">
        <v>3.1776608630262002</v>
      </c>
    </row>
    <row r="7" spans="1:10" x14ac:dyDescent="0.25">
      <c r="A7" t="s">
        <v>733</v>
      </c>
      <c r="B7" t="s">
        <v>734</v>
      </c>
      <c r="C7" t="s">
        <v>735</v>
      </c>
      <c r="D7" t="s">
        <v>2585</v>
      </c>
      <c r="E7">
        <v>0.487196682499417</v>
      </c>
      <c r="F7">
        <v>7.2355346181388596</v>
      </c>
      <c r="G7">
        <v>6.3781565952175701</v>
      </c>
      <c r="H7" s="6">
        <v>1.7273837754734899E-5</v>
      </c>
      <c r="I7">
        <v>4.3232619720769902E-2</v>
      </c>
      <c r="J7">
        <v>2.9705794344168002</v>
      </c>
    </row>
    <row r="8" spans="1:10" x14ac:dyDescent="0.25">
      <c r="A8" t="s">
        <v>736</v>
      </c>
      <c r="B8" t="s">
        <v>737</v>
      </c>
      <c r="C8" t="s">
        <v>738</v>
      </c>
      <c r="D8" t="s">
        <v>2586</v>
      </c>
      <c r="E8">
        <v>0.600570967808017</v>
      </c>
      <c r="F8">
        <v>7.6402972775736204</v>
      </c>
      <c r="G8">
        <v>6.2477798063365801</v>
      </c>
      <c r="H8" s="6">
        <v>2.14873855471023E-5</v>
      </c>
      <c r="I8">
        <v>4.3232619720769902E-2</v>
      </c>
      <c r="J8">
        <v>2.7888905350839401</v>
      </c>
    </row>
    <row r="9" spans="1:10" x14ac:dyDescent="0.25">
      <c r="A9" t="s">
        <v>739</v>
      </c>
      <c r="B9" t="s">
        <v>740</v>
      </c>
      <c r="C9" t="s">
        <v>741</v>
      </c>
      <c r="D9" t="s">
        <v>2587</v>
      </c>
      <c r="E9">
        <v>0.65815579097700805</v>
      </c>
      <c r="F9">
        <v>7.1986241080196001</v>
      </c>
      <c r="G9">
        <v>6.03067995879473</v>
      </c>
      <c r="H9" s="6">
        <v>3.1067083930787402E-5</v>
      </c>
      <c r="I9">
        <v>4.98223634299041E-2</v>
      </c>
      <c r="J9">
        <v>2.4797871462016099</v>
      </c>
    </row>
    <row r="10" spans="1:10" x14ac:dyDescent="0.25">
      <c r="A10" t="s">
        <v>742</v>
      </c>
      <c r="B10" t="s">
        <v>743</v>
      </c>
      <c r="C10" t="s">
        <v>744</v>
      </c>
      <c r="D10" t="s">
        <v>2588</v>
      </c>
      <c r="E10">
        <v>0.49180399389402302</v>
      </c>
      <c r="F10">
        <v>8.7363530203774502</v>
      </c>
      <c r="G10">
        <v>5.9668398678482903</v>
      </c>
      <c r="H10" s="6">
        <v>3.4667648509873601E-5</v>
      </c>
      <c r="I10">
        <v>4.98223634299041E-2</v>
      </c>
      <c r="J10">
        <v>2.3873314036103199</v>
      </c>
    </row>
    <row r="11" spans="1:10" x14ac:dyDescent="0.25">
      <c r="A11" t="s">
        <v>745</v>
      </c>
      <c r="B11" t="s">
        <v>746</v>
      </c>
      <c r="C11" t="s">
        <v>747</v>
      </c>
      <c r="D11" t="s">
        <v>2589</v>
      </c>
      <c r="E11">
        <v>0.45137687223045297</v>
      </c>
      <c r="F11">
        <v>7.8554409749844796</v>
      </c>
      <c r="G11">
        <v>5.7958352306264898</v>
      </c>
      <c r="H11" s="6">
        <v>4.6633807512441299E-5</v>
      </c>
      <c r="I11">
        <v>5.5860562638640199E-2</v>
      </c>
      <c r="J11">
        <v>2.1361851471275601</v>
      </c>
    </row>
    <row r="12" spans="1:10" x14ac:dyDescent="0.25">
      <c r="A12" t="s">
        <v>748</v>
      </c>
      <c r="B12" t="s">
        <v>749</v>
      </c>
      <c r="C12" t="s">
        <v>750</v>
      </c>
      <c r="D12" t="s">
        <v>2590</v>
      </c>
      <c r="E12">
        <v>0.53948024999271604</v>
      </c>
      <c r="F12">
        <v>7.7725199557420499</v>
      </c>
      <c r="G12">
        <v>5.6726400900025498</v>
      </c>
      <c r="H12" s="6">
        <v>5.7884580246085701E-5</v>
      </c>
      <c r="I12">
        <v>5.5860562638640199E-2</v>
      </c>
      <c r="J12">
        <v>1.95211508228637</v>
      </c>
    </row>
    <row r="13" spans="1:10" x14ac:dyDescent="0.25">
      <c r="A13" t="s">
        <v>751</v>
      </c>
      <c r="B13" t="s">
        <v>752</v>
      </c>
      <c r="C13" t="s">
        <v>753</v>
      </c>
      <c r="D13" t="s">
        <v>2591</v>
      </c>
      <c r="E13">
        <v>0.49974177627976801</v>
      </c>
      <c r="F13">
        <v>8.9893686121447391</v>
      </c>
      <c r="G13">
        <v>5.65631195193337</v>
      </c>
      <c r="H13" s="6">
        <v>5.95760172286151E-5</v>
      </c>
      <c r="I13">
        <v>5.5860562638640199E-2</v>
      </c>
      <c r="J13">
        <v>1.9275222095774101</v>
      </c>
    </row>
    <row r="14" spans="1:10" x14ac:dyDescent="0.25">
      <c r="A14" t="s">
        <v>754</v>
      </c>
      <c r="B14" t="s">
        <v>755</v>
      </c>
      <c r="C14" t="s">
        <v>756</v>
      </c>
      <c r="D14" t="s">
        <v>2592</v>
      </c>
      <c r="E14">
        <v>0.40805219074733301</v>
      </c>
      <c r="F14">
        <v>10.159027608912099</v>
      </c>
      <c r="G14">
        <v>5.6421936202205103</v>
      </c>
      <c r="H14" s="6">
        <v>6.1080138074059799E-5</v>
      </c>
      <c r="I14">
        <v>5.5860562638640199E-2</v>
      </c>
      <c r="J14">
        <v>1.90622071089941</v>
      </c>
    </row>
    <row r="15" spans="1:10" x14ac:dyDescent="0.25">
      <c r="A15" t="s">
        <v>757</v>
      </c>
      <c r="B15" t="s">
        <v>758</v>
      </c>
      <c r="C15" t="s">
        <v>759</v>
      </c>
      <c r="D15" t="s">
        <v>2593</v>
      </c>
      <c r="E15">
        <v>0.51321258860343399</v>
      </c>
      <c r="F15">
        <v>7.0424025794037499</v>
      </c>
      <c r="G15">
        <v>5.3976083707745603</v>
      </c>
      <c r="H15" s="6">
        <v>9.4487261038517006E-5</v>
      </c>
      <c r="I15">
        <v>7.9211820503956795E-2</v>
      </c>
      <c r="J15">
        <v>1.5317910365466101</v>
      </c>
    </row>
    <row r="16" spans="1:10" x14ac:dyDescent="0.25">
      <c r="A16" t="s">
        <v>760</v>
      </c>
      <c r="B16" t="s">
        <v>761</v>
      </c>
      <c r="C16" t="s">
        <v>762</v>
      </c>
      <c r="D16" t="s">
        <v>2594</v>
      </c>
      <c r="E16">
        <v>0.46626278865133702</v>
      </c>
      <c r="F16">
        <v>8.3990160628905208</v>
      </c>
      <c r="G16">
        <v>5.2968890024480197</v>
      </c>
      <c r="H16">
        <v>1.13350008966001E-4</v>
      </c>
      <c r="I16">
        <v>8.1466704221879502E-2</v>
      </c>
      <c r="J16">
        <v>1.3746650130498399</v>
      </c>
    </row>
    <row r="17" spans="1:10" x14ac:dyDescent="0.25">
      <c r="A17" t="s">
        <v>763</v>
      </c>
      <c r="B17" t="s">
        <v>764</v>
      </c>
      <c r="C17" t="s">
        <v>765</v>
      </c>
      <c r="D17" t="s">
        <v>2595</v>
      </c>
      <c r="E17">
        <v>0.46993623359655201</v>
      </c>
      <c r="F17">
        <v>9.6307277058144702</v>
      </c>
      <c r="G17">
        <v>5.2687416335465</v>
      </c>
      <c r="H17">
        <v>1.19293879045333E-4</v>
      </c>
      <c r="I17">
        <v>8.1466704221879502E-2</v>
      </c>
      <c r="J17">
        <v>1.3304520554271</v>
      </c>
    </row>
    <row r="18" spans="1:10" x14ac:dyDescent="0.25">
      <c r="A18" t="s">
        <v>766</v>
      </c>
      <c r="B18" t="s">
        <v>767</v>
      </c>
      <c r="C18" t="s">
        <v>768</v>
      </c>
      <c r="D18" t="s">
        <v>2596</v>
      </c>
      <c r="E18">
        <v>0.62180006078862504</v>
      </c>
      <c r="F18">
        <v>8.2601502797805004</v>
      </c>
      <c r="G18">
        <v>5.1988900804090497</v>
      </c>
      <c r="H18">
        <v>1.3548760877874001E-4</v>
      </c>
      <c r="I18">
        <v>8.1466704221879502E-2</v>
      </c>
      <c r="J18">
        <v>1.220166913044</v>
      </c>
    </row>
    <row r="19" spans="1:10" x14ac:dyDescent="0.25">
      <c r="A19" t="s">
        <v>769</v>
      </c>
      <c r="B19" t="s">
        <v>770</v>
      </c>
      <c r="C19" t="s">
        <v>771</v>
      </c>
      <c r="D19" t="s">
        <v>2597</v>
      </c>
      <c r="E19">
        <v>0.45036739456491598</v>
      </c>
      <c r="F19">
        <v>8.26686006462017</v>
      </c>
      <c r="G19">
        <v>5.1891159656699202</v>
      </c>
      <c r="H19">
        <v>1.3792953920630701E-4</v>
      </c>
      <c r="I19">
        <v>8.1466704221879502E-2</v>
      </c>
      <c r="J19">
        <v>1.20467121169755</v>
      </c>
    </row>
    <row r="20" spans="1:10" x14ac:dyDescent="0.25">
      <c r="A20" t="s">
        <v>772</v>
      </c>
      <c r="B20" t="s">
        <v>773</v>
      </c>
      <c r="C20" t="s">
        <v>774</v>
      </c>
      <c r="D20" t="s">
        <v>2598</v>
      </c>
      <c r="E20">
        <v>0.71896987287057701</v>
      </c>
      <c r="F20">
        <v>7.0703644088121598</v>
      </c>
      <c r="G20">
        <v>5.1725742818174902</v>
      </c>
      <c r="H20">
        <v>1.4216701655067799E-4</v>
      </c>
      <c r="I20">
        <v>8.1466704221879502E-2</v>
      </c>
      <c r="J20">
        <v>1.1784108118620999</v>
      </c>
    </row>
    <row r="21" spans="1:10" x14ac:dyDescent="0.25">
      <c r="A21" t="s">
        <v>775</v>
      </c>
      <c r="B21" t="s">
        <v>776</v>
      </c>
      <c r="C21" t="s">
        <v>777</v>
      </c>
      <c r="D21" t="s">
        <v>2599</v>
      </c>
      <c r="E21">
        <v>0.49202852361264099</v>
      </c>
      <c r="F21">
        <v>7.5274028615118898</v>
      </c>
      <c r="G21">
        <v>5.1589245285851497</v>
      </c>
      <c r="H21">
        <v>1.45765474750878E-4</v>
      </c>
      <c r="I21">
        <v>8.1466704221879502E-2</v>
      </c>
      <c r="J21">
        <v>1.15670788607718</v>
      </c>
    </row>
    <row r="22" spans="1:10" x14ac:dyDescent="0.25">
      <c r="A22" t="s">
        <v>778</v>
      </c>
      <c r="B22" t="s">
        <v>779</v>
      </c>
      <c r="C22" t="s">
        <v>780</v>
      </c>
      <c r="D22" t="s">
        <v>2600</v>
      </c>
      <c r="E22">
        <v>0.62058432511439299</v>
      </c>
      <c r="F22">
        <v>7.5317694142899203</v>
      </c>
      <c r="G22">
        <v>5.1044703821247897</v>
      </c>
      <c r="H22">
        <v>1.6108981093355501E-4</v>
      </c>
      <c r="I22">
        <v>8.1494484761829702E-2</v>
      </c>
      <c r="J22">
        <v>1.0698261286566499</v>
      </c>
    </row>
    <row r="23" spans="1:10" x14ac:dyDescent="0.25">
      <c r="A23" t="s">
        <v>781</v>
      </c>
      <c r="B23" t="s">
        <v>782</v>
      </c>
      <c r="C23" t="s">
        <v>783</v>
      </c>
      <c r="D23" t="s">
        <v>2601</v>
      </c>
      <c r="E23">
        <v>0.578964797894434</v>
      </c>
      <c r="F23">
        <v>7.3972600961305499</v>
      </c>
      <c r="G23">
        <v>5.1013507964709</v>
      </c>
      <c r="H23">
        <v>1.6201686831377699E-4</v>
      </c>
      <c r="I23">
        <v>8.1494484761829702E-2</v>
      </c>
      <c r="J23">
        <v>1.0648343361635599</v>
      </c>
    </row>
    <row r="24" spans="1:10" x14ac:dyDescent="0.25">
      <c r="A24" t="s">
        <v>784</v>
      </c>
      <c r="B24" t="s">
        <v>785</v>
      </c>
      <c r="C24" t="s">
        <v>786</v>
      </c>
      <c r="D24" t="s">
        <v>2602</v>
      </c>
      <c r="E24">
        <v>0.361732864257722</v>
      </c>
      <c r="F24">
        <v>10.0001340803513</v>
      </c>
      <c r="G24">
        <v>5.00902793969105</v>
      </c>
      <c r="H24">
        <v>1.9211526101581701E-4</v>
      </c>
      <c r="I24">
        <v>8.6732592698993999E-2</v>
      </c>
      <c r="J24">
        <v>0.916400718590338</v>
      </c>
    </row>
    <row r="25" spans="1:10" x14ac:dyDescent="0.25">
      <c r="A25" t="s">
        <v>790</v>
      </c>
      <c r="B25" t="s">
        <v>791</v>
      </c>
      <c r="C25" t="s">
        <v>792</v>
      </c>
      <c r="D25" t="s">
        <v>2603</v>
      </c>
      <c r="E25">
        <v>0.35911174242092597</v>
      </c>
      <c r="F25">
        <v>9.13653621721501</v>
      </c>
      <c r="G25">
        <v>4.9491182517126502</v>
      </c>
      <c r="H25">
        <v>2.1470191524797301E-4</v>
      </c>
      <c r="I25">
        <v>8.6732592698993999E-2</v>
      </c>
      <c r="J25">
        <v>0.81935982296304599</v>
      </c>
    </row>
    <row r="26" spans="1:10" x14ac:dyDescent="0.25">
      <c r="A26" t="s">
        <v>787</v>
      </c>
      <c r="B26" t="s">
        <v>788</v>
      </c>
      <c r="C26" t="s">
        <v>789</v>
      </c>
      <c r="D26" t="s">
        <v>2604</v>
      </c>
      <c r="E26">
        <v>0.481428317333642</v>
      </c>
      <c r="F26">
        <v>8.3795374800192999</v>
      </c>
      <c r="G26">
        <v>4.9489047120321299</v>
      </c>
      <c r="H26">
        <v>2.1478717083954401E-4</v>
      </c>
      <c r="I26">
        <v>8.6732592698993999E-2</v>
      </c>
      <c r="J26">
        <v>0.81901293245750795</v>
      </c>
    </row>
    <row r="27" spans="1:10" x14ac:dyDescent="0.25">
      <c r="A27" t="s">
        <v>793</v>
      </c>
      <c r="B27" t="s">
        <v>794</v>
      </c>
      <c r="C27" t="s">
        <v>795</v>
      </c>
      <c r="D27" t="s">
        <v>2605</v>
      </c>
      <c r="E27">
        <v>0.50906462346011405</v>
      </c>
      <c r="F27">
        <v>8.5394669532295104</v>
      </c>
      <c r="G27">
        <v>4.8994574318048203</v>
      </c>
      <c r="H27">
        <v>2.3550528164515799E-4</v>
      </c>
      <c r="I27">
        <v>8.6732592698993999E-2</v>
      </c>
      <c r="J27">
        <v>0.73849704132278804</v>
      </c>
    </row>
    <row r="28" spans="1:10" x14ac:dyDescent="0.25">
      <c r="A28" t="s">
        <v>796</v>
      </c>
      <c r="B28" t="s">
        <v>797</v>
      </c>
      <c r="C28" t="s">
        <v>798</v>
      </c>
      <c r="D28" t="s">
        <v>2606</v>
      </c>
      <c r="E28">
        <v>0.49551618007870102</v>
      </c>
      <c r="F28">
        <v>7.9879131692457204</v>
      </c>
      <c r="G28">
        <v>4.8983431640777999</v>
      </c>
      <c r="H28">
        <v>2.3599531786887501E-4</v>
      </c>
      <c r="I28">
        <v>8.6732592698993999E-2</v>
      </c>
      <c r="J28">
        <v>0.73667832215972195</v>
      </c>
    </row>
    <row r="29" spans="1:10" x14ac:dyDescent="0.25">
      <c r="A29" t="s">
        <v>799</v>
      </c>
      <c r="B29" t="s">
        <v>800</v>
      </c>
      <c r="C29" t="s">
        <v>801</v>
      </c>
      <c r="D29" t="s">
        <v>2607</v>
      </c>
      <c r="E29">
        <v>0.50172643953562501</v>
      </c>
      <c r="F29">
        <v>7.9710221971429496</v>
      </c>
      <c r="G29">
        <v>4.8703280946891097</v>
      </c>
      <c r="H29">
        <v>2.48669260356753E-4</v>
      </c>
      <c r="I29">
        <v>8.6732592698993999E-2</v>
      </c>
      <c r="J29">
        <v>0.69088946026599596</v>
      </c>
    </row>
    <row r="30" spans="1:10" x14ac:dyDescent="0.25">
      <c r="A30" t="s">
        <v>802</v>
      </c>
      <c r="B30" t="s">
        <v>803</v>
      </c>
      <c r="C30" t="s">
        <v>804</v>
      </c>
      <c r="D30" t="s">
        <v>2608</v>
      </c>
      <c r="E30">
        <v>0.42430267222687801</v>
      </c>
      <c r="F30">
        <v>7.7327080298116897</v>
      </c>
      <c r="G30">
        <v>4.8544744636563504</v>
      </c>
      <c r="H30">
        <v>2.5615170219246702E-4</v>
      </c>
      <c r="I30">
        <v>8.6732592698993999E-2</v>
      </c>
      <c r="J30">
        <v>0.66492476162174097</v>
      </c>
    </row>
    <row r="31" spans="1:10" x14ac:dyDescent="0.25">
      <c r="A31" t="s">
        <v>805</v>
      </c>
      <c r="B31" t="s">
        <v>806</v>
      </c>
      <c r="C31" t="s">
        <v>807</v>
      </c>
      <c r="D31" t="s">
        <v>2609</v>
      </c>
      <c r="E31">
        <v>0.37929417636098001</v>
      </c>
      <c r="F31">
        <v>8.1514292820229901</v>
      </c>
      <c r="G31">
        <v>4.8510762243326004</v>
      </c>
      <c r="H31">
        <v>2.5778568461039801E-4</v>
      </c>
      <c r="I31">
        <v>8.6732592698993999E-2</v>
      </c>
      <c r="J31">
        <v>0.65935424871103399</v>
      </c>
    </row>
    <row r="32" spans="1:10" x14ac:dyDescent="0.25">
      <c r="A32" t="s">
        <v>808</v>
      </c>
      <c r="B32" t="s">
        <v>809</v>
      </c>
      <c r="C32" t="s">
        <v>810</v>
      </c>
      <c r="D32" t="s">
        <v>2610</v>
      </c>
      <c r="E32">
        <v>0.39178804546475898</v>
      </c>
      <c r="F32">
        <v>7.4448150269876097</v>
      </c>
      <c r="G32">
        <v>4.8505245853793699</v>
      </c>
      <c r="H32">
        <v>2.5805194650194201E-4</v>
      </c>
      <c r="I32">
        <v>8.6732592698993999E-2</v>
      </c>
      <c r="J32">
        <v>0.65844981802144997</v>
      </c>
    </row>
    <row r="33" spans="1:10" x14ac:dyDescent="0.25">
      <c r="A33" t="s">
        <v>811</v>
      </c>
      <c r="B33" t="s">
        <v>812</v>
      </c>
      <c r="C33" t="s">
        <v>813</v>
      </c>
      <c r="D33" t="s">
        <v>2611</v>
      </c>
      <c r="E33">
        <v>0.36794383623348798</v>
      </c>
      <c r="F33">
        <v>10.166713257457401</v>
      </c>
      <c r="G33">
        <v>4.8492961525387699</v>
      </c>
      <c r="H33">
        <v>2.5864590268089699E-4</v>
      </c>
      <c r="I33">
        <v>8.6732592698993999E-2</v>
      </c>
      <c r="J33">
        <v>0.65643559559795295</v>
      </c>
    </row>
    <row r="34" spans="1:10" x14ac:dyDescent="0.25">
      <c r="A34" t="s">
        <v>814</v>
      </c>
      <c r="B34" t="s">
        <v>815</v>
      </c>
      <c r="C34" t="s">
        <v>816</v>
      </c>
      <c r="D34" t="s">
        <v>2612</v>
      </c>
      <c r="E34">
        <v>0.482799553729655</v>
      </c>
      <c r="F34">
        <v>8.6405410194575101</v>
      </c>
      <c r="G34">
        <v>4.8299445419961096</v>
      </c>
      <c r="H34">
        <v>2.6819156341151198E-4</v>
      </c>
      <c r="I34">
        <v>8.7032487997413296E-2</v>
      </c>
      <c r="J34">
        <v>0.62467532893733402</v>
      </c>
    </row>
    <row r="35" spans="1:10" x14ac:dyDescent="0.25">
      <c r="A35" t="s">
        <v>817</v>
      </c>
      <c r="B35" t="s">
        <v>818</v>
      </c>
      <c r="C35" t="s">
        <v>819</v>
      </c>
      <c r="D35" t="s">
        <v>2613</v>
      </c>
      <c r="E35">
        <v>0.601265150320905</v>
      </c>
      <c r="F35">
        <v>7.5586227280905103</v>
      </c>
      <c r="G35">
        <v>4.7481126875992796</v>
      </c>
      <c r="H35">
        <v>3.1276731212887801E-4</v>
      </c>
      <c r="I35">
        <v>9.8326223750516195E-2</v>
      </c>
      <c r="J35">
        <v>0.48975306952636299</v>
      </c>
    </row>
    <row r="36" spans="1:10" x14ac:dyDescent="0.25">
      <c r="A36" t="s">
        <v>820</v>
      </c>
      <c r="B36" t="s">
        <v>821</v>
      </c>
      <c r="C36" t="s">
        <v>822</v>
      </c>
      <c r="D36" t="s">
        <v>2614</v>
      </c>
      <c r="E36">
        <v>-0.61727281103655396</v>
      </c>
      <c r="F36">
        <v>6.8686588783957001</v>
      </c>
      <c r="G36">
        <v>-4.6261846429097302</v>
      </c>
      <c r="H36">
        <v>3.9387555053920002E-4</v>
      </c>
      <c r="I36">
        <v>0.120072364800738</v>
      </c>
      <c r="J36">
        <v>0.28691225352918298</v>
      </c>
    </row>
    <row r="37" spans="1:10" x14ac:dyDescent="0.25">
      <c r="A37" t="s">
        <v>823</v>
      </c>
      <c r="B37" t="s">
        <v>824</v>
      </c>
      <c r="C37" t="s">
        <v>825</v>
      </c>
      <c r="D37" t="s">
        <v>2615</v>
      </c>
      <c r="E37">
        <v>0.393445112154578</v>
      </c>
      <c r="F37">
        <v>8.0754581623987107</v>
      </c>
      <c r="G37">
        <v>4.5524162600276403</v>
      </c>
      <c r="H37">
        <v>4.5321644723059402E-4</v>
      </c>
      <c r="I37">
        <v>0.131441743344128</v>
      </c>
      <c r="J37">
        <v>0.16317527030913101</v>
      </c>
    </row>
    <row r="38" spans="1:10" x14ac:dyDescent="0.25">
      <c r="A38" t="s">
        <v>826</v>
      </c>
      <c r="B38" t="s">
        <v>827</v>
      </c>
      <c r="C38" t="s">
        <v>828</v>
      </c>
      <c r="D38" t="s">
        <v>2616</v>
      </c>
      <c r="E38">
        <v>0.38061047114790503</v>
      </c>
      <c r="F38">
        <v>8.4204403778569805</v>
      </c>
      <c r="G38">
        <v>4.5238046888840104</v>
      </c>
      <c r="H38">
        <v>4.7864727724964898E-4</v>
      </c>
      <c r="I38">
        <v>0.131441743344128</v>
      </c>
      <c r="J38">
        <v>0.114983516200071</v>
      </c>
    </row>
    <row r="39" spans="1:10" x14ac:dyDescent="0.25">
      <c r="A39" t="s">
        <v>829</v>
      </c>
      <c r="B39" t="s">
        <v>830</v>
      </c>
      <c r="C39" t="s">
        <v>831</v>
      </c>
      <c r="D39" t="s">
        <v>2617</v>
      </c>
      <c r="E39">
        <v>0.402552723076056</v>
      </c>
      <c r="F39">
        <v>7.2026455778187604</v>
      </c>
      <c r="G39">
        <v>4.5154161095021301</v>
      </c>
      <c r="H39">
        <v>4.86378663484964E-4</v>
      </c>
      <c r="I39">
        <v>0.131441743344128</v>
      </c>
      <c r="J39">
        <v>0.100833474691312</v>
      </c>
    </row>
    <row r="40" spans="1:10" x14ac:dyDescent="0.25">
      <c r="A40" t="s">
        <v>832</v>
      </c>
      <c r="B40" t="s">
        <v>833</v>
      </c>
      <c r="C40" t="s">
        <v>834</v>
      </c>
      <c r="D40" t="s">
        <v>2618</v>
      </c>
      <c r="E40">
        <v>0.41890981692347701</v>
      </c>
      <c r="F40">
        <v>8.3371798538219792</v>
      </c>
      <c r="G40">
        <v>4.5021449908565696</v>
      </c>
      <c r="H40">
        <v>4.9887380080265698E-4</v>
      </c>
      <c r="I40">
        <v>0.131441743344128</v>
      </c>
      <c r="J40">
        <v>7.84283691278507E-2</v>
      </c>
    </row>
    <row r="41" spans="1:10" x14ac:dyDescent="0.25">
      <c r="A41" t="s">
        <v>835</v>
      </c>
      <c r="B41" t="s">
        <v>836</v>
      </c>
      <c r="C41" t="s">
        <v>837</v>
      </c>
      <c r="D41" t="s">
        <v>2619</v>
      </c>
      <c r="E41">
        <v>0.32245641004264097</v>
      </c>
      <c r="F41">
        <v>7.4973014158976099</v>
      </c>
      <c r="G41">
        <v>4.4881650182803901</v>
      </c>
      <c r="H41">
        <v>5.1239433019694303E-4</v>
      </c>
      <c r="I41">
        <v>0.131441743344128</v>
      </c>
      <c r="J41">
        <v>5.4801384084157703E-2</v>
      </c>
    </row>
    <row r="42" spans="1:10" x14ac:dyDescent="0.25">
      <c r="A42" t="s">
        <v>838</v>
      </c>
      <c r="B42" t="s">
        <v>839</v>
      </c>
      <c r="C42" t="s">
        <v>840</v>
      </c>
      <c r="D42" t="s">
        <v>2620</v>
      </c>
      <c r="E42">
        <v>0.41666760252123902</v>
      </c>
      <c r="F42">
        <v>8.1234317428660496</v>
      </c>
      <c r="G42">
        <v>4.4837502128837601</v>
      </c>
      <c r="H42">
        <v>5.1674198974159405E-4</v>
      </c>
      <c r="I42">
        <v>0.131441743344128</v>
      </c>
      <c r="J42">
        <v>4.7334768124446001E-2</v>
      </c>
    </row>
    <row r="43" spans="1:10" x14ac:dyDescent="0.25">
      <c r="A43" t="s">
        <v>841</v>
      </c>
      <c r="B43" t="s">
        <v>842</v>
      </c>
      <c r="C43" t="s">
        <v>843</v>
      </c>
      <c r="D43" t="s">
        <v>2621</v>
      </c>
      <c r="E43">
        <v>0.51234704882753901</v>
      </c>
      <c r="F43">
        <v>7.7010389335993601</v>
      </c>
      <c r="G43">
        <v>4.4352016882016798</v>
      </c>
      <c r="H43">
        <v>5.6713396871729696E-4</v>
      </c>
      <c r="I43">
        <v>0.131441743344128</v>
      </c>
      <c r="J43">
        <v>-3.4940635832094301E-2</v>
      </c>
    </row>
    <row r="44" spans="1:10" x14ac:dyDescent="0.25">
      <c r="A44" t="s">
        <v>844</v>
      </c>
      <c r="B44" t="s">
        <v>845</v>
      </c>
      <c r="C44" t="s">
        <v>846</v>
      </c>
      <c r="D44" t="s">
        <v>2622</v>
      </c>
      <c r="E44">
        <v>0.44732646277440802</v>
      </c>
      <c r="F44">
        <v>7.5685231525169003</v>
      </c>
      <c r="G44">
        <v>4.4118457604429802</v>
      </c>
      <c r="H44">
        <v>5.93151871639054E-4</v>
      </c>
      <c r="I44">
        <v>0.131441743344128</v>
      </c>
      <c r="J44">
        <v>-7.4629525559679194E-2</v>
      </c>
    </row>
    <row r="45" spans="1:10" x14ac:dyDescent="0.25">
      <c r="A45" t="s">
        <v>847</v>
      </c>
      <c r="B45" t="s">
        <v>848</v>
      </c>
      <c r="C45" t="s">
        <v>849</v>
      </c>
      <c r="D45" t="s">
        <v>2623</v>
      </c>
      <c r="E45">
        <v>0.44544851909732802</v>
      </c>
      <c r="F45">
        <v>7.2775580597880403</v>
      </c>
      <c r="G45">
        <v>4.3898450415547403</v>
      </c>
      <c r="H45">
        <v>6.1878313685693001E-4</v>
      </c>
      <c r="I45">
        <v>0.131441743344128</v>
      </c>
      <c r="J45">
        <v>-0.11207824825892999</v>
      </c>
    </row>
    <row r="46" spans="1:10" x14ac:dyDescent="0.25">
      <c r="A46" t="s">
        <v>850</v>
      </c>
      <c r="B46" t="s">
        <v>851</v>
      </c>
      <c r="C46" t="s">
        <v>852</v>
      </c>
      <c r="D46" t="s">
        <v>2624</v>
      </c>
      <c r="E46">
        <v>0.37973202905282399</v>
      </c>
      <c r="F46">
        <v>8.9916320180746307</v>
      </c>
      <c r="G46">
        <v>4.3783782025539804</v>
      </c>
      <c r="H46">
        <v>6.3259088114994602E-4</v>
      </c>
      <c r="I46">
        <v>0.131441743344128</v>
      </c>
      <c r="J46">
        <v>-0.13162049553783201</v>
      </c>
    </row>
    <row r="47" spans="1:10" x14ac:dyDescent="0.25">
      <c r="A47" t="s">
        <v>853</v>
      </c>
      <c r="B47" t="s">
        <v>854</v>
      </c>
      <c r="C47" t="s">
        <v>855</v>
      </c>
      <c r="D47" t="s">
        <v>2625</v>
      </c>
      <c r="E47">
        <v>0.39803874598115002</v>
      </c>
      <c r="F47">
        <v>8.1108587298412793</v>
      </c>
      <c r="G47">
        <v>4.37704299280061</v>
      </c>
      <c r="H47">
        <v>6.3421912244956697E-4</v>
      </c>
      <c r="I47">
        <v>0.131441743344128</v>
      </c>
      <c r="J47">
        <v>-0.13389706906224899</v>
      </c>
    </row>
    <row r="48" spans="1:10" x14ac:dyDescent="0.25">
      <c r="A48" t="s">
        <v>856</v>
      </c>
      <c r="B48" t="s">
        <v>857</v>
      </c>
      <c r="C48" t="s">
        <v>858</v>
      </c>
      <c r="D48" t="s">
        <v>2626</v>
      </c>
      <c r="E48">
        <v>-0.33968954526406803</v>
      </c>
      <c r="F48">
        <v>10.7109225592187</v>
      </c>
      <c r="G48">
        <v>-4.3655651219181699</v>
      </c>
      <c r="H48">
        <v>6.4839485723572397E-4</v>
      </c>
      <c r="I48">
        <v>0.131441743344128</v>
      </c>
      <c r="J48">
        <v>-0.15347622624090301</v>
      </c>
    </row>
    <row r="49" spans="1:10" x14ac:dyDescent="0.25">
      <c r="A49" t="s">
        <v>859</v>
      </c>
      <c r="B49" t="s">
        <v>860</v>
      </c>
      <c r="C49" t="s">
        <v>861</v>
      </c>
      <c r="D49" t="s">
        <v>2627</v>
      </c>
      <c r="E49">
        <v>0.32270548293197099</v>
      </c>
      <c r="F49">
        <v>8.7624902984598894</v>
      </c>
      <c r="G49">
        <v>4.36074704556599</v>
      </c>
      <c r="H49">
        <v>6.54442053125006E-4</v>
      </c>
      <c r="I49">
        <v>0.131441743344128</v>
      </c>
      <c r="J49">
        <v>-0.16169979326091599</v>
      </c>
    </row>
    <row r="50" spans="1:10" x14ac:dyDescent="0.25">
      <c r="A50" t="s">
        <v>862</v>
      </c>
      <c r="B50" t="s">
        <v>863</v>
      </c>
      <c r="C50" t="s">
        <v>864</v>
      </c>
      <c r="D50" t="s">
        <v>2628</v>
      </c>
      <c r="E50">
        <v>0.59017840641492603</v>
      </c>
      <c r="F50">
        <v>7.8133424136415996</v>
      </c>
      <c r="G50">
        <v>4.35307992307456</v>
      </c>
      <c r="H50">
        <v>6.6418483057372499E-4</v>
      </c>
      <c r="I50">
        <v>0.131441743344128</v>
      </c>
      <c r="J50">
        <v>-0.17479198658402401</v>
      </c>
    </row>
    <row r="51" spans="1:10" x14ac:dyDescent="0.25">
      <c r="A51" t="s">
        <v>865</v>
      </c>
      <c r="B51" t="s">
        <v>866</v>
      </c>
      <c r="C51" t="s">
        <v>867</v>
      </c>
      <c r="D51" t="s">
        <v>2629</v>
      </c>
      <c r="E51">
        <v>0.37849849171564898</v>
      </c>
      <c r="F51">
        <v>8.5212540367251393</v>
      </c>
      <c r="G51">
        <v>4.3234566702943296</v>
      </c>
      <c r="H51">
        <v>7.0324917396037397E-4</v>
      </c>
      <c r="I51">
        <v>0.131441743344128</v>
      </c>
      <c r="J51">
        <v>-0.22544261524473799</v>
      </c>
    </row>
    <row r="52" spans="1:10" x14ac:dyDescent="0.25">
      <c r="A52" t="s">
        <v>868</v>
      </c>
      <c r="B52" t="s">
        <v>869</v>
      </c>
      <c r="C52" t="s">
        <v>870</v>
      </c>
      <c r="D52" t="s">
        <v>2630</v>
      </c>
      <c r="E52">
        <v>0.372727346510831</v>
      </c>
      <c r="F52">
        <v>9.4107760510312399</v>
      </c>
      <c r="G52">
        <v>4.3177351982388004</v>
      </c>
      <c r="H52">
        <v>7.1106194982117801E-4</v>
      </c>
      <c r="I52">
        <v>0.131441743344128</v>
      </c>
      <c r="J52">
        <v>-0.23523743257982299</v>
      </c>
    </row>
    <row r="53" spans="1:10" x14ac:dyDescent="0.25">
      <c r="A53" t="s">
        <v>871</v>
      </c>
      <c r="B53" t="s">
        <v>872</v>
      </c>
      <c r="C53" t="s">
        <v>873</v>
      </c>
      <c r="D53" t="s">
        <v>2631</v>
      </c>
      <c r="E53">
        <v>0.39859677021963802</v>
      </c>
      <c r="F53">
        <v>8.0921202597446893</v>
      </c>
      <c r="G53">
        <v>4.2942591684308802</v>
      </c>
      <c r="H53">
        <v>7.4406330934540898E-4</v>
      </c>
      <c r="I53">
        <v>0.131441743344128</v>
      </c>
      <c r="J53">
        <v>-0.27546743369061399</v>
      </c>
    </row>
    <row r="54" spans="1:10" x14ac:dyDescent="0.25">
      <c r="A54" t="s">
        <v>874</v>
      </c>
      <c r="B54" t="s">
        <v>875</v>
      </c>
      <c r="C54" t="s">
        <v>876</v>
      </c>
      <c r="D54" t="s">
        <v>2632</v>
      </c>
      <c r="E54">
        <v>0.45382767693957199</v>
      </c>
      <c r="F54">
        <v>7.8392508707248298</v>
      </c>
      <c r="G54">
        <v>4.2775117553935598</v>
      </c>
      <c r="H54">
        <v>7.6856323889176595E-4</v>
      </c>
      <c r="I54">
        <v>0.131441743344128</v>
      </c>
      <c r="J54">
        <v>-0.30420617968083402</v>
      </c>
    </row>
    <row r="55" spans="1:10" x14ac:dyDescent="0.25">
      <c r="A55" t="s">
        <v>880</v>
      </c>
      <c r="B55" t="s">
        <v>881</v>
      </c>
      <c r="C55" t="s">
        <v>882</v>
      </c>
      <c r="D55" t="s">
        <v>2633</v>
      </c>
      <c r="E55">
        <v>0.328622846094134</v>
      </c>
      <c r="F55">
        <v>8.1466968698039697</v>
      </c>
      <c r="G55">
        <v>4.2767814469260497</v>
      </c>
      <c r="H55">
        <v>7.6965025646191397E-4</v>
      </c>
      <c r="I55">
        <v>0.131441743344128</v>
      </c>
      <c r="J55">
        <v>-0.30546013501258001</v>
      </c>
    </row>
    <row r="56" spans="1:10" x14ac:dyDescent="0.25">
      <c r="A56" t="s">
        <v>877</v>
      </c>
      <c r="B56" t="s">
        <v>878</v>
      </c>
      <c r="C56" t="s">
        <v>879</v>
      </c>
      <c r="D56" t="s">
        <v>2634</v>
      </c>
      <c r="E56">
        <v>0.42174607160316602</v>
      </c>
      <c r="F56">
        <v>7.5705150393060201</v>
      </c>
      <c r="G56">
        <v>4.2761377133811296</v>
      </c>
      <c r="H56">
        <v>7.7060972049413799E-4</v>
      </c>
      <c r="I56">
        <v>0.131441743344128</v>
      </c>
      <c r="J56">
        <v>-0.30656549025418101</v>
      </c>
    </row>
    <row r="57" spans="1:10" x14ac:dyDescent="0.25">
      <c r="A57" t="s">
        <v>886</v>
      </c>
      <c r="B57" t="s">
        <v>887</v>
      </c>
      <c r="C57" t="s">
        <v>888</v>
      </c>
      <c r="D57" t="s">
        <v>2635</v>
      </c>
      <c r="E57">
        <v>0.30884965696899402</v>
      </c>
      <c r="F57">
        <v>8.3094638565160004</v>
      </c>
      <c r="G57">
        <v>4.2710661378996599</v>
      </c>
      <c r="H57">
        <v>7.7821177968026599E-4</v>
      </c>
      <c r="I57">
        <v>0.131441743344128</v>
      </c>
      <c r="J57">
        <v>-0.315275561214445</v>
      </c>
    </row>
    <row r="58" spans="1:10" x14ac:dyDescent="0.25">
      <c r="A58" t="s">
        <v>883</v>
      </c>
      <c r="B58" t="s">
        <v>884</v>
      </c>
      <c r="C58" t="s">
        <v>885</v>
      </c>
      <c r="D58" t="s">
        <v>2636</v>
      </c>
      <c r="E58">
        <v>0.42322037140978203</v>
      </c>
      <c r="F58">
        <v>8.4438741707061808</v>
      </c>
      <c r="G58">
        <v>4.2688834095897796</v>
      </c>
      <c r="H58">
        <v>7.81507226273917E-4</v>
      </c>
      <c r="I58">
        <v>0.131441743344128</v>
      </c>
      <c r="J58">
        <v>-0.31902515039253698</v>
      </c>
    </row>
    <row r="59" spans="1:10" x14ac:dyDescent="0.25">
      <c r="A59" t="s">
        <v>889</v>
      </c>
      <c r="B59" t="s">
        <v>890</v>
      </c>
      <c r="C59" t="s">
        <v>891</v>
      </c>
      <c r="D59" t="s">
        <v>2637</v>
      </c>
      <c r="E59">
        <v>0.32702877870365699</v>
      </c>
      <c r="F59">
        <v>9.3812816759744404</v>
      </c>
      <c r="G59">
        <v>4.26160998550173</v>
      </c>
      <c r="H59">
        <v>7.9259219908030102E-4</v>
      </c>
      <c r="I59">
        <v>0.131441743344128</v>
      </c>
      <c r="J59">
        <v>-0.33152369735730097</v>
      </c>
    </row>
    <row r="60" spans="1:10" x14ac:dyDescent="0.25">
      <c r="A60" t="s">
        <v>892</v>
      </c>
      <c r="B60" t="s">
        <v>893</v>
      </c>
      <c r="C60" t="s">
        <v>894</v>
      </c>
      <c r="D60" t="s">
        <v>2638</v>
      </c>
      <c r="E60">
        <v>0.383963779466861</v>
      </c>
      <c r="F60">
        <v>9.4523033607481004</v>
      </c>
      <c r="G60">
        <v>4.24588814905671</v>
      </c>
      <c r="H60">
        <v>8.1710717374346099E-4</v>
      </c>
      <c r="I60">
        <v>0.131441743344128</v>
      </c>
      <c r="J60">
        <v>-0.35856040691830598</v>
      </c>
    </row>
    <row r="61" spans="1:10" x14ac:dyDescent="0.25">
      <c r="A61" t="s">
        <v>895</v>
      </c>
      <c r="B61" t="s">
        <v>896</v>
      </c>
      <c r="C61" t="s">
        <v>897</v>
      </c>
      <c r="D61" t="s">
        <v>2639</v>
      </c>
      <c r="E61">
        <v>0.43103683843691998</v>
      </c>
      <c r="F61">
        <v>9.4208706761882297</v>
      </c>
      <c r="G61">
        <v>4.24310975717479</v>
      </c>
      <c r="H61">
        <v>8.2151969055943596E-4</v>
      </c>
      <c r="I61">
        <v>0.131441743344128</v>
      </c>
      <c r="J61">
        <v>-0.36334128430977097</v>
      </c>
    </row>
    <row r="62" spans="1:10" x14ac:dyDescent="0.25">
      <c r="A62" t="s">
        <v>898</v>
      </c>
      <c r="B62" t="s">
        <v>899</v>
      </c>
      <c r="C62" t="s">
        <v>900</v>
      </c>
      <c r="D62" t="s">
        <v>2640</v>
      </c>
      <c r="E62">
        <v>0.315680956833157</v>
      </c>
      <c r="F62">
        <v>10.728324385802599</v>
      </c>
      <c r="G62">
        <v>4.2379625719156504</v>
      </c>
      <c r="H62">
        <v>8.2975887557508498E-4</v>
      </c>
      <c r="I62">
        <v>0.131441743344128</v>
      </c>
      <c r="J62">
        <v>-0.37220051632878298</v>
      </c>
    </row>
    <row r="63" spans="1:10" x14ac:dyDescent="0.25">
      <c r="A63" t="s">
        <v>901</v>
      </c>
      <c r="B63" t="s">
        <v>902</v>
      </c>
      <c r="C63" t="s">
        <v>903</v>
      </c>
      <c r="D63" t="s">
        <v>2641</v>
      </c>
      <c r="E63">
        <v>0.34623982759649702</v>
      </c>
      <c r="F63">
        <v>8.7973749538499302</v>
      </c>
      <c r="G63">
        <v>4.2328606626551002</v>
      </c>
      <c r="H63">
        <v>8.3800919309284295E-4</v>
      </c>
      <c r="I63">
        <v>0.131441743344128</v>
      </c>
      <c r="J63">
        <v>-0.38098474291553702</v>
      </c>
    </row>
    <row r="64" spans="1:10" x14ac:dyDescent="0.25">
      <c r="A64" t="s">
        <v>904</v>
      </c>
      <c r="B64" t="s">
        <v>905</v>
      </c>
      <c r="C64" t="s">
        <v>906</v>
      </c>
      <c r="D64" t="s">
        <v>2642</v>
      </c>
      <c r="E64">
        <v>0.47249372443613702</v>
      </c>
      <c r="F64">
        <v>7.4552043583514003</v>
      </c>
      <c r="G64">
        <v>4.2211560934563899</v>
      </c>
      <c r="H64">
        <v>8.5725590441374801E-4</v>
      </c>
      <c r="I64">
        <v>0.131441743344128</v>
      </c>
      <c r="J64">
        <v>-0.40114804970713303</v>
      </c>
    </row>
    <row r="65" spans="1:10" x14ac:dyDescent="0.25">
      <c r="A65" t="s">
        <v>907</v>
      </c>
      <c r="B65" t="s">
        <v>908</v>
      </c>
      <c r="C65" t="s">
        <v>909</v>
      </c>
      <c r="D65" t="s">
        <v>2643</v>
      </c>
      <c r="E65">
        <v>0.51051899819771296</v>
      </c>
      <c r="F65">
        <v>6.86530865638146</v>
      </c>
      <c r="G65">
        <v>4.2146732343090996</v>
      </c>
      <c r="H65">
        <v>8.6811050944196697E-4</v>
      </c>
      <c r="I65">
        <v>0.131441743344128</v>
      </c>
      <c r="J65">
        <v>-0.41232249752712002</v>
      </c>
    </row>
    <row r="66" spans="1:10" x14ac:dyDescent="0.25">
      <c r="A66" t="s">
        <v>910</v>
      </c>
      <c r="B66" t="s">
        <v>911</v>
      </c>
      <c r="C66" t="s">
        <v>912</v>
      </c>
      <c r="D66" t="s">
        <v>2644</v>
      </c>
      <c r="E66">
        <v>-0.46963641284609497</v>
      </c>
      <c r="F66">
        <v>7.4837416497827203</v>
      </c>
      <c r="G66">
        <v>-4.2139173168768904</v>
      </c>
      <c r="H66">
        <v>8.6938531815017599E-4</v>
      </c>
      <c r="I66">
        <v>0.131441743344128</v>
      </c>
      <c r="J66">
        <v>-0.41362576649577998</v>
      </c>
    </row>
    <row r="67" spans="1:10" x14ac:dyDescent="0.25">
      <c r="A67" t="s">
        <v>913</v>
      </c>
      <c r="B67" t="s">
        <v>914</v>
      </c>
      <c r="C67" t="s">
        <v>915</v>
      </c>
      <c r="D67" t="s">
        <v>2645</v>
      </c>
      <c r="E67">
        <v>0.37316106039554398</v>
      </c>
      <c r="F67">
        <v>9.4271293149249509</v>
      </c>
      <c r="G67">
        <v>4.2050807846326901</v>
      </c>
      <c r="H67">
        <v>8.8443063597057597E-4</v>
      </c>
      <c r="I67">
        <v>0.131441743344128</v>
      </c>
      <c r="J67">
        <v>-0.42886537238071598</v>
      </c>
    </row>
    <row r="68" spans="1:10" x14ac:dyDescent="0.25">
      <c r="A68" t="s">
        <v>916</v>
      </c>
      <c r="B68" t="s">
        <v>917</v>
      </c>
      <c r="C68" t="s">
        <v>918</v>
      </c>
      <c r="D68" t="s">
        <v>2646</v>
      </c>
      <c r="E68">
        <v>0.43723777818343301</v>
      </c>
      <c r="F68">
        <v>8.9401241573679293</v>
      </c>
      <c r="G68">
        <v>4.2031795891372798</v>
      </c>
      <c r="H68">
        <v>8.8770238071404599E-4</v>
      </c>
      <c r="I68">
        <v>0.131441743344128</v>
      </c>
      <c r="J68">
        <v>-0.43214531381229199</v>
      </c>
    </row>
    <row r="69" spans="1:10" x14ac:dyDescent="0.25">
      <c r="A69" t="s">
        <v>925</v>
      </c>
      <c r="B69" t="s">
        <v>926</v>
      </c>
      <c r="C69" t="s">
        <v>927</v>
      </c>
      <c r="D69" t="s">
        <v>2647</v>
      </c>
      <c r="E69">
        <v>0.31086789641016599</v>
      </c>
      <c r="F69">
        <v>9.0458440808545699</v>
      </c>
      <c r="G69">
        <v>4.1883258664407403</v>
      </c>
      <c r="H69">
        <v>9.1369457691596395E-4</v>
      </c>
      <c r="I69">
        <v>0.131441743344128</v>
      </c>
      <c r="J69">
        <v>-0.45778442487874199</v>
      </c>
    </row>
    <row r="70" spans="1:10" x14ac:dyDescent="0.25">
      <c r="A70" t="s">
        <v>919</v>
      </c>
      <c r="B70" t="s">
        <v>920</v>
      </c>
      <c r="C70" t="s">
        <v>921</v>
      </c>
      <c r="D70" t="s">
        <v>2648</v>
      </c>
      <c r="E70">
        <v>0.38680042025653</v>
      </c>
      <c r="F70">
        <v>7.7391841766017802</v>
      </c>
      <c r="G70">
        <v>4.1882359554443704</v>
      </c>
      <c r="H70">
        <v>9.1385426132445098E-4</v>
      </c>
      <c r="I70">
        <v>0.131441743344128</v>
      </c>
      <c r="J70">
        <v>-0.45793969327077599</v>
      </c>
    </row>
    <row r="71" spans="1:10" x14ac:dyDescent="0.25">
      <c r="A71" t="s">
        <v>922</v>
      </c>
      <c r="B71" t="s">
        <v>923</v>
      </c>
      <c r="C71" t="s">
        <v>924</v>
      </c>
      <c r="D71" t="s">
        <v>2649</v>
      </c>
      <c r="E71">
        <v>0.47082235060172001</v>
      </c>
      <c r="F71">
        <v>6.87163840819162</v>
      </c>
      <c r="G71">
        <v>4.1869248376269299</v>
      </c>
      <c r="H71">
        <v>9.1618609239619501E-4</v>
      </c>
      <c r="I71">
        <v>0.131441743344128</v>
      </c>
      <c r="J71">
        <v>-0.46020397710579197</v>
      </c>
    </row>
    <row r="72" spans="1:10" x14ac:dyDescent="0.25">
      <c r="A72" t="s">
        <v>928</v>
      </c>
      <c r="B72" t="s">
        <v>929</v>
      </c>
      <c r="C72" t="s">
        <v>930</v>
      </c>
      <c r="D72" t="s">
        <v>2650</v>
      </c>
      <c r="E72">
        <v>0.59343043226938796</v>
      </c>
      <c r="F72">
        <v>7.3077074468459404</v>
      </c>
      <c r="G72">
        <v>4.1730862237058801</v>
      </c>
      <c r="H72">
        <v>9.41172874927353E-4</v>
      </c>
      <c r="I72">
        <v>0.131441743344128</v>
      </c>
      <c r="J72">
        <v>-0.48411428603319001</v>
      </c>
    </row>
    <row r="73" spans="1:10" x14ac:dyDescent="0.25">
      <c r="A73" t="s">
        <v>931</v>
      </c>
      <c r="B73" t="s">
        <v>932</v>
      </c>
      <c r="C73" t="s">
        <v>933</v>
      </c>
      <c r="D73" t="s">
        <v>2651</v>
      </c>
      <c r="E73">
        <v>0.41243587132943699</v>
      </c>
      <c r="F73">
        <v>8.6990263704794302</v>
      </c>
      <c r="G73">
        <v>4.17279465074561</v>
      </c>
      <c r="H73">
        <v>9.4170677520333398E-4</v>
      </c>
      <c r="I73">
        <v>0.131441743344128</v>
      </c>
      <c r="J73">
        <v>-0.484618283861591</v>
      </c>
    </row>
    <row r="74" spans="1:10" x14ac:dyDescent="0.25">
      <c r="A74" t="s">
        <v>934</v>
      </c>
      <c r="B74" t="s">
        <v>935</v>
      </c>
      <c r="C74" t="s">
        <v>936</v>
      </c>
      <c r="D74" t="s">
        <v>2652</v>
      </c>
      <c r="E74">
        <v>0.49310200743837002</v>
      </c>
      <c r="F74">
        <v>7.13883992606213</v>
      </c>
      <c r="G74">
        <v>4.1659862287215397</v>
      </c>
      <c r="H74">
        <v>9.5426223962746196E-4</v>
      </c>
      <c r="I74">
        <v>0.131441743344128</v>
      </c>
      <c r="J74">
        <v>-0.49638952228099098</v>
      </c>
    </row>
    <row r="75" spans="1:10" x14ac:dyDescent="0.25">
      <c r="A75" t="s">
        <v>937</v>
      </c>
      <c r="B75" t="s">
        <v>938</v>
      </c>
      <c r="C75" t="s">
        <v>939</v>
      </c>
      <c r="D75" t="s">
        <v>2653</v>
      </c>
      <c r="E75">
        <v>0.461653814831536</v>
      </c>
      <c r="F75">
        <v>7.5515441077260803</v>
      </c>
      <c r="G75">
        <v>4.1563550815366499</v>
      </c>
      <c r="H75">
        <v>9.7231639994918497E-4</v>
      </c>
      <c r="I75">
        <v>0.131441743344128</v>
      </c>
      <c r="J75">
        <v>-0.51304936226790099</v>
      </c>
    </row>
    <row r="76" spans="1:10" x14ac:dyDescent="0.25">
      <c r="A76" t="s">
        <v>940</v>
      </c>
      <c r="B76" t="s">
        <v>941</v>
      </c>
      <c r="C76" t="s">
        <v>942</v>
      </c>
      <c r="D76" t="s">
        <v>2654</v>
      </c>
      <c r="E76">
        <v>0.67214637791063203</v>
      </c>
      <c r="F76">
        <v>7.0338339691115204</v>
      </c>
      <c r="G76">
        <v>4.1532015752224902</v>
      </c>
      <c r="H76">
        <v>9.7830350593735107E-4</v>
      </c>
      <c r="I76">
        <v>0.131441743344128</v>
      </c>
      <c r="J76">
        <v>-0.51850636657997295</v>
      </c>
    </row>
    <row r="77" spans="1:10" x14ac:dyDescent="0.25">
      <c r="A77" t="s">
        <v>943</v>
      </c>
      <c r="B77" t="s">
        <v>944</v>
      </c>
      <c r="C77" t="s">
        <v>945</v>
      </c>
      <c r="D77" t="s">
        <v>2655</v>
      </c>
      <c r="E77">
        <v>0.35652751020321899</v>
      </c>
      <c r="F77">
        <v>7.1582620792825802</v>
      </c>
      <c r="G77">
        <v>4.1511559857054401</v>
      </c>
      <c r="H77">
        <v>9.8220733175337794E-4</v>
      </c>
      <c r="I77">
        <v>0.131441743344128</v>
      </c>
      <c r="J77">
        <v>-0.52204672303901001</v>
      </c>
    </row>
    <row r="78" spans="1:10" x14ac:dyDescent="0.25">
      <c r="A78" t="s">
        <v>946</v>
      </c>
      <c r="B78" t="s">
        <v>947</v>
      </c>
      <c r="C78" t="s">
        <v>948</v>
      </c>
      <c r="D78" t="s">
        <v>2656</v>
      </c>
      <c r="E78">
        <v>0.46683955968560398</v>
      </c>
      <c r="F78">
        <v>7.6312898734653798</v>
      </c>
      <c r="G78">
        <v>4.1408944525986504</v>
      </c>
      <c r="H78">
        <v>1.0020324676231201E-3</v>
      </c>
      <c r="I78">
        <v>0.131441743344128</v>
      </c>
      <c r="J78">
        <v>-0.53981317499689396</v>
      </c>
    </row>
    <row r="79" spans="1:10" x14ac:dyDescent="0.25">
      <c r="A79" t="s">
        <v>949</v>
      </c>
      <c r="B79" t="s">
        <v>950</v>
      </c>
      <c r="C79" t="s">
        <v>951</v>
      </c>
      <c r="D79" t="s">
        <v>2657</v>
      </c>
      <c r="E79">
        <v>0.393651330578694</v>
      </c>
      <c r="F79">
        <v>7.7162976961288301</v>
      </c>
      <c r="G79">
        <v>4.1388700814534696</v>
      </c>
      <c r="H79">
        <v>1.0059916267270499E-3</v>
      </c>
      <c r="I79">
        <v>0.131441743344128</v>
      </c>
      <c r="J79">
        <v>-0.54331938165029203</v>
      </c>
    </row>
    <row r="80" spans="1:10" x14ac:dyDescent="0.25">
      <c r="A80" t="s">
        <v>952</v>
      </c>
      <c r="B80" t="s">
        <v>953</v>
      </c>
      <c r="C80" t="s">
        <v>954</v>
      </c>
      <c r="D80" t="s">
        <v>2658</v>
      </c>
      <c r="E80">
        <v>0.43379921348113998</v>
      </c>
      <c r="F80">
        <v>8.4263896402668106</v>
      </c>
      <c r="G80">
        <v>4.1380941320791296</v>
      </c>
      <c r="H80">
        <v>1.0075134274763399E-3</v>
      </c>
      <c r="I80">
        <v>0.131441743344128</v>
      </c>
      <c r="J80">
        <v>-0.54466343598345301</v>
      </c>
    </row>
    <row r="81" spans="1:10" x14ac:dyDescent="0.25">
      <c r="A81" t="s">
        <v>955</v>
      </c>
      <c r="B81" t="s">
        <v>956</v>
      </c>
      <c r="C81" t="s">
        <v>957</v>
      </c>
      <c r="D81" t="s">
        <v>2659</v>
      </c>
      <c r="E81">
        <v>0.30327782726068397</v>
      </c>
      <c r="F81">
        <v>9.0136237267062391</v>
      </c>
      <c r="G81">
        <v>4.1295355593779499</v>
      </c>
      <c r="H81">
        <v>1.0244556689784599E-3</v>
      </c>
      <c r="I81">
        <v>0.131441743344128</v>
      </c>
      <c r="J81">
        <v>-0.55949218648550303</v>
      </c>
    </row>
    <row r="82" spans="1:10" x14ac:dyDescent="0.25">
      <c r="A82" t="s">
        <v>958</v>
      </c>
      <c r="B82" t="s">
        <v>959</v>
      </c>
      <c r="C82" t="s">
        <v>960</v>
      </c>
      <c r="D82" t="s">
        <v>2660</v>
      </c>
      <c r="E82">
        <v>0.38333257126482001</v>
      </c>
      <c r="F82">
        <v>7.5548256137244598</v>
      </c>
      <c r="G82">
        <v>4.1249042146411901</v>
      </c>
      <c r="H82">
        <v>1.03374494839601E-3</v>
      </c>
      <c r="I82">
        <v>0.131441743344128</v>
      </c>
      <c r="J82">
        <v>-0.56751965791898096</v>
      </c>
    </row>
    <row r="83" spans="1:10" x14ac:dyDescent="0.25">
      <c r="A83" t="s">
        <v>961</v>
      </c>
      <c r="B83" t="s">
        <v>962</v>
      </c>
      <c r="C83" t="s">
        <v>963</v>
      </c>
      <c r="D83" t="s">
        <v>2661</v>
      </c>
      <c r="E83">
        <v>0.42645035143121401</v>
      </c>
      <c r="F83">
        <v>7.6824468150605503</v>
      </c>
      <c r="G83">
        <v>4.1192207347582901</v>
      </c>
      <c r="H83">
        <v>1.0452623725179201E-3</v>
      </c>
      <c r="I83">
        <v>0.131441743344128</v>
      </c>
      <c r="J83">
        <v>-0.57737375597372897</v>
      </c>
    </row>
    <row r="84" spans="1:10" x14ac:dyDescent="0.25">
      <c r="A84" t="s">
        <v>964</v>
      </c>
      <c r="B84" t="s">
        <v>965</v>
      </c>
      <c r="C84" t="s">
        <v>966</v>
      </c>
      <c r="D84" t="s">
        <v>2662</v>
      </c>
      <c r="E84">
        <v>0.37732613206955501</v>
      </c>
      <c r="F84">
        <v>10.137543458007499</v>
      </c>
      <c r="G84">
        <v>4.0676470145337698</v>
      </c>
      <c r="H84">
        <v>1.1559648574439401E-3</v>
      </c>
      <c r="I84">
        <v>0.140177094095192</v>
      </c>
      <c r="J84">
        <v>-0.66693956952261901</v>
      </c>
    </row>
    <row r="85" spans="1:10" x14ac:dyDescent="0.25">
      <c r="A85" t="s">
        <v>967</v>
      </c>
      <c r="B85" t="s">
        <v>968</v>
      </c>
      <c r="C85" t="s">
        <v>969</v>
      </c>
      <c r="D85" t="s">
        <v>2663</v>
      </c>
      <c r="E85">
        <v>0.32875803035524198</v>
      </c>
      <c r="F85">
        <v>7.37847149024324</v>
      </c>
      <c r="G85">
        <v>4.0594466687878104</v>
      </c>
      <c r="H85">
        <v>1.1746404996942001E-3</v>
      </c>
      <c r="I85">
        <v>0.140177094095192</v>
      </c>
      <c r="J85">
        <v>-0.681204540825044</v>
      </c>
    </row>
    <row r="86" spans="1:10" x14ac:dyDescent="0.25">
      <c r="A86" t="s">
        <v>970</v>
      </c>
      <c r="B86" t="s">
        <v>971</v>
      </c>
      <c r="C86" t="s">
        <v>972</v>
      </c>
      <c r="D86" t="s">
        <v>2664</v>
      </c>
      <c r="E86">
        <v>-0.33909718164862601</v>
      </c>
      <c r="F86">
        <v>9.0456060982640096</v>
      </c>
      <c r="G86">
        <v>-4.04772882494699</v>
      </c>
      <c r="H86">
        <v>1.2018632105303499E-3</v>
      </c>
      <c r="I86">
        <v>0.140177094095192</v>
      </c>
      <c r="J86">
        <v>-0.70159944540765296</v>
      </c>
    </row>
    <row r="87" spans="1:10" x14ac:dyDescent="0.25">
      <c r="A87" t="s">
        <v>973</v>
      </c>
      <c r="B87" t="s">
        <v>974</v>
      </c>
      <c r="C87" t="s">
        <v>975</v>
      </c>
      <c r="D87" t="s">
        <v>2665</v>
      </c>
      <c r="E87">
        <v>-0.32041511700226699</v>
      </c>
      <c r="F87">
        <v>8.7421399987676693</v>
      </c>
      <c r="G87">
        <v>-4.0431965868031803</v>
      </c>
      <c r="H87">
        <v>1.21256444994828E-3</v>
      </c>
      <c r="I87">
        <v>0.140177094095192</v>
      </c>
      <c r="J87">
        <v>-0.70949125850887995</v>
      </c>
    </row>
    <row r="88" spans="1:10" x14ac:dyDescent="0.25">
      <c r="A88" t="s">
        <v>976</v>
      </c>
      <c r="B88" t="s">
        <v>977</v>
      </c>
      <c r="C88" t="s">
        <v>978</v>
      </c>
      <c r="D88" t="s">
        <v>2666</v>
      </c>
      <c r="E88">
        <v>0.383185969199067</v>
      </c>
      <c r="F88">
        <v>8.3834878663105901</v>
      </c>
      <c r="G88">
        <v>4.0296102274524603</v>
      </c>
      <c r="H88">
        <v>1.2452303126567899E-3</v>
      </c>
      <c r="I88">
        <v>0.140177094095192</v>
      </c>
      <c r="J88">
        <v>-0.73316008169287294</v>
      </c>
    </row>
    <row r="89" spans="1:10" x14ac:dyDescent="0.25">
      <c r="A89" t="s">
        <v>979</v>
      </c>
      <c r="B89" t="s">
        <v>980</v>
      </c>
      <c r="C89" t="s">
        <v>981</v>
      </c>
      <c r="D89" t="s">
        <v>2667</v>
      </c>
      <c r="E89">
        <v>0.45272620279040698</v>
      </c>
      <c r="F89">
        <v>7.5859028413626097</v>
      </c>
      <c r="G89">
        <v>4.0276148341625797</v>
      </c>
      <c r="H89">
        <v>1.25010296016709E-3</v>
      </c>
      <c r="I89">
        <v>0.140177094095192</v>
      </c>
      <c r="J89">
        <v>-0.73663769094314402</v>
      </c>
    </row>
    <row r="90" spans="1:10" x14ac:dyDescent="0.25">
      <c r="A90" t="s">
        <v>982</v>
      </c>
      <c r="B90" t="s">
        <v>983</v>
      </c>
      <c r="C90" t="s">
        <v>984</v>
      </c>
      <c r="D90" t="s">
        <v>2668</v>
      </c>
      <c r="E90">
        <v>0.352848281743049</v>
      </c>
      <c r="F90">
        <v>8.89240898631882</v>
      </c>
      <c r="G90">
        <v>4.0250645227626398</v>
      </c>
      <c r="H90">
        <v>1.2563590327168701E-3</v>
      </c>
      <c r="I90">
        <v>0.140177094095192</v>
      </c>
      <c r="J90">
        <v>-0.74108295172164795</v>
      </c>
    </row>
    <row r="91" spans="1:10" x14ac:dyDescent="0.25">
      <c r="A91" t="s">
        <v>985</v>
      </c>
      <c r="B91" t="s">
        <v>986</v>
      </c>
      <c r="C91" t="s">
        <v>987</v>
      </c>
      <c r="D91" t="s">
        <v>2669</v>
      </c>
      <c r="E91">
        <v>0.37178144105644501</v>
      </c>
      <c r="F91">
        <v>9.6885187312001992</v>
      </c>
      <c r="G91">
        <v>4.0031587338313104</v>
      </c>
      <c r="H91">
        <v>1.3114286723411E-3</v>
      </c>
      <c r="I91">
        <v>0.140177094095192</v>
      </c>
      <c r="J91">
        <v>-0.77928955189378302</v>
      </c>
    </row>
    <row r="92" spans="1:10" x14ac:dyDescent="0.25">
      <c r="A92" t="s">
        <v>988</v>
      </c>
      <c r="B92" t="s">
        <v>989</v>
      </c>
      <c r="C92" t="s">
        <v>990</v>
      </c>
      <c r="D92" t="s">
        <v>2670</v>
      </c>
      <c r="E92">
        <v>0.34714640310488898</v>
      </c>
      <c r="F92">
        <v>7.8334699431080601</v>
      </c>
      <c r="G92">
        <v>4.0016378670690598</v>
      </c>
      <c r="H92">
        <v>1.31534226384264E-3</v>
      </c>
      <c r="I92">
        <v>0.140177094095192</v>
      </c>
      <c r="J92">
        <v>-0.78194373963836095</v>
      </c>
    </row>
    <row r="93" spans="1:10" x14ac:dyDescent="0.25">
      <c r="A93" t="s">
        <v>991</v>
      </c>
      <c r="B93" t="s">
        <v>992</v>
      </c>
      <c r="C93" t="s">
        <v>993</v>
      </c>
      <c r="D93" t="s">
        <v>2671</v>
      </c>
      <c r="E93">
        <v>0.38630514542587902</v>
      </c>
      <c r="F93">
        <v>7.37794402423809</v>
      </c>
      <c r="G93">
        <v>4.0003483674148796</v>
      </c>
      <c r="H93">
        <v>1.3186698183476099E-3</v>
      </c>
      <c r="I93">
        <v>0.140177094095192</v>
      </c>
      <c r="J93">
        <v>-0.78419431046419197</v>
      </c>
    </row>
    <row r="94" spans="1:10" x14ac:dyDescent="0.25">
      <c r="A94" t="s">
        <v>994</v>
      </c>
      <c r="B94" t="s">
        <v>995</v>
      </c>
      <c r="C94" t="s">
        <v>996</v>
      </c>
      <c r="D94" t="s">
        <v>2672</v>
      </c>
      <c r="E94">
        <v>0.35828458318177703</v>
      </c>
      <c r="F94">
        <v>8.6875350100685207</v>
      </c>
      <c r="G94">
        <v>3.9849193959195599</v>
      </c>
      <c r="H94">
        <v>1.35915670713427E-3</v>
      </c>
      <c r="I94">
        <v>0.140177094095192</v>
      </c>
      <c r="J94">
        <v>-0.81113392129162198</v>
      </c>
    </row>
    <row r="95" spans="1:10" x14ac:dyDescent="0.25">
      <c r="A95" t="s">
        <v>997</v>
      </c>
      <c r="B95" t="s">
        <v>998</v>
      </c>
      <c r="C95" t="s">
        <v>999</v>
      </c>
      <c r="D95" t="s">
        <v>2673</v>
      </c>
      <c r="E95">
        <v>0.40819769177541898</v>
      </c>
      <c r="F95">
        <v>7.4748119414442398</v>
      </c>
      <c r="G95">
        <v>3.9834188860544799</v>
      </c>
      <c r="H95">
        <v>1.3631612038402701E-3</v>
      </c>
      <c r="I95">
        <v>0.140177094095192</v>
      </c>
      <c r="J95">
        <v>-0.81375498092842902</v>
      </c>
    </row>
    <row r="96" spans="1:10" x14ac:dyDescent="0.25">
      <c r="A96" t="s">
        <v>1006</v>
      </c>
      <c r="B96" t="s">
        <v>1007</v>
      </c>
      <c r="C96" t="s">
        <v>1008</v>
      </c>
      <c r="D96" t="s">
        <v>2674</v>
      </c>
      <c r="E96">
        <v>0.28844510060482198</v>
      </c>
      <c r="F96">
        <v>8.3154941671991196</v>
      </c>
      <c r="G96">
        <v>3.9811478647086198</v>
      </c>
      <c r="H96">
        <v>1.3692449042308299E-3</v>
      </c>
      <c r="I96">
        <v>0.140177094095192</v>
      </c>
      <c r="J96">
        <v>-0.81772232481793605</v>
      </c>
    </row>
    <row r="97" spans="1:10" x14ac:dyDescent="0.25">
      <c r="A97" t="s">
        <v>1000</v>
      </c>
      <c r="B97" t="s">
        <v>1001</v>
      </c>
      <c r="C97" t="s">
        <v>1002</v>
      </c>
      <c r="D97" t="s">
        <v>2675</v>
      </c>
      <c r="E97">
        <v>0.53607612793433801</v>
      </c>
      <c r="F97">
        <v>6.8746613379549801</v>
      </c>
      <c r="G97">
        <v>3.9808748501162898</v>
      </c>
      <c r="H97">
        <v>1.3699781280086701E-3</v>
      </c>
      <c r="I97">
        <v>0.140177094095192</v>
      </c>
      <c r="J97">
        <v>-0.81819929564362204</v>
      </c>
    </row>
    <row r="98" spans="1:10" x14ac:dyDescent="0.25">
      <c r="A98" t="s">
        <v>1003</v>
      </c>
      <c r="B98" t="s">
        <v>1004</v>
      </c>
      <c r="C98" t="s">
        <v>1005</v>
      </c>
      <c r="D98" t="s">
        <v>2676</v>
      </c>
      <c r="E98">
        <v>0.55752653160452204</v>
      </c>
      <c r="F98">
        <v>8.3200630050725604</v>
      </c>
      <c r="G98">
        <v>3.9804469283755699</v>
      </c>
      <c r="H98">
        <v>1.3711281849479299E-3</v>
      </c>
      <c r="I98">
        <v>0.140177094095192</v>
      </c>
      <c r="J98">
        <v>-0.81894691033292999</v>
      </c>
    </row>
    <row r="99" spans="1:10" x14ac:dyDescent="0.25">
      <c r="A99" t="s">
        <v>1009</v>
      </c>
      <c r="B99" t="s">
        <v>1010</v>
      </c>
      <c r="C99" t="s">
        <v>1011</v>
      </c>
      <c r="D99" t="s">
        <v>2677</v>
      </c>
      <c r="E99">
        <v>0.395365665267087</v>
      </c>
      <c r="F99">
        <v>8.6060637703986291</v>
      </c>
      <c r="G99">
        <v>3.9737841694246101</v>
      </c>
      <c r="H99">
        <v>1.38916213011146E-3</v>
      </c>
      <c r="I99">
        <v>0.140177094095192</v>
      </c>
      <c r="J99">
        <v>-0.83058933366687404</v>
      </c>
    </row>
    <row r="100" spans="1:10" x14ac:dyDescent="0.25">
      <c r="A100" t="s">
        <v>1015</v>
      </c>
      <c r="B100" t="s">
        <v>1016</v>
      </c>
      <c r="C100" t="s">
        <v>1017</v>
      </c>
      <c r="D100" t="s">
        <v>2678</v>
      </c>
      <c r="E100">
        <v>0.35510380324727497</v>
      </c>
      <c r="F100">
        <v>9.3140910362261309</v>
      </c>
      <c r="G100">
        <v>3.9657051500485201</v>
      </c>
      <c r="H100">
        <v>1.4113541850341901E-3</v>
      </c>
      <c r="I100">
        <v>0.140177094095192</v>
      </c>
      <c r="J100">
        <v>-0.84471160232625997</v>
      </c>
    </row>
    <row r="101" spans="1:10" x14ac:dyDescent="0.25">
      <c r="A101" t="s">
        <v>1012</v>
      </c>
      <c r="B101" t="s">
        <v>1013</v>
      </c>
      <c r="C101" t="s">
        <v>1014</v>
      </c>
      <c r="D101" t="s">
        <v>2679</v>
      </c>
      <c r="E101">
        <v>0.47826678994641902</v>
      </c>
      <c r="F101">
        <v>7.0072935812034398</v>
      </c>
      <c r="G101">
        <v>3.96563516086308</v>
      </c>
      <c r="H101">
        <v>1.41154800725186E-3</v>
      </c>
      <c r="I101">
        <v>0.140177094095192</v>
      </c>
      <c r="J101">
        <v>-0.84483396887242401</v>
      </c>
    </row>
    <row r="102" spans="1:10" x14ac:dyDescent="0.25">
      <c r="A102" t="s">
        <v>1021</v>
      </c>
      <c r="B102" t="s">
        <v>1022</v>
      </c>
      <c r="C102" t="s">
        <v>1023</v>
      </c>
      <c r="D102" t="s">
        <v>2680</v>
      </c>
      <c r="E102">
        <v>0.32065412431813001</v>
      </c>
      <c r="F102">
        <v>7.8879954992776202</v>
      </c>
      <c r="G102">
        <v>3.95761272588117</v>
      </c>
      <c r="H102">
        <v>1.4339454103447901E-3</v>
      </c>
      <c r="I102">
        <v>0.140177094095192</v>
      </c>
      <c r="J102">
        <v>-0.85886283874871405</v>
      </c>
    </row>
    <row r="103" spans="1:10" x14ac:dyDescent="0.25">
      <c r="A103" t="s">
        <v>1018</v>
      </c>
      <c r="B103" t="s">
        <v>1019</v>
      </c>
      <c r="C103" t="s">
        <v>1020</v>
      </c>
      <c r="D103" t="s">
        <v>2681</v>
      </c>
      <c r="E103">
        <v>0.626582292350363</v>
      </c>
      <c r="F103">
        <v>7.0020753175639499</v>
      </c>
      <c r="G103">
        <v>3.9547493555833801</v>
      </c>
      <c r="H103">
        <v>1.4420269179939401E-3</v>
      </c>
      <c r="I103">
        <v>0.140177094095192</v>
      </c>
      <c r="J103">
        <v>-0.86387133521619897</v>
      </c>
    </row>
    <row r="104" spans="1:10" x14ac:dyDescent="0.25">
      <c r="A104" t="s">
        <v>1024</v>
      </c>
      <c r="B104" t="s">
        <v>1025</v>
      </c>
      <c r="C104" t="s">
        <v>1026</v>
      </c>
      <c r="D104" t="s">
        <v>2682</v>
      </c>
      <c r="E104">
        <v>-0.34436348146947598</v>
      </c>
      <c r="F104">
        <v>8.49800378098859</v>
      </c>
      <c r="G104">
        <v>-3.9521729557144201</v>
      </c>
      <c r="H104">
        <v>1.44933814987743E-3</v>
      </c>
      <c r="I104">
        <v>0.140177094095192</v>
      </c>
      <c r="J104">
        <v>-0.86837845835527605</v>
      </c>
    </row>
    <row r="105" spans="1:10" x14ac:dyDescent="0.25">
      <c r="A105" t="s">
        <v>1027</v>
      </c>
      <c r="B105" t="s">
        <v>1028</v>
      </c>
      <c r="C105" t="s">
        <v>1029</v>
      </c>
      <c r="D105" t="s">
        <v>2683</v>
      </c>
      <c r="E105">
        <v>0.65597691782030898</v>
      </c>
      <c r="F105">
        <v>6.8110380947872597</v>
      </c>
      <c r="G105">
        <v>3.9488830698368198</v>
      </c>
      <c r="H105">
        <v>1.4587290300536601E-3</v>
      </c>
      <c r="I105">
        <v>0.140177094095192</v>
      </c>
      <c r="J105">
        <v>-0.87413454670503699</v>
      </c>
    </row>
    <row r="106" spans="1:10" x14ac:dyDescent="0.25">
      <c r="A106" t="s">
        <v>1030</v>
      </c>
      <c r="B106" t="s">
        <v>1031</v>
      </c>
      <c r="C106" t="s">
        <v>1032</v>
      </c>
      <c r="D106" t="s">
        <v>2684</v>
      </c>
      <c r="E106">
        <v>0.29678388707445702</v>
      </c>
      <c r="F106">
        <v>8.9840131939419994</v>
      </c>
      <c r="G106">
        <v>3.9486981333165199</v>
      </c>
      <c r="H106">
        <v>1.4592587625443501E-3</v>
      </c>
      <c r="I106">
        <v>0.140177094095192</v>
      </c>
      <c r="J106">
        <v>-0.87445814409575295</v>
      </c>
    </row>
    <row r="107" spans="1:10" x14ac:dyDescent="0.25">
      <c r="A107" t="s">
        <v>1033</v>
      </c>
      <c r="B107" t="s">
        <v>1034</v>
      </c>
      <c r="C107" t="s">
        <v>1035</v>
      </c>
      <c r="D107" t="s">
        <v>2685</v>
      </c>
      <c r="E107">
        <v>0.41771544816504602</v>
      </c>
      <c r="F107">
        <v>7.7897664143494598</v>
      </c>
      <c r="G107">
        <v>3.9445480330173299</v>
      </c>
      <c r="H107">
        <v>1.47119800300956E-3</v>
      </c>
      <c r="I107">
        <v>0.140177094095192</v>
      </c>
      <c r="J107">
        <v>-0.88172063016874302</v>
      </c>
    </row>
    <row r="108" spans="1:10" x14ac:dyDescent="0.25">
      <c r="A108" t="s">
        <v>1036</v>
      </c>
      <c r="B108" t="s">
        <v>1037</v>
      </c>
      <c r="C108" t="s">
        <v>1038</v>
      </c>
      <c r="D108" t="s">
        <v>2686</v>
      </c>
      <c r="E108">
        <v>0.31497658240604798</v>
      </c>
      <c r="F108">
        <v>7.5129183095693097</v>
      </c>
      <c r="G108">
        <v>3.9443498684015799</v>
      </c>
      <c r="H108">
        <v>1.4717705770968101E-3</v>
      </c>
      <c r="I108">
        <v>0.140177094095192</v>
      </c>
      <c r="J108">
        <v>-0.88206744467697396</v>
      </c>
    </row>
    <row r="109" spans="1:10" x14ac:dyDescent="0.25">
      <c r="A109" t="s">
        <v>1039</v>
      </c>
      <c r="B109" t="s">
        <v>1040</v>
      </c>
      <c r="C109" t="s">
        <v>1041</v>
      </c>
      <c r="D109" t="s">
        <v>2687</v>
      </c>
      <c r="E109">
        <v>0.32709636417745203</v>
      </c>
      <c r="F109">
        <v>8.2595875533045806</v>
      </c>
      <c r="G109">
        <v>3.9425384123308902</v>
      </c>
      <c r="H109">
        <v>1.47701510676843E-3</v>
      </c>
      <c r="I109">
        <v>0.140177094095192</v>
      </c>
      <c r="J109">
        <v>-0.88523788385790703</v>
      </c>
    </row>
    <row r="110" spans="1:10" x14ac:dyDescent="0.25">
      <c r="A110" t="s">
        <v>1042</v>
      </c>
      <c r="B110" t="s">
        <v>1043</v>
      </c>
      <c r="C110" t="s">
        <v>1044</v>
      </c>
      <c r="D110" t="s">
        <v>2688</v>
      </c>
      <c r="E110">
        <v>0.54229110481671206</v>
      </c>
      <c r="F110">
        <v>7.1787460844703599</v>
      </c>
      <c r="G110">
        <v>3.9334566089585099</v>
      </c>
      <c r="H110">
        <v>1.5035971613719199E-3</v>
      </c>
      <c r="I110">
        <v>0.14030562807775199</v>
      </c>
      <c r="J110">
        <v>-0.90113704069614298</v>
      </c>
    </row>
    <row r="111" spans="1:10" x14ac:dyDescent="0.25">
      <c r="A111" t="s">
        <v>1045</v>
      </c>
      <c r="B111" t="s">
        <v>1046</v>
      </c>
      <c r="C111" t="s">
        <v>1047</v>
      </c>
      <c r="D111" t="s">
        <v>2689</v>
      </c>
      <c r="E111">
        <v>0.42490589204491103</v>
      </c>
      <c r="F111">
        <v>8.1761944772743291</v>
      </c>
      <c r="G111">
        <v>3.9325547897179001</v>
      </c>
      <c r="H111">
        <v>1.50626320401563E-3</v>
      </c>
      <c r="I111">
        <v>0.14030562807775199</v>
      </c>
      <c r="J111">
        <v>-0.90271618591117397</v>
      </c>
    </row>
    <row r="112" spans="1:10" x14ac:dyDescent="0.25">
      <c r="A112" t="s">
        <v>1048</v>
      </c>
      <c r="B112" t="s">
        <v>1049</v>
      </c>
      <c r="C112" t="s">
        <v>1050</v>
      </c>
      <c r="D112" t="s">
        <v>2690</v>
      </c>
      <c r="E112">
        <v>0.32305791571359499</v>
      </c>
      <c r="F112">
        <v>9.5345233849322693</v>
      </c>
      <c r="G112">
        <v>3.9218254676606299</v>
      </c>
      <c r="H112">
        <v>1.53835406527124E-3</v>
      </c>
      <c r="I112">
        <v>0.14163482343785699</v>
      </c>
      <c r="J112">
        <v>-0.92150895749537598</v>
      </c>
    </row>
    <row r="113" spans="1:10" x14ac:dyDescent="0.25">
      <c r="A113" t="s">
        <v>1051</v>
      </c>
      <c r="B113" t="s">
        <v>1052</v>
      </c>
      <c r="C113" t="s">
        <v>1053</v>
      </c>
      <c r="D113" t="s">
        <v>2691</v>
      </c>
      <c r="E113">
        <v>-0.418183278343224</v>
      </c>
      <c r="F113">
        <v>8.2826000506538904</v>
      </c>
      <c r="G113">
        <v>-3.9184179017747001</v>
      </c>
      <c r="H113">
        <v>1.54869091234237E-3</v>
      </c>
      <c r="I113">
        <v>0.14163482343785699</v>
      </c>
      <c r="J113">
        <v>-0.92747934767548201</v>
      </c>
    </row>
    <row r="114" spans="1:10" x14ac:dyDescent="0.25">
      <c r="A114" t="s">
        <v>1054</v>
      </c>
      <c r="B114" t="s">
        <v>1055</v>
      </c>
      <c r="C114" t="s">
        <v>1056</v>
      </c>
      <c r="D114" t="s">
        <v>2692</v>
      </c>
      <c r="E114">
        <v>-0.293237243528852</v>
      </c>
      <c r="F114">
        <v>8.5484332448799307</v>
      </c>
      <c r="G114">
        <v>-3.9048635089513302</v>
      </c>
      <c r="H114">
        <v>1.59051311170299E-3</v>
      </c>
      <c r="I114">
        <v>0.14239254714324701</v>
      </c>
      <c r="J114">
        <v>-0.95123702790217701</v>
      </c>
    </row>
    <row r="115" spans="1:10" x14ac:dyDescent="0.25">
      <c r="A115" t="s">
        <v>1057</v>
      </c>
      <c r="B115" t="s">
        <v>1058</v>
      </c>
      <c r="C115" t="s">
        <v>1059</v>
      </c>
      <c r="D115" t="s">
        <v>2693</v>
      </c>
      <c r="E115">
        <v>0.72342785752970196</v>
      </c>
      <c r="F115">
        <v>6.6929990741314596</v>
      </c>
      <c r="G115">
        <v>3.8997788844199501</v>
      </c>
      <c r="H115">
        <v>1.60649669563815E-3</v>
      </c>
      <c r="I115">
        <v>0.14239254714324701</v>
      </c>
      <c r="J115">
        <v>-0.96015287567241903</v>
      </c>
    </row>
    <row r="116" spans="1:10" x14ac:dyDescent="0.25">
      <c r="A116" t="s">
        <v>1063</v>
      </c>
      <c r="B116" t="s">
        <v>1064</v>
      </c>
      <c r="C116" t="s">
        <v>1065</v>
      </c>
      <c r="D116" t="s">
        <v>2694</v>
      </c>
      <c r="E116">
        <v>0.43501172037118102</v>
      </c>
      <c r="F116">
        <v>7.5876695189565497</v>
      </c>
      <c r="G116">
        <v>3.8955159508603399</v>
      </c>
      <c r="H116">
        <v>1.62002320623568E-3</v>
      </c>
      <c r="I116">
        <v>0.14239254714324701</v>
      </c>
      <c r="J116">
        <v>-0.96762942846720801</v>
      </c>
    </row>
    <row r="117" spans="1:10" x14ac:dyDescent="0.25">
      <c r="A117" t="s">
        <v>1060</v>
      </c>
      <c r="B117" t="s">
        <v>1061</v>
      </c>
      <c r="C117" t="s">
        <v>1062</v>
      </c>
      <c r="D117" t="s">
        <v>2695</v>
      </c>
      <c r="E117">
        <v>0.61986209521761604</v>
      </c>
      <c r="F117">
        <v>7.2578605027171497</v>
      </c>
      <c r="G117">
        <v>3.89526925901531</v>
      </c>
      <c r="H117">
        <v>1.6208095105612499E-3</v>
      </c>
      <c r="I117">
        <v>0.14239254714324701</v>
      </c>
      <c r="J117">
        <v>-0.96806213194972501</v>
      </c>
    </row>
    <row r="118" spans="1:10" x14ac:dyDescent="0.25">
      <c r="A118" t="s">
        <v>1066</v>
      </c>
      <c r="B118" t="s">
        <v>1067</v>
      </c>
      <c r="C118" t="s">
        <v>1068</v>
      </c>
      <c r="D118" t="s">
        <v>2696</v>
      </c>
      <c r="E118">
        <v>0.35824644422144403</v>
      </c>
      <c r="F118">
        <v>9.0243920767009893</v>
      </c>
      <c r="G118">
        <v>3.8897953547675499</v>
      </c>
      <c r="H118">
        <v>1.6383572673151999E-3</v>
      </c>
      <c r="I118">
        <v>0.14239254714324701</v>
      </c>
      <c r="J118">
        <v>-0.97766468560638298</v>
      </c>
    </row>
    <row r="119" spans="1:10" x14ac:dyDescent="0.25">
      <c r="A119" t="s">
        <v>1069</v>
      </c>
      <c r="B119" t="s">
        <v>1070</v>
      </c>
      <c r="C119" t="s">
        <v>1071</v>
      </c>
      <c r="D119" t="s">
        <v>2697</v>
      </c>
      <c r="E119">
        <v>-0.372286561775174</v>
      </c>
      <c r="F119">
        <v>7.3263523034934401</v>
      </c>
      <c r="G119">
        <v>-3.8886968020464501</v>
      </c>
      <c r="H119">
        <v>1.6419021340573199E-3</v>
      </c>
      <c r="I119">
        <v>0.14239254714324701</v>
      </c>
      <c r="J119">
        <v>-0.979592087146542</v>
      </c>
    </row>
    <row r="120" spans="1:10" x14ac:dyDescent="0.25">
      <c r="A120" t="s">
        <v>1072</v>
      </c>
      <c r="B120" t="s">
        <v>1073</v>
      </c>
      <c r="C120" t="s">
        <v>1074</v>
      </c>
      <c r="D120" t="s">
        <v>2698</v>
      </c>
      <c r="E120">
        <v>0.461570104360702</v>
      </c>
      <c r="F120">
        <v>6.9355352242258999</v>
      </c>
      <c r="G120">
        <v>3.87531927008488</v>
      </c>
      <c r="H120">
        <v>1.68570073838822E-3</v>
      </c>
      <c r="I120">
        <v>0.144155648887143</v>
      </c>
      <c r="J120">
        <v>-1.0030701267034601</v>
      </c>
    </row>
    <row r="121" spans="1:10" x14ac:dyDescent="0.25">
      <c r="A121" t="s">
        <v>1075</v>
      </c>
      <c r="B121" t="s">
        <v>1076</v>
      </c>
      <c r="C121" t="s">
        <v>1077</v>
      </c>
      <c r="D121" t="s">
        <v>2699</v>
      </c>
      <c r="E121">
        <v>-0.266883131290439</v>
      </c>
      <c r="F121">
        <v>11.8284488329938</v>
      </c>
      <c r="G121">
        <v>-3.86909131419513</v>
      </c>
      <c r="H121">
        <v>1.70649493736812E-3</v>
      </c>
      <c r="I121">
        <v>0.144155648887143</v>
      </c>
      <c r="J121">
        <v>-1.0140049422341999</v>
      </c>
    </row>
    <row r="122" spans="1:10" x14ac:dyDescent="0.25">
      <c r="A122" t="s">
        <v>1078</v>
      </c>
      <c r="B122" t="s">
        <v>1079</v>
      </c>
      <c r="C122" t="s">
        <v>1080</v>
      </c>
      <c r="D122" t="s">
        <v>2700</v>
      </c>
      <c r="E122">
        <v>0.30570148775773698</v>
      </c>
      <c r="F122">
        <v>7.4465656661857098</v>
      </c>
      <c r="G122">
        <v>3.8641856117053299</v>
      </c>
      <c r="H122">
        <v>1.7230578610058799E-3</v>
      </c>
      <c r="I122">
        <v>0.144155648887143</v>
      </c>
      <c r="J122">
        <v>-1.02262019460547</v>
      </c>
    </row>
    <row r="123" spans="1:10" x14ac:dyDescent="0.25">
      <c r="A123" t="s">
        <v>1081</v>
      </c>
      <c r="B123" t="s">
        <v>1082</v>
      </c>
      <c r="C123" t="s">
        <v>1083</v>
      </c>
      <c r="D123" t="s">
        <v>2701</v>
      </c>
      <c r="E123">
        <v>0.36780783073291601</v>
      </c>
      <c r="F123">
        <v>8.3509898224100603</v>
      </c>
      <c r="G123">
        <v>3.8622837484466301</v>
      </c>
      <c r="H123">
        <v>1.72952293052636E-3</v>
      </c>
      <c r="I123">
        <v>0.144155648887143</v>
      </c>
      <c r="J123">
        <v>-1.0259606624555999</v>
      </c>
    </row>
    <row r="124" spans="1:10" x14ac:dyDescent="0.25">
      <c r="A124" t="s">
        <v>1087</v>
      </c>
      <c r="B124" t="s">
        <v>1088</v>
      </c>
      <c r="C124" t="s">
        <v>1089</v>
      </c>
      <c r="D124" t="s">
        <v>2702</v>
      </c>
      <c r="E124">
        <v>0.31844325356983799</v>
      </c>
      <c r="F124">
        <v>7.9117420263149798</v>
      </c>
      <c r="G124">
        <v>3.84855001309906</v>
      </c>
      <c r="H124">
        <v>1.7769464734736101E-3</v>
      </c>
      <c r="I124">
        <v>0.144155648887143</v>
      </c>
      <c r="J124">
        <v>-1.05009056658139</v>
      </c>
    </row>
    <row r="125" spans="1:10" x14ac:dyDescent="0.25">
      <c r="A125" t="s">
        <v>1084</v>
      </c>
      <c r="B125" t="s">
        <v>1085</v>
      </c>
      <c r="C125" t="s">
        <v>1086</v>
      </c>
      <c r="D125" t="s">
        <v>2703</v>
      </c>
      <c r="E125">
        <v>0.36726738541299497</v>
      </c>
      <c r="F125">
        <v>7.4113690608908902</v>
      </c>
      <c r="G125">
        <v>3.8481476689207899</v>
      </c>
      <c r="H125">
        <v>1.77835555353382E-3</v>
      </c>
      <c r="I125">
        <v>0.144155648887143</v>
      </c>
      <c r="J125">
        <v>-1.0507976799280401</v>
      </c>
    </row>
    <row r="126" spans="1:10" x14ac:dyDescent="0.25">
      <c r="A126" t="s">
        <v>1093</v>
      </c>
      <c r="B126" t="s">
        <v>1094</v>
      </c>
      <c r="C126" t="s">
        <v>1095</v>
      </c>
      <c r="D126" t="s">
        <v>2704</v>
      </c>
      <c r="E126">
        <v>0.300767442276963</v>
      </c>
      <c r="F126">
        <v>7.8255475826236998</v>
      </c>
      <c r="G126">
        <v>3.8444541380814901</v>
      </c>
      <c r="H126">
        <v>1.79134413140046E-3</v>
      </c>
      <c r="I126">
        <v>0.144155648887143</v>
      </c>
      <c r="J126">
        <v>-1.05728953328819</v>
      </c>
    </row>
    <row r="127" spans="1:10" x14ac:dyDescent="0.25">
      <c r="A127" t="s">
        <v>1090</v>
      </c>
      <c r="B127" t="s">
        <v>1091</v>
      </c>
      <c r="C127" t="s">
        <v>1092</v>
      </c>
      <c r="D127" t="s">
        <v>2705</v>
      </c>
      <c r="E127">
        <v>0.50847714143604905</v>
      </c>
      <c r="F127">
        <v>7.6868010271773999</v>
      </c>
      <c r="G127">
        <v>3.84193324329248</v>
      </c>
      <c r="H127">
        <v>1.8002643650986E-3</v>
      </c>
      <c r="I127">
        <v>0.144155648887143</v>
      </c>
      <c r="J127">
        <v>-1.0617208784301799</v>
      </c>
    </row>
    <row r="128" spans="1:10" x14ac:dyDescent="0.25">
      <c r="A128" t="s">
        <v>1096</v>
      </c>
      <c r="B128" t="s">
        <v>1097</v>
      </c>
      <c r="C128" t="s">
        <v>1098</v>
      </c>
      <c r="D128" t="s">
        <v>2706</v>
      </c>
      <c r="E128">
        <v>0.360163179696814</v>
      </c>
      <c r="F128">
        <v>6.9338510139468603</v>
      </c>
      <c r="G128">
        <v>3.8370892156991201</v>
      </c>
      <c r="H128">
        <v>1.81753196093525E-3</v>
      </c>
      <c r="I128">
        <v>0.144155648887143</v>
      </c>
      <c r="J128">
        <v>-1.0702371773069901</v>
      </c>
    </row>
    <row r="129" spans="1:10" x14ac:dyDescent="0.25">
      <c r="A129" t="s">
        <v>1099</v>
      </c>
      <c r="B129" t="s">
        <v>1100</v>
      </c>
      <c r="C129" t="s">
        <v>1101</v>
      </c>
      <c r="D129" t="s">
        <v>2707</v>
      </c>
      <c r="E129">
        <v>0.33250659624510498</v>
      </c>
      <c r="F129">
        <v>9.1250814994224303</v>
      </c>
      <c r="G129">
        <v>3.83612727678732</v>
      </c>
      <c r="H129">
        <v>1.8209809816281499E-3</v>
      </c>
      <c r="I129">
        <v>0.144155648887143</v>
      </c>
      <c r="J129">
        <v>-1.0719285586057301</v>
      </c>
    </row>
    <row r="130" spans="1:10" x14ac:dyDescent="0.25">
      <c r="A130" t="s">
        <v>1105</v>
      </c>
      <c r="B130" t="s">
        <v>1106</v>
      </c>
      <c r="C130" t="s">
        <v>1107</v>
      </c>
      <c r="D130" t="s">
        <v>2708</v>
      </c>
      <c r="E130">
        <v>0.309814857752513</v>
      </c>
      <c r="F130">
        <v>9.5232747521567198</v>
      </c>
      <c r="G130">
        <v>3.8311422972574598</v>
      </c>
      <c r="H130">
        <v>1.83896138592119E-3</v>
      </c>
      <c r="I130">
        <v>0.144155648887143</v>
      </c>
      <c r="J130">
        <v>-1.0806946909563799</v>
      </c>
    </row>
    <row r="131" spans="1:10" x14ac:dyDescent="0.25">
      <c r="A131" t="s">
        <v>1102</v>
      </c>
      <c r="B131" t="s">
        <v>1103</v>
      </c>
      <c r="C131" t="s">
        <v>1104</v>
      </c>
      <c r="D131" t="s">
        <v>2709</v>
      </c>
      <c r="E131">
        <v>-0.55606324143783803</v>
      </c>
      <c r="F131">
        <v>6.8673108768751403</v>
      </c>
      <c r="G131">
        <v>-3.8302503225320201</v>
      </c>
      <c r="H131">
        <v>1.84219763932693E-3</v>
      </c>
      <c r="I131">
        <v>0.144155648887143</v>
      </c>
      <c r="J131">
        <v>-1.08226341659285</v>
      </c>
    </row>
    <row r="132" spans="1:10" x14ac:dyDescent="0.25">
      <c r="A132" t="s">
        <v>1108</v>
      </c>
      <c r="B132" t="s">
        <v>1109</v>
      </c>
      <c r="C132" t="s">
        <v>1110</v>
      </c>
      <c r="D132" t="s">
        <v>2710</v>
      </c>
      <c r="E132">
        <v>0.35175793492906898</v>
      </c>
      <c r="F132">
        <v>7.2967347682841801</v>
      </c>
      <c r="G132">
        <v>3.8258740138604899</v>
      </c>
      <c r="H132">
        <v>1.85815974781743E-3</v>
      </c>
      <c r="I132">
        <v>0.144155648887143</v>
      </c>
      <c r="J132">
        <v>-1.08996086430062</v>
      </c>
    </row>
    <row r="133" spans="1:10" x14ac:dyDescent="0.25">
      <c r="A133" t="s">
        <v>1111</v>
      </c>
      <c r="B133" t="s">
        <v>1112</v>
      </c>
      <c r="C133" t="s">
        <v>1113</v>
      </c>
      <c r="D133" t="s">
        <v>2711</v>
      </c>
      <c r="E133">
        <v>0.36764731583298899</v>
      </c>
      <c r="F133">
        <v>7.2144232633802696</v>
      </c>
      <c r="G133">
        <v>3.8245963430685199</v>
      </c>
      <c r="H133">
        <v>1.86284635738853E-3</v>
      </c>
      <c r="I133">
        <v>0.144155648887143</v>
      </c>
      <c r="J133">
        <v>-1.0922083926132899</v>
      </c>
    </row>
    <row r="134" spans="1:10" x14ac:dyDescent="0.25">
      <c r="A134" t="s">
        <v>1117</v>
      </c>
      <c r="B134" t="s">
        <v>1118</v>
      </c>
      <c r="C134" t="s">
        <v>1119</v>
      </c>
      <c r="D134" t="s">
        <v>2712</v>
      </c>
      <c r="E134">
        <v>0.31334999378478801</v>
      </c>
      <c r="F134">
        <v>8.8200718072060305</v>
      </c>
      <c r="G134">
        <v>3.8052651003627802</v>
      </c>
      <c r="H134">
        <v>1.9352381434491501E-3</v>
      </c>
      <c r="I134">
        <v>0.146721825942704</v>
      </c>
      <c r="J134">
        <v>-1.1262269587162399</v>
      </c>
    </row>
    <row r="135" spans="1:10" x14ac:dyDescent="0.25">
      <c r="A135" t="s">
        <v>1114</v>
      </c>
      <c r="B135" t="s">
        <v>1115</v>
      </c>
      <c r="C135" t="s">
        <v>1116</v>
      </c>
      <c r="D135" t="s">
        <v>2713</v>
      </c>
      <c r="E135">
        <v>0.32429141473429401</v>
      </c>
      <c r="F135">
        <v>8.1441005068646106</v>
      </c>
      <c r="G135">
        <v>3.80511914377808</v>
      </c>
      <c r="H135">
        <v>1.9357954535638899E-3</v>
      </c>
      <c r="I135">
        <v>0.146721825942704</v>
      </c>
      <c r="J135">
        <v>-1.1264839026723901</v>
      </c>
    </row>
    <row r="136" spans="1:10" x14ac:dyDescent="0.25">
      <c r="A136" t="s">
        <v>1120</v>
      </c>
      <c r="B136" t="s">
        <v>1121</v>
      </c>
      <c r="C136" t="s">
        <v>1122</v>
      </c>
      <c r="D136" t="s">
        <v>2714</v>
      </c>
      <c r="E136">
        <v>0.29389224653474799</v>
      </c>
      <c r="F136">
        <v>8.9775101797465293</v>
      </c>
      <c r="G136">
        <v>3.80408163141546</v>
      </c>
      <c r="H136">
        <v>1.93976171474947E-3</v>
      </c>
      <c r="I136">
        <v>0.146721825942704</v>
      </c>
      <c r="J136">
        <v>-1.1283103934885499</v>
      </c>
    </row>
    <row r="137" spans="1:10" x14ac:dyDescent="0.25">
      <c r="A137" t="s">
        <v>1123</v>
      </c>
      <c r="B137" t="s">
        <v>1124</v>
      </c>
      <c r="C137" t="s">
        <v>1125</v>
      </c>
      <c r="D137" t="s">
        <v>2715</v>
      </c>
      <c r="E137">
        <v>0.45280443319345698</v>
      </c>
      <c r="F137">
        <v>6.9025839774920001</v>
      </c>
      <c r="G137">
        <v>3.7925137980872399</v>
      </c>
      <c r="H137">
        <v>1.9845466727920402E-3</v>
      </c>
      <c r="I137">
        <v>0.148989100957373</v>
      </c>
      <c r="J137">
        <v>-1.1486797134442699</v>
      </c>
    </row>
    <row r="138" spans="1:10" x14ac:dyDescent="0.25">
      <c r="A138" t="s">
        <v>1126</v>
      </c>
      <c r="B138" t="s">
        <v>1127</v>
      </c>
      <c r="C138" t="s">
        <v>1128</v>
      </c>
      <c r="D138" t="s">
        <v>2716</v>
      </c>
      <c r="E138">
        <v>-0.34069077179909102</v>
      </c>
      <c r="F138">
        <v>7.6053449335424403</v>
      </c>
      <c r="G138">
        <v>-3.7827171660290499</v>
      </c>
      <c r="H138">
        <v>2.02329443196653E-3</v>
      </c>
      <c r="I138">
        <v>0.14945326052609101</v>
      </c>
      <c r="J138">
        <v>-1.1659368469749301</v>
      </c>
    </row>
    <row r="139" spans="1:10" x14ac:dyDescent="0.25">
      <c r="A139" t="s">
        <v>1129</v>
      </c>
      <c r="B139" t="s">
        <v>1130</v>
      </c>
      <c r="C139" t="s">
        <v>1131</v>
      </c>
      <c r="D139" t="s">
        <v>2717</v>
      </c>
      <c r="E139">
        <v>0.35582908393457302</v>
      </c>
      <c r="F139">
        <v>8.9695165521420694</v>
      </c>
      <c r="G139">
        <v>3.7796570302318502</v>
      </c>
      <c r="H139">
        <v>2.0355545985103001E-3</v>
      </c>
      <c r="I139">
        <v>0.14945326052609101</v>
      </c>
      <c r="J139">
        <v>-1.1713286192454999</v>
      </c>
    </row>
    <row r="140" spans="1:10" x14ac:dyDescent="0.25">
      <c r="A140" t="s">
        <v>1132</v>
      </c>
      <c r="B140" t="s">
        <v>1133</v>
      </c>
      <c r="C140" t="s">
        <v>1134</v>
      </c>
      <c r="D140" t="s">
        <v>2718</v>
      </c>
      <c r="E140">
        <v>-0.26198739829022699</v>
      </c>
      <c r="F140">
        <v>11.104599647601299</v>
      </c>
      <c r="G140">
        <v>-3.77948732552403</v>
      </c>
      <c r="H140">
        <v>2.03623670746281E-3</v>
      </c>
      <c r="I140">
        <v>0.14945326052609101</v>
      </c>
      <c r="J140">
        <v>-1.1716276455299699</v>
      </c>
    </row>
    <row r="141" spans="1:10" x14ac:dyDescent="0.25">
      <c r="A141" t="s">
        <v>1135</v>
      </c>
      <c r="B141" t="s">
        <v>1136</v>
      </c>
      <c r="C141" t="s">
        <v>1137</v>
      </c>
      <c r="D141" t="s">
        <v>2719</v>
      </c>
      <c r="E141">
        <v>-0.42502665898740299</v>
      </c>
      <c r="F141">
        <v>7.9323570468709503</v>
      </c>
      <c r="G141">
        <v>-3.77392144210893</v>
      </c>
      <c r="H141">
        <v>2.0587371474429499E-3</v>
      </c>
      <c r="I141">
        <v>0.14945326052609101</v>
      </c>
      <c r="J141">
        <v>-1.1814359297710599</v>
      </c>
    </row>
    <row r="142" spans="1:10" x14ac:dyDescent="0.25">
      <c r="A142" t="s">
        <v>1138</v>
      </c>
      <c r="B142" t="s">
        <v>1139</v>
      </c>
      <c r="C142" t="s">
        <v>1140</v>
      </c>
      <c r="D142" t="s">
        <v>2720</v>
      </c>
      <c r="E142">
        <v>0.33253769331406602</v>
      </c>
      <c r="F142">
        <v>7.6276588004180503</v>
      </c>
      <c r="G142">
        <v>3.7723806748281801</v>
      </c>
      <c r="H142">
        <v>2.06501025975414E-3</v>
      </c>
      <c r="I142">
        <v>0.14945326052609101</v>
      </c>
      <c r="J142">
        <v>-1.1841514281590699</v>
      </c>
    </row>
    <row r="143" spans="1:10" x14ac:dyDescent="0.25">
      <c r="A143" t="s">
        <v>1141</v>
      </c>
      <c r="B143" t="s">
        <v>1142</v>
      </c>
      <c r="C143" t="s">
        <v>1143</v>
      </c>
      <c r="D143" t="s">
        <v>2721</v>
      </c>
      <c r="E143">
        <v>0.39598833226581198</v>
      </c>
      <c r="F143">
        <v>7.1369383020755999</v>
      </c>
      <c r="G143">
        <v>3.7640485253141298</v>
      </c>
      <c r="H143">
        <v>2.0992714482267901E-3</v>
      </c>
      <c r="I143">
        <v>0.15042071321839101</v>
      </c>
      <c r="J143">
        <v>-1.19883876725474</v>
      </c>
    </row>
    <row r="144" spans="1:10" x14ac:dyDescent="0.25">
      <c r="A144" t="s">
        <v>1144</v>
      </c>
      <c r="B144" t="s">
        <v>1145</v>
      </c>
      <c r="C144" t="s">
        <v>1146</v>
      </c>
      <c r="D144" t="s">
        <v>2722</v>
      </c>
      <c r="E144">
        <v>0.34404133542212301</v>
      </c>
      <c r="F144">
        <v>7.4616687171269502</v>
      </c>
      <c r="G144">
        <v>3.7582808632901301</v>
      </c>
      <c r="H144">
        <v>2.1233248051533999E-3</v>
      </c>
      <c r="I144">
        <v>0.15042071321839101</v>
      </c>
      <c r="J144">
        <v>-1.2090080352633401</v>
      </c>
    </row>
    <row r="145" spans="1:10" x14ac:dyDescent="0.25">
      <c r="A145" t="s">
        <v>1147</v>
      </c>
      <c r="B145" t="s">
        <v>1148</v>
      </c>
      <c r="C145" t="s">
        <v>1149</v>
      </c>
      <c r="D145" t="s">
        <v>2723</v>
      </c>
      <c r="E145">
        <v>0.32304473083033403</v>
      </c>
      <c r="F145">
        <v>8.2888069002730305</v>
      </c>
      <c r="G145">
        <v>3.75215241139365</v>
      </c>
      <c r="H145">
        <v>2.1491891584413201E-3</v>
      </c>
      <c r="I145">
        <v>0.15042071321839101</v>
      </c>
      <c r="J145">
        <v>-1.21981557681178</v>
      </c>
    </row>
    <row r="146" spans="1:10" x14ac:dyDescent="0.25">
      <c r="A146" t="s">
        <v>1150</v>
      </c>
      <c r="B146" t="s">
        <v>1151</v>
      </c>
      <c r="C146" t="s">
        <v>1152</v>
      </c>
      <c r="D146" t="s">
        <v>2724</v>
      </c>
      <c r="E146">
        <v>0.28426494672234498</v>
      </c>
      <c r="F146">
        <v>9.0872702942199393</v>
      </c>
      <c r="G146">
        <v>3.7500002129472301</v>
      </c>
      <c r="H146">
        <v>2.1583478355698001E-3</v>
      </c>
      <c r="I146">
        <v>0.15042071321839101</v>
      </c>
      <c r="J146">
        <v>-1.2236115035297299</v>
      </c>
    </row>
    <row r="147" spans="1:10" x14ac:dyDescent="0.25">
      <c r="A147" t="s">
        <v>1153</v>
      </c>
      <c r="B147" t="s">
        <v>1154</v>
      </c>
      <c r="C147" t="s">
        <v>1155</v>
      </c>
      <c r="D147" t="s">
        <v>2725</v>
      </c>
      <c r="E147">
        <v>0.35589018635139602</v>
      </c>
      <c r="F147">
        <v>8.23467345109764</v>
      </c>
      <c r="G147">
        <v>3.7474584321292501</v>
      </c>
      <c r="H147">
        <v>2.1692153568186401E-3</v>
      </c>
      <c r="I147">
        <v>0.15042071321839101</v>
      </c>
      <c r="J147">
        <v>-1.2280948982200901</v>
      </c>
    </row>
    <row r="148" spans="1:10" x14ac:dyDescent="0.25">
      <c r="A148" t="s">
        <v>1156</v>
      </c>
      <c r="B148" t="s">
        <v>1157</v>
      </c>
      <c r="C148" t="s">
        <v>1158</v>
      </c>
      <c r="D148" t="s">
        <v>2726</v>
      </c>
      <c r="E148">
        <v>0.32313905734964998</v>
      </c>
      <c r="F148">
        <v>7.4629279424344004</v>
      </c>
      <c r="G148">
        <v>3.7471469710071199</v>
      </c>
      <c r="H148">
        <v>2.1705508353591901E-3</v>
      </c>
      <c r="I148">
        <v>0.15042071321839101</v>
      </c>
      <c r="J148">
        <v>-1.2286443036173</v>
      </c>
    </row>
    <row r="149" spans="1:10" x14ac:dyDescent="0.25">
      <c r="A149" t="s">
        <v>1159</v>
      </c>
      <c r="B149" t="s">
        <v>1160</v>
      </c>
      <c r="C149" t="s">
        <v>1161</v>
      </c>
      <c r="D149" t="s">
        <v>2727</v>
      </c>
      <c r="E149">
        <v>0.316552742652983</v>
      </c>
      <c r="F149">
        <v>7.5620340133844799</v>
      </c>
      <c r="G149">
        <v>3.7404680175021698</v>
      </c>
      <c r="H149">
        <v>2.1993901867145699E-3</v>
      </c>
      <c r="I149">
        <v>0.15042071321839101</v>
      </c>
      <c r="J149">
        <v>-1.2404270523136001</v>
      </c>
    </row>
    <row r="150" spans="1:10" x14ac:dyDescent="0.25">
      <c r="A150" t="s">
        <v>1162</v>
      </c>
      <c r="B150" t="s">
        <v>1163</v>
      </c>
      <c r="C150" t="s">
        <v>1164</v>
      </c>
      <c r="D150" t="s">
        <v>2728</v>
      </c>
      <c r="E150">
        <v>0.36326800550800498</v>
      </c>
      <c r="F150">
        <v>9.6637215615754606</v>
      </c>
      <c r="G150">
        <v>3.73451692682589</v>
      </c>
      <c r="H150">
        <v>2.2254137598514698E-3</v>
      </c>
      <c r="I150">
        <v>0.15042071321839101</v>
      </c>
      <c r="J150">
        <v>-1.2509278567811899</v>
      </c>
    </row>
    <row r="151" spans="1:10" x14ac:dyDescent="0.25">
      <c r="A151" t="s">
        <v>1165</v>
      </c>
      <c r="B151" t="s">
        <v>1166</v>
      </c>
      <c r="C151" t="s">
        <v>1167</v>
      </c>
      <c r="D151" t="s">
        <v>2729</v>
      </c>
      <c r="E151">
        <v>0.409566720459141</v>
      </c>
      <c r="F151">
        <v>6.8978298631027597</v>
      </c>
      <c r="G151">
        <v>3.7335717014346801</v>
      </c>
      <c r="H151">
        <v>2.2295757693651498E-3</v>
      </c>
      <c r="I151">
        <v>0.15042071321839101</v>
      </c>
      <c r="J151">
        <v>-1.25259590573924</v>
      </c>
    </row>
    <row r="152" spans="1:10" x14ac:dyDescent="0.25">
      <c r="A152" t="s">
        <v>1168</v>
      </c>
      <c r="B152" t="s">
        <v>1169</v>
      </c>
      <c r="C152" t="s">
        <v>1170</v>
      </c>
      <c r="D152" t="s">
        <v>2730</v>
      </c>
      <c r="E152">
        <v>0.362337239268885</v>
      </c>
      <c r="F152">
        <v>8.0660218828891601</v>
      </c>
      <c r="G152">
        <v>3.73287785957337</v>
      </c>
      <c r="H152">
        <v>2.23263590824784E-3</v>
      </c>
      <c r="I152">
        <v>0.15042071321839101</v>
      </c>
      <c r="J152">
        <v>-1.2538203671678201</v>
      </c>
    </row>
    <row r="153" spans="1:10" x14ac:dyDescent="0.25">
      <c r="A153" t="s">
        <v>1171</v>
      </c>
      <c r="B153" t="s">
        <v>1172</v>
      </c>
      <c r="C153" t="s">
        <v>1173</v>
      </c>
      <c r="D153" t="s">
        <v>2731</v>
      </c>
      <c r="E153">
        <v>0.28266093506475498</v>
      </c>
      <c r="F153">
        <v>8.2544304396575505</v>
      </c>
      <c r="G153">
        <v>3.7305681132355302</v>
      </c>
      <c r="H153">
        <v>2.2428535768149798E-3</v>
      </c>
      <c r="I153">
        <v>0.15042071321839101</v>
      </c>
      <c r="J153">
        <v>-1.25789669728758</v>
      </c>
    </row>
    <row r="154" spans="1:10" x14ac:dyDescent="0.25">
      <c r="A154" t="s">
        <v>1174</v>
      </c>
      <c r="B154" t="s">
        <v>1175</v>
      </c>
      <c r="C154" t="s">
        <v>1176</v>
      </c>
      <c r="D154" t="s">
        <v>2732</v>
      </c>
      <c r="E154">
        <v>0.36281957034812401</v>
      </c>
      <c r="F154">
        <v>7.6782316517142402</v>
      </c>
      <c r="G154">
        <v>3.7227479257510998</v>
      </c>
      <c r="H154">
        <v>2.2778010000204401E-3</v>
      </c>
      <c r="I154">
        <v>0.151642954262316</v>
      </c>
      <c r="J154">
        <v>-1.2717002400536099</v>
      </c>
    </row>
    <row r="155" spans="1:10" x14ac:dyDescent="0.25">
      <c r="A155" t="s">
        <v>1177</v>
      </c>
      <c r="B155" t="s">
        <v>1178</v>
      </c>
      <c r="C155" t="s">
        <v>1179</v>
      </c>
      <c r="D155" t="s">
        <v>2733</v>
      </c>
      <c r="E155">
        <v>0.34106306618945598</v>
      </c>
      <c r="F155">
        <v>9.3378889686689597</v>
      </c>
      <c r="G155">
        <v>3.7197761828812999</v>
      </c>
      <c r="H155">
        <v>2.29122555147833E-3</v>
      </c>
      <c r="I155">
        <v>0.151642954262316</v>
      </c>
      <c r="J155">
        <v>-1.27694658227345</v>
      </c>
    </row>
    <row r="156" spans="1:10" x14ac:dyDescent="0.25">
      <c r="A156" t="s">
        <v>1180</v>
      </c>
      <c r="B156" t="s">
        <v>1181</v>
      </c>
      <c r="C156" t="s">
        <v>1182</v>
      </c>
      <c r="D156" t="s">
        <v>2734</v>
      </c>
      <c r="E156">
        <v>-0.32540060138326299</v>
      </c>
      <c r="F156">
        <v>10.1415671116812</v>
      </c>
      <c r="G156">
        <v>-3.71255405649265</v>
      </c>
      <c r="H156">
        <v>2.3241858367582602E-3</v>
      </c>
      <c r="I156">
        <v>0.15270464893428001</v>
      </c>
      <c r="J156">
        <v>-1.28969855591119</v>
      </c>
    </row>
    <row r="157" spans="1:10" x14ac:dyDescent="0.25">
      <c r="A157" t="s">
        <v>1183</v>
      </c>
      <c r="B157" t="s">
        <v>1184</v>
      </c>
      <c r="C157" t="s">
        <v>1185</v>
      </c>
      <c r="D157" t="s">
        <v>2735</v>
      </c>
      <c r="E157">
        <v>0.34164421930003702</v>
      </c>
      <c r="F157">
        <v>7.6037471794198304</v>
      </c>
      <c r="G157">
        <v>3.7078551887693298</v>
      </c>
      <c r="H157">
        <v>2.3458879646971499E-3</v>
      </c>
      <c r="I157">
        <v>0.15270464893428001</v>
      </c>
      <c r="J157">
        <v>-1.29799673459649</v>
      </c>
    </row>
    <row r="158" spans="1:10" x14ac:dyDescent="0.25">
      <c r="A158" t="s">
        <v>1186</v>
      </c>
      <c r="B158" t="s">
        <v>1187</v>
      </c>
      <c r="C158" t="s">
        <v>1188</v>
      </c>
      <c r="D158" t="s">
        <v>2736</v>
      </c>
      <c r="E158">
        <v>0.35849563220998598</v>
      </c>
      <c r="F158">
        <v>8.8208870933049699</v>
      </c>
      <c r="G158">
        <v>3.7063667353413599</v>
      </c>
      <c r="H158">
        <v>2.3528052271186298E-3</v>
      </c>
      <c r="I158">
        <v>0.15270464893428001</v>
      </c>
      <c r="J158">
        <v>-1.30062557620009</v>
      </c>
    </row>
    <row r="159" spans="1:10" x14ac:dyDescent="0.25">
      <c r="A159" t="s">
        <v>1189</v>
      </c>
      <c r="B159" t="s">
        <v>1190</v>
      </c>
      <c r="C159" t="s">
        <v>1191</v>
      </c>
      <c r="D159" t="s">
        <v>2737</v>
      </c>
      <c r="E159">
        <v>0.41887646619110602</v>
      </c>
      <c r="F159">
        <v>8.2071392418259705</v>
      </c>
      <c r="G159">
        <v>3.6978170662523802</v>
      </c>
      <c r="H159">
        <v>2.3929399027336098E-3</v>
      </c>
      <c r="I159">
        <v>0.15431394500961601</v>
      </c>
      <c r="J159">
        <v>-1.31572783346922</v>
      </c>
    </row>
    <row r="160" spans="1:10" x14ac:dyDescent="0.25">
      <c r="A160" t="s">
        <v>1192</v>
      </c>
      <c r="B160" t="s">
        <v>1193</v>
      </c>
      <c r="C160" t="s">
        <v>1194</v>
      </c>
      <c r="D160" t="s">
        <v>2738</v>
      </c>
      <c r="E160">
        <v>0.28700846772850003</v>
      </c>
      <c r="F160">
        <v>8.6044816556103196</v>
      </c>
      <c r="G160">
        <v>3.6734789469432698</v>
      </c>
      <c r="H160">
        <v>2.5110263144479802E-3</v>
      </c>
      <c r="I160">
        <v>0.160897609702845</v>
      </c>
      <c r="J160">
        <v>-1.35873893712036</v>
      </c>
    </row>
    <row r="161" spans="1:10" x14ac:dyDescent="0.25">
      <c r="A161" t="s">
        <v>1195</v>
      </c>
      <c r="B161" t="s">
        <v>1196</v>
      </c>
      <c r="C161" t="s">
        <v>1197</v>
      </c>
      <c r="D161" t="s">
        <v>2739</v>
      </c>
      <c r="E161">
        <v>0.283672011226688</v>
      </c>
      <c r="F161">
        <v>8.6130957617519694</v>
      </c>
      <c r="G161">
        <v>3.6606334471867399</v>
      </c>
      <c r="H161">
        <v>2.5757115511860799E-3</v>
      </c>
      <c r="I161">
        <v>0.16399783674007601</v>
      </c>
      <c r="J161">
        <v>-1.38145126785553</v>
      </c>
    </row>
    <row r="162" spans="1:10" x14ac:dyDescent="0.25">
      <c r="A162" t="s">
        <v>1198</v>
      </c>
      <c r="B162" t="s">
        <v>1199</v>
      </c>
      <c r="C162" t="s">
        <v>1200</v>
      </c>
      <c r="D162" t="s">
        <v>2740</v>
      </c>
      <c r="E162">
        <v>0.33495588406905902</v>
      </c>
      <c r="F162">
        <v>7.0053952953335497</v>
      </c>
      <c r="G162">
        <v>3.6497743624341599</v>
      </c>
      <c r="H162">
        <v>2.63170703221646E-3</v>
      </c>
      <c r="I162">
        <v>0.16432381908001301</v>
      </c>
      <c r="J162">
        <v>-1.4006572044275201</v>
      </c>
    </row>
    <row r="163" spans="1:10" x14ac:dyDescent="0.25">
      <c r="A163" t="s">
        <v>1204</v>
      </c>
      <c r="B163" t="s">
        <v>1205</v>
      </c>
      <c r="C163" t="s">
        <v>1206</v>
      </c>
      <c r="D163" t="s">
        <v>2741</v>
      </c>
      <c r="E163">
        <v>0.28740269312181599</v>
      </c>
      <c r="F163">
        <v>7.9052016866985904</v>
      </c>
      <c r="G163">
        <v>3.6466536064539898</v>
      </c>
      <c r="H163">
        <v>2.6480259425243902E-3</v>
      </c>
      <c r="I163">
        <v>0.16432381908001301</v>
      </c>
      <c r="J163">
        <v>-1.4061776914489501</v>
      </c>
    </row>
    <row r="164" spans="1:10" x14ac:dyDescent="0.25">
      <c r="A164" t="s">
        <v>1201</v>
      </c>
      <c r="B164" t="s">
        <v>1202</v>
      </c>
      <c r="C164" t="s">
        <v>1203</v>
      </c>
      <c r="D164" t="s">
        <v>2742</v>
      </c>
      <c r="E164">
        <v>0.307161888676033</v>
      </c>
      <c r="F164">
        <v>8.7779088540747203</v>
      </c>
      <c r="G164">
        <v>3.6463986543240701</v>
      </c>
      <c r="H164">
        <v>2.64936363794784E-3</v>
      </c>
      <c r="I164">
        <v>0.16432381908001301</v>
      </c>
      <c r="J164">
        <v>-1.4066287097027901</v>
      </c>
    </row>
    <row r="165" spans="1:10" x14ac:dyDescent="0.25">
      <c r="A165" t="s">
        <v>1207</v>
      </c>
      <c r="B165" t="s">
        <v>1208</v>
      </c>
      <c r="C165" t="s">
        <v>1209</v>
      </c>
      <c r="D165" t="s">
        <v>2743</v>
      </c>
      <c r="E165">
        <v>0.313059631025569</v>
      </c>
      <c r="F165">
        <v>8.9658097468537008</v>
      </c>
      <c r="G165">
        <v>3.6459426739850902</v>
      </c>
      <c r="H165">
        <v>2.6517578018388E-3</v>
      </c>
      <c r="I165">
        <v>0.16432381908001301</v>
      </c>
      <c r="J165">
        <v>-1.40743536008415</v>
      </c>
    </row>
    <row r="166" spans="1:10" x14ac:dyDescent="0.25">
      <c r="A166" t="s">
        <v>1210</v>
      </c>
      <c r="B166" t="s">
        <v>1211</v>
      </c>
      <c r="C166" t="s">
        <v>1212</v>
      </c>
      <c r="D166" t="s">
        <v>2744</v>
      </c>
      <c r="E166">
        <v>0.27172338402659402</v>
      </c>
      <c r="F166">
        <v>8.6548680517937697</v>
      </c>
      <c r="G166">
        <v>3.6439012662783701</v>
      </c>
      <c r="H166">
        <v>2.6625032316145302E-3</v>
      </c>
      <c r="I166">
        <v>0.16432381908001301</v>
      </c>
      <c r="J166">
        <v>-1.41104681429741</v>
      </c>
    </row>
    <row r="167" spans="1:10" x14ac:dyDescent="0.25">
      <c r="A167" t="s">
        <v>1213</v>
      </c>
      <c r="B167" t="s">
        <v>1214</v>
      </c>
      <c r="C167" t="s">
        <v>1215</v>
      </c>
      <c r="D167" t="s">
        <v>2745</v>
      </c>
      <c r="E167">
        <v>0.41463974622212102</v>
      </c>
      <c r="F167">
        <v>7.3028510466631396</v>
      </c>
      <c r="G167">
        <v>3.6296861853601299</v>
      </c>
      <c r="H167">
        <v>2.7385580289191898E-3</v>
      </c>
      <c r="I167">
        <v>0.166921122346361</v>
      </c>
      <c r="J167">
        <v>-1.4361995683086699</v>
      </c>
    </row>
    <row r="168" spans="1:10" x14ac:dyDescent="0.25">
      <c r="A168" t="s">
        <v>1216</v>
      </c>
      <c r="B168" t="s">
        <v>1217</v>
      </c>
      <c r="C168" t="s">
        <v>1218</v>
      </c>
      <c r="D168" t="s">
        <v>2746</v>
      </c>
      <c r="E168">
        <v>0.31292840146252998</v>
      </c>
      <c r="F168">
        <v>8.6020226079313602</v>
      </c>
      <c r="G168">
        <v>3.6291125231193</v>
      </c>
      <c r="H168">
        <v>2.7416729660215801E-3</v>
      </c>
      <c r="I168">
        <v>0.166921122346361</v>
      </c>
      <c r="J168">
        <v>-1.4372148047720701</v>
      </c>
    </row>
    <row r="169" spans="1:10" x14ac:dyDescent="0.25">
      <c r="A169" t="s">
        <v>1219</v>
      </c>
      <c r="B169" t="s">
        <v>1220</v>
      </c>
      <c r="C169" t="s">
        <v>1221</v>
      </c>
      <c r="D169" t="s">
        <v>2747</v>
      </c>
      <c r="E169">
        <v>-0.34306806894172398</v>
      </c>
      <c r="F169">
        <v>8.6904946271261494</v>
      </c>
      <c r="G169">
        <v>-3.6267819856529901</v>
      </c>
      <c r="H169">
        <v>2.7543644442838901E-3</v>
      </c>
      <c r="I169">
        <v>0.166921122346361</v>
      </c>
      <c r="J169">
        <v>-1.44133940062581</v>
      </c>
    </row>
    <row r="170" spans="1:10" x14ac:dyDescent="0.25">
      <c r="A170" t="s">
        <v>1222</v>
      </c>
      <c r="B170" t="s">
        <v>1223</v>
      </c>
      <c r="C170" t="s">
        <v>1224</v>
      </c>
      <c r="D170" t="s">
        <v>2748</v>
      </c>
      <c r="E170">
        <v>0.40317424380487099</v>
      </c>
      <c r="F170">
        <v>8.8986507780854893</v>
      </c>
      <c r="G170">
        <v>3.61046043043872</v>
      </c>
      <c r="H170">
        <v>2.8449264422585798E-3</v>
      </c>
      <c r="I170">
        <v>0.171377006042643</v>
      </c>
      <c r="J170">
        <v>-1.4702313539262899</v>
      </c>
    </row>
    <row r="171" spans="1:10" x14ac:dyDescent="0.25">
      <c r="A171" t="s">
        <v>1225</v>
      </c>
      <c r="B171" t="s">
        <v>1226</v>
      </c>
      <c r="C171" t="s">
        <v>1227</v>
      </c>
      <c r="D171" t="s">
        <v>2749</v>
      </c>
      <c r="E171">
        <v>0.35329996509040201</v>
      </c>
      <c r="F171">
        <v>8.5706022962572206</v>
      </c>
      <c r="G171">
        <v>3.6042444724990501</v>
      </c>
      <c r="H171">
        <v>2.8802020041982599E-3</v>
      </c>
      <c r="I171">
        <v>0.17199732788783001</v>
      </c>
      <c r="J171">
        <v>-1.48123733430612</v>
      </c>
    </row>
    <row r="172" spans="1:10" x14ac:dyDescent="0.25">
      <c r="A172" t="s">
        <v>1228</v>
      </c>
      <c r="B172" t="s">
        <v>1229</v>
      </c>
      <c r="C172" t="s">
        <v>1230</v>
      </c>
      <c r="D172" t="s">
        <v>2750</v>
      </c>
      <c r="E172">
        <v>0.43715958902510499</v>
      </c>
      <c r="F172">
        <v>7.27673097805702</v>
      </c>
      <c r="G172">
        <v>3.6015153783136702</v>
      </c>
      <c r="H172">
        <v>2.89582882324498E-3</v>
      </c>
      <c r="I172">
        <v>0.17199732788783001</v>
      </c>
      <c r="J172">
        <v>-1.48606992000204</v>
      </c>
    </row>
    <row r="173" spans="1:10" x14ac:dyDescent="0.25">
      <c r="A173" t="s">
        <v>1231</v>
      </c>
      <c r="B173" t="s">
        <v>1232</v>
      </c>
      <c r="C173" t="s">
        <v>1233</v>
      </c>
      <c r="D173" t="s">
        <v>2751</v>
      </c>
      <c r="E173">
        <v>0.26271922900442202</v>
      </c>
      <c r="F173">
        <v>9.8458448892067594</v>
      </c>
      <c r="G173">
        <v>3.5996575897781802</v>
      </c>
      <c r="H173">
        <v>2.90651548120587E-3</v>
      </c>
      <c r="I173">
        <v>0.17199732788783001</v>
      </c>
      <c r="J173">
        <v>-1.4893597822061599</v>
      </c>
    </row>
    <row r="174" spans="1:10" x14ac:dyDescent="0.25">
      <c r="A174" t="s">
        <v>1234</v>
      </c>
      <c r="B174" t="s">
        <v>1235</v>
      </c>
      <c r="C174" t="s">
        <v>1236</v>
      </c>
      <c r="D174" t="s">
        <v>2752</v>
      </c>
      <c r="E174">
        <v>-0.30062339817624401</v>
      </c>
      <c r="F174">
        <v>9.7369058165939304</v>
      </c>
      <c r="G174">
        <v>-3.5943588117343599</v>
      </c>
      <c r="H174">
        <v>2.9372151654478598E-3</v>
      </c>
      <c r="I174">
        <v>0.17279757055207901</v>
      </c>
      <c r="J174">
        <v>-1.4987437934897401</v>
      </c>
    </row>
    <row r="175" spans="1:10" x14ac:dyDescent="0.25">
      <c r="A175" t="s">
        <v>1237</v>
      </c>
      <c r="B175" t="s">
        <v>1238</v>
      </c>
      <c r="C175" t="s">
        <v>1239</v>
      </c>
      <c r="D175" t="s">
        <v>2753</v>
      </c>
      <c r="E175">
        <v>0.25432492768961401</v>
      </c>
      <c r="F175">
        <v>11.079689427045199</v>
      </c>
      <c r="G175">
        <v>3.5865958017326101</v>
      </c>
      <c r="H175">
        <v>2.9827840035092099E-3</v>
      </c>
      <c r="I175">
        <v>0.174458180670364</v>
      </c>
      <c r="J175">
        <v>-1.5124936745953901</v>
      </c>
    </row>
    <row r="176" spans="1:10" x14ac:dyDescent="0.25">
      <c r="A176" t="s">
        <v>1240</v>
      </c>
      <c r="B176" t="s">
        <v>1241</v>
      </c>
      <c r="C176" t="s">
        <v>1242</v>
      </c>
      <c r="D176" t="s">
        <v>2754</v>
      </c>
      <c r="E176">
        <v>0.37684425543234801</v>
      </c>
      <c r="F176">
        <v>8.5085509857577204</v>
      </c>
      <c r="G176">
        <v>3.57715012350116</v>
      </c>
      <c r="H176">
        <v>3.0391934916298401E-3</v>
      </c>
      <c r="I176">
        <v>0.17450377166976</v>
      </c>
      <c r="J176">
        <v>-1.5292266531209999</v>
      </c>
    </row>
    <row r="177" spans="1:10" x14ac:dyDescent="0.25">
      <c r="A177" t="s">
        <v>1243</v>
      </c>
      <c r="B177" t="s">
        <v>1244</v>
      </c>
      <c r="C177" t="s">
        <v>1245</v>
      </c>
      <c r="D177" t="s">
        <v>2755</v>
      </c>
      <c r="E177">
        <v>0.29827260198441002</v>
      </c>
      <c r="F177">
        <v>7.88829027688152</v>
      </c>
      <c r="G177">
        <v>3.5757682589981199</v>
      </c>
      <c r="H177">
        <v>3.0475357489177001E-3</v>
      </c>
      <c r="I177">
        <v>0.17450377166976</v>
      </c>
      <c r="J177">
        <v>-1.5316748657964301</v>
      </c>
    </row>
    <row r="178" spans="1:10" x14ac:dyDescent="0.25">
      <c r="A178" t="s">
        <v>1246</v>
      </c>
      <c r="B178" t="s">
        <v>1247</v>
      </c>
      <c r="C178" t="s">
        <v>1248</v>
      </c>
      <c r="D178" t="s">
        <v>2756</v>
      </c>
      <c r="E178">
        <v>0.30311787990847699</v>
      </c>
      <c r="F178">
        <v>8.7710893519422992</v>
      </c>
      <c r="G178">
        <v>3.5742514467287601</v>
      </c>
      <c r="H178">
        <v>3.05671927839794E-3</v>
      </c>
      <c r="I178">
        <v>0.17450377166976</v>
      </c>
      <c r="J178">
        <v>-1.5343622326075801</v>
      </c>
    </row>
    <row r="179" spans="1:10" x14ac:dyDescent="0.25">
      <c r="A179" t="s">
        <v>1249</v>
      </c>
      <c r="B179" t="s">
        <v>1250</v>
      </c>
      <c r="C179" t="s">
        <v>1251</v>
      </c>
      <c r="D179" t="s">
        <v>2757</v>
      </c>
      <c r="E179">
        <v>0.285039417670016</v>
      </c>
      <c r="F179">
        <v>10.0424023618706</v>
      </c>
      <c r="G179">
        <v>3.5724962429245499</v>
      </c>
      <c r="H179">
        <v>3.0673809979265701E-3</v>
      </c>
      <c r="I179">
        <v>0.17450377166976</v>
      </c>
      <c r="J179">
        <v>-1.5374720542203499</v>
      </c>
    </row>
    <row r="180" spans="1:10" x14ac:dyDescent="0.25">
      <c r="A180" t="s">
        <v>1252</v>
      </c>
      <c r="B180" t="s">
        <v>1253</v>
      </c>
      <c r="C180" t="s">
        <v>1254</v>
      </c>
      <c r="D180" t="s">
        <v>2758</v>
      </c>
      <c r="E180">
        <v>0.37751683187097901</v>
      </c>
      <c r="F180">
        <v>7.59030267819759</v>
      </c>
      <c r="G180">
        <v>3.56922443241135</v>
      </c>
      <c r="H180">
        <v>3.0873553557625301E-3</v>
      </c>
      <c r="I180">
        <v>0.17450377166976</v>
      </c>
      <c r="J180">
        <v>-1.54326921755974</v>
      </c>
    </row>
    <row r="181" spans="1:10" x14ac:dyDescent="0.25">
      <c r="A181" t="s">
        <v>1255</v>
      </c>
      <c r="B181" t="s">
        <v>1256</v>
      </c>
      <c r="C181" t="s">
        <v>1257</v>
      </c>
      <c r="D181" t="s">
        <v>2759</v>
      </c>
      <c r="E181">
        <v>0.38484786948028799</v>
      </c>
      <c r="F181">
        <v>8.2815559107195007</v>
      </c>
      <c r="G181">
        <v>3.5669896005788102</v>
      </c>
      <c r="H181">
        <v>3.1010743377831002E-3</v>
      </c>
      <c r="I181">
        <v>0.17450377166976</v>
      </c>
      <c r="J181">
        <v>-1.5472292004370201</v>
      </c>
    </row>
    <row r="182" spans="1:10" x14ac:dyDescent="0.25">
      <c r="A182" t="s">
        <v>1258</v>
      </c>
      <c r="B182" t="s">
        <v>1259</v>
      </c>
      <c r="C182" t="s">
        <v>1260</v>
      </c>
      <c r="D182" t="s">
        <v>2760</v>
      </c>
      <c r="E182">
        <v>0.38976755288679799</v>
      </c>
      <c r="F182">
        <v>7.3010119025772102</v>
      </c>
      <c r="G182">
        <v>3.5651726038091902</v>
      </c>
      <c r="H182">
        <v>3.1122736572247998E-3</v>
      </c>
      <c r="I182">
        <v>0.17450377166976</v>
      </c>
      <c r="J182">
        <v>-1.5504489190802999</v>
      </c>
    </row>
    <row r="183" spans="1:10" x14ac:dyDescent="0.25">
      <c r="A183" t="s">
        <v>1261</v>
      </c>
      <c r="B183" t="s">
        <v>1262</v>
      </c>
      <c r="C183" t="s">
        <v>1263</v>
      </c>
      <c r="D183" t="s">
        <v>2761</v>
      </c>
      <c r="E183">
        <v>0.34399125876820202</v>
      </c>
      <c r="F183">
        <v>8.2357731675678494</v>
      </c>
      <c r="G183">
        <v>3.56354602830134</v>
      </c>
      <c r="H183">
        <v>3.12233388673527E-3</v>
      </c>
      <c r="I183">
        <v>0.17450377166976</v>
      </c>
      <c r="J183">
        <v>-1.5533312967094499</v>
      </c>
    </row>
    <row r="184" spans="1:10" x14ac:dyDescent="0.25">
      <c r="A184" t="s">
        <v>1267</v>
      </c>
      <c r="B184" t="s">
        <v>1268</v>
      </c>
      <c r="C184" t="s">
        <v>1269</v>
      </c>
      <c r="D184" t="s">
        <v>2762</v>
      </c>
      <c r="E184">
        <v>-0.242862754615745</v>
      </c>
      <c r="F184">
        <v>12.015220668875401</v>
      </c>
      <c r="G184">
        <v>-3.5547536654137102</v>
      </c>
      <c r="H184">
        <v>3.1772843611147699E-3</v>
      </c>
      <c r="I184">
        <v>0.17659381587190401</v>
      </c>
      <c r="J184">
        <v>-1.56891319631588</v>
      </c>
    </row>
    <row r="185" spans="1:10" x14ac:dyDescent="0.25">
      <c r="A185" t="s">
        <v>1264</v>
      </c>
      <c r="B185" t="s">
        <v>1265</v>
      </c>
      <c r="C185" t="s">
        <v>1266</v>
      </c>
      <c r="D185" t="s">
        <v>2763</v>
      </c>
      <c r="E185">
        <v>0.40488887088011399</v>
      </c>
      <c r="F185">
        <v>7.8304453644240297</v>
      </c>
      <c r="G185">
        <v>3.5515070152536699</v>
      </c>
      <c r="H185">
        <v>3.1978208798005901E-3</v>
      </c>
      <c r="I185">
        <v>0.176758670608758</v>
      </c>
      <c r="J185">
        <v>-1.57466750684424</v>
      </c>
    </row>
    <row r="186" spans="1:10" x14ac:dyDescent="0.25">
      <c r="A186" t="s">
        <v>1270</v>
      </c>
      <c r="B186" t="s">
        <v>1271</v>
      </c>
      <c r="C186" t="s">
        <v>1272</v>
      </c>
      <c r="D186" t="s">
        <v>2764</v>
      </c>
      <c r="E186">
        <v>0.39856600302166501</v>
      </c>
      <c r="F186">
        <v>8.3100306040006693</v>
      </c>
      <c r="G186">
        <v>3.54566940928152</v>
      </c>
      <c r="H186">
        <v>3.2350835621188798E-3</v>
      </c>
      <c r="I186">
        <v>0.17721888615619799</v>
      </c>
      <c r="J186">
        <v>-1.5850147334862199</v>
      </c>
    </row>
    <row r="187" spans="1:10" x14ac:dyDescent="0.25">
      <c r="A187" t="s">
        <v>1273</v>
      </c>
      <c r="B187" t="s">
        <v>1274</v>
      </c>
      <c r="C187" t="s">
        <v>1275</v>
      </c>
      <c r="D187" t="s">
        <v>2765</v>
      </c>
      <c r="E187">
        <v>-0.35580901278982102</v>
      </c>
      <c r="F187">
        <v>10.3185717129107</v>
      </c>
      <c r="G187">
        <v>-3.5408084296942901</v>
      </c>
      <c r="H187">
        <v>3.2664459875929499E-3</v>
      </c>
      <c r="I187">
        <v>0.17721888615619799</v>
      </c>
      <c r="J187">
        <v>-1.5936315919466599</v>
      </c>
    </row>
    <row r="188" spans="1:10" x14ac:dyDescent="0.25">
      <c r="A188" t="s">
        <v>1276</v>
      </c>
      <c r="B188" t="s">
        <v>1277</v>
      </c>
      <c r="C188" t="s">
        <v>1278</v>
      </c>
      <c r="D188" t="s">
        <v>2766</v>
      </c>
      <c r="E188">
        <v>0.32867656818910301</v>
      </c>
      <c r="F188">
        <v>7.5017500334850702</v>
      </c>
      <c r="G188">
        <v>3.5395199539211899</v>
      </c>
      <c r="H188">
        <v>3.2748103252993599E-3</v>
      </c>
      <c r="I188">
        <v>0.17721888615619799</v>
      </c>
      <c r="J188">
        <v>-1.5959157261211101</v>
      </c>
    </row>
    <row r="189" spans="1:10" x14ac:dyDescent="0.25">
      <c r="A189" t="s">
        <v>1279</v>
      </c>
      <c r="B189" t="s">
        <v>1280</v>
      </c>
      <c r="C189" t="s">
        <v>1281</v>
      </c>
      <c r="D189" t="s">
        <v>2767</v>
      </c>
      <c r="E189">
        <v>-0.36609829698144802</v>
      </c>
      <c r="F189">
        <v>7.2003537097677697</v>
      </c>
      <c r="G189">
        <v>-3.5344951146965902</v>
      </c>
      <c r="H189">
        <v>3.30763657309155E-3</v>
      </c>
      <c r="I189">
        <v>0.17721888615619799</v>
      </c>
      <c r="J189">
        <v>-1.60482388160031</v>
      </c>
    </row>
    <row r="190" spans="1:10" x14ac:dyDescent="0.25">
      <c r="A190" t="s">
        <v>1282</v>
      </c>
      <c r="B190" t="s">
        <v>1283</v>
      </c>
      <c r="C190" t="s">
        <v>1284</v>
      </c>
      <c r="D190" t="s">
        <v>2768</v>
      </c>
      <c r="E190">
        <v>0.40249704966918298</v>
      </c>
      <c r="F190">
        <v>7.7154688898750603</v>
      </c>
      <c r="G190">
        <v>3.53211269560158</v>
      </c>
      <c r="H190">
        <v>3.3233160968230199E-3</v>
      </c>
      <c r="I190">
        <v>0.17721888615619799</v>
      </c>
      <c r="J190">
        <v>-1.6090477183584599</v>
      </c>
    </row>
    <row r="191" spans="1:10" x14ac:dyDescent="0.25">
      <c r="A191" t="s">
        <v>1288</v>
      </c>
      <c r="B191" t="s">
        <v>1289</v>
      </c>
      <c r="C191" t="s">
        <v>1290</v>
      </c>
      <c r="D191" t="s">
        <v>2769</v>
      </c>
      <c r="E191">
        <v>-0.27694638297966301</v>
      </c>
      <c r="F191">
        <v>8.5120599698322508</v>
      </c>
      <c r="G191">
        <v>-3.5313229115256002</v>
      </c>
      <c r="H191">
        <v>3.3285304491660799E-3</v>
      </c>
      <c r="I191">
        <v>0.17721888615619799</v>
      </c>
      <c r="J191">
        <v>-1.61044797345538</v>
      </c>
    </row>
    <row r="192" spans="1:10" x14ac:dyDescent="0.25">
      <c r="A192" t="s">
        <v>1285</v>
      </c>
      <c r="B192" t="s">
        <v>1286</v>
      </c>
      <c r="C192" t="s">
        <v>1287</v>
      </c>
      <c r="D192" t="s">
        <v>2770</v>
      </c>
      <c r="E192">
        <v>0.346779591767444</v>
      </c>
      <c r="F192">
        <v>7.7188144303497399</v>
      </c>
      <c r="G192">
        <v>3.5311822210933999</v>
      </c>
      <c r="H192">
        <v>3.32946018722877E-3</v>
      </c>
      <c r="I192">
        <v>0.17721888615619799</v>
      </c>
      <c r="J192">
        <v>-1.61069741352227</v>
      </c>
    </row>
    <row r="193" spans="1:10" x14ac:dyDescent="0.25">
      <c r="A193" t="s">
        <v>1291</v>
      </c>
      <c r="B193" t="s">
        <v>1292</v>
      </c>
      <c r="C193" t="s">
        <v>1293</v>
      </c>
      <c r="D193" t="s">
        <v>2771</v>
      </c>
      <c r="E193">
        <v>-0.40447405681679299</v>
      </c>
      <c r="F193">
        <v>7.1456830296050597</v>
      </c>
      <c r="G193">
        <v>-3.5257444951450898</v>
      </c>
      <c r="H193">
        <v>3.3655960172163401E-3</v>
      </c>
      <c r="I193">
        <v>0.17819945227998099</v>
      </c>
      <c r="J193">
        <v>-1.6203387199033401</v>
      </c>
    </row>
    <row r="194" spans="1:10" x14ac:dyDescent="0.25">
      <c r="A194" t="s">
        <v>1294</v>
      </c>
      <c r="B194" t="s">
        <v>1295</v>
      </c>
      <c r="C194" t="s">
        <v>1296</v>
      </c>
      <c r="D194" t="s">
        <v>2772</v>
      </c>
      <c r="E194">
        <v>0.2605396766352</v>
      </c>
      <c r="F194">
        <v>10.365309940182</v>
      </c>
      <c r="G194">
        <v>3.5206569843490199</v>
      </c>
      <c r="H194">
        <v>3.3997621881275801E-3</v>
      </c>
      <c r="I194">
        <v>0.178774528298146</v>
      </c>
      <c r="J194">
        <v>-1.6293597281486401</v>
      </c>
    </row>
    <row r="195" spans="1:10" x14ac:dyDescent="0.25">
      <c r="A195" t="s">
        <v>1297</v>
      </c>
      <c r="B195" t="s">
        <v>1298</v>
      </c>
      <c r="C195" t="s">
        <v>1299</v>
      </c>
      <c r="D195" t="s">
        <v>2773</v>
      </c>
      <c r="E195">
        <v>0.329627508135312</v>
      </c>
      <c r="F195">
        <v>7.8842218327786</v>
      </c>
      <c r="G195">
        <v>3.5165817539509399</v>
      </c>
      <c r="H195">
        <v>3.42738201772189E-3</v>
      </c>
      <c r="I195">
        <v>0.178774528298146</v>
      </c>
      <c r="J195">
        <v>-1.6365862303387499</v>
      </c>
    </row>
    <row r="196" spans="1:10" x14ac:dyDescent="0.25">
      <c r="A196" t="s">
        <v>1300</v>
      </c>
      <c r="B196" t="s">
        <v>1301</v>
      </c>
      <c r="C196" t="s">
        <v>1302</v>
      </c>
      <c r="D196" t="s">
        <v>2774</v>
      </c>
      <c r="E196">
        <v>0.28972525299174701</v>
      </c>
      <c r="F196">
        <v>9.8092372725284402</v>
      </c>
      <c r="G196">
        <v>3.5147665635794199</v>
      </c>
      <c r="H196">
        <v>3.4397570844588599E-3</v>
      </c>
      <c r="I196">
        <v>0.178774528298146</v>
      </c>
      <c r="J196">
        <v>-1.6398051829372799</v>
      </c>
    </row>
    <row r="197" spans="1:10" x14ac:dyDescent="0.25">
      <c r="A197" t="s">
        <v>1303</v>
      </c>
      <c r="B197" t="s">
        <v>1304</v>
      </c>
      <c r="C197" t="s">
        <v>1305</v>
      </c>
      <c r="D197" t="s">
        <v>2775</v>
      </c>
      <c r="E197">
        <v>0.337032909334815</v>
      </c>
      <c r="F197">
        <v>9.1479623144917905</v>
      </c>
      <c r="G197">
        <v>3.5136282325860502</v>
      </c>
      <c r="H197">
        <v>3.4475406053519199E-3</v>
      </c>
      <c r="I197">
        <v>0.178774528298146</v>
      </c>
      <c r="J197">
        <v>-1.6418238702860299</v>
      </c>
    </row>
    <row r="198" spans="1:10" x14ac:dyDescent="0.25">
      <c r="A198" t="s">
        <v>1306</v>
      </c>
      <c r="B198" t="s">
        <v>1307</v>
      </c>
      <c r="C198" t="s">
        <v>1308</v>
      </c>
      <c r="D198" t="s">
        <v>2776</v>
      </c>
      <c r="E198">
        <v>0.53707790375748998</v>
      </c>
      <c r="F198">
        <v>7.6067976807667899</v>
      </c>
      <c r="G198">
        <v>3.50545954885275</v>
      </c>
      <c r="H198">
        <v>3.5039179792974899E-3</v>
      </c>
      <c r="I198">
        <v>0.17937451357808401</v>
      </c>
      <c r="J198">
        <v>-1.65631083499364</v>
      </c>
    </row>
    <row r="199" spans="1:10" x14ac:dyDescent="0.25">
      <c r="A199" t="s">
        <v>1309</v>
      </c>
      <c r="B199" t="s">
        <v>1310</v>
      </c>
      <c r="C199" t="s">
        <v>1311</v>
      </c>
      <c r="D199" t="s">
        <v>2777</v>
      </c>
      <c r="E199">
        <v>0.27896019648265902</v>
      </c>
      <c r="F199">
        <v>8.0532108321502296</v>
      </c>
      <c r="G199">
        <v>3.5048018291203702</v>
      </c>
      <c r="H199">
        <v>3.50849750448515E-3</v>
      </c>
      <c r="I199">
        <v>0.17937451357808401</v>
      </c>
      <c r="J199">
        <v>-1.65747734678461</v>
      </c>
    </row>
    <row r="200" spans="1:10" x14ac:dyDescent="0.25">
      <c r="A200" t="s">
        <v>1315</v>
      </c>
      <c r="B200" t="s">
        <v>1316</v>
      </c>
      <c r="C200" t="s">
        <v>1317</v>
      </c>
      <c r="D200" t="s">
        <v>2778</v>
      </c>
      <c r="E200">
        <v>0.228114326753207</v>
      </c>
      <c r="F200">
        <v>9.9857662501376208</v>
      </c>
      <c r="G200">
        <v>3.5034209705785599</v>
      </c>
      <c r="H200">
        <v>3.5181316629774701E-3</v>
      </c>
      <c r="I200">
        <v>0.17937451357808401</v>
      </c>
      <c r="J200">
        <v>-1.65992642474234</v>
      </c>
    </row>
    <row r="201" spans="1:10" x14ac:dyDescent="0.25">
      <c r="A201" t="s">
        <v>1312</v>
      </c>
      <c r="B201" t="s">
        <v>1313</v>
      </c>
      <c r="C201" t="s">
        <v>1314</v>
      </c>
      <c r="D201" t="s">
        <v>2779</v>
      </c>
      <c r="E201">
        <v>0.43263981932727602</v>
      </c>
      <c r="F201">
        <v>8.0577192420955708</v>
      </c>
      <c r="G201">
        <v>3.50166338174646</v>
      </c>
      <c r="H201">
        <v>3.5304327722127898E-3</v>
      </c>
      <c r="I201">
        <v>0.17937451357808401</v>
      </c>
      <c r="J201">
        <v>-1.6630437244712899</v>
      </c>
    </row>
    <row r="202" spans="1:10" x14ac:dyDescent="0.25">
      <c r="A202" t="s">
        <v>1318</v>
      </c>
      <c r="B202" t="s">
        <v>1319</v>
      </c>
      <c r="C202" t="s">
        <v>1320</v>
      </c>
      <c r="D202" t="s">
        <v>2780</v>
      </c>
      <c r="E202">
        <v>0.28657048634041599</v>
      </c>
      <c r="F202">
        <v>8.9879417181846399</v>
      </c>
      <c r="G202">
        <v>3.4932842355498401</v>
      </c>
      <c r="H202">
        <v>3.5896749967315898E-3</v>
      </c>
      <c r="I202">
        <v>0.181337331330338</v>
      </c>
      <c r="J202">
        <v>-1.67790601103546</v>
      </c>
    </row>
    <row r="203" spans="1:10" x14ac:dyDescent="0.25">
      <c r="A203" t="s">
        <v>1321</v>
      </c>
      <c r="B203" t="s">
        <v>1322</v>
      </c>
      <c r="C203" t="s">
        <v>1323</v>
      </c>
      <c r="D203" t="s">
        <v>2781</v>
      </c>
      <c r="E203">
        <v>-0.28661136589588898</v>
      </c>
      <c r="F203">
        <v>10.521596412850799</v>
      </c>
      <c r="G203">
        <v>-3.4905083750529902</v>
      </c>
      <c r="H203">
        <v>3.6095206786897101E-3</v>
      </c>
      <c r="I203">
        <v>0.181337331330338</v>
      </c>
      <c r="J203">
        <v>-1.68282991493983</v>
      </c>
    </row>
    <row r="204" spans="1:10" x14ac:dyDescent="0.25">
      <c r="A204" t="s">
        <v>1324</v>
      </c>
      <c r="B204" t="s">
        <v>1325</v>
      </c>
      <c r="C204" t="s">
        <v>1326</v>
      </c>
      <c r="D204" t="s">
        <v>2782</v>
      </c>
      <c r="E204">
        <v>0.37239619867597401</v>
      </c>
      <c r="F204">
        <v>6.85541149738577</v>
      </c>
      <c r="G204">
        <v>3.4886120709946402</v>
      </c>
      <c r="H204">
        <v>3.6231415106757498E-3</v>
      </c>
      <c r="I204">
        <v>0.181337331330338</v>
      </c>
      <c r="J204">
        <v>-1.6861937168047101</v>
      </c>
    </row>
    <row r="205" spans="1:10" x14ac:dyDescent="0.25">
      <c r="A205" t="s">
        <v>1327</v>
      </c>
      <c r="B205" t="s">
        <v>1328</v>
      </c>
      <c r="C205" t="s">
        <v>1329</v>
      </c>
      <c r="D205" t="s">
        <v>2783</v>
      </c>
      <c r="E205">
        <v>0.45849550390705801</v>
      </c>
      <c r="F205">
        <v>7.7378277239906401</v>
      </c>
      <c r="G205">
        <v>3.4823462467059199</v>
      </c>
      <c r="H205">
        <v>3.6685166835903299E-3</v>
      </c>
      <c r="I205">
        <v>0.182219712743145</v>
      </c>
      <c r="J205">
        <v>-1.69730894475339</v>
      </c>
    </row>
    <row r="206" spans="1:10" x14ac:dyDescent="0.25">
      <c r="A206" t="s">
        <v>1330</v>
      </c>
      <c r="B206" t="s">
        <v>1331</v>
      </c>
      <c r="C206" t="s">
        <v>1332</v>
      </c>
      <c r="D206" t="s">
        <v>2784</v>
      </c>
      <c r="E206">
        <v>0.29052329987065501</v>
      </c>
      <c r="F206">
        <v>8.7223824101771594</v>
      </c>
      <c r="G206">
        <v>3.4811836960612599</v>
      </c>
      <c r="H206">
        <v>3.6769981796082002E-3</v>
      </c>
      <c r="I206">
        <v>0.182219712743145</v>
      </c>
      <c r="J206">
        <v>-1.6993713200598599</v>
      </c>
    </row>
    <row r="207" spans="1:10" x14ac:dyDescent="0.25">
      <c r="A207" t="s">
        <v>1336</v>
      </c>
      <c r="B207" t="s">
        <v>1337</v>
      </c>
      <c r="C207" t="s">
        <v>1338</v>
      </c>
      <c r="D207" t="s">
        <v>2785</v>
      </c>
      <c r="E207">
        <v>0.35899324147094303</v>
      </c>
      <c r="F207">
        <v>8.7264923443089994</v>
      </c>
      <c r="G207">
        <v>3.47356302287448</v>
      </c>
      <c r="H207">
        <v>3.73308602346685E-3</v>
      </c>
      <c r="I207">
        <v>0.18253693586342101</v>
      </c>
      <c r="J207">
        <v>-1.7128910106872499</v>
      </c>
    </row>
    <row r="208" spans="1:10" x14ac:dyDescent="0.25">
      <c r="A208" t="s">
        <v>1333</v>
      </c>
      <c r="B208" t="s">
        <v>1334</v>
      </c>
      <c r="C208" t="s">
        <v>1335</v>
      </c>
      <c r="D208" t="s">
        <v>2786</v>
      </c>
      <c r="E208">
        <v>0.39720232340579298</v>
      </c>
      <c r="F208">
        <v>7.2204175960649897</v>
      </c>
      <c r="G208">
        <v>3.47330463975893</v>
      </c>
      <c r="H208">
        <v>3.7350027209696198E-3</v>
      </c>
      <c r="I208">
        <v>0.18253693586342101</v>
      </c>
      <c r="J208">
        <v>-1.71334941937343</v>
      </c>
    </row>
    <row r="209" spans="1:10" x14ac:dyDescent="0.25">
      <c r="A209" t="s">
        <v>1339</v>
      </c>
      <c r="B209" t="s">
        <v>1340</v>
      </c>
      <c r="C209" t="s">
        <v>1341</v>
      </c>
      <c r="D209" t="s">
        <v>2787</v>
      </c>
      <c r="E209">
        <v>-0.36667672036051002</v>
      </c>
      <c r="F209">
        <v>7.2759841768128002</v>
      </c>
      <c r="G209">
        <v>-3.47276556367463</v>
      </c>
      <c r="H209">
        <v>3.7390047982891199E-3</v>
      </c>
      <c r="I209">
        <v>0.18253693586342101</v>
      </c>
      <c r="J209">
        <v>-1.7143058209289299</v>
      </c>
    </row>
    <row r="210" spans="1:10" x14ac:dyDescent="0.25">
      <c r="A210" t="s">
        <v>1342</v>
      </c>
      <c r="B210" t="s">
        <v>1343</v>
      </c>
      <c r="C210" t="s">
        <v>1344</v>
      </c>
      <c r="D210" t="s">
        <v>2788</v>
      </c>
      <c r="E210">
        <v>0.364627525782585</v>
      </c>
      <c r="F210">
        <v>7.2593888569492497</v>
      </c>
      <c r="G210">
        <v>3.4704856257197298</v>
      </c>
      <c r="H210">
        <v>3.75597870017179E-3</v>
      </c>
      <c r="I210">
        <v>0.18253693586342101</v>
      </c>
      <c r="J210">
        <v>-1.7183508205254601</v>
      </c>
    </row>
    <row r="211" spans="1:10" x14ac:dyDescent="0.25">
      <c r="A211" t="s">
        <v>1345</v>
      </c>
      <c r="B211" t="s">
        <v>1346</v>
      </c>
      <c r="C211" t="s">
        <v>1347</v>
      </c>
      <c r="D211" t="s">
        <v>2789</v>
      </c>
      <c r="E211">
        <v>0.34753991042468702</v>
      </c>
      <c r="F211">
        <v>8.1986954227868392</v>
      </c>
      <c r="G211">
        <v>3.4677680249615199</v>
      </c>
      <c r="H211">
        <v>3.7763122090683598E-3</v>
      </c>
      <c r="I211">
        <v>0.18264279241936399</v>
      </c>
      <c r="J211">
        <v>-1.7231724098315999</v>
      </c>
    </row>
    <row r="212" spans="1:10" x14ac:dyDescent="0.25">
      <c r="A212" t="s">
        <v>1348</v>
      </c>
      <c r="B212" t="s">
        <v>1349</v>
      </c>
      <c r="C212" t="s">
        <v>1350</v>
      </c>
      <c r="D212" t="s">
        <v>2790</v>
      </c>
      <c r="E212">
        <v>0.31416706942820199</v>
      </c>
      <c r="F212">
        <v>8.3253475985475998</v>
      </c>
      <c r="G212">
        <v>3.4642776666481798</v>
      </c>
      <c r="H212">
        <v>3.8025900567322099E-3</v>
      </c>
      <c r="I212">
        <v>0.18303376062548399</v>
      </c>
      <c r="J212">
        <v>-1.7293651879018399</v>
      </c>
    </row>
    <row r="213" spans="1:10" x14ac:dyDescent="0.25">
      <c r="A213" t="s">
        <v>1351</v>
      </c>
      <c r="B213" t="s">
        <v>1352</v>
      </c>
      <c r="C213" t="s">
        <v>1353</v>
      </c>
      <c r="D213" t="s">
        <v>2791</v>
      </c>
      <c r="E213">
        <v>0.29646139210008798</v>
      </c>
      <c r="F213">
        <v>7.8066580776942098</v>
      </c>
      <c r="G213">
        <v>3.45418463067523</v>
      </c>
      <c r="H213">
        <v>3.8796164004287802E-3</v>
      </c>
      <c r="I213">
        <v>0.185394815794856</v>
      </c>
      <c r="J213">
        <v>-1.74727370871901</v>
      </c>
    </row>
    <row r="214" spans="1:10" x14ac:dyDescent="0.25">
      <c r="A214" t="s">
        <v>1354</v>
      </c>
      <c r="B214" t="s">
        <v>1355</v>
      </c>
      <c r="C214" t="s">
        <v>1356</v>
      </c>
      <c r="D214" t="s">
        <v>2792</v>
      </c>
      <c r="E214">
        <v>0.27786968212773999</v>
      </c>
      <c r="F214">
        <v>7.7657018575094199</v>
      </c>
      <c r="G214">
        <v>3.4530336079813502</v>
      </c>
      <c r="H214">
        <v>3.8884996155780002E-3</v>
      </c>
      <c r="I214">
        <v>0.185394815794856</v>
      </c>
      <c r="J214">
        <v>-1.7493161009532301</v>
      </c>
    </row>
    <row r="215" spans="1:10" x14ac:dyDescent="0.25">
      <c r="A215" t="s">
        <v>1357</v>
      </c>
      <c r="B215" t="s">
        <v>1358</v>
      </c>
      <c r="C215" t="s">
        <v>1359</v>
      </c>
      <c r="D215" t="s">
        <v>2793</v>
      </c>
      <c r="E215">
        <v>0.40044254984896899</v>
      </c>
      <c r="F215">
        <v>7.5353014365219</v>
      </c>
      <c r="G215">
        <v>3.44974327001623</v>
      </c>
      <c r="H215">
        <v>3.9140062591076497E-3</v>
      </c>
      <c r="I215">
        <v>0.18573067437086299</v>
      </c>
      <c r="J215">
        <v>-1.7551546129595901</v>
      </c>
    </row>
    <row r="216" spans="1:10" x14ac:dyDescent="0.25">
      <c r="A216" t="s">
        <v>1360</v>
      </c>
      <c r="B216" t="s">
        <v>1361</v>
      </c>
      <c r="C216" t="s">
        <v>1362</v>
      </c>
      <c r="D216" t="s">
        <v>2794</v>
      </c>
      <c r="E216">
        <v>0.34028803767105498</v>
      </c>
      <c r="F216">
        <v>9.1018442966734696</v>
      </c>
      <c r="G216">
        <v>3.44053797020428</v>
      </c>
      <c r="H216">
        <v>3.9862622312066302E-3</v>
      </c>
      <c r="I216">
        <v>0.18726079605290299</v>
      </c>
      <c r="J216">
        <v>-1.7714895106136701</v>
      </c>
    </row>
    <row r="217" spans="1:10" x14ac:dyDescent="0.25">
      <c r="A217" t="s">
        <v>1363</v>
      </c>
      <c r="B217" t="s">
        <v>1364</v>
      </c>
      <c r="C217" t="s">
        <v>1365</v>
      </c>
      <c r="D217" t="s">
        <v>2795</v>
      </c>
      <c r="E217">
        <v>0.28214263939433398</v>
      </c>
      <c r="F217">
        <v>7.8161508545357696</v>
      </c>
      <c r="G217">
        <v>3.4378345770796499</v>
      </c>
      <c r="H217">
        <v>4.0077356901801701E-3</v>
      </c>
      <c r="I217">
        <v>0.18726079605290299</v>
      </c>
      <c r="J217">
        <v>-1.77628687181359</v>
      </c>
    </row>
    <row r="218" spans="1:10" x14ac:dyDescent="0.25">
      <c r="A218" t="s">
        <v>1369</v>
      </c>
      <c r="B218" t="s">
        <v>1370</v>
      </c>
      <c r="C218" t="s">
        <v>1371</v>
      </c>
      <c r="D218" t="s">
        <v>2796</v>
      </c>
      <c r="E218">
        <v>0.28366498173568999</v>
      </c>
      <c r="F218">
        <v>8.49171722538631</v>
      </c>
      <c r="G218">
        <v>3.4370947982437898</v>
      </c>
      <c r="H218">
        <v>4.0136320873124399E-3</v>
      </c>
      <c r="I218">
        <v>0.18726079605290299</v>
      </c>
      <c r="J218">
        <v>-1.77759967331603</v>
      </c>
    </row>
    <row r="219" spans="1:10" x14ac:dyDescent="0.25">
      <c r="A219" t="s">
        <v>1366</v>
      </c>
      <c r="B219" t="s">
        <v>1367</v>
      </c>
      <c r="C219" t="s">
        <v>1368</v>
      </c>
      <c r="D219" t="s">
        <v>2797</v>
      </c>
      <c r="E219">
        <v>0.357833137209006</v>
      </c>
      <c r="F219">
        <v>7.5275279002231796</v>
      </c>
      <c r="G219">
        <v>3.4362083559079202</v>
      </c>
      <c r="H219">
        <v>4.0207089410961303E-3</v>
      </c>
      <c r="I219">
        <v>0.18726079605290299</v>
      </c>
      <c r="J219">
        <v>-1.7791727484527</v>
      </c>
    </row>
    <row r="220" spans="1:10" x14ac:dyDescent="0.25">
      <c r="A220" t="s">
        <v>1372</v>
      </c>
      <c r="B220" t="s">
        <v>1373</v>
      </c>
      <c r="C220" t="s">
        <v>1374</v>
      </c>
      <c r="D220" t="s">
        <v>2798</v>
      </c>
      <c r="E220">
        <v>0.36652568764654098</v>
      </c>
      <c r="F220">
        <v>7.6680600354913002</v>
      </c>
      <c r="G220">
        <v>3.4303686562637301</v>
      </c>
      <c r="H220">
        <v>4.0676440619704102E-3</v>
      </c>
      <c r="I220">
        <v>0.18825619396405599</v>
      </c>
      <c r="J220">
        <v>-1.7895360141794501</v>
      </c>
    </row>
    <row r="221" spans="1:10" x14ac:dyDescent="0.25">
      <c r="A221" t="s">
        <v>1375</v>
      </c>
      <c r="B221" t="s">
        <v>1376</v>
      </c>
      <c r="C221" t="s">
        <v>1377</v>
      </c>
      <c r="D221" t="s">
        <v>2799</v>
      </c>
      <c r="E221">
        <v>0.41075044623988599</v>
      </c>
      <c r="F221">
        <v>7.7421509263491499</v>
      </c>
      <c r="G221">
        <v>3.4289032534809998</v>
      </c>
      <c r="H221">
        <v>4.0795079805332098E-3</v>
      </c>
      <c r="I221">
        <v>0.18825619396405599</v>
      </c>
      <c r="J221">
        <v>-1.7921365956717501</v>
      </c>
    </row>
    <row r="222" spans="1:10" x14ac:dyDescent="0.25">
      <c r="A222" t="s">
        <v>1378</v>
      </c>
      <c r="B222" t="s">
        <v>1379</v>
      </c>
      <c r="C222" t="s">
        <v>1380</v>
      </c>
      <c r="D222" t="s">
        <v>2800</v>
      </c>
      <c r="E222">
        <v>0.31228456527607201</v>
      </c>
      <c r="F222">
        <v>7.4443374368386301</v>
      </c>
      <c r="G222">
        <v>3.4259513815250702</v>
      </c>
      <c r="H222">
        <v>4.1035119689379696E-3</v>
      </c>
      <c r="I222">
        <v>0.188467071795071</v>
      </c>
      <c r="J222">
        <v>-1.79737519373582</v>
      </c>
    </row>
    <row r="223" spans="1:10" x14ac:dyDescent="0.25">
      <c r="A223" t="s">
        <v>1381</v>
      </c>
      <c r="B223" t="s">
        <v>1382</v>
      </c>
      <c r="C223" t="s">
        <v>1383</v>
      </c>
      <c r="D223" t="s">
        <v>2801</v>
      </c>
      <c r="E223">
        <v>-0.256504528814189</v>
      </c>
      <c r="F223">
        <v>9.20058402921339</v>
      </c>
      <c r="G223">
        <v>-3.4237450071545101</v>
      </c>
      <c r="H223">
        <v>4.12154630168147E-3</v>
      </c>
      <c r="I223">
        <v>0.188467071795071</v>
      </c>
      <c r="J223">
        <v>-1.8012908207604601</v>
      </c>
    </row>
    <row r="224" spans="1:10" x14ac:dyDescent="0.25">
      <c r="A224" t="s">
        <v>1384</v>
      </c>
      <c r="B224" t="s">
        <v>1385</v>
      </c>
      <c r="C224" t="s">
        <v>1386</v>
      </c>
      <c r="D224" t="s">
        <v>2802</v>
      </c>
      <c r="E224">
        <v>0.38369192006459302</v>
      </c>
      <c r="F224">
        <v>7.0064035939560299</v>
      </c>
      <c r="G224">
        <v>3.41557425281301</v>
      </c>
      <c r="H224">
        <v>4.1890276522177196E-3</v>
      </c>
      <c r="I224">
        <v>0.18924505784828599</v>
      </c>
      <c r="J224">
        <v>-1.81579163603574</v>
      </c>
    </row>
    <row r="225" spans="1:10" x14ac:dyDescent="0.25">
      <c r="A225" t="s">
        <v>1387</v>
      </c>
      <c r="B225" t="s">
        <v>1388</v>
      </c>
      <c r="C225" t="s">
        <v>1389</v>
      </c>
      <c r="D225" t="s">
        <v>2803</v>
      </c>
      <c r="E225">
        <v>0.34413659619119602</v>
      </c>
      <c r="F225">
        <v>7.0894485521950497</v>
      </c>
      <c r="G225">
        <v>3.413069768378</v>
      </c>
      <c r="H225">
        <v>4.209933150393E-3</v>
      </c>
      <c r="I225">
        <v>0.18924505784828599</v>
      </c>
      <c r="J225">
        <v>-1.82023647462131</v>
      </c>
    </row>
    <row r="226" spans="1:10" x14ac:dyDescent="0.25">
      <c r="A226" t="s">
        <v>1393</v>
      </c>
      <c r="B226" t="s">
        <v>1394</v>
      </c>
      <c r="C226" t="s">
        <v>1395</v>
      </c>
      <c r="D226" t="s">
        <v>2804</v>
      </c>
      <c r="E226">
        <v>0.34843834498924497</v>
      </c>
      <c r="F226">
        <v>8.3361613547537292</v>
      </c>
      <c r="G226">
        <v>3.41150590915798</v>
      </c>
      <c r="H226">
        <v>4.2230401093328197E-3</v>
      </c>
      <c r="I226">
        <v>0.18924505784828599</v>
      </c>
      <c r="J226">
        <v>-1.8230119524763899</v>
      </c>
    </row>
    <row r="227" spans="1:10" x14ac:dyDescent="0.25">
      <c r="A227" t="s">
        <v>1390</v>
      </c>
      <c r="B227" t="s">
        <v>1391</v>
      </c>
      <c r="C227" t="s">
        <v>1392</v>
      </c>
      <c r="D227" t="s">
        <v>2805</v>
      </c>
      <c r="E227">
        <v>0.59128251275984001</v>
      </c>
      <c r="F227">
        <v>6.8168626265788301</v>
      </c>
      <c r="G227">
        <v>3.41062256510518</v>
      </c>
      <c r="H227">
        <v>4.2304616507697797E-3</v>
      </c>
      <c r="I227">
        <v>0.18924505784828599</v>
      </c>
      <c r="J227">
        <v>-1.82457968290981</v>
      </c>
    </row>
    <row r="228" spans="1:10" x14ac:dyDescent="0.25">
      <c r="A228" t="s">
        <v>1396</v>
      </c>
      <c r="B228" t="s">
        <v>1397</v>
      </c>
      <c r="C228" t="s">
        <v>1398</v>
      </c>
      <c r="D228" t="s">
        <v>2806</v>
      </c>
      <c r="E228">
        <v>0.33324747902306501</v>
      </c>
      <c r="F228">
        <v>8.0337305762815703</v>
      </c>
      <c r="G228">
        <v>3.41036618756692</v>
      </c>
      <c r="H228">
        <v>4.2326180930282696E-3</v>
      </c>
      <c r="I228">
        <v>0.18924505784828599</v>
      </c>
      <c r="J228">
        <v>-1.82503469412019</v>
      </c>
    </row>
    <row r="229" spans="1:10" x14ac:dyDescent="0.25">
      <c r="A229" t="s">
        <v>1399</v>
      </c>
      <c r="B229" t="s">
        <v>1400</v>
      </c>
      <c r="C229" t="s">
        <v>1401</v>
      </c>
      <c r="D229" t="s">
        <v>2807</v>
      </c>
      <c r="E229">
        <v>0.33012395979815801</v>
      </c>
      <c r="F229">
        <v>7.1863537877241299</v>
      </c>
      <c r="G229">
        <v>3.40767011588783</v>
      </c>
      <c r="H229">
        <v>4.2553621880396702E-3</v>
      </c>
      <c r="I229">
        <v>0.18942010447645599</v>
      </c>
      <c r="J229">
        <v>-1.8298196186433799</v>
      </c>
    </row>
    <row r="230" spans="1:10" x14ac:dyDescent="0.25">
      <c r="A230" t="s">
        <v>1402</v>
      </c>
      <c r="B230" t="s">
        <v>1403</v>
      </c>
      <c r="C230" t="s">
        <v>1404</v>
      </c>
      <c r="D230" t="s">
        <v>2808</v>
      </c>
      <c r="E230">
        <v>-0.26452417680849599</v>
      </c>
      <c r="F230">
        <v>9.5280208572031206</v>
      </c>
      <c r="G230">
        <v>-3.4006698361352501</v>
      </c>
      <c r="H230">
        <v>4.3149908689613502E-3</v>
      </c>
      <c r="I230">
        <v>0.19088834344619299</v>
      </c>
      <c r="J230">
        <v>-1.8422436741710499</v>
      </c>
    </row>
    <row r="231" spans="1:10" x14ac:dyDescent="0.25">
      <c r="A231" t="s">
        <v>1405</v>
      </c>
      <c r="B231" t="s">
        <v>1406</v>
      </c>
      <c r="C231" t="s">
        <v>1407</v>
      </c>
      <c r="D231" t="s">
        <v>2809</v>
      </c>
      <c r="E231">
        <v>-0.31535951588368</v>
      </c>
      <c r="F231">
        <v>8.3143118956969406</v>
      </c>
      <c r="G231">
        <v>-3.3993535359758602</v>
      </c>
      <c r="H231">
        <v>4.3262964518620203E-3</v>
      </c>
      <c r="I231">
        <v>0.19088834344619299</v>
      </c>
      <c r="J231">
        <v>-1.84457985235434</v>
      </c>
    </row>
    <row r="232" spans="1:10" x14ac:dyDescent="0.25">
      <c r="A232" t="s">
        <v>1408</v>
      </c>
      <c r="B232" t="s">
        <v>1409</v>
      </c>
      <c r="C232" t="s">
        <v>1410</v>
      </c>
      <c r="D232" t="s">
        <v>2810</v>
      </c>
      <c r="E232">
        <v>0.29804983776402</v>
      </c>
      <c r="F232">
        <v>10.3493259035032</v>
      </c>
      <c r="G232">
        <v>3.39415746938398</v>
      </c>
      <c r="H232">
        <v>4.3712159067481396E-3</v>
      </c>
      <c r="I232">
        <v>0.191912056085868</v>
      </c>
      <c r="J232">
        <v>-1.8538019023682</v>
      </c>
    </row>
    <row r="233" spans="1:10" x14ac:dyDescent="0.25">
      <c r="A233" t="s">
        <v>1417</v>
      </c>
      <c r="B233" t="s">
        <v>1418</v>
      </c>
      <c r="C233" t="s">
        <v>1419</v>
      </c>
      <c r="D233" t="s">
        <v>2811</v>
      </c>
      <c r="E233">
        <v>0.27979073157706202</v>
      </c>
      <c r="F233">
        <v>8.2595896291578708</v>
      </c>
      <c r="G233">
        <v>3.3895600229157798</v>
      </c>
      <c r="H233">
        <v>4.4113502612712603E-3</v>
      </c>
      <c r="I233">
        <v>0.191912056085868</v>
      </c>
      <c r="J233">
        <v>-1.86196154713075</v>
      </c>
    </row>
    <row r="234" spans="1:10" x14ac:dyDescent="0.25">
      <c r="A234" t="s">
        <v>1411</v>
      </c>
      <c r="B234" t="s">
        <v>1412</v>
      </c>
      <c r="C234" t="s">
        <v>1413</v>
      </c>
      <c r="D234" t="s">
        <v>2812</v>
      </c>
      <c r="E234">
        <v>0.45940137750679899</v>
      </c>
      <c r="F234">
        <v>8.45443538318432</v>
      </c>
      <c r="G234">
        <v>3.3891675027191202</v>
      </c>
      <c r="H234">
        <v>4.4147939221352303E-3</v>
      </c>
      <c r="I234">
        <v>0.191912056085868</v>
      </c>
      <c r="J234">
        <v>-1.8626582011105399</v>
      </c>
    </row>
    <row r="235" spans="1:10" x14ac:dyDescent="0.25">
      <c r="A235" t="s">
        <v>1414</v>
      </c>
      <c r="B235" t="s">
        <v>1415</v>
      </c>
      <c r="C235" t="s">
        <v>1416</v>
      </c>
      <c r="D235" t="s">
        <v>2813</v>
      </c>
      <c r="E235">
        <v>0.434664107779902</v>
      </c>
      <c r="F235">
        <v>6.9841655404319098</v>
      </c>
      <c r="G235">
        <v>3.3879144943582702</v>
      </c>
      <c r="H235">
        <v>4.4258048719603704E-3</v>
      </c>
      <c r="I235">
        <v>0.191912056085868</v>
      </c>
      <c r="J235">
        <v>-1.86488207003802</v>
      </c>
    </row>
    <row r="236" spans="1:10" x14ac:dyDescent="0.25">
      <c r="A236" t="s">
        <v>1420</v>
      </c>
      <c r="B236" t="s">
        <v>1421</v>
      </c>
      <c r="C236" t="s">
        <v>1422</v>
      </c>
      <c r="D236" t="s">
        <v>2814</v>
      </c>
      <c r="E236">
        <v>0.56199189322253795</v>
      </c>
      <c r="F236">
        <v>7.6004363928154799</v>
      </c>
      <c r="G236">
        <v>3.3850521975288301</v>
      </c>
      <c r="H236">
        <v>4.4510610359816596E-3</v>
      </c>
      <c r="I236">
        <v>0.19217885846341401</v>
      </c>
      <c r="J236">
        <v>-1.86996214367805</v>
      </c>
    </row>
    <row r="237" spans="1:10" x14ac:dyDescent="0.25">
      <c r="A237" t="s">
        <v>1423</v>
      </c>
      <c r="B237" t="s">
        <v>1424</v>
      </c>
      <c r="C237" t="s">
        <v>1425</v>
      </c>
      <c r="D237" t="s">
        <v>2815</v>
      </c>
      <c r="E237">
        <v>0.36640636490855899</v>
      </c>
      <c r="F237">
        <v>8.5042588238834096</v>
      </c>
      <c r="G237">
        <v>3.3818183241972899</v>
      </c>
      <c r="H237">
        <v>4.4797698070651003E-3</v>
      </c>
      <c r="I237">
        <v>0.19259181307296999</v>
      </c>
      <c r="J237">
        <v>-1.8757016982338299</v>
      </c>
    </row>
    <row r="238" spans="1:10" x14ac:dyDescent="0.25">
      <c r="A238" t="s">
        <v>1426</v>
      </c>
      <c r="B238" t="s">
        <v>1427</v>
      </c>
      <c r="C238" t="s">
        <v>1428</v>
      </c>
      <c r="D238" t="s">
        <v>2816</v>
      </c>
      <c r="E238">
        <v>0.74313820344467296</v>
      </c>
      <c r="F238">
        <v>6.7940740478311596</v>
      </c>
      <c r="G238">
        <v>3.3750034137568199</v>
      </c>
      <c r="H238">
        <v>4.5408785541349497E-3</v>
      </c>
      <c r="I238">
        <v>0.19416736044390201</v>
      </c>
      <c r="J238">
        <v>-1.8877969277358999</v>
      </c>
    </row>
    <row r="239" spans="1:10" x14ac:dyDescent="0.25">
      <c r="A239" t="s">
        <v>1429</v>
      </c>
      <c r="B239" t="s">
        <v>1430</v>
      </c>
      <c r="C239" t="s">
        <v>1431</v>
      </c>
      <c r="D239" t="s">
        <v>2817</v>
      </c>
      <c r="E239">
        <v>-0.27942481111556</v>
      </c>
      <c r="F239">
        <v>10.3890189303731</v>
      </c>
      <c r="G239">
        <v>-3.3734394911902199</v>
      </c>
      <c r="H239">
        <v>4.5550195889424196E-3</v>
      </c>
      <c r="I239">
        <v>0.19416736044390201</v>
      </c>
      <c r="J239">
        <v>-1.8905725953586801</v>
      </c>
    </row>
    <row r="240" spans="1:10" x14ac:dyDescent="0.25">
      <c r="A240" t="s">
        <v>1432</v>
      </c>
      <c r="B240" t="s">
        <v>1433</v>
      </c>
      <c r="C240" t="s">
        <v>1434</v>
      </c>
      <c r="D240" t="s">
        <v>2818</v>
      </c>
      <c r="E240">
        <v>0.30872084203275901</v>
      </c>
      <c r="F240">
        <v>8.7103529950145209</v>
      </c>
      <c r="G240">
        <v>3.36938914664462</v>
      </c>
      <c r="H240">
        <v>4.5918484379304904E-3</v>
      </c>
      <c r="I240">
        <v>0.194911372512999</v>
      </c>
      <c r="J240">
        <v>-1.8977611650491499</v>
      </c>
    </row>
    <row r="241" spans="1:10" x14ac:dyDescent="0.25">
      <c r="A241" t="s">
        <v>1435</v>
      </c>
      <c r="B241" t="s">
        <v>1436</v>
      </c>
      <c r="C241" t="s">
        <v>1437</v>
      </c>
      <c r="D241" t="s">
        <v>2819</v>
      </c>
      <c r="E241">
        <v>0.285324953331411</v>
      </c>
      <c r="F241">
        <v>8.5727623509720505</v>
      </c>
      <c r="G241">
        <v>3.36286031581459</v>
      </c>
      <c r="H241">
        <v>4.6518427940702304E-3</v>
      </c>
      <c r="I241">
        <v>0.19598435312512799</v>
      </c>
      <c r="J241">
        <v>-1.9093484523550599</v>
      </c>
    </row>
    <row r="242" spans="1:10" x14ac:dyDescent="0.25">
      <c r="A242" t="s">
        <v>1438</v>
      </c>
      <c r="B242" t="s">
        <v>1439</v>
      </c>
      <c r="C242" t="s">
        <v>1440</v>
      </c>
      <c r="D242" t="s">
        <v>2820</v>
      </c>
      <c r="E242">
        <v>0.30015730084498898</v>
      </c>
      <c r="F242">
        <v>7.8633839408645896</v>
      </c>
      <c r="G242">
        <v>3.3619280265346001</v>
      </c>
      <c r="H242">
        <v>4.6604735777108497E-3</v>
      </c>
      <c r="I242">
        <v>0.19598435312512799</v>
      </c>
      <c r="J242">
        <v>-1.91100305406473</v>
      </c>
    </row>
    <row r="243" spans="1:10" x14ac:dyDescent="0.25">
      <c r="A243" t="s">
        <v>1441</v>
      </c>
      <c r="B243" t="s">
        <v>1442</v>
      </c>
      <c r="C243" t="s">
        <v>1443</v>
      </c>
      <c r="D243" t="s">
        <v>2821</v>
      </c>
      <c r="E243">
        <v>0.248170333375686</v>
      </c>
      <c r="F243">
        <v>8.3154413904555895</v>
      </c>
      <c r="G243">
        <v>3.36030136318448</v>
      </c>
      <c r="H243">
        <v>4.6755710487108096E-3</v>
      </c>
      <c r="I243">
        <v>0.19598435312512799</v>
      </c>
      <c r="J243">
        <v>-1.9138900026924299</v>
      </c>
    </row>
    <row r="244" spans="1:10" x14ac:dyDescent="0.25">
      <c r="A244" t="s">
        <v>1444</v>
      </c>
      <c r="B244" t="s">
        <v>1445</v>
      </c>
      <c r="C244" t="s">
        <v>1446</v>
      </c>
      <c r="D244" t="s">
        <v>2822</v>
      </c>
      <c r="E244">
        <v>0.26190603687527397</v>
      </c>
      <c r="F244">
        <v>9.8783854708193299</v>
      </c>
      <c r="G244">
        <v>3.3580067661870099</v>
      </c>
      <c r="H244">
        <v>4.69695112033338E-3</v>
      </c>
      <c r="I244">
        <v>0.196063602782381</v>
      </c>
      <c r="J244">
        <v>-1.9179623564647501</v>
      </c>
    </row>
    <row r="245" spans="1:10" x14ac:dyDescent="0.25">
      <c r="A245" t="s">
        <v>1447</v>
      </c>
      <c r="B245" t="s">
        <v>1448</v>
      </c>
      <c r="C245" t="s">
        <v>1449</v>
      </c>
      <c r="D245" t="s">
        <v>2823</v>
      </c>
      <c r="E245">
        <v>0.25666981058375798</v>
      </c>
      <c r="F245">
        <v>8.7744548882696201</v>
      </c>
      <c r="G245">
        <v>3.3536739946049399</v>
      </c>
      <c r="H245">
        <v>4.7375894377817704E-3</v>
      </c>
      <c r="I245">
        <v>0.19694276753754</v>
      </c>
      <c r="J245">
        <v>-1.9256519002827801</v>
      </c>
    </row>
    <row r="246" spans="1:10" x14ac:dyDescent="0.25">
      <c r="A246" t="s">
        <v>1450</v>
      </c>
      <c r="B246" t="s">
        <v>1451</v>
      </c>
      <c r="C246" t="s">
        <v>1452</v>
      </c>
      <c r="D246" t="s">
        <v>2824</v>
      </c>
      <c r="E246">
        <v>0.31354366048646498</v>
      </c>
      <c r="F246">
        <v>10.691063249930099</v>
      </c>
      <c r="G246">
        <v>3.3436937151022601</v>
      </c>
      <c r="H246">
        <v>4.8325421693898299E-3</v>
      </c>
      <c r="I246">
        <v>0.20006326841177599</v>
      </c>
      <c r="J246">
        <v>-1.9433638510579201</v>
      </c>
    </row>
    <row r="247" spans="1:10" x14ac:dyDescent="0.25">
      <c r="A247" t="s">
        <v>1453</v>
      </c>
      <c r="B247" t="s">
        <v>1454</v>
      </c>
      <c r="C247" t="s">
        <v>1455</v>
      </c>
      <c r="D247" t="s">
        <v>2825</v>
      </c>
      <c r="E247">
        <v>0.39636864396071297</v>
      </c>
      <c r="F247">
        <v>8.0106213138610407</v>
      </c>
      <c r="G247">
        <v>3.3407615557132502</v>
      </c>
      <c r="H247">
        <v>4.8607993064143399E-3</v>
      </c>
      <c r="I247">
        <v>0.20040836484642699</v>
      </c>
      <c r="J247">
        <v>-1.9485673989922501</v>
      </c>
    </row>
    <row r="248" spans="1:10" x14ac:dyDescent="0.25">
      <c r="A248" t="s">
        <v>1456</v>
      </c>
      <c r="B248" t="s">
        <v>1457</v>
      </c>
      <c r="C248" t="s">
        <v>1458</v>
      </c>
      <c r="D248" t="s">
        <v>2826</v>
      </c>
      <c r="E248">
        <v>0.30663841193901997</v>
      </c>
      <c r="F248">
        <v>8.2869660848338498</v>
      </c>
      <c r="G248">
        <v>3.3333024042488302</v>
      </c>
      <c r="H248">
        <v>4.9334307662860302E-3</v>
      </c>
      <c r="I248">
        <v>0.200438879996715</v>
      </c>
      <c r="J248">
        <v>-1.9618044232040801</v>
      </c>
    </row>
    <row r="249" spans="1:10" x14ac:dyDescent="0.25">
      <c r="A249" t="s">
        <v>1459</v>
      </c>
      <c r="B249" t="s">
        <v>1460</v>
      </c>
      <c r="C249" t="s">
        <v>1461</v>
      </c>
      <c r="D249" t="s">
        <v>2827</v>
      </c>
      <c r="E249">
        <v>0.31607710515008502</v>
      </c>
      <c r="F249">
        <v>7.4224940897716403</v>
      </c>
      <c r="G249">
        <v>3.3328476671093701</v>
      </c>
      <c r="H249">
        <v>4.9378936129677101E-3</v>
      </c>
      <c r="I249">
        <v>0.200438879996715</v>
      </c>
      <c r="J249">
        <v>-1.9626113837222201</v>
      </c>
    </row>
    <row r="250" spans="1:10" x14ac:dyDescent="0.25">
      <c r="A250" t="s">
        <v>1465</v>
      </c>
      <c r="B250" t="s">
        <v>1466</v>
      </c>
      <c r="C250" t="s">
        <v>1467</v>
      </c>
      <c r="D250" t="s">
        <v>2828</v>
      </c>
      <c r="E250">
        <v>0.275070298659712</v>
      </c>
      <c r="F250">
        <v>7.7269582861696602</v>
      </c>
      <c r="G250">
        <v>3.3327933949883701</v>
      </c>
      <c r="H250">
        <v>4.9384265161107098E-3</v>
      </c>
      <c r="I250">
        <v>0.200438879996715</v>
      </c>
      <c r="J250">
        <v>-1.9627076929810401</v>
      </c>
    </row>
    <row r="251" spans="1:10" x14ac:dyDescent="0.25">
      <c r="A251" t="s">
        <v>1462</v>
      </c>
      <c r="B251" t="s">
        <v>1463</v>
      </c>
      <c r="C251" t="s">
        <v>1464</v>
      </c>
      <c r="D251" t="s">
        <v>2829</v>
      </c>
      <c r="E251">
        <v>0.39558013343250498</v>
      </c>
      <c r="F251">
        <v>7.5265548034542702</v>
      </c>
      <c r="G251">
        <v>3.3314509003440498</v>
      </c>
      <c r="H251">
        <v>4.9516269362789699E-3</v>
      </c>
      <c r="I251">
        <v>0.200438879996715</v>
      </c>
      <c r="J251">
        <v>-1.9650900239696001</v>
      </c>
    </row>
    <row r="252" spans="1:10" x14ac:dyDescent="0.25">
      <c r="A252" t="s">
        <v>1468</v>
      </c>
      <c r="B252" t="s">
        <v>1469</v>
      </c>
      <c r="C252" t="s">
        <v>1470</v>
      </c>
      <c r="D252" t="s">
        <v>2830</v>
      </c>
      <c r="E252">
        <v>0.256232402952833</v>
      </c>
      <c r="F252">
        <v>7.1313621290419196</v>
      </c>
      <c r="G252">
        <v>3.3304834885310002</v>
      </c>
      <c r="H252">
        <v>4.9611611450479098E-3</v>
      </c>
      <c r="I252">
        <v>0.200438879996715</v>
      </c>
      <c r="J252">
        <v>-1.9668067383991099</v>
      </c>
    </row>
    <row r="253" spans="1:10" x14ac:dyDescent="0.25">
      <c r="A253" t="s">
        <v>1471</v>
      </c>
      <c r="B253" t="s">
        <v>1472</v>
      </c>
      <c r="C253" t="s">
        <v>1473</v>
      </c>
      <c r="D253" t="s">
        <v>2831</v>
      </c>
      <c r="E253">
        <v>0.34600956212476802</v>
      </c>
      <c r="F253">
        <v>8.4809626962306606</v>
      </c>
      <c r="G253">
        <v>3.3276245335868899</v>
      </c>
      <c r="H253">
        <v>4.9894447279572396E-3</v>
      </c>
      <c r="I253">
        <v>0.200492788641986</v>
      </c>
      <c r="J253">
        <v>-1.9718800212957099</v>
      </c>
    </row>
    <row r="254" spans="1:10" x14ac:dyDescent="0.25">
      <c r="A254" t="s">
        <v>1474</v>
      </c>
      <c r="B254" t="s">
        <v>1475</v>
      </c>
      <c r="C254" t="s">
        <v>1476</v>
      </c>
      <c r="D254" t="s">
        <v>2832</v>
      </c>
      <c r="E254">
        <v>0.26005373622128503</v>
      </c>
      <c r="F254">
        <v>8.7394698445481396</v>
      </c>
      <c r="G254">
        <v>3.3230571811547298</v>
      </c>
      <c r="H254">
        <v>5.0349646012645202E-3</v>
      </c>
      <c r="I254">
        <v>0.200492788641986</v>
      </c>
      <c r="J254">
        <v>-1.9799847091835301</v>
      </c>
    </row>
    <row r="255" spans="1:10" x14ac:dyDescent="0.25">
      <c r="A255" t="s">
        <v>1477</v>
      </c>
      <c r="B255" t="s">
        <v>1478</v>
      </c>
      <c r="C255" t="s">
        <v>1479</v>
      </c>
      <c r="D255" t="s">
        <v>2833</v>
      </c>
      <c r="E255">
        <v>0.43469927768100303</v>
      </c>
      <c r="F255">
        <v>6.9961704370749898</v>
      </c>
      <c r="G255">
        <v>3.31996024507654</v>
      </c>
      <c r="H255">
        <v>5.0660659242612099E-3</v>
      </c>
      <c r="I255">
        <v>0.200492788641986</v>
      </c>
      <c r="J255">
        <v>-1.9854800301646001</v>
      </c>
    </row>
    <row r="256" spans="1:10" x14ac:dyDescent="0.25">
      <c r="A256" t="s">
        <v>1480</v>
      </c>
      <c r="B256" t="s">
        <v>1481</v>
      </c>
      <c r="C256" t="s">
        <v>1482</v>
      </c>
      <c r="D256" t="s">
        <v>2834</v>
      </c>
      <c r="E256">
        <v>0.41191114700160403</v>
      </c>
      <c r="F256">
        <v>7.5800511977653304</v>
      </c>
      <c r="G256">
        <v>3.3189683532105798</v>
      </c>
      <c r="H256">
        <v>5.0760676857590104E-3</v>
      </c>
      <c r="I256">
        <v>0.200492788641986</v>
      </c>
      <c r="J256">
        <v>-1.98724005597042</v>
      </c>
    </row>
    <row r="257" spans="1:10" x14ac:dyDescent="0.25">
      <c r="A257" t="s">
        <v>1489</v>
      </c>
      <c r="B257" t="s">
        <v>1490</v>
      </c>
      <c r="C257" t="s">
        <v>1491</v>
      </c>
      <c r="D257" t="s">
        <v>2835</v>
      </c>
      <c r="E257">
        <v>0.25143590000679999</v>
      </c>
      <c r="F257">
        <v>9.7758659162330197</v>
      </c>
      <c r="G257">
        <v>3.3169441670227302</v>
      </c>
      <c r="H257">
        <v>5.0965399339702802E-3</v>
      </c>
      <c r="I257">
        <v>0.200492788641986</v>
      </c>
      <c r="J257">
        <v>-1.99083175971953</v>
      </c>
    </row>
    <row r="258" spans="1:10" x14ac:dyDescent="0.25">
      <c r="A258" t="s">
        <v>1486</v>
      </c>
      <c r="B258" t="s">
        <v>1487</v>
      </c>
      <c r="C258" t="s">
        <v>1488</v>
      </c>
      <c r="D258" t="s">
        <v>2836</v>
      </c>
      <c r="E258">
        <v>0.25683633215971802</v>
      </c>
      <c r="F258">
        <v>8.0233859754903492</v>
      </c>
      <c r="G258">
        <v>3.3168900954310501</v>
      </c>
      <c r="H258">
        <v>5.0970879352119297E-3</v>
      </c>
      <c r="I258">
        <v>0.200492788641986</v>
      </c>
      <c r="J258">
        <v>-1.9909277033055299</v>
      </c>
    </row>
    <row r="259" spans="1:10" x14ac:dyDescent="0.25">
      <c r="A259" t="s">
        <v>1483</v>
      </c>
      <c r="B259" t="s">
        <v>1484</v>
      </c>
      <c r="C259" t="s">
        <v>1485</v>
      </c>
      <c r="D259" t="s">
        <v>2837</v>
      </c>
      <c r="E259">
        <v>0.29638806338193202</v>
      </c>
      <c r="F259">
        <v>7.6412171991919502</v>
      </c>
      <c r="G259">
        <v>3.3164053466368899</v>
      </c>
      <c r="H259">
        <v>5.1020033690207202E-3</v>
      </c>
      <c r="I259">
        <v>0.200492788641986</v>
      </c>
      <c r="J259">
        <v>-1.9917878304916901</v>
      </c>
    </row>
    <row r="260" spans="1:10" x14ac:dyDescent="0.25">
      <c r="A260" t="s">
        <v>1492</v>
      </c>
      <c r="B260" t="s">
        <v>1493</v>
      </c>
      <c r="C260" t="s">
        <v>1494</v>
      </c>
      <c r="D260" t="s">
        <v>2838</v>
      </c>
      <c r="E260">
        <v>-0.24766186482163199</v>
      </c>
      <c r="F260">
        <v>8.34792657543953</v>
      </c>
      <c r="G260">
        <v>-3.3115942638772999</v>
      </c>
      <c r="H260">
        <v>5.1510463247898697E-3</v>
      </c>
      <c r="I260">
        <v>0.20154521110888499</v>
      </c>
      <c r="J260">
        <v>-2.00032433618001</v>
      </c>
    </row>
    <row r="261" spans="1:10" x14ac:dyDescent="0.25">
      <c r="A261" t="s">
        <v>1495</v>
      </c>
      <c r="B261" t="s">
        <v>1496</v>
      </c>
      <c r="C261" t="s">
        <v>1497</v>
      </c>
      <c r="D261" t="s">
        <v>2839</v>
      </c>
      <c r="E261">
        <v>0.27493398270647701</v>
      </c>
      <c r="F261">
        <v>8.2112644195874598</v>
      </c>
      <c r="G261">
        <v>3.3098587365307801</v>
      </c>
      <c r="H261">
        <v>5.1688533266493397E-3</v>
      </c>
      <c r="I261">
        <v>0.20154521110888499</v>
      </c>
      <c r="J261">
        <v>-2.0034036768413501</v>
      </c>
    </row>
    <row r="262" spans="1:10" x14ac:dyDescent="0.25">
      <c r="A262" t="s">
        <v>1504</v>
      </c>
      <c r="B262" t="s">
        <v>1505</v>
      </c>
      <c r="C262" t="s">
        <v>1506</v>
      </c>
      <c r="D262" t="s">
        <v>2840</v>
      </c>
      <c r="E262">
        <v>0.26353920881079501</v>
      </c>
      <c r="F262">
        <v>9.2647348559053704</v>
      </c>
      <c r="G262">
        <v>3.30406569305931</v>
      </c>
      <c r="H262">
        <v>5.2287384341947697E-3</v>
      </c>
      <c r="I262">
        <v>0.20180322558178801</v>
      </c>
      <c r="J262">
        <v>-2.0136819379451101</v>
      </c>
    </row>
    <row r="263" spans="1:10" x14ac:dyDescent="0.25">
      <c r="A263" t="s">
        <v>1498</v>
      </c>
      <c r="B263" t="s">
        <v>1499</v>
      </c>
      <c r="C263" t="s">
        <v>1500</v>
      </c>
      <c r="D263" t="s">
        <v>2841</v>
      </c>
      <c r="E263">
        <v>0.39708133387792199</v>
      </c>
      <c r="F263">
        <v>7.5616588090821102</v>
      </c>
      <c r="G263">
        <v>3.3037407414851798</v>
      </c>
      <c r="H263">
        <v>5.23211806713785E-3</v>
      </c>
      <c r="I263">
        <v>0.20180322558178801</v>
      </c>
      <c r="J263">
        <v>-2.0142584657021598</v>
      </c>
    </row>
    <row r="264" spans="1:10" x14ac:dyDescent="0.25">
      <c r="A264" t="s">
        <v>1501</v>
      </c>
      <c r="B264" t="s">
        <v>1502</v>
      </c>
      <c r="C264" t="s">
        <v>1503</v>
      </c>
      <c r="D264" t="s">
        <v>2842</v>
      </c>
      <c r="E264">
        <v>0.44845246967617203</v>
      </c>
      <c r="F264">
        <v>8.1690105759907006</v>
      </c>
      <c r="G264">
        <v>3.30221267278788</v>
      </c>
      <c r="H264">
        <v>5.2480399282446404E-3</v>
      </c>
      <c r="I264">
        <v>0.20180322558178801</v>
      </c>
      <c r="J264">
        <v>-2.01696953691946</v>
      </c>
    </row>
    <row r="265" spans="1:10" x14ac:dyDescent="0.25">
      <c r="A265" t="s">
        <v>1507</v>
      </c>
      <c r="B265" t="s">
        <v>1508</v>
      </c>
      <c r="C265" t="s">
        <v>1509</v>
      </c>
      <c r="D265" t="s">
        <v>2843</v>
      </c>
      <c r="E265">
        <v>0.36207933230255102</v>
      </c>
      <c r="F265">
        <v>7.1894220996479001</v>
      </c>
      <c r="G265">
        <v>3.3012792108025901</v>
      </c>
      <c r="H265">
        <v>5.2577900497547403E-3</v>
      </c>
      <c r="I265">
        <v>0.20180322558178801</v>
      </c>
      <c r="J265">
        <v>-2.0186256498221802</v>
      </c>
    </row>
    <row r="266" spans="1:10" x14ac:dyDescent="0.25">
      <c r="A266" t="s">
        <v>1510</v>
      </c>
      <c r="B266" t="s">
        <v>1511</v>
      </c>
      <c r="C266" t="s">
        <v>1512</v>
      </c>
      <c r="D266" t="s">
        <v>2844</v>
      </c>
      <c r="E266">
        <v>0.42540486558239399</v>
      </c>
      <c r="F266">
        <v>7.09721646332794</v>
      </c>
      <c r="G266">
        <v>3.2995623460918702</v>
      </c>
      <c r="H266">
        <v>5.2757702115318397E-3</v>
      </c>
      <c r="I266">
        <v>0.20180322558178801</v>
      </c>
      <c r="J266">
        <v>-2.0216716097429299</v>
      </c>
    </row>
    <row r="267" spans="1:10" x14ac:dyDescent="0.25">
      <c r="A267" t="s">
        <v>1513</v>
      </c>
      <c r="B267" t="s">
        <v>1514</v>
      </c>
      <c r="C267" t="s">
        <v>1515</v>
      </c>
      <c r="D267" t="s">
        <v>2845</v>
      </c>
      <c r="E267">
        <v>0.27889555933928101</v>
      </c>
      <c r="F267">
        <v>9.0522005169960504</v>
      </c>
      <c r="G267">
        <v>3.2962873441478102</v>
      </c>
      <c r="H267">
        <v>5.3102388521687601E-3</v>
      </c>
      <c r="I267">
        <v>0.20229869054215899</v>
      </c>
      <c r="J267">
        <v>-2.0274817906513101</v>
      </c>
    </row>
    <row r="268" spans="1:10" x14ac:dyDescent="0.25">
      <c r="A268" t="s">
        <v>1516</v>
      </c>
      <c r="B268" t="s">
        <v>1517</v>
      </c>
      <c r="C268" t="s">
        <v>1518</v>
      </c>
      <c r="D268" t="s">
        <v>2846</v>
      </c>
      <c r="E268">
        <v>0.335812481278012</v>
      </c>
      <c r="F268">
        <v>8.5567373411340704</v>
      </c>
      <c r="G268">
        <v>3.29451919843769</v>
      </c>
      <c r="H268">
        <v>5.3289416494703996E-3</v>
      </c>
      <c r="I268">
        <v>0.20229869054215899</v>
      </c>
      <c r="J268">
        <v>-2.0306185828773202</v>
      </c>
    </row>
    <row r="269" spans="1:10" x14ac:dyDescent="0.25">
      <c r="A269" t="s">
        <v>1519</v>
      </c>
      <c r="B269" t="s">
        <v>1520</v>
      </c>
      <c r="C269" t="s">
        <v>1521</v>
      </c>
      <c r="D269" t="s">
        <v>2847</v>
      </c>
      <c r="E269">
        <v>-0.35691870360099498</v>
      </c>
      <c r="F269">
        <v>6.8428934390954197</v>
      </c>
      <c r="G269">
        <v>-3.2894902784139299</v>
      </c>
      <c r="H269">
        <v>5.3824963817723798E-3</v>
      </c>
      <c r="I269">
        <v>0.20336620923749099</v>
      </c>
      <c r="J269">
        <v>-2.03953987744468</v>
      </c>
    </row>
    <row r="270" spans="1:10" x14ac:dyDescent="0.25">
      <c r="A270" t="s">
        <v>1522</v>
      </c>
      <c r="B270" t="s">
        <v>1523</v>
      </c>
      <c r="C270" t="s">
        <v>1524</v>
      </c>
      <c r="D270" t="s">
        <v>2848</v>
      </c>
      <c r="E270">
        <v>0.376959117291291</v>
      </c>
      <c r="F270">
        <v>6.9384023243942199</v>
      </c>
      <c r="G270">
        <v>3.2880910345898098</v>
      </c>
      <c r="H270">
        <v>5.3974928296630399E-3</v>
      </c>
      <c r="I270">
        <v>0.20336620923749099</v>
      </c>
      <c r="J270">
        <v>-2.0420220522731398</v>
      </c>
    </row>
    <row r="271" spans="1:10" x14ac:dyDescent="0.25">
      <c r="A271" t="s">
        <v>1525</v>
      </c>
      <c r="B271" t="s">
        <v>1526</v>
      </c>
      <c r="C271" t="s">
        <v>1527</v>
      </c>
      <c r="D271" t="s">
        <v>2849</v>
      </c>
      <c r="E271">
        <v>0.28645203262534102</v>
      </c>
      <c r="F271">
        <v>9.5291849020412105</v>
      </c>
      <c r="G271">
        <v>3.2818929918604201</v>
      </c>
      <c r="H271">
        <v>5.4644241857590304E-3</v>
      </c>
      <c r="I271">
        <v>0.20511980339080499</v>
      </c>
      <c r="J271">
        <v>-2.05301656547929</v>
      </c>
    </row>
    <row r="272" spans="1:10" x14ac:dyDescent="0.25">
      <c r="A272" t="s">
        <v>1528</v>
      </c>
      <c r="B272" t="s">
        <v>1529</v>
      </c>
      <c r="C272" t="s">
        <v>1530</v>
      </c>
      <c r="D272" t="s">
        <v>2850</v>
      </c>
      <c r="E272">
        <v>-0.30689826887635302</v>
      </c>
      <c r="F272">
        <v>7.83746338652458</v>
      </c>
      <c r="G272">
        <v>-3.2781492569152699</v>
      </c>
      <c r="H272">
        <v>5.5052529872083302E-3</v>
      </c>
      <c r="I272">
        <v>0.20588418234689901</v>
      </c>
      <c r="J272">
        <v>-2.0596570946448498</v>
      </c>
    </row>
    <row r="273" spans="1:10" x14ac:dyDescent="0.25">
      <c r="A273" t="s">
        <v>1534</v>
      </c>
      <c r="B273" t="s">
        <v>1535</v>
      </c>
      <c r="C273" t="s">
        <v>1536</v>
      </c>
      <c r="D273" t="s">
        <v>2851</v>
      </c>
      <c r="E273">
        <v>0.30718341655463599</v>
      </c>
      <c r="F273">
        <v>6.9099148348315804</v>
      </c>
      <c r="G273">
        <v>3.2694611683585699</v>
      </c>
      <c r="H273">
        <v>5.6011822486024499E-3</v>
      </c>
      <c r="I273">
        <v>0.20713529494402999</v>
      </c>
      <c r="J273">
        <v>-2.0750666515581999</v>
      </c>
    </row>
    <row r="274" spans="1:10" x14ac:dyDescent="0.25">
      <c r="A274" t="s">
        <v>1531</v>
      </c>
      <c r="B274" t="s">
        <v>1532</v>
      </c>
      <c r="C274" t="s">
        <v>1533</v>
      </c>
      <c r="D274" t="s">
        <v>2852</v>
      </c>
      <c r="E274">
        <v>0.55143409890124695</v>
      </c>
      <c r="F274">
        <v>7.3606651615345804</v>
      </c>
      <c r="G274">
        <v>3.2693893458416698</v>
      </c>
      <c r="H274">
        <v>5.6019821914759498E-3</v>
      </c>
      <c r="I274">
        <v>0.20713529494402999</v>
      </c>
      <c r="J274">
        <v>-2.0751940321672402</v>
      </c>
    </row>
    <row r="275" spans="1:10" x14ac:dyDescent="0.25">
      <c r="A275" t="s">
        <v>1540</v>
      </c>
      <c r="B275" t="s">
        <v>1541</v>
      </c>
      <c r="C275" t="s">
        <v>1542</v>
      </c>
      <c r="D275" t="s">
        <v>2853</v>
      </c>
      <c r="E275">
        <v>0.27572999582138102</v>
      </c>
      <c r="F275">
        <v>7.4979817192123104</v>
      </c>
      <c r="G275">
        <v>3.2685402193628099</v>
      </c>
      <c r="H275">
        <v>5.6114482199924997E-3</v>
      </c>
      <c r="I275">
        <v>0.20713529494402999</v>
      </c>
      <c r="J275">
        <v>-2.0766999891716398</v>
      </c>
    </row>
    <row r="276" spans="1:10" x14ac:dyDescent="0.25">
      <c r="A276" t="s">
        <v>1537</v>
      </c>
      <c r="B276" t="s">
        <v>1538</v>
      </c>
      <c r="C276" t="s">
        <v>1539</v>
      </c>
      <c r="D276" t="s">
        <v>2854</v>
      </c>
      <c r="E276">
        <v>0.42300932315892598</v>
      </c>
      <c r="F276">
        <v>8.4233459320754704</v>
      </c>
      <c r="G276">
        <v>3.2676788410790398</v>
      </c>
      <c r="H276">
        <v>5.6210671490775502E-3</v>
      </c>
      <c r="I276">
        <v>0.20713529494402999</v>
      </c>
      <c r="J276">
        <v>-2.0782276587031099</v>
      </c>
    </row>
    <row r="277" spans="1:10" x14ac:dyDescent="0.25">
      <c r="A277" t="s">
        <v>1543</v>
      </c>
      <c r="B277" t="s">
        <v>1544</v>
      </c>
      <c r="C277" t="s">
        <v>1545</v>
      </c>
      <c r="D277" t="s">
        <v>2855</v>
      </c>
      <c r="E277">
        <v>0.31917305759470099</v>
      </c>
      <c r="F277">
        <v>8.3640924231085307</v>
      </c>
      <c r="G277">
        <v>3.26374375758656</v>
      </c>
      <c r="H277">
        <v>5.66521965377767E-3</v>
      </c>
      <c r="I277">
        <v>0.20800040042702</v>
      </c>
      <c r="J277">
        <v>-2.0852063835744499</v>
      </c>
    </row>
    <row r="278" spans="1:10" x14ac:dyDescent="0.25">
      <c r="A278" t="s">
        <v>1546</v>
      </c>
      <c r="B278" t="s">
        <v>1547</v>
      </c>
      <c r="C278" t="s">
        <v>1548</v>
      </c>
      <c r="D278" t="s">
        <v>2856</v>
      </c>
      <c r="E278">
        <v>0.41676082240259499</v>
      </c>
      <c r="F278">
        <v>6.8581340275237901</v>
      </c>
      <c r="G278">
        <v>3.25759235503737</v>
      </c>
      <c r="H278">
        <v>5.73493434511998E-3</v>
      </c>
      <c r="I278">
        <v>0.209504341554347</v>
      </c>
      <c r="J278">
        <v>-2.0961149392366498</v>
      </c>
    </row>
    <row r="279" spans="1:10" x14ac:dyDescent="0.25">
      <c r="A279" t="s">
        <v>1549</v>
      </c>
      <c r="B279" t="s">
        <v>1550</v>
      </c>
      <c r="C279" t="s">
        <v>1551</v>
      </c>
      <c r="D279" t="s">
        <v>2857</v>
      </c>
      <c r="E279">
        <v>0.26407841132751902</v>
      </c>
      <c r="F279">
        <v>8.2252342835956593</v>
      </c>
      <c r="G279">
        <v>3.25646242007423</v>
      </c>
      <c r="H279">
        <v>5.7478328299204497E-3</v>
      </c>
      <c r="I279">
        <v>0.209504341554347</v>
      </c>
      <c r="J279">
        <v>-2.0981186034086199</v>
      </c>
    </row>
    <row r="280" spans="1:10" x14ac:dyDescent="0.25">
      <c r="A280" t="s">
        <v>1552</v>
      </c>
      <c r="B280" t="s">
        <v>1553</v>
      </c>
      <c r="C280" t="s">
        <v>1554</v>
      </c>
      <c r="D280" t="s">
        <v>2858</v>
      </c>
      <c r="E280">
        <v>0.25324239701408102</v>
      </c>
      <c r="F280">
        <v>11.1698636183528</v>
      </c>
      <c r="G280">
        <v>3.2525621430015699</v>
      </c>
      <c r="H280">
        <v>5.7925782918013501E-3</v>
      </c>
      <c r="I280">
        <v>0.210232176243731</v>
      </c>
      <c r="J280">
        <v>-2.1050345487140398</v>
      </c>
    </row>
    <row r="281" spans="1:10" x14ac:dyDescent="0.25">
      <c r="A281" t="s">
        <v>1555</v>
      </c>
      <c r="B281" t="s">
        <v>1556</v>
      </c>
      <c r="C281" t="s">
        <v>1557</v>
      </c>
      <c r="D281" t="s">
        <v>2859</v>
      </c>
      <c r="E281">
        <v>0.38874766098842001</v>
      </c>
      <c r="F281">
        <v>8.5211033740307496</v>
      </c>
      <c r="G281">
        <v>3.2472069907389698</v>
      </c>
      <c r="H281">
        <v>5.8545814029474603E-3</v>
      </c>
      <c r="I281">
        <v>0.210232176243731</v>
      </c>
      <c r="J281">
        <v>-2.1145296323821201</v>
      </c>
    </row>
    <row r="282" spans="1:10" x14ac:dyDescent="0.25">
      <c r="A282" t="s">
        <v>1558</v>
      </c>
      <c r="B282" t="s">
        <v>1559</v>
      </c>
      <c r="C282" t="s">
        <v>1560</v>
      </c>
      <c r="D282" t="s">
        <v>2860</v>
      </c>
      <c r="E282">
        <v>0.28262940058619501</v>
      </c>
      <c r="F282">
        <v>7.7448702073810898</v>
      </c>
      <c r="G282">
        <v>3.24634201430659</v>
      </c>
      <c r="H282">
        <v>5.8646582145423396E-3</v>
      </c>
      <c r="I282">
        <v>0.210232176243731</v>
      </c>
      <c r="J282">
        <v>-2.1160632290619898</v>
      </c>
    </row>
    <row r="283" spans="1:10" x14ac:dyDescent="0.25">
      <c r="A283" t="s">
        <v>1561</v>
      </c>
      <c r="B283" t="s">
        <v>1562</v>
      </c>
      <c r="C283" t="s">
        <v>1563</v>
      </c>
      <c r="D283" t="s">
        <v>2861</v>
      </c>
      <c r="E283">
        <v>-0.58265154442832001</v>
      </c>
      <c r="F283">
        <v>7.0544738372321598</v>
      </c>
      <c r="G283">
        <v>-3.24117950278371</v>
      </c>
      <c r="H283">
        <v>5.9251613016779699E-3</v>
      </c>
      <c r="I283">
        <v>0.210232176243731</v>
      </c>
      <c r="J283">
        <v>-2.1252159008119</v>
      </c>
    </row>
    <row r="284" spans="1:10" x14ac:dyDescent="0.25">
      <c r="A284" t="s">
        <v>1567</v>
      </c>
      <c r="B284" t="s">
        <v>1568</v>
      </c>
      <c r="C284" t="s">
        <v>1569</v>
      </c>
      <c r="D284" t="s">
        <v>2862</v>
      </c>
      <c r="E284">
        <v>0.26135026517959198</v>
      </c>
      <c r="F284">
        <v>9.9043787422269496</v>
      </c>
      <c r="G284">
        <v>3.2402608246495501</v>
      </c>
      <c r="H284">
        <v>5.9359930036056502E-3</v>
      </c>
      <c r="I284">
        <v>0.210232176243731</v>
      </c>
      <c r="J284">
        <v>-2.1268445579698598</v>
      </c>
    </row>
    <row r="285" spans="1:10" x14ac:dyDescent="0.25">
      <c r="A285" t="s">
        <v>1564</v>
      </c>
      <c r="B285" t="s">
        <v>1565</v>
      </c>
      <c r="C285" t="s">
        <v>1566</v>
      </c>
      <c r="D285" t="s">
        <v>2863</v>
      </c>
      <c r="E285">
        <v>0.44798078018809101</v>
      </c>
      <c r="F285">
        <v>7.8953315571915397</v>
      </c>
      <c r="G285">
        <v>3.2393019078568202</v>
      </c>
      <c r="H285">
        <v>5.9473202067516096E-3</v>
      </c>
      <c r="I285">
        <v>0.210232176243731</v>
      </c>
      <c r="J285">
        <v>-2.1285445260196698</v>
      </c>
    </row>
    <row r="286" spans="1:10" x14ac:dyDescent="0.25">
      <c r="A286" t="s">
        <v>1573</v>
      </c>
      <c r="B286" t="s">
        <v>1574</v>
      </c>
      <c r="C286" t="s">
        <v>1575</v>
      </c>
      <c r="D286" t="s">
        <v>2864</v>
      </c>
      <c r="E286">
        <v>-0.24606197202372601</v>
      </c>
      <c r="F286">
        <v>10.2160035962864</v>
      </c>
      <c r="G286">
        <v>-3.2349275512995699</v>
      </c>
      <c r="H286">
        <v>5.9992663592735099E-3</v>
      </c>
      <c r="I286">
        <v>0.210232176243731</v>
      </c>
      <c r="J286">
        <v>-2.13629905448561</v>
      </c>
    </row>
    <row r="287" spans="1:10" x14ac:dyDescent="0.25">
      <c r="A287" t="s">
        <v>1570</v>
      </c>
      <c r="B287" t="s">
        <v>1571</v>
      </c>
      <c r="C287" t="s">
        <v>1572</v>
      </c>
      <c r="D287" t="s">
        <v>2865</v>
      </c>
      <c r="E287">
        <v>0.29736151039287501</v>
      </c>
      <c r="F287">
        <v>7.9298099036633003</v>
      </c>
      <c r="G287">
        <v>3.2346571233751198</v>
      </c>
      <c r="H287">
        <v>6.0024925419111703E-3</v>
      </c>
      <c r="I287">
        <v>0.210232176243731</v>
      </c>
      <c r="J287">
        <v>-2.1367784305177802</v>
      </c>
    </row>
    <row r="288" spans="1:10" x14ac:dyDescent="0.25">
      <c r="A288" t="s">
        <v>1576</v>
      </c>
      <c r="B288" t="s">
        <v>1577</v>
      </c>
      <c r="C288" t="s">
        <v>1578</v>
      </c>
      <c r="D288" t="s">
        <v>2866</v>
      </c>
      <c r="E288">
        <v>0.37460065050867902</v>
      </c>
      <c r="F288">
        <v>7.2564366945577303</v>
      </c>
      <c r="G288">
        <v>3.2322752518655502</v>
      </c>
      <c r="H288">
        <v>6.0309828948776198E-3</v>
      </c>
      <c r="I288">
        <v>0.210232176243731</v>
      </c>
      <c r="J288">
        <v>-2.1410005796782299</v>
      </c>
    </row>
    <row r="289" spans="1:10" x14ac:dyDescent="0.25">
      <c r="A289" t="s">
        <v>1579</v>
      </c>
      <c r="B289" t="s">
        <v>1580</v>
      </c>
      <c r="C289" t="s">
        <v>1581</v>
      </c>
      <c r="D289" t="s">
        <v>2867</v>
      </c>
      <c r="E289">
        <v>0.30479250110801998</v>
      </c>
      <c r="F289">
        <v>8.5379906505845096</v>
      </c>
      <c r="G289">
        <v>3.2313282734531299</v>
      </c>
      <c r="H289">
        <v>6.0423474403855397E-3</v>
      </c>
      <c r="I289">
        <v>0.210232176243731</v>
      </c>
      <c r="J289">
        <v>-2.1426791643334999</v>
      </c>
    </row>
    <row r="290" spans="1:10" x14ac:dyDescent="0.25">
      <c r="A290" t="s">
        <v>1582</v>
      </c>
      <c r="B290" t="s">
        <v>1583</v>
      </c>
      <c r="C290" t="s">
        <v>1584</v>
      </c>
      <c r="D290" t="s">
        <v>2868</v>
      </c>
      <c r="E290">
        <v>-0.36725304320143498</v>
      </c>
      <c r="F290">
        <v>9.0278539732124496</v>
      </c>
      <c r="G290">
        <v>-3.22879471358076</v>
      </c>
      <c r="H290">
        <v>6.0728573942118698E-3</v>
      </c>
      <c r="I290">
        <v>0.210232176243731</v>
      </c>
      <c r="J290">
        <v>-2.1471699419436701</v>
      </c>
    </row>
    <row r="291" spans="1:10" x14ac:dyDescent="0.25">
      <c r="A291" t="s">
        <v>1585</v>
      </c>
      <c r="B291" t="s">
        <v>1586</v>
      </c>
      <c r="C291" t="s">
        <v>1587</v>
      </c>
      <c r="D291" t="s">
        <v>2869</v>
      </c>
      <c r="E291">
        <v>-0.27275587427713699</v>
      </c>
      <c r="F291">
        <v>10.4482454313905</v>
      </c>
      <c r="G291">
        <v>-3.2280396357147598</v>
      </c>
      <c r="H291">
        <v>6.0819799601912602E-3</v>
      </c>
      <c r="I291">
        <v>0.210232176243731</v>
      </c>
      <c r="J291">
        <v>-2.14850829258766</v>
      </c>
    </row>
    <row r="292" spans="1:10" x14ac:dyDescent="0.25">
      <c r="A292" t="s">
        <v>1591</v>
      </c>
      <c r="B292" t="s">
        <v>1592</v>
      </c>
      <c r="C292" t="s">
        <v>1593</v>
      </c>
      <c r="D292" t="s">
        <v>2870</v>
      </c>
      <c r="E292">
        <v>-0.21906817867919801</v>
      </c>
      <c r="F292">
        <v>11.4558635770903</v>
      </c>
      <c r="G292">
        <v>-3.2268893087191599</v>
      </c>
      <c r="H292">
        <v>6.0959040431213104E-3</v>
      </c>
      <c r="I292">
        <v>0.210232176243731</v>
      </c>
      <c r="J292">
        <v>-2.1505471757643102</v>
      </c>
    </row>
    <row r="293" spans="1:10" x14ac:dyDescent="0.25">
      <c r="A293" t="s">
        <v>1588</v>
      </c>
      <c r="B293" t="s">
        <v>1589</v>
      </c>
      <c r="C293" t="s">
        <v>1590</v>
      </c>
      <c r="D293" t="s">
        <v>2871</v>
      </c>
      <c r="E293">
        <v>0.28516718704685401</v>
      </c>
      <c r="F293">
        <v>9.4374602450061005</v>
      </c>
      <c r="G293">
        <v>3.2253541608984801</v>
      </c>
      <c r="H293">
        <v>6.1145356862530803E-3</v>
      </c>
      <c r="I293">
        <v>0.210232176243731</v>
      </c>
      <c r="J293">
        <v>-2.1532680664108499</v>
      </c>
    </row>
    <row r="294" spans="1:10" x14ac:dyDescent="0.25">
      <c r="A294" t="s">
        <v>1594</v>
      </c>
      <c r="B294" t="s">
        <v>1595</v>
      </c>
      <c r="C294" t="s">
        <v>1596</v>
      </c>
      <c r="D294" t="s">
        <v>2872</v>
      </c>
      <c r="E294">
        <v>0.53794553156798497</v>
      </c>
      <c r="F294">
        <v>6.8401005940396002</v>
      </c>
      <c r="G294">
        <v>3.2215934366618901</v>
      </c>
      <c r="H294">
        <v>6.1604187005723302E-3</v>
      </c>
      <c r="I294">
        <v>0.210232176243731</v>
      </c>
      <c r="J294">
        <v>-2.1599332495439301</v>
      </c>
    </row>
    <row r="295" spans="1:10" x14ac:dyDescent="0.25">
      <c r="A295" t="s">
        <v>1597</v>
      </c>
      <c r="B295" t="s">
        <v>1598</v>
      </c>
      <c r="C295" t="s">
        <v>1599</v>
      </c>
      <c r="D295" t="s">
        <v>2873</v>
      </c>
      <c r="E295">
        <v>0.376889732829574</v>
      </c>
      <c r="F295">
        <v>7.7376563175450999</v>
      </c>
      <c r="G295">
        <v>3.2212450296274802</v>
      </c>
      <c r="H295">
        <v>6.1646867973478604E-3</v>
      </c>
      <c r="I295">
        <v>0.210232176243731</v>
      </c>
      <c r="J295">
        <v>-2.1605507134478201</v>
      </c>
    </row>
    <row r="296" spans="1:10" x14ac:dyDescent="0.25">
      <c r="A296" t="s">
        <v>1600</v>
      </c>
      <c r="B296" t="s">
        <v>1601</v>
      </c>
      <c r="C296" t="s">
        <v>1602</v>
      </c>
      <c r="D296" t="s">
        <v>2874</v>
      </c>
      <c r="E296">
        <v>0.34968563491590698</v>
      </c>
      <c r="F296">
        <v>11.396746685997</v>
      </c>
      <c r="G296">
        <v>3.2191313343063799</v>
      </c>
      <c r="H296">
        <v>6.19064348174286E-3</v>
      </c>
      <c r="I296">
        <v>0.210232176243731</v>
      </c>
      <c r="J296">
        <v>-2.1642966236897299</v>
      </c>
    </row>
    <row r="297" spans="1:10" x14ac:dyDescent="0.25">
      <c r="A297" t="s">
        <v>1603</v>
      </c>
      <c r="B297" t="s">
        <v>1604</v>
      </c>
      <c r="C297" t="s">
        <v>1605</v>
      </c>
      <c r="D297" t="s">
        <v>2875</v>
      </c>
      <c r="E297">
        <v>0.33320696671205102</v>
      </c>
      <c r="F297">
        <v>7.6094794754033899</v>
      </c>
      <c r="G297">
        <v>3.21906157945208</v>
      </c>
      <c r="H297">
        <v>6.1915019420465001E-3</v>
      </c>
      <c r="I297">
        <v>0.210232176243731</v>
      </c>
      <c r="J297">
        <v>-2.16442024142609</v>
      </c>
    </row>
    <row r="298" spans="1:10" x14ac:dyDescent="0.25">
      <c r="A298" t="s">
        <v>1606</v>
      </c>
      <c r="B298" t="s">
        <v>1607</v>
      </c>
      <c r="C298" t="s">
        <v>1608</v>
      </c>
      <c r="D298" t="s">
        <v>2876</v>
      </c>
      <c r="E298">
        <v>-0.34090634815446802</v>
      </c>
      <c r="F298">
        <v>9.3186538054032706</v>
      </c>
      <c r="G298">
        <v>-3.2177606123251699</v>
      </c>
      <c r="H298">
        <v>6.2075344640465701E-3</v>
      </c>
      <c r="I298">
        <v>0.210232176243731</v>
      </c>
      <c r="J298">
        <v>-2.1667257525158501</v>
      </c>
    </row>
    <row r="299" spans="1:10" x14ac:dyDescent="0.25">
      <c r="A299" t="s">
        <v>1612</v>
      </c>
      <c r="B299" t="s">
        <v>1613</v>
      </c>
      <c r="C299" t="s">
        <v>1614</v>
      </c>
      <c r="D299" t="s">
        <v>2877</v>
      </c>
      <c r="E299">
        <v>-0.299782166744331</v>
      </c>
      <c r="F299">
        <v>9.3670072649477394</v>
      </c>
      <c r="G299">
        <v>-3.2172108900787202</v>
      </c>
      <c r="H299">
        <v>6.2143214162636304E-3</v>
      </c>
      <c r="I299">
        <v>0.210232176243731</v>
      </c>
      <c r="J299">
        <v>-2.1676999271253199</v>
      </c>
    </row>
    <row r="300" spans="1:10" x14ac:dyDescent="0.25">
      <c r="A300" t="s">
        <v>1609</v>
      </c>
      <c r="B300" t="s">
        <v>1610</v>
      </c>
      <c r="C300" t="s">
        <v>1611</v>
      </c>
      <c r="D300" t="s">
        <v>2878</v>
      </c>
      <c r="E300">
        <v>0.341433380759748</v>
      </c>
      <c r="F300">
        <v>8.2484820854269696</v>
      </c>
      <c r="G300">
        <v>3.2168393676361502</v>
      </c>
      <c r="H300">
        <v>6.21891247418104E-3</v>
      </c>
      <c r="I300">
        <v>0.210232176243731</v>
      </c>
      <c r="J300">
        <v>-2.1683583044219699</v>
      </c>
    </row>
    <row r="301" spans="1:10" x14ac:dyDescent="0.25">
      <c r="A301" t="s">
        <v>1615</v>
      </c>
      <c r="B301" t="s">
        <v>1616</v>
      </c>
      <c r="C301" t="s">
        <v>1617</v>
      </c>
      <c r="D301" t="s">
        <v>2879</v>
      </c>
      <c r="E301">
        <v>0.270599536784909</v>
      </c>
      <c r="F301">
        <v>7.7766983675910204</v>
      </c>
      <c r="G301">
        <v>3.2161408475955402</v>
      </c>
      <c r="H301">
        <v>6.2275535308779096E-3</v>
      </c>
      <c r="I301">
        <v>0.210232176243731</v>
      </c>
      <c r="J301">
        <v>-2.1695961439608502</v>
      </c>
    </row>
    <row r="302" spans="1:10" x14ac:dyDescent="0.25">
      <c r="A302" t="s">
        <v>1618</v>
      </c>
      <c r="B302" t="s">
        <v>1619</v>
      </c>
      <c r="C302" t="s">
        <v>1620</v>
      </c>
      <c r="D302" t="s">
        <v>2880</v>
      </c>
      <c r="E302">
        <v>0.396792143452252</v>
      </c>
      <c r="F302">
        <v>8.3711558580816696</v>
      </c>
      <c r="G302">
        <v>3.2057580088297799</v>
      </c>
      <c r="H302">
        <v>6.3574140440754703E-3</v>
      </c>
      <c r="I302">
        <v>0.21389827853979701</v>
      </c>
      <c r="J302">
        <v>-2.1879935185777102</v>
      </c>
    </row>
    <row r="303" spans="1:10" x14ac:dyDescent="0.25">
      <c r="A303" t="s">
        <v>1624</v>
      </c>
      <c r="B303" t="s">
        <v>1625</v>
      </c>
      <c r="C303" t="s">
        <v>1626</v>
      </c>
      <c r="D303" t="s">
        <v>2881</v>
      </c>
      <c r="E303">
        <v>0.24605563666046401</v>
      </c>
      <c r="F303">
        <v>8.2190934734375691</v>
      </c>
      <c r="G303">
        <v>3.1983842000438201</v>
      </c>
      <c r="H303">
        <v>6.4512745514784904E-3</v>
      </c>
      <c r="I303">
        <v>0.216101940012873</v>
      </c>
      <c r="J303">
        <v>-2.2010568978168399</v>
      </c>
    </row>
    <row r="304" spans="1:10" x14ac:dyDescent="0.25">
      <c r="A304" t="s">
        <v>1621</v>
      </c>
      <c r="B304" t="s">
        <v>1622</v>
      </c>
      <c r="C304" t="s">
        <v>1623</v>
      </c>
      <c r="D304" t="s">
        <v>2882</v>
      </c>
      <c r="E304">
        <v>0.30249855948615301</v>
      </c>
      <c r="F304">
        <v>7.1075432710603099</v>
      </c>
      <c r="G304">
        <v>3.1972469233534602</v>
      </c>
      <c r="H304">
        <v>6.4658731554547398E-3</v>
      </c>
      <c r="I304">
        <v>0.216101940012873</v>
      </c>
      <c r="J304">
        <v>-2.2030715123515701</v>
      </c>
    </row>
    <row r="305" spans="1:10" x14ac:dyDescent="0.25">
      <c r="A305" t="s">
        <v>1627</v>
      </c>
      <c r="B305" t="s">
        <v>1628</v>
      </c>
      <c r="C305" t="s">
        <v>1629</v>
      </c>
      <c r="D305" t="s">
        <v>2883</v>
      </c>
      <c r="E305">
        <v>0.41906196774226101</v>
      </c>
      <c r="F305">
        <v>6.8233351142660599</v>
      </c>
      <c r="G305">
        <v>3.1936766947595099</v>
      </c>
      <c r="H305">
        <v>6.5119162855499504E-3</v>
      </c>
      <c r="I305">
        <v>0.21692012527361801</v>
      </c>
      <c r="J305">
        <v>-2.2093956371736101</v>
      </c>
    </row>
    <row r="306" spans="1:10" x14ac:dyDescent="0.25">
      <c r="A306" t="s">
        <v>1630</v>
      </c>
      <c r="B306" t="s">
        <v>1631</v>
      </c>
      <c r="C306" t="s">
        <v>1632</v>
      </c>
      <c r="D306" t="s">
        <v>2884</v>
      </c>
      <c r="E306">
        <v>-0.28392219078168202</v>
      </c>
      <c r="F306">
        <v>8.8425920371683109</v>
      </c>
      <c r="G306">
        <v>-3.1915882847026098</v>
      </c>
      <c r="H306">
        <v>6.5390004378011899E-3</v>
      </c>
      <c r="I306">
        <v>0.217103446878812</v>
      </c>
      <c r="J306">
        <v>-2.21309472047805</v>
      </c>
    </row>
    <row r="307" spans="1:10" x14ac:dyDescent="0.25">
      <c r="A307" t="s">
        <v>1633</v>
      </c>
      <c r="B307" t="s">
        <v>1634</v>
      </c>
      <c r="C307" t="s">
        <v>1635</v>
      </c>
      <c r="D307" t="s">
        <v>2885</v>
      </c>
      <c r="E307">
        <v>0.29977062288693701</v>
      </c>
      <c r="F307">
        <v>9.5348352984799902</v>
      </c>
      <c r="G307">
        <v>3.1889041858221399</v>
      </c>
      <c r="H307">
        <v>6.5739746889017696E-3</v>
      </c>
      <c r="I307">
        <v>0.217546662402473</v>
      </c>
      <c r="J307">
        <v>-2.2178486694286201</v>
      </c>
    </row>
    <row r="308" spans="1:10" x14ac:dyDescent="0.25">
      <c r="A308" t="s">
        <v>1636</v>
      </c>
      <c r="B308" t="s">
        <v>1637</v>
      </c>
      <c r="C308" t="s">
        <v>1638</v>
      </c>
      <c r="D308" t="s">
        <v>2886</v>
      </c>
      <c r="E308">
        <v>-0.25912559009969499</v>
      </c>
      <c r="F308">
        <v>9.8378473932339805</v>
      </c>
      <c r="G308">
        <v>-3.1863010577450099</v>
      </c>
      <c r="H308">
        <v>6.6080717151645397E-3</v>
      </c>
      <c r="I308">
        <v>0.217555399544412</v>
      </c>
      <c r="J308">
        <v>-2.2224589404971802</v>
      </c>
    </row>
    <row r="309" spans="1:10" x14ac:dyDescent="0.25">
      <c r="A309" t="s">
        <v>1639</v>
      </c>
      <c r="B309" t="s">
        <v>1640</v>
      </c>
      <c r="C309" t="s">
        <v>1641</v>
      </c>
      <c r="D309" t="s">
        <v>2887</v>
      </c>
      <c r="E309">
        <v>-0.222680672610122</v>
      </c>
      <c r="F309">
        <v>10.9622143266268</v>
      </c>
      <c r="G309">
        <v>-3.1855843558648602</v>
      </c>
      <c r="H309">
        <v>6.61749028435288E-3</v>
      </c>
      <c r="I309">
        <v>0.217555399544412</v>
      </c>
      <c r="J309">
        <v>-2.2237282091363899</v>
      </c>
    </row>
    <row r="310" spans="1:10" x14ac:dyDescent="0.25">
      <c r="A310" t="s">
        <v>1642</v>
      </c>
      <c r="B310" t="s">
        <v>1643</v>
      </c>
      <c r="C310" t="s">
        <v>1644</v>
      </c>
      <c r="D310" t="s">
        <v>2888</v>
      </c>
      <c r="E310">
        <v>0.36987081325098298</v>
      </c>
      <c r="F310">
        <v>7.49894118875486</v>
      </c>
      <c r="G310">
        <v>3.1794521661103801</v>
      </c>
      <c r="H310">
        <v>6.6986248152555604E-3</v>
      </c>
      <c r="I310">
        <v>0.21915699429049701</v>
      </c>
      <c r="J310">
        <v>-2.2345873930901901</v>
      </c>
    </row>
    <row r="311" spans="1:10" x14ac:dyDescent="0.25">
      <c r="A311" t="s">
        <v>1645</v>
      </c>
      <c r="B311" t="s">
        <v>1646</v>
      </c>
      <c r="C311" t="s">
        <v>1647</v>
      </c>
      <c r="D311" t="s">
        <v>2889</v>
      </c>
      <c r="E311">
        <v>0.463912067774359</v>
      </c>
      <c r="F311">
        <v>7.2541856721308298</v>
      </c>
      <c r="G311">
        <v>3.1786150787752798</v>
      </c>
      <c r="H311">
        <v>6.7097767635659099E-3</v>
      </c>
      <c r="I311">
        <v>0.21915699429049701</v>
      </c>
      <c r="J311">
        <v>-2.2360696310197801</v>
      </c>
    </row>
    <row r="312" spans="1:10" x14ac:dyDescent="0.25">
      <c r="A312" t="s">
        <v>1648</v>
      </c>
      <c r="B312" t="s">
        <v>1649</v>
      </c>
      <c r="C312" t="s">
        <v>1650</v>
      </c>
      <c r="D312" t="s">
        <v>2890</v>
      </c>
      <c r="E312">
        <v>0.34815794558829299</v>
      </c>
      <c r="F312">
        <v>8.3951065824990891</v>
      </c>
      <c r="G312">
        <v>3.1756234304975299</v>
      </c>
      <c r="H312">
        <v>6.7497836530339703E-3</v>
      </c>
      <c r="I312">
        <v>0.21975023802434199</v>
      </c>
      <c r="J312">
        <v>-2.2413667341075598</v>
      </c>
    </row>
    <row r="313" spans="1:10" x14ac:dyDescent="0.25">
      <c r="A313" t="s">
        <v>1654</v>
      </c>
      <c r="B313" t="s">
        <v>1655</v>
      </c>
      <c r="C313" t="s">
        <v>1656</v>
      </c>
      <c r="D313" t="s">
        <v>2891</v>
      </c>
      <c r="E313">
        <v>0.32060257781880802</v>
      </c>
      <c r="F313">
        <v>8.5371149649197999</v>
      </c>
      <c r="G313">
        <v>3.16790803124674</v>
      </c>
      <c r="H313">
        <v>6.8540590649224303E-3</v>
      </c>
      <c r="I313">
        <v>0.22106112430901201</v>
      </c>
      <c r="J313">
        <v>-2.25502612581916</v>
      </c>
    </row>
    <row r="314" spans="1:10" x14ac:dyDescent="0.25">
      <c r="A314" t="s">
        <v>1651</v>
      </c>
      <c r="B314" t="s">
        <v>1652</v>
      </c>
      <c r="C314" t="s">
        <v>1653</v>
      </c>
      <c r="D314" t="s">
        <v>2892</v>
      </c>
      <c r="E314">
        <v>0.33926247439608698</v>
      </c>
      <c r="F314">
        <v>8.2499469750662104</v>
      </c>
      <c r="G314">
        <v>3.1677002246464698</v>
      </c>
      <c r="H314">
        <v>6.8568896669111198E-3</v>
      </c>
      <c r="I314">
        <v>0.22106112430901201</v>
      </c>
      <c r="J314">
        <v>-2.2553939928625102</v>
      </c>
    </row>
    <row r="315" spans="1:10" x14ac:dyDescent="0.25">
      <c r="A315" t="s">
        <v>1660</v>
      </c>
      <c r="B315" t="s">
        <v>1661</v>
      </c>
      <c r="C315" t="s">
        <v>1662</v>
      </c>
      <c r="D315" t="s">
        <v>2893</v>
      </c>
      <c r="E315">
        <v>-0.239348107314237</v>
      </c>
      <c r="F315">
        <v>10.2670568431683</v>
      </c>
      <c r="G315">
        <v>-3.1629797910039801</v>
      </c>
      <c r="H315">
        <v>6.9215022914092704E-3</v>
      </c>
      <c r="I315">
        <v>0.22106112430901201</v>
      </c>
      <c r="J315">
        <v>-2.2637497755787201</v>
      </c>
    </row>
    <row r="316" spans="1:10" x14ac:dyDescent="0.25">
      <c r="A316" t="s">
        <v>1657</v>
      </c>
      <c r="B316" t="s">
        <v>1658</v>
      </c>
      <c r="C316" t="s">
        <v>1659</v>
      </c>
      <c r="D316" t="s">
        <v>2894</v>
      </c>
      <c r="E316">
        <v>0.27520509098977097</v>
      </c>
      <c r="F316">
        <v>9.7605650460854001</v>
      </c>
      <c r="G316">
        <v>3.1624224345344398</v>
      </c>
      <c r="H316">
        <v>6.92917115796723E-3</v>
      </c>
      <c r="I316">
        <v>0.22106112430901201</v>
      </c>
      <c r="J316">
        <v>-2.26473630459554</v>
      </c>
    </row>
    <row r="317" spans="1:10" x14ac:dyDescent="0.25">
      <c r="A317" t="s">
        <v>1663</v>
      </c>
      <c r="B317" t="s">
        <v>1664</v>
      </c>
      <c r="C317" t="s">
        <v>1665</v>
      </c>
      <c r="D317" t="s">
        <v>2895</v>
      </c>
      <c r="E317">
        <v>0.33940538194321401</v>
      </c>
      <c r="F317">
        <v>7.9783308852526797</v>
      </c>
      <c r="G317">
        <v>3.15889085938525</v>
      </c>
      <c r="H317">
        <v>6.9779600942505302E-3</v>
      </c>
      <c r="I317">
        <v>0.22106112430901201</v>
      </c>
      <c r="J317">
        <v>-2.2709869222025798</v>
      </c>
    </row>
    <row r="318" spans="1:10" x14ac:dyDescent="0.25">
      <c r="A318" t="s">
        <v>1666</v>
      </c>
      <c r="B318" t="s">
        <v>1667</v>
      </c>
      <c r="C318" t="s">
        <v>1668</v>
      </c>
      <c r="D318" t="s">
        <v>2896</v>
      </c>
      <c r="E318">
        <v>-0.31444821752510099</v>
      </c>
      <c r="F318">
        <v>8.4053395672730105</v>
      </c>
      <c r="G318">
        <v>-3.1554402057224</v>
      </c>
      <c r="H318">
        <v>7.0259609285867296E-3</v>
      </c>
      <c r="I318">
        <v>0.22106112430901201</v>
      </c>
      <c r="J318">
        <v>-2.2770937720381399</v>
      </c>
    </row>
    <row r="319" spans="1:10" x14ac:dyDescent="0.25">
      <c r="A319" t="s">
        <v>1669</v>
      </c>
      <c r="B319" t="s">
        <v>1670</v>
      </c>
      <c r="C319" t="s">
        <v>1671</v>
      </c>
      <c r="D319" t="s">
        <v>2897</v>
      </c>
      <c r="E319">
        <v>-0.26408610835986601</v>
      </c>
      <c r="F319">
        <v>9.5608372051841801</v>
      </c>
      <c r="G319">
        <v>-3.1544629969960698</v>
      </c>
      <c r="H319">
        <v>7.0396140748986598E-3</v>
      </c>
      <c r="I319">
        <v>0.22106112430901201</v>
      </c>
      <c r="J319">
        <v>-2.2788231041619502</v>
      </c>
    </row>
    <row r="320" spans="1:10" x14ac:dyDescent="0.25">
      <c r="A320" t="s">
        <v>1681</v>
      </c>
      <c r="B320" t="s">
        <v>1682</v>
      </c>
      <c r="C320" t="s">
        <v>1683</v>
      </c>
      <c r="D320" t="s">
        <v>2898</v>
      </c>
      <c r="E320">
        <v>0.27370300714485502</v>
      </c>
      <c r="F320">
        <v>9.1495332250916306</v>
      </c>
      <c r="G320">
        <v>3.1527686062462599</v>
      </c>
      <c r="H320">
        <v>7.0633499163264496E-3</v>
      </c>
      <c r="I320">
        <v>0.22106112430901201</v>
      </c>
      <c r="J320">
        <v>-2.2818215039473402</v>
      </c>
    </row>
    <row r="321" spans="1:10" x14ac:dyDescent="0.25">
      <c r="A321" t="s">
        <v>1672</v>
      </c>
      <c r="B321" t="s">
        <v>1673</v>
      </c>
      <c r="C321" t="s">
        <v>1674</v>
      </c>
      <c r="D321" t="s">
        <v>2899</v>
      </c>
      <c r="E321">
        <v>0.40353442242680998</v>
      </c>
      <c r="F321">
        <v>7.6555010539092603</v>
      </c>
      <c r="G321">
        <v>3.1524455216012299</v>
      </c>
      <c r="H321">
        <v>7.0678848629680199E-3</v>
      </c>
      <c r="I321">
        <v>0.22106112430901201</v>
      </c>
      <c r="J321">
        <v>-2.2823932205750102</v>
      </c>
    </row>
    <row r="322" spans="1:10" x14ac:dyDescent="0.25">
      <c r="A322" t="s">
        <v>1675</v>
      </c>
      <c r="B322" t="s">
        <v>1676</v>
      </c>
      <c r="C322" t="s">
        <v>1677</v>
      </c>
      <c r="D322" t="s">
        <v>2900</v>
      </c>
      <c r="E322">
        <v>0.38679080307054697</v>
      </c>
      <c r="F322">
        <v>7.3830493660491801</v>
      </c>
      <c r="G322">
        <v>3.15194273074765</v>
      </c>
      <c r="H322">
        <v>7.0749479949745496E-3</v>
      </c>
      <c r="I322">
        <v>0.22106112430901201</v>
      </c>
      <c r="J322">
        <v>-2.2832829278948799</v>
      </c>
    </row>
    <row r="323" spans="1:10" x14ac:dyDescent="0.25">
      <c r="A323" t="s">
        <v>1684</v>
      </c>
      <c r="B323" t="s">
        <v>1685</v>
      </c>
      <c r="C323" t="s">
        <v>1686</v>
      </c>
      <c r="D323" t="s">
        <v>2901</v>
      </c>
      <c r="E323">
        <v>0.27113580065050003</v>
      </c>
      <c r="F323">
        <v>7.1392610163275902</v>
      </c>
      <c r="G323">
        <v>3.1518944213842901</v>
      </c>
      <c r="H323">
        <v>7.0756270070886198E-3</v>
      </c>
      <c r="I323">
        <v>0.22106112430901201</v>
      </c>
      <c r="J323">
        <v>-2.2833684125102298</v>
      </c>
    </row>
    <row r="324" spans="1:10" x14ac:dyDescent="0.25">
      <c r="A324" t="s">
        <v>1678</v>
      </c>
      <c r="B324" t="s">
        <v>1679</v>
      </c>
      <c r="C324" t="s">
        <v>1680</v>
      </c>
      <c r="D324" t="s">
        <v>2902</v>
      </c>
      <c r="E324">
        <v>0.376072618324087</v>
      </c>
      <c r="F324">
        <v>7.5433880481899598</v>
      </c>
      <c r="G324">
        <v>3.1514973193198901</v>
      </c>
      <c r="H324">
        <v>7.0812109287988704E-3</v>
      </c>
      <c r="I324">
        <v>0.22106112430901201</v>
      </c>
      <c r="J324">
        <v>-2.28407109032961</v>
      </c>
    </row>
    <row r="325" spans="1:10" x14ac:dyDescent="0.25">
      <c r="A325" t="s">
        <v>1687</v>
      </c>
      <c r="B325" t="s">
        <v>1688</v>
      </c>
      <c r="C325" t="s">
        <v>1689</v>
      </c>
      <c r="D325" t="s">
        <v>2903</v>
      </c>
      <c r="E325">
        <v>0.258288950504304</v>
      </c>
      <c r="F325">
        <v>9.37232028415022</v>
      </c>
      <c r="G325">
        <v>3.1506657023754401</v>
      </c>
      <c r="H325">
        <v>7.0929190526268599E-3</v>
      </c>
      <c r="I325">
        <v>0.22106112430901201</v>
      </c>
      <c r="J325">
        <v>-2.2855426246248598</v>
      </c>
    </row>
    <row r="326" spans="1:10" x14ac:dyDescent="0.25">
      <c r="A326" t="s">
        <v>1690</v>
      </c>
      <c r="B326" t="s">
        <v>1691</v>
      </c>
      <c r="C326" t="s">
        <v>1692</v>
      </c>
      <c r="D326" t="s">
        <v>2904</v>
      </c>
      <c r="E326">
        <v>-0.246035122001483</v>
      </c>
      <c r="F326">
        <v>8.9038385394372099</v>
      </c>
      <c r="G326">
        <v>-3.1503273463051</v>
      </c>
      <c r="H326">
        <v>7.0976881860647101E-3</v>
      </c>
      <c r="I326">
        <v>0.22106112430901201</v>
      </c>
      <c r="J326">
        <v>-2.28614133158877</v>
      </c>
    </row>
    <row r="327" spans="1:10" x14ac:dyDescent="0.25">
      <c r="A327" t="s">
        <v>1693</v>
      </c>
      <c r="B327" t="s">
        <v>1694</v>
      </c>
      <c r="C327" t="s">
        <v>1695</v>
      </c>
      <c r="D327" t="s">
        <v>2905</v>
      </c>
      <c r="E327">
        <v>0.25594341986476699</v>
      </c>
      <c r="F327">
        <v>8.5697651457569304</v>
      </c>
      <c r="G327">
        <v>3.14619901371357</v>
      </c>
      <c r="H327">
        <v>7.1561343551974398E-3</v>
      </c>
      <c r="I327">
        <v>0.22186214591239201</v>
      </c>
      <c r="J327">
        <v>-2.29344580890983</v>
      </c>
    </row>
    <row r="328" spans="1:10" x14ac:dyDescent="0.25">
      <c r="A328" t="s">
        <v>1696</v>
      </c>
      <c r="B328" t="s">
        <v>1697</v>
      </c>
      <c r="C328" t="s">
        <v>1698</v>
      </c>
      <c r="D328" t="s">
        <v>2906</v>
      </c>
      <c r="E328">
        <v>-0.35869076169278102</v>
      </c>
      <c r="F328">
        <v>8.6890482423920101</v>
      </c>
      <c r="G328">
        <v>-3.1435239451527099</v>
      </c>
      <c r="H328">
        <v>7.19426125926193E-3</v>
      </c>
      <c r="I328">
        <v>0.22186214591239201</v>
      </c>
      <c r="J328">
        <v>-2.2981785151251901</v>
      </c>
    </row>
    <row r="329" spans="1:10" x14ac:dyDescent="0.25">
      <c r="A329" t="s">
        <v>1705</v>
      </c>
      <c r="B329" t="s">
        <v>1706</v>
      </c>
      <c r="C329" t="s">
        <v>1707</v>
      </c>
      <c r="D329" t="s">
        <v>2907</v>
      </c>
      <c r="E329">
        <v>0.249961441459744</v>
      </c>
      <c r="F329">
        <v>10.885682032329401</v>
      </c>
      <c r="G329">
        <v>3.1415545776157501</v>
      </c>
      <c r="H329">
        <v>7.2224589449005599E-3</v>
      </c>
      <c r="I329">
        <v>0.22186214591239201</v>
      </c>
      <c r="J329">
        <v>-2.3016624806124999</v>
      </c>
    </row>
    <row r="330" spans="1:10" x14ac:dyDescent="0.25">
      <c r="A330" t="s">
        <v>1699</v>
      </c>
      <c r="B330" t="s">
        <v>1700</v>
      </c>
      <c r="C330" t="s">
        <v>1701</v>
      </c>
      <c r="D330" t="s">
        <v>2908</v>
      </c>
      <c r="E330">
        <v>-0.28205724326134202</v>
      </c>
      <c r="F330">
        <v>10.282109774977799</v>
      </c>
      <c r="G330">
        <v>-3.1413659961224898</v>
      </c>
      <c r="H330">
        <v>7.22516483504799E-3</v>
      </c>
      <c r="I330">
        <v>0.22186214591239201</v>
      </c>
      <c r="J330">
        <v>-2.3019960861427502</v>
      </c>
    </row>
    <row r="331" spans="1:10" x14ac:dyDescent="0.25">
      <c r="A331" t="s">
        <v>1702</v>
      </c>
      <c r="B331" t="s">
        <v>1703</v>
      </c>
      <c r="C331" t="s">
        <v>1704</v>
      </c>
      <c r="D331" t="s">
        <v>2909</v>
      </c>
      <c r="E331">
        <v>0.329004478591501</v>
      </c>
      <c r="F331">
        <v>8.7233112190310003</v>
      </c>
      <c r="G331">
        <v>3.1403707480826499</v>
      </c>
      <c r="H331">
        <v>7.2394619933514202E-3</v>
      </c>
      <c r="I331">
        <v>0.22186214591239201</v>
      </c>
      <c r="J331">
        <v>-2.3037566767992201</v>
      </c>
    </row>
    <row r="332" spans="1:10" x14ac:dyDescent="0.25">
      <c r="A332" t="s">
        <v>1708</v>
      </c>
      <c r="B332" t="s">
        <v>1709</v>
      </c>
      <c r="C332" t="s">
        <v>1710</v>
      </c>
      <c r="D332" t="s">
        <v>2910</v>
      </c>
      <c r="E332">
        <v>-0.34722628581659498</v>
      </c>
      <c r="F332">
        <v>8.1918511480302492</v>
      </c>
      <c r="G332">
        <v>-3.1392406629204599</v>
      </c>
      <c r="H332">
        <v>7.2557302192024801E-3</v>
      </c>
      <c r="I332">
        <v>0.22186214591239201</v>
      </c>
      <c r="J332">
        <v>-2.3057557349482201</v>
      </c>
    </row>
    <row r="333" spans="1:10" x14ac:dyDescent="0.25">
      <c r="A333" t="s">
        <v>1717</v>
      </c>
      <c r="B333" t="s">
        <v>1718</v>
      </c>
      <c r="C333" t="s">
        <v>1719</v>
      </c>
      <c r="D333" t="s">
        <v>2911</v>
      </c>
      <c r="E333">
        <v>-0.24690815545920999</v>
      </c>
      <c r="F333">
        <v>9.1605058321365807</v>
      </c>
      <c r="G333">
        <v>-3.13444284004053</v>
      </c>
      <c r="H333">
        <v>7.3252029337358701E-3</v>
      </c>
      <c r="I333">
        <v>0.22269273184871899</v>
      </c>
      <c r="J333">
        <v>-2.3142421130150299</v>
      </c>
    </row>
    <row r="334" spans="1:10" x14ac:dyDescent="0.25">
      <c r="A334" t="s">
        <v>1714</v>
      </c>
      <c r="B334" t="s">
        <v>1715</v>
      </c>
      <c r="C334" t="s">
        <v>1716</v>
      </c>
      <c r="D334" t="s">
        <v>2912</v>
      </c>
      <c r="E334">
        <v>0.38539302430566102</v>
      </c>
      <c r="F334">
        <v>7.7706224609389496</v>
      </c>
      <c r="G334">
        <v>3.1333215440737598</v>
      </c>
      <c r="H334">
        <v>7.3415343630483599E-3</v>
      </c>
      <c r="I334">
        <v>0.22269273184871899</v>
      </c>
      <c r="J334">
        <v>-2.3162252924597202</v>
      </c>
    </row>
    <row r="335" spans="1:10" x14ac:dyDescent="0.25">
      <c r="A335" t="s">
        <v>1711</v>
      </c>
      <c r="B335" t="s">
        <v>1712</v>
      </c>
      <c r="C335" t="s">
        <v>1713</v>
      </c>
      <c r="D335" t="s">
        <v>2913</v>
      </c>
      <c r="E335">
        <v>0.48637182814687002</v>
      </c>
      <c r="F335">
        <v>7.0212081009140297</v>
      </c>
      <c r="G335">
        <v>3.1327890363069799</v>
      </c>
      <c r="H335">
        <v>7.3493028800968897E-3</v>
      </c>
      <c r="I335">
        <v>0.22269273184871899</v>
      </c>
      <c r="J335">
        <v>-2.31716708973432</v>
      </c>
    </row>
    <row r="336" spans="1:10" x14ac:dyDescent="0.25">
      <c r="A336" t="s">
        <v>1720</v>
      </c>
      <c r="B336" t="s">
        <v>1721</v>
      </c>
      <c r="C336" t="s">
        <v>1722</v>
      </c>
      <c r="D336" t="s">
        <v>2914</v>
      </c>
      <c r="E336">
        <v>-0.326400933789527</v>
      </c>
      <c r="F336">
        <v>7.5062051957306499</v>
      </c>
      <c r="G336">
        <v>-3.1308686957307201</v>
      </c>
      <c r="H336">
        <v>7.37738572740179E-3</v>
      </c>
      <c r="I336">
        <v>0.222872373626613</v>
      </c>
      <c r="J336">
        <v>-2.3205632989114999</v>
      </c>
    </row>
    <row r="337" spans="1:10" x14ac:dyDescent="0.25">
      <c r="A337" t="s">
        <v>1723</v>
      </c>
      <c r="B337" t="s">
        <v>1724</v>
      </c>
      <c r="C337" t="s">
        <v>1725</v>
      </c>
      <c r="D337" t="s">
        <v>2915</v>
      </c>
      <c r="E337">
        <v>0.222325257307113</v>
      </c>
      <c r="F337">
        <v>9.0431140079698498</v>
      </c>
      <c r="G337">
        <v>3.12698523180776</v>
      </c>
      <c r="H337">
        <v>7.4345030992292102E-3</v>
      </c>
      <c r="I337">
        <v>0.22392545262947899</v>
      </c>
      <c r="J337">
        <v>-2.3274308024113202</v>
      </c>
    </row>
    <row r="338" spans="1:10" x14ac:dyDescent="0.25">
      <c r="A338" t="s">
        <v>1726</v>
      </c>
      <c r="B338" t="s">
        <v>1727</v>
      </c>
      <c r="C338" t="s">
        <v>1728</v>
      </c>
      <c r="D338" t="s">
        <v>2916</v>
      </c>
      <c r="E338">
        <v>0.34639497164251198</v>
      </c>
      <c r="F338">
        <v>6.9793047952603802</v>
      </c>
      <c r="G338">
        <v>3.1244092905267098</v>
      </c>
      <c r="H338">
        <v>7.47263161198703E-3</v>
      </c>
      <c r="I338">
        <v>0.22440201198981899</v>
      </c>
      <c r="J338">
        <v>-2.3319856557302798</v>
      </c>
    </row>
    <row r="339" spans="1:10" x14ac:dyDescent="0.25">
      <c r="A339" t="s">
        <v>1729</v>
      </c>
      <c r="B339" t="s">
        <v>1730</v>
      </c>
      <c r="C339" t="s">
        <v>1731</v>
      </c>
      <c r="D339" t="s">
        <v>2917</v>
      </c>
      <c r="E339">
        <v>0.314616781963582</v>
      </c>
      <c r="F339">
        <v>8.3110875883716204</v>
      </c>
      <c r="G339">
        <v>3.1199129538449699</v>
      </c>
      <c r="H339">
        <v>7.5396510860823301E-3</v>
      </c>
      <c r="I339">
        <v>0.22574074382734599</v>
      </c>
      <c r="J339">
        <v>-2.3399353691610298</v>
      </c>
    </row>
    <row r="340" spans="1:10" x14ac:dyDescent="0.25">
      <c r="A340" t="s">
        <v>1732</v>
      </c>
      <c r="B340" t="s">
        <v>1733</v>
      </c>
      <c r="C340" t="s">
        <v>1734</v>
      </c>
      <c r="D340" t="s">
        <v>2918</v>
      </c>
      <c r="E340">
        <v>0.29766354675152601</v>
      </c>
      <c r="F340">
        <v>7.2867837142977798</v>
      </c>
      <c r="G340">
        <v>3.1176353875901599</v>
      </c>
      <c r="H340">
        <v>7.5738263005484903E-3</v>
      </c>
      <c r="I340">
        <v>0.22602987510067199</v>
      </c>
      <c r="J340">
        <v>-2.3439617906831098</v>
      </c>
    </row>
    <row r="341" spans="1:10" x14ac:dyDescent="0.25">
      <c r="A341" t="s">
        <v>1735</v>
      </c>
      <c r="B341" t="s">
        <v>1736</v>
      </c>
      <c r="C341" t="s">
        <v>1737</v>
      </c>
      <c r="D341" t="s">
        <v>2919</v>
      </c>
      <c r="E341">
        <v>0.37653191904654798</v>
      </c>
      <c r="F341">
        <v>7.3750050099862499</v>
      </c>
      <c r="G341">
        <v>3.1152787701088398</v>
      </c>
      <c r="H341">
        <v>7.6093495217331199E-3</v>
      </c>
      <c r="I341">
        <v>0.22602987510067199</v>
      </c>
      <c r="J341">
        <v>-2.3481276685435302</v>
      </c>
    </row>
    <row r="342" spans="1:10" x14ac:dyDescent="0.25">
      <c r="A342" t="s">
        <v>1738</v>
      </c>
      <c r="B342" t="s">
        <v>1739</v>
      </c>
      <c r="C342" t="s">
        <v>1740</v>
      </c>
      <c r="D342" t="s">
        <v>2920</v>
      </c>
      <c r="E342">
        <v>0.33681227164420202</v>
      </c>
      <c r="F342">
        <v>7.3305221435419501</v>
      </c>
      <c r="G342">
        <v>3.11449876677773</v>
      </c>
      <c r="H342">
        <v>7.6211435289918099E-3</v>
      </c>
      <c r="I342">
        <v>0.22602987510067199</v>
      </c>
      <c r="J342">
        <v>-2.3495064419740701</v>
      </c>
    </row>
    <row r="343" spans="1:10" x14ac:dyDescent="0.25">
      <c r="A343" t="s">
        <v>1741</v>
      </c>
      <c r="B343" t="s">
        <v>1742</v>
      </c>
      <c r="C343" t="s">
        <v>1743</v>
      </c>
      <c r="D343" t="s">
        <v>2921</v>
      </c>
      <c r="E343">
        <v>0.28188451849733598</v>
      </c>
      <c r="F343">
        <v>8.2030989639913408</v>
      </c>
      <c r="G343">
        <v>3.1133081839047998</v>
      </c>
      <c r="H343">
        <v>7.6391806694063903E-3</v>
      </c>
      <c r="I343">
        <v>0.22602987510067199</v>
      </c>
      <c r="J343">
        <v>-2.3516109123403801</v>
      </c>
    </row>
    <row r="344" spans="1:10" x14ac:dyDescent="0.25">
      <c r="A344" t="s">
        <v>1744</v>
      </c>
      <c r="B344" t="s">
        <v>1745</v>
      </c>
      <c r="C344" t="s">
        <v>1746</v>
      </c>
      <c r="D344" t="s">
        <v>2922</v>
      </c>
      <c r="E344">
        <v>0.32886983601972902</v>
      </c>
      <c r="F344">
        <v>9.0451906409333809</v>
      </c>
      <c r="G344">
        <v>3.1116741668915102</v>
      </c>
      <c r="H344">
        <v>7.6640047439318904E-3</v>
      </c>
      <c r="I344">
        <v>0.22609937748960399</v>
      </c>
      <c r="J344">
        <v>-2.35449906837031</v>
      </c>
    </row>
    <row r="345" spans="1:10" x14ac:dyDescent="0.25">
      <c r="A345" t="s">
        <v>1747</v>
      </c>
      <c r="B345" t="s">
        <v>1748</v>
      </c>
      <c r="C345" t="s">
        <v>1749</v>
      </c>
      <c r="D345" t="s">
        <v>2923</v>
      </c>
      <c r="E345">
        <v>0.38413204956244101</v>
      </c>
      <c r="F345">
        <v>7.1876507061144599</v>
      </c>
      <c r="G345">
        <v>3.1101872455218298</v>
      </c>
      <c r="H345">
        <v>7.6866636778221897E-3</v>
      </c>
      <c r="I345">
        <v>0.22610478537687501</v>
      </c>
      <c r="J345">
        <v>-2.3571271015681199</v>
      </c>
    </row>
    <row r="346" spans="1:10" x14ac:dyDescent="0.25">
      <c r="A346" t="s">
        <v>1750</v>
      </c>
      <c r="B346" t="s">
        <v>1751</v>
      </c>
      <c r="C346" t="s">
        <v>1752</v>
      </c>
      <c r="D346" t="s">
        <v>2924</v>
      </c>
      <c r="E346">
        <v>0.435293833552926</v>
      </c>
      <c r="F346">
        <v>8.2221612470319396</v>
      </c>
      <c r="G346">
        <v>3.1083809909604199</v>
      </c>
      <c r="H346">
        <v>7.7142782964630396E-3</v>
      </c>
      <c r="I346">
        <v>0.226251700682291</v>
      </c>
      <c r="J346">
        <v>-2.3603193688466599</v>
      </c>
    </row>
    <row r="347" spans="1:10" x14ac:dyDescent="0.25">
      <c r="A347" t="s">
        <v>1753</v>
      </c>
      <c r="B347" t="s">
        <v>1754</v>
      </c>
      <c r="C347" t="s">
        <v>1755</v>
      </c>
      <c r="D347" t="s">
        <v>2925</v>
      </c>
      <c r="E347">
        <v>0.392555324970773</v>
      </c>
      <c r="F347">
        <v>6.9195856873636004</v>
      </c>
      <c r="G347">
        <v>3.1058128649437799</v>
      </c>
      <c r="H347">
        <v>7.7537101728419097E-3</v>
      </c>
      <c r="I347">
        <v>0.226251700682291</v>
      </c>
      <c r="J347">
        <v>-2.36485780703768</v>
      </c>
    </row>
    <row r="348" spans="1:10" x14ac:dyDescent="0.25">
      <c r="A348" t="s">
        <v>1756</v>
      </c>
      <c r="B348" t="s">
        <v>1757</v>
      </c>
      <c r="C348" t="s">
        <v>1758</v>
      </c>
      <c r="D348" t="s">
        <v>2926</v>
      </c>
      <c r="E348">
        <v>0.33994054388394002</v>
      </c>
      <c r="F348">
        <v>7.2652740506751501</v>
      </c>
      <c r="G348">
        <v>3.10426243696342</v>
      </c>
      <c r="H348">
        <v>7.7776126872410997E-3</v>
      </c>
      <c r="I348">
        <v>0.226251700682291</v>
      </c>
      <c r="J348">
        <v>-2.3675975703046199</v>
      </c>
    </row>
    <row r="349" spans="1:10" x14ac:dyDescent="0.25">
      <c r="A349" t="s">
        <v>1759</v>
      </c>
      <c r="B349" t="s">
        <v>1760</v>
      </c>
      <c r="C349" t="s">
        <v>1761</v>
      </c>
      <c r="D349" t="s">
        <v>2927</v>
      </c>
      <c r="E349">
        <v>0.27668900600751001</v>
      </c>
      <c r="F349">
        <v>8.4003148241363697</v>
      </c>
      <c r="G349">
        <v>3.1039209213527101</v>
      </c>
      <c r="H349">
        <v>7.78288755226033E-3</v>
      </c>
      <c r="I349">
        <v>0.226251700682291</v>
      </c>
      <c r="J349">
        <v>-2.3682010445788002</v>
      </c>
    </row>
    <row r="350" spans="1:10" x14ac:dyDescent="0.25">
      <c r="A350" t="s">
        <v>1762</v>
      </c>
      <c r="B350" t="s">
        <v>1763</v>
      </c>
      <c r="C350" t="s">
        <v>1764</v>
      </c>
      <c r="D350" t="s">
        <v>2928</v>
      </c>
      <c r="E350">
        <v>0.31991323934417698</v>
      </c>
      <c r="F350">
        <v>8.9530967644994792</v>
      </c>
      <c r="G350">
        <v>3.1000635481146501</v>
      </c>
      <c r="H350">
        <v>7.8427133711922708E-3</v>
      </c>
      <c r="I350">
        <v>0.226251700682291</v>
      </c>
      <c r="J350">
        <v>-2.3750167412957102</v>
      </c>
    </row>
    <row r="351" spans="1:10" x14ac:dyDescent="0.25">
      <c r="A351" t="s">
        <v>1765</v>
      </c>
      <c r="B351" t="s">
        <v>1766</v>
      </c>
      <c r="C351" t="s">
        <v>1767</v>
      </c>
      <c r="D351" t="s">
        <v>2929</v>
      </c>
      <c r="E351">
        <v>0.28370068333830001</v>
      </c>
      <c r="F351">
        <v>8.6654623938887294</v>
      </c>
      <c r="G351">
        <v>3.0993665519948799</v>
      </c>
      <c r="H351">
        <v>7.8535719576446408E-3</v>
      </c>
      <c r="I351">
        <v>0.226251700682291</v>
      </c>
      <c r="J351">
        <v>-2.3762481908741599</v>
      </c>
    </row>
    <row r="352" spans="1:10" x14ac:dyDescent="0.25">
      <c r="A352" t="s">
        <v>1768</v>
      </c>
      <c r="B352" t="s">
        <v>1769</v>
      </c>
      <c r="C352" t="s">
        <v>1770</v>
      </c>
      <c r="D352" t="s">
        <v>2930</v>
      </c>
      <c r="E352">
        <v>0.28655109204222301</v>
      </c>
      <c r="F352">
        <v>10.2537948741025</v>
      </c>
      <c r="G352">
        <v>3.0989155188297102</v>
      </c>
      <c r="H352">
        <v>7.8606066014865507E-3</v>
      </c>
      <c r="I352">
        <v>0.226251700682291</v>
      </c>
      <c r="J352">
        <v>-2.3770450591757202</v>
      </c>
    </row>
    <row r="353" spans="1:10" x14ac:dyDescent="0.25">
      <c r="A353" t="s">
        <v>1771</v>
      </c>
      <c r="B353" t="s">
        <v>1772</v>
      </c>
      <c r="C353" t="s">
        <v>1773</v>
      </c>
      <c r="D353" t="s">
        <v>2931</v>
      </c>
      <c r="E353">
        <v>0.35203638680893301</v>
      </c>
      <c r="F353">
        <v>6.9627197019630396</v>
      </c>
      <c r="G353">
        <v>3.0977477759566798</v>
      </c>
      <c r="H353">
        <v>7.8788486184623308E-3</v>
      </c>
      <c r="I353">
        <v>0.226251700682291</v>
      </c>
      <c r="J353">
        <v>-2.3791081279338502</v>
      </c>
    </row>
    <row r="354" spans="1:10" x14ac:dyDescent="0.25">
      <c r="A354" t="s">
        <v>1774</v>
      </c>
      <c r="B354" t="s">
        <v>1775</v>
      </c>
      <c r="C354" t="s">
        <v>1776</v>
      </c>
      <c r="D354" t="s">
        <v>2932</v>
      </c>
      <c r="E354">
        <v>-0.41800137015441902</v>
      </c>
      <c r="F354">
        <v>6.9757412303961903</v>
      </c>
      <c r="G354">
        <v>-3.0966904247402698</v>
      </c>
      <c r="H354">
        <v>7.8954023497479504E-3</v>
      </c>
      <c r="I354">
        <v>0.226251700682291</v>
      </c>
      <c r="J354">
        <v>-2.38097609730284</v>
      </c>
    </row>
    <row r="355" spans="1:10" x14ac:dyDescent="0.25">
      <c r="A355" t="s">
        <v>1777</v>
      </c>
      <c r="B355" t="s">
        <v>1778</v>
      </c>
      <c r="C355" t="s">
        <v>1779</v>
      </c>
      <c r="D355" t="s">
        <v>2933</v>
      </c>
      <c r="E355">
        <v>0.32848829130409402</v>
      </c>
      <c r="F355">
        <v>7.7824220650943801</v>
      </c>
      <c r="G355">
        <v>3.09427675553236</v>
      </c>
      <c r="H355">
        <v>7.9333197112685504E-3</v>
      </c>
      <c r="I355">
        <v>0.226251700682291</v>
      </c>
      <c r="J355">
        <v>-2.3852399591952098</v>
      </c>
    </row>
    <row r="356" spans="1:10" x14ac:dyDescent="0.25">
      <c r="A356" t="s">
        <v>1783</v>
      </c>
      <c r="B356" t="s">
        <v>1784</v>
      </c>
      <c r="C356" t="s">
        <v>1785</v>
      </c>
      <c r="D356" t="s">
        <v>2934</v>
      </c>
      <c r="E356">
        <v>0.26098300144386399</v>
      </c>
      <c r="F356">
        <v>7.3255887732751299</v>
      </c>
      <c r="G356">
        <v>3.0925482173707199</v>
      </c>
      <c r="H356">
        <v>7.9605849426584597E-3</v>
      </c>
      <c r="I356">
        <v>0.226251700682291</v>
      </c>
      <c r="J356">
        <v>-2.3882932923649598</v>
      </c>
    </row>
    <row r="357" spans="1:10" x14ac:dyDescent="0.25">
      <c r="A357" t="s">
        <v>1780</v>
      </c>
      <c r="B357" t="s">
        <v>1781</v>
      </c>
      <c r="C357" t="s">
        <v>1782</v>
      </c>
      <c r="D357" t="s">
        <v>2935</v>
      </c>
      <c r="E357">
        <v>0.44413787058063098</v>
      </c>
      <c r="F357">
        <v>7.3026576581777896</v>
      </c>
      <c r="G357">
        <v>3.0908060063567602</v>
      </c>
      <c r="H357">
        <v>7.9881598412774504E-3</v>
      </c>
      <c r="I357">
        <v>0.226251700682291</v>
      </c>
      <c r="J357">
        <v>-2.3913705972156598</v>
      </c>
    </row>
    <row r="358" spans="1:10" x14ac:dyDescent="0.25">
      <c r="A358" t="s">
        <v>1786</v>
      </c>
      <c r="B358" t="s">
        <v>1787</v>
      </c>
      <c r="C358" t="s">
        <v>1788</v>
      </c>
      <c r="D358" t="s">
        <v>2936</v>
      </c>
      <c r="E358">
        <v>0.27098092693739001</v>
      </c>
      <c r="F358">
        <v>7.8791410996085096</v>
      </c>
      <c r="G358">
        <v>3.0899159786771602</v>
      </c>
      <c r="H358">
        <v>8.0022833013204796E-3</v>
      </c>
      <c r="I358">
        <v>0.226251700682291</v>
      </c>
      <c r="J358">
        <v>-2.39294260200937</v>
      </c>
    </row>
    <row r="359" spans="1:10" x14ac:dyDescent="0.25">
      <c r="A359" t="s">
        <v>1789</v>
      </c>
      <c r="B359" t="s">
        <v>511</v>
      </c>
      <c r="C359" t="s">
        <v>1790</v>
      </c>
      <c r="D359" t="s">
        <v>2937</v>
      </c>
      <c r="E359">
        <v>0.25927334661007001</v>
      </c>
      <c r="F359">
        <v>11.4619578277334</v>
      </c>
      <c r="G359">
        <v>3.0895027912013902</v>
      </c>
      <c r="H359">
        <v>8.0088484027514596E-3</v>
      </c>
      <c r="I359">
        <v>0.226251700682291</v>
      </c>
      <c r="J359">
        <v>-2.3936723751132201</v>
      </c>
    </row>
    <row r="360" spans="1:10" x14ac:dyDescent="0.25">
      <c r="A360" t="s">
        <v>1791</v>
      </c>
      <c r="B360" t="s">
        <v>1792</v>
      </c>
      <c r="C360" t="s">
        <v>1793</v>
      </c>
      <c r="D360" t="s">
        <v>2938</v>
      </c>
      <c r="E360">
        <v>0.45689600000626801</v>
      </c>
      <c r="F360">
        <v>7.3101778133100197</v>
      </c>
      <c r="G360">
        <v>3.0860566086625498</v>
      </c>
      <c r="H360">
        <v>8.0638128643988304E-3</v>
      </c>
      <c r="I360">
        <v>0.226251700682291</v>
      </c>
      <c r="J360">
        <v>-2.3997586314191</v>
      </c>
    </row>
    <row r="361" spans="1:10" x14ac:dyDescent="0.25">
      <c r="A361" t="s">
        <v>1794</v>
      </c>
      <c r="B361" t="s">
        <v>1795</v>
      </c>
      <c r="C361" t="s">
        <v>1796</v>
      </c>
      <c r="D361" t="s">
        <v>2939</v>
      </c>
      <c r="E361">
        <v>0.26903854570084901</v>
      </c>
      <c r="F361">
        <v>8.1792752438301903</v>
      </c>
      <c r="G361">
        <v>3.0854714946605202</v>
      </c>
      <c r="H361">
        <v>8.0731821237199301E-3</v>
      </c>
      <c r="I361">
        <v>0.226251700682291</v>
      </c>
      <c r="J361">
        <v>-2.4007919214956002</v>
      </c>
    </row>
    <row r="362" spans="1:10" x14ac:dyDescent="0.25">
      <c r="A362" t="s">
        <v>1797</v>
      </c>
      <c r="B362" t="s">
        <v>1798</v>
      </c>
      <c r="C362" t="s">
        <v>1799</v>
      </c>
      <c r="D362" t="s">
        <v>2940</v>
      </c>
      <c r="E362">
        <v>-0.20785040785794001</v>
      </c>
      <c r="F362">
        <v>10.0050041833117</v>
      </c>
      <c r="G362">
        <v>-3.08542094280762</v>
      </c>
      <c r="H362">
        <v>8.0739921018829503E-3</v>
      </c>
      <c r="I362">
        <v>0.226251700682291</v>
      </c>
      <c r="J362">
        <v>-2.4008811932482099</v>
      </c>
    </row>
    <row r="363" spans="1:10" x14ac:dyDescent="0.25">
      <c r="A363" t="s">
        <v>1800</v>
      </c>
      <c r="B363" t="s">
        <v>1801</v>
      </c>
      <c r="C363" t="s">
        <v>1802</v>
      </c>
      <c r="D363" t="s">
        <v>2941</v>
      </c>
      <c r="E363">
        <v>0.324188672269214</v>
      </c>
      <c r="F363">
        <v>6.9276313700004</v>
      </c>
      <c r="G363">
        <v>3.0813122584805601</v>
      </c>
      <c r="H363">
        <v>8.1400943741300608E-3</v>
      </c>
      <c r="I363">
        <v>0.22705801531115699</v>
      </c>
      <c r="J363">
        <v>-2.4081363744659301</v>
      </c>
    </row>
    <row r="364" spans="1:10" x14ac:dyDescent="0.25">
      <c r="A364" t="s">
        <v>1806</v>
      </c>
      <c r="B364" t="s">
        <v>1807</v>
      </c>
      <c r="C364" t="s">
        <v>1808</v>
      </c>
      <c r="D364" t="s">
        <v>2942</v>
      </c>
      <c r="E364">
        <v>0.20477513186401999</v>
      </c>
      <c r="F364">
        <v>9.4704621824878306</v>
      </c>
      <c r="G364">
        <v>3.0808288449736998</v>
      </c>
      <c r="H364">
        <v>8.1479069112651795E-3</v>
      </c>
      <c r="I364">
        <v>0.22705801531115699</v>
      </c>
      <c r="J364">
        <v>-2.4089899251182998</v>
      </c>
    </row>
    <row r="365" spans="1:10" x14ac:dyDescent="0.25">
      <c r="A365" t="s">
        <v>1809</v>
      </c>
      <c r="B365" t="s">
        <v>1810</v>
      </c>
      <c r="C365" t="s">
        <v>1811</v>
      </c>
      <c r="D365" t="s">
        <v>2943</v>
      </c>
      <c r="E365">
        <v>0.29255076774519601</v>
      </c>
      <c r="F365">
        <v>8.7023502773420898</v>
      </c>
      <c r="G365">
        <v>3.0781567716929601</v>
      </c>
      <c r="H365">
        <v>8.1912250092782603E-3</v>
      </c>
      <c r="I365">
        <v>0.22721623426427501</v>
      </c>
      <c r="J365">
        <v>-2.41370767200827</v>
      </c>
    </row>
    <row r="366" spans="1:10" x14ac:dyDescent="0.25">
      <c r="A366" t="s">
        <v>1803</v>
      </c>
      <c r="B366" t="s">
        <v>1804</v>
      </c>
      <c r="C366" t="s">
        <v>1805</v>
      </c>
      <c r="D366" t="s">
        <v>2944</v>
      </c>
      <c r="E366">
        <v>0.36561936635614301</v>
      </c>
      <c r="F366">
        <v>7.6203972743337198</v>
      </c>
      <c r="G366">
        <v>3.0776936052156301</v>
      </c>
      <c r="H366">
        <v>8.1987567632138998E-3</v>
      </c>
      <c r="I366">
        <v>0.22721623426427501</v>
      </c>
      <c r="J366">
        <v>-2.41452538179374</v>
      </c>
    </row>
    <row r="367" spans="1:10" x14ac:dyDescent="0.25">
      <c r="A367" t="s">
        <v>1812</v>
      </c>
      <c r="B367" t="s">
        <v>1813</v>
      </c>
      <c r="C367" t="s">
        <v>1814</v>
      </c>
      <c r="D367" t="s">
        <v>2945</v>
      </c>
      <c r="E367">
        <v>-0.273429034236021</v>
      </c>
      <c r="F367">
        <v>8.1309805855303594</v>
      </c>
      <c r="G367">
        <v>-3.0747697989526701</v>
      </c>
      <c r="H367">
        <v>8.2464606689305504E-3</v>
      </c>
      <c r="I367">
        <v>0.227910423981982</v>
      </c>
      <c r="J367">
        <v>-2.4196869816803002</v>
      </c>
    </row>
    <row r="368" spans="1:10" x14ac:dyDescent="0.25">
      <c r="A368" t="s">
        <v>1815</v>
      </c>
      <c r="B368" t="s">
        <v>1816</v>
      </c>
      <c r="C368" t="s">
        <v>1817</v>
      </c>
      <c r="D368" t="s">
        <v>2946</v>
      </c>
      <c r="E368">
        <v>-0.34205402814200597</v>
      </c>
      <c r="F368">
        <v>7.5935766053112896</v>
      </c>
      <c r="G368">
        <v>-3.0695825526095999</v>
      </c>
      <c r="H368">
        <v>8.3317716928876899E-3</v>
      </c>
      <c r="I368">
        <v>0.22902835909571001</v>
      </c>
      <c r="J368">
        <v>-2.4288430474276499</v>
      </c>
    </row>
    <row r="369" spans="1:10" x14ac:dyDescent="0.25">
      <c r="A369" t="s">
        <v>1821</v>
      </c>
      <c r="B369" t="s">
        <v>1822</v>
      </c>
      <c r="C369" t="s">
        <v>1823</v>
      </c>
      <c r="D369" t="s">
        <v>2947</v>
      </c>
      <c r="E369">
        <v>0.23834976718891099</v>
      </c>
      <c r="F369">
        <v>10.0329130597469</v>
      </c>
      <c r="G369">
        <v>3.0691889647522701</v>
      </c>
      <c r="H369">
        <v>8.3382803213097392E-3</v>
      </c>
      <c r="I369">
        <v>0.22902835909571001</v>
      </c>
      <c r="J369">
        <v>-2.4295377028541401</v>
      </c>
    </row>
    <row r="370" spans="1:10" x14ac:dyDescent="0.25">
      <c r="A370" t="s">
        <v>1818</v>
      </c>
      <c r="B370" t="s">
        <v>1819</v>
      </c>
      <c r="C370" t="s">
        <v>1820</v>
      </c>
      <c r="D370" t="s">
        <v>2948</v>
      </c>
      <c r="E370">
        <v>0.29020126808022001</v>
      </c>
      <c r="F370">
        <v>7.7980896318772599</v>
      </c>
      <c r="G370">
        <v>3.0681666502855198</v>
      </c>
      <c r="H370">
        <v>8.35520952168246E-3</v>
      </c>
      <c r="I370">
        <v>0.22902835909571001</v>
      </c>
      <c r="J370">
        <v>-2.4313419703413901</v>
      </c>
    </row>
    <row r="371" spans="1:10" x14ac:dyDescent="0.25">
      <c r="A371" t="s">
        <v>1827</v>
      </c>
      <c r="B371" t="s">
        <v>1828</v>
      </c>
      <c r="C371" t="s">
        <v>1829</v>
      </c>
      <c r="D371" t="s">
        <v>2949</v>
      </c>
      <c r="E371">
        <v>-0.227965778623231</v>
      </c>
      <c r="F371">
        <v>10.896973703131501</v>
      </c>
      <c r="G371">
        <v>-3.0652094670991099</v>
      </c>
      <c r="H371">
        <v>8.4043713907422397E-3</v>
      </c>
      <c r="I371">
        <v>0.229236599623964</v>
      </c>
      <c r="J371">
        <v>-2.4365606741861101</v>
      </c>
    </row>
    <row r="372" spans="1:10" x14ac:dyDescent="0.25">
      <c r="A372" t="s">
        <v>1824</v>
      </c>
      <c r="B372" t="s">
        <v>1825</v>
      </c>
      <c r="C372" t="s">
        <v>1826</v>
      </c>
      <c r="D372" t="s">
        <v>2950</v>
      </c>
      <c r="E372">
        <v>0.36446099422893602</v>
      </c>
      <c r="F372">
        <v>7.2307541951003502</v>
      </c>
      <c r="G372">
        <v>3.0649690824680502</v>
      </c>
      <c r="H372">
        <v>8.4083802446563195E-3</v>
      </c>
      <c r="I372">
        <v>0.229236599623964</v>
      </c>
      <c r="J372">
        <v>-2.4369848689330702</v>
      </c>
    </row>
    <row r="373" spans="1:10" x14ac:dyDescent="0.25">
      <c r="A373" t="s">
        <v>1830</v>
      </c>
      <c r="B373" t="s">
        <v>1831</v>
      </c>
      <c r="C373" t="s">
        <v>1832</v>
      </c>
      <c r="D373" t="s">
        <v>2951</v>
      </c>
      <c r="E373">
        <v>0.42692660204582999</v>
      </c>
      <c r="F373">
        <v>6.9236116582982401</v>
      </c>
      <c r="G373">
        <v>3.06121270887231</v>
      </c>
      <c r="H373">
        <v>8.4712711622754698E-3</v>
      </c>
      <c r="I373">
        <v>0.22946306458253199</v>
      </c>
      <c r="J373">
        <v>-2.44361305683764</v>
      </c>
    </row>
    <row r="374" spans="1:10" x14ac:dyDescent="0.25">
      <c r="A374" t="s">
        <v>1839</v>
      </c>
      <c r="B374" t="s">
        <v>1840</v>
      </c>
      <c r="C374" t="s">
        <v>1841</v>
      </c>
      <c r="D374" t="s">
        <v>2952</v>
      </c>
      <c r="E374">
        <v>0.30899638709490601</v>
      </c>
      <c r="F374">
        <v>7.8655687636557099</v>
      </c>
      <c r="G374">
        <v>3.0591471274456299</v>
      </c>
      <c r="H374">
        <v>8.5060522818054107E-3</v>
      </c>
      <c r="I374">
        <v>0.22946306458253199</v>
      </c>
      <c r="J374">
        <v>-2.4472574111468401</v>
      </c>
    </row>
    <row r="375" spans="1:10" x14ac:dyDescent="0.25">
      <c r="A375" t="s">
        <v>1833</v>
      </c>
      <c r="B375" t="s">
        <v>1834</v>
      </c>
      <c r="C375" t="s">
        <v>1835</v>
      </c>
      <c r="D375" t="s">
        <v>2953</v>
      </c>
      <c r="E375">
        <v>0.385632449427179</v>
      </c>
      <c r="F375">
        <v>7.8386123836420998</v>
      </c>
      <c r="G375">
        <v>3.0584963068321902</v>
      </c>
      <c r="H375">
        <v>8.5170403290205608E-3</v>
      </c>
      <c r="I375">
        <v>0.22946306458253199</v>
      </c>
      <c r="J375">
        <v>-2.4484056100350902</v>
      </c>
    </row>
    <row r="376" spans="1:10" x14ac:dyDescent="0.25">
      <c r="A376" t="s">
        <v>1836</v>
      </c>
      <c r="B376" t="s">
        <v>1837</v>
      </c>
      <c r="C376" t="s">
        <v>1838</v>
      </c>
      <c r="D376" t="s">
        <v>2954</v>
      </c>
      <c r="E376">
        <v>0.39780342343684699</v>
      </c>
      <c r="F376">
        <v>6.9913773197957401</v>
      </c>
      <c r="G376">
        <v>3.0584096367311302</v>
      </c>
      <c r="H376">
        <v>8.5185046724099E-3</v>
      </c>
      <c r="I376">
        <v>0.22946306458253199</v>
      </c>
      <c r="J376">
        <v>-2.4485585140925501</v>
      </c>
    </row>
    <row r="377" spans="1:10" x14ac:dyDescent="0.25">
      <c r="A377" t="s">
        <v>1842</v>
      </c>
      <c r="B377" t="s">
        <v>1843</v>
      </c>
      <c r="C377" t="s">
        <v>1844</v>
      </c>
      <c r="D377" t="s">
        <v>2955</v>
      </c>
      <c r="E377">
        <v>0.24612579374622301</v>
      </c>
      <c r="F377">
        <v>8.5661437259872493</v>
      </c>
      <c r="G377">
        <v>3.05498514305765</v>
      </c>
      <c r="H377">
        <v>8.5765634269597702E-3</v>
      </c>
      <c r="I377">
        <v>0.22946306458253199</v>
      </c>
      <c r="J377">
        <v>-2.4545996251881399</v>
      </c>
    </row>
    <row r="378" spans="1:10" x14ac:dyDescent="0.25">
      <c r="A378" t="s">
        <v>1845</v>
      </c>
      <c r="B378" t="s">
        <v>1846</v>
      </c>
      <c r="C378" t="s">
        <v>1847</v>
      </c>
      <c r="D378" t="s">
        <v>2956</v>
      </c>
      <c r="E378">
        <v>0.33297671009551699</v>
      </c>
      <c r="F378">
        <v>7.31097743736556</v>
      </c>
      <c r="G378">
        <v>3.0526594324384302</v>
      </c>
      <c r="H378">
        <v>8.6162165808368E-3</v>
      </c>
      <c r="I378">
        <v>0.22946306458253199</v>
      </c>
      <c r="J378">
        <v>-2.4587019297628201</v>
      </c>
    </row>
    <row r="379" spans="1:10" x14ac:dyDescent="0.25">
      <c r="A379" t="s">
        <v>1848</v>
      </c>
      <c r="B379" t="s">
        <v>1849</v>
      </c>
      <c r="C379" t="s">
        <v>1850</v>
      </c>
      <c r="D379" t="s">
        <v>2957</v>
      </c>
      <c r="E379">
        <v>0.24768160416630999</v>
      </c>
      <c r="F379">
        <v>7.8279790900458499</v>
      </c>
      <c r="G379">
        <v>3.0521949027320701</v>
      </c>
      <c r="H379">
        <v>8.6241584811392897E-3</v>
      </c>
      <c r="I379">
        <v>0.22946306458253199</v>
      </c>
      <c r="J379">
        <v>-2.45952126597312</v>
      </c>
    </row>
    <row r="380" spans="1:10" x14ac:dyDescent="0.25">
      <c r="A380" t="s">
        <v>1851</v>
      </c>
      <c r="B380" t="s">
        <v>1852</v>
      </c>
      <c r="C380" t="s">
        <v>1853</v>
      </c>
      <c r="D380" t="s">
        <v>2958</v>
      </c>
      <c r="E380">
        <v>-0.23051453070937</v>
      </c>
      <c r="F380">
        <v>11.801431855369801</v>
      </c>
      <c r="G380">
        <v>-3.0502100378545398</v>
      </c>
      <c r="H380">
        <v>8.6581746974337299E-3</v>
      </c>
      <c r="I380">
        <v>0.22946306458253199</v>
      </c>
      <c r="J380">
        <v>-2.46302199747007</v>
      </c>
    </row>
    <row r="381" spans="1:10" x14ac:dyDescent="0.25">
      <c r="A381" t="s">
        <v>1860</v>
      </c>
      <c r="B381" t="s">
        <v>1861</v>
      </c>
      <c r="C381" t="s">
        <v>1862</v>
      </c>
      <c r="D381" t="s">
        <v>2959</v>
      </c>
      <c r="E381">
        <v>0.24599550516452501</v>
      </c>
      <c r="F381">
        <v>7.2675707511519603</v>
      </c>
      <c r="G381">
        <v>3.04822891517437</v>
      </c>
      <c r="H381">
        <v>8.6922591597914396E-3</v>
      </c>
      <c r="I381">
        <v>0.22946306458253199</v>
      </c>
      <c r="J381">
        <v>-2.4665158564732601</v>
      </c>
    </row>
    <row r="382" spans="1:10" x14ac:dyDescent="0.25">
      <c r="A382" t="s">
        <v>1854</v>
      </c>
      <c r="B382" t="s">
        <v>1855</v>
      </c>
      <c r="C382" t="s">
        <v>1856</v>
      </c>
      <c r="D382" t="s">
        <v>2960</v>
      </c>
      <c r="E382">
        <v>0.32460234251793901</v>
      </c>
      <c r="F382">
        <v>7.7351666970023203</v>
      </c>
      <c r="G382">
        <v>3.0479443060121101</v>
      </c>
      <c r="H382">
        <v>8.6971666460329798E-3</v>
      </c>
      <c r="I382">
        <v>0.22946306458253199</v>
      </c>
      <c r="J382">
        <v>-2.4670177637022501</v>
      </c>
    </row>
    <row r="383" spans="1:10" x14ac:dyDescent="0.25">
      <c r="A383" t="s">
        <v>1857</v>
      </c>
      <c r="B383" t="s">
        <v>1858</v>
      </c>
      <c r="C383" t="s">
        <v>1859</v>
      </c>
      <c r="D383" t="s">
        <v>2961</v>
      </c>
      <c r="E383">
        <v>0.28031711690139999</v>
      </c>
      <c r="F383">
        <v>7.7370047073689303</v>
      </c>
      <c r="G383">
        <v>3.0476040657875099</v>
      </c>
      <c r="H383">
        <v>8.7030369703963804E-3</v>
      </c>
      <c r="I383">
        <v>0.22946306458253199</v>
      </c>
      <c r="J383">
        <v>-2.4676177686835499</v>
      </c>
    </row>
    <row r="384" spans="1:10" x14ac:dyDescent="0.25">
      <c r="A384" t="s">
        <v>1863</v>
      </c>
      <c r="B384" t="s">
        <v>1864</v>
      </c>
      <c r="C384" t="s">
        <v>1865</v>
      </c>
      <c r="D384" t="s">
        <v>2962</v>
      </c>
      <c r="E384">
        <v>0.27668800582144198</v>
      </c>
      <c r="F384">
        <v>7.4150987676857598</v>
      </c>
      <c r="G384">
        <v>3.0474097219634202</v>
      </c>
      <c r="H384">
        <v>8.7063918345882604E-3</v>
      </c>
      <c r="I384">
        <v>0.22946306458253199</v>
      </c>
      <c r="J384">
        <v>-2.4679604854419699</v>
      </c>
    </row>
    <row r="385" spans="1:10" x14ac:dyDescent="0.25">
      <c r="A385" t="s">
        <v>1869</v>
      </c>
      <c r="B385" t="s">
        <v>1870</v>
      </c>
      <c r="C385" t="s">
        <v>1871</v>
      </c>
      <c r="D385" t="s">
        <v>2963</v>
      </c>
      <c r="E385">
        <v>0.26733482666257102</v>
      </c>
      <c r="F385">
        <v>8.7967495186321507</v>
      </c>
      <c r="G385">
        <v>3.0443917559003499</v>
      </c>
      <c r="H385">
        <v>8.7586540364583809E-3</v>
      </c>
      <c r="I385">
        <v>0.22946306458253199</v>
      </c>
      <c r="J385">
        <v>-2.4732821952020601</v>
      </c>
    </row>
    <row r="386" spans="1:10" x14ac:dyDescent="0.25">
      <c r="A386" t="s">
        <v>1872</v>
      </c>
      <c r="B386" t="s">
        <v>1873</v>
      </c>
      <c r="C386" t="s">
        <v>1874</v>
      </c>
      <c r="D386" t="s">
        <v>2964</v>
      </c>
      <c r="E386">
        <v>0.27994075906506</v>
      </c>
      <c r="F386">
        <v>8.5817516296489593</v>
      </c>
      <c r="G386">
        <v>3.04373015607593</v>
      </c>
      <c r="H386">
        <v>8.7701523878273707E-3</v>
      </c>
      <c r="I386">
        <v>0.22946306458253199</v>
      </c>
      <c r="J386">
        <v>-2.4744487369172501</v>
      </c>
    </row>
    <row r="387" spans="1:10" x14ac:dyDescent="0.25">
      <c r="A387" t="s">
        <v>1866</v>
      </c>
      <c r="B387" t="s">
        <v>1867</v>
      </c>
      <c r="C387" t="s">
        <v>1868</v>
      </c>
      <c r="D387" t="s">
        <v>2965</v>
      </c>
      <c r="E387">
        <v>0.34334526113254199</v>
      </c>
      <c r="F387">
        <v>7.6210634185355604</v>
      </c>
      <c r="G387">
        <v>3.0433529607268301</v>
      </c>
      <c r="H387">
        <v>8.77671458048313E-3</v>
      </c>
      <c r="I387">
        <v>0.22946306458253199</v>
      </c>
      <c r="J387">
        <v>-2.4751137989625001</v>
      </c>
    </row>
    <row r="388" spans="1:10" x14ac:dyDescent="0.25">
      <c r="A388" t="s">
        <v>1878</v>
      </c>
      <c r="B388" t="s">
        <v>1879</v>
      </c>
      <c r="C388" t="s">
        <v>1880</v>
      </c>
      <c r="D388" t="s">
        <v>2966</v>
      </c>
      <c r="E388">
        <v>0.42148802860840101</v>
      </c>
      <c r="F388">
        <v>7.1878346167796003</v>
      </c>
      <c r="G388">
        <v>3.0414703254651201</v>
      </c>
      <c r="H388">
        <v>8.8095400980244803E-3</v>
      </c>
      <c r="I388">
        <v>0.22946306458253199</v>
      </c>
      <c r="J388">
        <v>-2.4784330664696901</v>
      </c>
    </row>
    <row r="389" spans="1:10" x14ac:dyDescent="0.25">
      <c r="A389" t="s">
        <v>1875</v>
      </c>
      <c r="B389" t="s">
        <v>1876</v>
      </c>
      <c r="C389" t="s">
        <v>1877</v>
      </c>
      <c r="D389" t="s">
        <v>2967</v>
      </c>
      <c r="E389">
        <v>0.50546671573333202</v>
      </c>
      <c r="F389">
        <v>7.9867178644064998</v>
      </c>
      <c r="G389">
        <v>3.0413197043818201</v>
      </c>
      <c r="H389">
        <v>8.8121715586435608E-3</v>
      </c>
      <c r="I389">
        <v>0.22946306458253199</v>
      </c>
      <c r="J389">
        <v>-2.4786986150589301</v>
      </c>
    </row>
    <row r="390" spans="1:10" x14ac:dyDescent="0.25">
      <c r="A390" t="s">
        <v>1881</v>
      </c>
      <c r="B390" t="s">
        <v>1882</v>
      </c>
      <c r="C390" t="s">
        <v>1883</v>
      </c>
      <c r="D390" t="s">
        <v>2968</v>
      </c>
      <c r="E390">
        <v>-0.31045064593378402</v>
      </c>
      <c r="F390">
        <v>7.6376270127452202</v>
      </c>
      <c r="G390">
        <v>-3.04045708940115</v>
      </c>
      <c r="H390">
        <v>8.8272570570019897E-3</v>
      </c>
      <c r="I390">
        <v>0.22946306458253199</v>
      </c>
      <c r="J390">
        <v>-2.4802193947779401</v>
      </c>
    </row>
    <row r="391" spans="1:10" x14ac:dyDescent="0.25">
      <c r="A391" t="s">
        <v>1884</v>
      </c>
      <c r="B391" t="s">
        <v>1885</v>
      </c>
      <c r="C391" t="s">
        <v>1886</v>
      </c>
      <c r="D391" t="s">
        <v>2969</v>
      </c>
      <c r="E391">
        <v>0.433535497605888</v>
      </c>
      <c r="F391">
        <v>7.4272570483576601</v>
      </c>
      <c r="G391">
        <v>3.0364065052129301</v>
      </c>
      <c r="H391">
        <v>8.8984363333886995E-3</v>
      </c>
      <c r="I391">
        <v>0.23071718946879</v>
      </c>
      <c r="J391">
        <v>-2.4873598106490999</v>
      </c>
    </row>
    <row r="392" spans="1:10" x14ac:dyDescent="0.25">
      <c r="A392" t="s">
        <v>1887</v>
      </c>
      <c r="B392" t="s">
        <v>1888</v>
      </c>
      <c r="C392" t="s">
        <v>1889</v>
      </c>
      <c r="D392" t="s">
        <v>2970</v>
      </c>
      <c r="E392">
        <v>0.250889108155114</v>
      </c>
      <c r="F392">
        <v>8.2019007622901707</v>
      </c>
      <c r="G392">
        <v>3.0309217385382299</v>
      </c>
      <c r="H392">
        <v>8.9957232477000503E-3</v>
      </c>
      <c r="I392">
        <v>0.232640040801703</v>
      </c>
      <c r="J392">
        <v>-2.4970265201650701</v>
      </c>
    </row>
    <row r="393" spans="1:10" x14ac:dyDescent="0.25">
      <c r="A393" t="s">
        <v>1890</v>
      </c>
      <c r="B393" t="s">
        <v>1891</v>
      </c>
      <c r="C393" t="s">
        <v>1892</v>
      </c>
      <c r="D393" t="s">
        <v>2971</v>
      </c>
      <c r="E393">
        <v>-0.28165140364382302</v>
      </c>
      <c r="F393">
        <v>9.4763560320898605</v>
      </c>
      <c r="G393">
        <v>-3.02213792234976</v>
      </c>
      <c r="H393">
        <v>9.1537223848017595E-3</v>
      </c>
      <c r="I393">
        <v>0.23357947459754999</v>
      </c>
      <c r="J393">
        <v>-2.51250304734394</v>
      </c>
    </row>
    <row r="394" spans="1:10" x14ac:dyDescent="0.25">
      <c r="A394" t="s">
        <v>1893</v>
      </c>
      <c r="B394" t="s">
        <v>1894</v>
      </c>
      <c r="C394" t="s">
        <v>1895</v>
      </c>
      <c r="D394" t="s">
        <v>2972</v>
      </c>
      <c r="E394">
        <v>0.42087034286249297</v>
      </c>
      <c r="F394">
        <v>8.3501632128402399</v>
      </c>
      <c r="G394">
        <v>3.0182103470591501</v>
      </c>
      <c r="H394">
        <v>9.2252541150712308E-3</v>
      </c>
      <c r="I394">
        <v>0.23357947459754999</v>
      </c>
      <c r="J394">
        <v>-2.5194213014006799</v>
      </c>
    </row>
    <row r="395" spans="1:10" x14ac:dyDescent="0.25">
      <c r="A395" t="s">
        <v>1899</v>
      </c>
      <c r="B395" t="s">
        <v>1900</v>
      </c>
      <c r="C395" t="s">
        <v>1901</v>
      </c>
      <c r="D395" t="s">
        <v>2973</v>
      </c>
      <c r="E395">
        <v>0.23476915636137399</v>
      </c>
      <c r="F395">
        <v>11.710375548067001</v>
      </c>
      <c r="G395">
        <v>3.01756613615705</v>
      </c>
      <c r="H395">
        <v>9.2370395423461704E-3</v>
      </c>
      <c r="I395">
        <v>0.23357947459754999</v>
      </c>
      <c r="J395">
        <v>-2.5205559383301002</v>
      </c>
    </row>
    <row r="396" spans="1:10" x14ac:dyDescent="0.25">
      <c r="A396" t="s">
        <v>1896</v>
      </c>
      <c r="B396" t="s">
        <v>1897</v>
      </c>
      <c r="C396" t="s">
        <v>1898</v>
      </c>
      <c r="D396" t="s">
        <v>2974</v>
      </c>
      <c r="E396">
        <v>0.28609575637352302</v>
      </c>
      <c r="F396">
        <v>8.9877359621980908</v>
      </c>
      <c r="G396">
        <v>3.01743326618532</v>
      </c>
      <c r="H396">
        <v>9.2394721635309096E-3</v>
      </c>
      <c r="I396">
        <v>0.23357947459754999</v>
      </c>
      <c r="J396">
        <v>-2.5207899558206601</v>
      </c>
    </row>
    <row r="397" spans="1:10" x14ac:dyDescent="0.25">
      <c r="A397" t="s">
        <v>1905</v>
      </c>
      <c r="B397" t="s">
        <v>1906</v>
      </c>
      <c r="C397" t="s">
        <v>1907</v>
      </c>
      <c r="D397" t="s">
        <v>2975</v>
      </c>
      <c r="E397">
        <v>0.24958075139549499</v>
      </c>
      <c r="F397">
        <v>7.6404198562544297</v>
      </c>
      <c r="G397">
        <v>3.0163778345963399</v>
      </c>
      <c r="H397">
        <v>9.2588178007469001E-3</v>
      </c>
      <c r="I397">
        <v>0.23357947459754999</v>
      </c>
      <c r="J397">
        <v>-2.5226487883917601</v>
      </c>
    </row>
    <row r="398" spans="1:10" x14ac:dyDescent="0.25">
      <c r="A398" t="s">
        <v>1902</v>
      </c>
      <c r="B398" t="s">
        <v>1903</v>
      </c>
      <c r="C398" t="s">
        <v>1904</v>
      </c>
      <c r="D398" t="s">
        <v>2976</v>
      </c>
      <c r="E398">
        <v>0.283442725203501</v>
      </c>
      <c r="F398">
        <v>10.0005786346641</v>
      </c>
      <c r="G398">
        <v>3.0157129729596202</v>
      </c>
      <c r="H398">
        <v>9.2710249869171896E-3</v>
      </c>
      <c r="I398">
        <v>0.23357947459754999</v>
      </c>
      <c r="J398">
        <v>-2.5238197026209401</v>
      </c>
    </row>
    <row r="399" spans="1:10" x14ac:dyDescent="0.25">
      <c r="A399" t="s">
        <v>1908</v>
      </c>
      <c r="B399" t="s">
        <v>1909</v>
      </c>
      <c r="C399" t="s">
        <v>1910</v>
      </c>
      <c r="D399" t="s">
        <v>2977</v>
      </c>
      <c r="E399">
        <v>0.272018346558768</v>
      </c>
      <c r="F399">
        <v>8.6124859068190105</v>
      </c>
      <c r="G399">
        <v>3.0153629815996998</v>
      </c>
      <c r="H399">
        <v>9.2774573869062894E-3</v>
      </c>
      <c r="I399">
        <v>0.23357947459754999</v>
      </c>
      <c r="J399">
        <v>-2.52443607256212</v>
      </c>
    </row>
    <row r="400" spans="1:10" x14ac:dyDescent="0.25">
      <c r="A400" t="s">
        <v>1911</v>
      </c>
      <c r="B400" t="s">
        <v>1912</v>
      </c>
      <c r="C400" t="s">
        <v>1913</v>
      </c>
      <c r="D400" t="s">
        <v>2978</v>
      </c>
      <c r="E400">
        <v>0.31946157058894897</v>
      </c>
      <c r="F400">
        <v>7.9627343556638799</v>
      </c>
      <c r="G400">
        <v>3.01405205009118</v>
      </c>
      <c r="H400">
        <v>9.3015898642478407E-3</v>
      </c>
      <c r="I400">
        <v>0.23357947459754999</v>
      </c>
      <c r="J400">
        <v>-2.5267446702001402</v>
      </c>
    </row>
    <row r="401" spans="1:10" x14ac:dyDescent="0.25">
      <c r="A401" t="s">
        <v>1914</v>
      </c>
      <c r="B401" t="s">
        <v>1915</v>
      </c>
      <c r="C401" t="s">
        <v>1916</v>
      </c>
      <c r="D401" t="s">
        <v>2979</v>
      </c>
      <c r="E401">
        <v>0.30146563985334501</v>
      </c>
      <c r="F401">
        <v>8.1490956799691894</v>
      </c>
      <c r="G401">
        <v>3.0134933333945</v>
      </c>
      <c r="H401">
        <v>9.3118939205419603E-3</v>
      </c>
      <c r="I401">
        <v>0.23357947459754999</v>
      </c>
      <c r="J401">
        <v>-2.5277285498437698</v>
      </c>
    </row>
    <row r="402" spans="1:10" x14ac:dyDescent="0.25">
      <c r="A402" t="s">
        <v>1923</v>
      </c>
      <c r="B402" t="s">
        <v>1924</v>
      </c>
      <c r="C402" t="s">
        <v>1925</v>
      </c>
      <c r="D402" t="s">
        <v>2980</v>
      </c>
      <c r="E402">
        <v>0.25409169853740299</v>
      </c>
      <c r="F402">
        <v>8.3989598780019694</v>
      </c>
      <c r="G402">
        <v>3.0129082970238099</v>
      </c>
      <c r="H402">
        <v>9.3226954588137602E-3</v>
      </c>
      <c r="I402">
        <v>0.23357947459754999</v>
      </c>
      <c r="J402">
        <v>-2.52875875139918</v>
      </c>
    </row>
    <row r="403" spans="1:10" x14ac:dyDescent="0.25">
      <c r="A403" t="s">
        <v>1917</v>
      </c>
      <c r="B403" t="s">
        <v>1918</v>
      </c>
      <c r="C403" t="s">
        <v>1919</v>
      </c>
      <c r="D403" t="s">
        <v>2981</v>
      </c>
      <c r="E403">
        <v>0.35187974134896299</v>
      </c>
      <c r="F403">
        <v>7.4823643230246999</v>
      </c>
      <c r="G403">
        <v>3.0123311702591198</v>
      </c>
      <c r="H403">
        <v>9.3333630884829804E-3</v>
      </c>
      <c r="I403">
        <v>0.23357947459754999</v>
      </c>
      <c r="J403">
        <v>-2.5297749986030702</v>
      </c>
    </row>
    <row r="404" spans="1:10" x14ac:dyDescent="0.25">
      <c r="A404" t="s">
        <v>1920</v>
      </c>
      <c r="B404" t="s">
        <v>1921</v>
      </c>
      <c r="C404" t="s">
        <v>1922</v>
      </c>
      <c r="D404" t="s">
        <v>2982</v>
      </c>
      <c r="E404">
        <v>0.31071801136757299</v>
      </c>
      <c r="F404">
        <v>8.7499309591011194</v>
      </c>
      <c r="G404">
        <v>3.01201346501345</v>
      </c>
      <c r="H404">
        <v>9.3392407072885892E-3</v>
      </c>
      <c r="I404">
        <v>0.23357947459754999</v>
      </c>
      <c r="J404">
        <v>-2.5303344262263998</v>
      </c>
    </row>
    <row r="405" spans="1:10" x14ac:dyDescent="0.25">
      <c r="A405" t="s">
        <v>1926</v>
      </c>
      <c r="B405" t="s">
        <v>1927</v>
      </c>
      <c r="C405" t="s">
        <v>1928</v>
      </c>
      <c r="D405" t="s">
        <v>2983</v>
      </c>
      <c r="E405">
        <v>0.28424820575963899</v>
      </c>
      <c r="F405">
        <v>8.8168331737981802</v>
      </c>
      <c r="G405">
        <v>3.01164116522324</v>
      </c>
      <c r="H405">
        <v>9.3461329901078794E-3</v>
      </c>
      <c r="I405">
        <v>0.23357947459754999</v>
      </c>
      <c r="J405">
        <v>-2.5309899759707699</v>
      </c>
    </row>
    <row r="406" spans="1:10" x14ac:dyDescent="0.25">
      <c r="A406" t="s">
        <v>1929</v>
      </c>
      <c r="B406" t="s">
        <v>1930</v>
      </c>
      <c r="C406" t="s">
        <v>1931</v>
      </c>
      <c r="D406" t="s">
        <v>2984</v>
      </c>
      <c r="E406">
        <v>0.34446017217696601</v>
      </c>
      <c r="F406">
        <v>7.5391478788977304</v>
      </c>
      <c r="G406">
        <v>3.0098888429081398</v>
      </c>
      <c r="H406">
        <v>9.3786407801266201E-3</v>
      </c>
      <c r="I406">
        <v>0.23357947459754999</v>
      </c>
      <c r="J406">
        <v>-2.5340753391482602</v>
      </c>
    </row>
    <row r="407" spans="1:10" x14ac:dyDescent="0.25">
      <c r="A407" t="s">
        <v>1932</v>
      </c>
      <c r="B407" t="s">
        <v>1933</v>
      </c>
      <c r="C407" t="s">
        <v>1934</v>
      </c>
      <c r="D407" t="s">
        <v>2985</v>
      </c>
      <c r="E407">
        <v>-0.26599471544581399</v>
      </c>
      <c r="F407">
        <v>7.8590603399458603</v>
      </c>
      <c r="G407">
        <v>-3.0097980145912802</v>
      </c>
      <c r="H407">
        <v>9.3803288009353999E-3</v>
      </c>
      <c r="I407">
        <v>0.23357947459754999</v>
      </c>
      <c r="J407">
        <v>-2.5342352565370301</v>
      </c>
    </row>
    <row r="408" spans="1:10" x14ac:dyDescent="0.25">
      <c r="A408" t="s">
        <v>1935</v>
      </c>
      <c r="B408" t="s">
        <v>1936</v>
      </c>
      <c r="C408" t="s">
        <v>1937</v>
      </c>
      <c r="D408" t="s">
        <v>2986</v>
      </c>
      <c r="E408">
        <v>0.21222903305735499</v>
      </c>
      <c r="F408">
        <v>12.110326709282599</v>
      </c>
      <c r="G408">
        <v>3.0071289280636702</v>
      </c>
      <c r="H408">
        <v>9.4300672727390296E-3</v>
      </c>
      <c r="I408">
        <v>0.23423821423149299</v>
      </c>
      <c r="J408">
        <v>-2.5389343078175499</v>
      </c>
    </row>
    <row r="409" spans="1:10" x14ac:dyDescent="0.25">
      <c r="A409" t="s">
        <v>1938</v>
      </c>
      <c r="B409" t="s">
        <v>1939</v>
      </c>
      <c r="C409" t="s">
        <v>1940</v>
      </c>
      <c r="D409" t="s">
        <v>2987</v>
      </c>
      <c r="E409">
        <v>0.27440140570969201</v>
      </c>
      <c r="F409">
        <v>9.9098162144616406</v>
      </c>
      <c r="G409">
        <v>3.0023724121297102</v>
      </c>
      <c r="H409">
        <v>9.5193514677442397E-3</v>
      </c>
      <c r="I409">
        <v>0.235873585629328</v>
      </c>
      <c r="J409">
        <v>-2.54730697019943</v>
      </c>
    </row>
    <row r="410" spans="1:10" x14ac:dyDescent="0.25">
      <c r="A410" t="s">
        <v>1941</v>
      </c>
      <c r="B410" t="s">
        <v>1942</v>
      </c>
      <c r="C410" t="s">
        <v>1943</v>
      </c>
      <c r="D410" t="s">
        <v>2988</v>
      </c>
      <c r="E410">
        <v>0.44601809167879303</v>
      </c>
      <c r="F410">
        <v>6.8528374120439999</v>
      </c>
      <c r="G410">
        <v>3.0001324406032901</v>
      </c>
      <c r="H410">
        <v>9.5616863823349395E-3</v>
      </c>
      <c r="I410">
        <v>0.23634045456090799</v>
      </c>
      <c r="J410">
        <v>-2.5512492527884199</v>
      </c>
    </row>
    <row r="411" spans="1:10" x14ac:dyDescent="0.25">
      <c r="A411" t="s">
        <v>1944</v>
      </c>
      <c r="B411" t="s">
        <v>1945</v>
      </c>
      <c r="C411" t="s">
        <v>1946</v>
      </c>
      <c r="D411" t="s">
        <v>2989</v>
      </c>
      <c r="E411">
        <v>0.24551949837155099</v>
      </c>
      <c r="F411">
        <v>9.2309554514651495</v>
      </c>
      <c r="G411">
        <v>2.9981613851412501</v>
      </c>
      <c r="H411">
        <v>9.5990925501100305E-3</v>
      </c>
      <c r="I411">
        <v>0.236683507485556</v>
      </c>
      <c r="J411">
        <v>-2.5547179146960501</v>
      </c>
    </row>
    <row r="412" spans="1:10" x14ac:dyDescent="0.25">
      <c r="A412" t="s">
        <v>1947</v>
      </c>
      <c r="B412" t="s">
        <v>1948</v>
      </c>
      <c r="C412" t="s">
        <v>1949</v>
      </c>
      <c r="D412" t="s">
        <v>2990</v>
      </c>
      <c r="E412">
        <v>0.21205764945641301</v>
      </c>
      <c r="F412">
        <v>7.6057774257724597</v>
      </c>
      <c r="G412">
        <v>2.99328120750189</v>
      </c>
      <c r="H412">
        <v>9.6923299595007596E-3</v>
      </c>
      <c r="I412">
        <v>0.23839814032415099</v>
      </c>
      <c r="J412">
        <v>-2.5633046800210599</v>
      </c>
    </row>
    <row r="413" spans="1:10" x14ac:dyDescent="0.25">
      <c r="A413" t="s">
        <v>1950</v>
      </c>
      <c r="B413" t="s">
        <v>1951</v>
      </c>
      <c r="C413" t="s">
        <v>1952</v>
      </c>
      <c r="D413" t="s">
        <v>2991</v>
      </c>
      <c r="E413">
        <v>0.35753395685140399</v>
      </c>
      <c r="F413">
        <v>8.1962491629297194</v>
      </c>
      <c r="G413">
        <v>2.98469246618225</v>
      </c>
      <c r="H413">
        <v>9.8585961197997993E-3</v>
      </c>
      <c r="I413">
        <v>0.24020478784639501</v>
      </c>
      <c r="J413">
        <v>-2.5784119305367699</v>
      </c>
    </row>
    <row r="414" spans="1:10" x14ac:dyDescent="0.25">
      <c r="A414" t="s">
        <v>1953</v>
      </c>
      <c r="B414" t="s">
        <v>1954</v>
      </c>
      <c r="C414" t="s">
        <v>1955</v>
      </c>
      <c r="D414" t="s">
        <v>2992</v>
      </c>
      <c r="E414">
        <v>0.43882023556803901</v>
      </c>
      <c r="F414">
        <v>7.1081947921355999</v>
      </c>
      <c r="G414">
        <v>2.9836013059878099</v>
      </c>
      <c r="H414">
        <v>9.8799199204571593E-3</v>
      </c>
      <c r="I414">
        <v>0.24020478784639501</v>
      </c>
      <c r="J414">
        <v>-2.5803307927099701</v>
      </c>
    </row>
    <row r="415" spans="1:10" x14ac:dyDescent="0.25">
      <c r="A415" t="s">
        <v>1956</v>
      </c>
      <c r="B415" t="s">
        <v>1957</v>
      </c>
      <c r="C415" t="s">
        <v>1958</v>
      </c>
      <c r="D415" t="s">
        <v>2993</v>
      </c>
      <c r="E415">
        <v>0.352487375473714</v>
      </c>
      <c r="F415">
        <v>7.7780473606417901</v>
      </c>
      <c r="G415">
        <v>2.9835365547809598</v>
      </c>
      <c r="H415">
        <v>9.88118673829738E-3</v>
      </c>
      <c r="I415">
        <v>0.24020478784639501</v>
      </c>
      <c r="J415">
        <v>-2.5804446579072899</v>
      </c>
    </row>
    <row r="416" spans="1:10" x14ac:dyDescent="0.25">
      <c r="A416" t="s">
        <v>1962</v>
      </c>
      <c r="B416" t="s">
        <v>1963</v>
      </c>
      <c r="C416" t="s">
        <v>1964</v>
      </c>
      <c r="D416" t="s">
        <v>2994</v>
      </c>
      <c r="E416">
        <v>0.25004284996906501</v>
      </c>
      <c r="F416">
        <v>8.88426829050516</v>
      </c>
      <c r="G416">
        <v>2.9821855606756502</v>
      </c>
      <c r="H416">
        <v>9.9076546905085602E-3</v>
      </c>
      <c r="I416">
        <v>0.24020478784639501</v>
      </c>
      <c r="J416">
        <v>-2.5828203037420301</v>
      </c>
    </row>
    <row r="417" spans="1:10" x14ac:dyDescent="0.25">
      <c r="A417" t="s">
        <v>1959</v>
      </c>
      <c r="B417" t="s">
        <v>1960</v>
      </c>
      <c r="C417" t="s">
        <v>1961</v>
      </c>
      <c r="D417" t="s">
        <v>2995</v>
      </c>
      <c r="E417">
        <v>0.36679665071811002</v>
      </c>
      <c r="F417">
        <v>7.6456721385984601</v>
      </c>
      <c r="G417">
        <v>2.9821446833976899</v>
      </c>
      <c r="H417">
        <v>9.9084566252745001E-3</v>
      </c>
      <c r="I417">
        <v>0.24020478784639501</v>
      </c>
      <c r="J417">
        <v>-2.5828921816695201</v>
      </c>
    </row>
    <row r="418" spans="1:10" x14ac:dyDescent="0.25">
      <c r="A418" t="s">
        <v>1968</v>
      </c>
      <c r="B418" t="s">
        <v>1969</v>
      </c>
      <c r="C418" t="s">
        <v>1970</v>
      </c>
      <c r="D418" t="s">
        <v>2996</v>
      </c>
      <c r="E418">
        <v>-0.23727976101873499</v>
      </c>
      <c r="F418">
        <v>10.876310295393701</v>
      </c>
      <c r="G418">
        <v>-2.98092655247939</v>
      </c>
      <c r="H418">
        <v>9.9323834501059902E-3</v>
      </c>
      <c r="I418">
        <v>0.24020478784639501</v>
      </c>
      <c r="J418">
        <v>-2.5850340572899499</v>
      </c>
    </row>
    <row r="419" spans="1:10" x14ac:dyDescent="0.25">
      <c r="A419" t="s">
        <v>1965</v>
      </c>
      <c r="B419" t="s">
        <v>1966</v>
      </c>
      <c r="C419" t="s">
        <v>1967</v>
      </c>
      <c r="D419" t="s">
        <v>2997</v>
      </c>
      <c r="E419">
        <v>0.30016117646549101</v>
      </c>
      <c r="F419">
        <v>7.3542016982640899</v>
      </c>
      <c r="G419">
        <v>2.9808991859312299</v>
      </c>
      <c r="H419">
        <v>9.9329216445427707E-3</v>
      </c>
      <c r="I419">
        <v>0.24020478784639501</v>
      </c>
      <c r="J419">
        <v>-2.5850821752416802</v>
      </c>
    </row>
    <row r="874" spans="2:2" x14ac:dyDescent="0.25">
      <c r="B874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1</vt:i4>
      </vt:variant>
    </vt:vector>
  </HeadingPairs>
  <TitlesOfParts>
    <vt:vector size="17" baseType="lpstr">
      <vt:lpstr>Title, author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'Title, authors'!_Hlk72864135</vt:lpstr>
    </vt:vector>
  </TitlesOfParts>
  <Company>The University of Auck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kha Jain</dc:creator>
  <cp:lastModifiedBy>Jo Perry</cp:lastModifiedBy>
  <dcterms:created xsi:type="dcterms:W3CDTF">2020-04-11T04:37:28Z</dcterms:created>
  <dcterms:modified xsi:type="dcterms:W3CDTF">2023-03-13T21:54:14Z</dcterms:modified>
</cp:coreProperties>
</file>